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ropbox\MR\Education RA\"/>
    </mc:Choice>
  </mc:AlternateContent>
  <xr:revisionPtr revIDLastSave="0" documentId="13_ncr:1_{5BA59F1C-FEAF-4763-BCAD-21455AE9082C}" xr6:coauthVersionLast="46" xr6:coauthVersionMax="46" xr10:uidLastSave="{00000000-0000-0000-0000-000000000000}"/>
  <bookViews>
    <workbookView xWindow="-110" yWindow="-110" windowWidth="19420" windowHeight="10420" firstSheet="2" activeTab="4" xr2:uid="{00000000-000D-0000-FFFF-FFFF00000000}"/>
  </bookViews>
  <sheets>
    <sheet name="Table S1 Univariable MR results" sheetId="3" r:id="rId1"/>
    <sheet name="Table S2 MVMR results" sheetId="12" r:id="rId2"/>
    <sheet name="Table S3 Heterogeneity" sheetId="5" r:id="rId3"/>
    <sheet name="Table S4 MR Egger intercept" sheetId="2" r:id="rId4"/>
    <sheet name="Table S5 Steiger directionality" sheetId="11" r:id="rId5"/>
    <sheet name="Table S6 Reverse MR" sheetId="4" r:id="rId6"/>
    <sheet name="Table S7 Other lifestyle factor" sheetId="6" r:id="rId7"/>
    <sheet name="Table S8 SNPs useds" sheetId="13" r:id="rId8"/>
  </sheets>
  <definedNames>
    <definedName name="_xlnm._FilterDatabase" localSheetId="0" hidden="1">'Table S1 Univariable MR results'!$A$2:$C$2</definedName>
    <definedName name="_xlnm._FilterDatabase" localSheetId="7" hidden="1">'Table S8 SNPs useds'!$A$2:$B$45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3" l="1"/>
  <c r="D20" i="3"/>
  <c r="D8" i="3"/>
  <c r="D27" i="3"/>
  <c r="D33" i="3"/>
</calcChain>
</file>

<file path=xl/sharedStrings.xml><?xml version="1.0" encoding="utf-8"?>
<sst xmlns="http://schemas.openxmlformats.org/spreadsheetml/2006/main" count="27528" uniqueCount="2546">
  <si>
    <t>BMI</t>
  </si>
  <si>
    <t>Inverse variance weighted (multiplicative random effects)</t>
  </si>
  <si>
    <t>MR Egger</t>
  </si>
  <si>
    <t>Weighted median</t>
  </si>
  <si>
    <t>Weighted mode</t>
  </si>
  <si>
    <t>Simple mode</t>
  </si>
  <si>
    <t>RA</t>
  </si>
  <si>
    <t>Education</t>
  </si>
  <si>
    <t>Q</t>
  </si>
  <si>
    <t>Inverse variance weighted</t>
  </si>
  <si>
    <t>Education (Lee)</t>
  </si>
  <si>
    <t>SNP</t>
  </si>
  <si>
    <t>rs10006235</t>
  </si>
  <si>
    <t>C</t>
  </si>
  <si>
    <t>rs10009513</t>
  </si>
  <si>
    <t>A</t>
  </si>
  <si>
    <t>rs10021733</t>
  </si>
  <si>
    <t>rs10032941</t>
  </si>
  <si>
    <t>rs10041403</t>
  </si>
  <si>
    <t>T</t>
  </si>
  <si>
    <t>rs10042828</t>
  </si>
  <si>
    <t>G</t>
  </si>
  <si>
    <t>rs10046069</t>
  </si>
  <si>
    <t>rs10057590</t>
  </si>
  <si>
    <t>rs10060023</t>
  </si>
  <si>
    <t>rs10061420</t>
  </si>
  <si>
    <t>rs1006749</t>
  </si>
  <si>
    <t>rs10074178</t>
  </si>
  <si>
    <t>rs1007731</t>
  </si>
  <si>
    <t>rs10080647</t>
  </si>
  <si>
    <t>rs1008078</t>
  </si>
  <si>
    <t>rs1009470</t>
  </si>
  <si>
    <t>rs10098073</t>
  </si>
  <si>
    <t>rs10122669</t>
  </si>
  <si>
    <t>rs10128888</t>
  </si>
  <si>
    <t>rs10145520</t>
  </si>
  <si>
    <t>rs10166286</t>
  </si>
  <si>
    <t>rs10169002</t>
  </si>
  <si>
    <t>rs10181071</t>
  </si>
  <si>
    <t>rs10189857</t>
  </si>
  <si>
    <t>rs10192369</t>
  </si>
  <si>
    <t>rs10192834</t>
  </si>
  <si>
    <t>rs10193498</t>
  </si>
  <si>
    <t>rs10204051</t>
  </si>
  <si>
    <t>rs10205057</t>
  </si>
  <si>
    <t>rs10208</t>
  </si>
  <si>
    <t>rs10215082</t>
  </si>
  <si>
    <t>rs1024268</t>
  </si>
  <si>
    <t>rs10251438</t>
  </si>
  <si>
    <t>rs10264573</t>
  </si>
  <si>
    <t>rs1035578</t>
  </si>
  <si>
    <t>rs10402747</t>
  </si>
  <si>
    <t>rs10411759</t>
  </si>
  <si>
    <t>rs10444280</t>
  </si>
  <si>
    <t>rs10480450</t>
  </si>
  <si>
    <t>rs10496091</t>
  </si>
  <si>
    <t>rs10499535</t>
  </si>
  <si>
    <t>rs10509251</t>
  </si>
  <si>
    <t>rs10515007</t>
  </si>
  <si>
    <t>rs1051860</t>
  </si>
  <si>
    <t>rs10519504</t>
  </si>
  <si>
    <t>rs1054442</t>
  </si>
  <si>
    <t>rs1061801</t>
  </si>
  <si>
    <t>rs1066769</t>
  </si>
  <si>
    <t>rs10742591</t>
  </si>
  <si>
    <t>rs10748841</t>
  </si>
  <si>
    <t>rs10750539</t>
  </si>
  <si>
    <t>rs10752262</t>
  </si>
  <si>
    <t>rs1075228</t>
  </si>
  <si>
    <t>rs10761202</t>
  </si>
  <si>
    <t>rs10761251</t>
  </si>
  <si>
    <t>rs10772644</t>
  </si>
  <si>
    <t>rs10773002</t>
  </si>
  <si>
    <t>rs10773208</t>
  </si>
  <si>
    <t>rs10782651</t>
  </si>
  <si>
    <t>rs10783243</t>
  </si>
  <si>
    <t>rs10789285</t>
  </si>
  <si>
    <t>rs10793903</t>
  </si>
  <si>
    <t>rs10795831</t>
  </si>
  <si>
    <t>rs10798888</t>
  </si>
  <si>
    <t>rs10799615</t>
  </si>
  <si>
    <t>rs10805383</t>
  </si>
  <si>
    <t>rs10810099</t>
  </si>
  <si>
    <t>rs10810145</t>
  </si>
  <si>
    <t>rs10830858</t>
  </si>
  <si>
    <t>rs10831656</t>
  </si>
  <si>
    <t>rs10844179</t>
  </si>
  <si>
    <t>rs10845051</t>
  </si>
  <si>
    <t>rs10875121</t>
  </si>
  <si>
    <t>rs10877283</t>
  </si>
  <si>
    <t>rs10879676</t>
  </si>
  <si>
    <t>rs10886012</t>
  </si>
  <si>
    <t>rs10892807</t>
  </si>
  <si>
    <t>rs10899282</t>
  </si>
  <si>
    <t>rs10927053</t>
  </si>
  <si>
    <t>rs10928190</t>
  </si>
  <si>
    <t>rs10931821</t>
  </si>
  <si>
    <t>rs10937240</t>
  </si>
  <si>
    <t>rs10940540</t>
  </si>
  <si>
    <t>rs10940921</t>
  </si>
  <si>
    <t>rs10943588</t>
  </si>
  <si>
    <t>rs10947439</t>
  </si>
  <si>
    <t>rs10949263</t>
  </si>
  <si>
    <t>rs10951590</t>
  </si>
  <si>
    <t>rs10974256</t>
  </si>
  <si>
    <t>rs1097784</t>
  </si>
  <si>
    <t>rs10979613</t>
  </si>
  <si>
    <t>rs10983324</t>
  </si>
  <si>
    <t>rs10984445</t>
  </si>
  <si>
    <t>rs10985402</t>
  </si>
  <si>
    <t>rs10995639</t>
  </si>
  <si>
    <t>rs11003463</t>
  </si>
  <si>
    <t>rs11023764</t>
  </si>
  <si>
    <t>rs11030084</t>
  </si>
  <si>
    <t>rs11030102</t>
  </si>
  <si>
    <t>rs1106090</t>
  </si>
  <si>
    <t>rs11076962</t>
  </si>
  <si>
    <t>rs1107871</t>
  </si>
  <si>
    <t>rs11081529</t>
  </si>
  <si>
    <t>rs11100237</t>
  </si>
  <si>
    <t>rs11115056</t>
  </si>
  <si>
    <t>rs11121177</t>
  </si>
  <si>
    <t>rs11130380</t>
  </si>
  <si>
    <t>rs11138947</t>
  </si>
  <si>
    <t>rs11155813</t>
  </si>
  <si>
    <t>rs11157931</t>
  </si>
  <si>
    <t>rs11158800</t>
  </si>
  <si>
    <t>rs1117152</t>
  </si>
  <si>
    <t>rs11174399</t>
  </si>
  <si>
    <t>rs11190955</t>
  </si>
  <si>
    <t>rs1120924</t>
  </si>
  <si>
    <t>rs11209894</t>
  </si>
  <si>
    <t>rs11210228</t>
  </si>
  <si>
    <t>rs11210400</t>
  </si>
  <si>
    <t>rs11211123</t>
  </si>
  <si>
    <t>rs11213482</t>
  </si>
  <si>
    <t>rs1123285</t>
  </si>
  <si>
    <t>rs11265191</t>
  </si>
  <si>
    <t>rs1128956</t>
  </si>
  <si>
    <t>rs1146079</t>
  </si>
  <si>
    <t>rs11588857</t>
  </si>
  <si>
    <t>rs11591870</t>
  </si>
  <si>
    <t>rs11592299</t>
  </si>
  <si>
    <t>rs11596387</t>
  </si>
  <si>
    <t>rs11598765</t>
  </si>
  <si>
    <t>rs11599236</t>
  </si>
  <si>
    <t>rs11613431</t>
  </si>
  <si>
    <t>rs11620355</t>
  </si>
  <si>
    <t>rs11623285</t>
  </si>
  <si>
    <t>rs11640569</t>
  </si>
  <si>
    <t>rs11644446</t>
  </si>
  <si>
    <t>rs11647188</t>
  </si>
  <si>
    <t>rs11652522</t>
  </si>
  <si>
    <t>rs11657979</t>
  </si>
  <si>
    <t>rs11663602</t>
  </si>
  <si>
    <t>rs11663678</t>
  </si>
  <si>
    <t>rs11675476</t>
  </si>
  <si>
    <t>rs1167827</t>
  </si>
  <si>
    <t>rs11678980</t>
  </si>
  <si>
    <t>rs11687736</t>
  </si>
  <si>
    <t>rs11693885</t>
  </si>
  <si>
    <t>rs11703948</t>
  </si>
  <si>
    <t>rs1171040</t>
  </si>
  <si>
    <t>rs11716398</t>
  </si>
  <si>
    <t>rs11720093</t>
  </si>
  <si>
    <t>rs11720985</t>
  </si>
  <si>
    <t>rs11724690</t>
  </si>
  <si>
    <t>rs11732160</t>
  </si>
  <si>
    <t>rs11732657</t>
  </si>
  <si>
    <t>rs11733439</t>
  </si>
  <si>
    <t>rs11736863</t>
  </si>
  <si>
    <t>rs11765387</t>
  </si>
  <si>
    <t>rs11772232</t>
  </si>
  <si>
    <t>rs11774212</t>
  </si>
  <si>
    <t>rs11780023</t>
  </si>
  <si>
    <t>rs11789013</t>
  </si>
  <si>
    <t>rs11845781</t>
  </si>
  <si>
    <t>rs11871429</t>
  </si>
  <si>
    <t>rs11876620</t>
  </si>
  <si>
    <t>rs11894424</t>
  </si>
  <si>
    <t>rs11917701</t>
  </si>
  <si>
    <t>rs11919835</t>
  </si>
  <si>
    <t>rs1196760</t>
  </si>
  <si>
    <t>rs12005151</t>
  </si>
  <si>
    <t>rs12028010</t>
  </si>
  <si>
    <t>rs12028229</t>
  </si>
  <si>
    <t>rs12054166</t>
  </si>
  <si>
    <t>rs12076635</t>
  </si>
  <si>
    <t>rs12113634</t>
  </si>
  <si>
    <t>rs12123293</t>
  </si>
  <si>
    <t>rs12126231</t>
  </si>
  <si>
    <t>rs12127928</t>
  </si>
  <si>
    <t>rs12145078</t>
  </si>
  <si>
    <t>rs12151248</t>
  </si>
  <si>
    <t>rs12170452</t>
  </si>
  <si>
    <t>rs1220779</t>
  </si>
  <si>
    <t>rs12234369</t>
  </si>
  <si>
    <t>rs12238011</t>
  </si>
  <si>
    <t>rs12273435</t>
  </si>
  <si>
    <t>rs12285074</t>
  </si>
  <si>
    <t>rs12304188</t>
  </si>
  <si>
    <t>rs12325727</t>
  </si>
  <si>
    <t>rs12332731</t>
  </si>
  <si>
    <t>rs12342546</t>
  </si>
  <si>
    <t>rs12359372</t>
  </si>
  <si>
    <t>rs12375949</t>
  </si>
  <si>
    <t>rs12405889</t>
  </si>
  <si>
    <t>rs12431682</t>
  </si>
  <si>
    <t>rs12438177</t>
  </si>
  <si>
    <t>rs12453682</t>
  </si>
  <si>
    <t>rs1245829</t>
  </si>
  <si>
    <t>rs12467175</t>
  </si>
  <si>
    <t>rs12468040</t>
  </si>
  <si>
    <t>rs12473986</t>
  </si>
  <si>
    <t>rs12477385</t>
  </si>
  <si>
    <t>rs12478156</t>
  </si>
  <si>
    <t>rs12503522</t>
  </si>
  <si>
    <t>rs12506221</t>
  </si>
  <si>
    <t>rs12516990</t>
  </si>
  <si>
    <t>rs12519073</t>
  </si>
  <si>
    <t>rs12524795</t>
  </si>
  <si>
    <t>rs12568153</t>
  </si>
  <si>
    <t>rs12571549</t>
  </si>
  <si>
    <t>rs12574281</t>
  </si>
  <si>
    <t>rs12591647</t>
  </si>
  <si>
    <t>rs12601380</t>
  </si>
  <si>
    <t>rs12602286</t>
  </si>
  <si>
    <t>rs12613500</t>
  </si>
  <si>
    <t>rs12614263</t>
  </si>
  <si>
    <t>rs12620796</t>
  </si>
  <si>
    <t>rs12638072</t>
  </si>
  <si>
    <t>rs12643771</t>
  </si>
  <si>
    <t>rs12646216</t>
  </si>
  <si>
    <t>rs12646523</t>
  </si>
  <si>
    <t>rs12659776</t>
  </si>
  <si>
    <t>rs12670376</t>
  </si>
  <si>
    <t>rs1267062</t>
  </si>
  <si>
    <t>rs12682775</t>
  </si>
  <si>
    <t>rs12694681</t>
  </si>
  <si>
    <t>rs12709186</t>
  </si>
  <si>
    <t>rs12712269</t>
  </si>
  <si>
    <t>rs12746551</t>
  </si>
  <si>
    <t>rs12750688</t>
  </si>
  <si>
    <t>rs12761729</t>
  </si>
  <si>
    <t>rs12761761</t>
  </si>
  <si>
    <t>rs12764593</t>
  </si>
  <si>
    <t>rs12765185</t>
  </si>
  <si>
    <t>rs12774577</t>
  </si>
  <si>
    <t>rs12789313</t>
  </si>
  <si>
    <t>rs12790196</t>
  </si>
  <si>
    <t>rs12810587</t>
  </si>
  <si>
    <t>rs12875339</t>
  </si>
  <si>
    <t>rs12888615</t>
  </si>
  <si>
    <t>rs12891042</t>
  </si>
  <si>
    <t>rs12891191</t>
  </si>
  <si>
    <t>rs12912465</t>
  </si>
  <si>
    <t>rs12952191</t>
  </si>
  <si>
    <t>rs12953422</t>
  </si>
  <si>
    <t>rs12957463</t>
  </si>
  <si>
    <t>rs12962845</t>
  </si>
  <si>
    <t>rs12967010</t>
  </si>
  <si>
    <t>rs12970264</t>
  </si>
  <si>
    <t>rs12981405</t>
  </si>
  <si>
    <t>rs13009915</t>
  </si>
  <si>
    <t>rs13010288</t>
  </si>
  <si>
    <t>rs13010566</t>
  </si>
  <si>
    <t>rs13015496</t>
  </si>
  <si>
    <t>rs13016316</t>
  </si>
  <si>
    <t>rs1301838</t>
  </si>
  <si>
    <t>rs13018640</t>
  </si>
  <si>
    <t>rs13026611</t>
  </si>
  <si>
    <t>rs13029602</t>
  </si>
  <si>
    <t>rs13034349</t>
  </si>
  <si>
    <t>rs13050131</t>
  </si>
  <si>
    <t>rs13085461</t>
  </si>
  <si>
    <t>rs13099165</t>
  </si>
  <si>
    <t>rs13117856</t>
  </si>
  <si>
    <t>rs13130765</t>
  </si>
  <si>
    <t>rs13133213</t>
  </si>
  <si>
    <t>rs13145650</t>
  </si>
  <si>
    <t>rs13154429</t>
  </si>
  <si>
    <t>rs13163062</t>
  </si>
  <si>
    <t>rs13163845</t>
  </si>
  <si>
    <t>rs13168136</t>
  </si>
  <si>
    <t>rs13169187</t>
  </si>
  <si>
    <t>rs13177031</t>
  </si>
  <si>
    <t>rs13190235</t>
  </si>
  <si>
    <t>rs13197257</t>
  </si>
  <si>
    <t>rs1320139</t>
  </si>
  <si>
    <t>rs13212041</t>
  </si>
  <si>
    <t>rs13240401</t>
  </si>
  <si>
    <t>rs13246220</t>
  </si>
  <si>
    <t>rs13261773</t>
  </si>
  <si>
    <t>rs13266287</t>
  </si>
  <si>
    <t>rs13281564</t>
  </si>
  <si>
    <t>rs13284516</t>
  </si>
  <si>
    <t>rs1329044</t>
  </si>
  <si>
    <t>rs1329125</t>
  </si>
  <si>
    <t>rs13296345</t>
  </si>
  <si>
    <t>rs13318986</t>
  </si>
  <si>
    <t>rs13327482</t>
  </si>
  <si>
    <t>rs1334297</t>
  </si>
  <si>
    <t>rs1335482</t>
  </si>
  <si>
    <t>rs13361043</t>
  </si>
  <si>
    <t>rs13381557</t>
  </si>
  <si>
    <t>rs13388333</t>
  </si>
  <si>
    <t>rs13397529</t>
  </si>
  <si>
    <t>rs13398860</t>
  </si>
  <si>
    <t>rs13402497</t>
  </si>
  <si>
    <t>rs13422673</t>
  </si>
  <si>
    <t>rs13425585</t>
  </si>
  <si>
    <t>rs137079</t>
  </si>
  <si>
    <t>rs1391513</t>
  </si>
  <si>
    <t>rs1392816</t>
  </si>
  <si>
    <t>rs1404549</t>
  </si>
  <si>
    <t>rs1405876</t>
  </si>
  <si>
    <t>rs1408284</t>
  </si>
  <si>
    <t>rs1408430</t>
  </si>
  <si>
    <t>rs1426619</t>
  </si>
  <si>
    <t>rs1427298</t>
  </si>
  <si>
    <t>rs1427829</t>
  </si>
  <si>
    <t>rs1434630</t>
  </si>
  <si>
    <t>rs1440930</t>
  </si>
  <si>
    <t>rs1445591</t>
  </si>
  <si>
    <t>rs1464297</t>
  </si>
  <si>
    <t>rs1467737</t>
  </si>
  <si>
    <t>rs1485300</t>
  </si>
  <si>
    <t>rs1490612</t>
  </si>
  <si>
    <t>rs1505676</t>
  </si>
  <si>
    <t>rs151381</t>
  </si>
  <si>
    <t>rs1518890</t>
  </si>
  <si>
    <t>rs1527878</t>
  </si>
  <si>
    <t>rs1529597</t>
  </si>
  <si>
    <t>rs1538389</t>
  </si>
  <si>
    <t>rs1542354</t>
  </si>
  <si>
    <t>rs1544</t>
  </si>
  <si>
    <t>rs1554798</t>
  </si>
  <si>
    <t>rs1564347</t>
  </si>
  <si>
    <t>rs1569092</t>
  </si>
  <si>
    <t>rs1593022</t>
  </si>
  <si>
    <t>rs1603460</t>
  </si>
  <si>
    <t>rs162445</t>
  </si>
  <si>
    <t>rs163229</t>
  </si>
  <si>
    <t>rs1637770</t>
  </si>
  <si>
    <t>rs164938</t>
  </si>
  <si>
    <t>rs165633</t>
  </si>
  <si>
    <t>rs1656614</t>
  </si>
  <si>
    <t>rs1671269</t>
  </si>
  <si>
    <t>rs1671770</t>
  </si>
  <si>
    <t>rs16851779</t>
  </si>
  <si>
    <t>rs16871807</t>
  </si>
  <si>
    <t>rs1689510</t>
  </si>
  <si>
    <t>rs16901689</t>
  </si>
  <si>
    <t>rs1693584</t>
  </si>
  <si>
    <t>rs16958559</t>
  </si>
  <si>
    <t>rs16966271</t>
  </si>
  <si>
    <t>rs16975275</t>
  </si>
  <si>
    <t>rs17048801</t>
  </si>
  <si>
    <t>rs17048855</t>
  </si>
  <si>
    <t>rs17069646</t>
  </si>
  <si>
    <t>rs17110109</t>
  </si>
  <si>
    <t>rs17113730</t>
  </si>
  <si>
    <t>rs17131123</t>
  </si>
  <si>
    <t>rs17133297</t>
  </si>
  <si>
    <t>rs17144467</t>
  </si>
  <si>
    <t>rs17148998</t>
  </si>
  <si>
    <t>rs171697</t>
  </si>
  <si>
    <t>rs1717204</t>
  </si>
  <si>
    <t>rs1718188</t>
  </si>
  <si>
    <t>rs17186106</t>
  </si>
  <si>
    <t>rs17190418</t>
  </si>
  <si>
    <t>rs17205908</t>
  </si>
  <si>
    <t>rs17248751</t>
  </si>
  <si>
    <t>rs1728118</t>
  </si>
  <si>
    <t>rs1729412</t>
  </si>
  <si>
    <t>rs173003</t>
  </si>
  <si>
    <t>rs1734370</t>
  </si>
  <si>
    <t>rs1738050</t>
  </si>
  <si>
    <t>rs17411339</t>
  </si>
  <si>
    <t>rs17428076</t>
  </si>
  <si>
    <t>rs17440885</t>
  </si>
  <si>
    <t>rs1747714</t>
  </si>
  <si>
    <t>rs1747817</t>
  </si>
  <si>
    <t>rs17489649</t>
  </si>
  <si>
    <t>rs17502934</t>
  </si>
  <si>
    <t>rs175325</t>
  </si>
  <si>
    <t>rs17536059</t>
  </si>
  <si>
    <t>rs17551064</t>
  </si>
  <si>
    <t>rs17563464</t>
  </si>
  <si>
    <t>rs17565975</t>
  </si>
  <si>
    <t>rs17568389</t>
  </si>
  <si>
    <t>rs17574007</t>
  </si>
  <si>
    <t>rs1758747</t>
  </si>
  <si>
    <t>rs17598675</t>
  </si>
  <si>
    <t>rs17604349</t>
  </si>
  <si>
    <t>rs17609255</t>
  </si>
  <si>
    <t>rs176218</t>
  </si>
  <si>
    <t>rs17622379</t>
  </si>
  <si>
    <t>rs17650634</t>
  </si>
  <si>
    <t>rs17667540</t>
  </si>
  <si>
    <t>rs17669337</t>
  </si>
  <si>
    <t>rs17680712</t>
  </si>
  <si>
    <t>rs17686649</t>
  </si>
  <si>
    <t>rs17732878</t>
  </si>
  <si>
    <t>rs17742342</t>
  </si>
  <si>
    <t>rs17747544</t>
  </si>
  <si>
    <t>rs1779549</t>
  </si>
  <si>
    <t>rs178183</t>
  </si>
  <si>
    <t>rs17882802</t>
  </si>
  <si>
    <t>rs1792602</t>
  </si>
  <si>
    <t>rs181214</t>
  </si>
  <si>
    <t>rs1835339</t>
  </si>
  <si>
    <t>rs1841023</t>
  </si>
  <si>
    <t>rs1842713</t>
  </si>
  <si>
    <t>rs1843815</t>
  </si>
  <si>
    <t>rs1861786</t>
  </si>
  <si>
    <t>rs1865955</t>
  </si>
  <si>
    <t>rs1866823</t>
  </si>
  <si>
    <t>rs187580</t>
  </si>
  <si>
    <t>rs1880088</t>
  </si>
  <si>
    <t>rs1880692</t>
  </si>
  <si>
    <t>rs1890132</t>
  </si>
  <si>
    <t>rs1898111</t>
  </si>
  <si>
    <t>rs1905616</t>
  </si>
  <si>
    <t>rs1910005</t>
  </si>
  <si>
    <t>rs1918394</t>
  </si>
  <si>
    <t>rs1933264</t>
  </si>
  <si>
    <t>rs1952183</t>
  </si>
  <si>
    <t>rs1955250</t>
  </si>
  <si>
    <t>rs1963381</t>
  </si>
  <si>
    <t>rs1980129</t>
  </si>
  <si>
    <t>rs198262</t>
  </si>
  <si>
    <t>rs1991585</t>
  </si>
  <si>
    <t>rs1995181</t>
  </si>
  <si>
    <t>rs2007655</t>
  </si>
  <si>
    <t>rs2011603</t>
  </si>
  <si>
    <t>rs2014830</t>
  </si>
  <si>
    <t>rs2023016</t>
  </si>
  <si>
    <t>rs2024568</t>
  </si>
  <si>
    <t>rs2029401</t>
  </si>
  <si>
    <t>rs2034631</t>
  </si>
  <si>
    <t>rs2039204</t>
  </si>
  <si>
    <t>rs2052285</t>
  </si>
  <si>
    <t>rs2055940</t>
  </si>
  <si>
    <t>rs2077235</t>
  </si>
  <si>
    <t>rs2081652</t>
  </si>
  <si>
    <t>rs2082317</t>
  </si>
  <si>
    <t>rs2088913</t>
  </si>
  <si>
    <t>rs2092248</t>
  </si>
  <si>
    <t>rs2098526</t>
  </si>
  <si>
    <t>rs2100249</t>
  </si>
  <si>
    <t>rs2126069</t>
  </si>
  <si>
    <t>rs2131167</t>
  </si>
  <si>
    <t>rs214626</t>
  </si>
  <si>
    <t>rs2160514</t>
  </si>
  <si>
    <t>rs2179152</t>
  </si>
  <si>
    <t>rs2183271</t>
  </si>
  <si>
    <t>rs2199409</t>
  </si>
  <si>
    <t>rs2212430</t>
  </si>
  <si>
    <t>rs2216144</t>
  </si>
  <si>
    <t>rs2220926</t>
  </si>
  <si>
    <t>rs2250660</t>
  </si>
  <si>
    <t>rs2252098</t>
  </si>
  <si>
    <t>rs2254681</t>
  </si>
  <si>
    <t>rs2256965</t>
  </si>
  <si>
    <t>rs2276209</t>
  </si>
  <si>
    <t>rs2283076</t>
  </si>
  <si>
    <t>rs2287838</t>
  </si>
  <si>
    <t>rs2290601</t>
  </si>
  <si>
    <t>rs2297293</t>
  </si>
  <si>
    <t>rs2299156</t>
  </si>
  <si>
    <t>rs2314338</t>
  </si>
  <si>
    <t>rs2321157</t>
  </si>
  <si>
    <t>rs232496</t>
  </si>
  <si>
    <t>rs2332179</t>
  </si>
  <si>
    <t>rs2336721</t>
  </si>
  <si>
    <t>rs2358628</t>
  </si>
  <si>
    <t>rs236318</t>
  </si>
  <si>
    <t>rs2364544</t>
  </si>
  <si>
    <t>rs2365376</t>
  </si>
  <si>
    <t>rs2368831</t>
  </si>
  <si>
    <t>rs2373124</t>
  </si>
  <si>
    <t>rs2406253</t>
  </si>
  <si>
    <t>rs2414072</t>
  </si>
  <si>
    <t>rs2416214</t>
  </si>
  <si>
    <t>rs2416759</t>
  </si>
  <si>
    <t>rs2416845</t>
  </si>
  <si>
    <t>rs2431023</t>
  </si>
  <si>
    <t>rs2434672</t>
  </si>
  <si>
    <t>rs2436760</t>
  </si>
  <si>
    <t>rs2447097</t>
  </si>
  <si>
    <t>rs2458370</t>
  </si>
  <si>
    <t>rs2469226</t>
  </si>
  <si>
    <t>rs2470966</t>
  </si>
  <si>
    <t>rs2478208</t>
  </si>
  <si>
    <t>rs2496482</t>
  </si>
  <si>
    <t>rs2517086</t>
  </si>
  <si>
    <t>rs2521602</t>
  </si>
  <si>
    <t>rs2522545</t>
  </si>
  <si>
    <t>rs2526398</t>
  </si>
  <si>
    <t>rs2529069</t>
  </si>
  <si>
    <t>rs252991</t>
  </si>
  <si>
    <t>rs2542673</t>
  </si>
  <si>
    <t>rs2545795</t>
  </si>
  <si>
    <t>rs255053</t>
  </si>
  <si>
    <t>rs2554835</t>
  </si>
  <si>
    <t>rs2568955</t>
  </si>
  <si>
    <t>rs2569041</t>
  </si>
  <si>
    <t>rs2570497</t>
  </si>
  <si>
    <t>rs2588959</t>
  </si>
  <si>
    <t>rs2657283</t>
  </si>
  <si>
    <t>rs2665668</t>
  </si>
  <si>
    <t>rs2702576</t>
  </si>
  <si>
    <t>rs2718277</t>
  </si>
  <si>
    <t>rs2718791</t>
  </si>
  <si>
    <t>rs27220</t>
  </si>
  <si>
    <t>rs2725370</t>
  </si>
  <si>
    <t>rs2736752</t>
  </si>
  <si>
    <t>rs2740795</t>
  </si>
  <si>
    <t>rs2761438</t>
  </si>
  <si>
    <t>rs2764684</t>
  </si>
  <si>
    <t>rs2805064</t>
  </si>
  <si>
    <t>rs2838006</t>
  </si>
  <si>
    <t>rs28482086</t>
  </si>
  <si>
    <t>rs28505285</t>
  </si>
  <si>
    <t>rs28512462</t>
  </si>
  <si>
    <t>rs28513882</t>
  </si>
  <si>
    <t>rs2852349</t>
  </si>
  <si>
    <t>rs28587776</t>
  </si>
  <si>
    <t>rs28669886</t>
  </si>
  <si>
    <t>rs2870281</t>
  </si>
  <si>
    <t>rs28735993</t>
  </si>
  <si>
    <t>rs2885198</t>
  </si>
  <si>
    <t>rs2898191</t>
  </si>
  <si>
    <t>rs2910823</t>
  </si>
  <si>
    <t>rs2916490</t>
  </si>
  <si>
    <t>rs2923424</t>
  </si>
  <si>
    <t>rs2926702</t>
  </si>
  <si>
    <t>rs2929032</t>
  </si>
  <si>
    <t>rs2929860</t>
  </si>
  <si>
    <t>rs2942884</t>
  </si>
  <si>
    <t>rs2954114</t>
  </si>
  <si>
    <t>rs2958182</t>
  </si>
  <si>
    <t>rs2962378</t>
  </si>
  <si>
    <t>rs2964199</t>
  </si>
  <si>
    <t>rs2964255</t>
  </si>
  <si>
    <t>rs2976397</t>
  </si>
  <si>
    <t>rs2977464</t>
  </si>
  <si>
    <t>rs29792</t>
  </si>
  <si>
    <t>rs2980813</t>
  </si>
  <si>
    <t>rs2989476</t>
  </si>
  <si>
    <t>rs2989751</t>
  </si>
  <si>
    <t>rs2992037</t>
  </si>
  <si>
    <t>rs2994326</t>
  </si>
  <si>
    <t>rs2998299</t>
  </si>
  <si>
    <t>rs3026996</t>
  </si>
  <si>
    <t>rs303752</t>
  </si>
  <si>
    <t>rs3111251</t>
  </si>
  <si>
    <t>rs312927</t>
  </si>
  <si>
    <t>rs312945</t>
  </si>
  <si>
    <t>rs317050</t>
  </si>
  <si>
    <t>rs322614</t>
  </si>
  <si>
    <t>rs322744</t>
  </si>
  <si>
    <t>rs324885</t>
  </si>
  <si>
    <t>rs32940</t>
  </si>
  <si>
    <t>rs339057</t>
  </si>
  <si>
    <t>rs34067381</t>
  </si>
  <si>
    <t>rs34098770</t>
  </si>
  <si>
    <t>rs34106693</t>
  </si>
  <si>
    <t>rs34122915</t>
  </si>
  <si>
    <t>rs341504</t>
  </si>
  <si>
    <t>rs34155847</t>
  </si>
  <si>
    <t>rs34262657</t>
  </si>
  <si>
    <t>rs34286836</t>
  </si>
  <si>
    <t>rs34298584</t>
  </si>
  <si>
    <t>rs34305371</t>
  </si>
  <si>
    <t>rs34309</t>
  </si>
  <si>
    <t>rs34316274</t>
  </si>
  <si>
    <t>rs34363861</t>
  </si>
  <si>
    <t>rs34394051</t>
  </si>
  <si>
    <t>rs34410</t>
  </si>
  <si>
    <t>rs34624793</t>
  </si>
  <si>
    <t>rs34720381</t>
  </si>
  <si>
    <t>rs34748029</t>
  </si>
  <si>
    <t>rs347661</t>
  </si>
  <si>
    <t>rs34780702</t>
  </si>
  <si>
    <t>rs34807077</t>
  </si>
  <si>
    <t>rs34967082</t>
  </si>
  <si>
    <t>rs35016816</t>
  </si>
  <si>
    <t>rs350281</t>
  </si>
  <si>
    <t>rs35104491</t>
  </si>
  <si>
    <t>rs35111506</t>
  </si>
  <si>
    <t>rs35192107</t>
  </si>
  <si>
    <t>rs35319653</t>
  </si>
  <si>
    <t>rs35417702</t>
  </si>
  <si>
    <t>rs35493937</t>
  </si>
  <si>
    <t>rs35606437</t>
  </si>
  <si>
    <t>rs356999</t>
  </si>
  <si>
    <t>rs35745455</t>
  </si>
  <si>
    <t>rs35754740</t>
  </si>
  <si>
    <t>rs35811586</t>
  </si>
  <si>
    <t>rs35929923</t>
  </si>
  <si>
    <t>rs36120534</t>
  </si>
  <si>
    <t>rs362307</t>
  </si>
  <si>
    <t>rs363096</t>
  </si>
  <si>
    <t>rs3735478</t>
  </si>
  <si>
    <t>rs3751331</t>
  </si>
  <si>
    <t>rs3766979</t>
  </si>
  <si>
    <t>rs3768480</t>
  </si>
  <si>
    <t>rs3781339</t>
  </si>
  <si>
    <t>rs3790609</t>
  </si>
  <si>
    <t>rs3809169</t>
  </si>
  <si>
    <t>rs3809634</t>
  </si>
  <si>
    <t>rs3812281</t>
  </si>
  <si>
    <t>rs3817923</t>
  </si>
  <si>
    <t>rs382196</t>
  </si>
  <si>
    <t>rs3847228</t>
  </si>
  <si>
    <t>rs3848715</t>
  </si>
  <si>
    <t>rs3859523</t>
  </si>
  <si>
    <t>rs387027</t>
  </si>
  <si>
    <t>rs3895736</t>
  </si>
  <si>
    <t>rs3897821</t>
  </si>
  <si>
    <t>rs3948495</t>
  </si>
  <si>
    <t>rs399821</t>
  </si>
  <si>
    <t>rs39998</t>
  </si>
  <si>
    <t>rs401526</t>
  </si>
  <si>
    <t>rs401966</t>
  </si>
  <si>
    <t>rs4127499</t>
  </si>
  <si>
    <t>rs41282553</t>
  </si>
  <si>
    <t>rs42210</t>
  </si>
  <si>
    <t>rs42302</t>
  </si>
  <si>
    <t>rs4255791</t>
  </si>
  <si>
    <t>rs4263475</t>
  </si>
  <si>
    <t>rs4283754</t>
  </si>
  <si>
    <t>rs429150</t>
  </si>
  <si>
    <t>rs4298514</t>
  </si>
  <si>
    <t>rs4320563</t>
  </si>
  <si>
    <t>rs4328757</t>
  </si>
  <si>
    <t>rs4352658</t>
  </si>
  <si>
    <t>rs4358358</t>
  </si>
  <si>
    <t>rs4369924</t>
  </si>
  <si>
    <t>rs4384309</t>
  </si>
  <si>
    <t>rs4396896</t>
  </si>
  <si>
    <t>rs4423373</t>
  </si>
  <si>
    <t>rs4426420</t>
  </si>
  <si>
    <t>rs4434676</t>
  </si>
  <si>
    <t>rs4458044</t>
  </si>
  <si>
    <t>rs4467547</t>
  </si>
  <si>
    <t>rs4469771</t>
  </si>
  <si>
    <t>rs4480339</t>
  </si>
  <si>
    <t>rs4490539</t>
  </si>
  <si>
    <t>rs4497562</t>
  </si>
  <si>
    <t>rs4500960</t>
  </si>
  <si>
    <t>rs4502401</t>
  </si>
  <si>
    <t>rs4652135</t>
  </si>
  <si>
    <t>rs4658019</t>
  </si>
  <si>
    <t>rs4663617</t>
  </si>
  <si>
    <t>rs4664983</t>
  </si>
  <si>
    <t>rs4673840</t>
  </si>
  <si>
    <t>rs4675248</t>
  </si>
  <si>
    <t>rs4685405</t>
  </si>
  <si>
    <t>rs4687735</t>
  </si>
  <si>
    <t>rs4691601</t>
  </si>
  <si>
    <t>rs4705763</t>
  </si>
  <si>
    <t>rs4712371</t>
  </si>
  <si>
    <t>rs4719460</t>
  </si>
  <si>
    <t>rs4719944</t>
  </si>
  <si>
    <t>rs4724083</t>
  </si>
  <si>
    <t>rs4726070</t>
  </si>
  <si>
    <t>rs4730020</t>
  </si>
  <si>
    <t>rs4731413</t>
  </si>
  <si>
    <t>rs4735297</t>
  </si>
  <si>
    <t>rs4739235</t>
  </si>
  <si>
    <t>rs4741571</t>
  </si>
  <si>
    <t>rs4757957</t>
  </si>
  <si>
    <t>rs4766424</t>
  </si>
  <si>
    <t>rs4778058</t>
  </si>
  <si>
    <t>rs4785187</t>
  </si>
  <si>
    <t>rs4787028</t>
  </si>
  <si>
    <t>rs4787457</t>
  </si>
  <si>
    <t>rs4788115</t>
  </si>
  <si>
    <t>rs479018</t>
  </si>
  <si>
    <t>rs4793090</t>
  </si>
  <si>
    <t>rs4810894</t>
  </si>
  <si>
    <t>rs4812697</t>
  </si>
  <si>
    <t>rs481940</t>
  </si>
  <si>
    <t>rs482787</t>
  </si>
  <si>
    <t>rs4839155</t>
  </si>
  <si>
    <t>rs4846010</t>
  </si>
  <si>
    <t>rs4846724</t>
  </si>
  <si>
    <t>rs4848924</t>
  </si>
  <si>
    <t>rs4850954</t>
  </si>
  <si>
    <t>rs4851263</t>
  </si>
  <si>
    <t>rs4877516</t>
  </si>
  <si>
    <t>rs4881269</t>
  </si>
  <si>
    <t>rs488476</t>
  </si>
  <si>
    <t>rs4894658</t>
  </si>
  <si>
    <t>rs4895650</t>
  </si>
  <si>
    <t>rs4899012</t>
  </si>
  <si>
    <t>rs4904523</t>
  </si>
  <si>
    <t>rs4915735</t>
  </si>
  <si>
    <t>rs4919624</t>
  </si>
  <si>
    <t>rs4925065</t>
  </si>
  <si>
    <t>rs4925109</t>
  </si>
  <si>
    <t>rs4938815</t>
  </si>
  <si>
    <t>rs4941735</t>
  </si>
  <si>
    <t>rs4972748</t>
  </si>
  <si>
    <t>rs4981245</t>
  </si>
  <si>
    <t>rs4984541</t>
  </si>
  <si>
    <t>rs4984613</t>
  </si>
  <si>
    <t>rs4984682</t>
  </si>
  <si>
    <t>rs548897</t>
  </si>
  <si>
    <t>rs55675587</t>
  </si>
  <si>
    <t>rs55736314</t>
  </si>
  <si>
    <t>rs55826493</t>
  </si>
  <si>
    <t>rs55986781</t>
  </si>
  <si>
    <t>rs56085180</t>
  </si>
  <si>
    <t>rs56099375</t>
  </si>
  <si>
    <t>rs56171318</t>
  </si>
  <si>
    <t>rs56174996</t>
  </si>
  <si>
    <t>rs56306882</t>
  </si>
  <si>
    <t>rs56319902</t>
  </si>
  <si>
    <t>rs56391344</t>
  </si>
  <si>
    <t>rs563954</t>
  </si>
  <si>
    <t>rs56408528</t>
  </si>
  <si>
    <t>rs567003</t>
  </si>
  <si>
    <t>rs56794817</t>
  </si>
  <si>
    <t>rs57016874</t>
  </si>
  <si>
    <t>rs57148205</t>
  </si>
  <si>
    <t>rs57204268</t>
  </si>
  <si>
    <t>rs57349798</t>
  </si>
  <si>
    <t>rs57352738</t>
  </si>
  <si>
    <t>rs57437407</t>
  </si>
  <si>
    <t>rs575113</t>
  </si>
  <si>
    <t>rs5754581</t>
  </si>
  <si>
    <t>rs5754753</t>
  </si>
  <si>
    <t>rs5754762</t>
  </si>
  <si>
    <t>rs57661533</t>
  </si>
  <si>
    <t>rs580652</t>
  </si>
  <si>
    <t>rs585557</t>
  </si>
  <si>
    <t>rs58779949</t>
  </si>
  <si>
    <t>rs58859557</t>
  </si>
  <si>
    <t>rs58921703</t>
  </si>
  <si>
    <t>rs58950082</t>
  </si>
  <si>
    <t>rs58996896</t>
  </si>
  <si>
    <t>rs590013</t>
  </si>
  <si>
    <t>rs59300999</t>
  </si>
  <si>
    <t>rs59480703</t>
  </si>
  <si>
    <t>rs59813324</t>
  </si>
  <si>
    <t>rs59967356</t>
  </si>
  <si>
    <t>rs60096640</t>
  </si>
  <si>
    <t>rs6020560</t>
  </si>
  <si>
    <t>rs6043521</t>
  </si>
  <si>
    <t>rs60589532</t>
  </si>
  <si>
    <t>rs6060308</t>
  </si>
  <si>
    <t>rs6065080</t>
  </si>
  <si>
    <t>rs6065784</t>
  </si>
  <si>
    <t>rs60717745</t>
  </si>
  <si>
    <t>rs60726488</t>
  </si>
  <si>
    <t>rs6091570</t>
  </si>
  <si>
    <t>rs61104616</t>
  </si>
  <si>
    <t>rs6123924</t>
  </si>
  <si>
    <t>rs613872</t>
  </si>
  <si>
    <t>rs61387839</t>
  </si>
  <si>
    <t>rs61527214</t>
  </si>
  <si>
    <t>rs61739710</t>
  </si>
  <si>
    <t>rs61748951</t>
  </si>
  <si>
    <t>rs61755388</t>
  </si>
  <si>
    <t>rs61798586</t>
  </si>
  <si>
    <t>rs61853335</t>
  </si>
  <si>
    <t>rs61958175</t>
  </si>
  <si>
    <t>rs61997667</t>
  </si>
  <si>
    <t>rs62007304</t>
  </si>
  <si>
    <t>rs62018216</t>
  </si>
  <si>
    <t>rs62051146</t>
  </si>
  <si>
    <t>rs62090515</t>
  </si>
  <si>
    <t>rs62092949</t>
  </si>
  <si>
    <t>rs62103198</t>
  </si>
  <si>
    <t>rs62109862</t>
  </si>
  <si>
    <t>rs62142891</t>
  </si>
  <si>
    <t>rs62155350</t>
  </si>
  <si>
    <t>rs62155770</t>
  </si>
  <si>
    <t>rs62155873</t>
  </si>
  <si>
    <t>rs62174974</t>
  </si>
  <si>
    <t>rs62177359</t>
  </si>
  <si>
    <t>rs62179650</t>
  </si>
  <si>
    <t>rs62182994</t>
  </si>
  <si>
    <t>rs62190914</t>
  </si>
  <si>
    <t>rs62194170</t>
  </si>
  <si>
    <t>rs622169</t>
  </si>
  <si>
    <t>rs62247449</t>
  </si>
  <si>
    <t>rs62252819</t>
  </si>
  <si>
    <t>rs62256284</t>
  </si>
  <si>
    <t>rs62260764</t>
  </si>
  <si>
    <t>rs62262671</t>
  </si>
  <si>
    <t>rs62340636</t>
  </si>
  <si>
    <t>rs62370510</t>
  </si>
  <si>
    <t>rs62379838</t>
  </si>
  <si>
    <t>rs62409395</t>
  </si>
  <si>
    <t>rs62420387</t>
  </si>
  <si>
    <t>rs62506074</t>
  </si>
  <si>
    <t>rs62506104</t>
  </si>
  <si>
    <t>rs628993</t>
  </si>
  <si>
    <t>rs631287</t>
  </si>
  <si>
    <t>rs633279</t>
  </si>
  <si>
    <t>rs635754</t>
  </si>
  <si>
    <t>rs6428587</t>
  </si>
  <si>
    <t>rs6435326</t>
  </si>
  <si>
    <t>rs6442126</t>
  </si>
  <si>
    <t>rs6445633</t>
  </si>
  <si>
    <t>rs6449503</t>
  </si>
  <si>
    <t>rs6450476</t>
  </si>
  <si>
    <t>rs6452793</t>
  </si>
  <si>
    <t>rs6461536</t>
  </si>
  <si>
    <t>rs6469654</t>
  </si>
  <si>
    <t>rs6472208</t>
  </si>
  <si>
    <t>rs6480234</t>
  </si>
  <si>
    <t>rs648044</t>
  </si>
  <si>
    <t>rs6490618</t>
  </si>
  <si>
    <t>rs6493265</t>
  </si>
  <si>
    <t>rs6493275</t>
  </si>
  <si>
    <t>rs6503409</t>
  </si>
  <si>
    <t>rs6534338</t>
  </si>
  <si>
    <t>rs6543810</t>
  </si>
  <si>
    <t>rs6557171</t>
  </si>
  <si>
    <t>rs6567288</t>
  </si>
  <si>
    <t>rs6569077</t>
  </si>
  <si>
    <t>rs6573552</t>
  </si>
  <si>
    <t>rs6573559</t>
  </si>
  <si>
    <t>rs660001</t>
  </si>
  <si>
    <t>rs663251</t>
  </si>
  <si>
    <t>rs66482320</t>
  </si>
  <si>
    <t>rs66568921</t>
  </si>
  <si>
    <t>rs66671632</t>
  </si>
  <si>
    <t>rs66721975</t>
  </si>
  <si>
    <t>rs6672986</t>
  </si>
  <si>
    <t>rs6689641</t>
  </si>
  <si>
    <t>rs6690195</t>
  </si>
  <si>
    <t>rs6695132</t>
  </si>
  <si>
    <t>rs6696068</t>
  </si>
  <si>
    <t>rs6697584</t>
  </si>
  <si>
    <t>rs6704768</t>
  </si>
  <si>
    <t>rs6706275</t>
  </si>
  <si>
    <t>rs6711399</t>
  </si>
  <si>
    <t>rs6715321</t>
  </si>
  <si>
    <t>rs6715849</t>
  </si>
  <si>
    <t>rs6720515</t>
  </si>
  <si>
    <t>rs67224963</t>
  </si>
  <si>
    <t>rs6729612</t>
  </si>
  <si>
    <t>rs6731373</t>
  </si>
  <si>
    <t>rs6736025</t>
  </si>
  <si>
    <t>rs6738860</t>
  </si>
  <si>
    <t>rs6743032</t>
  </si>
  <si>
    <t>rs6744040</t>
  </si>
  <si>
    <t>rs67456868</t>
  </si>
  <si>
    <t>rs6752228</t>
  </si>
  <si>
    <t>rs6757087</t>
  </si>
  <si>
    <t>rs6760887</t>
  </si>
  <si>
    <t>rs67661275</t>
  </si>
  <si>
    <t>rs6774533</t>
  </si>
  <si>
    <t>rs67790232</t>
  </si>
  <si>
    <t>rs6780414</t>
  </si>
  <si>
    <t>rs6792805</t>
  </si>
  <si>
    <t>rs6812533</t>
  </si>
  <si>
    <t>rs68145588</t>
  </si>
  <si>
    <t>rs6824567</t>
  </si>
  <si>
    <t>rs6853599</t>
  </si>
  <si>
    <t>rs6861925</t>
  </si>
  <si>
    <t>rs6871635</t>
  </si>
  <si>
    <t>rs6881581</t>
  </si>
  <si>
    <t>rs6881733</t>
  </si>
  <si>
    <t>rs6917154</t>
  </si>
  <si>
    <t>rs6917204</t>
  </si>
  <si>
    <t>rs6918506</t>
  </si>
  <si>
    <t>rs6924023</t>
  </si>
  <si>
    <t>rs6932108</t>
  </si>
  <si>
    <t>rs6946136</t>
  </si>
  <si>
    <t>rs6946362</t>
  </si>
  <si>
    <t>rs6951996</t>
  </si>
  <si>
    <t>rs6956283</t>
  </si>
  <si>
    <t>rs6969783</t>
  </si>
  <si>
    <t>rs6977237</t>
  </si>
  <si>
    <t>rs6989141</t>
  </si>
  <si>
    <t>rs6994287</t>
  </si>
  <si>
    <t>rs7012546</t>
  </si>
  <si>
    <t>rs7016302</t>
  </si>
  <si>
    <t>rs702606</t>
  </si>
  <si>
    <t>rs7029718</t>
  </si>
  <si>
    <t>rs7030373</t>
  </si>
  <si>
    <t>rs7035315</t>
  </si>
  <si>
    <t>rs7040995</t>
  </si>
  <si>
    <t>rs7041702</t>
  </si>
  <si>
    <t>rs7084508</t>
  </si>
  <si>
    <t>rs710629</t>
  </si>
  <si>
    <t>rs7108020</t>
  </si>
  <si>
    <t>rs711793</t>
  </si>
  <si>
    <t>rs7127580</t>
  </si>
  <si>
    <t>rs713584</t>
  </si>
  <si>
    <t>rs71413877</t>
  </si>
  <si>
    <t>rs7146625</t>
  </si>
  <si>
    <t>rs7147473</t>
  </si>
  <si>
    <t>rs7158218</t>
  </si>
  <si>
    <t>rs71646142</t>
  </si>
  <si>
    <t>rs716513</t>
  </si>
  <si>
    <t>rs7167688</t>
  </si>
  <si>
    <t>rs7171405</t>
  </si>
  <si>
    <t>rs717996</t>
  </si>
  <si>
    <t>rs7182216</t>
  </si>
  <si>
    <t>rs7190</t>
  </si>
  <si>
    <t>rs721579</t>
  </si>
  <si>
    <t>rs7218235</t>
  </si>
  <si>
    <t>rs7223311</t>
  </si>
  <si>
    <t>rs7226824</t>
  </si>
  <si>
    <t>rs7254263</t>
  </si>
  <si>
    <t>rs7255223</t>
  </si>
  <si>
    <t>rs72622559</t>
  </si>
  <si>
    <t>rs72624911</t>
  </si>
  <si>
    <t>rs72636697</t>
  </si>
  <si>
    <t>rs72667460</t>
  </si>
  <si>
    <t>rs72671456</t>
  </si>
  <si>
    <t>rs72672052</t>
  </si>
  <si>
    <t>rs72673097</t>
  </si>
  <si>
    <t>rs72677177</t>
  </si>
  <si>
    <t>rs72694479</t>
  </si>
  <si>
    <t>rs72709560</t>
  </si>
  <si>
    <t>rs72771860</t>
  </si>
  <si>
    <t>rs72792395</t>
  </si>
  <si>
    <t>rs728054</t>
  </si>
  <si>
    <t>rs72819118</t>
  </si>
  <si>
    <t>rs72824753</t>
  </si>
  <si>
    <t>rs72828517</t>
  </si>
  <si>
    <t>rs72829857</t>
  </si>
  <si>
    <t>rs72834698</t>
  </si>
  <si>
    <t>rs72881110</t>
  </si>
  <si>
    <t>rs72883760</t>
  </si>
  <si>
    <t>rs72896637</t>
  </si>
  <si>
    <t>rs72902523</t>
  </si>
  <si>
    <t>rs72906124</t>
  </si>
  <si>
    <t>rs72917504</t>
  </si>
  <si>
    <t>rs72919450</t>
  </si>
  <si>
    <t>rs72944064</t>
  </si>
  <si>
    <t>rs72962169</t>
  </si>
  <si>
    <t>rs72972965</t>
  </si>
  <si>
    <t>rs72993796</t>
  </si>
  <si>
    <t>rs73034295</t>
  </si>
  <si>
    <t>rs730384</t>
  </si>
  <si>
    <t>rs73039077</t>
  </si>
  <si>
    <t>rs73055556</t>
  </si>
  <si>
    <t>rs73082325</t>
  </si>
  <si>
    <t>rs73106136</t>
  </si>
  <si>
    <t>rs73154546</t>
  </si>
  <si>
    <t>rs7317761</t>
  </si>
  <si>
    <t>rs73191311</t>
  </si>
  <si>
    <t>rs7321274</t>
  </si>
  <si>
    <t>rs73219806</t>
  </si>
  <si>
    <t>rs7323027</t>
  </si>
  <si>
    <t>rs7326331</t>
  </si>
  <si>
    <t>rs73344830</t>
  </si>
  <si>
    <t>rs73405293</t>
  </si>
  <si>
    <t>rs73457936</t>
  </si>
  <si>
    <t>rs73518807</t>
  </si>
  <si>
    <t>rs7356536</t>
  </si>
  <si>
    <t>rs736281</t>
  </si>
  <si>
    <t>rs73643713</t>
  </si>
  <si>
    <t>rs736471</t>
  </si>
  <si>
    <t>rs73648455</t>
  </si>
  <si>
    <t>rs737945</t>
  </si>
  <si>
    <t>rs73874335</t>
  </si>
  <si>
    <t>rs73961845</t>
  </si>
  <si>
    <t>rs74091672</t>
  </si>
  <si>
    <t>rs7430651</t>
  </si>
  <si>
    <t>rs743316</t>
  </si>
  <si>
    <t>rs7449561</t>
  </si>
  <si>
    <t>rs7451726</t>
  </si>
  <si>
    <t>rs7460106</t>
  </si>
  <si>
    <t>rs746839</t>
  </si>
  <si>
    <t>rs7495033</t>
  </si>
  <si>
    <t>rs7526112</t>
  </si>
  <si>
    <t>rs7552964</t>
  </si>
  <si>
    <t>rs7560871</t>
  </si>
  <si>
    <t>rs7561705</t>
  </si>
  <si>
    <t>rs7575637</t>
  </si>
  <si>
    <t>rs7575938</t>
  </si>
  <si>
    <t>rs7590368</t>
  </si>
  <si>
    <t>rs7597126</t>
  </si>
  <si>
    <t>rs7597412</t>
  </si>
  <si>
    <t>rs7603132</t>
  </si>
  <si>
    <t>rs7617204</t>
  </si>
  <si>
    <t>rs7625428</t>
  </si>
  <si>
    <t>rs7630133</t>
  </si>
  <si>
    <t>rs763553</t>
  </si>
  <si>
    <t>rs7650602</t>
  </si>
  <si>
    <t>rs7672622</t>
  </si>
  <si>
    <t>rs767943</t>
  </si>
  <si>
    <t>rs7683416</t>
  </si>
  <si>
    <t>rs7692359</t>
  </si>
  <si>
    <t>rs7714719</t>
  </si>
  <si>
    <t>rs7716161</t>
  </si>
  <si>
    <t>rs7766240</t>
  </si>
  <si>
    <t>rs7772172</t>
  </si>
  <si>
    <t>rs7775100</t>
  </si>
  <si>
    <t>rs7796103</t>
  </si>
  <si>
    <t>rs7799141</t>
  </si>
  <si>
    <t>rs7803932</t>
  </si>
  <si>
    <t>rs780569</t>
  </si>
  <si>
    <t>rs7816777</t>
  </si>
  <si>
    <t>rs7823700</t>
  </si>
  <si>
    <t>rs7849480</t>
  </si>
  <si>
    <t>rs7849487</t>
  </si>
  <si>
    <t>rs7855503</t>
  </si>
  <si>
    <t>rs7875078</t>
  </si>
  <si>
    <t>rs7894722</t>
  </si>
  <si>
    <t>rs7899270</t>
  </si>
  <si>
    <t>rs7905192</t>
  </si>
  <si>
    <t>rs790647</t>
  </si>
  <si>
    <t>rs7910403</t>
  </si>
  <si>
    <t>rs7914674</t>
  </si>
  <si>
    <t>rs7920624</t>
  </si>
  <si>
    <t>rs7924036</t>
  </si>
  <si>
    <t>rs7928017</t>
  </si>
  <si>
    <t>rs7931563</t>
  </si>
  <si>
    <t>rs795230</t>
  </si>
  <si>
    <t>rs7958371</t>
  </si>
  <si>
    <t>rs7965154</t>
  </si>
  <si>
    <t>rs7967550</t>
  </si>
  <si>
    <t>rs7972246</t>
  </si>
  <si>
    <t>rs7974852</t>
  </si>
  <si>
    <t>rs7977614</t>
  </si>
  <si>
    <t>rs8008382</t>
  </si>
  <si>
    <t>rs8009933</t>
  </si>
  <si>
    <t>rs8016504</t>
  </si>
  <si>
    <t>rs8024</t>
  </si>
  <si>
    <t>rs8030487</t>
  </si>
  <si>
    <t>rs803619</t>
  </si>
  <si>
    <t>rs8046072</t>
  </si>
  <si>
    <t>rs8052523</t>
  </si>
  <si>
    <t>rs8066044</t>
  </si>
  <si>
    <t>rs806816</t>
  </si>
  <si>
    <t>rs8097125</t>
  </si>
  <si>
    <t>rs8103741</t>
  </si>
  <si>
    <t>rs818415</t>
  </si>
  <si>
    <t>rs8192465</t>
  </si>
  <si>
    <t>rs852771</t>
  </si>
  <si>
    <t>rs853286</t>
  </si>
  <si>
    <t>rs854796</t>
  </si>
  <si>
    <t>rs868456</t>
  </si>
  <si>
    <t>rs870589</t>
  </si>
  <si>
    <t>rs884108</t>
  </si>
  <si>
    <t>rs891793</t>
  </si>
  <si>
    <t>rs893522</t>
  </si>
  <si>
    <t>rs902820</t>
  </si>
  <si>
    <t>rs911149</t>
  </si>
  <si>
    <t>rs912883</t>
  </si>
  <si>
    <t>rs913509</t>
  </si>
  <si>
    <t>rs925161</t>
  </si>
  <si>
    <t>rs9267658</t>
  </si>
  <si>
    <t>rs9267677</t>
  </si>
  <si>
    <t>rs9289300</t>
  </si>
  <si>
    <t>rs9291437</t>
  </si>
  <si>
    <t>rs9294770</t>
  </si>
  <si>
    <t>rs929511</t>
  </si>
  <si>
    <t>rs9300612</t>
  </si>
  <si>
    <t>rs933738</t>
  </si>
  <si>
    <t>rs9349956</t>
  </si>
  <si>
    <t>rs9359939</t>
  </si>
  <si>
    <t>rs936496</t>
  </si>
  <si>
    <t>rs9371883</t>
  </si>
  <si>
    <t>rs9373363</t>
  </si>
  <si>
    <t>rs9375188</t>
  </si>
  <si>
    <t>rs9375403</t>
  </si>
  <si>
    <t>rs9386110</t>
  </si>
  <si>
    <t>rs9388490</t>
  </si>
  <si>
    <t>rs939400</t>
  </si>
  <si>
    <t>rs9411331</t>
  </si>
  <si>
    <t>rs9442750</t>
  </si>
  <si>
    <t>rs9446060</t>
  </si>
  <si>
    <t>rs9465509</t>
  </si>
  <si>
    <t>rs9490512</t>
  </si>
  <si>
    <t>rs9492774</t>
  </si>
  <si>
    <t>rs9513416</t>
  </si>
  <si>
    <t>rs9513754</t>
  </si>
  <si>
    <t>rs9527662</t>
  </si>
  <si>
    <t>rs9527905</t>
  </si>
  <si>
    <t>rs9529146</t>
  </si>
  <si>
    <t>rs9536462</t>
  </si>
  <si>
    <t>rs9540718</t>
  </si>
  <si>
    <t>rs9545395</t>
  </si>
  <si>
    <t>rs9556958</t>
  </si>
  <si>
    <t>rs9563168</t>
  </si>
  <si>
    <t>rs9568798</t>
  </si>
  <si>
    <t>rs9597907</t>
  </si>
  <si>
    <t>rs9611597</t>
  </si>
  <si>
    <t>rs9616906</t>
  </si>
  <si>
    <t>rs9616947</t>
  </si>
  <si>
    <t>rs9633970</t>
  </si>
  <si>
    <t>rs9649</t>
  </si>
  <si>
    <t>rs9655780</t>
  </si>
  <si>
    <t>rs9666728</t>
  </si>
  <si>
    <t>rs9683585</t>
  </si>
  <si>
    <t>rs969512</t>
  </si>
  <si>
    <t>rs9771228</t>
  </si>
  <si>
    <t>rs977143</t>
  </si>
  <si>
    <t>rs978807</t>
  </si>
  <si>
    <t>rs981230</t>
  </si>
  <si>
    <t>rs981883</t>
  </si>
  <si>
    <t>rs9820604</t>
  </si>
  <si>
    <t>rs9821664</t>
  </si>
  <si>
    <t>rs9830359</t>
  </si>
  <si>
    <t>rs9844755</t>
  </si>
  <si>
    <t>rs9849884</t>
  </si>
  <si>
    <t>rs9853928</t>
  </si>
  <si>
    <t>rs9858921</t>
  </si>
  <si>
    <t>rs9859556</t>
  </si>
  <si>
    <t>rs9866123</t>
  </si>
  <si>
    <t>rs9870317</t>
  </si>
  <si>
    <t>rs9877225</t>
  </si>
  <si>
    <t>rs9882532</t>
  </si>
  <si>
    <t>rs9886703</t>
  </si>
  <si>
    <t>rs9888796</t>
  </si>
  <si>
    <t>rs9916901</t>
  </si>
  <si>
    <t>rs9924031</t>
  </si>
  <si>
    <t>rs9926649</t>
  </si>
  <si>
    <t>rs9927049</t>
  </si>
  <si>
    <t>rs9927137</t>
  </si>
  <si>
    <t>rs9927842</t>
  </si>
  <si>
    <t>rs9929556</t>
  </si>
  <si>
    <t>rs9929762</t>
  </si>
  <si>
    <t>rs9929993</t>
  </si>
  <si>
    <t>rs9933256</t>
  </si>
  <si>
    <t>rs995698</t>
  </si>
  <si>
    <t>rs9974899</t>
  </si>
  <si>
    <t>rs9977825</t>
  </si>
  <si>
    <t>rs10460095</t>
  </si>
  <si>
    <t>rs11021432</t>
  </si>
  <si>
    <t>rs11082011</t>
  </si>
  <si>
    <t>rs111226181</t>
  </si>
  <si>
    <t>rs111235962</t>
  </si>
  <si>
    <t>rs111370527</t>
  </si>
  <si>
    <t>rs111530150</t>
  </si>
  <si>
    <t>rs111821073</t>
  </si>
  <si>
    <t>rs111852224</t>
  </si>
  <si>
    <t>rs112210983</t>
  </si>
  <si>
    <t>rs112375785</t>
  </si>
  <si>
    <t>rs112379405</t>
  </si>
  <si>
    <t>rs112512729</t>
  </si>
  <si>
    <t>rs112806496</t>
  </si>
  <si>
    <t>rs113205706</t>
  </si>
  <si>
    <t>rs113520408</t>
  </si>
  <si>
    <t>rs113552169</t>
  </si>
  <si>
    <t>rs113588399</t>
  </si>
  <si>
    <t>rs113615161</t>
  </si>
  <si>
    <t>rs113720505</t>
  </si>
  <si>
    <t>rs113731629</t>
  </si>
  <si>
    <t>rs114192810</t>
  </si>
  <si>
    <t>rs114468556</t>
  </si>
  <si>
    <t>rs114593137</t>
  </si>
  <si>
    <t>rs114810763</t>
  </si>
  <si>
    <t>rs114952970</t>
  </si>
  <si>
    <t>rs114958262</t>
  </si>
  <si>
    <t>rs115000530</t>
  </si>
  <si>
    <t>rs115017135</t>
  </si>
  <si>
    <t>rs11542663</t>
  </si>
  <si>
    <t>rs115438240</t>
  </si>
  <si>
    <t>rs115693355</t>
  </si>
  <si>
    <t>rs116386746</t>
  </si>
  <si>
    <t>rs11657342</t>
  </si>
  <si>
    <t>rs116656374</t>
  </si>
  <si>
    <t>rs116967397</t>
  </si>
  <si>
    <t>rs117005905</t>
  </si>
  <si>
    <t>rs117273411</t>
  </si>
  <si>
    <t>rs117398064</t>
  </si>
  <si>
    <t>rs117468730</t>
  </si>
  <si>
    <t>rs117623407</t>
  </si>
  <si>
    <t>rs117668569</t>
  </si>
  <si>
    <t>rs117677995</t>
  </si>
  <si>
    <t>rs117799466</t>
  </si>
  <si>
    <t>rs117895796</t>
  </si>
  <si>
    <t>rs118040169</t>
  </si>
  <si>
    <t>rs118093058</t>
  </si>
  <si>
    <t>rs118134876</t>
  </si>
  <si>
    <t>rs1368250</t>
  </si>
  <si>
    <t>rs137858393</t>
  </si>
  <si>
    <t>rs138096147</t>
  </si>
  <si>
    <t>rs138484388</t>
  </si>
  <si>
    <t>rs139244147</t>
  </si>
  <si>
    <t>rs139980871</t>
  </si>
  <si>
    <t>rs140711597</t>
  </si>
  <si>
    <t>rs141729694</t>
  </si>
  <si>
    <t>rs142014757</t>
  </si>
  <si>
    <t>rs142747148</t>
  </si>
  <si>
    <t>rs143148393</t>
  </si>
  <si>
    <t>rs143743568</t>
  </si>
  <si>
    <t>rs143812851</t>
  </si>
  <si>
    <t>rs144336753</t>
  </si>
  <si>
    <t>rs150252215</t>
  </si>
  <si>
    <t>rs150421637</t>
  </si>
  <si>
    <t>rs150537577</t>
  </si>
  <si>
    <t>rs17170519</t>
  </si>
  <si>
    <t>rs17883331</t>
  </si>
  <si>
    <t>rs182902112</t>
  </si>
  <si>
    <t>rs183869217</t>
  </si>
  <si>
    <t>rs186456786</t>
  </si>
  <si>
    <t>rs187951956</t>
  </si>
  <si>
    <t>rs190102446</t>
  </si>
  <si>
    <t>rs191903670</t>
  </si>
  <si>
    <t>rs192436652</t>
  </si>
  <si>
    <t>rs2043187</t>
  </si>
  <si>
    <t>rs34811474</t>
  </si>
  <si>
    <t>rs35751693</t>
  </si>
  <si>
    <t>rs36085856</t>
  </si>
  <si>
    <t>rs4977885</t>
  </si>
  <si>
    <t>rs56405138</t>
  </si>
  <si>
    <t>rs61757207</t>
  </si>
  <si>
    <t>rs72482130</t>
  </si>
  <si>
    <t>rs73581580</t>
  </si>
  <si>
    <t>rs74415461</t>
  </si>
  <si>
    <t>rs74453875</t>
  </si>
  <si>
    <t>rs74462621</t>
  </si>
  <si>
    <t>rs74545339</t>
  </si>
  <si>
    <t>rs74615093</t>
  </si>
  <si>
    <t>rs74747621</t>
  </si>
  <si>
    <t>rs74787922</t>
  </si>
  <si>
    <t>rs74944275</t>
  </si>
  <si>
    <t>rs74944857</t>
  </si>
  <si>
    <t>rs75033012</t>
  </si>
  <si>
    <t>rs75177132</t>
  </si>
  <si>
    <t>rs75203411</t>
  </si>
  <si>
    <t>rs75308819</t>
  </si>
  <si>
    <t>rs75434274</t>
  </si>
  <si>
    <t>rs75500877</t>
  </si>
  <si>
    <t>rs75756843</t>
  </si>
  <si>
    <t>rs76076331</t>
  </si>
  <si>
    <t>rs76077165</t>
  </si>
  <si>
    <t>rs76167224</t>
  </si>
  <si>
    <t>rs76235882</t>
  </si>
  <si>
    <t>rs76241605</t>
  </si>
  <si>
    <t>rs76246107</t>
  </si>
  <si>
    <t>rs76267866</t>
  </si>
  <si>
    <t>rs76552497</t>
  </si>
  <si>
    <t>rs76577427</t>
  </si>
  <si>
    <t>rs76876592</t>
  </si>
  <si>
    <t>rs76878669</t>
  </si>
  <si>
    <t>rs76957677</t>
  </si>
  <si>
    <t>rs77025239</t>
  </si>
  <si>
    <t>rs77201694</t>
  </si>
  <si>
    <t>rs77370942</t>
  </si>
  <si>
    <t>rs77554090</t>
  </si>
  <si>
    <t>rs77609760</t>
  </si>
  <si>
    <t>rs77702622</t>
  </si>
  <si>
    <t>rs77702819</t>
  </si>
  <si>
    <t>rs77719387</t>
  </si>
  <si>
    <t>rs77826402</t>
  </si>
  <si>
    <t>rs77999825</t>
  </si>
  <si>
    <t>rs78116078</t>
  </si>
  <si>
    <t>rs78193153</t>
  </si>
  <si>
    <t>rs78365243</t>
  </si>
  <si>
    <t>rs78440611</t>
  </si>
  <si>
    <t>rs78648104</t>
  </si>
  <si>
    <t>rs78702390</t>
  </si>
  <si>
    <t>rs78714229</t>
  </si>
  <si>
    <t>rs78918150</t>
  </si>
  <si>
    <t>rs79265434</t>
  </si>
  <si>
    <t>rs79585412</t>
  </si>
  <si>
    <t>rs79728014</t>
  </si>
  <si>
    <t>rs79798166</t>
  </si>
  <si>
    <t>rs79855925</t>
  </si>
  <si>
    <t>rs79994730</t>
  </si>
  <si>
    <t>rs79997166</t>
  </si>
  <si>
    <t>rs80037907</t>
  </si>
  <si>
    <t>rs80223410</t>
  </si>
  <si>
    <t>rs80257979</t>
  </si>
  <si>
    <t>rs10132280</t>
  </si>
  <si>
    <t>rs10169594</t>
  </si>
  <si>
    <t>rs10182181</t>
  </si>
  <si>
    <t>rs10192119</t>
  </si>
  <si>
    <t>rs10197031</t>
  </si>
  <si>
    <t>rs10247983</t>
  </si>
  <si>
    <t>rs10248136</t>
  </si>
  <si>
    <t>rs10269783</t>
  </si>
  <si>
    <t>rs10478110</t>
  </si>
  <si>
    <t>rs1048932</t>
  </si>
  <si>
    <t>rs10492229</t>
  </si>
  <si>
    <t>rs10510419</t>
  </si>
  <si>
    <t>rs10518694</t>
  </si>
  <si>
    <t>rs1064213</t>
  </si>
  <si>
    <t>rs10733051</t>
  </si>
  <si>
    <t>rs10741329</t>
  </si>
  <si>
    <t>rs10742752</t>
  </si>
  <si>
    <t>rs10747488</t>
  </si>
  <si>
    <t>rs1075901</t>
  </si>
  <si>
    <t>rs10768994</t>
  </si>
  <si>
    <t>rs10795422</t>
  </si>
  <si>
    <t>rs10811871</t>
  </si>
  <si>
    <t>rs10824218</t>
  </si>
  <si>
    <t>rs10824345</t>
  </si>
  <si>
    <t>rs10827649</t>
  </si>
  <si>
    <t>rs10832778</t>
  </si>
  <si>
    <t>rs10842166</t>
  </si>
  <si>
    <t>rs10842240</t>
  </si>
  <si>
    <t>rs10858334</t>
  </si>
  <si>
    <t>rs10867256</t>
  </si>
  <si>
    <t>rs10878946</t>
  </si>
  <si>
    <t>rs10887578</t>
  </si>
  <si>
    <t>rs10915840</t>
  </si>
  <si>
    <t>rs10920678</t>
  </si>
  <si>
    <t>rs10938397</t>
  </si>
  <si>
    <t>rs10942267</t>
  </si>
  <si>
    <t>rs10953740</t>
  </si>
  <si>
    <t>rs10962550</t>
  </si>
  <si>
    <t>rs10968114</t>
  </si>
  <si>
    <t>rs10971709</t>
  </si>
  <si>
    <t>rs10975933</t>
  </si>
  <si>
    <t>rs10984756</t>
  </si>
  <si>
    <t>rs11030618</t>
  </si>
  <si>
    <t>rs11084553</t>
  </si>
  <si>
    <t>rs11105839</t>
  </si>
  <si>
    <t>rs11115176</t>
  </si>
  <si>
    <t>rs11118308</t>
  </si>
  <si>
    <t>rs11129661</t>
  </si>
  <si>
    <t>rs11150911</t>
  </si>
  <si>
    <t>rs11165643</t>
  </si>
  <si>
    <t>rs11170468</t>
  </si>
  <si>
    <t>rs11173522</t>
  </si>
  <si>
    <t>rs11185111</t>
  </si>
  <si>
    <t>rs11251352</t>
  </si>
  <si>
    <t>rs11496125</t>
  </si>
  <si>
    <t>rs11505821</t>
  </si>
  <si>
    <t>rs1150659</t>
  </si>
  <si>
    <t>rs11538</t>
  </si>
  <si>
    <t>rs11577094</t>
  </si>
  <si>
    <t>rs1158805</t>
  </si>
  <si>
    <t>rs11609659</t>
  </si>
  <si>
    <t>rs11611246</t>
  </si>
  <si>
    <t>rs11614340</t>
  </si>
  <si>
    <t>rs11615578</t>
  </si>
  <si>
    <t>rs11656076</t>
  </si>
  <si>
    <t>rs11672660</t>
  </si>
  <si>
    <t>rs11713193</t>
  </si>
  <si>
    <t>rs11736228</t>
  </si>
  <si>
    <t>rs11738695</t>
  </si>
  <si>
    <t>rs11739877</t>
  </si>
  <si>
    <t>rs11773362</t>
  </si>
  <si>
    <t>rs11781699</t>
  </si>
  <si>
    <t>rs11856579</t>
  </si>
  <si>
    <t>rs1187352</t>
  </si>
  <si>
    <t>rs1188017</t>
  </si>
  <si>
    <t>rs11880870</t>
  </si>
  <si>
    <t>rs11889536</t>
  </si>
  <si>
    <t>rs11904898</t>
  </si>
  <si>
    <t>rs11945861</t>
  </si>
  <si>
    <t>rs11951673</t>
  </si>
  <si>
    <t>rs12033257</t>
  </si>
  <si>
    <t>rs12041258</t>
  </si>
  <si>
    <t>rs12044597</t>
  </si>
  <si>
    <t>rs12049202</t>
  </si>
  <si>
    <t>rs12150665</t>
  </si>
  <si>
    <t>rs1218822</t>
  </si>
  <si>
    <t>rs12299814</t>
  </si>
  <si>
    <t>rs12328930</t>
  </si>
  <si>
    <t>rs12334877</t>
  </si>
  <si>
    <t>rs12364470</t>
  </si>
  <si>
    <t>rs12369179</t>
  </si>
  <si>
    <t>rs12416812</t>
  </si>
  <si>
    <t>rs1241986</t>
  </si>
  <si>
    <t>rs12429545</t>
  </si>
  <si>
    <t>rs12448257</t>
  </si>
  <si>
    <t>rs12495178</t>
  </si>
  <si>
    <t>rs12527426</t>
  </si>
  <si>
    <t>rs12564992</t>
  </si>
  <si>
    <t>rs12593036</t>
  </si>
  <si>
    <t>rs12602912</t>
  </si>
  <si>
    <t>rs1260326</t>
  </si>
  <si>
    <t>rs12629015</t>
  </si>
  <si>
    <t>rs12652212</t>
  </si>
  <si>
    <t>rs1266874</t>
  </si>
  <si>
    <t>rs12675063</t>
  </si>
  <si>
    <t>rs1268065</t>
  </si>
  <si>
    <t>rs12680842</t>
  </si>
  <si>
    <t>rs12718572</t>
  </si>
  <si>
    <t>rs12762034</t>
  </si>
  <si>
    <t>rs12779328</t>
  </si>
  <si>
    <t>rs12881629</t>
  </si>
  <si>
    <t>rs12888545</t>
  </si>
  <si>
    <t>rs12905439</t>
  </si>
  <si>
    <t>rs12922346</t>
  </si>
  <si>
    <t>rs12933482</t>
  </si>
  <si>
    <t>rs12936083</t>
  </si>
  <si>
    <t>rs12939549</t>
  </si>
  <si>
    <t>rs1296328</t>
  </si>
  <si>
    <t>rs12964689</t>
  </si>
  <si>
    <t>rs12981256</t>
  </si>
  <si>
    <t>rs12987009</t>
  </si>
  <si>
    <t>rs13021737</t>
  </si>
  <si>
    <t>rs1304070</t>
  </si>
  <si>
    <t>rs13047416</t>
  </si>
  <si>
    <t>rs13069244</t>
  </si>
  <si>
    <t>rs13110266</t>
  </si>
  <si>
    <t>rs13147390</t>
  </si>
  <si>
    <t>rs13174863</t>
  </si>
  <si>
    <t>rs13184896</t>
  </si>
  <si>
    <t>rs13191362</t>
  </si>
  <si>
    <t>rs1320903</t>
  </si>
  <si>
    <t>rs13240600</t>
  </si>
  <si>
    <t>rs13250058</t>
  </si>
  <si>
    <t>rs13263601</t>
  </si>
  <si>
    <t>rs1327259</t>
  </si>
  <si>
    <t>rs13287131</t>
  </si>
  <si>
    <t>rs13288178</t>
  </si>
  <si>
    <t>rs1330052</t>
  </si>
  <si>
    <t>rs13329567</t>
  </si>
  <si>
    <t>rs1365466</t>
  </si>
  <si>
    <t>rs1371108</t>
  </si>
  <si>
    <t>rs1372177</t>
  </si>
  <si>
    <t>rs138289</t>
  </si>
  <si>
    <t>rs1399471</t>
  </si>
  <si>
    <t>rs1409818</t>
  </si>
  <si>
    <t>rs1412235</t>
  </si>
  <si>
    <t>rs1421334</t>
  </si>
  <si>
    <t>rs1431659</t>
  </si>
  <si>
    <t>rs1436344</t>
  </si>
  <si>
    <t>rs1445652</t>
  </si>
  <si>
    <t>rs1452075</t>
  </si>
  <si>
    <t>rs1454687</t>
  </si>
  <si>
    <t>rs1465900</t>
  </si>
  <si>
    <t>rs1477199</t>
  </si>
  <si>
    <t>rs1477887</t>
  </si>
  <si>
    <t>rs1492767</t>
  </si>
  <si>
    <t>rs1503526</t>
  </si>
  <si>
    <t>rs1521527</t>
  </si>
  <si>
    <t>rs1522569</t>
  </si>
  <si>
    <t>rs1528435</t>
  </si>
  <si>
    <t>rs1535660</t>
  </si>
  <si>
    <t>rs156201</t>
  </si>
  <si>
    <t>rs1579557</t>
  </si>
  <si>
    <t>rs1583123</t>
  </si>
  <si>
    <t>rs1624134</t>
  </si>
  <si>
    <t>rs1656377</t>
  </si>
  <si>
    <t>rs16822990</t>
  </si>
  <si>
    <t>rs16849710</t>
  </si>
  <si>
    <t>rs16851483</t>
  </si>
  <si>
    <t>rs16871902</t>
  </si>
  <si>
    <t>rs16889835</t>
  </si>
  <si>
    <t>rs16903285</t>
  </si>
  <si>
    <t>rs17001561</t>
  </si>
  <si>
    <t>rs17014375</t>
  </si>
  <si>
    <t>rs17056301</t>
  </si>
  <si>
    <t>rs17066856</t>
  </si>
  <si>
    <t>rs17113297</t>
  </si>
  <si>
    <t>rs17119937</t>
  </si>
  <si>
    <t>rs17203016</t>
  </si>
  <si>
    <t>rs17207196</t>
  </si>
  <si>
    <t>rs17238110</t>
  </si>
  <si>
    <t>rs17311369</t>
  </si>
  <si>
    <t>rs17327461</t>
  </si>
  <si>
    <t>rs17405819</t>
  </si>
  <si>
    <t>rs17424296</t>
  </si>
  <si>
    <t>rs17425707</t>
  </si>
  <si>
    <t>rs17446257</t>
  </si>
  <si>
    <t>rs17499593</t>
  </si>
  <si>
    <t>rs17513613</t>
  </si>
  <si>
    <t>rs175165</t>
  </si>
  <si>
    <t>rs17535082</t>
  </si>
  <si>
    <t>rs17535749</t>
  </si>
  <si>
    <t>rs17551974</t>
  </si>
  <si>
    <t>rs1759975</t>
  </si>
  <si>
    <t>rs17636031</t>
  </si>
  <si>
    <t>rs17663412</t>
  </si>
  <si>
    <t>rs17710386</t>
  </si>
  <si>
    <t>rs17724992</t>
  </si>
  <si>
    <t>rs17767510</t>
  </si>
  <si>
    <t>rs17789218</t>
  </si>
  <si>
    <t>rs17806379</t>
  </si>
  <si>
    <t>rs1784460</t>
  </si>
  <si>
    <t>rs1804528</t>
  </si>
  <si>
    <t>rs1814170</t>
  </si>
  <si>
    <t>rs1830074</t>
  </si>
  <si>
    <t>rs1863652</t>
  </si>
  <si>
    <t>rs1884389</t>
  </si>
  <si>
    <t>rs1884897</t>
  </si>
  <si>
    <t>rs1885728</t>
  </si>
  <si>
    <t>rs1891216</t>
  </si>
  <si>
    <t>rs1896767</t>
  </si>
  <si>
    <t>rs189843</t>
  </si>
  <si>
    <t>rs1927790</t>
  </si>
  <si>
    <t>rs1928295</t>
  </si>
  <si>
    <t>rs1937433</t>
  </si>
  <si>
    <t>rs1937684</t>
  </si>
  <si>
    <t>rs1948080</t>
  </si>
  <si>
    <t>rs1951455</t>
  </si>
  <si>
    <t>rs1982441</t>
  </si>
  <si>
    <t>rs1982725</t>
  </si>
  <si>
    <t>rs1993709</t>
  </si>
  <si>
    <t>rs1999494</t>
  </si>
  <si>
    <t>rs2007231</t>
  </si>
  <si>
    <t>rs200810</t>
  </si>
  <si>
    <t>rs2010281</t>
  </si>
  <si>
    <t>rs2047648</t>
  </si>
  <si>
    <t>rs2051559</t>
  </si>
  <si>
    <t>rs2065418</t>
  </si>
  <si>
    <t>rs208015</t>
  </si>
  <si>
    <t>rs2124499</t>
  </si>
  <si>
    <t>rs2143253</t>
  </si>
  <si>
    <t>rs215634</t>
  </si>
  <si>
    <t>rs2162524</t>
  </si>
  <si>
    <t>rs2163188</t>
  </si>
  <si>
    <t>rs2169642</t>
  </si>
  <si>
    <t>rs2174307</t>
  </si>
  <si>
    <t>rs217671</t>
  </si>
  <si>
    <t>rs2192158</t>
  </si>
  <si>
    <t>rs2196618</t>
  </si>
  <si>
    <t>rs2228213</t>
  </si>
  <si>
    <t>rs2228552</t>
  </si>
  <si>
    <t>rs2235564</t>
  </si>
  <si>
    <t>rs2237403</t>
  </si>
  <si>
    <t>rs2242189</t>
  </si>
  <si>
    <t>rs2246012</t>
  </si>
  <si>
    <t>rs2257791</t>
  </si>
  <si>
    <t>rs2271189</t>
  </si>
  <si>
    <t>rs2281819</t>
  </si>
  <si>
    <t>rs2283093</t>
  </si>
  <si>
    <t>rs2284746</t>
  </si>
  <si>
    <t>rs2285178</t>
  </si>
  <si>
    <t>rs2307111</t>
  </si>
  <si>
    <t>rs2357760</t>
  </si>
  <si>
    <t>rs2365389</t>
  </si>
  <si>
    <t>rs2367112</t>
  </si>
  <si>
    <t>rs2423668</t>
  </si>
  <si>
    <t>rs2425840</t>
  </si>
  <si>
    <t>rs2429150</t>
  </si>
  <si>
    <t>rs2479958</t>
  </si>
  <si>
    <t>rs2481665</t>
  </si>
  <si>
    <t>rs2543132</t>
  </si>
  <si>
    <t>rs2600226</t>
  </si>
  <si>
    <t>rs2605603</t>
  </si>
  <si>
    <t>rs2608703</t>
  </si>
  <si>
    <t>rs2612576</t>
  </si>
  <si>
    <t>rs262130</t>
  </si>
  <si>
    <t>rs2693826</t>
  </si>
  <si>
    <t>rs2694047</t>
  </si>
  <si>
    <t>rs273504</t>
  </si>
  <si>
    <t>rs2744974</t>
  </si>
  <si>
    <t>rs2791653</t>
  </si>
  <si>
    <t>rs2820311</t>
  </si>
  <si>
    <t>rs2832283</t>
  </si>
  <si>
    <t>rs28350</t>
  </si>
  <si>
    <t>rs2836964</t>
  </si>
  <si>
    <t>rs2861683</t>
  </si>
  <si>
    <t>rs287104</t>
  </si>
  <si>
    <t>rs2875762</t>
  </si>
  <si>
    <t>rs2885415</t>
  </si>
  <si>
    <t>rs2903971</t>
  </si>
  <si>
    <t>rs2907948</t>
  </si>
  <si>
    <t>rs2931434</t>
  </si>
  <si>
    <t>rs294704</t>
  </si>
  <si>
    <t>rs3007105</t>
  </si>
  <si>
    <t>rs326889</t>
  </si>
  <si>
    <t>rs329651</t>
  </si>
  <si>
    <t>rs331966</t>
  </si>
  <si>
    <t>rs339991</t>
  </si>
  <si>
    <t>rs349088</t>
  </si>
  <si>
    <t>rs355777</t>
  </si>
  <si>
    <t>rs3731695</t>
  </si>
  <si>
    <t>rs3732084</t>
  </si>
  <si>
    <t>rs3736485</t>
  </si>
  <si>
    <t>rs3749897</t>
  </si>
  <si>
    <t>rs3754963</t>
  </si>
  <si>
    <t>rs3764835</t>
  </si>
  <si>
    <t>rs3800229</t>
  </si>
  <si>
    <t>rs3800637</t>
  </si>
  <si>
    <t>rs3803286</t>
  </si>
  <si>
    <t>rs3806572</t>
  </si>
  <si>
    <t>rs3807645</t>
  </si>
  <si>
    <t>rs380857</t>
  </si>
  <si>
    <t>rs3814883</t>
  </si>
  <si>
    <t>rs3829849</t>
  </si>
  <si>
    <t>rs38314</t>
  </si>
  <si>
    <t>rs3844598</t>
  </si>
  <si>
    <t>rs3902951</t>
  </si>
  <si>
    <t>rs3904244</t>
  </si>
  <si>
    <t>rs391300</t>
  </si>
  <si>
    <t>rs3977755</t>
  </si>
  <si>
    <t>rs40067</t>
  </si>
  <si>
    <t>rs4012234</t>
  </si>
  <si>
    <t>rs4072917</t>
  </si>
  <si>
    <t>rs4148155</t>
  </si>
  <si>
    <t>rs4148866</t>
  </si>
  <si>
    <t>rs4151664</t>
  </si>
  <si>
    <t>rs4237643</t>
  </si>
  <si>
    <t>rs427943</t>
  </si>
  <si>
    <t>rs429343</t>
  </si>
  <si>
    <t>rs4307239</t>
  </si>
  <si>
    <t>rs4414033</t>
  </si>
  <si>
    <t>rs4430672</t>
  </si>
  <si>
    <t>rs4482463</t>
  </si>
  <si>
    <t>rs4516268</t>
  </si>
  <si>
    <t>rs4518345</t>
  </si>
  <si>
    <t>rs4556997</t>
  </si>
  <si>
    <t>rs4589691</t>
  </si>
  <si>
    <t>rs4639527</t>
  </si>
  <si>
    <t>rs4653017</t>
  </si>
  <si>
    <t>rs4660443</t>
  </si>
  <si>
    <t>rs4671328</t>
  </si>
  <si>
    <t>rs4713436</t>
  </si>
  <si>
    <t>rs4722398</t>
  </si>
  <si>
    <t>rs4740619</t>
  </si>
  <si>
    <t>rs4757144</t>
  </si>
  <si>
    <t>rs4783830</t>
  </si>
  <si>
    <t>rs4786903</t>
  </si>
  <si>
    <t>rs4800191</t>
  </si>
  <si>
    <t>rs4801117</t>
  </si>
  <si>
    <t>rs4818225</t>
  </si>
  <si>
    <t>rs4820408</t>
  </si>
  <si>
    <t>rs4851029</t>
  </si>
  <si>
    <t>rs4858193</t>
  </si>
  <si>
    <t>rs4864201</t>
  </si>
  <si>
    <t>rs4880341</t>
  </si>
  <si>
    <t>rs4906908</t>
  </si>
  <si>
    <t>rs491711</t>
  </si>
  <si>
    <t>rs4929923</t>
  </si>
  <si>
    <t>rs4936175</t>
  </si>
  <si>
    <t>rs4937870</t>
  </si>
  <si>
    <t>rs4952843</t>
  </si>
  <si>
    <t>rs4954638</t>
  </si>
  <si>
    <t>rs4968656</t>
  </si>
  <si>
    <t>rs4981693</t>
  </si>
  <si>
    <t>rs4986044</t>
  </si>
  <si>
    <t>rs538579</t>
  </si>
  <si>
    <t>rs543874</t>
  </si>
  <si>
    <t>rs559231</t>
  </si>
  <si>
    <t>rs577525</t>
  </si>
  <si>
    <t>rs592483</t>
  </si>
  <si>
    <t>rs6011457</t>
  </si>
  <si>
    <t>rs6050446</t>
  </si>
  <si>
    <t>rs621042</t>
  </si>
  <si>
    <t>rs6235</t>
  </si>
  <si>
    <t>rs6265</t>
  </si>
  <si>
    <t>rs629443</t>
  </si>
  <si>
    <t>rs6443750</t>
  </si>
  <si>
    <t>rs6448587</t>
  </si>
  <si>
    <t>rs645040</t>
  </si>
  <si>
    <t>rs6461115</t>
  </si>
  <si>
    <t>rs6471941</t>
  </si>
  <si>
    <t>rs6500208</t>
  </si>
  <si>
    <t>rs6512302</t>
  </si>
  <si>
    <t>rs6545714</t>
  </si>
  <si>
    <t>rs6551278</t>
  </si>
  <si>
    <t>rs6556301</t>
  </si>
  <si>
    <t>rs657452</t>
  </si>
  <si>
    <t>rs6587552</t>
  </si>
  <si>
    <t>rs6591407</t>
  </si>
  <si>
    <t>rs6593688</t>
  </si>
  <si>
    <t>rs6595205</t>
  </si>
  <si>
    <t>rs663129</t>
  </si>
  <si>
    <t>rs6673081</t>
  </si>
  <si>
    <t>rs6692586</t>
  </si>
  <si>
    <t>rs6712</t>
  </si>
  <si>
    <t>rs6734537</t>
  </si>
  <si>
    <t>rs6764533</t>
  </si>
  <si>
    <t>rs676749</t>
  </si>
  <si>
    <t>rs6772756</t>
  </si>
  <si>
    <t>rs6781254</t>
  </si>
  <si>
    <t>rs6792696</t>
  </si>
  <si>
    <t>rs6804842</t>
  </si>
  <si>
    <t>rs6812882</t>
  </si>
  <si>
    <t>rs6841761</t>
  </si>
  <si>
    <t>rs6985109</t>
  </si>
  <si>
    <t>rs7024334</t>
  </si>
  <si>
    <t>rs7025938</t>
  </si>
  <si>
    <t>rs7084454</t>
  </si>
  <si>
    <t>rs7102454</t>
  </si>
  <si>
    <t>rs7117238</t>
  </si>
  <si>
    <t>rs7124681</t>
  </si>
  <si>
    <t>rs7138803</t>
  </si>
  <si>
    <t>rs7144011</t>
  </si>
  <si>
    <t>rs7172627</t>
  </si>
  <si>
    <t>rs7173441</t>
  </si>
  <si>
    <t>rs7181498</t>
  </si>
  <si>
    <t>rs7196720</t>
  </si>
  <si>
    <t>rs7206608</t>
  </si>
  <si>
    <t>rs7206790</t>
  </si>
  <si>
    <t>rs7222349</t>
  </si>
  <si>
    <t>rs7249149</t>
  </si>
  <si>
    <t>rs7313220</t>
  </si>
  <si>
    <t>rs7313924</t>
  </si>
  <si>
    <t>rs7318817</t>
  </si>
  <si>
    <t>rs7334078</t>
  </si>
  <si>
    <t>rs7488867</t>
  </si>
  <si>
    <t>rs7498665</t>
  </si>
  <si>
    <t>rs7503597</t>
  </si>
  <si>
    <t>rs7512146</t>
  </si>
  <si>
    <t>rs7535528</t>
  </si>
  <si>
    <t>rs754635</t>
  </si>
  <si>
    <t>rs7550711</t>
  </si>
  <si>
    <t>rs7551507</t>
  </si>
  <si>
    <t>rs7557796</t>
  </si>
  <si>
    <t>rs756717</t>
  </si>
  <si>
    <t>rs7568228</t>
  </si>
  <si>
    <t>rs7599312</t>
  </si>
  <si>
    <t>rs7615297</t>
  </si>
  <si>
    <t>rs7626079</t>
  </si>
  <si>
    <t>rs7637852</t>
  </si>
  <si>
    <t>rs765875</t>
  </si>
  <si>
    <t>rs7683836</t>
  </si>
  <si>
    <t>rs7685048</t>
  </si>
  <si>
    <t>rs768840</t>
  </si>
  <si>
    <t>rs769449</t>
  </si>
  <si>
    <t>rs7694732</t>
  </si>
  <si>
    <t>rs7703576</t>
  </si>
  <si>
    <t>rs7704281</t>
  </si>
  <si>
    <t>rs7715256</t>
  </si>
  <si>
    <t>rs7724675</t>
  </si>
  <si>
    <t>rs7730004</t>
  </si>
  <si>
    <t>rs7730898</t>
  </si>
  <si>
    <t>rs774246</t>
  </si>
  <si>
    <t>rs775724</t>
  </si>
  <si>
    <t>rs7761673</t>
  </si>
  <si>
    <t>rs7780752</t>
  </si>
  <si>
    <t>rs7788008</t>
  </si>
  <si>
    <t>rs7819514</t>
  </si>
  <si>
    <t>rs7826312</t>
  </si>
  <si>
    <t>rs7844647</t>
  </si>
  <si>
    <t>rs7869771</t>
  </si>
  <si>
    <t>rs7871866</t>
  </si>
  <si>
    <t>rs7899106</t>
  </si>
  <si>
    <t>rs7903146</t>
  </si>
  <si>
    <t>rs7925214</t>
  </si>
  <si>
    <t>rs7933205</t>
  </si>
  <si>
    <t>rs7941030</t>
  </si>
  <si>
    <t>rs7983065</t>
  </si>
  <si>
    <t>rs8027205</t>
  </si>
  <si>
    <t>rs8036040</t>
  </si>
  <si>
    <t>rs8065336</t>
  </si>
  <si>
    <t>rs806600</t>
  </si>
  <si>
    <t>rs8071182</t>
  </si>
  <si>
    <t>rs8097672</t>
  </si>
  <si>
    <t>rs8123881</t>
  </si>
  <si>
    <t>rs818524</t>
  </si>
  <si>
    <t>rs8192675</t>
  </si>
  <si>
    <t>rs825688</t>
  </si>
  <si>
    <t>rs845084</t>
  </si>
  <si>
    <t>rs852056</t>
  </si>
  <si>
    <t>rs865809</t>
  </si>
  <si>
    <t>rs872281</t>
  </si>
  <si>
    <t>rs876605</t>
  </si>
  <si>
    <t>rs879620</t>
  </si>
  <si>
    <t>rs895330</t>
  </si>
  <si>
    <t>rs901630</t>
  </si>
  <si>
    <t>rs902695</t>
  </si>
  <si>
    <t>rs9288754</t>
  </si>
  <si>
    <t>rs9294260</t>
  </si>
  <si>
    <t>rs9300422</t>
  </si>
  <si>
    <t>rs930295</t>
  </si>
  <si>
    <t>rs9304665</t>
  </si>
  <si>
    <t>rs934224</t>
  </si>
  <si>
    <t>rs9362662</t>
  </si>
  <si>
    <t>rs9367368</t>
  </si>
  <si>
    <t>rs9375702</t>
  </si>
  <si>
    <t>rs9382285</t>
  </si>
  <si>
    <t>rs9408882</t>
  </si>
  <si>
    <t>rs9458814</t>
  </si>
  <si>
    <t>rs946824</t>
  </si>
  <si>
    <t>rs947612</t>
  </si>
  <si>
    <t>rs9478496</t>
  </si>
  <si>
    <t>rs9522285</t>
  </si>
  <si>
    <t>rs9527895</t>
  </si>
  <si>
    <t>rs9569777</t>
  </si>
  <si>
    <t>rs9599161</t>
  </si>
  <si>
    <t>rs9615905</t>
  </si>
  <si>
    <t>rs962273</t>
  </si>
  <si>
    <t>rs962796</t>
  </si>
  <si>
    <t>rs9650755</t>
  </si>
  <si>
    <t>rs9688431</t>
  </si>
  <si>
    <t>rs977747</t>
  </si>
  <si>
    <t>rs9783858</t>
  </si>
  <si>
    <t>rs9806742</t>
  </si>
  <si>
    <t>rs9816226</t>
  </si>
  <si>
    <t>rs9827823</t>
  </si>
  <si>
    <t>rs9845966</t>
  </si>
  <si>
    <t>rs987237</t>
  </si>
  <si>
    <t>rs9926784</t>
  </si>
  <si>
    <t>rs9927848</t>
  </si>
  <si>
    <t>rs9951619</t>
  </si>
  <si>
    <t>rs998732</t>
  </si>
  <si>
    <t>rs9989141</t>
  </si>
  <si>
    <t>rs999889</t>
  </si>
  <si>
    <t>rs10052591</t>
  </si>
  <si>
    <t>rs10226228</t>
  </si>
  <si>
    <t>rs10282292</t>
  </si>
  <si>
    <t>rs10823968</t>
  </si>
  <si>
    <t>rs10879871</t>
  </si>
  <si>
    <t>rs10918701</t>
  </si>
  <si>
    <t>rs10922907</t>
  </si>
  <si>
    <t>rs11210229</t>
  </si>
  <si>
    <t>rs11255908</t>
  </si>
  <si>
    <t>rs11783093</t>
  </si>
  <si>
    <t>rs11861214</t>
  </si>
  <si>
    <t>rs1193237</t>
  </si>
  <si>
    <t>rs11948770</t>
  </si>
  <si>
    <t>rs12202536</t>
  </si>
  <si>
    <t>rs1221148</t>
  </si>
  <si>
    <t>rs12244388</t>
  </si>
  <si>
    <t>rs1246265</t>
  </si>
  <si>
    <t>rs12481282</t>
  </si>
  <si>
    <t>rs12708665</t>
  </si>
  <si>
    <t>rs12831617</t>
  </si>
  <si>
    <t>rs12967855</t>
  </si>
  <si>
    <t>rs13009008</t>
  </si>
  <si>
    <t>rs13016665</t>
  </si>
  <si>
    <t>rs13153393</t>
  </si>
  <si>
    <t>rs13296519</t>
  </si>
  <si>
    <t>rs136233</t>
  </si>
  <si>
    <t>rs17309874</t>
  </si>
  <si>
    <t>rs17553262</t>
  </si>
  <si>
    <t>rs17576594</t>
  </si>
  <si>
    <t>rs1922018</t>
  </si>
  <si>
    <t>rs1933270</t>
  </si>
  <si>
    <t>rs202645</t>
  </si>
  <si>
    <t>rs2062882</t>
  </si>
  <si>
    <t>rs2080870</t>
  </si>
  <si>
    <t>rs2254710</t>
  </si>
  <si>
    <t>rs2401924</t>
  </si>
  <si>
    <t>rs245774</t>
  </si>
  <si>
    <t>rs2675638</t>
  </si>
  <si>
    <t>rs2678670</t>
  </si>
  <si>
    <t>rs2838834</t>
  </si>
  <si>
    <t>rs28485305</t>
  </si>
  <si>
    <t>rs2867112</t>
  </si>
  <si>
    <t>rs2890772</t>
  </si>
  <si>
    <t>rs2894808</t>
  </si>
  <si>
    <t>rs317021</t>
  </si>
  <si>
    <t>rs326341</t>
  </si>
  <si>
    <t>rs329120</t>
  </si>
  <si>
    <t>rs34866095</t>
  </si>
  <si>
    <t>rs348809</t>
  </si>
  <si>
    <t>rs35169606</t>
  </si>
  <si>
    <t>rs35175834</t>
  </si>
  <si>
    <t>rs35343344</t>
  </si>
  <si>
    <t>rs359243</t>
  </si>
  <si>
    <t>rs369230</t>
  </si>
  <si>
    <t>rs3742365</t>
  </si>
  <si>
    <t>rs3769949</t>
  </si>
  <si>
    <t>rs3811038</t>
  </si>
  <si>
    <t>rs3896224</t>
  </si>
  <si>
    <t>rs421983</t>
  </si>
  <si>
    <t>rs4391802</t>
  </si>
  <si>
    <t>rs4473348</t>
  </si>
  <si>
    <t>rs4543592</t>
  </si>
  <si>
    <t>rs4571506</t>
  </si>
  <si>
    <t>rs4671357</t>
  </si>
  <si>
    <t>rs4731925</t>
  </si>
  <si>
    <t>rs4814873</t>
  </si>
  <si>
    <t>rs4949465</t>
  </si>
  <si>
    <t>rs4957528</t>
  </si>
  <si>
    <t>rs549845</t>
  </si>
  <si>
    <t>rs57611503</t>
  </si>
  <si>
    <t>rs6011779</t>
  </si>
  <si>
    <t>rs60952428</t>
  </si>
  <si>
    <t>rs6119897</t>
  </si>
  <si>
    <t>rs61796681</t>
  </si>
  <si>
    <t>rs62098013</t>
  </si>
  <si>
    <t>rs624833</t>
  </si>
  <si>
    <t>rs6562474</t>
  </si>
  <si>
    <t>rs6741228</t>
  </si>
  <si>
    <t>rs67596067</t>
  </si>
  <si>
    <t>rs6778080</t>
  </si>
  <si>
    <t>rs6779302</t>
  </si>
  <si>
    <t>rs6935954</t>
  </si>
  <si>
    <t>rs6957896</t>
  </si>
  <si>
    <t>rs6962772</t>
  </si>
  <si>
    <t>rs7039819</t>
  </si>
  <si>
    <t>rs7077678</t>
  </si>
  <si>
    <t>rs71367545</t>
  </si>
  <si>
    <t>rs7155595</t>
  </si>
  <si>
    <t>rs72678864</t>
  </si>
  <si>
    <t>rs7297175</t>
  </si>
  <si>
    <t>rs732083</t>
  </si>
  <si>
    <t>rs73220544</t>
  </si>
  <si>
    <t>rs74086911</t>
  </si>
  <si>
    <t>rs7519626</t>
  </si>
  <si>
    <t>rs7528604</t>
  </si>
  <si>
    <t>rs7553348</t>
  </si>
  <si>
    <t>rs7569203</t>
  </si>
  <si>
    <t>rs775758</t>
  </si>
  <si>
    <t>rs7766610</t>
  </si>
  <si>
    <t>rs7807019</t>
  </si>
  <si>
    <t>rs8042134</t>
  </si>
  <si>
    <t>rs860326</t>
  </si>
  <si>
    <t>rs8614</t>
  </si>
  <si>
    <t>rs986391</t>
  </si>
  <si>
    <t>rs9904288</t>
  </si>
  <si>
    <t>rs9919670</t>
  </si>
  <si>
    <t>rs11066188</t>
  </si>
  <si>
    <t>rs16953563</t>
  </si>
  <si>
    <t>rs10790268</t>
  </si>
  <si>
    <t>rs10985070</t>
  </si>
  <si>
    <t>rs11574914</t>
  </si>
  <si>
    <t>rs12232497</t>
  </si>
  <si>
    <t>rs12539741</t>
  </si>
  <si>
    <t>rs12764378</t>
  </si>
  <si>
    <t>rs13330176</t>
  </si>
  <si>
    <t>rs13426947</t>
  </si>
  <si>
    <t>rs1571878</t>
  </si>
  <si>
    <t>rs17264332</t>
  </si>
  <si>
    <t>rs2069235</t>
  </si>
  <si>
    <t>rs212389</t>
  </si>
  <si>
    <t>rs2240336</t>
  </si>
  <si>
    <t>rs225433</t>
  </si>
  <si>
    <t>rs2561477</t>
  </si>
  <si>
    <t>rs2661798</t>
  </si>
  <si>
    <t>rs28411352</t>
  </si>
  <si>
    <t>rs2844456</t>
  </si>
  <si>
    <t>rs3087243</t>
  </si>
  <si>
    <t>rs34046593</t>
  </si>
  <si>
    <t>rs34536443</t>
  </si>
  <si>
    <t>rs34695944</t>
  </si>
  <si>
    <t>rs3799963</t>
  </si>
  <si>
    <t>rs4239702</t>
  </si>
  <si>
    <t>rs4452313</t>
  </si>
  <si>
    <t>rs537544</t>
  </si>
  <si>
    <t>rs56339890</t>
  </si>
  <si>
    <t>rs592390</t>
  </si>
  <si>
    <t>rs60733400</t>
  </si>
  <si>
    <t>rs61828284</t>
  </si>
  <si>
    <t>rs62395855</t>
  </si>
  <si>
    <t>rs6679677</t>
  </si>
  <si>
    <t>rs706778</t>
  </si>
  <si>
    <t>rs73081554</t>
  </si>
  <si>
    <t>rs7731626</t>
  </si>
  <si>
    <t>rs8026898</t>
  </si>
  <si>
    <t>rs8032939</t>
  </si>
  <si>
    <t>rs8133843</t>
  </si>
  <si>
    <t>rs9310852</t>
  </si>
  <si>
    <t>rs9603608</t>
  </si>
  <si>
    <t>rs9653442</t>
  </si>
  <si>
    <t>rs1042169</t>
  </si>
  <si>
    <t>rs62401699</t>
  </si>
  <si>
    <t>rs6936656</t>
  </si>
  <si>
    <t>rs71565347</t>
  </si>
  <si>
    <t>rs9275183</t>
  </si>
  <si>
    <t>rs10483349</t>
  </si>
  <si>
    <t>rs10831912</t>
  </si>
  <si>
    <t>rs1106761</t>
  </si>
  <si>
    <t>rs11130222</t>
  </si>
  <si>
    <t>rs11191193</t>
  </si>
  <si>
    <t>rs11222416</t>
  </si>
  <si>
    <t>rs11687170</t>
  </si>
  <si>
    <t>rs11726992</t>
  </si>
  <si>
    <t>rs12410444</t>
  </si>
  <si>
    <t>rs12514965</t>
  </si>
  <si>
    <t>rs12900061</t>
  </si>
  <si>
    <t>rs12962421</t>
  </si>
  <si>
    <t>rs12969294</t>
  </si>
  <si>
    <t>rs12987662</t>
  </si>
  <si>
    <t>rs13421974</t>
  </si>
  <si>
    <t>rs1378214</t>
  </si>
  <si>
    <t>rs1382358</t>
  </si>
  <si>
    <t>rs1396967</t>
  </si>
  <si>
    <t>rs1424580</t>
  </si>
  <si>
    <t>rs152590</t>
  </si>
  <si>
    <t>rs16845580</t>
  </si>
  <si>
    <t>rs17425572</t>
  </si>
  <si>
    <t>rs17824247</t>
  </si>
  <si>
    <t>rs2456973</t>
  </si>
  <si>
    <t>rs28420834</t>
  </si>
  <si>
    <t>rs28792186</t>
  </si>
  <si>
    <t>rs3095075</t>
  </si>
  <si>
    <t>rs320700</t>
  </si>
  <si>
    <t>rs34344888</t>
  </si>
  <si>
    <t>rs35771425</t>
  </si>
  <si>
    <t>rs4240470</t>
  </si>
  <si>
    <t>rs4244613</t>
  </si>
  <si>
    <t>rs4468571</t>
  </si>
  <si>
    <t>rs4478846</t>
  </si>
  <si>
    <t>rs4493682</t>
  </si>
  <si>
    <t>rs4800490</t>
  </si>
  <si>
    <t>rs4863692</t>
  </si>
  <si>
    <t>rs4974424</t>
  </si>
  <si>
    <t>rs523934</t>
  </si>
  <si>
    <t>rs538628</t>
  </si>
  <si>
    <t>rs58694847</t>
  </si>
  <si>
    <t>rs61160187</t>
  </si>
  <si>
    <t>rs62100767</t>
  </si>
  <si>
    <t>rs62263923</t>
  </si>
  <si>
    <t>rs6839705</t>
  </si>
  <si>
    <t>rs6882046</t>
  </si>
  <si>
    <t>rs7029201</t>
  </si>
  <si>
    <t>rs7033137</t>
  </si>
  <si>
    <t>rs7146434</t>
  </si>
  <si>
    <t>rs71537331</t>
  </si>
  <si>
    <t>rs7599488</t>
  </si>
  <si>
    <t>rs766406</t>
  </si>
  <si>
    <t>rs7757476</t>
  </si>
  <si>
    <t>rs7948975</t>
  </si>
  <si>
    <t>rs7964899</t>
  </si>
  <si>
    <t>rs8049439</t>
  </si>
  <si>
    <t>rs9527702</t>
  </si>
  <si>
    <t>rs9739070</t>
  </si>
  <si>
    <t>rs9792504</t>
  </si>
  <si>
    <t>rs12534506</t>
  </si>
  <si>
    <t>rs141979783</t>
  </si>
  <si>
    <t>Dietary Carbohydrate</t>
  </si>
  <si>
    <t>Dietary Fat</t>
  </si>
  <si>
    <t>Dietary Protein</t>
  </si>
  <si>
    <t xml:space="preserve">Alcoholic drinks per week </t>
  </si>
  <si>
    <t>Exposure</t>
  </si>
  <si>
    <t>Outcome</t>
  </si>
  <si>
    <t>Method</t>
  </si>
  <si>
    <t>No. of SNPs</t>
  </si>
  <si>
    <t>OR</t>
  </si>
  <si>
    <t>Lower 95%CI</t>
  </si>
  <si>
    <t>Upper 95%CI</t>
  </si>
  <si>
    <t>P-value</t>
  </si>
  <si>
    <t>MR-PRESSO</t>
  </si>
  <si>
    <t>Intercept</t>
  </si>
  <si>
    <t xml:space="preserve">Effect allele exposure </t>
  </si>
  <si>
    <t xml:space="preserve">Effect allele outcome </t>
  </si>
  <si>
    <t>beta exposure</t>
  </si>
  <si>
    <t>beta outcome</t>
  </si>
  <si>
    <t>Q degrees of freedom</t>
  </si>
  <si>
    <t>Q P-value</t>
  </si>
  <si>
    <t>beta</t>
  </si>
  <si>
    <t>standard error</t>
  </si>
  <si>
    <t>Education + BMI</t>
  </si>
  <si>
    <t>Education + smoking</t>
  </si>
  <si>
    <t>Beta</t>
  </si>
  <si>
    <t>*no significant change in estimate after outlier removal</t>
  </si>
  <si>
    <t>Smoking exposure</t>
  </si>
  <si>
    <t>Steiger p-value</t>
  </si>
  <si>
    <t>Correct causal direction</t>
  </si>
  <si>
    <t>r2 of outcome SNPs</t>
  </si>
  <si>
    <t>r2 of exposure SNPs</t>
  </si>
  <si>
    <t xml:space="preserve">Days/week of vigorous physical activity 10+ minutes </t>
  </si>
  <si>
    <t>distortion P-value=0.92*</t>
  </si>
  <si>
    <t>distortion P-value=0.74*</t>
  </si>
  <si>
    <t>distortion P-value=0.83*</t>
  </si>
  <si>
    <t>distortion P-value=0.67*</t>
  </si>
  <si>
    <t>distortion P-value=0.75*</t>
  </si>
  <si>
    <t>Education + smoking + BMI</t>
  </si>
  <si>
    <t>Model</t>
  </si>
  <si>
    <t>Supplementary Table S1. Effect estimates for univariable MR analyses.</t>
  </si>
  <si>
    <t>Supplementary Table S2. Effect estimates for multivariable MR analyses.</t>
  </si>
  <si>
    <t>NA</t>
  </si>
  <si>
    <t>Education (Okbay)</t>
  </si>
  <si>
    <t>rs3858029</t>
  </si>
  <si>
    <t>rs1060105</t>
  </si>
  <si>
    <t>rs2320925</t>
  </si>
  <si>
    <t>rs8062405</t>
  </si>
  <si>
    <t>rs4764090</t>
  </si>
  <si>
    <t>rs1783809</t>
  </si>
  <si>
    <t>rs1267505</t>
  </si>
  <si>
    <t>rs928563</t>
  </si>
  <si>
    <t>rs9824301</t>
  </si>
  <si>
    <t>rs11663824</t>
  </si>
  <si>
    <t>rs4904183</t>
  </si>
  <si>
    <t>rs199534</t>
  </si>
  <si>
    <t>rs10765777</t>
  </si>
  <si>
    <t>rs2435307</t>
  </si>
  <si>
    <t>rs10851896</t>
  </si>
  <si>
    <t>rs11119742</t>
  </si>
  <si>
    <t>rs1956880</t>
  </si>
  <si>
    <t>rs983708</t>
  </si>
  <si>
    <t>rs4458695</t>
  </si>
  <si>
    <t>rs27661</t>
  </si>
  <si>
    <t>rs10822129</t>
  </si>
  <si>
    <t>rs4851271</t>
  </si>
  <si>
    <t>rs11082013</t>
  </si>
  <si>
    <t>rs9965170</t>
  </si>
  <si>
    <t>rs2060455</t>
  </si>
  <si>
    <t>rs3791040</t>
  </si>
  <si>
    <t>rs4690912</t>
  </si>
  <si>
    <t>rs4377285</t>
  </si>
  <si>
    <t>rs10894307</t>
  </si>
  <si>
    <t>rs111321694</t>
  </si>
  <si>
    <t>rs2352984</t>
  </si>
  <si>
    <t>rs7357604</t>
  </si>
  <si>
    <t>rs6832053</t>
  </si>
  <si>
    <t>Rheumatoid arthritis</t>
  </si>
  <si>
    <t>rs34997336</t>
  </si>
  <si>
    <t>rs28882214</t>
  </si>
  <si>
    <t>rs73015151</t>
  </si>
  <si>
    <t>rs9332735</t>
  </si>
  <si>
    <t>rs3748819</t>
  </si>
  <si>
    <t>rs8087237</t>
  </si>
  <si>
    <t>rs2236500</t>
  </si>
  <si>
    <t>rs13017599</t>
  </si>
  <si>
    <t>rs6825116</t>
  </si>
  <si>
    <t>rs10168266</t>
  </si>
  <si>
    <t>rs7902146</t>
  </si>
  <si>
    <t>rs12531711</t>
  </si>
  <si>
    <t>rs11794516</t>
  </si>
  <si>
    <t>rs4936443</t>
  </si>
  <si>
    <t>rs143701987</t>
  </si>
  <si>
    <t>rs78340719</t>
  </si>
  <si>
    <t>rs137893789</t>
  </si>
  <si>
    <t>rs1730850</t>
  </si>
  <si>
    <t>rs9435340</t>
  </si>
  <si>
    <t>rs864279</t>
  </si>
  <si>
    <t>rs7949405</t>
  </si>
  <si>
    <t>rs75742406</t>
  </si>
  <si>
    <t>rs11166161</t>
  </si>
  <si>
    <t>rs12307828</t>
  </si>
  <si>
    <t>rs12940986</t>
  </si>
  <si>
    <t>rs11729080</t>
  </si>
  <si>
    <t>rs7241572</t>
  </si>
  <si>
    <t>rs7025335</t>
  </si>
  <si>
    <t>rs9870893</t>
  </si>
  <si>
    <t>rs12600644</t>
  </si>
  <si>
    <t>rs9529137</t>
  </si>
  <si>
    <t>rs4814877</t>
  </si>
  <si>
    <t>rs1421306</t>
  </si>
  <si>
    <t>rs4244212</t>
  </si>
  <si>
    <t>rs8033799</t>
  </si>
  <si>
    <t>rs348805</t>
  </si>
  <si>
    <t>rs1827535</t>
  </si>
  <si>
    <t>rs317027</t>
  </si>
  <si>
    <t>rs173465</t>
  </si>
  <si>
    <t>rs4730682</t>
  </si>
  <si>
    <t>rs159372</t>
  </si>
  <si>
    <t>rs202659</t>
  </si>
  <si>
    <t>rs1343159</t>
  </si>
  <si>
    <t>rs2249651</t>
  </si>
  <si>
    <t>rs147412694</t>
  </si>
  <si>
    <t>rs10516044</t>
  </si>
  <si>
    <t>rs12826320</t>
  </si>
  <si>
    <t>rs7754542</t>
  </si>
  <si>
    <t>rs7205124</t>
  </si>
  <si>
    <t>rs11762736</t>
  </si>
  <si>
    <t>rs11768481</t>
  </si>
  <si>
    <t>rs3025327</t>
  </si>
  <si>
    <t>rs113382419</t>
  </si>
  <si>
    <t>rs7548169</t>
  </si>
  <si>
    <t>rs7893781</t>
  </si>
  <si>
    <t>rs1050847</t>
  </si>
  <si>
    <t>rs2068701</t>
  </si>
  <si>
    <t>rs7640424</t>
  </si>
  <si>
    <t>rs4500930</t>
  </si>
  <si>
    <t>rs4358081</t>
  </si>
  <si>
    <t>rs13107325</t>
  </si>
  <si>
    <t>rs2837764</t>
  </si>
  <si>
    <t>rs3794621</t>
  </si>
  <si>
    <t>rs9930063</t>
  </si>
  <si>
    <t>rs732999</t>
  </si>
  <si>
    <t>rs8085638</t>
  </si>
  <si>
    <t>rs8056893</t>
  </si>
  <si>
    <t>rs7646366</t>
  </si>
  <si>
    <t>rs17835368</t>
  </si>
  <si>
    <t>rs9865384</t>
  </si>
  <si>
    <t>rs2295499</t>
  </si>
  <si>
    <t>rs6010061</t>
  </si>
  <si>
    <t>rs912609</t>
  </si>
  <si>
    <t>rs9634885</t>
  </si>
  <si>
    <t>rs10806906</t>
  </si>
  <si>
    <t>rs12202969</t>
  </si>
  <si>
    <t>rs4143549</t>
  </si>
  <si>
    <t>rs9353834</t>
  </si>
  <si>
    <t>rs9289301</t>
  </si>
  <si>
    <t>rs13275086</t>
  </si>
  <si>
    <t>rs868455</t>
  </si>
  <si>
    <t>rs741015</t>
  </si>
  <si>
    <t>rs818414</t>
  </si>
  <si>
    <t>rs2270048</t>
  </si>
  <si>
    <t>rs1251389</t>
  </si>
  <si>
    <t>rs8072859</t>
  </si>
  <si>
    <t>rs9790</t>
  </si>
  <si>
    <t>rs12908287</t>
  </si>
  <si>
    <t>rs12155685</t>
  </si>
  <si>
    <t>rs4964038</t>
  </si>
  <si>
    <t>rs2390982</t>
  </si>
  <si>
    <t>rs7085018</t>
  </si>
  <si>
    <t>rs1356054</t>
  </si>
  <si>
    <t>rs10498730</t>
  </si>
  <si>
    <t>rs6947589</t>
  </si>
  <si>
    <t>rs17022834</t>
  </si>
  <si>
    <t>rs11744431</t>
  </si>
  <si>
    <t>rs9529100</t>
  </si>
  <si>
    <t>rs17830872</t>
  </si>
  <si>
    <t>rs1444768</t>
  </si>
  <si>
    <t>rs12490785</t>
  </si>
  <si>
    <t>rs9860738</t>
  </si>
  <si>
    <t>rs7577926</t>
  </si>
  <si>
    <t>rs17456225</t>
  </si>
  <si>
    <t>rs1381109</t>
  </si>
  <si>
    <t>rs9436416</t>
  </si>
  <si>
    <t>rs4083386</t>
  </si>
  <si>
    <t>rs9432681</t>
  </si>
  <si>
    <t>rs1429370</t>
  </si>
  <si>
    <t>rs11706434</t>
  </si>
  <si>
    <t>rs7515799</t>
  </si>
  <si>
    <t>rs10189240</t>
  </si>
  <si>
    <t>rs16828961</t>
  </si>
  <si>
    <t>rs16931322</t>
  </si>
  <si>
    <t>rs7873467</t>
  </si>
  <si>
    <t>rs2898554</t>
  </si>
  <si>
    <t>rs10896337</t>
  </si>
  <si>
    <t>rs7325495</t>
  </si>
  <si>
    <t>rs4884791</t>
  </si>
  <si>
    <t>rs13248218</t>
  </si>
  <si>
    <t>rs9557382</t>
  </si>
  <si>
    <t>rs3802924</t>
  </si>
  <si>
    <t>rs11892344</t>
  </si>
  <si>
    <t>rs2244074</t>
  </si>
  <si>
    <t>rs16971479</t>
  </si>
  <si>
    <t>rs1223223</t>
  </si>
  <si>
    <t>rs6782698</t>
  </si>
  <si>
    <t>rs4906679</t>
  </si>
  <si>
    <t>rs7546833</t>
  </si>
  <si>
    <t>rs1252387</t>
  </si>
  <si>
    <t>rs11786807</t>
  </si>
  <si>
    <t>rs9297145</t>
  </si>
  <si>
    <t>rs982346</t>
  </si>
  <si>
    <t>rs6933520</t>
  </si>
  <si>
    <t>rs17805201</t>
  </si>
  <si>
    <t>rs9915387</t>
  </si>
  <si>
    <t>rs7657284</t>
  </si>
  <si>
    <t>rs3759404</t>
  </si>
  <si>
    <t>rs11681916</t>
  </si>
  <si>
    <t>rs4321395</t>
  </si>
  <si>
    <t>rs4675716</t>
  </si>
  <si>
    <t>rs10910953</t>
  </si>
  <si>
    <t>rs12085290</t>
  </si>
  <si>
    <t>rs1860170</t>
  </si>
  <si>
    <t>rs9841044</t>
  </si>
  <si>
    <t>rs661765</t>
  </si>
  <si>
    <t>rs2553498</t>
  </si>
  <si>
    <t>rs11627387</t>
  </si>
  <si>
    <t>rs6573553</t>
  </si>
  <si>
    <t>rs17470247</t>
  </si>
  <si>
    <t>rs6452795</t>
  </si>
  <si>
    <t>rs634060</t>
  </si>
  <si>
    <t>rs1991216</t>
  </si>
  <si>
    <t>rs7730641</t>
  </si>
  <si>
    <t>rs1485521</t>
  </si>
  <si>
    <t>rs7572513</t>
  </si>
  <si>
    <t>rs6749448</t>
  </si>
  <si>
    <t>rs11901438</t>
  </si>
  <si>
    <t>rs1255541</t>
  </si>
  <si>
    <t>rs17763718</t>
  </si>
  <si>
    <t>rs17588882</t>
  </si>
  <si>
    <t>rs11875236</t>
  </si>
  <si>
    <t>rs2128673</t>
  </si>
  <si>
    <t>rs12504657</t>
  </si>
  <si>
    <t>rs1361979</t>
  </si>
  <si>
    <t>rs2070389</t>
  </si>
  <si>
    <t>rs6015540</t>
  </si>
  <si>
    <t>rs216057</t>
  </si>
  <si>
    <t>rs6135498</t>
  </si>
  <si>
    <t>rs2833483</t>
  </si>
  <si>
    <t>rs760588</t>
  </si>
  <si>
    <t>rs951729</t>
  </si>
  <si>
    <t>rs3738772</t>
  </si>
  <si>
    <t>rs6956399</t>
  </si>
  <si>
    <t>rs11675790</t>
  </si>
  <si>
    <t>rs17574571</t>
  </si>
  <si>
    <t>rs8066964</t>
  </si>
  <si>
    <t>rs2508974</t>
  </si>
  <si>
    <t>rs11855853</t>
  </si>
  <si>
    <t>rs17689471</t>
  </si>
  <si>
    <t>rs12401375</t>
  </si>
  <si>
    <t>rs17571122</t>
  </si>
  <si>
    <t>rs2159783</t>
  </si>
  <si>
    <t>rs2036281</t>
  </si>
  <si>
    <t>rs11208739</t>
  </si>
  <si>
    <t>rs6587917</t>
  </si>
  <si>
    <t>rs2351174</t>
  </si>
  <si>
    <t>rs1421422</t>
  </si>
  <si>
    <t>rs586238</t>
  </si>
  <si>
    <t>rs1919840</t>
  </si>
  <si>
    <t>rs4810896</t>
  </si>
  <si>
    <t>rs17640009</t>
  </si>
  <si>
    <t>rs10962501</t>
  </si>
  <si>
    <t>rs1345278</t>
  </si>
  <si>
    <t>rs7691443</t>
  </si>
  <si>
    <t>rs2160316</t>
  </si>
  <si>
    <t>rs565960</t>
  </si>
  <si>
    <t>rs4316648</t>
  </si>
  <si>
    <t>rs4269830</t>
  </si>
  <si>
    <t>rs4361347</t>
  </si>
  <si>
    <t>rs16879596</t>
  </si>
  <si>
    <t>rs382270</t>
  </si>
  <si>
    <t>rs298619</t>
  </si>
  <si>
    <t>rs7543247</t>
  </si>
  <si>
    <t>rs3809170</t>
  </si>
  <si>
    <t>rs1962047</t>
  </si>
  <si>
    <t>rs12699131</t>
  </si>
  <si>
    <t>rs12505942</t>
  </si>
  <si>
    <t>rs6568674</t>
  </si>
  <si>
    <t>rs11984552</t>
  </si>
  <si>
    <t>rs871874</t>
  </si>
  <si>
    <t>rs950493</t>
  </si>
  <si>
    <t>rs171649</t>
  </si>
  <si>
    <t>rs11875240</t>
  </si>
  <si>
    <t>rs11639556</t>
  </si>
  <si>
    <t>rs13088101</t>
  </si>
  <si>
    <t>rs6819653</t>
  </si>
  <si>
    <t>rs3027001</t>
  </si>
  <si>
    <t>rs2998301</t>
  </si>
  <si>
    <t>rs2250344</t>
  </si>
  <si>
    <t>rs7726364</t>
  </si>
  <si>
    <t>rs2974342</t>
  </si>
  <si>
    <t>rs2834004</t>
  </si>
  <si>
    <t>rs10516885</t>
  </si>
  <si>
    <t>rs11112943</t>
  </si>
  <si>
    <t>rs12515554</t>
  </si>
  <si>
    <t>rs9288851</t>
  </si>
  <si>
    <t>rs7185291</t>
  </si>
  <si>
    <t>rs1409785</t>
  </si>
  <si>
    <t>rs1003996</t>
  </si>
  <si>
    <t>rs2702561</t>
  </si>
  <si>
    <t>rs2804523</t>
  </si>
  <si>
    <t>rs12599178</t>
  </si>
  <si>
    <t>rs2545794</t>
  </si>
  <si>
    <t>rs2689258</t>
  </si>
  <si>
    <t>rs154648</t>
  </si>
  <si>
    <t>rs2711118</t>
  </si>
  <si>
    <t>rs2526397</t>
  </si>
  <si>
    <t>rs5036</t>
  </si>
  <si>
    <t>rs2469206</t>
  </si>
  <si>
    <t>rs27760</t>
  </si>
  <si>
    <t>rs10616</t>
  </si>
  <si>
    <t>rs3131576</t>
  </si>
  <si>
    <t>rs6438725</t>
  </si>
  <si>
    <t>rs2494261</t>
  </si>
  <si>
    <t>rs3815183</t>
  </si>
  <si>
    <t>rs11724252</t>
  </si>
  <si>
    <t>rs1573178</t>
  </si>
  <si>
    <t>rs1377059</t>
  </si>
  <si>
    <t>rs6074022</t>
  </si>
  <si>
    <t>rs2165413</t>
  </si>
  <si>
    <t>rs11047225</t>
  </si>
  <si>
    <t>rs1980128</t>
  </si>
  <si>
    <t>rs12956072</t>
  </si>
  <si>
    <t>rs12880900</t>
  </si>
  <si>
    <t>rs10504914</t>
  </si>
  <si>
    <t>rs4923182</t>
  </si>
  <si>
    <t>rs877092</t>
  </si>
  <si>
    <t>rs11729764</t>
  </si>
  <si>
    <t>rs12466334</t>
  </si>
  <si>
    <t>rs17729876</t>
  </si>
  <si>
    <t>rs3794483</t>
  </si>
  <si>
    <t>rs16951776</t>
  </si>
  <si>
    <t>rs199815</t>
  </si>
  <si>
    <t>rs1750734</t>
  </si>
  <si>
    <t>rs17411548</t>
  </si>
  <si>
    <t>rs697377</t>
  </si>
  <si>
    <t>rs161645</t>
  </si>
  <si>
    <t>rs772921</t>
  </si>
  <si>
    <t>rs1167725</t>
  </si>
  <si>
    <t>rs13166574</t>
  </si>
  <si>
    <t>rs7641190</t>
  </si>
  <si>
    <t>rs1505662</t>
  </si>
  <si>
    <t>rs13152245</t>
  </si>
  <si>
    <t>rs523386</t>
  </si>
  <si>
    <t>rs274637</t>
  </si>
  <si>
    <t>rs12135662</t>
  </si>
  <si>
    <t>rs137098</t>
  </si>
  <si>
    <t>rs6436555</t>
  </si>
  <si>
    <t>rs8096263</t>
  </si>
  <si>
    <t>rs13362239</t>
  </si>
  <si>
    <t>rs3856757</t>
  </si>
  <si>
    <t>rs9818543</t>
  </si>
  <si>
    <t>rs4584171</t>
  </si>
  <si>
    <t>rs13230911</t>
  </si>
  <si>
    <t>rs1320138</t>
  </si>
  <si>
    <t>rs4090594</t>
  </si>
  <si>
    <t>rs974944</t>
  </si>
  <si>
    <t>rs7580658</t>
  </si>
  <si>
    <t>rs4303732</t>
  </si>
  <si>
    <t>rs1145396</t>
  </si>
  <si>
    <t>rs10402308</t>
  </si>
  <si>
    <t>rs11661192</t>
  </si>
  <si>
    <t>rs12896825</t>
  </si>
  <si>
    <t>rs4383040</t>
  </si>
  <si>
    <t>rs7936998</t>
  </si>
  <si>
    <t>rs4923233</t>
  </si>
  <si>
    <t>rs12770664</t>
  </si>
  <si>
    <t>rs1034816</t>
  </si>
  <si>
    <t>rs12924145</t>
  </si>
  <si>
    <t>rs1267032</t>
  </si>
  <si>
    <t>rs12649389</t>
  </si>
  <si>
    <t>rs4850045</t>
  </si>
  <si>
    <t>rs2060454</t>
  </si>
  <si>
    <t>rs7947194</t>
  </si>
  <si>
    <t>rs1328688</t>
  </si>
  <si>
    <t>rs787364</t>
  </si>
  <si>
    <t>rs12998046</t>
  </si>
  <si>
    <t>rs17235156</t>
  </si>
  <si>
    <t>rs6890998</t>
  </si>
  <si>
    <t>rs4794003</t>
  </si>
  <si>
    <t>rs12145083</t>
  </si>
  <si>
    <t>rs2064605</t>
  </si>
  <si>
    <t>rs2842194</t>
  </si>
  <si>
    <t>rs16978854</t>
  </si>
  <si>
    <t>rs10108150</t>
  </si>
  <si>
    <t>rs4723159</t>
  </si>
  <si>
    <t>rs10805248</t>
  </si>
  <si>
    <t>rs1569217</t>
  </si>
  <si>
    <t>rs6779819</t>
  </si>
  <si>
    <t>rs11704277</t>
  </si>
  <si>
    <t>rs10933068</t>
  </si>
  <si>
    <t>rs17643188</t>
  </si>
  <si>
    <t>rs10466086</t>
  </si>
  <si>
    <t>rs3808937</t>
  </si>
  <si>
    <t>rs9387621</t>
  </si>
  <si>
    <t>rs12673776</t>
  </si>
  <si>
    <t>rs1043595</t>
  </si>
  <si>
    <t>rs1384543</t>
  </si>
  <si>
    <t>rs112603734</t>
  </si>
  <si>
    <t>rs11211124</t>
  </si>
  <si>
    <t>rs4523481</t>
  </si>
  <si>
    <t>rs4660516</t>
  </si>
  <si>
    <t>rs10122107</t>
  </si>
  <si>
    <t>rs8006875</t>
  </si>
  <si>
    <t>rs1443929</t>
  </si>
  <si>
    <t>rs7122245</t>
  </si>
  <si>
    <t>rs10765789</t>
  </si>
  <si>
    <t>rs4576765</t>
  </si>
  <si>
    <t>rs10822219</t>
  </si>
  <si>
    <t>rs6925263</t>
  </si>
  <si>
    <t>rs9352663</t>
  </si>
  <si>
    <t>rs1356291</t>
  </si>
  <si>
    <t>rs1455349</t>
  </si>
  <si>
    <t>rs10899283</t>
  </si>
  <si>
    <t>rs687910</t>
  </si>
  <si>
    <t>rs6585419</t>
  </si>
  <si>
    <t>rs3748276</t>
  </si>
  <si>
    <t>rs12378429</t>
  </si>
  <si>
    <t>rs11243629</t>
  </si>
  <si>
    <t>rs1473553</t>
  </si>
  <si>
    <t>rs3750358</t>
  </si>
  <si>
    <t>rs10992698</t>
  </si>
  <si>
    <t>rs1163073</t>
  </si>
  <si>
    <t>rs11723251</t>
  </si>
  <si>
    <t>rs4800617</t>
  </si>
  <si>
    <t>rs10768668</t>
  </si>
  <si>
    <t>rs4298684</t>
  </si>
  <si>
    <t>rs7608891</t>
  </si>
  <si>
    <t>rs17024489</t>
  </si>
  <si>
    <t>rs8013500</t>
  </si>
  <si>
    <t>rs10473925</t>
  </si>
  <si>
    <t>rs11934015</t>
  </si>
  <si>
    <t>rs7695696</t>
  </si>
  <si>
    <t>rs7678850</t>
  </si>
  <si>
    <t>rs6661818</t>
  </si>
  <si>
    <t>rs7941507</t>
  </si>
  <si>
    <t>rs12537134</t>
  </si>
  <si>
    <t>rs11127047</t>
  </si>
  <si>
    <t>rs8029946</t>
  </si>
  <si>
    <t>rs28697127</t>
  </si>
  <si>
    <t>rs609581</t>
  </si>
  <si>
    <t>rs11042018</t>
  </si>
  <si>
    <t>rs942485</t>
  </si>
  <si>
    <t>rs2724866</t>
  </si>
  <si>
    <t>rs9400241</t>
  </si>
  <si>
    <t>rs10196304</t>
  </si>
  <si>
    <t>rs2748876</t>
  </si>
  <si>
    <t>rs2223058</t>
  </si>
  <si>
    <t>rs10947793</t>
  </si>
  <si>
    <t>rs7928173</t>
  </si>
  <si>
    <t>rs62104108</t>
  </si>
  <si>
    <t>rs7156757</t>
  </si>
  <si>
    <t>rs3095951</t>
  </si>
  <si>
    <t>rs62477719</t>
  </si>
  <si>
    <t>rs7595500</t>
  </si>
  <si>
    <t>rs9820232</t>
  </si>
  <si>
    <t>rs13258769</t>
  </si>
  <si>
    <t>rs4416807</t>
  </si>
  <si>
    <t>rs12799186</t>
  </si>
  <si>
    <t>rs11066283</t>
  </si>
  <si>
    <t>rs10830470</t>
  </si>
  <si>
    <t>rs61940957</t>
  </si>
  <si>
    <t>rs34865566</t>
  </si>
  <si>
    <t>rs7678161</t>
  </si>
  <si>
    <t>rs35514895</t>
  </si>
  <si>
    <t>rs4626338</t>
  </si>
  <si>
    <t>rs3025343</t>
  </si>
  <si>
    <t>rs2986303</t>
  </si>
  <si>
    <t>rs10918740</t>
  </si>
  <si>
    <t>rs2529489</t>
  </si>
  <si>
    <t>rs9979558</t>
  </si>
  <si>
    <t>rs8085626</t>
  </si>
  <si>
    <t>rs9388872</t>
  </si>
  <si>
    <t>rs2786940</t>
  </si>
  <si>
    <t>rs55865069</t>
  </si>
  <si>
    <t>rs57583365</t>
  </si>
  <si>
    <t>rs17622606</t>
  </si>
  <si>
    <t>rs7295006</t>
  </si>
  <si>
    <t>rs1389473</t>
  </si>
  <si>
    <t>rs17150022</t>
  </si>
  <si>
    <t>rs11902390</t>
  </si>
  <si>
    <t>rs2780142</t>
  </si>
  <si>
    <t>rs1404178</t>
  </si>
  <si>
    <t>rs4454039</t>
  </si>
  <si>
    <t>rs34158009</t>
  </si>
  <si>
    <t>rs59123361</t>
  </si>
  <si>
    <t>rs60256303</t>
  </si>
  <si>
    <t>rs34885384</t>
  </si>
  <si>
    <t>rs55965803</t>
  </si>
  <si>
    <t>rs62201142</t>
  </si>
  <si>
    <t>rs9363382</t>
  </si>
  <si>
    <t>rs7821285</t>
  </si>
  <si>
    <t>rs59682660</t>
  </si>
  <si>
    <t>rs7109294</t>
  </si>
  <si>
    <t>rs389007</t>
  </si>
  <si>
    <t>rs7613076</t>
  </si>
  <si>
    <t>rs34001010</t>
  </si>
  <si>
    <t>rs55962118</t>
  </si>
  <si>
    <t>rs62182999</t>
  </si>
  <si>
    <t>rs4984914</t>
  </si>
  <si>
    <t>rs8179607</t>
  </si>
  <si>
    <t>rs17707253</t>
  </si>
  <si>
    <t>rs35992359</t>
  </si>
  <si>
    <t>rs6017713</t>
  </si>
  <si>
    <t>rs8004594</t>
  </si>
  <si>
    <t>rs72617555</t>
  </si>
  <si>
    <t>rs28420513</t>
  </si>
  <si>
    <t>rs72978139</t>
  </si>
  <si>
    <t>rs7616855</t>
  </si>
  <si>
    <t>rs34434874</t>
  </si>
  <si>
    <t>rs12987408</t>
  </si>
  <si>
    <t>rs13003581</t>
  </si>
  <si>
    <t>rs12633297</t>
  </si>
  <si>
    <t>rs7583827</t>
  </si>
  <si>
    <t>rs7963801</t>
  </si>
  <si>
    <t>rs16978871</t>
  </si>
  <si>
    <t>rs17470040</t>
  </si>
  <si>
    <t>rs7923715</t>
  </si>
  <si>
    <t>rs4946371</t>
  </si>
  <si>
    <t>rs73117392</t>
  </si>
  <si>
    <t>rs9501453</t>
  </si>
  <si>
    <t>rs12569163</t>
  </si>
  <si>
    <t>rs56862672</t>
  </si>
  <si>
    <t>rs9322589</t>
  </si>
  <si>
    <t>rs60041540</t>
  </si>
  <si>
    <t>rs12446071</t>
  </si>
  <si>
    <t>rs1923238</t>
  </si>
  <si>
    <t>rs10990570</t>
  </si>
  <si>
    <t>rs4615814</t>
  </si>
  <si>
    <t>rs4799949</t>
  </si>
  <si>
    <t>rs4793085</t>
  </si>
  <si>
    <t>Proxy SNPs if used</t>
  </si>
  <si>
    <t>Supplementary Table S3. Heterogeneity in primary univariable MR analyses.</t>
  </si>
  <si>
    <t>Supplementary Table S4. MR Egger intercept test of directional pleiotropy.</t>
  </si>
  <si>
    <t>Supplementary Table S5. Steiger directionality test.</t>
  </si>
  <si>
    <t>Supplementary Table S7. Sensitivity analysis of other proposed lifestyle risk factors for RA.</t>
  </si>
  <si>
    <t>Supplementary Table S8. Genetic variants used in the primary MR analyses.</t>
  </si>
  <si>
    <t>Supplementary Table S6. Bi-directional MR testing reverse causal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6" fillId="0" borderId="0" xfId="0" applyFont="1"/>
    <xf numFmtId="164" fontId="16" fillId="0" borderId="0" xfId="0" applyNumberFormat="1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opLeftCell="A18" zoomScaleNormal="100" workbookViewId="0">
      <selection activeCell="L10" sqref="L10"/>
    </sheetView>
  </sheetViews>
  <sheetFormatPr defaultRowHeight="14.5" x14ac:dyDescent="0.35"/>
  <cols>
    <col min="1" max="1" width="13.26953125" customWidth="1"/>
    <col min="3" max="3" width="13.54296875" customWidth="1"/>
    <col min="4" max="4" width="10.36328125" customWidth="1"/>
    <col min="5" max="5" width="7.08984375" customWidth="1"/>
    <col min="6" max="6" width="7.36328125" bestFit="1" customWidth="1"/>
    <col min="7" max="7" width="8" bestFit="1" customWidth="1"/>
    <col min="8" max="8" width="9.7265625" customWidth="1"/>
  </cols>
  <sheetData>
    <row r="1" spans="1:9" s="3" customFormat="1" x14ac:dyDescent="0.35">
      <c r="A1" s="3" t="s">
        <v>2039</v>
      </c>
    </row>
    <row r="2" spans="1:9" s="3" customFormat="1" x14ac:dyDescent="0.35">
      <c r="A2" s="3" t="s">
        <v>2004</v>
      </c>
      <c r="B2" s="3" t="s">
        <v>2005</v>
      </c>
      <c r="C2" s="3" t="s">
        <v>2006</v>
      </c>
      <c r="D2" s="3" t="s">
        <v>2007</v>
      </c>
      <c r="E2" s="3" t="s">
        <v>2008</v>
      </c>
      <c r="F2" s="3" t="s">
        <v>2009</v>
      </c>
      <c r="G2" s="3" t="s">
        <v>2010</v>
      </c>
      <c r="H2" s="3" t="s">
        <v>2011</v>
      </c>
    </row>
    <row r="3" spans="1:9" x14ac:dyDescent="0.35">
      <c r="A3" t="s">
        <v>7</v>
      </c>
      <c r="B3" t="s">
        <v>6</v>
      </c>
      <c r="C3" t="s">
        <v>1</v>
      </c>
      <c r="D3">
        <v>1005</v>
      </c>
      <c r="E3" s="2">
        <v>0.374156259205706</v>
      </c>
      <c r="F3" s="2">
        <v>0.31483912101721301</v>
      </c>
      <c r="G3" s="2">
        <v>0.44464901899898901</v>
      </c>
      <c r="H3" s="1">
        <v>6.19669563011929E-29</v>
      </c>
    </row>
    <row r="4" spans="1:9" x14ac:dyDescent="0.35">
      <c r="A4" t="s">
        <v>7</v>
      </c>
      <c r="B4" t="s">
        <v>6</v>
      </c>
      <c r="C4" t="s">
        <v>2</v>
      </c>
      <c r="D4">
        <v>1005</v>
      </c>
      <c r="E4" s="2">
        <v>0.59684309406384595</v>
      </c>
      <c r="F4" s="2">
        <v>0.30963915297436601</v>
      </c>
      <c r="G4" s="2">
        <v>1.1504413298831</v>
      </c>
      <c r="H4">
        <v>0.123527689149625</v>
      </c>
    </row>
    <row r="5" spans="1:9" x14ac:dyDescent="0.35">
      <c r="A5" t="s">
        <v>7</v>
      </c>
      <c r="B5" t="s">
        <v>6</v>
      </c>
      <c r="C5" t="s">
        <v>3</v>
      </c>
      <c r="D5">
        <v>1005</v>
      </c>
      <c r="E5" s="2">
        <v>0.33494710989579102</v>
      </c>
      <c r="F5" s="2">
        <v>0.27667029667856202</v>
      </c>
      <c r="G5" s="2">
        <v>0.40549913660549403</v>
      </c>
      <c r="H5" s="1">
        <v>3.41946814561971E-29</v>
      </c>
    </row>
    <row r="6" spans="1:9" x14ac:dyDescent="0.35">
      <c r="A6" t="s">
        <v>7</v>
      </c>
      <c r="B6" t="s">
        <v>6</v>
      </c>
      <c r="C6" t="s">
        <v>4</v>
      </c>
      <c r="D6">
        <v>1005</v>
      </c>
      <c r="E6" s="2">
        <v>0.270772942671476</v>
      </c>
      <c r="F6" s="2">
        <v>0.110080099591549</v>
      </c>
      <c r="G6" s="2">
        <v>0.66604215253270604</v>
      </c>
      <c r="H6">
        <v>4.5316541756236402E-3</v>
      </c>
    </row>
    <row r="7" spans="1:9" x14ac:dyDescent="0.35">
      <c r="A7" t="s">
        <v>7</v>
      </c>
      <c r="B7" t="s">
        <v>6</v>
      </c>
      <c r="C7" t="s">
        <v>5</v>
      </c>
      <c r="D7">
        <v>1005</v>
      </c>
      <c r="E7" s="2">
        <v>0.270772942671476</v>
      </c>
      <c r="F7" s="2">
        <v>0.107616241281682</v>
      </c>
      <c r="G7" s="2">
        <v>0.68129109147254996</v>
      </c>
      <c r="H7">
        <v>5.6194487112267398E-3</v>
      </c>
    </row>
    <row r="8" spans="1:9" x14ac:dyDescent="0.35">
      <c r="A8" t="s">
        <v>7</v>
      </c>
      <c r="B8" t="s">
        <v>6</v>
      </c>
      <c r="C8" t="s">
        <v>2012</v>
      </c>
      <c r="D8">
        <f>D7-9</f>
        <v>996</v>
      </c>
      <c r="E8" s="2">
        <v>0.38031267395904234</v>
      </c>
      <c r="F8" s="2">
        <v>0.33009914635957249</v>
      </c>
      <c r="G8" s="2">
        <v>0.43816450775163457</v>
      </c>
      <c r="H8">
        <v>1.1305624118825601E-37</v>
      </c>
      <c r="I8" t="s">
        <v>2034</v>
      </c>
    </row>
    <row r="9" spans="1:9" x14ac:dyDescent="0.35">
      <c r="A9" t="s">
        <v>2026</v>
      </c>
      <c r="B9" t="s">
        <v>6</v>
      </c>
      <c r="C9" t="s">
        <v>1</v>
      </c>
      <c r="D9">
        <v>105</v>
      </c>
      <c r="E9" s="2">
        <v>2.1297602154024302</v>
      </c>
      <c r="F9" s="2">
        <v>1.25236616708291</v>
      </c>
      <c r="G9" s="2">
        <v>3.6218469440740702</v>
      </c>
      <c r="H9">
        <v>5.2598076326338897E-3</v>
      </c>
    </row>
    <row r="10" spans="1:9" x14ac:dyDescent="0.35">
      <c r="A10" t="s">
        <v>2026</v>
      </c>
      <c r="B10" t="s">
        <v>6</v>
      </c>
      <c r="C10" t="s">
        <v>2</v>
      </c>
      <c r="D10">
        <v>105</v>
      </c>
      <c r="E10" s="2">
        <v>0.74245152873746201</v>
      </c>
      <c r="F10" s="2">
        <v>6.28717430296762E-2</v>
      </c>
      <c r="G10" s="2">
        <v>8.7675996554510096</v>
      </c>
      <c r="H10">
        <v>0.81357773602596795</v>
      </c>
    </row>
    <row r="11" spans="1:9" x14ac:dyDescent="0.35">
      <c r="A11" t="s">
        <v>2026</v>
      </c>
      <c r="B11" t="s">
        <v>6</v>
      </c>
      <c r="C11" t="s">
        <v>3</v>
      </c>
      <c r="D11">
        <v>105</v>
      </c>
      <c r="E11" s="2">
        <v>3.1048139429021799</v>
      </c>
      <c r="F11" s="2">
        <v>1.65648376137561</v>
      </c>
      <c r="G11" s="2">
        <v>5.8194772836375002</v>
      </c>
      <c r="H11">
        <v>4.08507340613629E-4</v>
      </c>
    </row>
    <row r="12" spans="1:9" x14ac:dyDescent="0.35">
      <c r="A12" t="s">
        <v>2026</v>
      </c>
      <c r="B12" t="s">
        <v>6</v>
      </c>
      <c r="C12" t="s">
        <v>4</v>
      </c>
      <c r="D12">
        <v>105</v>
      </c>
      <c r="E12" s="2">
        <v>6.2321736079521699</v>
      </c>
      <c r="F12" s="2">
        <v>1.2401277981930301</v>
      </c>
      <c r="G12" s="2">
        <v>31.3193430033974</v>
      </c>
      <c r="H12">
        <v>2.8500481624462198E-2</v>
      </c>
    </row>
    <row r="13" spans="1:9" x14ac:dyDescent="0.35">
      <c r="A13" t="s">
        <v>2026</v>
      </c>
      <c r="B13" t="s">
        <v>6</v>
      </c>
      <c r="C13" t="s">
        <v>5</v>
      </c>
      <c r="D13">
        <v>105</v>
      </c>
      <c r="E13" s="2">
        <v>6.8523810381729504</v>
      </c>
      <c r="F13" s="2">
        <v>1.08034802179626</v>
      </c>
      <c r="G13" s="2">
        <v>43.4629628091893</v>
      </c>
      <c r="H13">
        <v>4.3682580778923202E-2</v>
      </c>
    </row>
    <row r="14" spans="1:9" x14ac:dyDescent="0.35">
      <c r="A14" t="s">
        <v>2026</v>
      </c>
      <c r="B14" t="s">
        <v>6</v>
      </c>
      <c r="C14" t="s">
        <v>2012</v>
      </c>
      <c r="D14">
        <f>D13-3</f>
        <v>102</v>
      </c>
      <c r="E14" s="2">
        <v>2.3177603696052338</v>
      </c>
      <c r="F14" s="2">
        <v>1.4709731159544639</v>
      </c>
      <c r="G14" s="2">
        <v>3.652013128347948</v>
      </c>
      <c r="H14">
        <v>4.5680621363668498E-4</v>
      </c>
      <c r="I14" t="s">
        <v>2036</v>
      </c>
    </row>
    <row r="15" spans="1:9" x14ac:dyDescent="0.35">
      <c r="A15" t="s">
        <v>0</v>
      </c>
      <c r="B15" t="s">
        <v>6</v>
      </c>
      <c r="C15" t="s">
        <v>1</v>
      </c>
      <c r="D15">
        <v>463</v>
      </c>
      <c r="E15" s="2">
        <v>1.1379682442013801</v>
      </c>
      <c r="F15" s="2">
        <v>0.95006952057086103</v>
      </c>
      <c r="G15" s="2">
        <v>1.3630283855782299</v>
      </c>
      <c r="H15">
        <v>0.16040655554851299</v>
      </c>
    </row>
    <row r="16" spans="1:9" x14ac:dyDescent="0.35">
      <c r="A16" t="s">
        <v>0</v>
      </c>
      <c r="B16" t="s">
        <v>6</v>
      </c>
      <c r="C16" t="s">
        <v>2</v>
      </c>
      <c r="D16">
        <v>463</v>
      </c>
      <c r="E16" s="2">
        <v>1.0501514523828299</v>
      </c>
      <c r="F16" s="2">
        <v>0.63071128139677402</v>
      </c>
      <c r="G16" s="2">
        <v>1.7485307548319999</v>
      </c>
      <c r="H16">
        <v>0.85086530738312705</v>
      </c>
    </row>
    <row r="17" spans="1:9" x14ac:dyDescent="0.35">
      <c r="A17" t="s">
        <v>0</v>
      </c>
      <c r="B17" t="s">
        <v>6</v>
      </c>
      <c r="C17" t="s">
        <v>3</v>
      </c>
      <c r="D17">
        <v>463</v>
      </c>
      <c r="E17" s="2">
        <v>1.4780260189672501</v>
      </c>
      <c r="F17" s="2">
        <v>1.18829520820646</v>
      </c>
      <c r="G17" s="2">
        <v>1.8383991601223499</v>
      </c>
      <c r="H17">
        <v>4.4851181038433702E-4</v>
      </c>
    </row>
    <row r="18" spans="1:9" x14ac:dyDescent="0.35">
      <c r="A18" t="s">
        <v>0</v>
      </c>
      <c r="B18" t="s">
        <v>6</v>
      </c>
      <c r="C18" t="s">
        <v>4</v>
      </c>
      <c r="D18">
        <v>463</v>
      </c>
      <c r="E18" s="2">
        <v>2.6015918866371002</v>
      </c>
      <c r="F18" s="2">
        <v>1.5839118743362099</v>
      </c>
      <c r="G18" s="2">
        <v>4.27314199374411</v>
      </c>
      <c r="H18">
        <v>1.7980547556134001E-4</v>
      </c>
    </row>
    <row r="19" spans="1:9" x14ac:dyDescent="0.35">
      <c r="A19" t="s">
        <v>0</v>
      </c>
      <c r="B19" t="s">
        <v>6</v>
      </c>
      <c r="C19" t="s">
        <v>5</v>
      </c>
      <c r="D19">
        <v>463</v>
      </c>
      <c r="E19" s="2">
        <v>3.0234964909592099</v>
      </c>
      <c r="F19" s="2">
        <v>1.3272948057991301</v>
      </c>
      <c r="G19" s="2">
        <v>6.8873403187461397</v>
      </c>
      <c r="H19">
        <v>8.7194218928036797E-3</v>
      </c>
    </row>
    <row r="20" spans="1:9" x14ac:dyDescent="0.35">
      <c r="A20" t="s">
        <v>0</v>
      </c>
      <c r="B20" t="s">
        <v>6</v>
      </c>
      <c r="C20" t="s">
        <v>2012</v>
      </c>
      <c r="D20">
        <f>D19-5</f>
        <v>458</v>
      </c>
      <c r="E20" s="2">
        <v>1.1897619692825312</v>
      </c>
      <c r="F20" s="2">
        <v>1.0161830057004715</v>
      </c>
      <c r="G20" s="2">
        <v>1.3929907660434613</v>
      </c>
      <c r="H20">
        <v>3.1329122754263299E-2</v>
      </c>
      <c r="I20" t="s">
        <v>2035</v>
      </c>
    </row>
    <row r="21" spans="1:9" x14ac:dyDescent="0.35">
      <c r="A21" s="3"/>
      <c r="B21" s="3"/>
      <c r="C21" s="3"/>
      <c r="D21" s="3"/>
      <c r="E21" s="4" t="s">
        <v>2024</v>
      </c>
      <c r="F21" s="3" t="s">
        <v>2009</v>
      </c>
      <c r="G21" s="3" t="s">
        <v>2010</v>
      </c>
      <c r="H21" s="3" t="s">
        <v>2011</v>
      </c>
    </row>
    <row r="22" spans="1:9" x14ac:dyDescent="0.35">
      <c r="A22" t="s">
        <v>7</v>
      </c>
      <c r="B22" t="s">
        <v>2026</v>
      </c>
      <c r="C22" t="s">
        <v>1</v>
      </c>
      <c r="D22">
        <v>1249</v>
      </c>
      <c r="E22">
        <v>-0.24658585247763201</v>
      </c>
      <c r="F22" s="2">
        <v>-0.26028671744592502</v>
      </c>
      <c r="G22" s="2">
        <v>-0.232884987509339</v>
      </c>
      <c r="H22" s="1">
        <v>1.3828267710974201E-272</v>
      </c>
    </row>
    <row r="23" spans="1:9" x14ac:dyDescent="0.35">
      <c r="A23" t="s">
        <v>7</v>
      </c>
      <c r="B23" t="s">
        <v>2026</v>
      </c>
      <c r="C23" t="s">
        <v>2</v>
      </c>
      <c r="D23">
        <v>1249</v>
      </c>
      <c r="E23">
        <v>-0.20913287752168</v>
      </c>
      <c r="F23" s="2">
        <v>-0.25718502238850099</v>
      </c>
      <c r="G23" s="2">
        <v>-0.161080732654859</v>
      </c>
      <c r="H23" s="1">
        <v>4.1709637979263101E-17</v>
      </c>
    </row>
    <row r="24" spans="1:9" x14ac:dyDescent="0.35">
      <c r="A24" t="s">
        <v>7</v>
      </c>
      <c r="B24" t="s">
        <v>2026</v>
      </c>
      <c r="C24" t="s">
        <v>3</v>
      </c>
      <c r="D24">
        <v>1249</v>
      </c>
      <c r="E24">
        <v>-0.222647759951911</v>
      </c>
      <c r="F24" s="2">
        <v>-0.23785606811388699</v>
      </c>
      <c r="G24" s="2">
        <v>-0.207439451789936</v>
      </c>
      <c r="H24" s="1">
        <v>4.51240989546095E-181</v>
      </c>
    </row>
    <row r="25" spans="1:9" x14ac:dyDescent="0.35">
      <c r="A25" t="s">
        <v>7</v>
      </c>
      <c r="B25" t="s">
        <v>2026</v>
      </c>
      <c r="C25" t="s">
        <v>4</v>
      </c>
      <c r="D25">
        <v>1249</v>
      </c>
      <c r="E25">
        <v>-0.22293091585908001</v>
      </c>
      <c r="F25" s="2">
        <v>-0.29749590902684198</v>
      </c>
      <c r="G25" s="2">
        <v>-0.14836592269131799</v>
      </c>
      <c r="H25" s="1">
        <v>5.9188725770385604E-9</v>
      </c>
    </row>
    <row r="26" spans="1:9" x14ac:dyDescent="0.35">
      <c r="A26" t="s">
        <v>7</v>
      </c>
      <c r="B26" t="s">
        <v>2026</v>
      </c>
      <c r="C26" t="s">
        <v>5</v>
      </c>
      <c r="D26">
        <v>1249</v>
      </c>
      <c r="E26">
        <v>-0.249205140227205</v>
      </c>
      <c r="F26" s="2">
        <v>-0.33280009733867599</v>
      </c>
      <c r="G26" s="2">
        <v>-0.165610183115734</v>
      </c>
      <c r="H26" s="1">
        <v>6.53635314474713E-9</v>
      </c>
    </row>
    <row r="27" spans="1:9" x14ac:dyDescent="0.35">
      <c r="A27" t="s">
        <v>7</v>
      </c>
      <c r="B27" t="s">
        <v>2026</v>
      </c>
      <c r="C27" t="s">
        <v>2012</v>
      </c>
      <c r="D27">
        <f>D26-33</f>
        <v>1216</v>
      </c>
      <c r="E27">
        <v>-0.24447011627196799</v>
      </c>
      <c r="F27">
        <v>-0.25688646570135548</v>
      </c>
      <c r="G27">
        <v>-0.23216148864318856</v>
      </c>
      <c r="H27" s="1">
        <v>1.1661573101306401E-214</v>
      </c>
      <c r="I27" t="s">
        <v>2033</v>
      </c>
    </row>
    <row r="28" spans="1:9" x14ac:dyDescent="0.35">
      <c r="A28" t="s">
        <v>7</v>
      </c>
      <c r="B28" t="s">
        <v>0</v>
      </c>
      <c r="C28" t="s">
        <v>1</v>
      </c>
      <c r="D28">
        <v>792</v>
      </c>
      <c r="E28">
        <v>-0.271099265874369</v>
      </c>
      <c r="F28" s="2">
        <v>-0.30671582423992899</v>
      </c>
      <c r="G28" s="2">
        <v>-0.23548270750880901</v>
      </c>
      <c r="H28" s="1">
        <v>2.4888905762604701E-50</v>
      </c>
    </row>
    <row r="29" spans="1:9" x14ac:dyDescent="0.35">
      <c r="A29" t="s">
        <v>7</v>
      </c>
      <c r="B29" t="s">
        <v>0</v>
      </c>
      <c r="C29" t="s">
        <v>2</v>
      </c>
      <c r="D29">
        <v>792</v>
      </c>
      <c r="E29">
        <v>-0.31380808719958903</v>
      </c>
      <c r="F29" s="2">
        <v>-0.45634065001011798</v>
      </c>
      <c r="G29" s="2">
        <v>-0.17127552438905899</v>
      </c>
      <c r="H29" s="1">
        <v>1.7965140889518E-5</v>
      </c>
    </row>
    <row r="30" spans="1:9" x14ac:dyDescent="0.35">
      <c r="A30" t="s">
        <v>7</v>
      </c>
      <c r="B30" t="s">
        <v>0</v>
      </c>
      <c r="C30" t="s">
        <v>3</v>
      </c>
      <c r="D30">
        <v>792</v>
      </c>
      <c r="E30">
        <v>-0.207244416976961</v>
      </c>
      <c r="F30" s="2">
        <v>-0.234306890994189</v>
      </c>
      <c r="G30" s="2">
        <v>-0.180181942959734</v>
      </c>
      <c r="H30" s="1">
        <v>6.3453711012973694E-51</v>
      </c>
    </row>
    <row r="31" spans="1:9" x14ac:dyDescent="0.35">
      <c r="A31" t="s">
        <v>7</v>
      </c>
      <c r="B31" t="s">
        <v>0</v>
      </c>
      <c r="C31" t="s">
        <v>4</v>
      </c>
      <c r="D31">
        <v>792</v>
      </c>
      <c r="E31" s="2">
        <v>-0.159551762756524</v>
      </c>
      <c r="F31" s="2">
        <v>-0.31344961590681503</v>
      </c>
      <c r="G31" s="2">
        <v>-5.6539096062325801E-3</v>
      </c>
      <c r="H31">
        <v>4.2486686899333E-2</v>
      </c>
    </row>
    <row r="32" spans="1:9" x14ac:dyDescent="0.35">
      <c r="A32" t="s">
        <v>7</v>
      </c>
      <c r="B32" t="s">
        <v>0</v>
      </c>
      <c r="C32" t="s">
        <v>5</v>
      </c>
      <c r="D32">
        <v>792</v>
      </c>
      <c r="E32">
        <v>-0.36287847922984101</v>
      </c>
      <c r="F32" s="2">
        <v>-0.51711877080214097</v>
      </c>
      <c r="G32" s="2">
        <v>-0.208638187657542</v>
      </c>
      <c r="H32" s="1">
        <v>4.6660789503045602E-6</v>
      </c>
    </row>
    <row r="33" spans="1:9" x14ac:dyDescent="0.35">
      <c r="A33" t="s">
        <v>7</v>
      </c>
      <c r="B33" t="s">
        <v>0</v>
      </c>
      <c r="C33" t="s">
        <v>2012</v>
      </c>
      <c r="D33">
        <f>D32-95</f>
        <v>697</v>
      </c>
      <c r="E33">
        <v>-0.27227939519473199</v>
      </c>
      <c r="F33">
        <v>-0.29837466066540325</v>
      </c>
      <c r="G33">
        <v>-0.24618412972406076</v>
      </c>
      <c r="H33" s="1">
        <v>3.73762374583937E-73</v>
      </c>
      <c r="I33" t="s">
        <v>2032</v>
      </c>
    </row>
    <row r="34" spans="1:9" x14ac:dyDescent="0.35">
      <c r="A34" t="s">
        <v>2025</v>
      </c>
    </row>
  </sheetData>
  <autoFilter ref="A2:C2" xr:uid="{8197726E-55E8-464E-932A-621738C0CBBD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7FD64-899E-4A48-9915-6D4B71A86790}">
  <dimension ref="A1:H16"/>
  <sheetViews>
    <sheetView zoomScaleNormal="100" workbookViewId="0">
      <selection activeCell="A13" sqref="A13"/>
    </sheetView>
  </sheetViews>
  <sheetFormatPr defaultRowHeight="14.5" x14ac:dyDescent="0.35"/>
  <cols>
    <col min="1" max="1" width="22.7265625" customWidth="1"/>
    <col min="2" max="4" width="8.7265625" customWidth="1"/>
  </cols>
  <sheetData>
    <row r="1" spans="1:8" x14ac:dyDescent="0.35">
      <c r="A1" s="3" t="s">
        <v>2040</v>
      </c>
    </row>
    <row r="2" spans="1:8" s="5" customFormat="1" x14ac:dyDescent="0.35">
      <c r="A2" s="5" t="s">
        <v>2038</v>
      </c>
      <c r="B2" s="5" t="s">
        <v>2004</v>
      </c>
      <c r="C2" s="5" t="s">
        <v>2006</v>
      </c>
      <c r="D2" s="5" t="s">
        <v>2007</v>
      </c>
      <c r="E2" s="3" t="s">
        <v>2008</v>
      </c>
      <c r="F2" s="3" t="s">
        <v>2009</v>
      </c>
      <c r="G2" s="3" t="s">
        <v>2010</v>
      </c>
      <c r="H2" s="3" t="s">
        <v>2011</v>
      </c>
    </row>
    <row r="3" spans="1:8" x14ac:dyDescent="0.35">
      <c r="A3" t="s">
        <v>2023</v>
      </c>
      <c r="B3" t="s">
        <v>7</v>
      </c>
      <c r="C3" t="s">
        <v>9</v>
      </c>
      <c r="D3">
        <v>1103</v>
      </c>
      <c r="E3" s="2">
        <v>0.49722288936479198</v>
      </c>
      <c r="F3" s="2">
        <v>0.41777393939295299</v>
      </c>
      <c r="G3" s="2">
        <v>0.59178081348853495</v>
      </c>
      <c r="H3" s="1">
        <v>8.6862563067979102E-15</v>
      </c>
    </row>
    <row r="4" spans="1:8" x14ac:dyDescent="0.35">
      <c r="A4" t="s">
        <v>2023</v>
      </c>
      <c r="B4" t="s">
        <v>7</v>
      </c>
      <c r="C4" t="s">
        <v>2</v>
      </c>
      <c r="D4">
        <v>1103</v>
      </c>
      <c r="E4" s="2">
        <v>0.65989009536827903</v>
      </c>
      <c r="F4" s="2">
        <v>0.34599681426338502</v>
      </c>
      <c r="G4" s="2">
        <v>1.2585518710402701</v>
      </c>
      <c r="H4">
        <v>0.20725290950446401</v>
      </c>
    </row>
    <row r="5" spans="1:8" x14ac:dyDescent="0.35">
      <c r="A5" t="s">
        <v>2023</v>
      </c>
      <c r="B5" t="s">
        <v>2026</v>
      </c>
      <c r="C5" t="s">
        <v>9</v>
      </c>
      <c r="D5">
        <v>1103</v>
      </c>
      <c r="E5" s="2">
        <v>2.60791858047783</v>
      </c>
      <c r="F5" s="2">
        <v>1.77056605222712</v>
      </c>
      <c r="G5" s="2">
        <v>3.8412796370101598</v>
      </c>
      <c r="H5" s="1">
        <v>1.4015489139530501E-6</v>
      </c>
    </row>
    <row r="6" spans="1:8" x14ac:dyDescent="0.35">
      <c r="A6" t="s">
        <v>2023</v>
      </c>
      <c r="B6" t="s">
        <v>2026</v>
      </c>
      <c r="C6" t="s">
        <v>2</v>
      </c>
      <c r="D6">
        <v>1103</v>
      </c>
      <c r="E6" s="2">
        <v>2.64240037974383</v>
      </c>
      <c r="F6" s="2">
        <v>1.7919876804528301</v>
      </c>
      <c r="G6" s="2">
        <v>3.8963882637328999</v>
      </c>
      <c r="H6" s="1">
        <v>1.0806683047508101E-6</v>
      </c>
    </row>
    <row r="7" spans="1:8" x14ac:dyDescent="0.35">
      <c r="A7" t="s">
        <v>2022</v>
      </c>
      <c r="B7" t="s">
        <v>7</v>
      </c>
      <c r="C7" t="s">
        <v>9</v>
      </c>
      <c r="D7">
        <v>1141</v>
      </c>
      <c r="E7" s="2">
        <v>0.53822286971103095</v>
      </c>
      <c r="F7" s="2">
        <v>0.45788545985283302</v>
      </c>
      <c r="G7" s="2">
        <v>0.63265572480306298</v>
      </c>
      <c r="H7" s="1">
        <v>1.18170280396305E-13</v>
      </c>
    </row>
    <row r="8" spans="1:8" x14ac:dyDescent="0.35">
      <c r="A8" t="s">
        <v>2022</v>
      </c>
      <c r="B8" t="s">
        <v>7</v>
      </c>
      <c r="C8" t="s">
        <v>2</v>
      </c>
      <c r="D8">
        <v>1141</v>
      </c>
      <c r="E8" s="2">
        <v>0.75588889546263505</v>
      </c>
      <c r="F8" s="2">
        <v>0.465906831434103</v>
      </c>
      <c r="G8" s="2">
        <v>1.22635682444278</v>
      </c>
      <c r="H8">
        <v>0.25722852347743402</v>
      </c>
    </row>
    <row r="9" spans="1:8" x14ac:dyDescent="0.35">
      <c r="A9" t="s">
        <v>2022</v>
      </c>
      <c r="B9" t="s">
        <v>0</v>
      </c>
      <c r="C9" t="s">
        <v>9</v>
      </c>
      <c r="D9">
        <v>1141</v>
      </c>
      <c r="E9" s="2">
        <v>1.85234653702535</v>
      </c>
      <c r="F9" s="2">
        <v>1.5318448981511299</v>
      </c>
      <c r="G9" s="2">
        <v>2.2399054221292798</v>
      </c>
      <c r="H9" s="1">
        <v>2.9179485030497201E-10</v>
      </c>
    </row>
    <row r="10" spans="1:8" x14ac:dyDescent="0.35">
      <c r="A10" t="s">
        <v>2022</v>
      </c>
      <c r="B10" t="s">
        <v>0</v>
      </c>
      <c r="C10" t="s">
        <v>2</v>
      </c>
      <c r="D10">
        <v>1141</v>
      </c>
      <c r="E10" s="2">
        <v>1.7229585605006399</v>
      </c>
      <c r="F10" s="2">
        <v>1.39194324786914</v>
      </c>
      <c r="G10" s="2">
        <v>2.1326919798970998</v>
      </c>
      <c r="H10" s="1">
        <v>6.6956600569977695E-7</v>
      </c>
    </row>
    <row r="11" spans="1:8" x14ac:dyDescent="0.35">
      <c r="A11" t="s">
        <v>2037</v>
      </c>
      <c r="B11" t="s">
        <v>7</v>
      </c>
      <c r="C11" t="s">
        <v>9</v>
      </c>
      <c r="D11">
        <v>1211</v>
      </c>
      <c r="E11" s="2">
        <v>0.59111107386106498</v>
      </c>
      <c r="F11" s="2">
        <v>0.50205026260580299</v>
      </c>
      <c r="G11" s="2">
        <v>0.69597075764410199</v>
      </c>
      <c r="H11" s="1">
        <v>3.9049997630856099E-10</v>
      </c>
    </row>
    <row r="12" spans="1:8" x14ac:dyDescent="0.35">
      <c r="A12" t="s">
        <v>2037</v>
      </c>
      <c r="B12" t="s">
        <v>7</v>
      </c>
      <c r="C12" t="s">
        <v>2</v>
      </c>
      <c r="D12">
        <v>1211</v>
      </c>
      <c r="E12" s="2">
        <v>0.75464260456626098</v>
      </c>
      <c r="F12" s="2">
        <v>0.47220053047076899</v>
      </c>
      <c r="G12" s="2">
        <v>1.20602461005029</v>
      </c>
      <c r="H12">
        <v>0.23948177135870999</v>
      </c>
    </row>
    <row r="13" spans="1:8" x14ac:dyDescent="0.35">
      <c r="A13" t="s">
        <v>2037</v>
      </c>
      <c r="B13" t="s">
        <v>2026</v>
      </c>
      <c r="C13" t="s">
        <v>9</v>
      </c>
      <c r="D13">
        <v>1211</v>
      </c>
      <c r="E13" s="2">
        <v>1.62044920655553</v>
      </c>
      <c r="F13" s="2">
        <v>1.03369803182352</v>
      </c>
      <c r="G13" s="2">
        <v>2.54025406858349</v>
      </c>
      <c r="H13">
        <v>3.5541378424065101E-2</v>
      </c>
    </row>
    <row r="14" spans="1:8" x14ac:dyDescent="0.35">
      <c r="A14" t="s">
        <v>2037</v>
      </c>
      <c r="B14" t="s">
        <v>2026</v>
      </c>
      <c r="C14" t="s">
        <v>2</v>
      </c>
      <c r="D14">
        <v>1211</v>
      </c>
      <c r="E14" s="2">
        <v>1.6382652978963499</v>
      </c>
      <c r="F14" s="2">
        <v>1.0446496192271999</v>
      </c>
      <c r="G14" s="2">
        <v>2.5691994108770002</v>
      </c>
      <c r="H14">
        <v>3.1731553279726397E-2</v>
      </c>
    </row>
    <row r="15" spans="1:8" x14ac:dyDescent="0.35">
      <c r="A15" t="s">
        <v>2037</v>
      </c>
      <c r="B15" t="s">
        <v>0</v>
      </c>
      <c r="C15" t="s">
        <v>9</v>
      </c>
      <c r="D15">
        <v>1211</v>
      </c>
      <c r="E15" s="2">
        <v>1.60371000544827</v>
      </c>
      <c r="F15" s="2">
        <v>1.30078704683357</v>
      </c>
      <c r="G15" s="2">
        <v>1.9771766545765499</v>
      </c>
      <c r="H15" s="1">
        <v>1.0659182559431299E-5</v>
      </c>
    </row>
    <row r="16" spans="1:8" x14ac:dyDescent="0.35">
      <c r="A16" t="s">
        <v>2037</v>
      </c>
      <c r="B16" t="s">
        <v>0</v>
      </c>
      <c r="C16" t="s">
        <v>2</v>
      </c>
      <c r="D16">
        <v>1211</v>
      </c>
      <c r="E16" s="2">
        <v>1.5242361170163801</v>
      </c>
      <c r="F16" s="2">
        <v>1.2129468855738701</v>
      </c>
      <c r="G16" s="2">
        <v>1.91541424282396</v>
      </c>
      <c r="H16">
        <v>3.1108330117236502E-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5"/>
  <sheetViews>
    <sheetView zoomScaleNormal="100" workbookViewId="0">
      <selection activeCell="C19" sqref="C19"/>
    </sheetView>
  </sheetViews>
  <sheetFormatPr defaultRowHeight="14.5" x14ac:dyDescent="0.35"/>
  <cols>
    <col min="1" max="2" width="23" bestFit="1" customWidth="1"/>
    <col min="6" max="6" width="9.54296875" customWidth="1"/>
  </cols>
  <sheetData>
    <row r="1" spans="1:6" x14ac:dyDescent="0.35">
      <c r="A1" s="3" t="s">
        <v>2540</v>
      </c>
    </row>
    <row r="2" spans="1:6" s="3" customFormat="1" x14ac:dyDescent="0.35">
      <c r="A2" s="3" t="s">
        <v>2004</v>
      </c>
      <c r="B2" s="3" t="s">
        <v>2005</v>
      </c>
      <c r="C2" s="3" t="s">
        <v>2006</v>
      </c>
      <c r="D2" s="3" t="s">
        <v>8</v>
      </c>
      <c r="E2" s="3" t="s">
        <v>2018</v>
      </c>
      <c r="F2" s="3" t="s">
        <v>2019</v>
      </c>
    </row>
    <row r="3" spans="1:6" x14ac:dyDescent="0.35">
      <c r="A3" t="s">
        <v>7</v>
      </c>
      <c r="B3" t="s">
        <v>6</v>
      </c>
      <c r="C3" t="s">
        <v>2</v>
      </c>
      <c r="D3">
        <v>2040.83620284485</v>
      </c>
      <c r="E3">
        <v>1003</v>
      </c>
      <c r="F3" s="1">
        <v>3.8667152781344999E-73</v>
      </c>
    </row>
    <row r="4" spans="1:6" x14ac:dyDescent="0.35">
      <c r="A4" t="s">
        <v>7</v>
      </c>
      <c r="B4" t="s">
        <v>6</v>
      </c>
      <c r="C4" t="s">
        <v>9</v>
      </c>
      <c r="D4">
        <v>2045.08811524572</v>
      </c>
      <c r="E4">
        <v>1004</v>
      </c>
      <c r="F4" s="1">
        <v>1.86554796263157E-73</v>
      </c>
    </row>
    <row r="5" spans="1:6" x14ac:dyDescent="0.35">
      <c r="A5" t="s">
        <v>2026</v>
      </c>
      <c r="B5" t="s">
        <v>6</v>
      </c>
      <c r="C5" t="s">
        <v>2</v>
      </c>
      <c r="D5">
        <v>191.63584366847999</v>
      </c>
      <c r="E5">
        <v>103</v>
      </c>
      <c r="F5" s="1">
        <v>2.6885918871671E-7</v>
      </c>
    </row>
    <row r="6" spans="1:6" x14ac:dyDescent="0.35">
      <c r="A6" t="s">
        <v>2026</v>
      </c>
      <c r="B6" t="s">
        <v>6</v>
      </c>
      <c r="C6" t="s">
        <v>9</v>
      </c>
      <c r="D6">
        <v>193.001376807127</v>
      </c>
      <c r="E6">
        <v>104</v>
      </c>
      <c r="F6" s="1">
        <v>2.6758479721207799E-7</v>
      </c>
    </row>
    <row r="7" spans="1:6" x14ac:dyDescent="0.35">
      <c r="A7" t="s">
        <v>0</v>
      </c>
      <c r="B7" t="s">
        <v>6</v>
      </c>
      <c r="C7" t="s">
        <v>2</v>
      </c>
      <c r="D7">
        <v>1020.71018823445</v>
      </c>
      <c r="E7">
        <v>461</v>
      </c>
      <c r="F7" s="1">
        <v>2.3003219536723599E-44</v>
      </c>
    </row>
    <row r="8" spans="1:6" x14ac:dyDescent="0.35">
      <c r="A8" t="s">
        <v>0</v>
      </c>
      <c r="B8" t="s">
        <v>6</v>
      </c>
      <c r="C8" t="s">
        <v>9</v>
      </c>
      <c r="D8">
        <v>1020.95153345174</v>
      </c>
      <c r="E8">
        <v>462</v>
      </c>
      <c r="F8" s="1">
        <v>3.2100851261832902E-44</v>
      </c>
    </row>
    <row r="9" spans="1:6" x14ac:dyDescent="0.35">
      <c r="A9" t="s">
        <v>7</v>
      </c>
      <c r="B9" t="s">
        <v>2026</v>
      </c>
      <c r="C9" t="s">
        <v>2</v>
      </c>
      <c r="D9">
        <v>3633.9331903177799</v>
      </c>
      <c r="E9">
        <v>1247</v>
      </c>
      <c r="F9" s="1">
        <v>1.6874779771118299E-231</v>
      </c>
    </row>
    <row r="10" spans="1:6" x14ac:dyDescent="0.35">
      <c r="A10" t="s">
        <v>7</v>
      </c>
      <c r="B10" t="s">
        <v>2026</v>
      </c>
      <c r="C10" t="s">
        <v>9</v>
      </c>
      <c r="D10">
        <v>3641.3351523498</v>
      </c>
      <c r="E10">
        <v>1248</v>
      </c>
      <c r="F10" s="1">
        <v>2.5266297654846999E-232</v>
      </c>
    </row>
    <row r="11" spans="1:6" x14ac:dyDescent="0.35">
      <c r="A11" t="s">
        <v>7</v>
      </c>
      <c r="B11" t="s">
        <v>0</v>
      </c>
      <c r="C11" t="s">
        <v>2</v>
      </c>
      <c r="D11">
        <v>6603.5668463329603</v>
      </c>
      <c r="E11">
        <v>790</v>
      </c>
      <c r="F11">
        <v>0</v>
      </c>
    </row>
    <row r="12" spans="1:6" x14ac:dyDescent="0.35">
      <c r="A12" t="s">
        <v>7</v>
      </c>
      <c r="B12" t="s">
        <v>0</v>
      </c>
      <c r="C12" t="s">
        <v>9</v>
      </c>
      <c r="D12">
        <v>6606.6422032754799</v>
      </c>
      <c r="E12">
        <v>791</v>
      </c>
      <c r="F12">
        <v>0</v>
      </c>
    </row>
    <row r="13" spans="1:6" x14ac:dyDescent="0.35">
      <c r="A13" t="s">
        <v>2023</v>
      </c>
      <c r="B13" t="s">
        <v>6</v>
      </c>
      <c r="C13" t="s">
        <v>9</v>
      </c>
      <c r="D13">
        <v>2228.9523325155401</v>
      </c>
      <c r="E13">
        <v>1100</v>
      </c>
      <c r="F13" s="1">
        <v>5.7337654884395705E-79</v>
      </c>
    </row>
    <row r="14" spans="1:6" x14ac:dyDescent="0.35">
      <c r="A14" t="s">
        <v>2022</v>
      </c>
      <c r="B14" t="s">
        <v>6</v>
      </c>
      <c r="C14" t="s">
        <v>9</v>
      </c>
      <c r="D14">
        <v>2489.5968471881802</v>
      </c>
      <c r="E14">
        <v>1138</v>
      </c>
      <c r="F14" s="1">
        <v>1.2715984728052901E-102</v>
      </c>
    </row>
    <row r="15" spans="1:6" x14ac:dyDescent="0.35">
      <c r="A15" t="s">
        <v>2037</v>
      </c>
      <c r="B15" t="s">
        <v>6</v>
      </c>
      <c r="C15" t="s">
        <v>9</v>
      </c>
      <c r="D15">
        <v>2609.5227273009</v>
      </c>
      <c r="E15">
        <v>1207</v>
      </c>
      <c r="F15" s="1">
        <v>4.7260504560489903E-10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"/>
  <sheetViews>
    <sheetView zoomScaleNormal="100" workbookViewId="0">
      <selection activeCell="A4" sqref="A4:XFD4"/>
    </sheetView>
  </sheetViews>
  <sheetFormatPr defaultRowHeight="14.5" x14ac:dyDescent="0.35"/>
  <cols>
    <col min="1" max="1" width="23.453125" customWidth="1"/>
    <col min="3" max="3" width="8.7265625" customWidth="1"/>
  </cols>
  <sheetData>
    <row r="1" spans="1:4" x14ac:dyDescent="0.35">
      <c r="A1" s="3" t="s">
        <v>2541</v>
      </c>
    </row>
    <row r="2" spans="1:4" s="3" customFormat="1" x14ac:dyDescent="0.35">
      <c r="A2" s="3" t="s">
        <v>2004</v>
      </c>
      <c r="B2" s="3" t="s">
        <v>2005</v>
      </c>
      <c r="C2" s="3" t="s">
        <v>2013</v>
      </c>
      <c r="D2" s="3" t="s">
        <v>2011</v>
      </c>
    </row>
    <row r="3" spans="1:4" x14ac:dyDescent="0.35">
      <c r="A3" t="s">
        <v>7</v>
      </c>
      <c r="B3" t="s">
        <v>6</v>
      </c>
      <c r="C3" s="2">
        <v>-5.36746882834348E-3</v>
      </c>
      <c r="D3" s="2">
        <v>0.148610756835588</v>
      </c>
    </row>
    <row r="4" spans="1:4" x14ac:dyDescent="0.35">
      <c r="A4" t="s">
        <v>2026</v>
      </c>
      <c r="B4" t="s">
        <v>6</v>
      </c>
      <c r="C4" s="2">
        <v>1.09814553288644E-2</v>
      </c>
      <c r="D4" s="2">
        <v>0.39359668515822499</v>
      </c>
    </row>
    <row r="5" spans="1:4" x14ac:dyDescent="0.35">
      <c r="A5" t="s">
        <v>0</v>
      </c>
      <c r="B5" t="s">
        <v>6</v>
      </c>
      <c r="C5" s="2">
        <v>1.36318386288371E-3</v>
      </c>
      <c r="D5" s="2">
        <v>0.74143242010072297</v>
      </c>
    </row>
    <row r="6" spans="1:4" x14ac:dyDescent="0.35">
      <c r="A6" t="s">
        <v>7</v>
      </c>
      <c r="B6" t="s">
        <v>2026</v>
      </c>
      <c r="C6" s="2">
        <v>-4.43376852063325E-4</v>
      </c>
      <c r="D6" s="2">
        <v>0.111247110887749</v>
      </c>
    </row>
    <row r="7" spans="1:4" x14ac:dyDescent="0.35">
      <c r="A7" t="s">
        <v>7</v>
      </c>
      <c r="B7" t="s">
        <v>0</v>
      </c>
      <c r="C7" s="2">
        <v>4.8704758217294999E-4</v>
      </c>
      <c r="D7" s="2">
        <v>0.54431883119901003</v>
      </c>
    </row>
    <row r="8" spans="1:4" x14ac:dyDescent="0.35">
      <c r="A8" t="s">
        <v>2023</v>
      </c>
      <c r="B8" t="s">
        <v>6</v>
      </c>
      <c r="C8" s="2">
        <v>-3.1987752894779998E-3</v>
      </c>
      <c r="D8" s="2">
        <v>0.37244064093616203</v>
      </c>
    </row>
    <row r="9" spans="1:4" x14ac:dyDescent="0.35">
      <c r="A9" t="s">
        <v>2022</v>
      </c>
      <c r="B9" t="s">
        <v>6</v>
      </c>
      <c r="C9" s="2">
        <v>-4.3389445223735003E-3</v>
      </c>
      <c r="D9" s="2">
        <v>0.14474846332201799</v>
      </c>
    </row>
    <row r="10" spans="1:4" x14ac:dyDescent="0.35">
      <c r="A10" t="s">
        <v>2037</v>
      </c>
      <c r="B10" t="s">
        <v>6</v>
      </c>
      <c r="C10" s="2">
        <v>-3.0855908110624598E-3</v>
      </c>
      <c r="D10" s="2">
        <v>0.276259552485928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C6C96-3044-498F-AE90-5AE6F8A5D55C}">
  <dimension ref="A1:F7"/>
  <sheetViews>
    <sheetView tabSelected="1" workbookViewId="0">
      <selection activeCell="E11" sqref="E11"/>
    </sheetView>
  </sheetViews>
  <sheetFormatPr defaultRowHeight="14.5" x14ac:dyDescent="0.35"/>
  <cols>
    <col min="1" max="1" width="10.54296875" customWidth="1"/>
    <col min="2" max="2" width="11.08984375" customWidth="1"/>
    <col min="3" max="3" width="12.453125" customWidth="1"/>
    <col min="4" max="4" width="12.54296875" customWidth="1"/>
    <col min="5" max="5" width="20.08984375" customWidth="1"/>
    <col min="6" max="6" width="13.26953125" bestFit="1" customWidth="1"/>
  </cols>
  <sheetData>
    <row r="1" spans="1:6" x14ac:dyDescent="0.35">
      <c r="A1" s="3" t="s">
        <v>2542</v>
      </c>
    </row>
    <row r="2" spans="1:6" s="3" customFormat="1" x14ac:dyDescent="0.35">
      <c r="A2" s="3" t="s">
        <v>2004</v>
      </c>
      <c r="B2" s="3" t="s">
        <v>2005</v>
      </c>
      <c r="C2" s="3" t="s">
        <v>2030</v>
      </c>
      <c r="D2" s="3" t="s">
        <v>2029</v>
      </c>
      <c r="E2" s="3" t="s">
        <v>2028</v>
      </c>
      <c r="F2" s="3" t="s">
        <v>2027</v>
      </c>
    </row>
    <row r="3" spans="1:6" x14ac:dyDescent="0.35">
      <c r="A3" t="s">
        <v>7</v>
      </c>
      <c r="B3" t="s">
        <v>6</v>
      </c>
      <c r="C3" s="2">
        <v>6.14664579584231E-2</v>
      </c>
      <c r="D3" s="2">
        <v>3.9432910324818798E-2</v>
      </c>
      <c r="E3" t="b">
        <v>1</v>
      </c>
      <c r="F3" s="1">
        <v>1.1935909027874999E-33</v>
      </c>
    </row>
    <row r="4" spans="1:6" x14ac:dyDescent="0.35">
      <c r="A4" t="s">
        <v>2026</v>
      </c>
      <c r="B4" t="s">
        <v>6</v>
      </c>
      <c r="C4" s="2">
        <v>9.9417303514842195E-3</v>
      </c>
      <c r="D4" s="2">
        <v>3.5592559658232902E-3</v>
      </c>
      <c r="E4" t="b">
        <v>1</v>
      </c>
      <c r="F4" s="1">
        <v>4.68659588959956E-20</v>
      </c>
    </row>
    <row r="5" spans="1:6" x14ac:dyDescent="0.35">
      <c r="A5" t="s">
        <v>0</v>
      </c>
      <c r="B5" t="s">
        <v>6</v>
      </c>
      <c r="C5" s="2">
        <v>4.74520825294436E-2</v>
      </c>
      <c r="D5" s="2">
        <v>1.7587538073955501E-2</v>
      </c>
      <c r="E5" t="b">
        <v>1</v>
      </c>
      <c r="F5" s="1">
        <v>2.2633551693341598E-92</v>
      </c>
    </row>
    <row r="6" spans="1:6" x14ac:dyDescent="0.35">
      <c r="A6" t="s">
        <v>7</v>
      </c>
      <c r="B6" t="s">
        <v>2026</v>
      </c>
      <c r="C6" s="2">
        <v>7.5803530752360404E-2</v>
      </c>
      <c r="D6" s="2">
        <v>1.5716507828679501E-2</v>
      </c>
      <c r="E6" t="b">
        <v>1</v>
      </c>
      <c r="F6">
        <v>0</v>
      </c>
    </row>
    <row r="7" spans="1:6" x14ac:dyDescent="0.35">
      <c r="A7" t="s">
        <v>7</v>
      </c>
      <c r="B7" t="s">
        <v>0</v>
      </c>
      <c r="C7" s="2">
        <v>5.4958017298986001E-2</v>
      </c>
      <c r="D7" s="2">
        <v>1.34856940842211E-2</v>
      </c>
      <c r="E7" t="b">
        <v>1</v>
      </c>
      <c r="F7"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7"/>
  <sheetViews>
    <sheetView topLeftCell="A4" workbookViewId="0">
      <selection activeCell="B19" sqref="B19"/>
    </sheetView>
  </sheetViews>
  <sheetFormatPr defaultRowHeight="14.5" x14ac:dyDescent="0.35"/>
  <cols>
    <col min="1" max="1" width="8.54296875" bestFit="1" customWidth="1"/>
    <col min="2" max="2" width="16.453125" customWidth="1"/>
    <col min="3" max="3" width="18.26953125" customWidth="1"/>
  </cols>
  <sheetData>
    <row r="1" spans="1:7" x14ac:dyDescent="0.35">
      <c r="A1" s="3" t="s">
        <v>2545</v>
      </c>
    </row>
    <row r="2" spans="1:7" s="3" customFormat="1" x14ac:dyDescent="0.35">
      <c r="A2" s="3" t="s">
        <v>2004</v>
      </c>
      <c r="B2" s="3" t="s">
        <v>2005</v>
      </c>
      <c r="C2" s="3" t="s">
        <v>2006</v>
      </c>
      <c r="D2" s="3" t="s">
        <v>2007</v>
      </c>
      <c r="E2" s="3" t="s">
        <v>2020</v>
      </c>
      <c r="F2" s="3" t="s">
        <v>2021</v>
      </c>
      <c r="G2" s="3" t="s">
        <v>2011</v>
      </c>
    </row>
    <row r="3" spans="1:7" x14ac:dyDescent="0.35">
      <c r="A3" t="s">
        <v>6</v>
      </c>
      <c r="B3" t="s">
        <v>7</v>
      </c>
      <c r="C3" t="s">
        <v>1</v>
      </c>
      <c r="D3">
        <v>41</v>
      </c>
      <c r="E3" s="2">
        <v>-9.53069765626487E-3</v>
      </c>
      <c r="F3" s="2">
        <v>4.9321408474543599E-3</v>
      </c>
      <c r="G3" s="2">
        <v>5.3314438114151701E-2</v>
      </c>
    </row>
    <row r="4" spans="1:7" x14ac:dyDescent="0.35">
      <c r="A4" t="s">
        <v>6</v>
      </c>
      <c r="B4" t="s">
        <v>7</v>
      </c>
      <c r="C4" t="s">
        <v>2</v>
      </c>
      <c r="D4">
        <v>41</v>
      </c>
      <c r="E4" s="2">
        <v>-8.5803685082120693E-3</v>
      </c>
      <c r="F4" s="2">
        <v>8.7614217354145697E-3</v>
      </c>
      <c r="G4" s="2">
        <v>0.33345070360330997</v>
      </c>
    </row>
    <row r="5" spans="1:7" x14ac:dyDescent="0.35">
      <c r="A5" t="s">
        <v>6</v>
      </c>
      <c r="B5" t="s">
        <v>7</v>
      </c>
      <c r="C5" t="s">
        <v>3</v>
      </c>
      <c r="D5">
        <v>41</v>
      </c>
      <c r="E5" s="2">
        <v>-5.9132960520030297E-3</v>
      </c>
      <c r="F5" s="2">
        <v>3.2937489039874799E-3</v>
      </c>
      <c r="G5" s="2">
        <v>7.2604530202994802E-2</v>
      </c>
    </row>
    <row r="6" spans="1:7" x14ac:dyDescent="0.35">
      <c r="A6" t="s">
        <v>6</v>
      </c>
      <c r="B6" t="s">
        <v>7</v>
      </c>
      <c r="C6" t="s">
        <v>4</v>
      </c>
      <c r="D6">
        <v>41</v>
      </c>
      <c r="E6" s="2">
        <v>-9.3029126499881397E-3</v>
      </c>
      <c r="F6" s="2">
        <v>3.0697108334714601E-3</v>
      </c>
      <c r="G6" s="2">
        <v>4.26633475807242E-3</v>
      </c>
    </row>
    <row r="7" spans="1:7" x14ac:dyDescent="0.35">
      <c r="A7" t="s">
        <v>6</v>
      </c>
      <c r="B7" t="s">
        <v>7</v>
      </c>
      <c r="C7" t="s">
        <v>5</v>
      </c>
      <c r="D7">
        <v>41</v>
      </c>
      <c r="E7" s="2">
        <v>-5.7074431921037803E-3</v>
      </c>
      <c r="F7" s="2">
        <v>6.7797269744463698E-3</v>
      </c>
      <c r="G7" s="2">
        <v>0.40488283957882398</v>
      </c>
    </row>
    <row r="8" spans="1:7" x14ac:dyDescent="0.35">
      <c r="A8" t="s">
        <v>6</v>
      </c>
      <c r="B8" t="s">
        <v>0</v>
      </c>
      <c r="C8" t="s">
        <v>1</v>
      </c>
      <c r="D8">
        <v>29</v>
      </c>
      <c r="E8" s="2">
        <v>-3.8522439539034302E-3</v>
      </c>
      <c r="F8" s="2">
        <v>5.7344116120561402E-3</v>
      </c>
      <c r="G8" s="2">
        <v>0.50172588133026896</v>
      </c>
    </row>
    <row r="9" spans="1:7" x14ac:dyDescent="0.35">
      <c r="A9" t="s">
        <v>6</v>
      </c>
      <c r="B9" t="s">
        <v>0</v>
      </c>
      <c r="C9" t="s">
        <v>2</v>
      </c>
      <c r="D9">
        <v>29</v>
      </c>
      <c r="E9" s="2">
        <v>8.1501619496833298E-3</v>
      </c>
      <c r="F9" s="2">
        <v>1.1540942729784899E-2</v>
      </c>
      <c r="G9" s="2">
        <v>0.48611618917967597</v>
      </c>
    </row>
    <row r="10" spans="1:7" x14ac:dyDescent="0.35">
      <c r="A10" t="s">
        <v>6</v>
      </c>
      <c r="B10" t="s">
        <v>0</v>
      </c>
      <c r="C10" t="s">
        <v>3</v>
      </c>
      <c r="D10">
        <v>29</v>
      </c>
      <c r="E10" s="2">
        <v>-3.43790212309875E-3</v>
      </c>
      <c r="F10" s="2">
        <v>3.9735081915834303E-3</v>
      </c>
      <c r="G10" s="2">
        <v>0.38692587163272602</v>
      </c>
    </row>
    <row r="11" spans="1:7" x14ac:dyDescent="0.35">
      <c r="A11" t="s">
        <v>6</v>
      </c>
      <c r="B11" t="s">
        <v>0</v>
      </c>
      <c r="C11" t="s">
        <v>4</v>
      </c>
      <c r="D11">
        <v>29</v>
      </c>
      <c r="E11" s="2">
        <v>-3.6463808905507602E-3</v>
      </c>
      <c r="F11" s="2">
        <v>4.1858563528855896E-3</v>
      </c>
      <c r="G11" s="2">
        <v>0.39109691951227299</v>
      </c>
    </row>
    <row r="12" spans="1:7" x14ac:dyDescent="0.35">
      <c r="A12" t="s">
        <v>6</v>
      </c>
      <c r="B12" t="s">
        <v>0</v>
      </c>
      <c r="C12" t="s">
        <v>5</v>
      </c>
      <c r="D12">
        <v>29</v>
      </c>
      <c r="E12" s="2">
        <v>-3.2085318471755399E-3</v>
      </c>
      <c r="F12" s="2">
        <v>7.5771639824189097E-3</v>
      </c>
      <c r="G12" s="2">
        <v>0.675203795623465</v>
      </c>
    </row>
    <row r="13" spans="1:7" x14ac:dyDescent="0.35">
      <c r="A13" t="s">
        <v>6</v>
      </c>
      <c r="B13" t="s">
        <v>2026</v>
      </c>
      <c r="C13" t="s">
        <v>1</v>
      </c>
      <c r="D13">
        <v>46</v>
      </c>
      <c r="E13" s="2">
        <v>-2.1907448927215201E-3</v>
      </c>
      <c r="F13" s="2">
        <v>1.9440875691874499E-3</v>
      </c>
      <c r="G13" s="2">
        <v>0.25979507083423498</v>
      </c>
    </row>
    <row r="14" spans="1:7" x14ac:dyDescent="0.35">
      <c r="A14" t="s">
        <v>6</v>
      </c>
      <c r="B14" t="s">
        <v>2026</v>
      </c>
      <c r="C14" t="s">
        <v>2</v>
      </c>
      <c r="D14">
        <v>46</v>
      </c>
      <c r="E14" s="2">
        <v>-2.7455816477392398E-3</v>
      </c>
      <c r="F14" s="2">
        <v>3.06152151490549E-3</v>
      </c>
      <c r="G14" s="2">
        <v>0.37470477675392999</v>
      </c>
    </row>
    <row r="15" spans="1:7" x14ac:dyDescent="0.35">
      <c r="A15" t="s">
        <v>6</v>
      </c>
      <c r="B15" t="s">
        <v>2026</v>
      </c>
      <c r="C15" t="s">
        <v>3</v>
      </c>
      <c r="D15">
        <v>46</v>
      </c>
      <c r="E15" s="2">
        <v>-2.2038894001231899E-3</v>
      </c>
      <c r="F15" s="2">
        <v>2.2258877037965E-3</v>
      </c>
      <c r="G15" s="2">
        <v>0.32211690326388098</v>
      </c>
    </row>
    <row r="16" spans="1:7" x14ac:dyDescent="0.35">
      <c r="A16" t="s">
        <v>6</v>
      </c>
      <c r="B16" t="s">
        <v>2026</v>
      </c>
      <c r="C16" t="s">
        <v>4</v>
      </c>
      <c r="D16">
        <v>46</v>
      </c>
      <c r="E16" s="2">
        <v>-3.1981772829246199E-3</v>
      </c>
      <c r="F16" s="2">
        <v>2.19209584809595E-3</v>
      </c>
      <c r="G16" s="2">
        <v>0.15152190483142799</v>
      </c>
    </row>
    <row r="17" spans="1:7" x14ac:dyDescent="0.35">
      <c r="A17" t="s">
        <v>6</v>
      </c>
      <c r="B17" t="s">
        <v>2026</v>
      </c>
      <c r="C17" t="s">
        <v>5</v>
      </c>
      <c r="D17">
        <v>46</v>
      </c>
      <c r="E17" s="2">
        <v>-3.8634567266452998E-3</v>
      </c>
      <c r="F17" s="2">
        <v>4.0818476295196703E-3</v>
      </c>
      <c r="G17" s="2">
        <v>0.348950135743334</v>
      </c>
    </row>
    <row r="18" spans="1:7" x14ac:dyDescent="0.35">
      <c r="A18" t="s">
        <v>0</v>
      </c>
      <c r="B18" t="s">
        <v>2026</v>
      </c>
      <c r="C18" t="s">
        <v>1</v>
      </c>
      <c r="D18">
        <v>521</v>
      </c>
      <c r="E18" s="2">
        <v>0.111447502409662</v>
      </c>
      <c r="F18" s="2">
        <v>8.3495300263692809E-3</v>
      </c>
      <c r="G18" s="1">
        <v>1.2206848320734E-40</v>
      </c>
    </row>
    <row r="19" spans="1:7" x14ac:dyDescent="0.35">
      <c r="A19" t="s">
        <v>0</v>
      </c>
      <c r="B19" t="s">
        <v>2026</v>
      </c>
      <c r="C19" t="s">
        <v>2</v>
      </c>
      <c r="D19">
        <v>521</v>
      </c>
      <c r="E19" s="2">
        <v>0.10109034518918</v>
      </c>
      <c r="F19" s="2">
        <v>2.2462353203660398E-2</v>
      </c>
      <c r="G19" s="1">
        <v>8.3779171281503095E-6</v>
      </c>
    </row>
    <row r="20" spans="1:7" x14ac:dyDescent="0.35">
      <c r="A20" t="s">
        <v>0</v>
      </c>
      <c r="B20" t="s">
        <v>2026</v>
      </c>
      <c r="C20" t="s">
        <v>3</v>
      </c>
      <c r="D20">
        <v>521</v>
      </c>
      <c r="E20" s="2">
        <v>9.6054213701482094E-2</v>
      </c>
      <c r="F20" s="2">
        <v>8.1200952156008609E-3</v>
      </c>
      <c r="G20" s="1">
        <v>2.7576409897204902E-32</v>
      </c>
    </row>
    <row r="21" spans="1:7" x14ac:dyDescent="0.35">
      <c r="A21" t="s">
        <v>0</v>
      </c>
      <c r="B21" t="s">
        <v>2026</v>
      </c>
      <c r="C21" t="s">
        <v>4</v>
      </c>
      <c r="D21">
        <v>521</v>
      </c>
      <c r="E21" s="2">
        <v>7.63467077495672E-2</v>
      </c>
      <c r="F21" s="2">
        <v>2.7382621447385801E-2</v>
      </c>
      <c r="G21">
        <v>5.4951985846624102E-3</v>
      </c>
    </row>
    <row r="22" spans="1:7" x14ac:dyDescent="0.35">
      <c r="A22" t="s">
        <v>0</v>
      </c>
      <c r="B22" t="s">
        <v>2026</v>
      </c>
      <c r="C22" t="s">
        <v>5</v>
      </c>
      <c r="D22">
        <v>521</v>
      </c>
      <c r="E22" s="2">
        <v>9.7577298606842694E-2</v>
      </c>
      <c r="F22" s="2">
        <v>3.5147771599916298E-2</v>
      </c>
      <c r="G22">
        <v>5.6980675808894002E-3</v>
      </c>
    </row>
    <row r="23" spans="1:7" x14ac:dyDescent="0.35">
      <c r="A23" t="s">
        <v>2026</v>
      </c>
      <c r="B23" t="s">
        <v>0</v>
      </c>
      <c r="C23" t="s">
        <v>1</v>
      </c>
      <c r="D23">
        <v>53</v>
      </c>
      <c r="E23" s="2">
        <v>0.58869754302520505</v>
      </c>
      <c r="F23" s="2">
        <v>0.12823667036553801</v>
      </c>
      <c r="G23" s="1">
        <v>4.4173781283684099E-6</v>
      </c>
    </row>
    <row r="24" spans="1:7" x14ac:dyDescent="0.35">
      <c r="A24" t="s">
        <v>2026</v>
      </c>
      <c r="B24" t="s">
        <v>0</v>
      </c>
      <c r="C24" t="s">
        <v>2</v>
      </c>
      <c r="D24">
        <v>53</v>
      </c>
      <c r="E24" s="2">
        <v>0.91854807086735601</v>
      </c>
      <c r="F24" s="2">
        <v>0.746546794256713</v>
      </c>
      <c r="G24">
        <v>0.22419394699339801</v>
      </c>
    </row>
    <row r="25" spans="1:7" x14ac:dyDescent="0.35">
      <c r="A25" t="s">
        <v>2026</v>
      </c>
      <c r="B25" t="s">
        <v>0</v>
      </c>
      <c r="C25" t="s">
        <v>3</v>
      </c>
      <c r="D25">
        <v>53</v>
      </c>
      <c r="E25" s="2">
        <v>0.245985758317005</v>
      </c>
      <c r="F25" s="2">
        <v>5.8501197848493502E-2</v>
      </c>
      <c r="G25" s="1">
        <v>2.6131467209950101E-5</v>
      </c>
    </row>
    <row r="26" spans="1:7" x14ac:dyDescent="0.35">
      <c r="A26" t="s">
        <v>2026</v>
      </c>
      <c r="B26" t="s">
        <v>0</v>
      </c>
      <c r="C26" t="s">
        <v>4</v>
      </c>
      <c r="D26">
        <v>53</v>
      </c>
      <c r="E26" s="2">
        <v>0.25615991946309802</v>
      </c>
      <c r="F26" s="2">
        <v>0.108766936765282</v>
      </c>
      <c r="G26">
        <v>2.2324864015614902E-2</v>
      </c>
    </row>
    <row r="27" spans="1:7" x14ac:dyDescent="0.35">
      <c r="A27" t="s">
        <v>2026</v>
      </c>
      <c r="B27" t="s">
        <v>0</v>
      </c>
      <c r="C27" t="s">
        <v>5</v>
      </c>
      <c r="D27">
        <v>53</v>
      </c>
      <c r="E27" s="2">
        <v>0.38368090868377502</v>
      </c>
      <c r="F27" s="2">
        <v>0.12025915134358101</v>
      </c>
      <c r="G27">
        <v>2.408827109521759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40E4C-AF31-4D8D-A6B2-4CD09351E8F0}">
  <dimension ref="A1:H27"/>
  <sheetViews>
    <sheetView workbookViewId="0">
      <selection activeCell="H7" sqref="H7"/>
    </sheetView>
  </sheetViews>
  <sheetFormatPr defaultRowHeight="14.5" x14ac:dyDescent="0.35"/>
  <cols>
    <col min="1" max="1" width="33" customWidth="1"/>
    <col min="5" max="6" width="8.81640625" bestFit="1" customWidth="1"/>
    <col min="7" max="7" width="10.36328125" bestFit="1" customWidth="1"/>
  </cols>
  <sheetData>
    <row r="1" spans="1:8" x14ac:dyDescent="0.35">
      <c r="A1" s="3" t="s">
        <v>2543</v>
      </c>
    </row>
    <row r="2" spans="1:8" x14ac:dyDescent="0.35">
      <c r="A2" s="3" t="s">
        <v>2004</v>
      </c>
      <c r="B2" s="3" t="s">
        <v>2005</v>
      </c>
      <c r="C2" s="3" t="s">
        <v>2006</v>
      </c>
      <c r="D2" s="3" t="s">
        <v>2007</v>
      </c>
      <c r="E2" s="3" t="s">
        <v>2008</v>
      </c>
      <c r="F2" s="3" t="s">
        <v>2009</v>
      </c>
      <c r="G2" s="3" t="s">
        <v>2010</v>
      </c>
      <c r="H2" s="3" t="s">
        <v>2011</v>
      </c>
    </row>
    <row r="3" spans="1:8" x14ac:dyDescent="0.35">
      <c r="A3" t="s">
        <v>2003</v>
      </c>
      <c r="B3" t="s">
        <v>6</v>
      </c>
      <c r="C3" t="s">
        <v>1</v>
      </c>
      <c r="D3">
        <v>25</v>
      </c>
      <c r="E3" s="2">
        <v>1.0332309905722501</v>
      </c>
      <c r="F3" s="2">
        <v>0.59342718545374795</v>
      </c>
      <c r="G3" s="2">
        <v>1.7989844517531199</v>
      </c>
      <c r="H3">
        <v>0.90801233159533601</v>
      </c>
    </row>
    <row r="4" spans="1:8" x14ac:dyDescent="0.35">
      <c r="A4" t="s">
        <v>2003</v>
      </c>
      <c r="B4" t="s">
        <v>6</v>
      </c>
      <c r="C4" t="s">
        <v>2</v>
      </c>
      <c r="D4">
        <v>25</v>
      </c>
      <c r="E4" s="2">
        <v>1.7857841489741799</v>
      </c>
      <c r="F4" s="2">
        <v>0.70320045397733999</v>
      </c>
      <c r="G4" s="2">
        <v>4.5350155971744996</v>
      </c>
      <c r="H4">
        <v>0.235020248272789</v>
      </c>
    </row>
    <row r="5" spans="1:8" x14ac:dyDescent="0.35">
      <c r="A5" t="s">
        <v>2003</v>
      </c>
      <c r="B5" t="s">
        <v>6</v>
      </c>
      <c r="C5" t="s">
        <v>3</v>
      </c>
      <c r="D5">
        <v>25</v>
      </c>
      <c r="E5" s="2">
        <v>1.43724784330189</v>
      </c>
      <c r="F5" s="2">
        <v>0.77965314151306397</v>
      </c>
      <c r="G5" s="2">
        <v>2.6494876414749</v>
      </c>
      <c r="H5">
        <v>0.24508298541839901</v>
      </c>
    </row>
    <row r="6" spans="1:8" x14ac:dyDescent="0.35">
      <c r="A6" t="s">
        <v>2003</v>
      </c>
      <c r="B6" t="s">
        <v>6</v>
      </c>
      <c r="C6" t="s">
        <v>4</v>
      </c>
      <c r="D6">
        <v>25</v>
      </c>
      <c r="E6" s="2">
        <v>1.4723381611156301</v>
      </c>
      <c r="F6" s="2">
        <v>0.82830161160923499</v>
      </c>
      <c r="G6" s="2">
        <v>2.6171380452414601</v>
      </c>
      <c r="H6">
        <v>0.199901957617904</v>
      </c>
    </row>
    <row r="7" spans="1:8" x14ac:dyDescent="0.35">
      <c r="A7" t="s">
        <v>2003</v>
      </c>
      <c r="B7" t="s">
        <v>6</v>
      </c>
      <c r="C7" t="s">
        <v>5</v>
      </c>
      <c r="D7">
        <v>25</v>
      </c>
      <c r="E7" s="2">
        <v>1.8586410226183201</v>
      </c>
      <c r="F7" s="2">
        <v>0.59446827147913905</v>
      </c>
      <c r="G7" s="2">
        <v>5.8111536253468303</v>
      </c>
      <c r="H7">
        <v>0.29713625052300302</v>
      </c>
    </row>
    <row r="8" spans="1:8" x14ac:dyDescent="0.35">
      <c r="A8" t="s">
        <v>2031</v>
      </c>
      <c r="B8" t="s">
        <v>6</v>
      </c>
      <c r="C8" t="s">
        <v>1</v>
      </c>
      <c r="D8">
        <v>10</v>
      </c>
      <c r="E8" s="2">
        <v>1.4564029727881</v>
      </c>
      <c r="F8" s="2">
        <v>0.98097153211069299</v>
      </c>
      <c r="G8" s="2">
        <v>2.16225399995264</v>
      </c>
      <c r="H8">
        <v>6.2221481526649899E-2</v>
      </c>
    </row>
    <row r="9" spans="1:8" x14ac:dyDescent="0.35">
      <c r="A9" t="s">
        <v>2031</v>
      </c>
      <c r="B9" t="s">
        <v>6</v>
      </c>
      <c r="C9" t="s">
        <v>2</v>
      </c>
      <c r="D9">
        <v>10</v>
      </c>
      <c r="E9" s="2">
        <v>2.7388326628103798</v>
      </c>
      <c r="F9" s="2">
        <v>0.15881111965326</v>
      </c>
      <c r="G9" s="2">
        <v>47.233495810965501</v>
      </c>
      <c r="H9">
        <v>0.50763340521297096</v>
      </c>
    </row>
    <row r="10" spans="1:8" x14ac:dyDescent="0.35">
      <c r="A10" t="s">
        <v>2031</v>
      </c>
      <c r="B10" t="s">
        <v>6</v>
      </c>
      <c r="C10" t="s">
        <v>3</v>
      </c>
      <c r="D10">
        <v>10</v>
      </c>
      <c r="E10" s="2">
        <v>1.54560000012729</v>
      </c>
      <c r="F10" s="2">
        <v>0.85834104034685998</v>
      </c>
      <c r="G10" s="2">
        <v>2.7831354299779401</v>
      </c>
      <c r="H10">
        <v>0.14678976769547</v>
      </c>
    </row>
    <row r="11" spans="1:8" x14ac:dyDescent="0.35">
      <c r="A11" t="s">
        <v>2031</v>
      </c>
      <c r="B11" t="s">
        <v>6</v>
      </c>
      <c r="C11" t="s">
        <v>4</v>
      </c>
      <c r="D11">
        <v>10</v>
      </c>
      <c r="E11" s="2">
        <v>1.8482248771860501</v>
      </c>
      <c r="F11" s="2">
        <v>0.73033310896387105</v>
      </c>
      <c r="G11" s="2">
        <v>4.67722899964867</v>
      </c>
      <c r="H11">
        <v>0.227019505322655</v>
      </c>
    </row>
    <row r="12" spans="1:8" x14ac:dyDescent="0.35">
      <c r="A12" t="s">
        <v>2031</v>
      </c>
      <c r="B12" t="s">
        <v>6</v>
      </c>
      <c r="C12" t="s">
        <v>5</v>
      </c>
      <c r="D12">
        <v>10</v>
      </c>
      <c r="E12" s="2">
        <v>2.1731030781000098</v>
      </c>
      <c r="F12" s="2">
        <v>0.82421474936621497</v>
      </c>
      <c r="G12" s="2">
        <v>5.7295468100747504</v>
      </c>
      <c r="H12">
        <v>0.15105737316169901</v>
      </c>
    </row>
    <row r="13" spans="1:8" x14ac:dyDescent="0.35">
      <c r="A13" t="s">
        <v>2002</v>
      </c>
      <c r="B13" t="s">
        <v>6</v>
      </c>
      <c r="C13" t="s">
        <v>1</v>
      </c>
      <c r="D13">
        <v>5</v>
      </c>
      <c r="E13" s="2">
        <v>1.1746280760054899</v>
      </c>
      <c r="F13" s="2">
        <v>0.78156496173928702</v>
      </c>
      <c r="G13" s="2">
        <v>1.76536971906963</v>
      </c>
      <c r="H13">
        <v>0.43874090781006903</v>
      </c>
    </row>
    <row r="14" spans="1:8" x14ac:dyDescent="0.35">
      <c r="A14" t="s">
        <v>2002</v>
      </c>
      <c r="B14" t="s">
        <v>6</v>
      </c>
      <c r="C14" t="s">
        <v>2</v>
      </c>
      <c r="D14">
        <v>5</v>
      </c>
      <c r="E14" s="2">
        <v>4.1570478084329796</v>
      </c>
      <c r="F14" s="2">
        <v>0.409951899468603</v>
      </c>
      <c r="G14" s="2">
        <v>42.153839277236798</v>
      </c>
      <c r="H14">
        <v>0.31441421253296897</v>
      </c>
    </row>
    <row r="15" spans="1:8" x14ac:dyDescent="0.35">
      <c r="A15" t="s">
        <v>2002</v>
      </c>
      <c r="B15" t="s">
        <v>6</v>
      </c>
      <c r="C15" t="s">
        <v>3</v>
      </c>
      <c r="D15">
        <v>5</v>
      </c>
      <c r="E15" s="2">
        <v>1.2741333672736099</v>
      </c>
      <c r="F15" s="2">
        <v>0.57896166741393196</v>
      </c>
      <c r="G15" s="2">
        <v>2.8040126470744799</v>
      </c>
      <c r="H15">
        <v>0.54717995618570003</v>
      </c>
    </row>
    <row r="16" spans="1:8" x14ac:dyDescent="0.35">
      <c r="A16" t="s">
        <v>2002</v>
      </c>
      <c r="B16" t="s">
        <v>6</v>
      </c>
      <c r="C16" t="s">
        <v>4</v>
      </c>
      <c r="D16">
        <v>5</v>
      </c>
      <c r="E16" s="2">
        <v>1.4399436033920501</v>
      </c>
      <c r="F16" s="2">
        <v>0.64978258468593897</v>
      </c>
      <c r="G16" s="2">
        <v>3.1909713030425801</v>
      </c>
      <c r="H16">
        <v>0.41991312336484798</v>
      </c>
    </row>
    <row r="17" spans="1:8" x14ac:dyDescent="0.35">
      <c r="A17" t="s">
        <v>2002</v>
      </c>
      <c r="B17" t="s">
        <v>6</v>
      </c>
      <c r="C17" t="s">
        <v>5</v>
      </c>
      <c r="D17">
        <v>5</v>
      </c>
      <c r="E17" s="2">
        <v>1.6270755256833001</v>
      </c>
      <c r="F17" s="2">
        <v>0.50127532927477203</v>
      </c>
      <c r="G17" s="2">
        <v>5.2812787936476298</v>
      </c>
      <c r="H17">
        <v>0.46319309871474401</v>
      </c>
    </row>
    <row r="18" spans="1:8" x14ac:dyDescent="0.35">
      <c r="A18" t="s">
        <v>2001</v>
      </c>
      <c r="B18" t="s">
        <v>6</v>
      </c>
      <c r="C18" t="s">
        <v>1</v>
      </c>
      <c r="D18">
        <v>4</v>
      </c>
      <c r="E18" s="2">
        <v>1.0147017404579</v>
      </c>
      <c r="F18" s="2">
        <v>0.34381462549610697</v>
      </c>
      <c r="G18" s="2">
        <v>2.9946940756304499</v>
      </c>
      <c r="H18">
        <v>0.97891300358955102</v>
      </c>
    </row>
    <row r="19" spans="1:8" x14ac:dyDescent="0.35">
      <c r="A19" t="s">
        <v>2001</v>
      </c>
      <c r="B19" t="s">
        <v>6</v>
      </c>
      <c r="C19" t="s">
        <v>2</v>
      </c>
      <c r="D19">
        <v>4</v>
      </c>
      <c r="E19" s="2">
        <v>0.37269796619255002</v>
      </c>
      <c r="F19" s="2">
        <v>6.05785025597535E-2</v>
      </c>
      <c r="G19" s="2">
        <v>2.2929548954606598</v>
      </c>
      <c r="H19">
        <v>0.39851714741988598</v>
      </c>
    </row>
    <row r="20" spans="1:8" x14ac:dyDescent="0.35">
      <c r="A20" t="s">
        <v>2001</v>
      </c>
      <c r="B20" t="s">
        <v>6</v>
      </c>
      <c r="C20" t="s">
        <v>3</v>
      </c>
      <c r="D20">
        <v>4</v>
      </c>
      <c r="E20" s="2">
        <v>0.58314033440519297</v>
      </c>
      <c r="F20" s="2">
        <v>0.19766495429685799</v>
      </c>
      <c r="G20" s="2">
        <v>1.7203487123949199</v>
      </c>
      <c r="H20">
        <v>0.32851883762792</v>
      </c>
    </row>
    <row r="21" spans="1:8" x14ac:dyDescent="0.35">
      <c r="A21" t="s">
        <v>2001</v>
      </c>
      <c r="B21" t="s">
        <v>6</v>
      </c>
      <c r="C21" t="s">
        <v>4</v>
      </c>
      <c r="D21">
        <v>4</v>
      </c>
      <c r="E21" s="2">
        <v>0.58065049317082296</v>
      </c>
      <c r="F21" s="2">
        <v>0.173102986652623</v>
      </c>
      <c r="G21" s="2">
        <v>1.9477133337746</v>
      </c>
      <c r="H21">
        <v>0.443484821496756</v>
      </c>
    </row>
    <row r="22" spans="1:8" x14ac:dyDescent="0.35">
      <c r="A22" t="s">
        <v>2001</v>
      </c>
      <c r="B22" t="s">
        <v>6</v>
      </c>
      <c r="C22" t="s">
        <v>5</v>
      </c>
      <c r="D22">
        <v>4</v>
      </c>
      <c r="E22" s="2">
        <v>0.62630299597374395</v>
      </c>
      <c r="F22" s="2">
        <v>0.12884912386507399</v>
      </c>
      <c r="G22" s="2">
        <v>3.0443004267257701</v>
      </c>
      <c r="H22">
        <v>0.60259233022605796</v>
      </c>
    </row>
    <row r="23" spans="1:8" x14ac:dyDescent="0.35">
      <c r="A23" t="s">
        <v>2000</v>
      </c>
      <c r="B23" t="s">
        <v>6</v>
      </c>
      <c r="C23" t="s">
        <v>1</v>
      </c>
      <c r="D23">
        <v>8</v>
      </c>
      <c r="E23" s="2">
        <v>0.91504273969899197</v>
      </c>
      <c r="F23" s="2">
        <v>0.29651486971679802</v>
      </c>
      <c r="G23" s="2">
        <v>2.82381526523627</v>
      </c>
      <c r="H23">
        <v>0.877274500526811</v>
      </c>
    </row>
    <row r="24" spans="1:8" x14ac:dyDescent="0.35">
      <c r="A24" t="s">
        <v>2000</v>
      </c>
      <c r="B24" t="s">
        <v>6</v>
      </c>
      <c r="C24" t="s">
        <v>2</v>
      </c>
      <c r="D24">
        <v>8</v>
      </c>
      <c r="E24" s="2">
        <v>0.61490968855591699</v>
      </c>
      <c r="F24" s="2">
        <v>1.10790051997383E-4</v>
      </c>
      <c r="G24" s="2">
        <v>3412.88697191753</v>
      </c>
      <c r="H24">
        <v>0.91557908731806104</v>
      </c>
    </row>
    <row r="25" spans="1:8" x14ac:dyDescent="0.35">
      <c r="A25" t="s">
        <v>2000</v>
      </c>
      <c r="B25" t="s">
        <v>6</v>
      </c>
      <c r="C25" t="s">
        <v>3</v>
      </c>
      <c r="D25">
        <v>8</v>
      </c>
      <c r="E25" s="2">
        <v>1.4592283401373201</v>
      </c>
      <c r="F25" s="2">
        <v>0.469908592948165</v>
      </c>
      <c r="G25" s="2">
        <v>4.5314075558835301</v>
      </c>
      <c r="H25">
        <v>0.51331903609176099</v>
      </c>
    </row>
    <row r="26" spans="1:8" x14ac:dyDescent="0.35">
      <c r="A26" t="s">
        <v>2000</v>
      </c>
      <c r="B26" t="s">
        <v>6</v>
      </c>
      <c r="C26" t="s">
        <v>4</v>
      </c>
      <c r="D26">
        <v>8</v>
      </c>
      <c r="E26" s="2">
        <v>1.27868106456363</v>
      </c>
      <c r="F26" s="2">
        <v>0.20731533512559999</v>
      </c>
      <c r="G26" s="2">
        <v>7.8866585719913402</v>
      </c>
      <c r="H26">
        <v>0.79876576178040304</v>
      </c>
    </row>
    <row r="27" spans="1:8" x14ac:dyDescent="0.35">
      <c r="A27" t="s">
        <v>2000</v>
      </c>
      <c r="B27" t="s">
        <v>6</v>
      </c>
      <c r="C27" t="s">
        <v>5</v>
      </c>
      <c r="D27">
        <v>8</v>
      </c>
      <c r="E27" s="2">
        <v>1.36219921459209</v>
      </c>
      <c r="F27" s="2">
        <v>0.13983699200198599</v>
      </c>
      <c r="G27" s="2">
        <v>13.269641127642</v>
      </c>
      <c r="H27">
        <v>0.7977996006961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FC9DA-49B2-421C-98E2-625C7C4001DF}">
  <dimension ref="A1:H4520"/>
  <sheetViews>
    <sheetView zoomScale="55" zoomScaleNormal="55" workbookViewId="0">
      <selection activeCell="J18" sqref="J18"/>
    </sheetView>
  </sheetViews>
  <sheetFormatPr defaultRowHeight="14.5" x14ac:dyDescent="0.35"/>
  <cols>
    <col min="1" max="1" width="20.26953125" bestFit="1" customWidth="1"/>
    <col min="2" max="2" width="20.26953125" customWidth="1"/>
    <col min="3" max="3" width="11.6328125" customWidth="1"/>
    <col min="4" max="4" width="12.54296875" customWidth="1"/>
    <col min="5" max="5" width="12.1796875" customWidth="1"/>
    <col min="6" max="6" width="12.90625" bestFit="1" customWidth="1"/>
    <col min="7" max="7" width="12.6328125" bestFit="1" customWidth="1"/>
    <col min="8" max="8" width="17.453125" customWidth="1"/>
  </cols>
  <sheetData>
    <row r="1" spans="1:8" x14ac:dyDescent="0.35">
      <c r="A1" s="3" t="s">
        <v>2544</v>
      </c>
    </row>
    <row r="2" spans="1:8" x14ac:dyDescent="0.35">
      <c r="A2" s="3" t="s">
        <v>2004</v>
      </c>
      <c r="B2" s="3" t="s">
        <v>2005</v>
      </c>
      <c r="C2" s="3" t="s">
        <v>11</v>
      </c>
      <c r="D2" s="3" t="s">
        <v>2014</v>
      </c>
      <c r="E2" s="3" t="s">
        <v>2015</v>
      </c>
      <c r="F2" s="3" t="s">
        <v>2016</v>
      </c>
      <c r="G2" s="3" t="s">
        <v>2017</v>
      </c>
      <c r="H2" t="s">
        <v>2539</v>
      </c>
    </row>
    <row r="3" spans="1:8" x14ac:dyDescent="0.35">
      <c r="A3" t="s">
        <v>10</v>
      </c>
      <c r="B3" t="s">
        <v>2076</v>
      </c>
      <c r="C3" t="s">
        <v>12</v>
      </c>
      <c r="D3" t="s">
        <v>13</v>
      </c>
      <c r="E3" t="s">
        <v>13</v>
      </c>
      <c r="F3">
        <v>9.2999999999999992E-3</v>
      </c>
      <c r="G3">
        <v>-3.9220699999999997E-2</v>
      </c>
      <c r="H3" t="s">
        <v>2041</v>
      </c>
    </row>
    <row r="4" spans="1:8" x14ac:dyDescent="0.35">
      <c r="A4" t="s">
        <v>10</v>
      </c>
      <c r="B4" t="s">
        <v>2076</v>
      </c>
      <c r="C4" t="s">
        <v>14</v>
      </c>
      <c r="D4" t="s">
        <v>15</v>
      </c>
      <c r="E4" t="s">
        <v>15</v>
      </c>
      <c r="F4">
        <v>8.8000000000000005E-3</v>
      </c>
      <c r="G4">
        <v>-3.0459199999999999E-2</v>
      </c>
      <c r="H4" t="s">
        <v>2041</v>
      </c>
    </row>
    <row r="5" spans="1:8" x14ac:dyDescent="0.35">
      <c r="A5" t="s">
        <v>10</v>
      </c>
      <c r="B5" t="s">
        <v>2076</v>
      </c>
      <c r="C5" t="s">
        <v>16</v>
      </c>
      <c r="D5" t="s">
        <v>13</v>
      </c>
      <c r="E5" t="s">
        <v>13</v>
      </c>
      <c r="F5">
        <v>1.6400000000000001E-2</v>
      </c>
      <c r="G5">
        <v>-3.9220699999999997E-2</v>
      </c>
      <c r="H5" t="s">
        <v>2041</v>
      </c>
    </row>
    <row r="6" spans="1:8" x14ac:dyDescent="0.35">
      <c r="A6" t="s">
        <v>10</v>
      </c>
      <c r="B6" t="s">
        <v>2076</v>
      </c>
      <c r="C6" t="s">
        <v>18</v>
      </c>
      <c r="D6" t="s">
        <v>19</v>
      </c>
      <c r="E6" t="s">
        <v>19</v>
      </c>
      <c r="F6">
        <v>1.5100000000000001E-2</v>
      </c>
      <c r="G6">
        <v>-3.0459199999999999E-2</v>
      </c>
      <c r="H6" t="s">
        <v>2041</v>
      </c>
    </row>
    <row r="7" spans="1:8" x14ac:dyDescent="0.35">
      <c r="A7" t="s">
        <v>10</v>
      </c>
      <c r="B7" t="s">
        <v>2076</v>
      </c>
      <c r="C7" t="s">
        <v>22</v>
      </c>
      <c r="D7" t="s">
        <v>15</v>
      </c>
      <c r="E7" t="s">
        <v>15</v>
      </c>
      <c r="F7">
        <v>1.2699999999999999E-2</v>
      </c>
      <c r="G7">
        <v>-4.0821999999999997E-2</v>
      </c>
      <c r="H7" t="s">
        <v>2041</v>
      </c>
    </row>
    <row r="8" spans="1:8" x14ac:dyDescent="0.35">
      <c r="A8" t="s">
        <v>10</v>
      </c>
      <c r="B8" t="s">
        <v>2076</v>
      </c>
      <c r="C8" t="s">
        <v>24</v>
      </c>
      <c r="D8" t="s">
        <v>19</v>
      </c>
      <c r="E8" t="s">
        <v>19</v>
      </c>
      <c r="F8">
        <v>1.0999999999999999E-2</v>
      </c>
      <c r="G8">
        <v>-1.00503E-2</v>
      </c>
      <c r="H8" t="s">
        <v>2041</v>
      </c>
    </row>
    <row r="9" spans="1:8" x14ac:dyDescent="0.35">
      <c r="A9" t="s">
        <v>10</v>
      </c>
      <c r="B9" t="s">
        <v>2076</v>
      </c>
      <c r="C9" t="s">
        <v>25</v>
      </c>
      <c r="D9" t="s">
        <v>15</v>
      </c>
      <c r="E9" t="s">
        <v>15</v>
      </c>
      <c r="F9">
        <v>8.2000000000000007E-3</v>
      </c>
      <c r="G9">
        <v>-1.00503E-2</v>
      </c>
      <c r="H9" t="s">
        <v>2041</v>
      </c>
    </row>
    <row r="10" spans="1:8" x14ac:dyDescent="0.35">
      <c r="A10" t="s">
        <v>10</v>
      </c>
      <c r="B10" t="s">
        <v>2076</v>
      </c>
      <c r="C10" t="s">
        <v>27</v>
      </c>
      <c r="D10" t="s">
        <v>15</v>
      </c>
      <c r="E10" t="s">
        <v>15</v>
      </c>
      <c r="F10">
        <v>7.9000000000000008E-3</v>
      </c>
      <c r="G10">
        <v>-3.0459199999999999E-2</v>
      </c>
      <c r="H10" t="s">
        <v>2041</v>
      </c>
    </row>
    <row r="11" spans="1:8" x14ac:dyDescent="0.35">
      <c r="A11" t="s">
        <v>10</v>
      </c>
      <c r="B11" t="s">
        <v>2076</v>
      </c>
      <c r="C11" t="s">
        <v>29</v>
      </c>
      <c r="D11" t="s">
        <v>15</v>
      </c>
      <c r="E11" t="s">
        <v>15</v>
      </c>
      <c r="F11">
        <v>1.24E-2</v>
      </c>
      <c r="G11">
        <v>-9.4310699999999997E-2</v>
      </c>
      <c r="H11" t="s">
        <v>2041</v>
      </c>
    </row>
    <row r="12" spans="1:8" x14ac:dyDescent="0.35">
      <c r="A12" t="s">
        <v>10</v>
      </c>
      <c r="B12" t="s">
        <v>2076</v>
      </c>
      <c r="C12" t="s">
        <v>30</v>
      </c>
      <c r="D12" t="s">
        <v>13</v>
      </c>
      <c r="E12" t="s">
        <v>13</v>
      </c>
      <c r="F12">
        <v>1.8200000000000001E-2</v>
      </c>
      <c r="G12">
        <v>2.0202700000000001E-2</v>
      </c>
      <c r="H12" t="s">
        <v>2041</v>
      </c>
    </row>
    <row r="13" spans="1:8" x14ac:dyDescent="0.35">
      <c r="A13" t="s">
        <v>10</v>
      </c>
      <c r="B13" t="s">
        <v>2076</v>
      </c>
      <c r="C13" t="s">
        <v>31</v>
      </c>
      <c r="D13" t="s">
        <v>19</v>
      </c>
      <c r="E13" t="s">
        <v>19</v>
      </c>
      <c r="F13">
        <v>8.6E-3</v>
      </c>
      <c r="G13">
        <v>-1.00503E-2</v>
      </c>
      <c r="H13" t="s">
        <v>2041</v>
      </c>
    </row>
    <row r="14" spans="1:8" x14ac:dyDescent="0.35">
      <c r="A14" t="s">
        <v>10</v>
      </c>
      <c r="B14" t="s">
        <v>2076</v>
      </c>
      <c r="C14" t="s">
        <v>32</v>
      </c>
      <c r="D14" t="s">
        <v>13</v>
      </c>
      <c r="E14" t="s">
        <v>13</v>
      </c>
      <c r="F14">
        <v>9.1000000000000004E-3</v>
      </c>
      <c r="G14">
        <v>-2.95588E-2</v>
      </c>
      <c r="H14" t="s">
        <v>2041</v>
      </c>
    </row>
    <row r="15" spans="1:8" x14ac:dyDescent="0.35">
      <c r="A15" t="s">
        <v>10</v>
      </c>
      <c r="B15" t="s">
        <v>2076</v>
      </c>
      <c r="C15" t="s">
        <v>33</v>
      </c>
      <c r="D15" t="s">
        <v>21</v>
      </c>
      <c r="E15" t="s">
        <v>21</v>
      </c>
      <c r="F15">
        <v>7.9000000000000008E-3</v>
      </c>
      <c r="G15">
        <v>-9.9503300000000003E-3</v>
      </c>
      <c r="H15" t="s">
        <v>2041</v>
      </c>
    </row>
    <row r="16" spans="1:8" x14ac:dyDescent="0.35">
      <c r="A16" t="s">
        <v>10</v>
      </c>
      <c r="B16" t="s">
        <v>2076</v>
      </c>
      <c r="C16" t="s">
        <v>34</v>
      </c>
      <c r="D16" t="s">
        <v>21</v>
      </c>
      <c r="E16" t="s">
        <v>21</v>
      </c>
      <c r="F16">
        <v>8.3000000000000001E-3</v>
      </c>
      <c r="G16">
        <v>-3.9220699999999997E-2</v>
      </c>
      <c r="H16" t="s">
        <v>2041</v>
      </c>
    </row>
    <row r="17" spans="1:8" x14ac:dyDescent="0.35">
      <c r="A17" t="s">
        <v>10</v>
      </c>
      <c r="B17" t="s">
        <v>2076</v>
      </c>
      <c r="C17" t="s">
        <v>35</v>
      </c>
      <c r="D17" t="s">
        <v>21</v>
      </c>
      <c r="E17" t="s">
        <v>21</v>
      </c>
      <c r="F17">
        <v>1.2200000000000001E-2</v>
      </c>
      <c r="G17">
        <v>-1.98026E-2</v>
      </c>
      <c r="H17" t="s">
        <v>2041</v>
      </c>
    </row>
    <row r="18" spans="1:8" x14ac:dyDescent="0.35">
      <c r="A18" t="s">
        <v>10</v>
      </c>
      <c r="B18" t="s">
        <v>2076</v>
      </c>
      <c r="C18" t="s">
        <v>36</v>
      </c>
      <c r="D18" t="s">
        <v>19</v>
      </c>
      <c r="E18" t="s">
        <v>19</v>
      </c>
      <c r="F18">
        <v>1.5100000000000001E-2</v>
      </c>
      <c r="G18">
        <v>-2.0202700000000001E-2</v>
      </c>
      <c r="H18" t="s">
        <v>2041</v>
      </c>
    </row>
    <row r="19" spans="1:8" x14ac:dyDescent="0.35">
      <c r="A19" t="s">
        <v>10</v>
      </c>
      <c r="B19" t="s">
        <v>2076</v>
      </c>
      <c r="C19" t="s">
        <v>38</v>
      </c>
      <c r="D19" t="s">
        <v>15</v>
      </c>
      <c r="E19" t="s">
        <v>15</v>
      </c>
      <c r="F19">
        <v>1.0200000000000001E-2</v>
      </c>
      <c r="G19">
        <v>-5.12933E-2</v>
      </c>
      <c r="H19" t="s">
        <v>2041</v>
      </c>
    </row>
    <row r="20" spans="1:8" x14ac:dyDescent="0.35">
      <c r="A20" t="s">
        <v>10</v>
      </c>
      <c r="B20" t="s">
        <v>2076</v>
      </c>
      <c r="C20" t="s">
        <v>39</v>
      </c>
      <c r="D20" t="s">
        <v>15</v>
      </c>
      <c r="E20" t="s">
        <v>15</v>
      </c>
      <c r="F20">
        <v>1.5800000000000002E-2</v>
      </c>
      <c r="G20">
        <v>-3.0459199999999999E-2</v>
      </c>
      <c r="H20" t="s">
        <v>2041</v>
      </c>
    </row>
    <row r="21" spans="1:8" x14ac:dyDescent="0.35">
      <c r="A21" t="s">
        <v>10</v>
      </c>
      <c r="B21" t="s">
        <v>2076</v>
      </c>
      <c r="C21" t="s">
        <v>40</v>
      </c>
      <c r="D21" t="s">
        <v>21</v>
      </c>
      <c r="E21" t="s">
        <v>21</v>
      </c>
      <c r="F21">
        <v>7.7999999999999996E-3</v>
      </c>
      <c r="G21">
        <v>-1.98026E-2</v>
      </c>
      <c r="H21" t="s">
        <v>2041</v>
      </c>
    </row>
    <row r="22" spans="1:8" x14ac:dyDescent="0.35">
      <c r="A22" t="s">
        <v>10</v>
      </c>
      <c r="B22" t="s">
        <v>2076</v>
      </c>
      <c r="C22" t="s">
        <v>41</v>
      </c>
      <c r="D22" t="s">
        <v>19</v>
      </c>
      <c r="E22" t="s">
        <v>19</v>
      </c>
      <c r="F22">
        <v>8.3000000000000001E-3</v>
      </c>
      <c r="G22">
        <v>-2.0202700000000001E-2</v>
      </c>
      <c r="H22" t="s">
        <v>2041</v>
      </c>
    </row>
    <row r="23" spans="1:8" x14ac:dyDescent="0.35">
      <c r="A23" t="s">
        <v>10</v>
      </c>
      <c r="B23" t="s">
        <v>2076</v>
      </c>
      <c r="C23" t="s">
        <v>42</v>
      </c>
      <c r="D23" t="s">
        <v>15</v>
      </c>
      <c r="E23" t="s">
        <v>15</v>
      </c>
      <c r="F23">
        <v>9.7000000000000003E-3</v>
      </c>
      <c r="G23">
        <v>-5.12933E-2</v>
      </c>
      <c r="H23" t="s">
        <v>2041</v>
      </c>
    </row>
    <row r="24" spans="1:8" x14ac:dyDescent="0.35">
      <c r="A24" t="s">
        <v>10</v>
      </c>
      <c r="B24" t="s">
        <v>2076</v>
      </c>
      <c r="C24" t="s">
        <v>43</v>
      </c>
      <c r="D24" t="s">
        <v>21</v>
      </c>
      <c r="E24" t="s">
        <v>21</v>
      </c>
      <c r="F24">
        <v>1.01E-2</v>
      </c>
      <c r="G24">
        <v>1.00503E-2</v>
      </c>
      <c r="H24" t="s">
        <v>2041</v>
      </c>
    </row>
    <row r="25" spans="1:8" x14ac:dyDescent="0.35">
      <c r="A25" t="s">
        <v>10</v>
      </c>
      <c r="B25" t="s">
        <v>2076</v>
      </c>
      <c r="C25" t="s">
        <v>45</v>
      </c>
      <c r="D25" t="s">
        <v>19</v>
      </c>
      <c r="E25" t="s">
        <v>19</v>
      </c>
      <c r="F25">
        <v>9.1000000000000004E-3</v>
      </c>
      <c r="G25">
        <v>9.9503300000000003E-3</v>
      </c>
      <c r="H25" t="s">
        <v>2538</v>
      </c>
    </row>
    <row r="26" spans="1:8" x14ac:dyDescent="0.35">
      <c r="A26" t="s">
        <v>10</v>
      </c>
      <c r="B26" t="s">
        <v>2076</v>
      </c>
      <c r="C26" t="s">
        <v>46</v>
      </c>
      <c r="D26" t="s">
        <v>21</v>
      </c>
      <c r="E26" t="s">
        <v>21</v>
      </c>
      <c r="F26">
        <v>1.49E-2</v>
      </c>
      <c r="G26">
        <v>-1.98026E-2</v>
      </c>
      <c r="H26" t="s">
        <v>2041</v>
      </c>
    </row>
    <row r="27" spans="1:8" x14ac:dyDescent="0.35">
      <c r="A27" t="s">
        <v>10</v>
      </c>
      <c r="B27" t="s">
        <v>2076</v>
      </c>
      <c r="C27" t="s">
        <v>47</v>
      </c>
      <c r="D27" t="s">
        <v>13</v>
      </c>
      <c r="E27" t="s">
        <v>13</v>
      </c>
      <c r="F27">
        <v>8.3999999999999995E-3</v>
      </c>
      <c r="G27">
        <v>1.00503E-2</v>
      </c>
      <c r="H27" t="s">
        <v>2041</v>
      </c>
    </row>
    <row r="28" spans="1:8" x14ac:dyDescent="0.35">
      <c r="A28" t="s">
        <v>10</v>
      </c>
      <c r="B28" t="s">
        <v>2076</v>
      </c>
      <c r="C28" t="s">
        <v>48</v>
      </c>
      <c r="D28" t="s">
        <v>15</v>
      </c>
      <c r="E28" t="s">
        <v>15</v>
      </c>
      <c r="F28">
        <v>7.7999999999999996E-3</v>
      </c>
      <c r="G28">
        <v>-1.00503E-2</v>
      </c>
      <c r="H28" t="s">
        <v>2041</v>
      </c>
    </row>
    <row r="29" spans="1:8" x14ac:dyDescent="0.35">
      <c r="A29" t="s">
        <v>10</v>
      </c>
      <c r="B29" t="s">
        <v>2076</v>
      </c>
      <c r="C29" t="s">
        <v>49</v>
      </c>
      <c r="D29" t="s">
        <v>15</v>
      </c>
      <c r="E29" t="s">
        <v>15</v>
      </c>
      <c r="F29">
        <v>1.7500000000000002E-2</v>
      </c>
      <c r="G29">
        <v>-3.0459199999999999E-2</v>
      </c>
      <c r="H29" t="s">
        <v>2041</v>
      </c>
    </row>
    <row r="30" spans="1:8" x14ac:dyDescent="0.35">
      <c r="A30" t="s">
        <v>10</v>
      </c>
      <c r="B30" t="s">
        <v>2076</v>
      </c>
      <c r="C30" t="s">
        <v>50</v>
      </c>
      <c r="D30" t="s">
        <v>21</v>
      </c>
      <c r="E30" t="s">
        <v>21</v>
      </c>
      <c r="F30">
        <v>9.4000000000000004E-3</v>
      </c>
      <c r="G30">
        <v>-1.98026E-2</v>
      </c>
      <c r="H30" t="s">
        <v>2041</v>
      </c>
    </row>
    <row r="31" spans="1:8" x14ac:dyDescent="0.35">
      <c r="A31" t="s">
        <v>10</v>
      </c>
      <c r="B31" t="s">
        <v>2076</v>
      </c>
      <c r="C31" t="s">
        <v>51</v>
      </c>
      <c r="D31" t="s">
        <v>19</v>
      </c>
      <c r="E31" t="s">
        <v>19</v>
      </c>
      <c r="F31">
        <v>7.7000000000000002E-3</v>
      </c>
      <c r="G31">
        <v>1.98026E-2</v>
      </c>
      <c r="H31" t="s">
        <v>2041</v>
      </c>
    </row>
    <row r="32" spans="1:8" x14ac:dyDescent="0.35">
      <c r="A32" t="s">
        <v>10</v>
      </c>
      <c r="B32" t="s">
        <v>2076</v>
      </c>
      <c r="C32" t="s">
        <v>52</v>
      </c>
      <c r="D32" t="s">
        <v>15</v>
      </c>
      <c r="E32" t="s">
        <v>15</v>
      </c>
      <c r="F32">
        <v>1.1599999999999999E-2</v>
      </c>
      <c r="G32">
        <v>-1.00503E-2</v>
      </c>
      <c r="H32" t="s">
        <v>2041</v>
      </c>
    </row>
    <row r="33" spans="1:8" x14ac:dyDescent="0.35">
      <c r="A33" t="s">
        <v>10</v>
      </c>
      <c r="B33" t="s">
        <v>2076</v>
      </c>
      <c r="C33" t="s">
        <v>53</v>
      </c>
      <c r="D33" t="s">
        <v>19</v>
      </c>
      <c r="E33" t="s">
        <v>19</v>
      </c>
      <c r="F33">
        <v>0.01</v>
      </c>
      <c r="G33">
        <v>9.9503300000000003E-3</v>
      </c>
      <c r="H33" t="s">
        <v>2041</v>
      </c>
    </row>
    <row r="34" spans="1:8" x14ac:dyDescent="0.35">
      <c r="A34" t="s">
        <v>10</v>
      </c>
      <c r="B34" t="s">
        <v>2076</v>
      </c>
      <c r="C34" t="s">
        <v>1132</v>
      </c>
      <c r="D34" t="s">
        <v>21</v>
      </c>
      <c r="E34" t="s">
        <v>21</v>
      </c>
      <c r="F34">
        <v>1.24E-2</v>
      </c>
      <c r="G34">
        <v>-4.0821999999999997E-2</v>
      </c>
      <c r="H34" t="s">
        <v>2432</v>
      </c>
    </row>
    <row r="35" spans="1:8" x14ac:dyDescent="0.35">
      <c r="A35" t="s">
        <v>10</v>
      </c>
      <c r="B35" t="s">
        <v>2076</v>
      </c>
      <c r="C35" t="s">
        <v>54</v>
      </c>
      <c r="D35" t="s">
        <v>15</v>
      </c>
      <c r="E35" t="s">
        <v>15</v>
      </c>
      <c r="F35">
        <v>1.5800000000000002E-2</v>
      </c>
      <c r="G35">
        <v>-3.0459199999999999E-2</v>
      </c>
      <c r="H35" t="s">
        <v>2041</v>
      </c>
    </row>
    <row r="36" spans="1:8" x14ac:dyDescent="0.35">
      <c r="A36" t="s">
        <v>10</v>
      </c>
      <c r="B36" t="s">
        <v>2076</v>
      </c>
      <c r="C36" t="s">
        <v>55</v>
      </c>
      <c r="D36" t="s">
        <v>21</v>
      </c>
      <c r="E36" t="s">
        <v>21</v>
      </c>
      <c r="F36">
        <v>1.3100000000000001E-2</v>
      </c>
      <c r="G36">
        <v>-3.9220699999999997E-2</v>
      </c>
      <c r="H36" t="s">
        <v>2041</v>
      </c>
    </row>
    <row r="37" spans="1:8" x14ac:dyDescent="0.35">
      <c r="A37" t="s">
        <v>10</v>
      </c>
      <c r="B37" t="s">
        <v>2076</v>
      </c>
      <c r="C37" t="s">
        <v>56</v>
      </c>
      <c r="D37" t="s">
        <v>15</v>
      </c>
      <c r="E37" t="s">
        <v>15</v>
      </c>
      <c r="F37">
        <v>8.0000000000000002E-3</v>
      </c>
      <c r="G37">
        <v>-1.00503E-2</v>
      </c>
      <c r="H37" t="s">
        <v>2041</v>
      </c>
    </row>
    <row r="38" spans="1:8" x14ac:dyDescent="0.35">
      <c r="A38" t="s">
        <v>10</v>
      </c>
      <c r="B38" t="s">
        <v>2076</v>
      </c>
      <c r="C38" t="s">
        <v>58</v>
      </c>
      <c r="D38" t="s">
        <v>19</v>
      </c>
      <c r="E38" t="s">
        <v>19</v>
      </c>
      <c r="F38">
        <v>1.43E-2</v>
      </c>
      <c r="G38">
        <v>9.9503300000000003E-3</v>
      </c>
      <c r="H38" t="s">
        <v>2041</v>
      </c>
    </row>
    <row r="39" spans="1:8" x14ac:dyDescent="0.35">
      <c r="A39" t="s">
        <v>10</v>
      </c>
      <c r="B39" t="s">
        <v>2076</v>
      </c>
      <c r="C39" t="s">
        <v>59</v>
      </c>
      <c r="D39" t="s">
        <v>21</v>
      </c>
      <c r="E39" t="s">
        <v>21</v>
      </c>
      <c r="F39">
        <v>7.9000000000000008E-3</v>
      </c>
      <c r="G39">
        <v>-9.9503300000000003E-3</v>
      </c>
      <c r="H39" t="s">
        <v>2041</v>
      </c>
    </row>
    <row r="40" spans="1:8" x14ac:dyDescent="0.35">
      <c r="A40" t="s">
        <v>10</v>
      </c>
      <c r="B40" t="s">
        <v>2076</v>
      </c>
      <c r="C40" t="s">
        <v>60</v>
      </c>
      <c r="D40" t="s">
        <v>19</v>
      </c>
      <c r="E40" t="s">
        <v>19</v>
      </c>
      <c r="F40">
        <v>1.1900000000000001E-2</v>
      </c>
      <c r="G40">
        <v>9.9503300000000003E-3</v>
      </c>
      <c r="H40" t="s">
        <v>2431</v>
      </c>
    </row>
    <row r="41" spans="1:8" x14ac:dyDescent="0.35">
      <c r="A41" t="s">
        <v>10</v>
      </c>
      <c r="B41" t="s">
        <v>2076</v>
      </c>
      <c r="C41" t="s">
        <v>61</v>
      </c>
      <c r="D41" t="s">
        <v>13</v>
      </c>
      <c r="E41" t="s">
        <v>13</v>
      </c>
      <c r="F41">
        <v>1.3599999999999999E-2</v>
      </c>
      <c r="G41">
        <v>-1.98026E-2</v>
      </c>
      <c r="H41" t="s">
        <v>2041</v>
      </c>
    </row>
    <row r="42" spans="1:8" x14ac:dyDescent="0.35">
      <c r="A42" t="s">
        <v>10</v>
      </c>
      <c r="B42" t="s">
        <v>2076</v>
      </c>
      <c r="C42" t="s">
        <v>62</v>
      </c>
      <c r="D42" t="s">
        <v>21</v>
      </c>
      <c r="E42" t="s">
        <v>21</v>
      </c>
      <c r="F42">
        <v>1.0999999999999999E-2</v>
      </c>
      <c r="G42">
        <v>-0.14842</v>
      </c>
      <c r="H42" t="s">
        <v>2041</v>
      </c>
    </row>
    <row r="43" spans="1:8" x14ac:dyDescent="0.35">
      <c r="A43" t="s">
        <v>10</v>
      </c>
      <c r="B43" t="s">
        <v>2076</v>
      </c>
      <c r="C43" t="s">
        <v>63</v>
      </c>
      <c r="D43" t="s">
        <v>21</v>
      </c>
      <c r="E43" t="s">
        <v>21</v>
      </c>
      <c r="F43">
        <v>2.3E-2</v>
      </c>
      <c r="G43">
        <v>-8.6177699999999996E-2</v>
      </c>
      <c r="H43" t="s">
        <v>2041</v>
      </c>
    </row>
    <row r="44" spans="1:8" x14ac:dyDescent="0.35">
      <c r="A44" t="s">
        <v>10</v>
      </c>
      <c r="B44" t="s">
        <v>2076</v>
      </c>
      <c r="C44" t="s">
        <v>64</v>
      </c>
      <c r="D44" t="s">
        <v>19</v>
      </c>
      <c r="E44" t="s">
        <v>19</v>
      </c>
      <c r="F44">
        <v>8.3999999999999995E-3</v>
      </c>
      <c r="G44">
        <v>1.00503E-2</v>
      </c>
      <c r="H44" t="s">
        <v>2041</v>
      </c>
    </row>
    <row r="45" spans="1:8" x14ac:dyDescent="0.35">
      <c r="A45" t="s">
        <v>10</v>
      </c>
      <c r="B45" t="s">
        <v>2076</v>
      </c>
      <c r="C45" t="s">
        <v>65</v>
      </c>
      <c r="D45" t="s">
        <v>21</v>
      </c>
      <c r="E45" t="s">
        <v>21</v>
      </c>
      <c r="F45">
        <v>1.11E-2</v>
      </c>
      <c r="G45">
        <v>-9.9503300000000003E-3</v>
      </c>
      <c r="H45" t="s">
        <v>2041</v>
      </c>
    </row>
    <row r="46" spans="1:8" x14ac:dyDescent="0.35">
      <c r="A46" t="s">
        <v>10</v>
      </c>
      <c r="B46" t="s">
        <v>2076</v>
      </c>
      <c r="C46" t="s">
        <v>66</v>
      </c>
      <c r="D46" t="s">
        <v>21</v>
      </c>
      <c r="E46" t="s">
        <v>21</v>
      </c>
      <c r="F46">
        <v>9.4999999999999998E-3</v>
      </c>
      <c r="G46">
        <v>-2.95588E-2</v>
      </c>
      <c r="H46" t="s">
        <v>2041</v>
      </c>
    </row>
    <row r="47" spans="1:8" x14ac:dyDescent="0.35">
      <c r="A47" t="s">
        <v>10</v>
      </c>
      <c r="B47" t="s">
        <v>2076</v>
      </c>
      <c r="C47" t="s">
        <v>67</v>
      </c>
      <c r="D47" t="s">
        <v>19</v>
      </c>
      <c r="E47" t="s">
        <v>19</v>
      </c>
      <c r="F47">
        <v>1.0200000000000001E-2</v>
      </c>
      <c r="G47">
        <v>-2.0202700000000001E-2</v>
      </c>
      <c r="H47" t="s">
        <v>2041</v>
      </c>
    </row>
    <row r="48" spans="1:8" x14ac:dyDescent="0.35">
      <c r="A48" t="s">
        <v>10</v>
      </c>
      <c r="B48" t="s">
        <v>2076</v>
      </c>
      <c r="C48" t="s">
        <v>69</v>
      </c>
      <c r="D48" t="s">
        <v>19</v>
      </c>
      <c r="E48" t="s">
        <v>19</v>
      </c>
      <c r="F48">
        <v>8.8000000000000005E-3</v>
      </c>
      <c r="G48">
        <v>3.9220699999999997E-2</v>
      </c>
      <c r="H48" t="s">
        <v>2041</v>
      </c>
    </row>
    <row r="49" spans="1:8" x14ac:dyDescent="0.35">
      <c r="A49" t="s">
        <v>10</v>
      </c>
      <c r="B49" t="s">
        <v>2076</v>
      </c>
      <c r="C49" t="s">
        <v>71</v>
      </c>
      <c r="D49" t="s">
        <v>13</v>
      </c>
      <c r="E49" t="s">
        <v>13</v>
      </c>
      <c r="F49">
        <v>1.4200000000000001E-2</v>
      </c>
      <c r="G49">
        <v>-9.9503300000000003E-3</v>
      </c>
      <c r="H49" t="s">
        <v>2041</v>
      </c>
    </row>
    <row r="50" spans="1:8" x14ac:dyDescent="0.35">
      <c r="A50" t="s">
        <v>10</v>
      </c>
      <c r="B50" t="s">
        <v>2076</v>
      </c>
      <c r="C50" t="s">
        <v>72</v>
      </c>
      <c r="D50" t="s">
        <v>15</v>
      </c>
      <c r="E50" t="s">
        <v>15</v>
      </c>
      <c r="F50">
        <v>1.8499999999999999E-2</v>
      </c>
      <c r="G50">
        <v>9.9503300000000003E-3</v>
      </c>
      <c r="H50" t="s">
        <v>2041</v>
      </c>
    </row>
    <row r="51" spans="1:8" x14ac:dyDescent="0.35">
      <c r="A51" t="s">
        <v>10</v>
      </c>
      <c r="B51" t="s">
        <v>2076</v>
      </c>
      <c r="C51" t="s">
        <v>73</v>
      </c>
      <c r="D51" t="s">
        <v>13</v>
      </c>
      <c r="E51" t="s">
        <v>13</v>
      </c>
      <c r="F51">
        <v>1.0999999999999999E-2</v>
      </c>
      <c r="G51">
        <v>1.00503E-2</v>
      </c>
      <c r="H51" t="s">
        <v>2041</v>
      </c>
    </row>
    <row r="52" spans="1:8" x14ac:dyDescent="0.35">
      <c r="A52" t="s">
        <v>10</v>
      </c>
      <c r="B52" t="s">
        <v>2076</v>
      </c>
      <c r="C52" t="s">
        <v>74</v>
      </c>
      <c r="D52" t="s">
        <v>13</v>
      </c>
      <c r="E52" t="s">
        <v>13</v>
      </c>
      <c r="F52">
        <v>8.2000000000000007E-3</v>
      </c>
      <c r="G52">
        <v>-2.95588E-2</v>
      </c>
      <c r="H52" t="s">
        <v>2041</v>
      </c>
    </row>
    <row r="53" spans="1:8" x14ac:dyDescent="0.35">
      <c r="A53" t="s">
        <v>10</v>
      </c>
      <c r="B53" t="s">
        <v>2076</v>
      </c>
      <c r="C53" t="s">
        <v>77</v>
      </c>
      <c r="D53" t="s">
        <v>15</v>
      </c>
      <c r="E53" t="s">
        <v>15</v>
      </c>
      <c r="F53">
        <v>1.26E-2</v>
      </c>
      <c r="G53">
        <v>-9.4310699999999997E-2</v>
      </c>
      <c r="H53" t="s">
        <v>2041</v>
      </c>
    </row>
    <row r="54" spans="1:8" x14ac:dyDescent="0.35">
      <c r="A54" t="s">
        <v>10</v>
      </c>
      <c r="B54" t="s">
        <v>2076</v>
      </c>
      <c r="C54" t="s">
        <v>79</v>
      </c>
      <c r="D54" t="s">
        <v>21</v>
      </c>
      <c r="E54" t="s">
        <v>21</v>
      </c>
      <c r="F54">
        <v>1.4E-2</v>
      </c>
      <c r="G54">
        <v>-9.9503300000000003E-3</v>
      </c>
      <c r="H54" t="s">
        <v>2041</v>
      </c>
    </row>
    <row r="55" spans="1:8" x14ac:dyDescent="0.35">
      <c r="A55" t="s">
        <v>10</v>
      </c>
      <c r="B55" t="s">
        <v>2076</v>
      </c>
      <c r="C55" t="s">
        <v>80</v>
      </c>
      <c r="D55" t="s">
        <v>21</v>
      </c>
      <c r="E55" t="s">
        <v>21</v>
      </c>
      <c r="F55">
        <v>8.8999999999999999E-3</v>
      </c>
      <c r="G55">
        <v>-1.98026E-2</v>
      </c>
      <c r="H55" t="s">
        <v>2041</v>
      </c>
    </row>
    <row r="56" spans="1:8" x14ac:dyDescent="0.35">
      <c r="A56" t="s">
        <v>10</v>
      </c>
      <c r="B56" t="s">
        <v>2076</v>
      </c>
      <c r="C56" t="s">
        <v>81</v>
      </c>
      <c r="D56" t="s">
        <v>21</v>
      </c>
      <c r="E56" t="s">
        <v>21</v>
      </c>
      <c r="F56">
        <v>1.03E-2</v>
      </c>
      <c r="G56">
        <v>-4.8790199999999999E-2</v>
      </c>
      <c r="H56" t="s">
        <v>2041</v>
      </c>
    </row>
    <row r="57" spans="1:8" x14ac:dyDescent="0.35">
      <c r="A57" t="s">
        <v>10</v>
      </c>
      <c r="B57" t="s">
        <v>2076</v>
      </c>
      <c r="C57" t="s">
        <v>82</v>
      </c>
      <c r="D57" t="s">
        <v>21</v>
      </c>
      <c r="E57" t="s">
        <v>21</v>
      </c>
      <c r="F57">
        <v>1.46E-2</v>
      </c>
      <c r="G57">
        <v>-5.8268899999999998E-2</v>
      </c>
      <c r="H57" t="s">
        <v>2041</v>
      </c>
    </row>
    <row r="58" spans="1:8" x14ac:dyDescent="0.35">
      <c r="A58" t="s">
        <v>10</v>
      </c>
      <c r="B58" t="s">
        <v>2076</v>
      </c>
      <c r="C58" t="s">
        <v>83</v>
      </c>
      <c r="D58" t="s">
        <v>15</v>
      </c>
      <c r="E58" t="s">
        <v>15</v>
      </c>
      <c r="F58">
        <v>7.7999999999999996E-3</v>
      </c>
      <c r="G58">
        <v>-1.00503E-2</v>
      </c>
      <c r="H58" t="s">
        <v>2041</v>
      </c>
    </row>
    <row r="59" spans="1:8" x14ac:dyDescent="0.35">
      <c r="A59" t="s">
        <v>10</v>
      </c>
      <c r="B59" t="s">
        <v>2076</v>
      </c>
      <c r="C59" t="s">
        <v>84</v>
      </c>
      <c r="D59" t="s">
        <v>19</v>
      </c>
      <c r="E59" t="s">
        <v>19</v>
      </c>
      <c r="F59">
        <v>9.1999999999999998E-3</v>
      </c>
      <c r="G59">
        <v>-4.0821999999999997E-2</v>
      </c>
      <c r="H59" t="s">
        <v>2041</v>
      </c>
    </row>
    <row r="60" spans="1:8" x14ac:dyDescent="0.35">
      <c r="A60" t="s">
        <v>10</v>
      </c>
      <c r="B60" t="s">
        <v>2076</v>
      </c>
      <c r="C60" t="s">
        <v>85</v>
      </c>
      <c r="D60" t="s">
        <v>19</v>
      </c>
      <c r="E60" t="s">
        <v>19</v>
      </c>
      <c r="F60">
        <v>8.9999999999999993E-3</v>
      </c>
      <c r="G60">
        <v>-2.0202700000000001E-2</v>
      </c>
      <c r="H60" t="s">
        <v>2041</v>
      </c>
    </row>
    <row r="61" spans="1:8" x14ac:dyDescent="0.35">
      <c r="A61" t="s">
        <v>10</v>
      </c>
      <c r="B61" t="s">
        <v>2076</v>
      </c>
      <c r="C61" t="s">
        <v>86</v>
      </c>
      <c r="D61" t="s">
        <v>15</v>
      </c>
      <c r="E61" t="s">
        <v>15</v>
      </c>
      <c r="F61">
        <v>1.04E-2</v>
      </c>
      <c r="G61">
        <v>-1.00503E-2</v>
      </c>
      <c r="H61" t="s">
        <v>2041</v>
      </c>
    </row>
    <row r="62" spans="1:8" x14ac:dyDescent="0.35">
      <c r="A62" t="s">
        <v>10</v>
      </c>
      <c r="B62" t="s">
        <v>2076</v>
      </c>
      <c r="C62" t="s">
        <v>87</v>
      </c>
      <c r="D62" t="s">
        <v>15</v>
      </c>
      <c r="E62" t="s">
        <v>15</v>
      </c>
      <c r="F62">
        <v>8.3000000000000001E-3</v>
      </c>
      <c r="G62">
        <v>-2.0202700000000001E-2</v>
      </c>
      <c r="H62" t="s">
        <v>2041</v>
      </c>
    </row>
    <row r="63" spans="1:8" x14ac:dyDescent="0.35">
      <c r="A63" t="s">
        <v>10</v>
      </c>
      <c r="B63" t="s">
        <v>2076</v>
      </c>
      <c r="C63" t="s">
        <v>88</v>
      </c>
      <c r="D63" t="s">
        <v>13</v>
      </c>
      <c r="E63" t="s">
        <v>13</v>
      </c>
      <c r="F63">
        <v>1.7399999999999999E-2</v>
      </c>
      <c r="G63">
        <v>4.0821999999999997E-2</v>
      </c>
      <c r="H63" t="s">
        <v>2041</v>
      </c>
    </row>
    <row r="64" spans="1:8" x14ac:dyDescent="0.35">
      <c r="A64" t="s">
        <v>10</v>
      </c>
      <c r="B64" t="s">
        <v>2076</v>
      </c>
      <c r="C64" t="s">
        <v>89</v>
      </c>
      <c r="D64" t="s">
        <v>19</v>
      </c>
      <c r="E64" t="s">
        <v>19</v>
      </c>
      <c r="F64">
        <v>8.5000000000000006E-3</v>
      </c>
      <c r="G64">
        <v>-2.0202700000000001E-2</v>
      </c>
      <c r="H64" t="s">
        <v>2041</v>
      </c>
    </row>
    <row r="65" spans="1:8" x14ac:dyDescent="0.35">
      <c r="A65" t="s">
        <v>10</v>
      </c>
      <c r="B65" t="s">
        <v>2076</v>
      </c>
      <c r="C65" t="s">
        <v>90</v>
      </c>
      <c r="D65" t="s">
        <v>13</v>
      </c>
      <c r="E65" t="s">
        <v>13</v>
      </c>
      <c r="F65">
        <v>8.3000000000000001E-3</v>
      </c>
      <c r="G65">
        <v>-9.9503300000000003E-3</v>
      </c>
      <c r="H65" t="s">
        <v>2041</v>
      </c>
    </row>
    <row r="66" spans="1:8" x14ac:dyDescent="0.35">
      <c r="A66" t="s">
        <v>10</v>
      </c>
      <c r="B66" t="s">
        <v>2076</v>
      </c>
      <c r="C66" t="s">
        <v>91</v>
      </c>
      <c r="D66" t="s">
        <v>13</v>
      </c>
      <c r="E66" t="s">
        <v>13</v>
      </c>
      <c r="F66">
        <v>7.7999999999999996E-3</v>
      </c>
      <c r="G66">
        <v>1.00503E-2</v>
      </c>
      <c r="H66" t="s">
        <v>2041</v>
      </c>
    </row>
    <row r="67" spans="1:8" x14ac:dyDescent="0.35">
      <c r="A67" t="s">
        <v>10</v>
      </c>
      <c r="B67" t="s">
        <v>2076</v>
      </c>
      <c r="C67" t="s">
        <v>92</v>
      </c>
      <c r="D67" t="s">
        <v>19</v>
      </c>
      <c r="E67" t="s">
        <v>19</v>
      </c>
      <c r="F67">
        <v>1.09E-2</v>
      </c>
      <c r="G67">
        <v>-1.00503E-2</v>
      </c>
      <c r="H67" t="s">
        <v>2041</v>
      </c>
    </row>
    <row r="68" spans="1:8" x14ac:dyDescent="0.35">
      <c r="A68" t="s">
        <v>10</v>
      </c>
      <c r="B68" t="s">
        <v>2076</v>
      </c>
      <c r="C68" t="s">
        <v>93</v>
      </c>
      <c r="D68" t="s">
        <v>15</v>
      </c>
      <c r="E68" t="s">
        <v>15</v>
      </c>
      <c r="F68">
        <v>1.4E-2</v>
      </c>
      <c r="G68">
        <v>-5.12933E-2</v>
      </c>
      <c r="H68" t="s">
        <v>2041</v>
      </c>
    </row>
    <row r="69" spans="1:8" x14ac:dyDescent="0.35">
      <c r="A69" t="s">
        <v>10</v>
      </c>
      <c r="B69" t="s">
        <v>2076</v>
      </c>
      <c r="C69" t="s">
        <v>94</v>
      </c>
      <c r="D69" t="s">
        <v>19</v>
      </c>
      <c r="E69" t="s">
        <v>19</v>
      </c>
      <c r="F69">
        <v>1.2500000000000001E-2</v>
      </c>
      <c r="G69">
        <v>-1.98026E-2</v>
      </c>
      <c r="H69" t="s">
        <v>2041</v>
      </c>
    </row>
    <row r="70" spans="1:8" x14ac:dyDescent="0.35">
      <c r="A70" t="s">
        <v>10</v>
      </c>
      <c r="B70" t="s">
        <v>2076</v>
      </c>
      <c r="C70" t="s">
        <v>95</v>
      </c>
      <c r="D70" t="s">
        <v>13</v>
      </c>
      <c r="E70" t="s">
        <v>13</v>
      </c>
      <c r="F70">
        <v>8.6999999999999994E-3</v>
      </c>
      <c r="G70">
        <v>-5.8268899999999998E-2</v>
      </c>
      <c r="H70" t="s">
        <v>2041</v>
      </c>
    </row>
    <row r="71" spans="1:8" x14ac:dyDescent="0.35">
      <c r="A71" t="s">
        <v>10</v>
      </c>
      <c r="B71" t="s">
        <v>2076</v>
      </c>
      <c r="C71" t="s">
        <v>96</v>
      </c>
      <c r="D71" t="s">
        <v>19</v>
      </c>
      <c r="E71" t="s">
        <v>19</v>
      </c>
      <c r="F71">
        <v>1.41E-2</v>
      </c>
      <c r="G71">
        <v>-2.95588E-2</v>
      </c>
      <c r="H71" t="s">
        <v>2041</v>
      </c>
    </row>
    <row r="72" spans="1:8" x14ac:dyDescent="0.35">
      <c r="A72" t="s">
        <v>10</v>
      </c>
      <c r="B72" t="s">
        <v>2076</v>
      </c>
      <c r="C72" t="s">
        <v>98</v>
      </c>
      <c r="D72" t="s">
        <v>15</v>
      </c>
      <c r="E72" t="s">
        <v>15</v>
      </c>
      <c r="F72">
        <v>7.7999999999999996E-3</v>
      </c>
      <c r="G72">
        <v>2.95588E-2</v>
      </c>
      <c r="H72" t="s">
        <v>2041</v>
      </c>
    </row>
    <row r="73" spans="1:8" x14ac:dyDescent="0.35">
      <c r="A73" t="s">
        <v>10</v>
      </c>
      <c r="B73" t="s">
        <v>2076</v>
      </c>
      <c r="C73" t="s">
        <v>99</v>
      </c>
      <c r="D73" t="s">
        <v>19</v>
      </c>
      <c r="E73" t="s">
        <v>19</v>
      </c>
      <c r="F73">
        <v>1.11E-2</v>
      </c>
      <c r="G73">
        <v>-1.00503E-2</v>
      </c>
      <c r="H73" t="s">
        <v>2041</v>
      </c>
    </row>
    <row r="74" spans="1:8" x14ac:dyDescent="0.35">
      <c r="A74" t="s">
        <v>10</v>
      </c>
      <c r="B74" t="s">
        <v>2076</v>
      </c>
      <c r="C74" t="s">
        <v>100</v>
      </c>
      <c r="D74" t="s">
        <v>15</v>
      </c>
      <c r="E74" t="s">
        <v>15</v>
      </c>
      <c r="F74">
        <v>8.3999999999999995E-3</v>
      </c>
      <c r="G74">
        <v>-2.0202700000000001E-2</v>
      </c>
      <c r="H74" t="s">
        <v>2041</v>
      </c>
    </row>
    <row r="75" spans="1:8" x14ac:dyDescent="0.35">
      <c r="A75" t="s">
        <v>10</v>
      </c>
      <c r="B75" t="s">
        <v>2076</v>
      </c>
      <c r="C75" t="s">
        <v>101</v>
      </c>
      <c r="D75" t="s">
        <v>19</v>
      </c>
      <c r="E75" t="s">
        <v>19</v>
      </c>
      <c r="F75">
        <v>8.9999999999999993E-3</v>
      </c>
      <c r="G75">
        <v>0.113329</v>
      </c>
      <c r="H75" t="s">
        <v>2041</v>
      </c>
    </row>
    <row r="76" spans="1:8" x14ac:dyDescent="0.35">
      <c r="A76" t="s">
        <v>10</v>
      </c>
      <c r="B76" t="s">
        <v>2076</v>
      </c>
      <c r="C76" t="s">
        <v>102</v>
      </c>
      <c r="D76" t="s">
        <v>21</v>
      </c>
      <c r="E76" t="s">
        <v>21</v>
      </c>
      <c r="F76">
        <v>9.1000000000000004E-3</v>
      </c>
      <c r="G76">
        <v>-1.98026E-2</v>
      </c>
      <c r="H76" t="s">
        <v>2041</v>
      </c>
    </row>
    <row r="77" spans="1:8" x14ac:dyDescent="0.35">
      <c r="A77" t="s">
        <v>10</v>
      </c>
      <c r="B77" t="s">
        <v>2076</v>
      </c>
      <c r="C77" t="s">
        <v>105</v>
      </c>
      <c r="D77" t="s">
        <v>13</v>
      </c>
      <c r="E77" t="s">
        <v>13</v>
      </c>
      <c r="F77">
        <v>8.3000000000000001E-3</v>
      </c>
      <c r="G77">
        <v>-9.9503300000000003E-3</v>
      </c>
      <c r="H77" t="s">
        <v>2041</v>
      </c>
    </row>
    <row r="78" spans="1:8" x14ac:dyDescent="0.35">
      <c r="A78" t="s">
        <v>10</v>
      </c>
      <c r="B78" t="s">
        <v>2076</v>
      </c>
      <c r="C78" t="s">
        <v>106</v>
      </c>
      <c r="D78" t="s">
        <v>13</v>
      </c>
      <c r="E78" t="s">
        <v>13</v>
      </c>
      <c r="F78">
        <v>1.17E-2</v>
      </c>
      <c r="G78">
        <v>1.00503E-2</v>
      </c>
      <c r="H78" t="s">
        <v>2041</v>
      </c>
    </row>
    <row r="79" spans="1:8" x14ac:dyDescent="0.35">
      <c r="A79" t="s">
        <v>10</v>
      </c>
      <c r="B79" t="s">
        <v>2076</v>
      </c>
      <c r="C79" t="s">
        <v>107</v>
      </c>
      <c r="D79" t="s">
        <v>15</v>
      </c>
      <c r="E79" t="s">
        <v>15</v>
      </c>
      <c r="F79">
        <v>8.3999999999999995E-3</v>
      </c>
      <c r="G79">
        <v>-5.12933E-2</v>
      </c>
      <c r="H79" t="s">
        <v>2041</v>
      </c>
    </row>
    <row r="80" spans="1:8" x14ac:dyDescent="0.35">
      <c r="A80" t="s">
        <v>10</v>
      </c>
      <c r="B80" t="s">
        <v>2076</v>
      </c>
      <c r="C80" t="s">
        <v>108</v>
      </c>
      <c r="D80" t="s">
        <v>15</v>
      </c>
      <c r="E80" t="s">
        <v>15</v>
      </c>
      <c r="F80">
        <v>1.15E-2</v>
      </c>
      <c r="G80">
        <v>1.98026E-2</v>
      </c>
      <c r="H80" t="s">
        <v>2041</v>
      </c>
    </row>
    <row r="81" spans="1:8" x14ac:dyDescent="0.35">
      <c r="A81" t="s">
        <v>10</v>
      </c>
      <c r="B81" t="s">
        <v>2076</v>
      </c>
      <c r="C81" t="s">
        <v>109</v>
      </c>
      <c r="D81" t="s">
        <v>19</v>
      </c>
      <c r="E81" t="s">
        <v>19</v>
      </c>
      <c r="F81">
        <v>8.8999999999999999E-3</v>
      </c>
      <c r="G81">
        <v>2.95588E-2</v>
      </c>
      <c r="H81" t="s">
        <v>2041</v>
      </c>
    </row>
    <row r="82" spans="1:8" x14ac:dyDescent="0.35">
      <c r="A82" t="s">
        <v>10</v>
      </c>
      <c r="B82" t="s">
        <v>2076</v>
      </c>
      <c r="C82" t="s">
        <v>110</v>
      </c>
      <c r="D82" t="s">
        <v>19</v>
      </c>
      <c r="E82" t="s">
        <v>19</v>
      </c>
      <c r="F82">
        <v>7.7999999999999996E-3</v>
      </c>
      <c r="G82">
        <v>-1.00503E-2</v>
      </c>
      <c r="H82" t="s">
        <v>2041</v>
      </c>
    </row>
    <row r="83" spans="1:8" x14ac:dyDescent="0.35">
      <c r="A83" t="s">
        <v>10</v>
      </c>
      <c r="B83" t="s">
        <v>2076</v>
      </c>
      <c r="C83" t="s">
        <v>1133</v>
      </c>
      <c r="D83" t="s">
        <v>15</v>
      </c>
      <c r="E83" t="s">
        <v>15</v>
      </c>
      <c r="F83">
        <v>1.03E-2</v>
      </c>
      <c r="G83">
        <v>9.9503300000000003E-3</v>
      </c>
      <c r="H83" t="s">
        <v>2414</v>
      </c>
    </row>
    <row r="84" spans="1:8" x14ac:dyDescent="0.35">
      <c r="A84" t="s">
        <v>10</v>
      </c>
      <c r="B84" t="s">
        <v>2076</v>
      </c>
      <c r="C84" t="s">
        <v>112</v>
      </c>
      <c r="D84" t="s">
        <v>15</v>
      </c>
      <c r="E84" t="s">
        <v>15</v>
      </c>
      <c r="F84">
        <v>9.1000000000000004E-3</v>
      </c>
      <c r="G84">
        <v>1.98026E-2</v>
      </c>
      <c r="H84" t="s">
        <v>2041</v>
      </c>
    </row>
    <row r="85" spans="1:8" x14ac:dyDescent="0.35">
      <c r="A85" t="s">
        <v>10</v>
      </c>
      <c r="B85" t="s">
        <v>2076</v>
      </c>
      <c r="C85" t="s">
        <v>113</v>
      </c>
      <c r="D85" t="s">
        <v>19</v>
      </c>
      <c r="E85" t="s">
        <v>19</v>
      </c>
      <c r="F85">
        <v>1.06E-2</v>
      </c>
      <c r="G85">
        <v>9.9503300000000003E-3</v>
      </c>
      <c r="H85" t="s">
        <v>2041</v>
      </c>
    </row>
    <row r="86" spans="1:8" x14ac:dyDescent="0.35">
      <c r="A86" t="s">
        <v>10</v>
      </c>
      <c r="B86" t="s">
        <v>2076</v>
      </c>
      <c r="C86" t="s">
        <v>114</v>
      </c>
      <c r="D86" t="s">
        <v>13</v>
      </c>
      <c r="E86" t="s">
        <v>13</v>
      </c>
      <c r="F86">
        <v>1.01E-2</v>
      </c>
      <c r="G86">
        <v>-2.95588E-2</v>
      </c>
      <c r="H86" t="s">
        <v>2041</v>
      </c>
    </row>
    <row r="87" spans="1:8" x14ac:dyDescent="0.35">
      <c r="A87" t="s">
        <v>10</v>
      </c>
      <c r="B87" t="s">
        <v>2076</v>
      </c>
      <c r="C87" t="s">
        <v>115</v>
      </c>
      <c r="D87" t="s">
        <v>15</v>
      </c>
      <c r="E87" t="s">
        <v>15</v>
      </c>
      <c r="F87">
        <v>9.4000000000000004E-3</v>
      </c>
      <c r="G87">
        <v>-1.00503E-2</v>
      </c>
      <c r="H87" t="s">
        <v>2041</v>
      </c>
    </row>
    <row r="88" spans="1:8" x14ac:dyDescent="0.35">
      <c r="A88" t="s">
        <v>10</v>
      </c>
      <c r="B88" t="s">
        <v>2076</v>
      </c>
      <c r="C88" t="s">
        <v>116</v>
      </c>
      <c r="D88" t="s">
        <v>19</v>
      </c>
      <c r="E88" t="s">
        <v>19</v>
      </c>
      <c r="F88">
        <v>8.6E-3</v>
      </c>
      <c r="G88">
        <v>-1.00503E-2</v>
      </c>
      <c r="H88" t="s">
        <v>2041</v>
      </c>
    </row>
    <row r="89" spans="1:8" x14ac:dyDescent="0.35">
      <c r="A89" t="s">
        <v>10</v>
      </c>
      <c r="B89" t="s">
        <v>2076</v>
      </c>
      <c r="C89" t="s">
        <v>117</v>
      </c>
      <c r="D89" t="s">
        <v>21</v>
      </c>
      <c r="E89" t="s">
        <v>21</v>
      </c>
      <c r="F89">
        <v>8.3000000000000001E-3</v>
      </c>
      <c r="G89">
        <v>2.0202700000000001E-2</v>
      </c>
      <c r="H89" t="s">
        <v>2041</v>
      </c>
    </row>
    <row r="90" spans="1:8" x14ac:dyDescent="0.35">
      <c r="A90" t="s">
        <v>10</v>
      </c>
      <c r="B90" t="s">
        <v>2076</v>
      </c>
      <c r="C90" t="s">
        <v>118</v>
      </c>
      <c r="D90" t="s">
        <v>19</v>
      </c>
      <c r="E90" t="s">
        <v>19</v>
      </c>
      <c r="F90">
        <v>1.26E-2</v>
      </c>
      <c r="G90">
        <v>-4.0821999999999997E-2</v>
      </c>
      <c r="H90" t="s">
        <v>2041</v>
      </c>
    </row>
    <row r="91" spans="1:8" x14ac:dyDescent="0.35">
      <c r="A91" t="s">
        <v>10</v>
      </c>
      <c r="B91" t="s">
        <v>2076</v>
      </c>
      <c r="C91" t="s">
        <v>1134</v>
      </c>
      <c r="D91" t="s">
        <v>19</v>
      </c>
      <c r="E91" t="s">
        <v>19</v>
      </c>
      <c r="F91">
        <v>1.9400000000000001E-2</v>
      </c>
      <c r="G91">
        <v>-4.0821999999999997E-2</v>
      </c>
      <c r="H91" t="s">
        <v>2537</v>
      </c>
    </row>
    <row r="92" spans="1:8" x14ac:dyDescent="0.35">
      <c r="A92" t="s">
        <v>10</v>
      </c>
      <c r="B92" t="s">
        <v>2076</v>
      </c>
      <c r="C92" t="s">
        <v>119</v>
      </c>
      <c r="D92" t="s">
        <v>21</v>
      </c>
      <c r="E92" t="s">
        <v>21</v>
      </c>
      <c r="F92">
        <v>1.01E-2</v>
      </c>
      <c r="G92">
        <v>-2.95588E-2</v>
      </c>
      <c r="H92" t="s">
        <v>2041</v>
      </c>
    </row>
    <row r="93" spans="1:8" x14ac:dyDescent="0.35">
      <c r="A93" t="s">
        <v>10</v>
      </c>
      <c r="B93" t="s">
        <v>2076</v>
      </c>
      <c r="C93" t="s">
        <v>120</v>
      </c>
      <c r="D93" t="s">
        <v>15</v>
      </c>
      <c r="E93" t="s">
        <v>15</v>
      </c>
      <c r="F93">
        <v>1.8700000000000001E-2</v>
      </c>
      <c r="G93">
        <v>-3.0459199999999999E-2</v>
      </c>
      <c r="H93" t="s">
        <v>2041</v>
      </c>
    </row>
    <row r="94" spans="1:8" x14ac:dyDescent="0.35">
      <c r="A94" t="s">
        <v>10</v>
      </c>
      <c r="B94" t="s">
        <v>2076</v>
      </c>
      <c r="C94" t="s">
        <v>121</v>
      </c>
      <c r="D94" t="s">
        <v>15</v>
      </c>
      <c r="E94" t="s">
        <v>15</v>
      </c>
      <c r="F94">
        <v>1.5100000000000001E-2</v>
      </c>
      <c r="G94">
        <v>-5.12933E-2</v>
      </c>
      <c r="H94" t="s">
        <v>2041</v>
      </c>
    </row>
    <row r="95" spans="1:8" x14ac:dyDescent="0.35">
      <c r="A95" t="s">
        <v>10</v>
      </c>
      <c r="B95" t="s">
        <v>2076</v>
      </c>
      <c r="C95" t="s">
        <v>1136</v>
      </c>
      <c r="D95" t="s">
        <v>19</v>
      </c>
      <c r="E95" t="s">
        <v>19</v>
      </c>
      <c r="F95">
        <v>1.3299999999999999E-2</v>
      </c>
      <c r="G95">
        <v>4.0821999999999997E-2</v>
      </c>
      <c r="H95" t="s">
        <v>2536</v>
      </c>
    </row>
    <row r="96" spans="1:8" x14ac:dyDescent="0.35">
      <c r="A96" t="s">
        <v>10</v>
      </c>
      <c r="B96" t="s">
        <v>2076</v>
      </c>
      <c r="C96" t="s">
        <v>122</v>
      </c>
      <c r="D96" t="s">
        <v>19</v>
      </c>
      <c r="E96" t="s">
        <v>19</v>
      </c>
      <c r="F96">
        <v>8.9999999999999993E-3</v>
      </c>
      <c r="G96">
        <v>-1.00503E-2</v>
      </c>
      <c r="H96" t="s">
        <v>2041</v>
      </c>
    </row>
    <row r="97" spans="1:8" x14ac:dyDescent="0.35">
      <c r="A97" t="s">
        <v>10</v>
      </c>
      <c r="B97" t="s">
        <v>2076</v>
      </c>
      <c r="C97" t="s">
        <v>123</v>
      </c>
      <c r="D97" t="s">
        <v>19</v>
      </c>
      <c r="E97" t="s">
        <v>19</v>
      </c>
      <c r="F97">
        <v>1.0500000000000001E-2</v>
      </c>
      <c r="G97">
        <v>-3.0459199999999999E-2</v>
      </c>
      <c r="H97" t="s">
        <v>2041</v>
      </c>
    </row>
    <row r="98" spans="1:8" x14ac:dyDescent="0.35">
      <c r="A98" t="s">
        <v>10</v>
      </c>
      <c r="B98" t="s">
        <v>2076</v>
      </c>
      <c r="C98" t="s">
        <v>124</v>
      </c>
      <c r="D98" t="s">
        <v>13</v>
      </c>
      <c r="E98" t="s">
        <v>13</v>
      </c>
      <c r="F98">
        <v>1.29E-2</v>
      </c>
      <c r="G98">
        <v>4.0821999999999997E-2</v>
      </c>
      <c r="H98" t="s">
        <v>2041</v>
      </c>
    </row>
    <row r="99" spans="1:8" x14ac:dyDescent="0.35">
      <c r="A99" t="s">
        <v>10</v>
      </c>
      <c r="B99" t="s">
        <v>2076</v>
      </c>
      <c r="C99" t="s">
        <v>125</v>
      </c>
      <c r="D99" t="s">
        <v>13</v>
      </c>
      <c r="E99" t="s">
        <v>13</v>
      </c>
      <c r="F99">
        <v>1.3899999999999999E-2</v>
      </c>
      <c r="G99">
        <v>-3.9220699999999997E-2</v>
      </c>
      <c r="H99" t="s">
        <v>2041</v>
      </c>
    </row>
    <row r="100" spans="1:8" x14ac:dyDescent="0.35">
      <c r="A100" t="s">
        <v>10</v>
      </c>
      <c r="B100" t="s">
        <v>2076</v>
      </c>
      <c r="C100" t="s">
        <v>126</v>
      </c>
      <c r="D100" t="s">
        <v>21</v>
      </c>
      <c r="E100" t="s">
        <v>21</v>
      </c>
      <c r="F100">
        <v>9.1000000000000004E-3</v>
      </c>
      <c r="G100">
        <v>-2.95588E-2</v>
      </c>
      <c r="H100" t="s">
        <v>2041</v>
      </c>
    </row>
    <row r="101" spans="1:8" x14ac:dyDescent="0.35">
      <c r="A101" t="s">
        <v>10</v>
      </c>
      <c r="B101" t="s">
        <v>2076</v>
      </c>
      <c r="C101" t="s">
        <v>127</v>
      </c>
      <c r="D101" t="s">
        <v>19</v>
      </c>
      <c r="E101" t="s">
        <v>19</v>
      </c>
      <c r="F101">
        <v>1.06E-2</v>
      </c>
      <c r="G101">
        <v>1.98026E-2</v>
      </c>
      <c r="H101" t="s">
        <v>2041</v>
      </c>
    </row>
    <row r="102" spans="1:8" x14ac:dyDescent="0.35">
      <c r="A102" t="s">
        <v>10</v>
      </c>
      <c r="B102" t="s">
        <v>2076</v>
      </c>
      <c r="C102" t="s">
        <v>128</v>
      </c>
      <c r="D102" t="s">
        <v>15</v>
      </c>
      <c r="E102" t="s">
        <v>15</v>
      </c>
      <c r="F102">
        <v>1.11E-2</v>
      </c>
      <c r="G102">
        <v>-4.0821999999999997E-2</v>
      </c>
      <c r="H102" t="s">
        <v>2041</v>
      </c>
    </row>
    <row r="103" spans="1:8" x14ac:dyDescent="0.35">
      <c r="A103" t="s">
        <v>10</v>
      </c>
      <c r="B103" t="s">
        <v>2076</v>
      </c>
      <c r="C103" t="s">
        <v>1139</v>
      </c>
      <c r="D103" t="s">
        <v>19</v>
      </c>
      <c r="E103" t="s">
        <v>19</v>
      </c>
      <c r="F103">
        <v>1.24E-2</v>
      </c>
      <c r="G103">
        <v>9.9503300000000003E-3</v>
      </c>
      <c r="H103" t="s">
        <v>2535</v>
      </c>
    </row>
    <row r="104" spans="1:8" x14ac:dyDescent="0.35">
      <c r="A104" t="s">
        <v>10</v>
      </c>
      <c r="B104" t="s">
        <v>2076</v>
      </c>
      <c r="C104" t="s">
        <v>132</v>
      </c>
      <c r="D104" t="s">
        <v>21</v>
      </c>
      <c r="E104" t="s">
        <v>21</v>
      </c>
      <c r="F104">
        <v>1.0500000000000001E-2</v>
      </c>
      <c r="G104">
        <v>1.00503E-2</v>
      </c>
      <c r="H104" t="s">
        <v>2534</v>
      </c>
    </row>
    <row r="105" spans="1:8" x14ac:dyDescent="0.35">
      <c r="A105" t="s">
        <v>10</v>
      </c>
      <c r="B105" t="s">
        <v>2076</v>
      </c>
      <c r="C105" t="s">
        <v>133</v>
      </c>
      <c r="D105" t="s">
        <v>15</v>
      </c>
      <c r="E105" t="s">
        <v>15</v>
      </c>
      <c r="F105">
        <v>1.2E-2</v>
      </c>
      <c r="G105">
        <v>-1.00503E-2</v>
      </c>
      <c r="H105" t="s">
        <v>2041</v>
      </c>
    </row>
    <row r="106" spans="1:8" x14ac:dyDescent="0.35">
      <c r="A106" t="s">
        <v>10</v>
      </c>
      <c r="B106" t="s">
        <v>2076</v>
      </c>
      <c r="C106" t="s">
        <v>134</v>
      </c>
      <c r="D106" t="s">
        <v>15</v>
      </c>
      <c r="E106" t="s">
        <v>15</v>
      </c>
      <c r="F106">
        <v>1.04E-2</v>
      </c>
      <c r="G106">
        <v>-4.0821999999999997E-2</v>
      </c>
      <c r="H106" t="s">
        <v>2041</v>
      </c>
    </row>
    <row r="107" spans="1:8" x14ac:dyDescent="0.35">
      <c r="A107" t="s">
        <v>10</v>
      </c>
      <c r="B107" t="s">
        <v>2076</v>
      </c>
      <c r="C107" t="s">
        <v>135</v>
      </c>
      <c r="D107" t="s">
        <v>21</v>
      </c>
      <c r="E107" t="s">
        <v>21</v>
      </c>
      <c r="F107">
        <v>1.06E-2</v>
      </c>
      <c r="G107">
        <v>-9.9503300000000003E-3</v>
      </c>
      <c r="H107" t="s">
        <v>2041</v>
      </c>
    </row>
    <row r="108" spans="1:8" x14ac:dyDescent="0.35">
      <c r="A108" t="s">
        <v>10</v>
      </c>
      <c r="B108" t="s">
        <v>2076</v>
      </c>
      <c r="C108" t="s">
        <v>1141</v>
      </c>
      <c r="D108" t="s">
        <v>15</v>
      </c>
      <c r="E108" t="s">
        <v>15</v>
      </c>
      <c r="F108">
        <v>1.0500000000000001E-2</v>
      </c>
      <c r="G108">
        <v>-2.0202700000000001E-2</v>
      </c>
      <c r="H108" t="s">
        <v>2533</v>
      </c>
    </row>
    <row r="109" spans="1:8" x14ac:dyDescent="0.35">
      <c r="A109" t="s">
        <v>10</v>
      </c>
      <c r="B109" t="s">
        <v>2076</v>
      </c>
      <c r="C109" t="s">
        <v>136</v>
      </c>
      <c r="D109" t="s">
        <v>21</v>
      </c>
      <c r="E109" t="s">
        <v>21</v>
      </c>
      <c r="F109">
        <v>9.4000000000000004E-3</v>
      </c>
      <c r="G109">
        <v>-2.0202700000000001E-2</v>
      </c>
      <c r="H109" t="s">
        <v>2041</v>
      </c>
    </row>
    <row r="110" spans="1:8" x14ac:dyDescent="0.35">
      <c r="A110" t="s">
        <v>10</v>
      </c>
      <c r="B110" t="s">
        <v>2076</v>
      </c>
      <c r="C110" t="s">
        <v>2406</v>
      </c>
      <c r="D110" t="s">
        <v>13</v>
      </c>
      <c r="E110" t="s">
        <v>13</v>
      </c>
      <c r="F110">
        <v>1.3100000000000001E-2</v>
      </c>
      <c r="G110">
        <v>-4.0821999999999997E-2</v>
      </c>
      <c r="H110" t="s">
        <v>2532</v>
      </c>
    </row>
    <row r="111" spans="1:8" x14ac:dyDescent="0.35">
      <c r="A111" t="s">
        <v>10</v>
      </c>
      <c r="B111" t="s">
        <v>2076</v>
      </c>
      <c r="C111" t="s">
        <v>137</v>
      </c>
      <c r="D111" t="s">
        <v>19</v>
      </c>
      <c r="E111" t="s">
        <v>19</v>
      </c>
      <c r="F111">
        <v>8.3000000000000001E-3</v>
      </c>
      <c r="G111">
        <v>9.9503300000000003E-3</v>
      </c>
      <c r="H111" t="s">
        <v>2041</v>
      </c>
    </row>
    <row r="112" spans="1:8" x14ac:dyDescent="0.35">
      <c r="A112" t="s">
        <v>10</v>
      </c>
      <c r="B112" t="s">
        <v>2076</v>
      </c>
      <c r="C112" t="s">
        <v>1149</v>
      </c>
      <c r="D112" t="s">
        <v>13</v>
      </c>
      <c r="E112" t="s">
        <v>13</v>
      </c>
      <c r="F112">
        <v>1.04E-2</v>
      </c>
      <c r="G112">
        <v>-9.9503300000000003E-3</v>
      </c>
      <c r="H112" t="s">
        <v>2531</v>
      </c>
    </row>
    <row r="113" spans="1:8" x14ac:dyDescent="0.35">
      <c r="A113" t="s">
        <v>10</v>
      </c>
      <c r="B113" t="s">
        <v>2076</v>
      </c>
      <c r="C113" t="s">
        <v>1150</v>
      </c>
      <c r="D113" t="s">
        <v>13</v>
      </c>
      <c r="E113" t="s">
        <v>13</v>
      </c>
      <c r="F113">
        <v>1.23E-2</v>
      </c>
      <c r="G113">
        <v>-1.00503E-2</v>
      </c>
      <c r="H113" t="s">
        <v>2530</v>
      </c>
    </row>
    <row r="114" spans="1:8" x14ac:dyDescent="0.35">
      <c r="A114" t="s">
        <v>10</v>
      </c>
      <c r="B114" t="s">
        <v>2076</v>
      </c>
      <c r="C114" t="s">
        <v>1155</v>
      </c>
      <c r="D114" t="s">
        <v>19</v>
      </c>
      <c r="E114" t="s">
        <v>19</v>
      </c>
      <c r="F114">
        <v>1.2200000000000001E-2</v>
      </c>
      <c r="G114">
        <v>-3.9220699999999997E-2</v>
      </c>
      <c r="H114" t="s">
        <v>2529</v>
      </c>
    </row>
    <row r="115" spans="1:8" x14ac:dyDescent="0.35">
      <c r="A115" t="s">
        <v>10</v>
      </c>
      <c r="B115" t="s">
        <v>2076</v>
      </c>
      <c r="C115" t="s">
        <v>1156</v>
      </c>
      <c r="D115" t="s">
        <v>21</v>
      </c>
      <c r="E115" t="s">
        <v>21</v>
      </c>
      <c r="F115">
        <v>1.21E-2</v>
      </c>
      <c r="G115">
        <v>-0.15082300000000001</v>
      </c>
      <c r="H115" t="s">
        <v>2528</v>
      </c>
    </row>
    <row r="116" spans="1:8" x14ac:dyDescent="0.35">
      <c r="A116" t="s">
        <v>10</v>
      </c>
      <c r="B116" t="s">
        <v>2076</v>
      </c>
      <c r="C116" t="s">
        <v>1159</v>
      </c>
      <c r="D116" t="s">
        <v>19</v>
      </c>
      <c r="E116" t="s">
        <v>19</v>
      </c>
      <c r="F116">
        <v>2.5000000000000001E-2</v>
      </c>
      <c r="G116">
        <v>-2.95588E-2</v>
      </c>
      <c r="H116" t="s">
        <v>2527</v>
      </c>
    </row>
    <row r="117" spans="1:8" x14ac:dyDescent="0.35">
      <c r="A117" t="s">
        <v>10</v>
      </c>
      <c r="B117" t="s">
        <v>2076</v>
      </c>
      <c r="C117" t="s">
        <v>1161</v>
      </c>
      <c r="D117" t="s">
        <v>15</v>
      </c>
      <c r="E117" t="s">
        <v>15</v>
      </c>
      <c r="F117">
        <v>1.12E-2</v>
      </c>
      <c r="G117">
        <v>2.95588E-2</v>
      </c>
      <c r="H117" t="s">
        <v>2526</v>
      </c>
    </row>
    <row r="118" spans="1:8" x14ac:dyDescent="0.35">
      <c r="A118" t="s">
        <v>10</v>
      </c>
      <c r="B118" t="s">
        <v>2076</v>
      </c>
      <c r="C118" t="s">
        <v>140</v>
      </c>
      <c r="D118" t="s">
        <v>15</v>
      </c>
      <c r="E118" t="s">
        <v>15</v>
      </c>
      <c r="F118">
        <v>1.9900000000000001E-2</v>
      </c>
      <c r="G118">
        <v>-6.1875399999999997E-2</v>
      </c>
      <c r="H118" t="s">
        <v>2041</v>
      </c>
    </row>
    <row r="119" spans="1:8" x14ac:dyDescent="0.35">
      <c r="A119" t="s">
        <v>10</v>
      </c>
      <c r="B119" t="s">
        <v>2076</v>
      </c>
      <c r="C119" t="s">
        <v>141</v>
      </c>
      <c r="D119" t="s">
        <v>19</v>
      </c>
      <c r="E119" t="s">
        <v>19</v>
      </c>
      <c r="F119">
        <v>9.7999999999999997E-3</v>
      </c>
      <c r="G119">
        <v>3.9220699999999997E-2</v>
      </c>
      <c r="H119" t="s">
        <v>2041</v>
      </c>
    </row>
    <row r="120" spans="1:8" x14ac:dyDescent="0.35">
      <c r="A120" t="s">
        <v>10</v>
      </c>
      <c r="B120" t="s">
        <v>2076</v>
      </c>
      <c r="C120" t="s">
        <v>142</v>
      </c>
      <c r="D120" t="s">
        <v>15</v>
      </c>
      <c r="E120" t="s">
        <v>15</v>
      </c>
      <c r="F120">
        <v>9.7000000000000003E-3</v>
      </c>
      <c r="G120">
        <v>-3.0459199999999999E-2</v>
      </c>
      <c r="H120" t="s">
        <v>2041</v>
      </c>
    </row>
    <row r="121" spans="1:8" x14ac:dyDescent="0.35">
      <c r="A121" t="s">
        <v>10</v>
      </c>
      <c r="B121" t="s">
        <v>2076</v>
      </c>
      <c r="C121" t="s">
        <v>143</v>
      </c>
      <c r="D121" t="s">
        <v>19</v>
      </c>
      <c r="E121" t="s">
        <v>19</v>
      </c>
      <c r="F121">
        <v>2.58E-2</v>
      </c>
      <c r="G121">
        <v>9.9503300000000003E-3</v>
      </c>
      <c r="H121" t="s">
        <v>2041</v>
      </c>
    </row>
    <row r="122" spans="1:8" x14ac:dyDescent="0.35">
      <c r="A122" t="s">
        <v>10</v>
      </c>
      <c r="B122" t="s">
        <v>2076</v>
      </c>
      <c r="C122" t="s">
        <v>144</v>
      </c>
      <c r="D122" t="s">
        <v>21</v>
      </c>
      <c r="E122" t="s">
        <v>21</v>
      </c>
      <c r="F122">
        <v>1.06E-2</v>
      </c>
      <c r="G122">
        <v>1.00503E-2</v>
      </c>
      <c r="H122" t="s">
        <v>2525</v>
      </c>
    </row>
    <row r="123" spans="1:8" x14ac:dyDescent="0.35">
      <c r="A123" t="s">
        <v>10</v>
      </c>
      <c r="B123" t="s">
        <v>2076</v>
      </c>
      <c r="C123" t="s">
        <v>145</v>
      </c>
      <c r="D123" t="s">
        <v>13</v>
      </c>
      <c r="E123" t="s">
        <v>13</v>
      </c>
      <c r="F123">
        <v>1.06E-2</v>
      </c>
      <c r="G123">
        <v>-1.98026E-2</v>
      </c>
      <c r="H123" t="s">
        <v>2041</v>
      </c>
    </row>
    <row r="124" spans="1:8" x14ac:dyDescent="0.35">
      <c r="A124" t="s">
        <v>10</v>
      </c>
      <c r="B124" t="s">
        <v>2076</v>
      </c>
      <c r="C124" t="s">
        <v>146</v>
      </c>
      <c r="D124" t="s">
        <v>21</v>
      </c>
      <c r="E124" t="s">
        <v>21</v>
      </c>
      <c r="F124">
        <v>9.4000000000000004E-3</v>
      </c>
      <c r="G124">
        <v>2.0202700000000001E-2</v>
      </c>
      <c r="H124" t="s">
        <v>2041</v>
      </c>
    </row>
    <row r="125" spans="1:8" x14ac:dyDescent="0.35">
      <c r="A125" t="s">
        <v>10</v>
      </c>
      <c r="B125" t="s">
        <v>2076</v>
      </c>
      <c r="C125" t="s">
        <v>147</v>
      </c>
      <c r="D125" t="s">
        <v>15</v>
      </c>
      <c r="E125" t="s">
        <v>15</v>
      </c>
      <c r="F125">
        <v>1.8200000000000001E-2</v>
      </c>
      <c r="G125">
        <v>-2.0202700000000001E-2</v>
      </c>
      <c r="H125" t="s">
        <v>2041</v>
      </c>
    </row>
    <row r="126" spans="1:8" x14ac:dyDescent="0.35">
      <c r="A126" t="s">
        <v>10</v>
      </c>
      <c r="B126" t="s">
        <v>2076</v>
      </c>
      <c r="C126" t="s">
        <v>148</v>
      </c>
      <c r="D126" t="s">
        <v>21</v>
      </c>
      <c r="E126" t="s">
        <v>21</v>
      </c>
      <c r="F126">
        <v>1.35E-2</v>
      </c>
      <c r="G126">
        <v>-9.9503300000000003E-3</v>
      </c>
      <c r="H126" t="s">
        <v>2041</v>
      </c>
    </row>
    <row r="127" spans="1:8" x14ac:dyDescent="0.35">
      <c r="A127" t="s">
        <v>10</v>
      </c>
      <c r="B127" t="s">
        <v>2076</v>
      </c>
      <c r="C127" t="s">
        <v>149</v>
      </c>
      <c r="D127" t="s">
        <v>15</v>
      </c>
      <c r="E127" t="s">
        <v>15</v>
      </c>
      <c r="F127">
        <v>1.12E-2</v>
      </c>
      <c r="G127">
        <v>-6.1875399999999997E-2</v>
      </c>
      <c r="H127" t="s">
        <v>2041</v>
      </c>
    </row>
    <row r="128" spans="1:8" x14ac:dyDescent="0.35">
      <c r="A128" t="s">
        <v>10</v>
      </c>
      <c r="B128" t="s">
        <v>2076</v>
      </c>
      <c r="C128" t="s">
        <v>150</v>
      </c>
      <c r="D128" t="s">
        <v>15</v>
      </c>
      <c r="E128" t="s">
        <v>15</v>
      </c>
      <c r="F128">
        <v>1.17E-2</v>
      </c>
      <c r="G128">
        <v>9.9503300000000003E-3</v>
      </c>
      <c r="H128" t="s">
        <v>2041</v>
      </c>
    </row>
    <row r="129" spans="1:8" x14ac:dyDescent="0.35">
      <c r="A129" t="s">
        <v>10</v>
      </c>
      <c r="B129" t="s">
        <v>2076</v>
      </c>
      <c r="C129" t="s">
        <v>151</v>
      </c>
      <c r="D129" t="s">
        <v>15</v>
      </c>
      <c r="E129" t="s">
        <v>15</v>
      </c>
      <c r="F129">
        <v>7.9000000000000008E-3</v>
      </c>
      <c r="G129">
        <v>-3.0459199999999999E-2</v>
      </c>
      <c r="H129" t="s">
        <v>2041</v>
      </c>
    </row>
    <row r="130" spans="1:8" x14ac:dyDescent="0.35">
      <c r="A130" t="s">
        <v>10</v>
      </c>
      <c r="B130" t="s">
        <v>2076</v>
      </c>
      <c r="C130" t="s">
        <v>152</v>
      </c>
      <c r="D130" t="s">
        <v>13</v>
      </c>
      <c r="E130" t="s">
        <v>13</v>
      </c>
      <c r="F130">
        <v>1.54E-2</v>
      </c>
      <c r="G130">
        <v>-1.98026E-2</v>
      </c>
      <c r="H130" t="s">
        <v>2041</v>
      </c>
    </row>
    <row r="131" spans="1:8" x14ac:dyDescent="0.35">
      <c r="A131" t="s">
        <v>10</v>
      </c>
      <c r="B131" t="s">
        <v>2076</v>
      </c>
      <c r="C131" t="s">
        <v>153</v>
      </c>
      <c r="D131" t="s">
        <v>21</v>
      </c>
      <c r="E131" t="s">
        <v>21</v>
      </c>
      <c r="F131">
        <v>9.1000000000000004E-3</v>
      </c>
      <c r="G131">
        <v>-5.8268899999999998E-2</v>
      </c>
      <c r="H131" t="s">
        <v>2041</v>
      </c>
    </row>
    <row r="132" spans="1:8" x14ac:dyDescent="0.35">
      <c r="A132" t="s">
        <v>10</v>
      </c>
      <c r="B132" t="s">
        <v>2076</v>
      </c>
      <c r="C132" t="s">
        <v>154</v>
      </c>
      <c r="D132" t="s">
        <v>13</v>
      </c>
      <c r="E132" t="s">
        <v>13</v>
      </c>
      <c r="F132">
        <v>1.2999999999999999E-2</v>
      </c>
      <c r="G132">
        <v>1.00503E-2</v>
      </c>
      <c r="H132" t="s">
        <v>2041</v>
      </c>
    </row>
    <row r="133" spans="1:8" x14ac:dyDescent="0.35">
      <c r="A133" t="s">
        <v>10</v>
      </c>
      <c r="B133" t="s">
        <v>2076</v>
      </c>
      <c r="C133" t="s">
        <v>156</v>
      </c>
      <c r="D133" t="s">
        <v>13</v>
      </c>
      <c r="E133" t="s">
        <v>13</v>
      </c>
      <c r="F133">
        <v>1.2699999999999999E-2</v>
      </c>
      <c r="G133">
        <v>-9.9503300000000003E-3</v>
      </c>
      <c r="H133" t="s">
        <v>2041</v>
      </c>
    </row>
    <row r="134" spans="1:8" x14ac:dyDescent="0.35">
      <c r="A134" t="s">
        <v>10</v>
      </c>
      <c r="B134" t="s">
        <v>2076</v>
      </c>
      <c r="C134" t="s">
        <v>157</v>
      </c>
      <c r="D134" t="s">
        <v>15</v>
      </c>
      <c r="E134" t="s">
        <v>15</v>
      </c>
      <c r="F134">
        <v>1.04E-2</v>
      </c>
      <c r="G134">
        <v>9.9503300000000003E-3</v>
      </c>
      <c r="H134" t="s">
        <v>2041</v>
      </c>
    </row>
    <row r="135" spans="1:8" x14ac:dyDescent="0.35">
      <c r="A135" t="s">
        <v>10</v>
      </c>
      <c r="B135" t="s">
        <v>2076</v>
      </c>
      <c r="C135" t="s">
        <v>159</v>
      </c>
      <c r="D135" t="s">
        <v>19</v>
      </c>
      <c r="E135" t="s">
        <v>19</v>
      </c>
      <c r="F135">
        <v>1.0500000000000001E-2</v>
      </c>
      <c r="G135">
        <v>-2.95588E-2</v>
      </c>
      <c r="H135" t="s">
        <v>2041</v>
      </c>
    </row>
    <row r="136" spans="1:8" x14ac:dyDescent="0.35">
      <c r="A136" t="s">
        <v>10</v>
      </c>
      <c r="B136" t="s">
        <v>2076</v>
      </c>
      <c r="C136" t="s">
        <v>160</v>
      </c>
      <c r="D136" t="s">
        <v>21</v>
      </c>
      <c r="E136" t="s">
        <v>21</v>
      </c>
      <c r="F136">
        <v>9.1000000000000004E-3</v>
      </c>
      <c r="G136">
        <v>1.00503E-2</v>
      </c>
      <c r="H136" t="s">
        <v>2041</v>
      </c>
    </row>
    <row r="137" spans="1:8" x14ac:dyDescent="0.35">
      <c r="A137" t="s">
        <v>10</v>
      </c>
      <c r="B137" t="s">
        <v>2076</v>
      </c>
      <c r="C137" t="s">
        <v>161</v>
      </c>
      <c r="D137" t="s">
        <v>21</v>
      </c>
      <c r="E137" t="s">
        <v>21</v>
      </c>
      <c r="F137">
        <v>1.6799999999999999E-2</v>
      </c>
      <c r="G137">
        <v>4.0821999999999997E-2</v>
      </c>
      <c r="H137" t="s">
        <v>2041</v>
      </c>
    </row>
    <row r="138" spans="1:8" x14ac:dyDescent="0.35">
      <c r="A138" t="s">
        <v>10</v>
      </c>
      <c r="B138" t="s">
        <v>2076</v>
      </c>
      <c r="C138" t="s">
        <v>162</v>
      </c>
      <c r="D138" t="s">
        <v>21</v>
      </c>
      <c r="E138" t="s">
        <v>21</v>
      </c>
      <c r="F138">
        <v>1.1299999999999999E-2</v>
      </c>
      <c r="G138">
        <v>-9.9503300000000003E-3</v>
      </c>
      <c r="H138" t="s">
        <v>2041</v>
      </c>
    </row>
    <row r="139" spans="1:8" x14ac:dyDescent="0.35">
      <c r="A139" t="s">
        <v>10</v>
      </c>
      <c r="B139" t="s">
        <v>2076</v>
      </c>
      <c r="C139" t="s">
        <v>163</v>
      </c>
      <c r="D139" t="s">
        <v>15</v>
      </c>
      <c r="E139" t="s">
        <v>15</v>
      </c>
      <c r="F139">
        <v>1.5900000000000001E-2</v>
      </c>
      <c r="G139">
        <v>1.98026E-2</v>
      </c>
      <c r="H139" t="s">
        <v>2041</v>
      </c>
    </row>
    <row r="140" spans="1:8" x14ac:dyDescent="0.35">
      <c r="A140" t="s">
        <v>10</v>
      </c>
      <c r="B140" t="s">
        <v>2076</v>
      </c>
      <c r="C140" t="s">
        <v>164</v>
      </c>
      <c r="D140" t="s">
        <v>19</v>
      </c>
      <c r="E140" t="s">
        <v>19</v>
      </c>
      <c r="F140">
        <v>1.4999999999999999E-2</v>
      </c>
      <c r="G140">
        <v>1.98026E-2</v>
      </c>
      <c r="H140" t="s">
        <v>2041</v>
      </c>
    </row>
    <row r="141" spans="1:8" x14ac:dyDescent="0.35">
      <c r="A141" t="s">
        <v>10</v>
      </c>
      <c r="B141" t="s">
        <v>2076</v>
      </c>
      <c r="C141" t="s">
        <v>165</v>
      </c>
      <c r="D141" t="s">
        <v>19</v>
      </c>
      <c r="E141" t="s">
        <v>19</v>
      </c>
      <c r="F141">
        <v>8.5000000000000006E-3</v>
      </c>
      <c r="G141">
        <v>3.9220699999999997E-2</v>
      </c>
      <c r="H141" t="s">
        <v>2041</v>
      </c>
    </row>
    <row r="142" spans="1:8" x14ac:dyDescent="0.35">
      <c r="A142" t="s">
        <v>10</v>
      </c>
      <c r="B142" t="s">
        <v>2076</v>
      </c>
      <c r="C142" t="s">
        <v>166</v>
      </c>
      <c r="D142" t="s">
        <v>19</v>
      </c>
      <c r="E142" t="s">
        <v>19</v>
      </c>
      <c r="F142">
        <v>9.2999999999999992E-3</v>
      </c>
      <c r="G142">
        <v>9.9503300000000003E-3</v>
      </c>
      <c r="H142" t="s">
        <v>2041</v>
      </c>
    </row>
    <row r="143" spans="1:8" x14ac:dyDescent="0.35">
      <c r="A143" t="s">
        <v>10</v>
      </c>
      <c r="B143" t="s">
        <v>2076</v>
      </c>
      <c r="C143" t="s">
        <v>167</v>
      </c>
      <c r="D143" t="s">
        <v>15</v>
      </c>
      <c r="E143" t="s">
        <v>15</v>
      </c>
      <c r="F143">
        <v>1.0500000000000001E-2</v>
      </c>
      <c r="G143">
        <v>2.95588E-2</v>
      </c>
      <c r="H143" t="s">
        <v>2041</v>
      </c>
    </row>
    <row r="144" spans="1:8" x14ac:dyDescent="0.35">
      <c r="A144" t="s">
        <v>10</v>
      </c>
      <c r="B144" t="s">
        <v>2076</v>
      </c>
      <c r="C144" t="s">
        <v>168</v>
      </c>
      <c r="D144" t="s">
        <v>21</v>
      </c>
      <c r="E144" t="s">
        <v>21</v>
      </c>
      <c r="F144">
        <v>1.26E-2</v>
      </c>
      <c r="G144">
        <v>-3.9220699999999997E-2</v>
      </c>
      <c r="H144" t="s">
        <v>2041</v>
      </c>
    </row>
    <row r="145" spans="1:8" x14ac:dyDescent="0.35">
      <c r="A145" t="s">
        <v>10</v>
      </c>
      <c r="B145" t="s">
        <v>2076</v>
      </c>
      <c r="C145" t="s">
        <v>1170</v>
      </c>
      <c r="D145" t="s">
        <v>21</v>
      </c>
      <c r="E145" t="s">
        <v>21</v>
      </c>
      <c r="F145">
        <v>1.41E-2</v>
      </c>
      <c r="G145">
        <v>-5.12933E-2</v>
      </c>
      <c r="H145" t="s">
        <v>2524</v>
      </c>
    </row>
    <row r="146" spans="1:8" x14ac:dyDescent="0.35">
      <c r="A146" t="s">
        <v>10</v>
      </c>
      <c r="B146" t="s">
        <v>2076</v>
      </c>
      <c r="C146" t="s">
        <v>171</v>
      </c>
      <c r="D146" t="s">
        <v>19</v>
      </c>
      <c r="E146" t="s">
        <v>19</v>
      </c>
      <c r="F146">
        <v>8.6E-3</v>
      </c>
      <c r="G146">
        <v>-1.00503E-2</v>
      </c>
      <c r="H146" t="s">
        <v>2041</v>
      </c>
    </row>
    <row r="147" spans="1:8" x14ac:dyDescent="0.35">
      <c r="A147" t="s">
        <v>10</v>
      </c>
      <c r="B147" t="s">
        <v>2076</v>
      </c>
      <c r="C147" t="s">
        <v>172</v>
      </c>
      <c r="D147" t="s">
        <v>19</v>
      </c>
      <c r="E147" t="s">
        <v>19</v>
      </c>
      <c r="F147">
        <v>1.77E-2</v>
      </c>
      <c r="G147">
        <v>-3.0459199999999999E-2</v>
      </c>
      <c r="H147" t="s">
        <v>2041</v>
      </c>
    </row>
    <row r="148" spans="1:8" x14ac:dyDescent="0.35">
      <c r="A148" t="s">
        <v>10</v>
      </c>
      <c r="B148" t="s">
        <v>2076</v>
      </c>
      <c r="C148" t="s">
        <v>173</v>
      </c>
      <c r="D148" t="s">
        <v>19</v>
      </c>
      <c r="E148" t="s">
        <v>19</v>
      </c>
      <c r="F148">
        <v>1.2800000000000001E-2</v>
      </c>
      <c r="G148">
        <v>-3.0459199999999999E-2</v>
      </c>
      <c r="H148" t="s">
        <v>2041</v>
      </c>
    </row>
    <row r="149" spans="1:8" x14ac:dyDescent="0.35">
      <c r="A149" t="s">
        <v>10</v>
      </c>
      <c r="B149" t="s">
        <v>2076</v>
      </c>
      <c r="C149" t="s">
        <v>174</v>
      </c>
      <c r="D149" t="s">
        <v>19</v>
      </c>
      <c r="E149" t="s">
        <v>19</v>
      </c>
      <c r="F149">
        <v>8.5000000000000006E-3</v>
      </c>
      <c r="G149">
        <v>-1.00503E-2</v>
      </c>
      <c r="H149" t="s">
        <v>2041</v>
      </c>
    </row>
    <row r="150" spans="1:8" x14ac:dyDescent="0.35">
      <c r="A150" t="s">
        <v>10</v>
      </c>
      <c r="B150" t="s">
        <v>2076</v>
      </c>
      <c r="C150" t="s">
        <v>175</v>
      </c>
      <c r="D150" t="s">
        <v>19</v>
      </c>
      <c r="E150" t="s">
        <v>19</v>
      </c>
      <c r="F150">
        <v>1.06E-2</v>
      </c>
      <c r="G150">
        <v>-5.12933E-2</v>
      </c>
      <c r="H150" t="s">
        <v>2041</v>
      </c>
    </row>
    <row r="151" spans="1:8" x14ac:dyDescent="0.35">
      <c r="A151" t="s">
        <v>10</v>
      </c>
      <c r="B151" t="s">
        <v>2076</v>
      </c>
      <c r="C151" t="s">
        <v>1177</v>
      </c>
      <c r="D151" t="s">
        <v>21</v>
      </c>
      <c r="E151" t="s">
        <v>21</v>
      </c>
      <c r="F151">
        <v>2.4799999999999999E-2</v>
      </c>
      <c r="G151">
        <v>9.9503300000000003E-3</v>
      </c>
      <c r="H151" t="s">
        <v>2523</v>
      </c>
    </row>
    <row r="152" spans="1:8" x14ac:dyDescent="0.35">
      <c r="A152" t="s">
        <v>10</v>
      </c>
      <c r="B152" t="s">
        <v>2076</v>
      </c>
      <c r="C152" t="s">
        <v>176</v>
      </c>
      <c r="D152" t="s">
        <v>13</v>
      </c>
      <c r="E152" t="s">
        <v>13</v>
      </c>
      <c r="F152">
        <v>7.9000000000000008E-3</v>
      </c>
      <c r="G152">
        <v>-1.98026E-2</v>
      </c>
      <c r="H152" t="s">
        <v>2041</v>
      </c>
    </row>
    <row r="153" spans="1:8" x14ac:dyDescent="0.35">
      <c r="A153" t="s">
        <v>10</v>
      </c>
      <c r="B153" t="s">
        <v>2076</v>
      </c>
      <c r="C153" t="s">
        <v>177</v>
      </c>
      <c r="D153" t="s">
        <v>15</v>
      </c>
      <c r="E153" t="s">
        <v>15</v>
      </c>
      <c r="F153">
        <v>1.2800000000000001E-2</v>
      </c>
      <c r="G153">
        <v>-1.00503E-2</v>
      </c>
      <c r="H153" t="s">
        <v>2041</v>
      </c>
    </row>
    <row r="154" spans="1:8" x14ac:dyDescent="0.35">
      <c r="A154" t="s">
        <v>10</v>
      </c>
      <c r="B154" t="s">
        <v>2076</v>
      </c>
      <c r="C154" t="s">
        <v>178</v>
      </c>
      <c r="D154" t="s">
        <v>19</v>
      </c>
      <c r="E154" t="s">
        <v>19</v>
      </c>
      <c r="F154">
        <v>1.43E-2</v>
      </c>
      <c r="G154">
        <v>-2.0202700000000001E-2</v>
      </c>
      <c r="H154" t="s">
        <v>2041</v>
      </c>
    </row>
    <row r="155" spans="1:8" x14ac:dyDescent="0.35">
      <c r="A155" t="s">
        <v>10</v>
      </c>
      <c r="B155" t="s">
        <v>2076</v>
      </c>
      <c r="C155" t="s">
        <v>179</v>
      </c>
      <c r="D155" t="s">
        <v>15</v>
      </c>
      <c r="E155" t="s">
        <v>15</v>
      </c>
      <c r="F155">
        <v>2.0899999999999998E-2</v>
      </c>
      <c r="G155">
        <v>-5.12933E-2</v>
      </c>
      <c r="H155" t="s">
        <v>2041</v>
      </c>
    </row>
    <row r="156" spans="1:8" x14ac:dyDescent="0.35">
      <c r="A156" t="s">
        <v>10</v>
      </c>
      <c r="B156" t="s">
        <v>2076</v>
      </c>
      <c r="C156" t="s">
        <v>180</v>
      </c>
      <c r="D156" t="s">
        <v>21</v>
      </c>
      <c r="E156" t="s">
        <v>21</v>
      </c>
      <c r="F156">
        <v>8.6999999999999994E-3</v>
      </c>
      <c r="G156">
        <v>-1.98026E-2</v>
      </c>
      <c r="H156" t="s">
        <v>2041</v>
      </c>
    </row>
    <row r="157" spans="1:8" x14ac:dyDescent="0.35">
      <c r="A157" t="s">
        <v>10</v>
      </c>
      <c r="B157" t="s">
        <v>2076</v>
      </c>
      <c r="C157" t="s">
        <v>181</v>
      </c>
      <c r="D157" t="s">
        <v>13</v>
      </c>
      <c r="E157" t="s">
        <v>13</v>
      </c>
      <c r="F157">
        <v>8.8999999999999999E-3</v>
      </c>
      <c r="G157">
        <v>2.0202700000000001E-2</v>
      </c>
      <c r="H157" t="s">
        <v>2041</v>
      </c>
    </row>
    <row r="158" spans="1:8" x14ac:dyDescent="0.35">
      <c r="A158" t="s">
        <v>10</v>
      </c>
      <c r="B158" t="s">
        <v>2076</v>
      </c>
      <c r="C158" t="s">
        <v>182</v>
      </c>
      <c r="D158" t="s">
        <v>13</v>
      </c>
      <c r="E158" t="s">
        <v>13</v>
      </c>
      <c r="F158">
        <v>1.3899999999999999E-2</v>
      </c>
      <c r="G158">
        <v>-7.6961000000000002E-2</v>
      </c>
      <c r="H158" t="s">
        <v>2041</v>
      </c>
    </row>
    <row r="159" spans="1:8" x14ac:dyDescent="0.35">
      <c r="A159" t="s">
        <v>10</v>
      </c>
      <c r="B159" t="s">
        <v>2076</v>
      </c>
      <c r="C159" t="s">
        <v>183</v>
      </c>
      <c r="D159" t="s">
        <v>15</v>
      </c>
      <c r="E159" t="s">
        <v>15</v>
      </c>
      <c r="F159">
        <v>8.6999999999999994E-3</v>
      </c>
      <c r="G159">
        <v>-1.00503E-2</v>
      </c>
      <c r="H159" t="s">
        <v>2041</v>
      </c>
    </row>
    <row r="160" spans="1:8" x14ac:dyDescent="0.35">
      <c r="A160" t="s">
        <v>10</v>
      </c>
      <c r="B160" t="s">
        <v>2076</v>
      </c>
      <c r="C160" t="s">
        <v>184</v>
      </c>
      <c r="D160" t="s">
        <v>19</v>
      </c>
      <c r="E160" t="s">
        <v>19</v>
      </c>
      <c r="F160">
        <v>1.6400000000000001E-2</v>
      </c>
      <c r="G160">
        <v>-1.00503E-2</v>
      </c>
      <c r="H160" t="s">
        <v>2041</v>
      </c>
    </row>
    <row r="161" spans="1:8" x14ac:dyDescent="0.35">
      <c r="A161" t="s">
        <v>10</v>
      </c>
      <c r="B161" t="s">
        <v>2076</v>
      </c>
      <c r="C161" t="s">
        <v>185</v>
      </c>
      <c r="D161" t="s">
        <v>19</v>
      </c>
      <c r="E161" t="s">
        <v>19</v>
      </c>
      <c r="F161">
        <v>9.9000000000000008E-3</v>
      </c>
      <c r="G161">
        <v>-2.0202700000000001E-2</v>
      </c>
      <c r="H161" t="s">
        <v>2041</v>
      </c>
    </row>
    <row r="162" spans="1:8" x14ac:dyDescent="0.35">
      <c r="A162" t="s">
        <v>10</v>
      </c>
      <c r="B162" t="s">
        <v>2076</v>
      </c>
      <c r="C162" t="s">
        <v>186</v>
      </c>
      <c r="D162" t="s">
        <v>13</v>
      </c>
      <c r="E162" t="s">
        <v>13</v>
      </c>
      <c r="F162">
        <v>9.5999999999999992E-3</v>
      </c>
      <c r="G162">
        <v>-1.98026E-2</v>
      </c>
      <c r="H162" t="s">
        <v>2041</v>
      </c>
    </row>
    <row r="163" spans="1:8" x14ac:dyDescent="0.35">
      <c r="A163" t="s">
        <v>10</v>
      </c>
      <c r="B163" t="s">
        <v>2076</v>
      </c>
      <c r="C163" t="s">
        <v>187</v>
      </c>
      <c r="D163" t="s">
        <v>13</v>
      </c>
      <c r="E163" t="s">
        <v>13</v>
      </c>
      <c r="F163">
        <v>2.07E-2</v>
      </c>
      <c r="G163">
        <v>-2.95588E-2</v>
      </c>
      <c r="H163" t="s">
        <v>2041</v>
      </c>
    </row>
    <row r="164" spans="1:8" x14ac:dyDescent="0.35">
      <c r="A164" t="s">
        <v>10</v>
      </c>
      <c r="B164" t="s">
        <v>2076</v>
      </c>
      <c r="C164" t="s">
        <v>188</v>
      </c>
      <c r="D164" t="s">
        <v>19</v>
      </c>
      <c r="E164" t="s">
        <v>19</v>
      </c>
      <c r="F164">
        <v>8.8000000000000005E-3</v>
      </c>
      <c r="G164">
        <v>9.9503300000000003E-3</v>
      </c>
      <c r="H164" t="s">
        <v>2041</v>
      </c>
    </row>
    <row r="165" spans="1:8" x14ac:dyDescent="0.35">
      <c r="A165" t="s">
        <v>10</v>
      </c>
      <c r="B165" t="s">
        <v>2076</v>
      </c>
      <c r="C165" t="s">
        <v>189</v>
      </c>
      <c r="D165" t="s">
        <v>19</v>
      </c>
      <c r="E165" t="s">
        <v>19</v>
      </c>
      <c r="F165">
        <v>8.6E-3</v>
      </c>
      <c r="G165">
        <v>-1.00503E-2</v>
      </c>
      <c r="H165" t="s">
        <v>2041</v>
      </c>
    </row>
    <row r="166" spans="1:8" x14ac:dyDescent="0.35">
      <c r="A166" t="s">
        <v>10</v>
      </c>
      <c r="B166" t="s">
        <v>2076</v>
      </c>
      <c r="C166" t="s">
        <v>190</v>
      </c>
      <c r="D166" t="s">
        <v>15</v>
      </c>
      <c r="E166" t="s">
        <v>15</v>
      </c>
      <c r="F166">
        <v>9.4999999999999998E-3</v>
      </c>
      <c r="G166">
        <v>-2.0202700000000001E-2</v>
      </c>
      <c r="H166" t="s">
        <v>2041</v>
      </c>
    </row>
    <row r="167" spans="1:8" x14ac:dyDescent="0.35">
      <c r="A167" t="s">
        <v>10</v>
      </c>
      <c r="B167" t="s">
        <v>2076</v>
      </c>
      <c r="C167" t="s">
        <v>191</v>
      </c>
      <c r="D167" t="s">
        <v>19</v>
      </c>
      <c r="E167" t="s">
        <v>19</v>
      </c>
      <c r="F167">
        <v>1.0800000000000001E-2</v>
      </c>
      <c r="G167">
        <v>-2.0202700000000001E-2</v>
      </c>
      <c r="H167" t="s">
        <v>2041</v>
      </c>
    </row>
    <row r="168" spans="1:8" x14ac:dyDescent="0.35">
      <c r="A168" t="s">
        <v>10</v>
      </c>
      <c r="B168" t="s">
        <v>2076</v>
      </c>
      <c r="C168" t="s">
        <v>192</v>
      </c>
      <c r="D168" t="s">
        <v>19</v>
      </c>
      <c r="E168" t="s">
        <v>19</v>
      </c>
      <c r="F168">
        <v>1.2699999999999999E-2</v>
      </c>
      <c r="G168">
        <v>-2.95588E-2</v>
      </c>
      <c r="H168" t="s">
        <v>2041</v>
      </c>
    </row>
    <row r="169" spans="1:8" x14ac:dyDescent="0.35">
      <c r="A169" t="s">
        <v>10</v>
      </c>
      <c r="B169" t="s">
        <v>2076</v>
      </c>
      <c r="C169" t="s">
        <v>193</v>
      </c>
      <c r="D169" t="s">
        <v>13</v>
      </c>
      <c r="E169" t="s">
        <v>13</v>
      </c>
      <c r="F169">
        <v>1.49E-2</v>
      </c>
      <c r="G169">
        <v>6.1875399999999997E-2</v>
      </c>
      <c r="H169" t="s">
        <v>2041</v>
      </c>
    </row>
    <row r="170" spans="1:8" x14ac:dyDescent="0.35">
      <c r="A170" t="s">
        <v>10</v>
      </c>
      <c r="B170" t="s">
        <v>2076</v>
      </c>
      <c r="C170" t="s">
        <v>194</v>
      </c>
      <c r="D170" t="s">
        <v>15</v>
      </c>
      <c r="E170" t="s">
        <v>15</v>
      </c>
      <c r="F170">
        <v>1.0500000000000001E-2</v>
      </c>
      <c r="G170">
        <v>-5.12933E-2</v>
      </c>
      <c r="H170" t="s">
        <v>2041</v>
      </c>
    </row>
    <row r="171" spans="1:8" x14ac:dyDescent="0.35">
      <c r="A171" t="s">
        <v>10</v>
      </c>
      <c r="B171" t="s">
        <v>2076</v>
      </c>
      <c r="C171" t="s">
        <v>196</v>
      </c>
      <c r="D171" t="s">
        <v>15</v>
      </c>
      <c r="E171" t="s">
        <v>15</v>
      </c>
      <c r="F171">
        <v>8.6999999999999994E-3</v>
      </c>
      <c r="G171">
        <v>9.9503300000000003E-3</v>
      </c>
      <c r="H171" t="s">
        <v>2041</v>
      </c>
    </row>
    <row r="172" spans="1:8" x14ac:dyDescent="0.35">
      <c r="A172" t="s">
        <v>10</v>
      </c>
      <c r="B172" t="s">
        <v>2076</v>
      </c>
      <c r="C172" t="s">
        <v>197</v>
      </c>
      <c r="D172" t="s">
        <v>13</v>
      </c>
      <c r="E172" t="s">
        <v>13</v>
      </c>
      <c r="F172">
        <v>1.41E-2</v>
      </c>
      <c r="G172">
        <v>-1.98026E-2</v>
      </c>
      <c r="H172" t="s">
        <v>2041</v>
      </c>
    </row>
    <row r="173" spans="1:8" x14ac:dyDescent="0.35">
      <c r="A173" t="s">
        <v>10</v>
      </c>
      <c r="B173" t="s">
        <v>2076</v>
      </c>
      <c r="C173" t="s">
        <v>198</v>
      </c>
      <c r="D173" t="s">
        <v>21</v>
      </c>
      <c r="E173" t="s">
        <v>21</v>
      </c>
      <c r="F173">
        <v>1.32E-2</v>
      </c>
      <c r="G173">
        <v>-1.98026E-2</v>
      </c>
      <c r="H173" t="s">
        <v>2041</v>
      </c>
    </row>
    <row r="174" spans="1:8" x14ac:dyDescent="0.35">
      <c r="A174" t="s">
        <v>10</v>
      </c>
      <c r="B174" t="s">
        <v>2076</v>
      </c>
      <c r="C174" t="s">
        <v>199</v>
      </c>
      <c r="D174" t="s">
        <v>15</v>
      </c>
      <c r="E174" t="s">
        <v>15</v>
      </c>
      <c r="F174">
        <v>1.61E-2</v>
      </c>
      <c r="G174">
        <v>-7.2570700000000002E-2</v>
      </c>
      <c r="H174" t="s">
        <v>2041</v>
      </c>
    </row>
    <row r="175" spans="1:8" x14ac:dyDescent="0.35">
      <c r="A175" t="s">
        <v>10</v>
      </c>
      <c r="B175" t="s">
        <v>2076</v>
      </c>
      <c r="C175" t="s">
        <v>200</v>
      </c>
      <c r="D175" t="s">
        <v>15</v>
      </c>
      <c r="E175" t="s">
        <v>15</v>
      </c>
      <c r="F175">
        <v>1.11E-2</v>
      </c>
      <c r="G175">
        <v>1.98026E-2</v>
      </c>
      <c r="H175" t="s">
        <v>2041</v>
      </c>
    </row>
    <row r="176" spans="1:8" x14ac:dyDescent="0.35">
      <c r="A176" t="s">
        <v>10</v>
      </c>
      <c r="B176" t="s">
        <v>2076</v>
      </c>
      <c r="C176" t="s">
        <v>201</v>
      </c>
      <c r="D176" t="s">
        <v>15</v>
      </c>
      <c r="E176" t="s">
        <v>15</v>
      </c>
      <c r="F176">
        <v>8.8000000000000005E-3</v>
      </c>
      <c r="G176">
        <v>2.95588E-2</v>
      </c>
      <c r="H176" t="s">
        <v>2041</v>
      </c>
    </row>
    <row r="177" spans="1:8" x14ac:dyDescent="0.35">
      <c r="A177" t="s">
        <v>10</v>
      </c>
      <c r="B177" t="s">
        <v>2076</v>
      </c>
      <c r="C177" t="s">
        <v>202</v>
      </c>
      <c r="D177" t="s">
        <v>15</v>
      </c>
      <c r="E177" t="s">
        <v>15</v>
      </c>
      <c r="F177">
        <v>1.35E-2</v>
      </c>
      <c r="G177">
        <v>-1.00503E-2</v>
      </c>
      <c r="H177" t="s">
        <v>2041</v>
      </c>
    </row>
    <row r="178" spans="1:8" x14ac:dyDescent="0.35">
      <c r="A178" t="s">
        <v>10</v>
      </c>
      <c r="B178" t="s">
        <v>2076</v>
      </c>
      <c r="C178" t="s">
        <v>203</v>
      </c>
      <c r="D178" t="s">
        <v>21</v>
      </c>
      <c r="E178" t="s">
        <v>21</v>
      </c>
      <c r="F178">
        <v>1.2800000000000001E-2</v>
      </c>
      <c r="G178">
        <v>-9.9503300000000003E-3</v>
      </c>
      <c r="H178" t="s">
        <v>2041</v>
      </c>
    </row>
    <row r="179" spans="1:8" x14ac:dyDescent="0.35">
      <c r="A179" t="s">
        <v>10</v>
      </c>
      <c r="B179" t="s">
        <v>2076</v>
      </c>
      <c r="C179" t="s">
        <v>204</v>
      </c>
      <c r="D179" t="s">
        <v>13</v>
      </c>
      <c r="E179" t="s">
        <v>13</v>
      </c>
      <c r="F179">
        <v>9.1999999999999998E-3</v>
      </c>
      <c r="G179">
        <v>-1.98026E-2</v>
      </c>
      <c r="H179" t="s">
        <v>2041</v>
      </c>
    </row>
    <row r="180" spans="1:8" x14ac:dyDescent="0.35">
      <c r="A180" t="s">
        <v>10</v>
      </c>
      <c r="B180" t="s">
        <v>2076</v>
      </c>
      <c r="C180" t="s">
        <v>205</v>
      </c>
      <c r="D180" t="s">
        <v>13</v>
      </c>
      <c r="E180" t="s">
        <v>13</v>
      </c>
      <c r="F180">
        <v>1.38E-2</v>
      </c>
      <c r="G180">
        <v>-9.9503300000000003E-3</v>
      </c>
      <c r="H180" t="s">
        <v>2041</v>
      </c>
    </row>
    <row r="181" spans="1:8" x14ac:dyDescent="0.35">
      <c r="A181" t="s">
        <v>10</v>
      </c>
      <c r="B181" t="s">
        <v>2076</v>
      </c>
      <c r="C181" t="s">
        <v>206</v>
      </c>
      <c r="D181" t="s">
        <v>21</v>
      </c>
      <c r="E181" t="s">
        <v>21</v>
      </c>
      <c r="F181">
        <v>9.7999999999999997E-3</v>
      </c>
      <c r="G181">
        <v>-2.95588E-2</v>
      </c>
      <c r="H181" t="s">
        <v>2041</v>
      </c>
    </row>
    <row r="182" spans="1:8" x14ac:dyDescent="0.35">
      <c r="A182" t="s">
        <v>10</v>
      </c>
      <c r="B182" t="s">
        <v>2076</v>
      </c>
      <c r="C182" t="s">
        <v>207</v>
      </c>
      <c r="D182" t="s">
        <v>13</v>
      </c>
      <c r="E182" t="s">
        <v>13</v>
      </c>
      <c r="F182">
        <v>9.2999999999999992E-3</v>
      </c>
      <c r="G182">
        <v>-9.9503300000000003E-3</v>
      </c>
      <c r="H182" t="s">
        <v>2041</v>
      </c>
    </row>
    <row r="183" spans="1:8" x14ac:dyDescent="0.35">
      <c r="A183" t="s">
        <v>10</v>
      </c>
      <c r="B183" t="s">
        <v>2076</v>
      </c>
      <c r="C183" t="s">
        <v>208</v>
      </c>
      <c r="D183" t="s">
        <v>15</v>
      </c>
      <c r="E183" t="s">
        <v>15</v>
      </c>
      <c r="F183">
        <v>9.2999999999999992E-3</v>
      </c>
      <c r="G183">
        <v>9.9503300000000003E-3</v>
      </c>
      <c r="H183" t="s">
        <v>2041</v>
      </c>
    </row>
    <row r="184" spans="1:8" x14ac:dyDescent="0.35">
      <c r="A184" t="s">
        <v>10</v>
      </c>
      <c r="B184" t="s">
        <v>2076</v>
      </c>
      <c r="C184" t="s">
        <v>209</v>
      </c>
      <c r="D184" t="s">
        <v>19</v>
      </c>
      <c r="E184" t="s">
        <v>19</v>
      </c>
      <c r="F184">
        <v>1.0200000000000001E-2</v>
      </c>
      <c r="G184">
        <v>5.8268899999999998E-2</v>
      </c>
      <c r="H184" t="s">
        <v>2041</v>
      </c>
    </row>
    <row r="185" spans="1:8" x14ac:dyDescent="0.35">
      <c r="A185" t="s">
        <v>10</v>
      </c>
      <c r="B185" t="s">
        <v>2076</v>
      </c>
      <c r="C185" t="s">
        <v>210</v>
      </c>
      <c r="D185" t="s">
        <v>19</v>
      </c>
      <c r="E185" t="s">
        <v>19</v>
      </c>
      <c r="F185">
        <v>9.9000000000000008E-3</v>
      </c>
      <c r="G185">
        <v>9.9503300000000003E-3</v>
      </c>
      <c r="H185" t="s">
        <v>2522</v>
      </c>
    </row>
    <row r="186" spans="1:8" x14ac:dyDescent="0.35">
      <c r="A186" t="s">
        <v>10</v>
      </c>
      <c r="B186" t="s">
        <v>2076</v>
      </c>
      <c r="C186" t="s">
        <v>211</v>
      </c>
      <c r="D186" t="s">
        <v>13</v>
      </c>
      <c r="E186" t="s">
        <v>13</v>
      </c>
      <c r="F186">
        <v>8.0999999999999996E-3</v>
      </c>
      <c r="G186">
        <v>1.00503E-2</v>
      </c>
      <c r="H186" t="s">
        <v>2041</v>
      </c>
    </row>
    <row r="187" spans="1:8" x14ac:dyDescent="0.35">
      <c r="A187" t="s">
        <v>10</v>
      </c>
      <c r="B187" t="s">
        <v>2076</v>
      </c>
      <c r="C187" t="s">
        <v>212</v>
      </c>
      <c r="D187" t="s">
        <v>19</v>
      </c>
      <c r="E187" t="s">
        <v>19</v>
      </c>
      <c r="F187">
        <v>1.37E-2</v>
      </c>
      <c r="G187">
        <v>9.9503300000000003E-3</v>
      </c>
      <c r="H187" t="s">
        <v>2521</v>
      </c>
    </row>
    <row r="188" spans="1:8" x14ac:dyDescent="0.35">
      <c r="A188" t="s">
        <v>10</v>
      </c>
      <c r="B188" t="s">
        <v>2076</v>
      </c>
      <c r="C188" t="s">
        <v>213</v>
      </c>
      <c r="D188" t="s">
        <v>13</v>
      </c>
      <c r="E188" t="s">
        <v>13</v>
      </c>
      <c r="F188">
        <v>8.5000000000000006E-3</v>
      </c>
      <c r="G188">
        <v>-3.9220699999999997E-2</v>
      </c>
      <c r="H188" t="s">
        <v>2041</v>
      </c>
    </row>
    <row r="189" spans="1:8" x14ac:dyDescent="0.35">
      <c r="A189" t="s">
        <v>10</v>
      </c>
      <c r="B189" t="s">
        <v>2076</v>
      </c>
      <c r="C189" t="s">
        <v>214</v>
      </c>
      <c r="D189" t="s">
        <v>19</v>
      </c>
      <c r="E189" t="s">
        <v>19</v>
      </c>
      <c r="F189">
        <v>1.09E-2</v>
      </c>
      <c r="G189">
        <v>4.8790199999999999E-2</v>
      </c>
      <c r="H189" t="s">
        <v>2041</v>
      </c>
    </row>
    <row r="190" spans="1:8" x14ac:dyDescent="0.35">
      <c r="A190" t="s">
        <v>10</v>
      </c>
      <c r="B190" t="s">
        <v>2076</v>
      </c>
      <c r="C190" t="s">
        <v>215</v>
      </c>
      <c r="D190" t="s">
        <v>19</v>
      </c>
      <c r="E190" t="s">
        <v>19</v>
      </c>
      <c r="F190">
        <v>1.0800000000000001E-2</v>
      </c>
      <c r="G190">
        <v>-3.0459199999999999E-2</v>
      </c>
      <c r="H190" t="s">
        <v>2041</v>
      </c>
    </row>
    <row r="191" spans="1:8" x14ac:dyDescent="0.35">
      <c r="A191" t="s">
        <v>10</v>
      </c>
      <c r="B191" t="s">
        <v>2076</v>
      </c>
      <c r="C191" t="s">
        <v>216</v>
      </c>
      <c r="D191" t="s">
        <v>13</v>
      </c>
      <c r="E191" t="s">
        <v>13</v>
      </c>
      <c r="F191">
        <v>1.1299999999999999E-2</v>
      </c>
      <c r="G191">
        <v>-2.95588E-2</v>
      </c>
      <c r="H191" t="s">
        <v>2041</v>
      </c>
    </row>
    <row r="192" spans="1:8" x14ac:dyDescent="0.35">
      <c r="A192" t="s">
        <v>10</v>
      </c>
      <c r="B192" t="s">
        <v>2076</v>
      </c>
      <c r="C192" t="s">
        <v>217</v>
      </c>
      <c r="D192" t="s">
        <v>21</v>
      </c>
      <c r="E192" t="s">
        <v>21</v>
      </c>
      <c r="F192">
        <v>1.2999999999999999E-2</v>
      </c>
      <c r="G192">
        <v>-2.95588E-2</v>
      </c>
      <c r="H192" t="s">
        <v>2041</v>
      </c>
    </row>
    <row r="193" spans="1:8" x14ac:dyDescent="0.35">
      <c r="A193" t="s">
        <v>10</v>
      </c>
      <c r="B193" t="s">
        <v>2076</v>
      </c>
      <c r="C193" t="s">
        <v>219</v>
      </c>
      <c r="D193" t="s">
        <v>13</v>
      </c>
      <c r="E193" t="s">
        <v>13</v>
      </c>
      <c r="F193">
        <v>1.0699999999999999E-2</v>
      </c>
      <c r="G193">
        <v>-9.9503300000000003E-3</v>
      </c>
      <c r="H193" t="s">
        <v>2041</v>
      </c>
    </row>
    <row r="194" spans="1:8" x14ac:dyDescent="0.35">
      <c r="A194" t="s">
        <v>10</v>
      </c>
      <c r="B194" t="s">
        <v>2076</v>
      </c>
      <c r="C194" t="s">
        <v>220</v>
      </c>
      <c r="D194" t="s">
        <v>19</v>
      </c>
      <c r="E194" t="s">
        <v>19</v>
      </c>
      <c r="F194">
        <v>1.0200000000000001E-2</v>
      </c>
      <c r="G194">
        <v>1.98026E-2</v>
      </c>
      <c r="H194" t="s">
        <v>2041</v>
      </c>
    </row>
    <row r="195" spans="1:8" x14ac:dyDescent="0.35">
      <c r="A195" t="s">
        <v>10</v>
      </c>
      <c r="B195" t="s">
        <v>2076</v>
      </c>
      <c r="C195" t="s">
        <v>221</v>
      </c>
      <c r="D195" t="s">
        <v>21</v>
      </c>
      <c r="E195" t="s">
        <v>21</v>
      </c>
      <c r="F195">
        <v>9.1000000000000004E-3</v>
      </c>
      <c r="G195">
        <v>2.0202700000000001E-2</v>
      </c>
      <c r="H195" t="s">
        <v>2041</v>
      </c>
    </row>
    <row r="196" spans="1:8" x14ac:dyDescent="0.35">
      <c r="A196" t="s">
        <v>10</v>
      </c>
      <c r="B196" t="s">
        <v>2076</v>
      </c>
      <c r="C196" t="s">
        <v>222</v>
      </c>
      <c r="D196" t="s">
        <v>15</v>
      </c>
      <c r="E196" t="s">
        <v>15</v>
      </c>
      <c r="F196">
        <v>1.5100000000000001E-2</v>
      </c>
      <c r="G196">
        <v>-4.0821999999999997E-2</v>
      </c>
      <c r="H196" t="s">
        <v>2041</v>
      </c>
    </row>
    <row r="197" spans="1:8" x14ac:dyDescent="0.35">
      <c r="A197" t="s">
        <v>10</v>
      </c>
      <c r="B197" t="s">
        <v>2076</v>
      </c>
      <c r="C197" t="s">
        <v>223</v>
      </c>
      <c r="D197" t="s">
        <v>13</v>
      </c>
      <c r="E197" t="s">
        <v>13</v>
      </c>
      <c r="F197">
        <v>8.0000000000000002E-3</v>
      </c>
      <c r="G197">
        <v>-9.9503300000000003E-3</v>
      </c>
      <c r="H197" t="s">
        <v>2041</v>
      </c>
    </row>
    <row r="198" spans="1:8" x14ac:dyDescent="0.35">
      <c r="A198" t="s">
        <v>10</v>
      </c>
      <c r="B198" t="s">
        <v>2076</v>
      </c>
      <c r="C198" t="s">
        <v>224</v>
      </c>
      <c r="D198" t="s">
        <v>13</v>
      </c>
      <c r="E198" t="s">
        <v>13</v>
      </c>
      <c r="F198">
        <v>1.52E-2</v>
      </c>
      <c r="G198">
        <v>1.00503E-2</v>
      </c>
      <c r="H198" t="s">
        <v>2041</v>
      </c>
    </row>
    <row r="199" spans="1:8" x14ac:dyDescent="0.35">
      <c r="A199" t="s">
        <v>10</v>
      </c>
      <c r="B199" t="s">
        <v>2076</v>
      </c>
      <c r="C199" t="s">
        <v>225</v>
      </c>
      <c r="D199" t="s">
        <v>13</v>
      </c>
      <c r="E199" t="s">
        <v>13</v>
      </c>
      <c r="F199">
        <v>8.2000000000000007E-3</v>
      </c>
      <c r="G199">
        <v>2.0202700000000001E-2</v>
      </c>
      <c r="H199" t="s">
        <v>2041</v>
      </c>
    </row>
    <row r="200" spans="1:8" x14ac:dyDescent="0.35">
      <c r="A200" t="s">
        <v>10</v>
      </c>
      <c r="B200" t="s">
        <v>2076</v>
      </c>
      <c r="C200" t="s">
        <v>226</v>
      </c>
      <c r="D200" t="s">
        <v>19</v>
      </c>
      <c r="E200" t="s">
        <v>19</v>
      </c>
      <c r="F200">
        <v>1.6E-2</v>
      </c>
      <c r="G200">
        <v>-6.1875399999999997E-2</v>
      </c>
      <c r="H200" t="s">
        <v>2041</v>
      </c>
    </row>
    <row r="201" spans="1:8" x14ac:dyDescent="0.35">
      <c r="A201" t="s">
        <v>10</v>
      </c>
      <c r="B201" t="s">
        <v>2076</v>
      </c>
      <c r="C201" t="s">
        <v>227</v>
      </c>
      <c r="D201" t="s">
        <v>13</v>
      </c>
      <c r="E201" t="s">
        <v>13</v>
      </c>
      <c r="F201">
        <v>9.7999999999999997E-3</v>
      </c>
      <c r="G201">
        <v>-2.95588E-2</v>
      </c>
      <c r="H201" t="s">
        <v>2041</v>
      </c>
    </row>
    <row r="202" spans="1:8" x14ac:dyDescent="0.35">
      <c r="A202" t="s">
        <v>10</v>
      </c>
      <c r="B202" t="s">
        <v>2076</v>
      </c>
      <c r="C202" t="s">
        <v>228</v>
      </c>
      <c r="D202" t="s">
        <v>15</v>
      </c>
      <c r="E202" t="s">
        <v>15</v>
      </c>
      <c r="F202">
        <v>8.3000000000000001E-3</v>
      </c>
      <c r="G202">
        <v>-1.00503E-2</v>
      </c>
      <c r="H202" t="s">
        <v>2041</v>
      </c>
    </row>
    <row r="203" spans="1:8" x14ac:dyDescent="0.35">
      <c r="A203" t="s">
        <v>10</v>
      </c>
      <c r="B203" t="s">
        <v>2076</v>
      </c>
      <c r="C203" t="s">
        <v>229</v>
      </c>
      <c r="D203" t="s">
        <v>15</v>
      </c>
      <c r="E203" t="s">
        <v>15</v>
      </c>
      <c r="F203">
        <v>1.21E-2</v>
      </c>
      <c r="G203">
        <v>-4.0821999999999997E-2</v>
      </c>
      <c r="H203" t="s">
        <v>2041</v>
      </c>
    </row>
    <row r="204" spans="1:8" x14ac:dyDescent="0.35">
      <c r="A204" t="s">
        <v>10</v>
      </c>
      <c r="B204" t="s">
        <v>2076</v>
      </c>
      <c r="C204" t="s">
        <v>230</v>
      </c>
      <c r="D204" t="s">
        <v>21</v>
      </c>
      <c r="E204" t="s">
        <v>21</v>
      </c>
      <c r="F204">
        <v>1.0699999999999999E-2</v>
      </c>
      <c r="G204">
        <v>9.9503300000000003E-3</v>
      </c>
      <c r="H204" t="s">
        <v>2520</v>
      </c>
    </row>
    <row r="205" spans="1:8" x14ac:dyDescent="0.35">
      <c r="A205" t="s">
        <v>10</v>
      </c>
      <c r="B205" t="s">
        <v>2076</v>
      </c>
      <c r="C205" t="s">
        <v>231</v>
      </c>
      <c r="D205" t="s">
        <v>19</v>
      </c>
      <c r="E205" t="s">
        <v>19</v>
      </c>
      <c r="F205">
        <v>1.2999999999999999E-2</v>
      </c>
      <c r="G205">
        <v>-2.0202700000000001E-2</v>
      </c>
      <c r="H205" t="s">
        <v>2041</v>
      </c>
    </row>
    <row r="206" spans="1:8" x14ac:dyDescent="0.35">
      <c r="A206" t="s">
        <v>10</v>
      </c>
      <c r="B206" t="s">
        <v>2076</v>
      </c>
      <c r="C206" t="s">
        <v>232</v>
      </c>
      <c r="D206" t="s">
        <v>19</v>
      </c>
      <c r="E206" t="s">
        <v>19</v>
      </c>
      <c r="F206">
        <v>8.3999999999999995E-3</v>
      </c>
      <c r="G206">
        <v>-3.0459199999999999E-2</v>
      </c>
      <c r="H206" t="s">
        <v>2041</v>
      </c>
    </row>
    <row r="207" spans="1:8" x14ac:dyDescent="0.35">
      <c r="A207" t="s">
        <v>10</v>
      </c>
      <c r="B207" t="s">
        <v>2076</v>
      </c>
      <c r="C207" t="s">
        <v>233</v>
      </c>
      <c r="D207" t="s">
        <v>13</v>
      </c>
      <c r="E207" t="s">
        <v>13</v>
      </c>
      <c r="F207">
        <v>1.32E-2</v>
      </c>
      <c r="G207">
        <v>2.0202700000000001E-2</v>
      </c>
      <c r="H207" t="s">
        <v>2041</v>
      </c>
    </row>
    <row r="208" spans="1:8" x14ac:dyDescent="0.35">
      <c r="A208" t="s">
        <v>10</v>
      </c>
      <c r="B208" t="s">
        <v>2076</v>
      </c>
      <c r="C208" t="s">
        <v>234</v>
      </c>
      <c r="D208" t="s">
        <v>19</v>
      </c>
      <c r="E208" t="s">
        <v>19</v>
      </c>
      <c r="F208">
        <v>8.5000000000000006E-3</v>
      </c>
      <c r="G208">
        <v>-6.1875399999999997E-2</v>
      </c>
      <c r="H208" t="s">
        <v>2041</v>
      </c>
    </row>
    <row r="209" spans="1:8" x14ac:dyDescent="0.35">
      <c r="A209" t="s">
        <v>10</v>
      </c>
      <c r="B209" t="s">
        <v>2076</v>
      </c>
      <c r="C209" t="s">
        <v>236</v>
      </c>
      <c r="D209" t="s">
        <v>13</v>
      </c>
      <c r="E209" t="s">
        <v>13</v>
      </c>
      <c r="F209">
        <v>1.1299999999999999E-2</v>
      </c>
      <c r="G209">
        <v>-3.9220699999999997E-2</v>
      </c>
      <c r="H209" t="s">
        <v>2041</v>
      </c>
    </row>
    <row r="210" spans="1:8" x14ac:dyDescent="0.35">
      <c r="A210" t="s">
        <v>10</v>
      </c>
      <c r="B210" t="s">
        <v>2076</v>
      </c>
      <c r="C210" t="s">
        <v>237</v>
      </c>
      <c r="D210" t="s">
        <v>13</v>
      </c>
      <c r="E210" t="s">
        <v>13</v>
      </c>
      <c r="F210">
        <v>1.1900000000000001E-2</v>
      </c>
      <c r="G210">
        <v>3.0459199999999999E-2</v>
      </c>
      <c r="H210" t="s">
        <v>2041</v>
      </c>
    </row>
    <row r="211" spans="1:8" x14ac:dyDescent="0.35">
      <c r="A211" t="s">
        <v>10</v>
      </c>
      <c r="B211" t="s">
        <v>2076</v>
      </c>
      <c r="C211" t="s">
        <v>238</v>
      </c>
      <c r="D211" t="s">
        <v>19</v>
      </c>
      <c r="E211" t="s">
        <v>19</v>
      </c>
      <c r="F211">
        <v>1.0200000000000001E-2</v>
      </c>
      <c r="G211">
        <v>-4.0821999999999997E-2</v>
      </c>
      <c r="H211" t="s">
        <v>2041</v>
      </c>
    </row>
    <row r="212" spans="1:8" x14ac:dyDescent="0.35">
      <c r="A212" t="s">
        <v>10</v>
      </c>
      <c r="B212" t="s">
        <v>2076</v>
      </c>
      <c r="C212" t="s">
        <v>239</v>
      </c>
      <c r="D212" t="s">
        <v>21</v>
      </c>
      <c r="E212" t="s">
        <v>21</v>
      </c>
      <c r="F212">
        <v>9.1000000000000004E-3</v>
      </c>
      <c r="G212">
        <v>-9.9503300000000003E-3</v>
      </c>
      <c r="H212" t="s">
        <v>2041</v>
      </c>
    </row>
    <row r="213" spans="1:8" x14ac:dyDescent="0.35">
      <c r="A213" t="s">
        <v>10</v>
      </c>
      <c r="B213" t="s">
        <v>2076</v>
      </c>
      <c r="C213" t="s">
        <v>240</v>
      </c>
      <c r="D213" t="s">
        <v>13</v>
      </c>
      <c r="E213" t="s">
        <v>13</v>
      </c>
      <c r="F213">
        <v>1.0699999999999999E-2</v>
      </c>
      <c r="G213">
        <v>-9.9503300000000003E-3</v>
      </c>
      <c r="H213" t="s">
        <v>2041</v>
      </c>
    </row>
    <row r="214" spans="1:8" x14ac:dyDescent="0.35">
      <c r="A214" t="s">
        <v>10</v>
      </c>
      <c r="B214" t="s">
        <v>2076</v>
      </c>
      <c r="C214" t="s">
        <v>241</v>
      </c>
      <c r="D214" t="s">
        <v>13</v>
      </c>
      <c r="E214" t="s">
        <v>13</v>
      </c>
      <c r="F214">
        <v>2.4799999999999999E-2</v>
      </c>
      <c r="G214">
        <v>0.116534</v>
      </c>
      <c r="H214" t="s">
        <v>2041</v>
      </c>
    </row>
    <row r="215" spans="1:8" x14ac:dyDescent="0.35">
      <c r="A215" t="s">
        <v>10</v>
      </c>
      <c r="B215" t="s">
        <v>2076</v>
      </c>
      <c r="C215" t="s">
        <v>242</v>
      </c>
      <c r="D215" t="s">
        <v>13</v>
      </c>
      <c r="E215" t="s">
        <v>13</v>
      </c>
      <c r="F215">
        <v>1.1599999999999999E-2</v>
      </c>
      <c r="G215">
        <v>-9.9503300000000003E-3</v>
      </c>
      <c r="H215" t="s">
        <v>2041</v>
      </c>
    </row>
    <row r="216" spans="1:8" x14ac:dyDescent="0.35">
      <c r="A216" t="s">
        <v>10</v>
      </c>
      <c r="B216" t="s">
        <v>2076</v>
      </c>
      <c r="C216" t="s">
        <v>243</v>
      </c>
      <c r="D216" t="s">
        <v>13</v>
      </c>
      <c r="E216" t="s">
        <v>13</v>
      </c>
      <c r="F216">
        <v>9.7999999999999997E-3</v>
      </c>
      <c r="G216">
        <v>2.0202700000000001E-2</v>
      </c>
      <c r="H216" t="s">
        <v>2041</v>
      </c>
    </row>
    <row r="217" spans="1:8" x14ac:dyDescent="0.35">
      <c r="A217" t="s">
        <v>10</v>
      </c>
      <c r="B217" t="s">
        <v>2076</v>
      </c>
      <c r="C217" t="s">
        <v>244</v>
      </c>
      <c r="D217" t="s">
        <v>19</v>
      </c>
      <c r="E217" t="s">
        <v>19</v>
      </c>
      <c r="F217">
        <v>1.5299999999999999E-2</v>
      </c>
      <c r="G217">
        <v>1.98026E-2</v>
      </c>
      <c r="H217" t="s">
        <v>2041</v>
      </c>
    </row>
    <row r="218" spans="1:8" x14ac:dyDescent="0.35">
      <c r="A218" t="s">
        <v>10</v>
      </c>
      <c r="B218" t="s">
        <v>2076</v>
      </c>
      <c r="C218" t="s">
        <v>245</v>
      </c>
      <c r="D218" t="s">
        <v>13</v>
      </c>
      <c r="E218" t="s">
        <v>13</v>
      </c>
      <c r="F218">
        <v>2.0199999999999999E-2</v>
      </c>
      <c r="G218">
        <v>3.0459199999999999E-2</v>
      </c>
      <c r="H218" t="s">
        <v>2041</v>
      </c>
    </row>
    <row r="219" spans="1:8" x14ac:dyDescent="0.35">
      <c r="A219" t="s">
        <v>10</v>
      </c>
      <c r="B219" t="s">
        <v>2076</v>
      </c>
      <c r="C219" t="s">
        <v>246</v>
      </c>
      <c r="D219" t="s">
        <v>19</v>
      </c>
      <c r="E219" t="s">
        <v>19</v>
      </c>
      <c r="F219">
        <v>8.8000000000000005E-3</v>
      </c>
      <c r="G219">
        <v>-9.9503300000000003E-3</v>
      </c>
      <c r="H219" t="s">
        <v>2041</v>
      </c>
    </row>
    <row r="220" spans="1:8" x14ac:dyDescent="0.35">
      <c r="A220" t="s">
        <v>10</v>
      </c>
      <c r="B220" t="s">
        <v>2076</v>
      </c>
      <c r="C220" t="s">
        <v>247</v>
      </c>
      <c r="D220" t="s">
        <v>19</v>
      </c>
      <c r="E220" t="s">
        <v>19</v>
      </c>
      <c r="F220">
        <v>1.4200000000000001E-2</v>
      </c>
      <c r="G220">
        <v>-4.0821999999999997E-2</v>
      </c>
      <c r="H220" t="s">
        <v>2041</v>
      </c>
    </row>
    <row r="221" spans="1:8" x14ac:dyDescent="0.35">
      <c r="A221" t="s">
        <v>10</v>
      </c>
      <c r="B221" t="s">
        <v>2076</v>
      </c>
      <c r="C221" t="s">
        <v>248</v>
      </c>
      <c r="D221" t="s">
        <v>19</v>
      </c>
      <c r="E221" t="s">
        <v>19</v>
      </c>
      <c r="F221">
        <v>9.1999999999999998E-3</v>
      </c>
      <c r="G221">
        <v>9.9503300000000003E-3</v>
      </c>
      <c r="H221" t="s">
        <v>2041</v>
      </c>
    </row>
    <row r="222" spans="1:8" x14ac:dyDescent="0.35">
      <c r="A222" t="s">
        <v>10</v>
      </c>
      <c r="B222" t="s">
        <v>2076</v>
      </c>
      <c r="C222" t="s">
        <v>249</v>
      </c>
      <c r="D222" t="s">
        <v>13</v>
      </c>
      <c r="E222" t="s">
        <v>13</v>
      </c>
      <c r="F222">
        <v>1.01E-2</v>
      </c>
      <c r="G222">
        <v>1.00503E-2</v>
      </c>
      <c r="H222" t="s">
        <v>2041</v>
      </c>
    </row>
    <row r="223" spans="1:8" x14ac:dyDescent="0.35">
      <c r="A223" t="s">
        <v>10</v>
      </c>
      <c r="B223" t="s">
        <v>2076</v>
      </c>
      <c r="C223" t="s">
        <v>251</v>
      </c>
      <c r="D223" t="s">
        <v>13</v>
      </c>
      <c r="E223" t="s">
        <v>13</v>
      </c>
      <c r="F223">
        <v>1.0800000000000001E-2</v>
      </c>
      <c r="G223">
        <v>2.0202700000000001E-2</v>
      </c>
      <c r="H223" t="s">
        <v>2041</v>
      </c>
    </row>
    <row r="224" spans="1:8" x14ac:dyDescent="0.35">
      <c r="A224" t="s">
        <v>10</v>
      </c>
      <c r="B224" t="s">
        <v>2076</v>
      </c>
      <c r="C224" t="s">
        <v>252</v>
      </c>
      <c r="D224" t="s">
        <v>19</v>
      </c>
      <c r="E224" t="s">
        <v>19</v>
      </c>
      <c r="F224">
        <v>1.2E-2</v>
      </c>
      <c r="G224">
        <v>9.9503300000000003E-3</v>
      </c>
      <c r="H224" t="s">
        <v>2041</v>
      </c>
    </row>
    <row r="225" spans="1:8" x14ac:dyDescent="0.35">
      <c r="A225" t="s">
        <v>10</v>
      </c>
      <c r="B225" t="s">
        <v>2076</v>
      </c>
      <c r="C225" t="s">
        <v>253</v>
      </c>
      <c r="D225" t="s">
        <v>19</v>
      </c>
      <c r="E225" t="s">
        <v>19</v>
      </c>
      <c r="F225">
        <v>9.1999999999999998E-3</v>
      </c>
      <c r="G225">
        <v>-3.0459199999999999E-2</v>
      </c>
      <c r="H225" t="s">
        <v>2041</v>
      </c>
    </row>
    <row r="226" spans="1:8" x14ac:dyDescent="0.35">
      <c r="A226" t="s">
        <v>10</v>
      </c>
      <c r="B226" t="s">
        <v>2076</v>
      </c>
      <c r="C226" t="s">
        <v>254</v>
      </c>
      <c r="D226" t="s">
        <v>13</v>
      </c>
      <c r="E226" t="s">
        <v>13</v>
      </c>
      <c r="F226">
        <v>8.0000000000000002E-3</v>
      </c>
      <c r="G226">
        <v>-2.95588E-2</v>
      </c>
      <c r="H226" t="s">
        <v>2041</v>
      </c>
    </row>
    <row r="227" spans="1:8" x14ac:dyDescent="0.35">
      <c r="A227" t="s">
        <v>10</v>
      </c>
      <c r="B227" t="s">
        <v>2076</v>
      </c>
      <c r="C227" t="s">
        <v>255</v>
      </c>
      <c r="D227" t="s">
        <v>13</v>
      </c>
      <c r="E227" t="s">
        <v>13</v>
      </c>
      <c r="F227">
        <v>1.04E-2</v>
      </c>
      <c r="G227">
        <v>2.0202700000000001E-2</v>
      </c>
      <c r="H227" t="s">
        <v>2041</v>
      </c>
    </row>
    <row r="228" spans="1:8" x14ac:dyDescent="0.35">
      <c r="A228" t="s">
        <v>10</v>
      </c>
      <c r="B228" t="s">
        <v>2076</v>
      </c>
      <c r="C228" t="s">
        <v>256</v>
      </c>
      <c r="D228" t="s">
        <v>13</v>
      </c>
      <c r="E228" t="s">
        <v>13</v>
      </c>
      <c r="F228">
        <v>8.0999999999999996E-3</v>
      </c>
      <c r="G228">
        <v>-1.98026E-2</v>
      </c>
      <c r="H228" t="s">
        <v>2041</v>
      </c>
    </row>
    <row r="229" spans="1:8" x14ac:dyDescent="0.35">
      <c r="A229" t="s">
        <v>10</v>
      </c>
      <c r="B229" t="s">
        <v>2076</v>
      </c>
      <c r="C229" t="s">
        <v>258</v>
      </c>
      <c r="D229" t="s">
        <v>15</v>
      </c>
      <c r="E229" t="s">
        <v>15</v>
      </c>
      <c r="F229">
        <v>1.46E-2</v>
      </c>
      <c r="G229">
        <v>-1.00503E-2</v>
      </c>
      <c r="H229" t="s">
        <v>2041</v>
      </c>
    </row>
    <row r="230" spans="1:8" x14ac:dyDescent="0.35">
      <c r="A230" t="s">
        <v>10</v>
      </c>
      <c r="B230" t="s">
        <v>2076</v>
      </c>
      <c r="C230" t="s">
        <v>260</v>
      </c>
      <c r="D230" t="s">
        <v>19</v>
      </c>
      <c r="E230" t="s">
        <v>19</v>
      </c>
      <c r="F230">
        <v>1.14E-2</v>
      </c>
      <c r="G230">
        <v>1.98026E-2</v>
      </c>
      <c r="H230" t="s">
        <v>2041</v>
      </c>
    </row>
    <row r="231" spans="1:8" x14ac:dyDescent="0.35">
      <c r="A231" t="s">
        <v>10</v>
      </c>
      <c r="B231" t="s">
        <v>2076</v>
      </c>
      <c r="C231" t="s">
        <v>263</v>
      </c>
      <c r="D231" t="s">
        <v>19</v>
      </c>
      <c r="E231" t="s">
        <v>19</v>
      </c>
      <c r="F231">
        <v>2.12E-2</v>
      </c>
      <c r="G231">
        <v>0.12221799999999999</v>
      </c>
      <c r="H231" t="s">
        <v>2041</v>
      </c>
    </row>
    <row r="232" spans="1:8" x14ac:dyDescent="0.35">
      <c r="A232" t="s">
        <v>10</v>
      </c>
      <c r="B232" t="s">
        <v>2076</v>
      </c>
      <c r="C232" t="s">
        <v>264</v>
      </c>
      <c r="D232" t="s">
        <v>19</v>
      </c>
      <c r="E232" t="s">
        <v>19</v>
      </c>
      <c r="F232">
        <v>1.9800000000000002E-2</v>
      </c>
      <c r="G232">
        <v>-4.0821999999999997E-2</v>
      </c>
      <c r="H232" t="s">
        <v>2041</v>
      </c>
    </row>
    <row r="233" spans="1:8" x14ac:dyDescent="0.35">
      <c r="A233" t="s">
        <v>10</v>
      </c>
      <c r="B233" t="s">
        <v>2076</v>
      </c>
      <c r="C233" t="s">
        <v>265</v>
      </c>
      <c r="D233" t="s">
        <v>13</v>
      </c>
      <c r="E233" t="s">
        <v>13</v>
      </c>
      <c r="F233">
        <v>9.1000000000000004E-3</v>
      </c>
      <c r="G233">
        <v>-9.9503300000000003E-3</v>
      </c>
      <c r="H233" t="s">
        <v>2041</v>
      </c>
    </row>
    <row r="234" spans="1:8" x14ac:dyDescent="0.35">
      <c r="A234" t="s">
        <v>10</v>
      </c>
      <c r="B234" t="s">
        <v>2076</v>
      </c>
      <c r="C234" t="s">
        <v>266</v>
      </c>
      <c r="D234" t="s">
        <v>13</v>
      </c>
      <c r="E234" t="s">
        <v>13</v>
      </c>
      <c r="F234">
        <v>1.1900000000000001E-2</v>
      </c>
      <c r="G234">
        <v>-4.8790199999999999E-2</v>
      </c>
      <c r="H234" t="s">
        <v>2041</v>
      </c>
    </row>
    <row r="235" spans="1:8" x14ac:dyDescent="0.35">
      <c r="A235" t="s">
        <v>10</v>
      </c>
      <c r="B235" t="s">
        <v>2076</v>
      </c>
      <c r="C235" t="s">
        <v>267</v>
      </c>
      <c r="D235" t="s">
        <v>13</v>
      </c>
      <c r="E235" t="s">
        <v>13</v>
      </c>
      <c r="F235">
        <v>1.38E-2</v>
      </c>
      <c r="G235">
        <v>-9.9503300000000003E-3</v>
      </c>
      <c r="H235" t="s">
        <v>2519</v>
      </c>
    </row>
    <row r="236" spans="1:8" x14ac:dyDescent="0.35">
      <c r="A236" t="s">
        <v>10</v>
      </c>
      <c r="B236" t="s">
        <v>2076</v>
      </c>
      <c r="C236" t="s">
        <v>268</v>
      </c>
      <c r="D236" t="s">
        <v>13</v>
      </c>
      <c r="E236" t="s">
        <v>13</v>
      </c>
      <c r="F236">
        <v>9.5999999999999992E-3</v>
      </c>
      <c r="G236">
        <v>-1.98026E-2</v>
      </c>
      <c r="H236" t="s">
        <v>2041</v>
      </c>
    </row>
    <row r="237" spans="1:8" x14ac:dyDescent="0.35">
      <c r="A237" t="s">
        <v>10</v>
      </c>
      <c r="B237" t="s">
        <v>2076</v>
      </c>
      <c r="C237" t="s">
        <v>269</v>
      </c>
      <c r="D237" t="s">
        <v>13</v>
      </c>
      <c r="E237" t="s">
        <v>13</v>
      </c>
      <c r="F237">
        <v>2.1499999999999998E-2</v>
      </c>
      <c r="G237">
        <v>-7.6961000000000002E-2</v>
      </c>
      <c r="H237" t="s">
        <v>2041</v>
      </c>
    </row>
    <row r="238" spans="1:8" x14ac:dyDescent="0.35">
      <c r="A238" t="s">
        <v>10</v>
      </c>
      <c r="B238" t="s">
        <v>2076</v>
      </c>
      <c r="C238" t="s">
        <v>270</v>
      </c>
      <c r="D238" t="s">
        <v>21</v>
      </c>
      <c r="E238" t="s">
        <v>21</v>
      </c>
      <c r="F238">
        <v>8.3999999999999995E-3</v>
      </c>
      <c r="G238">
        <v>1.00503E-2</v>
      </c>
      <c r="H238" t="s">
        <v>2041</v>
      </c>
    </row>
    <row r="239" spans="1:8" x14ac:dyDescent="0.35">
      <c r="A239" t="s">
        <v>10</v>
      </c>
      <c r="B239" t="s">
        <v>2076</v>
      </c>
      <c r="C239" t="s">
        <v>271</v>
      </c>
      <c r="D239" t="s">
        <v>13</v>
      </c>
      <c r="E239" t="s">
        <v>13</v>
      </c>
      <c r="F239">
        <v>9.1999999999999998E-3</v>
      </c>
      <c r="G239">
        <v>-9.9503300000000003E-3</v>
      </c>
      <c r="H239" t="s">
        <v>2041</v>
      </c>
    </row>
    <row r="240" spans="1:8" x14ac:dyDescent="0.35">
      <c r="A240" t="s">
        <v>10</v>
      </c>
      <c r="B240" t="s">
        <v>2076</v>
      </c>
      <c r="C240" t="s">
        <v>272</v>
      </c>
      <c r="D240" t="s">
        <v>13</v>
      </c>
      <c r="E240" t="s">
        <v>13</v>
      </c>
      <c r="F240">
        <v>8.2000000000000007E-3</v>
      </c>
      <c r="G240">
        <v>4.0821999999999997E-2</v>
      </c>
      <c r="H240" t="s">
        <v>2041</v>
      </c>
    </row>
    <row r="241" spans="1:8" x14ac:dyDescent="0.35">
      <c r="A241" t="s">
        <v>10</v>
      </c>
      <c r="B241" t="s">
        <v>2076</v>
      </c>
      <c r="C241" t="s">
        <v>273</v>
      </c>
      <c r="D241" t="s">
        <v>13</v>
      </c>
      <c r="E241" t="s">
        <v>13</v>
      </c>
      <c r="F241">
        <v>8.0999999999999996E-3</v>
      </c>
      <c r="G241">
        <v>-1.98026E-2</v>
      </c>
      <c r="H241" t="s">
        <v>2041</v>
      </c>
    </row>
    <row r="242" spans="1:8" x14ac:dyDescent="0.35">
      <c r="A242" t="s">
        <v>10</v>
      </c>
      <c r="B242" t="s">
        <v>2076</v>
      </c>
      <c r="C242" t="s">
        <v>274</v>
      </c>
      <c r="D242" t="s">
        <v>13</v>
      </c>
      <c r="E242" t="s">
        <v>13</v>
      </c>
      <c r="F242">
        <v>1.03E-2</v>
      </c>
      <c r="G242">
        <v>-9.9503300000000003E-3</v>
      </c>
      <c r="H242" t="s">
        <v>2041</v>
      </c>
    </row>
    <row r="243" spans="1:8" x14ac:dyDescent="0.35">
      <c r="A243" t="s">
        <v>10</v>
      </c>
      <c r="B243" t="s">
        <v>2076</v>
      </c>
      <c r="C243" t="s">
        <v>276</v>
      </c>
      <c r="D243" t="s">
        <v>15</v>
      </c>
      <c r="E243" t="s">
        <v>15</v>
      </c>
      <c r="F243">
        <v>8.3999999999999995E-3</v>
      </c>
      <c r="G243">
        <v>1.98026E-2</v>
      </c>
      <c r="H243" t="s">
        <v>2041</v>
      </c>
    </row>
    <row r="244" spans="1:8" x14ac:dyDescent="0.35">
      <c r="A244" t="s">
        <v>10</v>
      </c>
      <c r="B244" t="s">
        <v>2076</v>
      </c>
      <c r="C244" t="s">
        <v>277</v>
      </c>
      <c r="D244" t="s">
        <v>21</v>
      </c>
      <c r="E244" t="s">
        <v>21</v>
      </c>
      <c r="F244">
        <v>9.1000000000000004E-3</v>
      </c>
      <c r="G244">
        <v>-3.0459199999999999E-2</v>
      </c>
      <c r="H244" t="s">
        <v>2041</v>
      </c>
    </row>
    <row r="245" spans="1:8" x14ac:dyDescent="0.35">
      <c r="A245" t="s">
        <v>10</v>
      </c>
      <c r="B245" t="s">
        <v>2076</v>
      </c>
      <c r="C245" t="s">
        <v>278</v>
      </c>
      <c r="D245" t="s">
        <v>15</v>
      </c>
      <c r="E245" t="s">
        <v>15</v>
      </c>
      <c r="F245">
        <v>9.5999999999999992E-3</v>
      </c>
      <c r="G245">
        <v>-3.0459199999999999E-2</v>
      </c>
      <c r="H245" t="s">
        <v>2041</v>
      </c>
    </row>
    <row r="246" spans="1:8" x14ac:dyDescent="0.35">
      <c r="A246" t="s">
        <v>10</v>
      </c>
      <c r="B246" t="s">
        <v>2076</v>
      </c>
      <c r="C246" t="s">
        <v>279</v>
      </c>
      <c r="D246" t="s">
        <v>13</v>
      </c>
      <c r="E246" t="s">
        <v>13</v>
      </c>
      <c r="F246">
        <v>1.7299999999999999E-2</v>
      </c>
      <c r="G246">
        <v>3.0459199999999999E-2</v>
      </c>
      <c r="H246" t="s">
        <v>2041</v>
      </c>
    </row>
    <row r="247" spans="1:8" x14ac:dyDescent="0.35">
      <c r="A247" t="s">
        <v>10</v>
      </c>
      <c r="B247" t="s">
        <v>2076</v>
      </c>
      <c r="C247" t="s">
        <v>280</v>
      </c>
      <c r="D247" t="s">
        <v>21</v>
      </c>
      <c r="E247" t="s">
        <v>21</v>
      </c>
      <c r="F247">
        <v>1.3599999999999999E-2</v>
      </c>
      <c r="G247">
        <v>9.9503300000000003E-3</v>
      </c>
      <c r="H247" t="s">
        <v>2041</v>
      </c>
    </row>
    <row r="248" spans="1:8" x14ac:dyDescent="0.35">
      <c r="A248" t="s">
        <v>10</v>
      </c>
      <c r="B248" t="s">
        <v>2076</v>
      </c>
      <c r="C248" t="s">
        <v>281</v>
      </c>
      <c r="D248" t="s">
        <v>19</v>
      </c>
      <c r="E248" t="s">
        <v>19</v>
      </c>
      <c r="F248">
        <v>1.15E-2</v>
      </c>
      <c r="G248">
        <v>9.9503300000000003E-3</v>
      </c>
      <c r="H248" t="s">
        <v>2041</v>
      </c>
    </row>
    <row r="249" spans="1:8" x14ac:dyDescent="0.35">
      <c r="A249" t="s">
        <v>10</v>
      </c>
      <c r="B249" t="s">
        <v>2076</v>
      </c>
      <c r="C249" t="s">
        <v>282</v>
      </c>
      <c r="D249" t="s">
        <v>13</v>
      </c>
      <c r="E249" t="s">
        <v>13</v>
      </c>
      <c r="F249">
        <v>1.49E-2</v>
      </c>
      <c r="G249">
        <v>-9.9503300000000003E-3</v>
      </c>
      <c r="H249" t="s">
        <v>2041</v>
      </c>
    </row>
    <row r="250" spans="1:8" x14ac:dyDescent="0.35">
      <c r="A250" t="s">
        <v>10</v>
      </c>
      <c r="B250" t="s">
        <v>2076</v>
      </c>
      <c r="C250" t="s">
        <v>283</v>
      </c>
      <c r="D250" t="s">
        <v>21</v>
      </c>
      <c r="E250" t="s">
        <v>21</v>
      </c>
      <c r="F250">
        <v>9.1999999999999998E-3</v>
      </c>
      <c r="G250">
        <v>-1.98026E-2</v>
      </c>
      <c r="H250" t="s">
        <v>2041</v>
      </c>
    </row>
    <row r="251" spans="1:8" x14ac:dyDescent="0.35">
      <c r="A251" t="s">
        <v>10</v>
      </c>
      <c r="B251" t="s">
        <v>2076</v>
      </c>
      <c r="C251" t="s">
        <v>284</v>
      </c>
      <c r="D251" t="s">
        <v>21</v>
      </c>
      <c r="E251" t="s">
        <v>21</v>
      </c>
      <c r="F251">
        <v>7.9000000000000008E-3</v>
      </c>
      <c r="G251">
        <v>-9.9503300000000003E-3</v>
      </c>
      <c r="H251" t="s">
        <v>2041</v>
      </c>
    </row>
    <row r="252" spans="1:8" x14ac:dyDescent="0.35">
      <c r="A252" t="s">
        <v>10</v>
      </c>
      <c r="B252" t="s">
        <v>2076</v>
      </c>
      <c r="C252" t="s">
        <v>285</v>
      </c>
      <c r="D252" t="s">
        <v>19</v>
      </c>
      <c r="E252" t="s">
        <v>19</v>
      </c>
      <c r="F252">
        <v>8.5000000000000006E-3</v>
      </c>
      <c r="G252">
        <v>-1.98026E-2</v>
      </c>
      <c r="H252" t="s">
        <v>2041</v>
      </c>
    </row>
    <row r="253" spans="1:8" x14ac:dyDescent="0.35">
      <c r="A253" t="s">
        <v>10</v>
      </c>
      <c r="B253" t="s">
        <v>2076</v>
      </c>
      <c r="C253" t="s">
        <v>286</v>
      </c>
      <c r="D253" t="s">
        <v>13</v>
      </c>
      <c r="E253" t="s">
        <v>13</v>
      </c>
      <c r="F253">
        <v>1.38E-2</v>
      </c>
      <c r="G253">
        <v>1.00503E-2</v>
      </c>
      <c r="H253" t="s">
        <v>2041</v>
      </c>
    </row>
    <row r="254" spans="1:8" x14ac:dyDescent="0.35">
      <c r="A254" t="s">
        <v>10</v>
      </c>
      <c r="B254" t="s">
        <v>2076</v>
      </c>
      <c r="C254" t="s">
        <v>287</v>
      </c>
      <c r="D254" t="s">
        <v>19</v>
      </c>
      <c r="E254" t="s">
        <v>19</v>
      </c>
      <c r="F254">
        <v>1.09E-2</v>
      </c>
      <c r="G254">
        <v>1.98026E-2</v>
      </c>
      <c r="H254" t="s">
        <v>2041</v>
      </c>
    </row>
    <row r="255" spans="1:8" x14ac:dyDescent="0.35">
      <c r="A255" t="s">
        <v>10</v>
      </c>
      <c r="B255" t="s">
        <v>2076</v>
      </c>
      <c r="C255" t="s">
        <v>288</v>
      </c>
      <c r="D255" t="s">
        <v>21</v>
      </c>
      <c r="E255" t="s">
        <v>21</v>
      </c>
      <c r="F255">
        <v>1.49E-2</v>
      </c>
      <c r="G255">
        <v>-2.0202700000000001E-2</v>
      </c>
      <c r="H255" t="s">
        <v>2041</v>
      </c>
    </row>
    <row r="256" spans="1:8" x14ac:dyDescent="0.35">
      <c r="A256" t="s">
        <v>10</v>
      </c>
      <c r="B256" t="s">
        <v>2076</v>
      </c>
      <c r="C256" t="s">
        <v>290</v>
      </c>
      <c r="D256" t="s">
        <v>19</v>
      </c>
      <c r="E256" t="s">
        <v>19</v>
      </c>
      <c r="F256">
        <v>1.7600000000000001E-2</v>
      </c>
      <c r="G256">
        <v>-5.12933E-2</v>
      </c>
      <c r="H256" t="s">
        <v>2041</v>
      </c>
    </row>
    <row r="257" spans="1:8" x14ac:dyDescent="0.35">
      <c r="A257" t="s">
        <v>10</v>
      </c>
      <c r="B257" t="s">
        <v>2076</v>
      </c>
      <c r="C257" t="s">
        <v>291</v>
      </c>
      <c r="D257" t="s">
        <v>21</v>
      </c>
      <c r="E257" t="s">
        <v>21</v>
      </c>
      <c r="F257">
        <v>9.2999999999999992E-3</v>
      </c>
      <c r="G257">
        <v>2.0202700000000001E-2</v>
      </c>
      <c r="H257" t="s">
        <v>2041</v>
      </c>
    </row>
    <row r="258" spans="1:8" x14ac:dyDescent="0.35">
      <c r="A258" t="s">
        <v>10</v>
      </c>
      <c r="B258" t="s">
        <v>2076</v>
      </c>
      <c r="C258" t="s">
        <v>292</v>
      </c>
      <c r="D258" t="s">
        <v>13</v>
      </c>
      <c r="E258" t="s">
        <v>13</v>
      </c>
      <c r="F258">
        <v>1.2200000000000001E-2</v>
      </c>
      <c r="G258">
        <v>-1.98026E-2</v>
      </c>
      <c r="H258" t="s">
        <v>2041</v>
      </c>
    </row>
    <row r="259" spans="1:8" x14ac:dyDescent="0.35">
      <c r="A259" t="s">
        <v>10</v>
      </c>
      <c r="B259" t="s">
        <v>2076</v>
      </c>
      <c r="C259" t="s">
        <v>293</v>
      </c>
      <c r="D259" t="s">
        <v>19</v>
      </c>
      <c r="E259" t="s">
        <v>19</v>
      </c>
      <c r="F259">
        <v>8.5000000000000006E-3</v>
      </c>
      <c r="G259">
        <v>-1.98026E-2</v>
      </c>
      <c r="H259" t="s">
        <v>2041</v>
      </c>
    </row>
    <row r="260" spans="1:8" x14ac:dyDescent="0.35">
      <c r="A260" t="s">
        <v>10</v>
      </c>
      <c r="B260" t="s">
        <v>2076</v>
      </c>
      <c r="C260" t="s">
        <v>294</v>
      </c>
      <c r="D260" t="s">
        <v>15</v>
      </c>
      <c r="E260" t="s">
        <v>15</v>
      </c>
      <c r="F260">
        <v>8.8000000000000005E-3</v>
      </c>
      <c r="G260">
        <v>-4.0821999999999997E-2</v>
      </c>
      <c r="H260" t="s">
        <v>2041</v>
      </c>
    </row>
    <row r="261" spans="1:8" x14ac:dyDescent="0.35">
      <c r="A261" t="s">
        <v>10</v>
      </c>
      <c r="B261" t="s">
        <v>2076</v>
      </c>
      <c r="C261" t="s">
        <v>296</v>
      </c>
      <c r="D261" t="s">
        <v>19</v>
      </c>
      <c r="E261" t="s">
        <v>19</v>
      </c>
      <c r="F261">
        <v>1.34E-2</v>
      </c>
      <c r="G261">
        <v>-5.12933E-2</v>
      </c>
      <c r="H261" t="s">
        <v>2041</v>
      </c>
    </row>
    <row r="262" spans="1:8" x14ac:dyDescent="0.35">
      <c r="A262" t="s">
        <v>10</v>
      </c>
      <c r="B262" t="s">
        <v>2076</v>
      </c>
      <c r="C262" t="s">
        <v>297</v>
      </c>
      <c r="D262" t="s">
        <v>13</v>
      </c>
      <c r="E262" t="s">
        <v>13</v>
      </c>
      <c r="F262">
        <v>9.7000000000000003E-3</v>
      </c>
      <c r="G262">
        <v>-1.98026E-2</v>
      </c>
      <c r="H262" t="s">
        <v>2041</v>
      </c>
    </row>
    <row r="263" spans="1:8" x14ac:dyDescent="0.35">
      <c r="A263" t="s">
        <v>10</v>
      </c>
      <c r="B263" t="s">
        <v>2076</v>
      </c>
      <c r="C263" t="s">
        <v>298</v>
      </c>
      <c r="D263" t="s">
        <v>19</v>
      </c>
      <c r="E263" t="s">
        <v>19</v>
      </c>
      <c r="F263">
        <v>8.9999999999999993E-3</v>
      </c>
      <c r="G263">
        <v>-1.00503E-2</v>
      </c>
      <c r="H263" t="s">
        <v>2041</v>
      </c>
    </row>
    <row r="264" spans="1:8" x14ac:dyDescent="0.35">
      <c r="A264" t="s">
        <v>10</v>
      </c>
      <c r="B264" t="s">
        <v>2076</v>
      </c>
      <c r="C264" t="s">
        <v>299</v>
      </c>
      <c r="D264" t="s">
        <v>15</v>
      </c>
      <c r="E264" t="s">
        <v>15</v>
      </c>
      <c r="F264">
        <v>1.24E-2</v>
      </c>
      <c r="G264">
        <v>-3.0459199999999999E-2</v>
      </c>
      <c r="H264" t="s">
        <v>2041</v>
      </c>
    </row>
    <row r="265" spans="1:8" x14ac:dyDescent="0.35">
      <c r="A265" t="s">
        <v>10</v>
      </c>
      <c r="B265" t="s">
        <v>2076</v>
      </c>
      <c r="C265" t="s">
        <v>300</v>
      </c>
      <c r="D265" t="s">
        <v>21</v>
      </c>
      <c r="E265" t="s">
        <v>21</v>
      </c>
      <c r="F265">
        <v>1.21E-2</v>
      </c>
      <c r="G265">
        <v>-3.9220699999999997E-2</v>
      </c>
      <c r="H265" t="s">
        <v>2041</v>
      </c>
    </row>
    <row r="266" spans="1:8" x14ac:dyDescent="0.35">
      <c r="A266" t="s">
        <v>10</v>
      </c>
      <c r="B266" t="s">
        <v>2076</v>
      </c>
      <c r="C266" t="s">
        <v>301</v>
      </c>
      <c r="D266" t="s">
        <v>15</v>
      </c>
      <c r="E266" t="s">
        <v>15</v>
      </c>
      <c r="F266">
        <v>2.5700000000000001E-2</v>
      </c>
      <c r="G266">
        <v>1.98026E-2</v>
      </c>
      <c r="H266" t="s">
        <v>2041</v>
      </c>
    </row>
    <row r="267" spans="1:8" x14ac:dyDescent="0.35">
      <c r="A267" t="s">
        <v>10</v>
      </c>
      <c r="B267" t="s">
        <v>2076</v>
      </c>
      <c r="C267" t="s">
        <v>302</v>
      </c>
      <c r="D267" t="s">
        <v>19</v>
      </c>
      <c r="E267" t="s">
        <v>19</v>
      </c>
      <c r="F267">
        <v>9.5999999999999992E-3</v>
      </c>
      <c r="G267">
        <v>-5.12933E-2</v>
      </c>
      <c r="H267" t="s">
        <v>2041</v>
      </c>
    </row>
    <row r="268" spans="1:8" x14ac:dyDescent="0.35">
      <c r="A268" t="s">
        <v>10</v>
      </c>
      <c r="B268" t="s">
        <v>2076</v>
      </c>
      <c r="C268" t="s">
        <v>303</v>
      </c>
      <c r="D268" t="s">
        <v>13</v>
      </c>
      <c r="E268" t="s">
        <v>13</v>
      </c>
      <c r="F268">
        <v>1.5800000000000002E-2</v>
      </c>
      <c r="G268">
        <v>2.0202700000000001E-2</v>
      </c>
      <c r="H268" t="s">
        <v>2041</v>
      </c>
    </row>
    <row r="269" spans="1:8" x14ac:dyDescent="0.35">
      <c r="A269" t="s">
        <v>10</v>
      </c>
      <c r="B269" t="s">
        <v>2076</v>
      </c>
      <c r="C269" t="s">
        <v>304</v>
      </c>
      <c r="D269" t="s">
        <v>21</v>
      </c>
      <c r="E269" t="s">
        <v>21</v>
      </c>
      <c r="F269">
        <v>8.6999999999999994E-3</v>
      </c>
      <c r="G269">
        <v>-1.98026E-2</v>
      </c>
      <c r="H269" t="s">
        <v>2041</v>
      </c>
    </row>
    <row r="270" spans="1:8" x14ac:dyDescent="0.35">
      <c r="A270" t="s">
        <v>10</v>
      </c>
      <c r="B270" t="s">
        <v>2076</v>
      </c>
      <c r="C270" t="s">
        <v>305</v>
      </c>
      <c r="D270" t="s">
        <v>15</v>
      </c>
      <c r="E270" t="s">
        <v>15</v>
      </c>
      <c r="F270">
        <v>8.5000000000000006E-3</v>
      </c>
      <c r="G270">
        <v>-5.12933E-2</v>
      </c>
      <c r="H270" t="s">
        <v>2041</v>
      </c>
    </row>
    <row r="271" spans="1:8" x14ac:dyDescent="0.35">
      <c r="A271" t="s">
        <v>10</v>
      </c>
      <c r="B271" t="s">
        <v>2076</v>
      </c>
      <c r="C271" t="s">
        <v>306</v>
      </c>
      <c r="D271" t="s">
        <v>21</v>
      </c>
      <c r="E271" t="s">
        <v>21</v>
      </c>
      <c r="F271">
        <v>9.7000000000000003E-3</v>
      </c>
      <c r="G271">
        <v>-1.00503E-2</v>
      </c>
      <c r="H271" t="s">
        <v>2518</v>
      </c>
    </row>
    <row r="272" spans="1:8" x14ac:dyDescent="0.35">
      <c r="A272" t="s">
        <v>10</v>
      </c>
      <c r="B272" t="s">
        <v>2076</v>
      </c>
      <c r="C272" t="s">
        <v>307</v>
      </c>
      <c r="D272" t="s">
        <v>15</v>
      </c>
      <c r="E272" t="s">
        <v>15</v>
      </c>
      <c r="F272">
        <v>8.6E-3</v>
      </c>
      <c r="G272">
        <v>-3.0459199999999999E-2</v>
      </c>
      <c r="H272" t="s">
        <v>2041</v>
      </c>
    </row>
    <row r="273" spans="1:8" x14ac:dyDescent="0.35">
      <c r="A273" t="s">
        <v>10</v>
      </c>
      <c r="B273" t="s">
        <v>2076</v>
      </c>
      <c r="C273" t="s">
        <v>308</v>
      </c>
      <c r="D273" t="s">
        <v>19</v>
      </c>
      <c r="E273" t="s">
        <v>19</v>
      </c>
      <c r="F273">
        <v>8.0000000000000002E-3</v>
      </c>
      <c r="G273">
        <v>-1.98026E-2</v>
      </c>
      <c r="H273" t="s">
        <v>2041</v>
      </c>
    </row>
    <row r="274" spans="1:8" x14ac:dyDescent="0.35">
      <c r="A274" t="s">
        <v>10</v>
      </c>
      <c r="B274" t="s">
        <v>2076</v>
      </c>
      <c r="C274" t="s">
        <v>309</v>
      </c>
      <c r="D274" t="s">
        <v>13</v>
      </c>
      <c r="E274" t="s">
        <v>13</v>
      </c>
      <c r="F274">
        <v>1.0999999999999999E-2</v>
      </c>
      <c r="G274">
        <v>-9.9503300000000003E-3</v>
      </c>
      <c r="H274" t="s">
        <v>2041</v>
      </c>
    </row>
    <row r="275" spans="1:8" x14ac:dyDescent="0.35">
      <c r="A275" t="s">
        <v>10</v>
      </c>
      <c r="B275" t="s">
        <v>2076</v>
      </c>
      <c r="C275" t="s">
        <v>310</v>
      </c>
      <c r="D275" t="s">
        <v>21</v>
      </c>
      <c r="E275" t="s">
        <v>21</v>
      </c>
      <c r="F275">
        <v>8.8999999999999999E-3</v>
      </c>
      <c r="G275">
        <v>-3.0459199999999999E-2</v>
      </c>
      <c r="H275" t="s">
        <v>2041</v>
      </c>
    </row>
    <row r="276" spans="1:8" x14ac:dyDescent="0.35">
      <c r="A276" t="s">
        <v>10</v>
      </c>
      <c r="B276" t="s">
        <v>2076</v>
      </c>
      <c r="C276" t="s">
        <v>311</v>
      </c>
      <c r="D276" t="s">
        <v>19</v>
      </c>
      <c r="E276" t="s">
        <v>19</v>
      </c>
      <c r="F276">
        <v>1.2800000000000001E-2</v>
      </c>
      <c r="G276">
        <v>3.9220699999999997E-2</v>
      </c>
      <c r="H276" t="s">
        <v>2041</v>
      </c>
    </row>
    <row r="277" spans="1:8" x14ac:dyDescent="0.35">
      <c r="A277" t="s">
        <v>10</v>
      </c>
      <c r="B277" t="s">
        <v>2076</v>
      </c>
      <c r="C277" t="s">
        <v>1181</v>
      </c>
      <c r="D277" t="s">
        <v>15</v>
      </c>
      <c r="E277" t="s">
        <v>15</v>
      </c>
      <c r="F277">
        <v>1.9300000000000001E-2</v>
      </c>
      <c r="G277">
        <v>-1.98026E-2</v>
      </c>
      <c r="H277" t="s">
        <v>2517</v>
      </c>
    </row>
    <row r="278" spans="1:8" x14ac:dyDescent="0.35">
      <c r="A278" t="s">
        <v>10</v>
      </c>
      <c r="B278" t="s">
        <v>2076</v>
      </c>
      <c r="C278" t="s">
        <v>312</v>
      </c>
      <c r="D278" t="s">
        <v>13</v>
      </c>
      <c r="E278" t="s">
        <v>13</v>
      </c>
      <c r="F278">
        <v>9.4999999999999998E-3</v>
      </c>
      <c r="G278">
        <v>-1.98026E-2</v>
      </c>
      <c r="H278" t="s">
        <v>2041</v>
      </c>
    </row>
    <row r="279" spans="1:8" x14ac:dyDescent="0.35">
      <c r="A279" t="s">
        <v>10</v>
      </c>
      <c r="B279" t="s">
        <v>2076</v>
      </c>
      <c r="C279" t="s">
        <v>313</v>
      </c>
      <c r="D279" t="s">
        <v>19</v>
      </c>
      <c r="E279" t="s">
        <v>19</v>
      </c>
      <c r="F279">
        <v>8.2000000000000007E-3</v>
      </c>
      <c r="G279">
        <v>-1.00503E-2</v>
      </c>
      <c r="H279" t="s">
        <v>2041</v>
      </c>
    </row>
    <row r="280" spans="1:8" x14ac:dyDescent="0.35">
      <c r="A280" t="s">
        <v>10</v>
      </c>
      <c r="B280" t="s">
        <v>2076</v>
      </c>
      <c r="C280" t="s">
        <v>314</v>
      </c>
      <c r="D280" t="s">
        <v>21</v>
      </c>
      <c r="E280" t="s">
        <v>21</v>
      </c>
      <c r="F280">
        <v>8.8999999999999999E-3</v>
      </c>
      <c r="G280">
        <v>-1.00503E-2</v>
      </c>
      <c r="H280" t="s">
        <v>2516</v>
      </c>
    </row>
    <row r="281" spans="1:8" x14ac:dyDescent="0.35">
      <c r="A281" t="s">
        <v>10</v>
      </c>
      <c r="B281" t="s">
        <v>2076</v>
      </c>
      <c r="C281" t="s">
        <v>315</v>
      </c>
      <c r="D281" t="s">
        <v>19</v>
      </c>
      <c r="E281" t="s">
        <v>19</v>
      </c>
      <c r="F281">
        <v>1.09E-2</v>
      </c>
      <c r="G281">
        <v>-1.00503E-2</v>
      </c>
      <c r="H281" t="s">
        <v>2041</v>
      </c>
    </row>
    <row r="282" spans="1:8" x14ac:dyDescent="0.35">
      <c r="A282" t="s">
        <v>10</v>
      </c>
      <c r="B282" t="s">
        <v>2076</v>
      </c>
      <c r="C282" t="s">
        <v>316</v>
      </c>
      <c r="D282" t="s">
        <v>21</v>
      </c>
      <c r="E282" t="s">
        <v>21</v>
      </c>
      <c r="F282">
        <v>1.2699999999999999E-2</v>
      </c>
      <c r="G282">
        <v>1.98026E-2</v>
      </c>
      <c r="H282" t="s">
        <v>2041</v>
      </c>
    </row>
    <row r="283" spans="1:8" x14ac:dyDescent="0.35">
      <c r="A283" t="s">
        <v>10</v>
      </c>
      <c r="B283" t="s">
        <v>2076</v>
      </c>
      <c r="C283" t="s">
        <v>317</v>
      </c>
      <c r="D283" t="s">
        <v>13</v>
      </c>
      <c r="E283" t="s">
        <v>13</v>
      </c>
      <c r="F283">
        <v>9.5999999999999992E-3</v>
      </c>
      <c r="G283">
        <v>-9.9503300000000003E-3</v>
      </c>
      <c r="H283" t="s">
        <v>2041</v>
      </c>
    </row>
    <row r="284" spans="1:8" x14ac:dyDescent="0.35">
      <c r="A284" t="s">
        <v>10</v>
      </c>
      <c r="B284" t="s">
        <v>2076</v>
      </c>
      <c r="C284" t="s">
        <v>1188</v>
      </c>
      <c r="D284" t="s">
        <v>15</v>
      </c>
      <c r="E284" t="s">
        <v>15</v>
      </c>
      <c r="F284">
        <v>1.0200000000000001E-2</v>
      </c>
      <c r="G284">
        <v>1.00503E-2</v>
      </c>
      <c r="H284" t="s">
        <v>2515</v>
      </c>
    </row>
    <row r="285" spans="1:8" x14ac:dyDescent="0.35">
      <c r="A285" t="s">
        <v>10</v>
      </c>
      <c r="B285" t="s">
        <v>2076</v>
      </c>
      <c r="C285" t="s">
        <v>320</v>
      </c>
      <c r="D285" t="s">
        <v>21</v>
      </c>
      <c r="E285" t="s">
        <v>21</v>
      </c>
      <c r="F285">
        <v>8.3000000000000001E-3</v>
      </c>
      <c r="G285">
        <v>-9.9503300000000003E-3</v>
      </c>
      <c r="H285" t="s">
        <v>2041</v>
      </c>
    </row>
    <row r="286" spans="1:8" x14ac:dyDescent="0.35">
      <c r="A286" t="s">
        <v>10</v>
      </c>
      <c r="B286" t="s">
        <v>2076</v>
      </c>
      <c r="C286" t="s">
        <v>321</v>
      </c>
      <c r="D286" t="s">
        <v>21</v>
      </c>
      <c r="E286" t="s">
        <v>21</v>
      </c>
      <c r="F286">
        <v>1.37E-2</v>
      </c>
      <c r="G286">
        <v>1.00503E-2</v>
      </c>
      <c r="H286" t="s">
        <v>2041</v>
      </c>
    </row>
    <row r="287" spans="1:8" x14ac:dyDescent="0.35">
      <c r="A287" t="s">
        <v>10</v>
      </c>
      <c r="B287" t="s">
        <v>2076</v>
      </c>
      <c r="C287" t="s">
        <v>323</v>
      </c>
      <c r="D287" t="s">
        <v>15</v>
      </c>
      <c r="E287" t="s">
        <v>15</v>
      </c>
      <c r="F287">
        <v>8.5000000000000006E-3</v>
      </c>
      <c r="G287">
        <v>-2.0202700000000001E-2</v>
      </c>
      <c r="H287" t="s">
        <v>2041</v>
      </c>
    </row>
    <row r="288" spans="1:8" x14ac:dyDescent="0.35">
      <c r="A288" t="s">
        <v>10</v>
      </c>
      <c r="B288" t="s">
        <v>2076</v>
      </c>
      <c r="C288" t="s">
        <v>324</v>
      </c>
      <c r="D288" t="s">
        <v>13</v>
      </c>
      <c r="E288" t="s">
        <v>13</v>
      </c>
      <c r="F288">
        <v>1.09E-2</v>
      </c>
      <c r="G288">
        <v>1.00503E-2</v>
      </c>
      <c r="H288" t="s">
        <v>2041</v>
      </c>
    </row>
    <row r="289" spans="1:8" x14ac:dyDescent="0.35">
      <c r="A289" t="s">
        <v>10</v>
      </c>
      <c r="B289" t="s">
        <v>2076</v>
      </c>
      <c r="C289" t="s">
        <v>325</v>
      </c>
      <c r="D289" t="s">
        <v>13</v>
      </c>
      <c r="E289" t="s">
        <v>13</v>
      </c>
      <c r="F289">
        <v>8.3999999999999995E-3</v>
      </c>
      <c r="G289">
        <v>-3.9220699999999997E-2</v>
      </c>
      <c r="H289" t="s">
        <v>2041</v>
      </c>
    </row>
    <row r="290" spans="1:8" x14ac:dyDescent="0.35">
      <c r="A290" t="s">
        <v>10</v>
      </c>
      <c r="B290" t="s">
        <v>2076</v>
      </c>
      <c r="C290" t="s">
        <v>326</v>
      </c>
      <c r="D290" t="s">
        <v>13</v>
      </c>
      <c r="E290" t="s">
        <v>13</v>
      </c>
      <c r="F290">
        <v>9.7999999999999997E-3</v>
      </c>
      <c r="G290">
        <v>1.00503E-2</v>
      </c>
      <c r="H290" t="s">
        <v>2041</v>
      </c>
    </row>
    <row r="291" spans="1:8" x14ac:dyDescent="0.35">
      <c r="A291" t="s">
        <v>10</v>
      </c>
      <c r="B291" t="s">
        <v>2076</v>
      </c>
      <c r="C291" t="s">
        <v>327</v>
      </c>
      <c r="D291" t="s">
        <v>19</v>
      </c>
      <c r="E291" t="s">
        <v>19</v>
      </c>
      <c r="F291">
        <v>1.9300000000000001E-2</v>
      </c>
      <c r="G291">
        <v>2.95588E-2</v>
      </c>
      <c r="H291" t="s">
        <v>2041</v>
      </c>
    </row>
    <row r="292" spans="1:8" x14ac:dyDescent="0.35">
      <c r="A292" t="s">
        <v>10</v>
      </c>
      <c r="B292" t="s">
        <v>2076</v>
      </c>
      <c r="C292" t="s">
        <v>1196</v>
      </c>
      <c r="D292" t="s">
        <v>21</v>
      </c>
      <c r="E292" t="s">
        <v>21</v>
      </c>
      <c r="F292">
        <v>1.5100000000000001E-2</v>
      </c>
      <c r="G292">
        <v>-5.12933E-2</v>
      </c>
      <c r="H292" t="s">
        <v>2514</v>
      </c>
    </row>
    <row r="293" spans="1:8" x14ac:dyDescent="0.35">
      <c r="A293" t="s">
        <v>10</v>
      </c>
      <c r="B293" t="s">
        <v>2076</v>
      </c>
      <c r="C293" t="s">
        <v>328</v>
      </c>
      <c r="D293" t="s">
        <v>13</v>
      </c>
      <c r="E293" t="s">
        <v>13</v>
      </c>
      <c r="F293">
        <v>8.3999999999999995E-3</v>
      </c>
      <c r="G293">
        <v>2.0202700000000001E-2</v>
      </c>
      <c r="H293" t="s">
        <v>2041</v>
      </c>
    </row>
    <row r="294" spans="1:8" x14ac:dyDescent="0.35">
      <c r="A294" t="s">
        <v>10</v>
      </c>
      <c r="B294" t="s">
        <v>2076</v>
      </c>
      <c r="C294" t="s">
        <v>330</v>
      </c>
      <c r="D294" t="s">
        <v>13</v>
      </c>
      <c r="E294" t="s">
        <v>13</v>
      </c>
      <c r="F294">
        <v>8.9999999999999993E-3</v>
      </c>
      <c r="G294">
        <v>-2.95588E-2</v>
      </c>
      <c r="H294" t="s">
        <v>2041</v>
      </c>
    </row>
    <row r="295" spans="1:8" x14ac:dyDescent="0.35">
      <c r="A295" t="s">
        <v>10</v>
      </c>
      <c r="B295" t="s">
        <v>2076</v>
      </c>
      <c r="C295" t="s">
        <v>331</v>
      </c>
      <c r="D295" t="s">
        <v>21</v>
      </c>
      <c r="E295" t="s">
        <v>21</v>
      </c>
      <c r="F295">
        <v>1.0500000000000001E-2</v>
      </c>
      <c r="G295">
        <v>-2.95588E-2</v>
      </c>
      <c r="H295" t="s">
        <v>2041</v>
      </c>
    </row>
    <row r="296" spans="1:8" x14ac:dyDescent="0.35">
      <c r="A296" t="s">
        <v>10</v>
      </c>
      <c r="B296" t="s">
        <v>2076</v>
      </c>
      <c r="C296" t="s">
        <v>332</v>
      </c>
      <c r="D296" t="s">
        <v>15</v>
      </c>
      <c r="E296" t="s">
        <v>15</v>
      </c>
      <c r="F296">
        <v>2.23E-2</v>
      </c>
      <c r="G296">
        <v>0.113329</v>
      </c>
      <c r="H296" t="s">
        <v>2041</v>
      </c>
    </row>
    <row r="297" spans="1:8" x14ac:dyDescent="0.35">
      <c r="A297" t="s">
        <v>10</v>
      </c>
      <c r="B297" t="s">
        <v>2076</v>
      </c>
      <c r="C297" t="s">
        <v>333</v>
      </c>
      <c r="D297" t="s">
        <v>13</v>
      </c>
      <c r="E297" t="s">
        <v>13</v>
      </c>
      <c r="F297">
        <v>1.09E-2</v>
      </c>
      <c r="G297">
        <v>-1.98026E-2</v>
      </c>
      <c r="H297" t="s">
        <v>2041</v>
      </c>
    </row>
    <row r="298" spans="1:8" x14ac:dyDescent="0.35">
      <c r="A298" t="s">
        <v>10</v>
      </c>
      <c r="B298" t="s">
        <v>2076</v>
      </c>
      <c r="C298" t="s">
        <v>334</v>
      </c>
      <c r="D298" t="s">
        <v>21</v>
      </c>
      <c r="E298" t="s">
        <v>21</v>
      </c>
      <c r="F298">
        <v>8.3999999999999995E-3</v>
      </c>
      <c r="G298">
        <v>1.00503E-2</v>
      </c>
      <c r="H298" t="s">
        <v>2041</v>
      </c>
    </row>
    <row r="299" spans="1:8" x14ac:dyDescent="0.35">
      <c r="A299" t="s">
        <v>10</v>
      </c>
      <c r="B299" t="s">
        <v>2076</v>
      </c>
      <c r="C299" t="s">
        <v>335</v>
      </c>
      <c r="D299" t="s">
        <v>21</v>
      </c>
      <c r="E299" t="s">
        <v>21</v>
      </c>
      <c r="F299">
        <v>9.5999999999999992E-3</v>
      </c>
      <c r="G299">
        <v>-9.9503300000000003E-3</v>
      </c>
      <c r="H299" t="s">
        <v>2041</v>
      </c>
    </row>
    <row r="300" spans="1:8" x14ac:dyDescent="0.35">
      <c r="A300" t="s">
        <v>10</v>
      </c>
      <c r="B300" t="s">
        <v>2076</v>
      </c>
      <c r="C300" t="s">
        <v>336</v>
      </c>
      <c r="D300" t="s">
        <v>13</v>
      </c>
      <c r="E300" t="s">
        <v>13</v>
      </c>
      <c r="F300">
        <v>8.0000000000000002E-3</v>
      </c>
      <c r="G300">
        <v>-2.95588E-2</v>
      </c>
      <c r="H300" t="s">
        <v>2041</v>
      </c>
    </row>
    <row r="301" spans="1:8" x14ac:dyDescent="0.35">
      <c r="A301" t="s">
        <v>10</v>
      </c>
      <c r="B301" t="s">
        <v>2076</v>
      </c>
      <c r="C301" t="s">
        <v>337</v>
      </c>
      <c r="D301" t="s">
        <v>19</v>
      </c>
      <c r="E301" t="s">
        <v>19</v>
      </c>
      <c r="F301">
        <v>8.8000000000000005E-3</v>
      </c>
      <c r="G301">
        <v>9.9503300000000003E-3</v>
      </c>
      <c r="H301" t="s">
        <v>2041</v>
      </c>
    </row>
    <row r="302" spans="1:8" x14ac:dyDescent="0.35">
      <c r="A302" t="s">
        <v>10</v>
      </c>
      <c r="B302" t="s">
        <v>2076</v>
      </c>
      <c r="C302" t="s">
        <v>338</v>
      </c>
      <c r="D302" t="s">
        <v>15</v>
      </c>
      <c r="E302" t="s">
        <v>15</v>
      </c>
      <c r="F302">
        <v>1.6E-2</v>
      </c>
      <c r="G302">
        <v>-4.0821999999999997E-2</v>
      </c>
      <c r="H302" t="s">
        <v>2041</v>
      </c>
    </row>
    <row r="303" spans="1:8" x14ac:dyDescent="0.35">
      <c r="A303" t="s">
        <v>10</v>
      </c>
      <c r="B303" t="s">
        <v>2076</v>
      </c>
      <c r="C303" t="s">
        <v>339</v>
      </c>
      <c r="D303" t="s">
        <v>21</v>
      </c>
      <c r="E303" t="s">
        <v>21</v>
      </c>
      <c r="F303">
        <v>9.9000000000000008E-3</v>
      </c>
      <c r="G303">
        <v>2.0202700000000001E-2</v>
      </c>
      <c r="H303" t="s">
        <v>2041</v>
      </c>
    </row>
    <row r="304" spans="1:8" x14ac:dyDescent="0.35">
      <c r="A304" t="s">
        <v>10</v>
      </c>
      <c r="B304" t="s">
        <v>2076</v>
      </c>
      <c r="C304" t="s">
        <v>340</v>
      </c>
      <c r="D304" t="s">
        <v>19</v>
      </c>
      <c r="E304" t="s">
        <v>19</v>
      </c>
      <c r="F304">
        <v>8.9999999999999993E-3</v>
      </c>
      <c r="G304">
        <v>-2.0202700000000001E-2</v>
      </c>
      <c r="H304" t="s">
        <v>2041</v>
      </c>
    </row>
    <row r="305" spans="1:8" x14ac:dyDescent="0.35">
      <c r="A305" t="s">
        <v>10</v>
      </c>
      <c r="B305" t="s">
        <v>2076</v>
      </c>
      <c r="C305" t="s">
        <v>341</v>
      </c>
      <c r="D305" t="s">
        <v>15</v>
      </c>
      <c r="E305" t="s">
        <v>15</v>
      </c>
      <c r="F305">
        <v>1.52E-2</v>
      </c>
      <c r="G305">
        <v>2.95588E-2</v>
      </c>
      <c r="H305" t="s">
        <v>2041</v>
      </c>
    </row>
    <row r="306" spans="1:8" x14ac:dyDescent="0.35">
      <c r="A306" t="s">
        <v>10</v>
      </c>
      <c r="B306" t="s">
        <v>2076</v>
      </c>
      <c r="C306" t="s">
        <v>342</v>
      </c>
      <c r="D306" t="s">
        <v>21</v>
      </c>
      <c r="E306" t="s">
        <v>21</v>
      </c>
      <c r="F306">
        <v>2.5999999999999999E-2</v>
      </c>
      <c r="G306">
        <v>3.9220699999999997E-2</v>
      </c>
      <c r="H306" t="s">
        <v>2041</v>
      </c>
    </row>
    <row r="307" spans="1:8" x14ac:dyDescent="0.35">
      <c r="A307" t="s">
        <v>10</v>
      </c>
      <c r="B307" t="s">
        <v>2076</v>
      </c>
      <c r="C307" t="s">
        <v>343</v>
      </c>
      <c r="D307" t="s">
        <v>19</v>
      </c>
      <c r="E307" t="s">
        <v>19</v>
      </c>
      <c r="F307">
        <v>1.9099999999999999E-2</v>
      </c>
      <c r="G307">
        <v>-8.33816E-2</v>
      </c>
      <c r="H307" t="s">
        <v>2041</v>
      </c>
    </row>
    <row r="308" spans="1:8" x14ac:dyDescent="0.35">
      <c r="A308" t="s">
        <v>10</v>
      </c>
      <c r="B308" t="s">
        <v>2076</v>
      </c>
      <c r="C308" t="s">
        <v>344</v>
      </c>
      <c r="D308" t="s">
        <v>21</v>
      </c>
      <c r="E308" t="s">
        <v>21</v>
      </c>
      <c r="F308">
        <v>8.8000000000000005E-3</v>
      </c>
      <c r="G308">
        <v>-9.9503300000000003E-3</v>
      </c>
      <c r="H308" t="s">
        <v>2041</v>
      </c>
    </row>
    <row r="309" spans="1:8" x14ac:dyDescent="0.35">
      <c r="A309" t="s">
        <v>10</v>
      </c>
      <c r="B309" t="s">
        <v>2076</v>
      </c>
      <c r="C309" t="s">
        <v>346</v>
      </c>
      <c r="D309" t="s">
        <v>13</v>
      </c>
      <c r="E309" t="s">
        <v>13</v>
      </c>
      <c r="F309">
        <v>1.2200000000000001E-2</v>
      </c>
      <c r="G309">
        <v>-6.7658599999999999E-2</v>
      </c>
      <c r="H309" t="s">
        <v>2041</v>
      </c>
    </row>
    <row r="310" spans="1:8" x14ac:dyDescent="0.35">
      <c r="A310" t="s">
        <v>10</v>
      </c>
      <c r="B310" t="s">
        <v>2076</v>
      </c>
      <c r="C310" t="s">
        <v>347</v>
      </c>
      <c r="D310" t="s">
        <v>13</v>
      </c>
      <c r="E310" t="s">
        <v>13</v>
      </c>
      <c r="F310">
        <v>0.01</v>
      </c>
      <c r="G310">
        <v>-2.95588E-2</v>
      </c>
      <c r="H310" t="s">
        <v>2041</v>
      </c>
    </row>
    <row r="311" spans="1:8" x14ac:dyDescent="0.35">
      <c r="A311" t="s">
        <v>10</v>
      </c>
      <c r="B311" t="s">
        <v>2076</v>
      </c>
      <c r="C311" t="s">
        <v>348</v>
      </c>
      <c r="D311" t="s">
        <v>15</v>
      </c>
      <c r="E311" t="s">
        <v>15</v>
      </c>
      <c r="F311">
        <v>1.2500000000000001E-2</v>
      </c>
      <c r="G311">
        <v>-1.00503E-2</v>
      </c>
      <c r="H311" t="s">
        <v>2041</v>
      </c>
    </row>
    <row r="312" spans="1:8" x14ac:dyDescent="0.35">
      <c r="A312" t="s">
        <v>10</v>
      </c>
      <c r="B312" t="s">
        <v>2076</v>
      </c>
      <c r="C312" t="s">
        <v>349</v>
      </c>
      <c r="D312" t="s">
        <v>13</v>
      </c>
      <c r="E312" t="s">
        <v>13</v>
      </c>
      <c r="F312">
        <v>1.5299999999999999E-2</v>
      </c>
      <c r="G312">
        <v>-2.95588E-2</v>
      </c>
      <c r="H312" t="s">
        <v>2041</v>
      </c>
    </row>
    <row r="313" spans="1:8" x14ac:dyDescent="0.35">
      <c r="A313" t="s">
        <v>10</v>
      </c>
      <c r="B313" t="s">
        <v>2076</v>
      </c>
      <c r="C313" t="s">
        <v>350</v>
      </c>
      <c r="D313" t="s">
        <v>19</v>
      </c>
      <c r="E313" t="s">
        <v>19</v>
      </c>
      <c r="F313">
        <v>8.9999999999999993E-3</v>
      </c>
      <c r="G313">
        <v>-1.00503E-2</v>
      </c>
      <c r="H313" t="s">
        <v>2041</v>
      </c>
    </row>
    <row r="314" spans="1:8" x14ac:dyDescent="0.35">
      <c r="A314" t="s">
        <v>10</v>
      </c>
      <c r="B314" t="s">
        <v>2076</v>
      </c>
      <c r="C314" t="s">
        <v>351</v>
      </c>
      <c r="D314" t="s">
        <v>13</v>
      </c>
      <c r="E314" t="s">
        <v>13</v>
      </c>
      <c r="F314">
        <v>1.9400000000000001E-2</v>
      </c>
      <c r="G314">
        <v>-4.8790199999999999E-2</v>
      </c>
      <c r="H314" t="s">
        <v>2041</v>
      </c>
    </row>
    <row r="315" spans="1:8" x14ac:dyDescent="0.35">
      <c r="A315" t="s">
        <v>10</v>
      </c>
      <c r="B315" t="s">
        <v>2076</v>
      </c>
      <c r="C315" t="s">
        <v>352</v>
      </c>
      <c r="D315" t="s">
        <v>19</v>
      </c>
      <c r="E315" t="s">
        <v>19</v>
      </c>
      <c r="F315">
        <v>1.11E-2</v>
      </c>
      <c r="G315">
        <v>9.9503300000000003E-3</v>
      </c>
      <c r="H315" t="s">
        <v>2041</v>
      </c>
    </row>
    <row r="316" spans="1:8" x14ac:dyDescent="0.35">
      <c r="A316" t="s">
        <v>10</v>
      </c>
      <c r="B316" t="s">
        <v>2076</v>
      </c>
      <c r="C316" t="s">
        <v>353</v>
      </c>
      <c r="D316" t="s">
        <v>13</v>
      </c>
      <c r="E316" t="s">
        <v>13</v>
      </c>
      <c r="F316">
        <v>8.6999999999999994E-3</v>
      </c>
      <c r="G316">
        <v>1.00503E-2</v>
      </c>
      <c r="H316" t="s">
        <v>2041</v>
      </c>
    </row>
    <row r="317" spans="1:8" x14ac:dyDescent="0.35">
      <c r="A317" t="s">
        <v>10</v>
      </c>
      <c r="B317" t="s">
        <v>2076</v>
      </c>
      <c r="C317" t="s">
        <v>354</v>
      </c>
      <c r="D317" t="s">
        <v>19</v>
      </c>
      <c r="E317" t="s">
        <v>19</v>
      </c>
      <c r="F317">
        <v>9.5999999999999992E-3</v>
      </c>
      <c r="G317">
        <v>2.95588E-2</v>
      </c>
      <c r="H317" t="s">
        <v>2041</v>
      </c>
    </row>
    <row r="318" spans="1:8" x14ac:dyDescent="0.35">
      <c r="A318" t="s">
        <v>10</v>
      </c>
      <c r="B318" t="s">
        <v>2076</v>
      </c>
      <c r="C318" t="s">
        <v>356</v>
      </c>
      <c r="D318" t="s">
        <v>21</v>
      </c>
      <c r="E318" t="s">
        <v>21</v>
      </c>
      <c r="F318">
        <v>1.0200000000000001E-2</v>
      </c>
      <c r="G318">
        <v>-1.98026E-2</v>
      </c>
      <c r="H318" t="s">
        <v>2041</v>
      </c>
    </row>
    <row r="319" spans="1:8" x14ac:dyDescent="0.35">
      <c r="A319" t="s">
        <v>10</v>
      </c>
      <c r="B319" t="s">
        <v>2076</v>
      </c>
      <c r="C319" t="s">
        <v>357</v>
      </c>
      <c r="D319" t="s">
        <v>19</v>
      </c>
      <c r="E319" t="s">
        <v>19</v>
      </c>
      <c r="F319">
        <v>1.06E-2</v>
      </c>
      <c r="G319">
        <v>-4.8790199999999999E-2</v>
      </c>
      <c r="H319" t="s">
        <v>2041</v>
      </c>
    </row>
    <row r="320" spans="1:8" x14ac:dyDescent="0.35">
      <c r="A320" t="s">
        <v>10</v>
      </c>
      <c r="B320" t="s">
        <v>2076</v>
      </c>
      <c r="C320" t="s">
        <v>358</v>
      </c>
      <c r="D320" t="s">
        <v>15</v>
      </c>
      <c r="E320" t="s">
        <v>15</v>
      </c>
      <c r="F320">
        <v>1.0800000000000001E-2</v>
      </c>
      <c r="G320">
        <v>9.9503300000000003E-3</v>
      </c>
      <c r="H320" t="s">
        <v>2041</v>
      </c>
    </row>
    <row r="321" spans="1:8" x14ac:dyDescent="0.35">
      <c r="A321" t="s">
        <v>10</v>
      </c>
      <c r="B321" t="s">
        <v>2076</v>
      </c>
      <c r="C321" t="s">
        <v>360</v>
      </c>
      <c r="D321" t="s">
        <v>13</v>
      </c>
      <c r="E321" t="s">
        <v>13</v>
      </c>
      <c r="F321">
        <v>9.2999999999999992E-3</v>
      </c>
      <c r="G321">
        <v>-9.9503300000000003E-3</v>
      </c>
      <c r="H321" t="s">
        <v>2041</v>
      </c>
    </row>
    <row r="322" spans="1:8" x14ac:dyDescent="0.35">
      <c r="A322" t="s">
        <v>10</v>
      </c>
      <c r="B322" t="s">
        <v>2076</v>
      </c>
      <c r="C322" t="s">
        <v>361</v>
      </c>
      <c r="D322" t="s">
        <v>21</v>
      </c>
      <c r="E322" t="s">
        <v>21</v>
      </c>
      <c r="F322">
        <v>1.7000000000000001E-2</v>
      </c>
      <c r="G322">
        <v>-1.98026E-2</v>
      </c>
      <c r="H322" t="s">
        <v>2041</v>
      </c>
    </row>
    <row r="323" spans="1:8" x14ac:dyDescent="0.35">
      <c r="A323" t="s">
        <v>10</v>
      </c>
      <c r="B323" t="s">
        <v>2076</v>
      </c>
      <c r="C323" t="s">
        <v>362</v>
      </c>
      <c r="D323" t="s">
        <v>21</v>
      </c>
      <c r="E323" t="s">
        <v>21</v>
      </c>
      <c r="F323">
        <v>2.4299999999999999E-2</v>
      </c>
      <c r="G323">
        <v>-1.98026E-2</v>
      </c>
      <c r="H323" t="s">
        <v>2041</v>
      </c>
    </row>
    <row r="324" spans="1:8" x14ac:dyDescent="0.35">
      <c r="A324" t="s">
        <v>10</v>
      </c>
      <c r="B324" t="s">
        <v>2076</v>
      </c>
      <c r="C324" t="s">
        <v>363</v>
      </c>
      <c r="D324" t="s">
        <v>19</v>
      </c>
      <c r="E324" t="s">
        <v>19</v>
      </c>
      <c r="F324">
        <v>1.46E-2</v>
      </c>
      <c r="G324">
        <v>-9.9503300000000003E-3</v>
      </c>
      <c r="H324" t="s">
        <v>2041</v>
      </c>
    </row>
    <row r="325" spans="1:8" x14ac:dyDescent="0.35">
      <c r="A325" t="s">
        <v>10</v>
      </c>
      <c r="B325" t="s">
        <v>2076</v>
      </c>
      <c r="C325" t="s">
        <v>364</v>
      </c>
      <c r="D325" t="s">
        <v>15</v>
      </c>
      <c r="E325" t="s">
        <v>15</v>
      </c>
      <c r="F325">
        <v>9.7999999999999997E-3</v>
      </c>
      <c r="G325">
        <v>-1.00503E-2</v>
      </c>
      <c r="H325" t="s">
        <v>2041</v>
      </c>
    </row>
    <row r="326" spans="1:8" x14ac:dyDescent="0.35">
      <c r="A326" t="s">
        <v>10</v>
      </c>
      <c r="B326" t="s">
        <v>2076</v>
      </c>
      <c r="C326" t="s">
        <v>366</v>
      </c>
      <c r="D326" t="s">
        <v>13</v>
      </c>
      <c r="E326" t="s">
        <v>13</v>
      </c>
      <c r="F326">
        <v>1.3299999999999999E-2</v>
      </c>
      <c r="G326">
        <v>-2.95588E-2</v>
      </c>
      <c r="H326" t="s">
        <v>2041</v>
      </c>
    </row>
    <row r="327" spans="1:8" x14ac:dyDescent="0.35">
      <c r="A327" t="s">
        <v>10</v>
      </c>
      <c r="B327" t="s">
        <v>2076</v>
      </c>
      <c r="C327" t="s">
        <v>1197</v>
      </c>
      <c r="D327" t="s">
        <v>13</v>
      </c>
      <c r="E327" t="s">
        <v>13</v>
      </c>
      <c r="F327">
        <v>1.32E-2</v>
      </c>
      <c r="G327">
        <v>-1.98026E-2</v>
      </c>
      <c r="H327" t="s">
        <v>2513</v>
      </c>
    </row>
    <row r="328" spans="1:8" x14ac:dyDescent="0.35">
      <c r="A328" t="s">
        <v>10</v>
      </c>
      <c r="B328" t="s">
        <v>2076</v>
      </c>
      <c r="C328" t="s">
        <v>367</v>
      </c>
      <c r="D328" t="s">
        <v>13</v>
      </c>
      <c r="E328" t="s">
        <v>13</v>
      </c>
      <c r="F328">
        <v>1.17E-2</v>
      </c>
      <c r="G328">
        <v>-1.98026E-2</v>
      </c>
      <c r="H328" t="s">
        <v>2041</v>
      </c>
    </row>
    <row r="329" spans="1:8" x14ac:dyDescent="0.35">
      <c r="A329" t="s">
        <v>10</v>
      </c>
      <c r="B329" t="s">
        <v>2076</v>
      </c>
      <c r="C329" t="s">
        <v>369</v>
      </c>
      <c r="D329" t="s">
        <v>19</v>
      </c>
      <c r="E329" t="s">
        <v>19</v>
      </c>
      <c r="F329">
        <v>1.0800000000000001E-2</v>
      </c>
      <c r="G329">
        <v>-4.0821999999999997E-2</v>
      </c>
      <c r="H329" t="s">
        <v>2041</v>
      </c>
    </row>
    <row r="330" spans="1:8" x14ac:dyDescent="0.35">
      <c r="A330" t="s">
        <v>10</v>
      </c>
      <c r="B330" t="s">
        <v>2076</v>
      </c>
      <c r="C330" t="s">
        <v>370</v>
      </c>
      <c r="D330" t="s">
        <v>13</v>
      </c>
      <c r="E330" t="s">
        <v>13</v>
      </c>
      <c r="F330">
        <v>2.1299999999999999E-2</v>
      </c>
      <c r="G330">
        <v>-5.8268899999999998E-2</v>
      </c>
      <c r="H330" t="s">
        <v>2041</v>
      </c>
    </row>
    <row r="331" spans="1:8" x14ac:dyDescent="0.35">
      <c r="A331" t="s">
        <v>10</v>
      </c>
      <c r="B331" t="s">
        <v>2076</v>
      </c>
      <c r="C331" t="s">
        <v>371</v>
      </c>
      <c r="D331" t="s">
        <v>13</v>
      </c>
      <c r="E331" t="s">
        <v>13</v>
      </c>
      <c r="F331">
        <v>9.1999999999999998E-3</v>
      </c>
      <c r="G331">
        <v>3.0459199999999999E-2</v>
      </c>
      <c r="H331" t="s">
        <v>2041</v>
      </c>
    </row>
    <row r="332" spans="1:8" x14ac:dyDescent="0.35">
      <c r="A332" t="s">
        <v>10</v>
      </c>
      <c r="B332" t="s">
        <v>2076</v>
      </c>
      <c r="C332" t="s">
        <v>372</v>
      </c>
      <c r="D332" t="s">
        <v>21</v>
      </c>
      <c r="E332" t="s">
        <v>21</v>
      </c>
      <c r="F332">
        <v>1.3599999999999999E-2</v>
      </c>
      <c r="G332">
        <v>-2.95588E-2</v>
      </c>
      <c r="H332" t="s">
        <v>2041</v>
      </c>
    </row>
    <row r="333" spans="1:8" x14ac:dyDescent="0.35">
      <c r="A333" t="s">
        <v>10</v>
      </c>
      <c r="B333" t="s">
        <v>2076</v>
      </c>
      <c r="C333" t="s">
        <v>373</v>
      </c>
      <c r="D333" t="s">
        <v>15</v>
      </c>
      <c r="E333" t="s">
        <v>15</v>
      </c>
      <c r="F333">
        <v>8.8999999999999999E-3</v>
      </c>
      <c r="G333">
        <v>-4.0821999999999997E-2</v>
      </c>
      <c r="H333" t="s">
        <v>2041</v>
      </c>
    </row>
    <row r="334" spans="1:8" x14ac:dyDescent="0.35">
      <c r="A334" t="s">
        <v>10</v>
      </c>
      <c r="B334" t="s">
        <v>2076</v>
      </c>
      <c r="C334" t="s">
        <v>374</v>
      </c>
      <c r="D334" t="s">
        <v>13</v>
      </c>
      <c r="E334" t="s">
        <v>13</v>
      </c>
      <c r="F334">
        <v>1.0699999999999999E-2</v>
      </c>
      <c r="G334">
        <v>-1.98026E-2</v>
      </c>
      <c r="H334" t="s">
        <v>2041</v>
      </c>
    </row>
    <row r="335" spans="1:8" x14ac:dyDescent="0.35">
      <c r="A335" t="s">
        <v>10</v>
      </c>
      <c r="B335" t="s">
        <v>2076</v>
      </c>
      <c r="C335" t="s">
        <v>375</v>
      </c>
      <c r="D335" t="s">
        <v>13</v>
      </c>
      <c r="E335" t="s">
        <v>13</v>
      </c>
      <c r="F335">
        <v>8.2000000000000007E-3</v>
      </c>
      <c r="G335">
        <v>-3.9220699999999997E-2</v>
      </c>
      <c r="H335" t="s">
        <v>2041</v>
      </c>
    </row>
    <row r="336" spans="1:8" x14ac:dyDescent="0.35">
      <c r="A336" t="s">
        <v>10</v>
      </c>
      <c r="B336" t="s">
        <v>2076</v>
      </c>
      <c r="C336" t="s">
        <v>376</v>
      </c>
      <c r="D336" t="s">
        <v>15</v>
      </c>
      <c r="E336" t="s">
        <v>15</v>
      </c>
      <c r="F336">
        <v>9.9000000000000008E-3</v>
      </c>
      <c r="G336">
        <v>9.9503300000000003E-3</v>
      </c>
      <c r="H336" t="s">
        <v>2041</v>
      </c>
    </row>
    <row r="337" spans="1:8" x14ac:dyDescent="0.35">
      <c r="A337" t="s">
        <v>10</v>
      </c>
      <c r="B337" t="s">
        <v>2076</v>
      </c>
      <c r="C337" t="s">
        <v>377</v>
      </c>
      <c r="D337" t="s">
        <v>21</v>
      </c>
      <c r="E337" t="s">
        <v>21</v>
      </c>
      <c r="F337">
        <v>9.2999999999999992E-3</v>
      </c>
      <c r="G337">
        <v>-4.0821999999999997E-2</v>
      </c>
      <c r="H337" t="s">
        <v>2041</v>
      </c>
    </row>
    <row r="338" spans="1:8" x14ac:dyDescent="0.35">
      <c r="A338" t="s">
        <v>10</v>
      </c>
      <c r="B338" t="s">
        <v>2076</v>
      </c>
      <c r="C338" t="s">
        <v>378</v>
      </c>
      <c r="D338" t="s">
        <v>15</v>
      </c>
      <c r="E338" t="s">
        <v>15</v>
      </c>
      <c r="F338">
        <v>1.4E-2</v>
      </c>
      <c r="G338">
        <v>-1.00503E-2</v>
      </c>
      <c r="H338" t="s">
        <v>2041</v>
      </c>
    </row>
    <row r="339" spans="1:8" x14ac:dyDescent="0.35">
      <c r="A339" t="s">
        <v>10</v>
      </c>
      <c r="B339" t="s">
        <v>2076</v>
      </c>
      <c r="C339" t="s">
        <v>379</v>
      </c>
      <c r="D339" t="s">
        <v>13</v>
      </c>
      <c r="E339" t="s">
        <v>13</v>
      </c>
      <c r="F339">
        <v>1.37E-2</v>
      </c>
      <c r="G339">
        <v>-4.8790199999999999E-2</v>
      </c>
      <c r="H339" t="s">
        <v>2041</v>
      </c>
    </row>
    <row r="340" spans="1:8" x14ac:dyDescent="0.35">
      <c r="A340" t="s">
        <v>10</v>
      </c>
      <c r="B340" t="s">
        <v>2076</v>
      </c>
      <c r="C340" t="s">
        <v>380</v>
      </c>
      <c r="D340" t="s">
        <v>15</v>
      </c>
      <c r="E340" t="s">
        <v>15</v>
      </c>
      <c r="F340">
        <v>1.6E-2</v>
      </c>
      <c r="G340">
        <v>1.98026E-2</v>
      </c>
      <c r="H340" t="s">
        <v>2041</v>
      </c>
    </row>
    <row r="341" spans="1:8" x14ac:dyDescent="0.35">
      <c r="A341" t="s">
        <v>10</v>
      </c>
      <c r="B341" t="s">
        <v>2076</v>
      </c>
      <c r="C341" t="s">
        <v>382</v>
      </c>
      <c r="D341" t="s">
        <v>13</v>
      </c>
      <c r="E341" t="s">
        <v>13</v>
      </c>
      <c r="F341">
        <v>9.1999999999999998E-3</v>
      </c>
      <c r="G341">
        <v>-3.9220699999999997E-2</v>
      </c>
      <c r="H341" t="s">
        <v>2041</v>
      </c>
    </row>
    <row r="342" spans="1:8" x14ac:dyDescent="0.35">
      <c r="A342" t="s">
        <v>10</v>
      </c>
      <c r="B342" t="s">
        <v>2076</v>
      </c>
      <c r="C342" t="s">
        <v>383</v>
      </c>
      <c r="D342" t="s">
        <v>15</v>
      </c>
      <c r="E342" t="s">
        <v>15</v>
      </c>
      <c r="F342">
        <v>1.2699999999999999E-2</v>
      </c>
      <c r="G342">
        <v>9.9503300000000003E-3</v>
      </c>
      <c r="H342" t="s">
        <v>2041</v>
      </c>
    </row>
    <row r="343" spans="1:8" x14ac:dyDescent="0.35">
      <c r="A343" t="s">
        <v>10</v>
      </c>
      <c r="B343" t="s">
        <v>2076</v>
      </c>
      <c r="C343" t="s">
        <v>384</v>
      </c>
      <c r="D343" t="s">
        <v>21</v>
      </c>
      <c r="E343" t="s">
        <v>21</v>
      </c>
      <c r="F343">
        <v>1.67E-2</v>
      </c>
      <c r="G343">
        <v>-4.8790199999999999E-2</v>
      </c>
      <c r="H343" t="s">
        <v>2041</v>
      </c>
    </row>
    <row r="344" spans="1:8" x14ac:dyDescent="0.35">
      <c r="A344" t="s">
        <v>10</v>
      </c>
      <c r="B344" t="s">
        <v>2076</v>
      </c>
      <c r="C344" t="s">
        <v>385</v>
      </c>
      <c r="D344" t="s">
        <v>19</v>
      </c>
      <c r="E344" t="s">
        <v>19</v>
      </c>
      <c r="F344">
        <v>0.01</v>
      </c>
      <c r="G344">
        <v>-9.9503300000000003E-3</v>
      </c>
      <c r="H344" t="s">
        <v>2340</v>
      </c>
    </row>
    <row r="345" spans="1:8" x14ac:dyDescent="0.35">
      <c r="A345" t="s">
        <v>10</v>
      </c>
      <c r="B345" t="s">
        <v>2076</v>
      </c>
      <c r="C345" t="s">
        <v>386</v>
      </c>
      <c r="D345" t="s">
        <v>21</v>
      </c>
      <c r="E345" t="s">
        <v>21</v>
      </c>
      <c r="F345">
        <v>1.0800000000000001E-2</v>
      </c>
      <c r="G345">
        <v>-1.00503E-2</v>
      </c>
      <c r="H345" t="s">
        <v>2041</v>
      </c>
    </row>
    <row r="346" spans="1:8" x14ac:dyDescent="0.35">
      <c r="A346" t="s">
        <v>10</v>
      </c>
      <c r="B346" t="s">
        <v>2076</v>
      </c>
      <c r="C346" t="s">
        <v>387</v>
      </c>
      <c r="D346" t="s">
        <v>15</v>
      </c>
      <c r="E346" t="s">
        <v>15</v>
      </c>
      <c r="F346">
        <v>1.41E-2</v>
      </c>
      <c r="G346">
        <v>-1.00503E-2</v>
      </c>
      <c r="H346" t="s">
        <v>2041</v>
      </c>
    </row>
    <row r="347" spans="1:8" x14ac:dyDescent="0.35">
      <c r="A347" t="s">
        <v>10</v>
      </c>
      <c r="B347" t="s">
        <v>2076</v>
      </c>
      <c r="C347" t="s">
        <v>390</v>
      </c>
      <c r="D347" t="s">
        <v>15</v>
      </c>
      <c r="E347" t="s">
        <v>15</v>
      </c>
      <c r="F347">
        <v>1.2699999999999999E-2</v>
      </c>
      <c r="G347">
        <v>3.9220699999999997E-2</v>
      </c>
      <c r="H347" t="s">
        <v>2041</v>
      </c>
    </row>
    <row r="348" spans="1:8" x14ac:dyDescent="0.35">
      <c r="A348" t="s">
        <v>10</v>
      </c>
      <c r="B348" t="s">
        <v>2076</v>
      </c>
      <c r="C348" t="s">
        <v>391</v>
      </c>
      <c r="D348" t="s">
        <v>13</v>
      </c>
      <c r="E348" t="s">
        <v>13</v>
      </c>
      <c r="F348">
        <v>1.29E-2</v>
      </c>
      <c r="G348">
        <v>-5.8268899999999998E-2</v>
      </c>
      <c r="H348" t="s">
        <v>2041</v>
      </c>
    </row>
    <row r="349" spans="1:8" x14ac:dyDescent="0.35">
      <c r="A349" t="s">
        <v>10</v>
      </c>
      <c r="B349" t="s">
        <v>2076</v>
      </c>
      <c r="C349" t="s">
        <v>392</v>
      </c>
      <c r="D349" t="s">
        <v>15</v>
      </c>
      <c r="E349" t="s">
        <v>15</v>
      </c>
      <c r="F349">
        <v>9.1999999999999998E-3</v>
      </c>
      <c r="G349">
        <v>-3.0459199999999999E-2</v>
      </c>
      <c r="H349" t="s">
        <v>2041</v>
      </c>
    </row>
    <row r="350" spans="1:8" x14ac:dyDescent="0.35">
      <c r="A350" t="s">
        <v>10</v>
      </c>
      <c r="B350" t="s">
        <v>2076</v>
      </c>
      <c r="C350" t="s">
        <v>393</v>
      </c>
      <c r="D350" t="s">
        <v>13</v>
      </c>
      <c r="E350" t="s">
        <v>13</v>
      </c>
      <c r="F350">
        <v>1.1599999999999999E-2</v>
      </c>
      <c r="G350">
        <v>-9.9503300000000003E-3</v>
      </c>
      <c r="H350" t="s">
        <v>2041</v>
      </c>
    </row>
    <row r="351" spans="1:8" x14ac:dyDescent="0.35">
      <c r="A351" t="s">
        <v>10</v>
      </c>
      <c r="B351" t="s">
        <v>2076</v>
      </c>
      <c r="C351" t="s">
        <v>394</v>
      </c>
      <c r="D351" t="s">
        <v>15</v>
      </c>
      <c r="E351" t="s">
        <v>15</v>
      </c>
      <c r="F351">
        <v>1.2699999999999999E-2</v>
      </c>
      <c r="G351">
        <v>9.9503300000000003E-3</v>
      </c>
      <c r="H351" t="s">
        <v>2041</v>
      </c>
    </row>
    <row r="352" spans="1:8" x14ac:dyDescent="0.35">
      <c r="A352" t="s">
        <v>10</v>
      </c>
      <c r="B352" t="s">
        <v>2076</v>
      </c>
      <c r="C352" t="s">
        <v>395</v>
      </c>
      <c r="D352" t="s">
        <v>13</v>
      </c>
      <c r="E352" t="s">
        <v>13</v>
      </c>
      <c r="F352">
        <v>8.6999999999999994E-3</v>
      </c>
      <c r="G352">
        <v>-9.9503300000000003E-3</v>
      </c>
      <c r="H352" t="s">
        <v>2041</v>
      </c>
    </row>
    <row r="353" spans="1:8" x14ac:dyDescent="0.35">
      <c r="A353" t="s">
        <v>10</v>
      </c>
      <c r="B353" t="s">
        <v>2076</v>
      </c>
      <c r="C353" t="s">
        <v>396</v>
      </c>
      <c r="D353" t="s">
        <v>19</v>
      </c>
      <c r="E353" t="s">
        <v>19</v>
      </c>
      <c r="F353">
        <v>0.02</v>
      </c>
      <c r="G353">
        <v>-5.12933E-2</v>
      </c>
      <c r="H353" t="s">
        <v>2041</v>
      </c>
    </row>
    <row r="354" spans="1:8" x14ac:dyDescent="0.35">
      <c r="A354" t="s">
        <v>10</v>
      </c>
      <c r="B354" t="s">
        <v>2076</v>
      </c>
      <c r="C354" t="s">
        <v>397</v>
      </c>
      <c r="D354" t="s">
        <v>13</v>
      </c>
      <c r="E354" t="s">
        <v>13</v>
      </c>
      <c r="F354">
        <v>1.1299999999999999E-2</v>
      </c>
      <c r="G354">
        <v>-1.98026E-2</v>
      </c>
      <c r="H354" t="s">
        <v>2041</v>
      </c>
    </row>
    <row r="355" spans="1:8" x14ac:dyDescent="0.35">
      <c r="A355" t="s">
        <v>10</v>
      </c>
      <c r="B355" t="s">
        <v>2076</v>
      </c>
      <c r="C355" t="s">
        <v>398</v>
      </c>
      <c r="D355" t="s">
        <v>13</v>
      </c>
      <c r="E355" t="s">
        <v>13</v>
      </c>
      <c r="F355">
        <v>1.04E-2</v>
      </c>
      <c r="G355">
        <v>-9.9503300000000003E-3</v>
      </c>
      <c r="H355" t="s">
        <v>2041</v>
      </c>
    </row>
    <row r="356" spans="1:8" x14ac:dyDescent="0.35">
      <c r="A356" t="s">
        <v>10</v>
      </c>
      <c r="B356" t="s">
        <v>2076</v>
      </c>
      <c r="C356" t="s">
        <v>399</v>
      </c>
      <c r="D356" t="s">
        <v>21</v>
      </c>
      <c r="E356" t="s">
        <v>21</v>
      </c>
      <c r="F356">
        <v>8.6999999999999994E-3</v>
      </c>
      <c r="G356">
        <v>3.0459199999999999E-2</v>
      </c>
      <c r="H356" t="s">
        <v>2041</v>
      </c>
    </row>
    <row r="357" spans="1:8" x14ac:dyDescent="0.35">
      <c r="A357" t="s">
        <v>10</v>
      </c>
      <c r="B357" t="s">
        <v>2076</v>
      </c>
      <c r="C357" t="s">
        <v>400</v>
      </c>
      <c r="D357" t="s">
        <v>13</v>
      </c>
      <c r="E357" t="s">
        <v>13</v>
      </c>
      <c r="F357">
        <v>1.0999999999999999E-2</v>
      </c>
      <c r="G357">
        <v>-1.98026E-2</v>
      </c>
      <c r="H357" t="s">
        <v>2041</v>
      </c>
    </row>
    <row r="358" spans="1:8" x14ac:dyDescent="0.35">
      <c r="A358" t="s">
        <v>10</v>
      </c>
      <c r="B358" t="s">
        <v>2076</v>
      </c>
      <c r="C358" t="s">
        <v>401</v>
      </c>
      <c r="D358" t="s">
        <v>13</v>
      </c>
      <c r="E358" t="s">
        <v>13</v>
      </c>
      <c r="F358">
        <v>9.1999999999999998E-3</v>
      </c>
      <c r="G358">
        <v>-9.9503300000000003E-3</v>
      </c>
      <c r="H358" t="s">
        <v>2041</v>
      </c>
    </row>
    <row r="359" spans="1:8" x14ac:dyDescent="0.35">
      <c r="A359" t="s">
        <v>10</v>
      </c>
      <c r="B359" t="s">
        <v>2076</v>
      </c>
      <c r="C359" t="s">
        <v>404</v>
      </c>
      <c r="D359" t="s">
        <v>13</v>
      </c>
      <c r="E359" t="s">
        <v>13</v>
      </c>
      <c r="F359">
        <v>1.1900000000000001E-2</v>
      </c>
      <c r="G359">
        <v>-1.98026E-2</v>
      </c>
      <c r="H359" t="s">
        <v>2041</v>
      </c>
    </row>
    <row r="360" spans="1:8" x14ac:dyDescent="0.35">
      <c r="A360" t="s">
        <v>10</v>
      </c>
      <c r="B360" t="s">
        <v>2076</v>
      </c>
      <c r="C360" t="s">
        <v>406</v>
      </c>
      <c r="D360" t="s">
        <v>15</v>
      </c>
      <c r="E360" t="s">
        <v>15</v>
      </c>
      <c r="F360">
        <v>8.0999999999999996E-3</v>
      </c>
      <c r="G360">
        <v>-2.0202700000000001E-2</v>
      </c>
      <c r="H360" t="s">
        <v>2041</v>
      </c>
    </row>
    <row r="361" spans="1:8" x14ac:dyDescent="0.35">
      <c r="A361" t="s">
        <v>10</v>
      </c>
      <c r="B361" t="s">
        <v>2076</v>
      </c>
      <c r="C361" t="s">
        <v>407</v>
      </c>
      <c r="D361" t="s">
        <v>19</v>
      </c>
      <c r="E361" t="s">
        <v>19</v>
      </c>
      <c r="F361">
        <v>1.4500000000000001E-2</v>
      </c>
      <c r="G361">
        <v>-9.9503300000000003E-3</v>
      </c>
      <c r="H361" t="s">
        <v>2512</v>
      </c>
    </row>
    <row r="362" spans="1:8" x14ac:dyDescent="0.35">
      <c r="A362" t="s">
        <v>10</v>
      </c>
      <c r="B362" t="s">
        <v>2076</v>
      </c>
      <c r="C362" t="s">
        <v>408</v>
      </c>
      <c r="D362" t="s">
        <v>15</v>
      </c>
      <c r="E362" t="s">
        <v>15</v>
      </c>
      <c r="F362">
        <v>8.3999999999999995E-3</v>
      </c>
      <c r="G362">
        <v>-1.00503E-2</v>
      </c>
      <c r="H362" t="s">
        <v>2041</v>
      </c>
    </row>
    <row r="363" spans="1:8" x14ac:dyDescent="0.35">
      <c r="A363" t="s">
        <v>10</v>
      </c>
      <c r="B363" t="s">
        <v>2076</v>
      </c>
      <c r="C363" t="s">
        <v>409</v>
      </c>
      <c r="D363" t="s">
        <v>21</v>
      </c>
      <c r="E363" t="s">
        <v>21</v>
      </c>
      <c r="F363">
        <v>9.7000000000000003E-3</v>
      </c>
      <c r="G363">
        <v>1.00503E-2</v>
      </c>
      <c r="H363" t="s">
        <v>2041</v>
      </c>
    </row>
    <row r="364" spans="1:8" x14ac:dyDescent="0.35">
      <c r="A364" t="s">
        <v>10</v>
      </c>
      <c r="B364" t="s">
        <v>2076</v>
      </c>
      <c r="C364" t="s">
        <v>411</v>
      </c>
      <c r="D364" t="s">
        <v>19</v>
      </c>
      <c r="E364" t="s">
        <v>19</v>
      </c>
      <c r="F364">
        <v>8.3999999999999995E-3</v>
      </c>
      <c r="G364">
        <v>-4.0821999999999997E-2</v>
      </c>
      <c r="H364" t="s">
        <v>2041</v>
      </c>
    </row>
    <row r="365" spans="1:8" x14ac:dyDescent="0.35">
      <c r="A365" t="s">
        <v>10</v>
      </c>
      <c r="B365" t="s">
        <v>2076</v>
      </c>
      <c r="C365" t="s">
        <v>1200</v>
      </c>
      <c r="D365" t="s">
        <v>13</v>
      </c>
      <c r="E365" t="s">
        <v>13</v>
      </c>
      <c r="F365">
        <v>1.7399999999999999E-2</v>
      </c>
      <c r="G365">
        <v>-6.7658599999999999E-2</v>
      </c>
      <c r="H365" t="s">
        <v>2336</v>
      </c>
    </row>
    <row r="366" spans="1:8" x14ac:dyDescent="0.35">
      <c r="A366" t="s">
        <v>10</v>
      </c>
      <c r="B366" t="s">
        <v>2076</v>
      </c>
      <c r="C366" t="s">
        <v>412</v>
      </c>
      <c r="D366" t="s">
        <v>13</v>
      </c>
      <c r="E366" t="s">
        <v>13</v>
      </c>
      <c r="F366">
        <v>9.1999999999999998E-3</v>
      </c>
      <c r="G366">
        <v>-2.95588E-2</v>
      </c>
      <c r="H366" t="s">
        <v>2041</v>
      </c>
    </row>
    <row r="367" spans="1:8" x14ac:dyDescent="0.35">
      <c r="A367" t="s">
        <v>10</v>
      </c>
      <c r="B367" t="s">
        <v>2076</v>
      </c>
      <c r="C367" t="s">
        <v>413</v>
      </c>
      <c r="D367" t="s">
        <v>21</v>
      </c>
      <c r="E367" t="s">
        <v>21</v>
      </c>
      <c r="F367">
        <v>1.17E-2</v>
      </c>
      <c r="G367">
        <v>2.0202700000000001E-2</v>
      </c>
      <c r="H367" t="s">
        <v>2041</v>
      </c>
    </row>
    <row r="368" spans="1:8" x14ac:dyDescent="0.35">
      <c r="A368" t="s">
        <v>10</v>
      </c>
      <c r="B368" t="s">
        <v>2076</v>
      </c>
      <c r="C368" t="s">
        <v>414</v>
      </c>
      <c r="D368" t="s">
        <v>15</v>
      </c>
      <c r="E368" t="s">
        <v>15</v>
      </c>
      <c r="F368">
        <v>7.7000000000000002E-3</v>
      </c>
      <c r="G368">
        <v>-1.00503E-2</v>
      </c>
      <c r="H368" t="s">
        <v>2041</v>
      </c>
    </row>
    <row r="369" spans="1:8" x14ac:dyDescent="0.35">
      <c r="A369" t="s">
        <v>10</v>
      </c>
      <c r="B369" t="s">
        <v>2076</v>
      </c>
      <c r="C369" t="s">
        <v>415</v>
      </c>
      <c r="D369" t="s">
        <v>21</v>
      </c>
      <c r="E369" t="s">
        <v>21</v>
      </c>
      <c r="F369">
        <v>8.0999999999999996E-3</v>
      </c>
      <c r="G369">
        <v>-9.9503300000000003E-3</v>
      </c>
      <c r="H369" t="s">
        <v>2041</v>
      </c>
    </row>
    <row r="370" spans="1:8" x14ac:dyDescent="0.35">
      <c r="A370" t="s">
        <v>10</v>
      </c>
      <c r="B370" t="s">
        <v>2076</v>
      </c>
      <c r="C370" t="s">
        <v>416</v>
      </c>
      <c r="D370" t="s">
        <v>19</v>
      </c>
      <c r="E370" t="s">
        <v>19</v>
      </c>
      <c r="F370">
        <v>1.2200000000000001E-2</v>
      </c>
      <c r="G370">
        <v>1.98026E-2</v>
      </c>
      <c r="H370" t="s">
        <v>2041</v>
      </c>
    </row>
    <row r="371" spans="1:8" x14ac:dyDescent="0.35">
      <c r="A371" t="s">
        <v>10</v>
      </c>
      <c r="B371" t="s">
        <v>2076</v>
      </c>
      <c r="C371" t="s">
        <v>417</v>
      </c>
      <c r="D371" t="s">
        <v>15</v>
      </c>
      <c r="E371" t="s">
        <v>15</v>
      </c>
      <c r="F371">
        <v>1.0699999999999999E-2</v>
      </c>
      <c r="G371">
        <v>-2.0202700000000001E-2</v>
      </c>
      <c r="H371" t="s">
        <v>2041</v>
      </c>
    </row>
    <row r="372" spans="1:8" x14ac:dyDescent="0.35">
      <c r="A372" t="s">
        <v>10</v>
      </c>
      <c r="B372" t="s">
        <v>2076</v>
      </c>
      <c r="C372" t="s">
        <v>418</v>
      </c>
      <c r="D372" t="s">
        <v>21</v>
      </c>
      <c r="E372" t="s">
        <v>21</v>
      </c>
      <c r="F372">
        <v>1.04E-2</v>
      </c>
      <c r="G372">
        <v>-8.6177699999999996E-2</v>
      </c>
      <c r="H372" t="s">
        <v>2041</v>
      </c>
    </row>
    <row r="373" spans="1:8" x14ac:dyDescent="0.35">
      <c r="A373" t="s">
        <v>10</v>
      </c>
      <c r="B373" t="s">
        <v>2076</v>
      </c>
      <c r="C373" t="s">
        <v>419</v>
      </c>
      <c r="D373" t="s">
        <v>19</v>
      </c>
      <c r="E373" t="s">
        <v>19</v>
      </c>
      <c r="F373">
        <v>9.7000000000000003E-3</v>
      </c>
      <c r="G373">
        <v>-9.9503300000000003E-3</v>
      </c>
      <c r="H373" t="s">
        <v>2041</v>
      </c>
    </row>
    <row r="374" spans="1:8" x14ac:dyDescent="0.35">
      <c r="A374" t="s">
        <v>10</v>
      </c>
      <c r="B374" t="s">
        <v>2076</v>
      </c>
      <c r="C374" t="s">
        <v>420</v>
      </c>
      <c r="D374" t="s">
        <v>15</v>
      </c>
      <c r="E374" t="s">
        <v>15</v>
      </c>
      <c r="F374">
        <v>8.6E-3</v>
      </c>
      <c r="G374">
        <v>9.9503300000000003E-3</v>
      </c>
      <c r="H374" t="s">
        <v>2041</v>
      </c>
    </row>
    <row r="375" spans="1:8" x14ac:dyDescent="0.35">
      <c r="A375" t="s">
        <v>10</v>
      </c>
      <c r="B375" t="s">
        <v>2076</v>
      </c>
      <c r="C375" t="s">
        <v>421</v>
      </c>
      <c r="D375" t="s">
        <v>13</v>
      </c>
      <c r="E375" t="s">
        <v>13</v>
      </c>
      <c r="F375">
        <v>8.8999999999999999E-3</v>
      </c>
      <c r="G375">
        <v>-9.9503300000000003E-3</v>
      </c>
      <c r="H375" t="s">
        <v>2041</v>
      </c>
    </row>
    <row r="376" spans="1:8" x14ac:dyDescent="0.35">
      <c r="A376" t="s">
        <v>10</v>
      </c>
      <c r="B376" t="s">
        <v>2076</v>
      </c>
      <c r="C376" t="s">
        <v>422</v>
      </c>
      <c r="D376" t="s">
        <v>15</v>
      </c>
      <c r="E376" t="s">
        <v>15</v>
      </c>
      <c r="F376">
        <v>1.01E-2</v>
      </c>
      <c r="G376">
        <v>4.8790199999999999E-2</v>
      </c>
      <c r="H376" t="s">
        <v>2041</v>
      </c>
    </row>
    <row r="377" spans="1:8" x14ac:dyDescent="0.35">
      <c r="A377" t="s">
        <v>10</v>
      </c>
      <c r="B377" t="s">
        <v>2076</v>
      </c>
      <c r="C377" t="s">
        <v>423</v>
      </c>
      <c r="D377" t="s">
        <v>15</v>
      </c>
      <c r="E377" t="s">
        <v>15</v>
      </c>
      <c r="F377">
        <v>8.3000000000000001E-3</v>
      </c>
      <c r="G377">
        <v>-4.0821999999999997E-2</v>
      </c>
      <c r="H377" t="s">
        <v>2041</v>
      </c>
    </row>
    <row r="378" spans="1:8" x14ac:dyDescent="0.35">
      <c r="A378" t="s">
        <v>10</v>
      </c>
      <c r="B378" t="s">
        <v>2076</v>
      </c>
      <c r="C378" t="s">
        <v>424</v>
      </c>
      <c r="D378" t="s">
        <v>13</v>
      </c>
      <c r="E378" t="s">
        <v>13</v>
      </c>
      <c r="F378">
        <v>8.9999999999999993E-3</v>
      </c>
      <c r="G378">
        <v>-1.98026E-2</v>
      </c>
      <c r="H378" t="s">
        <v>2041</v>
      </c>
    </row>
    <row r="379" spans="1:8" x14ac:dyDescent="0.35">
      <c r="A379" t="s">
        <v>10</v>
      </c>
      <c r="B379" t="s">
        <v>2076</v>
      </c>
      <c r="C379" t="s">
        <v>425</v>
      </c>
      <c r="D379" t="s">
        <v>19</v>
      </c>
      <c r="E379" t="s">
        <v>19</v>
      </c>
      <c r="F379">
        <v>1.1900000000000001E-2</v>
      </c>
      <c r="G379">
        <v>-2.0202700000000001E-2</v>
      </c>
      <c r="H379" t="s">
        <v>2041</v>
      </c>
    </row>
    <row r="380" spans="1:8" x14ac:dyDescent="0.35">
      <c r="A380" t="s">
        <v>10</v>
      </c>
      <c r="B380" t="s">
        <v>2076</v>
      </c>
      <c r="C380" t="s">
        <v>426</v>
      </c>
      <c r="D380" t="s">
        <v>19</v>
      </c>
      <c r="E380" t="s">
        <v>19</v>
      </c>
      <c r="F380">
        <v>0.01</v>
      </c>
      <c r="G380">
        <v>-2.0202700000000001E-2</v>
      </c>
      <c r="H380" t="s">
        <v>2041</v>
      </c>
    </row>
    <row r="381" spans="1:8" x14ac:dyDescent="0.35">
      <c r="A381" t="s">
        <v>10</v>
      </c>
      <c r="B381" t="s">
        <v>2076</v>
      </c>
      <c r="C381" t="s">
        <v>428</v>
      </c>
      <c r="D381" t="s">
        <v>13</v>
      </c>
      <c r="E381" t="s">
        <v>13</v>
      </c>
      <c r="F381">
        <v>1.4E-2</v>
      </c>
      <c r="G381">
        <v>-2.95588E-2</v>
      </c>
      <c r="H381" t="s">
        <v>2041</v>
      </c>
    </row>
    <row r="382" spans="1:8" x14ac:dyDescent="0.35">
      <c r="A382" t="s">
        <v>10</v>
      </c>
      <c r="B382" t="s">
        <v>2076</v>
      </c>
      <c r="C382" t="s">
        <v>429</v>
      </c>
      <c r="D382" t="s">
        <v>15</v>
      </c>
      <c r="E382" t="s">
        <v>15</v>
      </c>
      <c r="F382">
        <v>9.9000000000000008E-3</v>
      </c>
      <c r="G382">
        <v>1.98026E-2</v>
      </c>
      <c r="H382" t="s">
        <v>2041</v>
      </c>
    </row>
    <row r="383" spans="1:8" x14ac:dyDescent="0.35">
      <c r="A383" t="s">
        <v>10</v>
      </c>
      <c r="B383" t="s">
        <v>2076</v>
      </c>
      <c r="C383" t="s">
        <v>430</v>
      </c>
      <c r="D383" t="s">
        <v>15</v>
      </c>
      <c r="E383" t="s">
        <v>15</v>
      </c>
      <c r="F383">
        <v>8.5000000000000006E-3</v>
      </c>
      <c r="G383">
        <v>-3.0459199999999999E-2</v>
      </c>
      <c r="H383" t="s">
        <v>2041</v>
      </c>
    </row>
    <row r="384" spans="1:8" x14ac:dyDescent="0.35">
      <c r="A384" t="s">
        <v>10</v>
      </c>
      <c r="B384" t="s">
        <v>2076</v>
      </c>
      <c r="C384" t="s">
        <v>431</v>
      </c>
      <c r="D384" t="s">
        <v>13</v>
      </c>
      <c r="E384" t="s">
        <v>13</v>
      </c>
      <c r="F384">
        <v>2.23E-2</v>
      </c>
      <c r="G384">
        <v>-9.9503300000000003E-3</v>
      </c>
      <c r="H384" t="s">
        <v>2041</v>
      </c>
    </row>
    <row r="385" spans="1:8" x14ac:dyDescent="0.35">
      <c r="A385" t="s">
        <v>10</v>
      </c>
      <c r="B385" t="s">
        <v>2076</v>
      </c>
      <c r="C385" t="s">
        <v>432</v>
      </c>
      <c r="D385" t="s">
        <v>13</v>
      </c>
      <c r="E385" t="s">
        <v>13</v>
      </c>
      <c r="F385">
        <v>1.01E-2</v>
      </c>
      <c r="G385">
        <v>3.0459199999999999E-2</v>
      </c>
      <c r="H385" t="s">
        <v>2041</v>
      </c>
    </row>
    <row r="386" spans="1:8" x14ac:dyDescent="0.35">
      <c r="A386" t="s">
        <v>10</v>
      </c>
      <c r="B386" t="s">
        <v>2076</v>
      </c>
      <c r="C386" t="s">
        <v>434</v>
      </c>
      <c r="D386" t="s">
        <v>19</v>
      </c>
      <c r="E386" t="s">
        <v>19</v>
      </c>
      <c r="F386">
        <v>8.6E-3</v>
      </c>
      <c r="G386">
        <v>-1.00503E-2</v>
      </c>
      <c r="H386" t="s">
        <v>2041</v>
      </c>
    </row>
    <row r="387" spans="1:8" x14ac:dyDescent="0.35">
      <c r="A387" t="s">
        <v>10</v>
      </c>
      <c r="B387" t="s">
        <v>2076</v>
      </c>
      <c r="C387" t="s">
        <v>436</v>
      </c>
      <c r="D387" t="s">
        <v>19</v>
      </c>
      <c r="E387" t="s">
        <v>19</v>
      </c>
      <c r="F387">
        <v>1.0999999999999999E-2</v>
      </c>
      <c r="G387">
        <v>1.98026E-2</v>
      </c>
      <c r="H387" t="s">
        <v>2041</v>
      </c>
    </row>
    <row r="388" spans="1:8" x14ac:dyDescent="0.35">
      <c r="A388" t="s">
        <v>10</v>
      </c>
      <c r="B388" t="s">
        <v>2076</v>
      </c>
      <c r="C388" t="s">
        <v>438</v>
      </c>
      <c r="D388" t="s">
        <v>13</v>
      </c>
      <c r="E388" t="s">
        <v>13</v>
      </c>
      <c r="F388">
        <v>9.7000000000000003E-3</v>
      </c>
      <c r="G388">
        <v>0.127833</v>
      </c>
      <c r="H388" t="s">
        <v>2041</v>
      </c>
    </row>
    <row r="389" spans="1:8" x14ac:dyDescent="0.35">
      <c r="A389" t="s">
        <v>10</v>
      </c>
      <c r="B389" t="s">
        <v>2076</v>
      </c>
      <c r="C389" t="s">
        <v>439</v>
      </c>
      <c r="D389" t="s">
        <v>21</v>
      </c>
      <c r="E389" t="s">
        <v>21</v>
      </c>
      <c r="F389">
        <v>9.1000000000000004E-3</v>
      </c>
      <c r="G389">
        <v>-1.98026E-2</v>
      </c>
      <c r="H389" t="s">
        <v>2041</v>
      </c>
    </row>
    <row r="390" spans="1:8" x14ac:dyDescent="0.35">
      <c r="A390" t="s">
        <v>10</v>
      </c>
      <c r="B390" t="s">
        <v>2076</v>
      </c>
      <c r="C390" t="s">
        <v>440</v>
      </c>
      <c r="D390" t="s">
        <v>19</v>
      </c>
      <c r="E390" t="s">
        <v>19</v>
      </c>
      <c r="F390">
        <v>8.8999999999999999E-3</v>
      </c>
      <c r="G390">
        <v>-2.0202700000000001E-2</v>
      </c>
      <c r="H390" t="s">
        <v>2041</v>
      </c>
    </row>
    <row r="391" spans="1:8" x14ac:dyDescent="0.35">
      <c r="A391" t="s">
        <v>10</v>
      </c>
      <c r="B391" t="s">
        <v>2076</v>
      </c>
      <c r="C391" t="s">
        <v>441</v>
      </c>
      <c r="D391" t="s">
        <v>15</v>
      </c>
      <c r="E391" t="s">
        <v>15</v>
      </c>
      <c r="F391">
        <v>8.2000000000000007E-3</v>
      </c>
      <c r="G391">
        <v>-3.0459199999999999E-2</v>
      </c>
      <c r="H391" t="s">
        <v>2041</v>
      </c>
    </row>
    <row r="392" spans="1:8" x14ac:dyDescent="0.35">
      <c r="A392" t="s">
        <v>10</v>
      </c>
      <c r="B392" t="s">
        <v>2076</v>
      </c>
      <c r="C392" t="s">
        <v>442</v>
      </c>
      <c r="D392" t="s">
        <v>15</v>
      </c>
      <c r="E392" t="s">
        <v>15</v>
      </c>
      <c r="F392">
        <v>1.12E-2</v>
      </c>
      <c r="G392">
        <v>-1.00503E-2</v>
      </c>
      <c r="H392" t="s">
        <v>2041</v>
      </c>
    </row>
    <row r="393" spans="1:8" x14ac:dyDescent="0.35">
      <c r="A393" t="s">
        <v>10</v>
      </c>
      <c r="B393" t="s">
        <v>2076</v>
      </c>
      <c r="C393" t="s">
        <v>443</v>
      </c>
      <c r="D393" t="s">
        <v>15</v>
      </c>
      <c r="E393" t="s">
        <v>15</v>
      </c>
      <c r="F393">
        <v>8.2000000000000007E-3</v>
      </c>
      <c r="G393">
        <v>2.95588E-2</v>
      </c>
      <c r="H393" t="s">
        <v>2041</v>
      </c>
    </row>
    <row r="394" spans="1:8" x14ac:dyDescent="0.35">
      <c r="A394" t="s">
        <v>10</v>
      </c>
      <c r="B394" t="s">
        <v>2076</v>
      </c>
      <c r="C394" t="s">
        <v>444</v>
      </c>
      <c r="D394" t="s">
        <v>19</v>
      </c>
      <c r="E394" t="s">
        <v>19</v>
      </c>
      <c r="F394">
        <v>9.7000000000000003E-3</v>
      </c>
      <c r="G394">
        <v>-3.0459199999999999E-2</v>
      </c>
      <c r="H394" t="s">
        <v>2041</v>
      </c>
    </row>
    <row r="395" spans="1:8" x14ac:dyDescent="0.35">
      <c r="A395" t="s">
        <v>10</v>
      </c>
      <c r="B395" t="s">
        <v>2076</v>
      </c>
      <c r="C395" t="s">
        <v>445</v>
      </c>
      <c r="D395" t="s">
        <v>15</v>
      </c>
      <c r="E395" t="s">
        <v>15</v>
      </c>
      <c r="F395">
        <v>1.23E-2</v>
      </c>
      <c r="G395">
        <v>-1.00503E-2</v>
      </c>
      <c r="H395" t="s">
        <v>2041</v>
      </c>
    </row>
    <row r="396" spans="1:8" x14ac:dyDescent="0.35">
      <c r="A396" t="s">
        <v>10</v>
      </c>
      <c r="B396" t="s">
        <v>2076</v>
      </c>
      <c r="C396" t="s">
        <v>446</v>
      </c>
      <c r="D396" t="s">
        <v>13</v>
      </c>
      <c r="E396" t="s">
        <v>13</v>
      </c>
      <c r="F396">
        <v>7.7999999999999996E-3</v>
      </c>
      <c r="G396">
        <v>-9.9503300000000003E-3</v>
      </c>
      <c r="H396" t="s">
        <v>2041</v>
      </c>
    </row>
    <row r="397" spans="1:8" x14ac:dyDescent="0.35">
      <c r="A397" t="s">
        <v>10</v>
      </c>
      <c r="B397" t="s">
        <v>2076</v>
      </c>
      <c r="C397" t="s">
        <v>447</v>
      </c>
      <c r="D397" t="s">
        <v>15</v>
      </c>
      <c r="E397" t="s">
        <v>15</v>
      </c>
      <c r="F397">
        <v>8.0999999999999996E-3</v>
      </c>
      <c r="G397">
        <v>-4.0821999999999997E-2</v>
      </c>
      <c r="H397" t="s">
        <v>2041</v>
      </c>
    </row>
    <row r="398" spans="1:8" x14ac:dyDescent="0.35">
      <c r="A398" t="s">
        <v>10</v>
      </c>
      <c r="B398" t="s">
        <v>2076</v>
      </c>
      <c r="C398" t="s">
        <v>449</v>
      </c>
      <c r="D398" t="s">
        <v>21</v>
      </c>
      <c r="E398" t="s">
        <v>21</v>
      </c>
      <c r="F398">
        <v>2.41E-2</v>
      </c>
      <c r="G398">
        <v>4.0821999999999997E-2</v>
      </c>
      <c r="H398" t="s">
        <v>2041</v>
      </c>
    </row>
    <row r="399" spans="1:8" x14ac:dyDescent="0.35">
      <c r="A399" t="s">
        <v>10</v>
      </c>
      <c r="B399" t="s">
        <v>2076</v>
      </c>
      <c r="C399" t="s">
        <v>451</v>
      </c>
      <c r="D399" t="s">
        <v>19</v>
      </c>
      <c r="E399" t="s">
        <v>19</v>
      </c>
      <c r="F399">
        <v>8.0000000000000002E-3</v>
      </c>
      <c r="G399">
        <v>1.98026E-2</v>
      </c>
      <c r="H399" t="s">
        <v>2041</v>
      </c>
    </row>
    <row r="400" spans="1:8" x14ac:dyDescent="0.35">
      <c r="A400" t="s">
        <v>10</v>
      </c>
      <c r="B400" t="s">
        <v>2076</v>
      </c>
      <c r="C400" t="s">
        <v>452</v>
      </c>
      <c r="D400" t="s">
        <v>15</v>
      </c>
      <c r="E400" t="s">
        <v>15</v>
      </c>
      <c r="F400">
        <v>8.0000000000000002E-3</v>
      </c>
      <c r="G400">
        <v>-2.0202700000000001E-2</v>
      </c>
      <c r="H400" t="s">
        <v>2041</v>
      </c>
    </row>
    <row r="401" spans="1:8" x14ac:dyDescent="0.35">
      <c r="A401" t="s">
        <v>10</v>
      </c>
      <c r="B401" t="s">
        <v>2076</v>
      </c>
      <c r="C401" t="s">
        <v>453</v>
      </c>
      <c r="D401" t="s">
        <v>15</v>
      </c>
      <c r="E401" t="s">
        <v>15</v>
      </c>
      <c r="F401">
        <v>1.01E-2</v>
      </c>
      <c r="G401">
        <v>-2.0202700000000001E-2</v>
      </c>
      <c r="H401" t="s">
        <v>2041</v>
      </c>
    </row>
    <row r="402" spans="1:8" x14ac:dyDescent="0.35">
      <c r="A402" t="s">
        <v>10</v>
      </c>
      <c r="B402" t="s">
        <v>2076</v>
      </c>
      <c r="C402" t="s">
        <v>454</v>
      </c>
      <c r="D402" t="s">
        <v>13</v>
      </c>
      <c r="E402" t="s">
        <v>13</v>
      </c>
      <c r="F402">
        <v>9.4000000000000004E-3</v>
      </c>
      <c r="G402">
        <v>-9.9503300000000003E-3</v>
      </c>
      <c r="H402" t="s">
        <v>2041</v>
      </c>
    </row>
    <row r="403" spans="1:8" x14ac:dyDescent="0.35">
      <c r="A403" t="s">
        <v>10</v>
      </c>
      <c r="B403" t="s">
        <v>2076</v>
      </c>
      <c r="C403" t="s">
        <v>455</v>
      </c>
      <c r="D403" t="s">
        <v>13</v>
      </c>
      <c r="E403" t="s">
        <v>13</v>
      </c>
      <c r="F403">
        <v>1.3100000000000001E-2</v>
      </c>
      <c r="G403">
        <v>2.0202700000000001E-2</v>
      </c>
      <c r="H403" t="s">
        <v>2041</v>
      </c>
    </row>
    <row r="404" spans="1:8" x14ac:dyDescent="0.35">
      <c r="A404" t="s">
        <v>10</v>
      </c>
      <c r="B404" t="s">
        <v>2076</v>
      </c>
      <c r="C404" t="s">
        <v>456</v>
      </c>
      <c r="D404" t="s">
        <v>19</v>
      </c>
      <c r="E404" t="s">
        <v>19</v>
      </c>
      <c r="F404">
        <v>8.3999999999999995E-3</v>
      </c>
      <c r="G404">
        <v>1.98026E-2</v>
      </c>
      <c r="H404" t="s">
        <v>2041</v>
      </c>
    </row>
    <row r="405" spans="1:8" x14ac:dyDescent="0.35">
      <c r="A405" t="s">
        <v>10</v>
      </c>
      <c r="B405" t="s">
        <v>2076</v>
      </c>
      <c r="C405" t="s">
        <v>457</v>
      </c>
      <c r="D405" t="s">
        <v>19</v>
      </c>
      <c r="E405" t="s">
        <v>19</v>
      </c>
      <c r="F405">
        <v>1.03E-2</v>
      </c>
      <c r="G405">
        <v>-1.00503E-2</v>
      </c>
      <c r="H405" t="s">
        <v>2041</v>
      </c>
    </row>
    <row r="406" spans="1:8" x14ac:dyDescent="0.35">
      <c r="A406" t="s">
        <v>10</v>
      </c>
      <c r="B406" t="s">
        <v>2076</v>
      </c>
      <c r="C406" t="s">
        <v>459</v>
      </c>
      <c r="D406" t="s">
        <v>19</v>
      </c>
      <c r="E406" t="s">
        <v>19</v>
      </c>
      <c r="F406">
        <v>9.7999999999999997E-3</v>
      </c>
      <c r="G406">
        <v>-4.0821999999999997E-2</v>
      </c>
      <c r="H406" t="s">
        <v>2041</v>
      </c>
    </row>
    <row r="407" spans="1:8" x14ac:dyDescent="0.35">
      <c r="A407" t="s">
        <v>10</v>
      </c>
      <c r="B407" t="s">
        <v>2076</v>
      </c>
      <c r="C407" t="s">
        <v>460</v>
      </c>
      <c r="D407" t="s">
        <v>13</v>
      </c>
      <c r="E407" t="s">
        <v>13</v>
      </c>
      <c r="F407">
        <v>9.4999999999999998E-3</v>
      </c>
      <c r="G407">
        <v>-3.9220699999999997E-2</v>
      </c>
      <c r="H407" t="s">
        <v>2041</v>
      </c>
    </row>
    <row r="408" spans="1:8" x14ac:dyDescent="0.35">
      <c r="A408" t="s">
        <v>10</v>
      </c>
      <c r="B408" t="s">
        <v>2076</v>
      </c>
      <c r="C408" t="s">
        <v>462</v>
      </c>
      <c r="D408" t="s">
        <v>13</v>
      </c>
      <c r="E408" t="s">
        <v>13</v>
      </c>
      <c r="F408">
        <v>7.7000000000000002E-3</v>
      </c>
      <c r="G408">
        <v>-1.98026E-2</v>
      </c>
      <c r="H408" t="s">
        <v>2041</v>
      </c>
    </row>
    <row r="409" spans="1:8" x14ac:dyDescent="0.35">
      <c r="A409" t="s">
        <v>10</v>
      </c>
      <c r="B409" t="s">
        <v>2076</v>
      </c>
      <c r="C409" t="s">
        <v>463</v>
      </c>
      <c r="D409" t="s">
        <v>15</v>
      </c>
      <c r="E409" t="s">
        <v>15</v>
      </c>
      <c r="F409">
        <v>1.01E-2</v>
      </c>
      <c r="G409">
        <v>9.9503300000000003E-3</v>
      </c>
      <c r="H409" t="s">
        <v>2041</v>
      </c>
    </row>
    <row r="410" spans="1:8" x14ac:dyDescent="0.35">
      <c r="A410" t="s">
        <v>10</v>
      </c>
      <c r="B410" t="s">
        <v>2076</v>
      </c>
      <c r="C410" t="s">
        <v>464</v>
      </c>
      <c r="D410" t="s">
        <v>15</v>
      </c>
      <c r="E410" t="s">
        <v>15</v>
      </c>
      <c r="F410">
        <v>1.06E-2</v>
      </c>
      <c r="G410">
        <v>-0.17435300000000001</v>
      </c>
      <c r="H410" t="s">
        <v>2041</v>
      </c>
    </row>
    <row r="411" spans="1:8" x14ac:dyDescent="0.35">
      <c r="A411" t="s">
        <v>10</v>
      </c>
      <c r="B411" t="s">
        <v>2076</v>
      </c>
      <c r="C411" t="s">
        <v>465</v>
      </c>
      <c r="D411" t="s">
        <v>15</v>
      </c>
      <c r="E411" t="s">
        <v>15</v>
      </c>
      <c r="F411">
        <v>8.5000000000000006E-3</v>
      </c>
      <c r="G411">
        <v>-3.0459199999999999E-2</v>
      </c>
      <c r="H411" t="s">
        <v>2041</v>
      </c>
    </row>
    <row r="412" spans="1:8" x14ac:dyDescent="0.35">
      <c r="A412" t="s">
        <v>10</v>
      </c>
      <c r="B412" t="s">
        <v>2076</v>
      </c>
      <c r="C412" t="s">
        <v>466</v>
      </c>
      <c r="D412" t="s">
        <v>15</v>
      </c>
      <c r="E412" t="s">
        <v>15</v>
      </c>
      <c r="F412">
        <v>1.15E-2</v>
      </c>
      <c r="G412">
        <v>-3.0459199999999999E-2</v>
      </c>
      <c r="H412" t="s">
        <v>2041</v>
      </c>
    </row>
    <row r="413" spans="1:8" x14ac:dyDescent="0.35">
      <c r="A413" t="s">
        <v>10</v>
      </c>
      <c r="B413" t="s">
        <v>2076</v>
      </c>
      <c r="C413" t="s">
        <v>467</v>
      </c>
      <c r="D413" t="s">
        <v>21</v>
      </c>
      <c r="E413" t="s">
        <v>21</v>
      </c>
      <c r="F413">
        <v>1.04E-2</v>
      </c>
      <c r="G413">
        <v>-9.9503300000000003E-3</v>
      </c>
      <c r="H413" t="s">
        <v>2041</v>
      </c>
    </row>
    <row r="414" spans="1:8" x14ac:dyDescent="0.35">
      <c r="A414" t="s">
        <v>10</v>
      </c>
      <c r="B414" t="s">
        <v>2076</v>
      </c>
      <c r="C414" t="s">
        <v>468</v>
      </c>
      <c r="D414" t="s">
        <v>13</v>
      </c>
      <c r="E414" t="s">
        <v>13</v>
      </c>
      <c r="F414">
        <v>1.49E-2</v>
      </c>
      <c r="G414">
        <v>1.00503E-2</v>
      </c>
      <c r="H414" t="s">
        <v>2041</v>
      </c>
    </row>
    <row r="415" spans="1:8" x14ac:dyDescent="0.35">
      <c r="A415" t="s">
        <v>10</v>
      </c>
      <c r="B415" t="s">
        <v>2076</v>
      </c>
      <c r="C415" t="s">
        <v>469</v>
      </c>
      <c r="D415" t="s">
        <v>13</v>
      </c>
      <c r="E415" t="s">
        <v>13</v>
      </c>
      <c r="F415">
        <v>9.9000000000000008E-3</v>
      </c>
      <c r="G415">
        <v>3.0459199999999999E-2</v>
      </c>
      <c r="H415" t="s">
        <v>2041</v>
      </c>
    </row>
    <row r="416" spans="1:8" x14ac:dyDescent="0.35">
      <c r="A416" t="s">
        <v>10</v>
      </c>
      <c r="B416" t="s">
        <v>2076</v>
      </c>
      <c r="C416" t="s">
        <v>470</v>
      </c>
      <c r="D416" t="s">
        <v>19</v>
      </c>
      <c r="E416" t="s">
        <v>19</v>
      </c>
      <c r="F416">
        <v>9.9000000000000008E-3</v>
      </c>
      <c r="G416">
        <v>2.95588E-2</v>
      </c>
      <c r="H416" t="s">
        <v>2041</v>
      </c>
    </row>
    <row r="417" spans="1:8" x14ac:dyDescent="0.35">
      <c r="A417" t="s">
        <v>10</v>
      </c>
      <c r="B417" t="s">
        <v>2076</v>
      </c>
      <c r="C417" t="s">
        <v>471</v>
      </c>
      <c r="D417" t="s">
        <v>19</v>
      </c>
      <c r="E417" t="s">
        <v>19</v>
      </c>
      <c r="F417">
        <v>9.2999999999999992E-3</v>
      </c>
      <c r="G417">
        <v>-1.00503E-2</v>
      </c>
      <c r="H417" t="s">
        <v>2041</v>
      </c>
    </row>
    <row r="418" spans="1:8" x14ac:dyDescent="0.35">
      <c r="A418" t="s">
        <v>10</v>
      </c>
      <c r="B418" t="s">
        <v>2076</v>
      </c>
      <c r="C418" t="s">
        <v>473</v>
      </c>
      <c r="D418" t="s">
        <v>19</v>
      </c>
      <c r="E418" t="s">
        <v>19</v>
      </c>
      <c r="F418">
        <v>8.9999999999999993E-3</v>
      </c>
      <c r="G418">
        <v>9.9503300000000003E-3</v>
      </c>
      <c r="H418" t="s">
        <v>2041</v>
      </c>
    </row>
    <row r="419" spans="1:8" x14ac:dyDescent="0.35">
      <c r="A419" t="s">
        <v>10</v>
      </c>
      <c r="B419" t="s">
        <v>2076</v>
      </c>
      <c r="C419" t="s">
        <v>474</v>
      </c>
      <c r="D419" t="s">
        <v>15</v>
      </c>
      <c r="E419" t="s">
        <v>15</v>
      </c>
      <c r="F419">
        <v>1.21E-2</v>
      </c>
      <c r="G419">
        <v>-6.1875399999999997E-2</v>
      </c>
      <c r="H419" t="s">
        <v>2041</v>
      </c>
    </row>
    <row r="420" spans="1:8" x14ac:dyDescent="0.35">
      <c r="A420" t="s">
        <v>10</v>
      </c>
      <c r="B420" t="s">
        <v>2076</v>
      </c>
      <c r="C420" t="s">
        <v>476</v>
      </c>
      <c r="D420" t="s">
        <v>13</v>
      </c>
      <c r="E420" t="s">
        <v>13</v>
      </c>
      <c r="F420">
        <v>9.1000000000000004E-3</v>
      </c>
      <c r="G420">
        <v>3.0459199999999999E-2</v>
      </c>
      <c r="H420" t="s">
        <v>2041</v>
      </c>
    </row>
    <row r="421" spans="1:8" x14ac:dyDescent="0.35">
      <c r="A421" t="s">
        <v>10</v>
      </c>
      <c r="B421" t="s">
        <v>2076</v>
      </c>
      <c r="C421" t="s">
        <v>478</v>
      </c>
      <c r="D421" t="s">
        <v>21</v>
      </c>
      <c r="E421" t="s">
        <v>21</v>
      </c>
      <c r="F421">
        <v>1.0500000000000001E-2</v>
      </c>
      <c r="G421">
        <v>2.0202700000000001E-2</v>
      </c>
      <c r="H421" t="s">
        <v>2041</v>
      </c>
    </row>
    <row r="422" spans="1:8" x14ac:dyDescent="0.35">
      <c r="A422" t="s">
        <v>10</v>
      </c>
      <c r="B422" t="s">
        <v>2076</v>
      </c>
      <c r="C422" t="s">
        <v>479</v>
      </c>
      <c r="D422" t="s">
        <v>15</v>
      </c>
      <c r="E422" t="s">
        <v>15</v>
      </c>
      <c r="F422">
        <v>9.1999999999999998E-3</v>
      </c>
      <c r="G422">
        <v>-1.00503E-2</v>
      </c>
      <c r="H422" t="s">
        <v>2041</v>
      </c>
    </row>
    <row r="423" spans="1:8" x14ac:dyDescent="0.35">
      <c r="A423" t="s">
        <v>10</v>
      </c>
      <c r="B423" t="s">
        <v>2076</v>
      </c>
      <c r="C423" t="s">
        <v>480</v>
      </c>
      <c r="D423" t="s">
        <v>13</v>
      </c>
      <c r="E423" t="s">
        <v>13</v>
      </c>
      <c r="F423">
        <v>9.1999999999999998E-3</v>
      </c>
      <c r="G423">
        <v>1.00503E-2</v>
      </c>
      <c r="H423" t="s">
        <v>2041</v>
      </c>
    </row>
    <row r="424" spans="1:8" x14ac:dyDescent="0.35">
      <c r="A424" t="s">
        <v>10</v>
      </c>
      <c r="B424" t="s">
        <v>2076</v>
      </c>
      <c r="C424" t="s">
        <v>481</v>
      </c>
      <c r="D424" t="s">
        <v>21</v>
      </c>
      <c r="E424" t="s">
        <v>21</v>
      </c>
      <c r="F424">
        <v>9.5999999999999992E-3</v>
      </c>
      <c r="G424">
        <v>-1.98026E-2</v>
      </c>
      <c r="H424" t="s">
        <v>2041</v>
      </c>
    </row>
    <row r="425" spans="1:8" x14ac:dyDescent="0.35">
      <c r="A425" t="s">
        <v>10</v>
      </c>
      <c r="B425" t="s">
        <v>2076</v>
      </c>
      <c r="C425" t="s">
        <v>482</v>
      </c>
      <c r="D425" t="s">
        <v>15</v>
      </c>
      <c r="E425" t="s">
        <v>15</v>
      </c>
      <c r="F425">
        <v>1.35E-2</v>
      </c>
      <c r="G425">
        <v>-1.00503E-2</v>
      </c>
      <c r="H425" t="s">
        <v>2041</v>
      </c>
    </row>
    <row r="426" spans="1:8" x14ac:dyDescent="0.35">
      <c r="A426" t="s">
        <v>10</v>
      </c>
      <c r="B426" t="s">
        <v>2076</v>
      </c>
      <c r="C426" t="s">
        <v>483</v>
      </c>
      <c r="D426" t="s">
        <v>19</v>
      </c>
      <c r="E426" t="s">
        <v>19</v>
      </c>
      <c r="F426">
        <v>8.3000000000000001E-3</v>
      </c>
      <c r="G426">
        <v>3.0459199999999999E-2</v>
      </c>
      <c r="H426" t="s">
        <v>2041</v>
      </c>
    </row>
    <row r="427" spans="1:8" x14ac:dyDescent="0.35">
      <c r="A427" t="s">
        <v>10</v>
      </c>
      <c r="B427" t="s">
        <v>2076</v>
      </c>
      <c r="C427" t="s">
        <v>484</v>
      </c>
      <c r="D427" t="s">
        <v>15</v>
      </c>
      <c r="E427" t="s">
        <v>15</v>
      </c>
      <c r="F427">
        <v>7.9000000000000008E-3</v>
      </c>
      <c r="G427">
        <v>-2.0202700000000001E-2</v>
      </c>
      <c r="H427" t="s">
        <v>2041</v>
      </c>
    </row>
    <row r="428" spans="1:8" x14ac:dyDescent="0.35">
      <c r="A428" t="s">
        <v>10</v>
      </c>
      <c r="B428" t="s">
        <v>2076</v>
      </c>
      <c r="C428" t="s">
        <v>485</v>
      </c>
      <c r="D428" t="s">
        <v>21</v>
      </c>
      <c r="E428" t="s">
        <v>21</v>
      </c>
      <c r="F428">
        <v>9.2999999999999992E-3</v>
      </c>
      <c r="G428">
        <v>4.0821999999999997E-2</v>
      </c>
      <c r="H428" t="s">
        <v>2041</v>
      </c>
    </row>
    <row r="429" spans="1:8" x14ac:dyDescent="0.35">
      <c r="A429" t="s">
        <v>10</v>
      </c>
      <c r="B429" t="s">
        <v>2076</v>
      </c>
      <c r="C429" t="s">
        <v>487</v>
      </c>
      <c r="D429" t="s">
        <v>15</v>
      </c>
      <c r="E429" t="s">
        <v>15</v>
      </c>
      <c r="F429">
        <v>9.2999999999999992E-3</v>
      </c>
      <c r="G429">
        <v>-2.0202700000000001E-2</v>
      </c>
      <c r="H429" t="s">
        <v>2041</v>
      </c>
    </row>
    <row r="430" spans="1:8" x14ac:dyDescent="0.35">
      <c r="A430" t="s">
        <v>10</v>
      </c>
      <c r="B430" t="s">
        <v>2076</v>
      </c>
      <c r="C430" t="s">
        <v>488</v>
      </c>
      <c r="D430" t="s">
        <v>15</v>
      </c>
      <c r="E430" t="s">
        <v>15</v>
      </c>
      <c r="F430">
        <v>9.1000000000000004E-3</v>
      </c>
      <c r="G430">
        <v>9.9503300000000003E-3</v>
      </c>
      <c r="H430" t="s">
        <v>2041</v>
      </c>
    </row>
    <row r="431" spans="1:8" x14ac:dyDescent="0.35">
      <c r="A431" t="s">
        <v>10</v>
      </c>
      <c r="B431" t="s">
        <v>2076</v>
      </c>
      <c r="C431" t="s">
        <v>489</v>
      </c>
      <c r="D431" t="s">
        <v>19</v>
      </c>
      <c r="E431" t="s">
        <v>19</v>
      </c>
      <c r="F431">
        <v>2.3199999999999998E-2</v>
      </c>
      <c r="G431">
        <v>-3.0459199999999999E-2</v>
      </c>
      <c r="H431" t="s">
        <v>2041</v>
      </c>
    </row>
    <row r="432" spans="1:8" x14ac:dyDescent="0.35">
      <c r="A432" t="s">
        <v>10</v>
      </c>
      <c r="B432" t="s">
        <v>2076</v>
      </c>
      <c r="C432" t="s">
        <v>490</v>
      </c>
      <c r="D432" t="s">
        <v>19</v>
      </c>
      <c r="E432" t="s">
        <v>19</v>
      </c>
      <c r="F432">
        <v>9.5999999999999992E-3</v>
      </c>
      <c r="G432">
        <v>-4.0821999999999997E-2</v>
      </c>
      <c r="H432" t="s">
        <v>2041</v>
      </c>
    </row>
    <row r="433" spans="1:8" x14ac:dyDescent="0.35">
      <c r="A433" t="s">
        <v>10</v>
      </c>
      <c r="B433" t="s">
        <v>2076</v>
      </c>
      <c r="C433" t="s">
        <v>491</v>
      </c>
      <c r="D433" t="s">
        <v>13</v>
      </c>
      <c r="E433" t="s">
        <v>13</v>
      </c>
      <c r="F433">
        <v>8.6E-3</v>
      </c>
      <c r="G433">
        <v>-3.9220699999999997E-2</v>
      </c>
      <c r="H433" t="s">
        <v>2041</v>
      </c>
    </row>
    <row r="434" spans="1:8" x14ac:dyDescent="0.35">
      <c r="A434" t="s">
        <v>10</v>
      </c>
      <c r="B434" t="s">
        <v>2076</v>
      </c>
      <c r="C434" t="s">
        <v>492</v>
      </c>
      <c r="D434" t="s">
        <v>15</v>
      </c>
      <c r="E434" t="s">
        <v>15</v>
      </c>
      <c r="F434">
        <v>9.5999999999999992E-3</v>
      </c>
      <c r="G434">
        <v>2.95588E-2</v>
      </c>
      <c r="H434" t="s">
        <v>2041</v>
      </c>
    </row>
    <row r="435" spans="1:8" x14ac:dyDescent="0.35">
      <c r="A435" t="s">
        <v>10</v>
      </c>
      <c r="B435" t="s">
        <v>2076</v>
      </c>
      <c r="C435" t="s">
        <v>494</v>
      </c>
      <c r="D435" t="s">
        <v>21</v>
      </c>
      <c r="E435" t="s">
        <v>21</v>
      </c>
      <c r="F435">
        <v>1.03E-2</v>
      </c>
      <c r="G435">
        <v>9.9503300000000003E-3</v>
      </c>
      <c r="H435" t="s">
        <v>2041</v>
      </c>
    </row>
    <row r="436" spans="1:8" x14ac:dyDescent="0.35">
      <c r="A436" t="s">
        <v>10</v>
      </c>
      <c r="B436" t="s">
        <v>2076</v>
      </c>
      <c r="C436" t="s">
        <v>495</v>
      </c>
      <c r="D436" t="s">
        <v>19</v>
      </c>
      <c r="E436" t="s">
        <v>19</v>
      </c>
      <c r="F436">
        <v>1.21E-2</v>
      </c>
      <c r="G436">
        <v>-1.00503E-2</v>
      </c>
      <c r="H436" t="s">
        <v>2041</v>
      </c>
    </row>
    <row r="437" spans="1:8" x14ac:dyDescent="0.35">
      <c r="A437" t="s">
        <v>10</v>
      </c>
      <c r="B437" t="s">
        <v>2076</v>
      </c>
      <c r="C437" t="s">
        <v>496</v>
      </c>
      <c r="D437" t="s">
        <v>21</v>
      </c>
      <c r="E437" t="s">
        <v>21</v>
      </c>
      <c r="F437">
        <v>8.8000000000000005E-3</v>
      </c>
      <c r="G437">
        <v>-3.0459199999999999E-2</v>
      </c>
      <c r="H437" t="s">
        <v>2041</v>
      </c>
    </row>
    <row r="438" spans="1:8" x14ac:dyDescent="0.35">
      <c r="A438" t="s">
        <v>10</v>
      </c>
      <c r="B438" t="s">
        <v>2076</v>
      </c>
      <c r="C438" t="s">
        <v>497</v>
      </c>
      <c r="D438" t="s">
        <v>21</v>
      </c>
      <c r="E438" t="s">
        <v>21</v>
      </c>
      <c r="F438">
        <v>2.6599999999999999E-2</v>
      </c>
      <c r="G438">
        <v>-0.19062000000000001</v>
      </c>
      <c r="H438" t="s">
        <v>2041</v>
      </c>
    </row>
    <row r="439" spans="1:8" x14ac:dyDescent="0.35">
      <c r="A439" t="s">
        <v>10</v>
      </c>
      <c r="B439" t="s">
        <v>2076</v>
      </c>
      <c r="C439" t="s">
        <v>498</v>
      </c>
      <c r="D439" t="s">
        <v>13</v>
      </c>
      <c r="E439" t="s">
        <v>13</v>
      </c>
      <c r="F439">
        <v>8.3000000000000001E-3</v>
      </c>
      <c r="G439">
        <v>-1.98026E-2</v>
      </c>
      <c r="H439" t="s">
        <v>2041</v>
      </c>
    </row>
    <row r="440" spans="1:8" x14ac:dyDescent="0.35">
      <c r="A440" t="s">
        <v>10</v>
      </c>
      <c r="B440" t="s">
        <v>2076</v>
      </c>
      <c r="C440" t="s">
        <v>499</v>
      </c>
      <c r="D440" t="s">
        <v>21</v>
      </c>
      <c r="E440" t="s">
        <v>21</v>
      </c>
      <c r="F440">
        <v>2.2200000000000001E-2</v>
      </c>
      <c r="G440">
        <v>9.9503300000000003E-3</v>
      </c>
      <c r="H440" t="s">
        <v>2041</v>
      </c>
    </row>
    <row r="441" spans="1:8" x14ac:dyDescent="0.35">
      <c r="A441" t="s">
        <v>10</v>
      </c>
      <c r="B441" t="s">
        <v>2076</v>
      </c>
      <c r="C441" t="s">
        <v>500</v>
      </c>
      <c r="D441" t="s">
        <v>13</v>
      </c>
      <c r="E441" t="s">
        <v>13</v>
      </c>
      <c r="F441">
        <v>1.06E-2</v>
      </c>
      <c r="G441">
        <v>2.0202700000000001E-2</v>
      </c>
      <c r="H441" t="s">
        <v>2041</v>
      </c>
    </row>
    <row r="442" spans="1:8" x14ac:dyDescent="0.35">
      <c r="A442" t="s">
        <v>10</v>
      </c>
      <c r="B442" t="s">
        <v>2076</v>
      </c>
      <c r="C442" t="s">
        <v>502</v>
      </c>
      <c r="D442" t="s">
        <v>15</v>
      </c>
      <c r="E442" t="s">
        <v>15</v>
      </c>
      <c r="F442">
        <v>8.8000000000000005E-3</v>
      </c>
      <c r="G442">
        <v>-4.0821999999999997E-2</v>
      </c>
      <c r="H442" t="s">
        <v>2041</v>
      </c>
    </row>
    <row r="443" spans="1:8" x14ac:dyDescent="0.35">
      <c r="A443" t="s">
        <v>10</v>
      </c>
      <c r="B443" t="s">
        <v>2076</v>
      </c>
      <c r="C443" t="s">
        <v>503</v>
      </c>
      <c r="D443" t="s">
        <v>15</v>
      </c>
      <c r="E443" t="s">
        <v>15</v>
      </c>
      <c r="F443">
        <v>1.2500000000000001E-2</v>
      </c>
      <c r="G443">
        <v>-2.0202700000000001E-2</v>
      </c>
      <c r="H443" t="s">
        <v>2041</v>
      </c>
    </row>
    <row r="444" spans="1:8" x14ac:dyDescent="0.35">
      <c r="A444" t="s">
        <v>10</v>
      </c>
      <c r="B444" t="s">
        <v>2076</v>
      </c>
      <c r="C444" t="s">
        <v>504</v>
      </c>
      <c r="D444" t="s">
        <v>21</v>
      </c>
      <c r="E444" t="s">
        <v>21</v>
      </c>
      <c r="F444">
        <v>1.11E-2</v>
      </c>
      <c r="G444">
        <v>3.0459199999999999E-2</v>
      </c>
      <c r="H444" t="s">
        <v>2041</v>
      </c>
    </row>
    <row r="445" spans="1:8" x14ac:dyDescent="0.35">
      <c r="A445" t="s">
        <v>10</v>
      </c>
      <c r="B445" t="s">
        <v>2076</v>
      </c>
      <c r="C445" t="s">
        <v>505</v>
      </c>
      <c r="D445" t="s">
        <v>15</v>
      </c>
      <c r="E445" t="s">
        <v>15</v>
      </c>
      <c r="F445">
        <v>8.8000000000000005E-3</v>
      </c>
      <c r="G445">
        <v>-1.00503E-2</v>
      </c>
      <c r="H445" t="s">
        <v>2041</v>
      </c>
    </row>
    <row r="446" spans="1:8" x14ac:dyDescent="0.35">
      <c r="A446" t="s">
        <v>10</v>
      </c>
      <c r="B446" t="s">
        <v>2076</v>
      </c>
      <c r="C446" t="s">
        <v>506</v>
      </c>
      <c r="D446" t="s">
        <v>13</v>
      </c>
      <c r="E446" t="s">
        <v>13</v>
      </c>
      <c r="F446">
        <v>1.6500000000000001E-2</v>
      </c>
      <c r="G446">
        <v>-4.8790199999999999E-2</v>
      </c>
      <c r="H446" t="s">
        <v>2041</v>
      </c>
    </row>
    <row r="447" spans="1:8" x14ac:dyDescent="0.35">
      <c r="A447" t="s">
        <v>10</v>
      </c>
      <c r="B447" t="s">
        <v>2076</v>
      </c>
      <c r="C447" t="s">
        <v>507</v>
      </c>
      <c r="D447" t="s">
        <v>19</v>
      </c>
      <c r="E447" t="s">
        <v>19</v>
      </c>
      <c r="F447">
        <v>7.7000000000000002E-3</v>
      </c>
      <c r="G447">
        <v>2.95588E-2</v>
      </c>
      <c r="H447" t="s">
        <v>2041</v>
      </c>
    </row>
    <row r="448" spans="1:8" x14ac:dyDescent="0.35">
      <c r="A448" t="s">
        <v>10</v>
      </c>
      <c r="B448" t="s">
        <v>2076</v>
      </c>
      <c r="C448" t="s">
        <v>508</v>
      </c>
      <c r="D448" t="s">
        <v>13</v>
      </c>
      <c r="E448" t="s">
        <v>13</v>
      </c>
      <c r="F448">
        <v>1.21E-2</v>
      </c>
      <c r="G448">
        <v>-1.98026E-2</v>
      </c>
      <c r="H448" t="s">
        <v>2041</v>
      </c>
    </row>
    <row r="449" spans="1:8" x14ac:dyDescent="0.35">
      <c r="A449" t="s">
        <v>10</v>
      </c>
      <c r="B449" t="s">
        <v>2076</v>
      </c>
      <c r="C449" t="s">
        <v>509</v>
      </c>
      <c r="D449" t="s">
        <v>13</v>
      </c>
      <c r="E449" t="s">
        <v>13</v>
      </c>
      <c r="F449">
        <v>8.0000000000000002E-3</v>
      </c>
      <c r="G449">
        <v>-3.9220699999999997E-2</v>
      </c>
      <c r="H449" t="s">
        <v>2041</v>
      </c>
    </row>
    <row r="450" spans="1:8" x14ac:dyDescent="0.35">
      <c r="A450" t="s">
        <v>10</v>
      </c>
      <c r="B450" t="s">
        <v>2076</v>
      </c>
      <c r="C450" t="s">
        <v>510</v>
      </c>
      <c r="D450" t="s">
        <v>19</v>
      </c>
      <c r="E450" t="s">
        <v>19</v>
      </c>
      <c r="F450">
        <v>8.5000000000000006E-3</v>
      </c>
      <c r="G450">
        <v>9.9503300000000003E-3</v>
      </c>
      <c r="H450" t="s">
        <v>2041</v>
      </c>
    </row>
    <row r="451" spans="1:8" x14ac:dyDescent="0.35">
      <c r="A451" t="s">
        <v>10</v>
      </c>
      <c r="B451" t="s">
        <v>2076</v>
      </c>
      <c r="C451" t="s">
        <v>511</v>
      </c>
      <c r="D451" t="s">
        <v>21</v>
      </c>
      <c r="E451" t="s">
        <v>21</v>
      </c>
      <c r="F451">
        <v>9.4000000000000004E-3</v>
      </c>
      <c r="G451">
        <v>-9.9503300000000003E-3</v>
      </c>
      <c r="H451" t="s">
        <v>2041</v>
      </c>
    </row>
    <row r="452" spans="1:8" x14ac:dyDescent="0.35">
      <c r="A452" t="s">
        <v>10</v>
      </c>
      <c r="B452" t="s">
        <v>2076</v>
      </c>
      <c r="C452" t="s">
        <v>512</v>
      </c>
      <c r="D452" t="s">
        <v>21</v>
      </c>
      <c r="E452" t="s">
        <v>21</v>
      </c>
      <c r="F452">
        <v>8.9999999999999993E-3</v>
      </c>
      <c r="G452">
        <v>3.0459199999999999E-2</v>
      </c>
      <c r="H452" t="s">
        <v>2041</v>
      </c>
    </row>
    <row r="453" spans="1:8" x14ac:dyDescent="0.35">
      <c r="A453" t="s">
        <v>10</v>
      </c>
      <c r="B453" t="s">
        <v>2076</v>
      </c>
      <c r="C453" t="s">
        <v>513</v>
      </c>
      <c r="D453" t="s">
        <v>19</v>
      </c>
      <c r="E453" t="s">
        <v>19</v>
      </c>
      <c r="F453">
        <v>1.4200000000000001E-2</v>
      </c>
      <c r="G453">
        <v>-6.1875399999999997E-2</v>
      </c>
      <c r="H453" t="s">
        <v>2041</v>
      </c>
    </row>
    <row r="454" spans="1:8" x14ac:dyDescent="0.35">
      <c r="A454" t="s">
        <v>10</v>
      </c>
      <c r="B454" t="s">
        <v>2076</v>
      </c>
      <c r="C454" t="s">
        <v>514</v>
      </c>
      <c r="D454" t="s">
        <v>13</v>
      </c>
      <c r="E454" t="s">
        <v>13</v>
      </c>
      <c r="F454">
        <v>8.0999999999999996E-3</v>
      </c>
      <c r="G454">
        <v>1.00503E-2</v>
      </c>
      <c r="H454" t="s">
        <v>2041</v>
      </c>
    </row>
    <row r="455" spans="1:8" x14ac:dyDescent="0.35">
      <c r="A455" t="s">
        <v>10</v>
      </c>
      <c r="B455" t="s">
        <v>2076</v>
      </c>
      <c r="C455" t="s">
        <v>515</v>
      </c>
      <c r="D455" t="s">
        <v>21</v>
      </c>
      <c r="E455" t="s">
        <v>21</v>
      </c>
      <c r="F455">
        <v>1.14E-2</v>
      </c>
      <c r="G455">
        <v>-1.98026E-2</v>
      </c>
      <c r="H455" t="s">
        <v>2041</v>
      </c>
    </row>
    <row r="456" spans="1:8" x14ac:dyDescent="0.35">
      <c r="A456" t="s">
        <v>10</v>
      </c>
      <c r="B456" t="s">
        <v>2076</v>
      </c>
      <c r="C456" t="s">
        <v>516</v>
      </c>
      <c r="D456" t="s">
        <v>13</v>
      </c>
      <c r="E456" t="s">
        <v>13</v>
      </c>
      <c r="F456">
        <v>1.41E-2</v>
      </c>
      <c r="G456">
        <v>1.00503E-2</v>
      </c>
      <c r="H456" t="s">
        <v>2041</v>
      </c>
    </row>
    <row r="457" spans="1:8" x14ac:dyDescent="0.35">
      <c r="A457" t="s">
        <v>10</v>
      </c>
      <c r="B457" t="s">
        <v>2076</v>
      </c>
      <c r="C457" t="s">
        <v>517</v>
      </c>
      <c r="D457" t="s">
        <v>19</v>
      </c>
      <c r="E457" t="s">
        <v>19</v>
      </c>
      <c r="F457">
        <v>9.4999999999999998E-3</v>
      </c>
      <c r="G457">
        <v>1.98026E-2</v>
      </c>
      <c r="H457" t="s">
        <v>2041</v>
      </c>
    </row>
    <row r="458" spans="1:8" x14ac:dyDescent="0.35">
      <c r="A458" t="s">
        <v>10</v>
      </c>
      <c r="B458" t="s">
        <v>2076</v>
      </c>
      <c r="C458" t="s">
        <v>518</v>
      </c>
      <c r="D458" t="s">
        <v>15</v>
      </c>
      <c r="E458" t="s">
        <v>15</v>
      </c>
      <c r="F458">
        <v>9.7999999999999997E-3</v>
      </c>
      <c r="G458">
        <v>-1.00503E-2</v>
      </c>
      <c r="H458" t="s">
        <v>2041</v>
      </c>
    </row>
    <row r="459" spans="1:8" x14ac:dyDescent="0.35">
      <c r="A459" t="s">
        <v>10</v>
      </c>
      <c r="B459" t="s">
        <v>2076</v>
      </c>
      <c r="C459" t="s">
        <v>519</v>
      </c>
      <c r="D459" t="s">
        <v>15</v>
      </c>
      <c r="E459" t="s">
        <v>15</v>
      </c>
      <c r="F459">
        <v>9.7999999999999997E-3</v>
      </c>
      <c r="G459">
        <v>1.98026E-2</v>
      </c>
      <c r="H459" t="s">
        <v>2041</v>
      </c>
    </row>
    <row r="460" spans="1:8" x14ac:dyDescent="0.35">
      <c r="A460" t="s">
        <v>10</v>
      </c>
      <c r="B460" t="s">
        <v>2076</v>
      </c>
      <c r="C460" t="s">
        <v>520</v>
      </c>
      <c r="D460" t="s">
        <v>19</v>
      </c>
      <c r="E460" t="s">
        <v>19</v>
      </c>
      <c r="F460">
        <v>1.43E-2</v>
      </c>
      <c r="G460">
        <v>-4.0821999999999997E-2</v>
      </c>
      <c r="H460" t="s">
        <v>2041</v>
      </c>
    </row>
    <row r="461" spans="1:8" x14ac:dyDescent="0.35">
      <c r="A461" t="s">
        <v>10</v>
      </c>
      <c r="B461" t="s">
        <v>2076</v>
      </c>
      <c r="C461" t="s">
        <v>521</v>
      </c>
      <c r="D461" t="s">
        <v>13</v>
      </c>
      <c r="E461" t="s">
        <v>13</v>
      </c>
      <c r="F461">
        <v>9.2999999999999992E-3</v>
      </c>
      <c r="G461">
        <v>-2.95588E-2</v>
      </c>
      <c r="H461" t="s">
        <v>2041</v>
      </c>
    </row>
    <row r="462" spans="1:8" x14ac:dyDescent="0.35">
      <c r="A462" t="s">
        <v>10</v>
      </c>
      <c r="B462" t="s">
        <v>2076</v>
      </c>
      <c r="C462" t="s">
        <v>522</v>
      </c>
      <c r="D462" t="s">
        <v>19</v>
      </c>
      <c r="E462" t="s">
        <v>19</v>
      </c>
      <c r="F462">
        <v>1.32E-2</v>
      </c>
      <c r="G462">
        <v>-1.00503E-2</v>
      </c>
      <c r="H462" t="s">
        <v>2041</v>
      </c>
    </row>
    <row r="463" spans="1:8" x14ac:dyDescent="0.35">
      <c r="A463" t="s">
        <v>10</v>
      </c>
      <c r="B463" t="s">
        <v>2076</v>
      </c>
      <c r="C463" t="s">
        <v>523</v>
      </c>
      <c r="D463" t="s">
        <v>15</v>
      </c>
      <c r="E463" t="s">
        <v>15</v>
      </c>
      <c r="F463">
        <v>8.6E-3</v>
      </c>
      <c r="G463">
        <v>9.9503300000000003E-3</v>
      </c>
      <c r="H463" t="s">
        <v>2041</v>
      </c>
    </row>
    <row r="464" spans="1:8" x14ac:dyDescent="0.35">
      <c r="A464" t="s">
        <v>10</v>
      </c>
      <c r="B464" t="s">
        <v>2076</v>
      </c>
      <c r="C464" t="s">
        <v>524</v>
      </c>
      <c r="D464" t="s">
        <v>13</v>
      </c>
      <c r="E464" t="s">
        <v>13</v>
      </c>
      <c r="F464">
        <v>1.06E-2</v>
      </c>
      <c r="G464">
        <v>-1.98026E-2</v>
      </c>
      <c r="H464" t="s">
        <v>2041</v>
      </c>
    </row>
    <row r="465" spans="1:8" x14ac:dyDescent="0.35">
      <c r="A465" t="s">
        <v>10</v>
      </c>
      <c r="B465" t="s">
        <v>2076</v>
      </c>
      <c r="C465" t="s">
        <v>525</v>
      </c>
      <c r="D465" t="s">
        <v>13</v>
      </c>
      <c r="E465" t="s">
        <v>13</v>
      </c>
      <c r="F465">
        <v>1.12E-2</v>
      </c>
      <c r="G465">
        <v>-1.98026E-2</v>
      </c>
      <c r="H465" t="s">
        <v>2041</v>
      </c>
    </row>
    <row r="466" spans="1:8" x14ac:dyDescent="0.35">
      <c r="A466" t="s">
        <v>10</v>
      </c>
      <c r="B466" t="s">
        <v>2076</v>
      </c>
      <c r="C466" t="s">
        <v>526</v>
      </c>
      <c r="D466" t="s">
        <v>21</v>
      </c>
      <c r="E466" t="s">
        <v>21</v>
      </c>
      <c r="F466">
        <v>1.0999999999999999E-2</v>
      </c>
      <c r="G466">
        <v>-9.9503300000000003E-3</v>
      </c>
      <c r="H466" t="s">
        <v>2041</v>
      </c>
    </row>
    <row r="467" spans="1:8" x14ac:dyDescent="0.35">
      <c r="A467" t="s">
        <v>10</v>
      </c>
      <c r="B467" t="s">
        <v>2076</v>
      </c>
      <c r="C467" t="s">
        <v>527</v>
      </c>
      <c r="D467" t="s">
        <v>13</v>
      </c>
      <c r="E467" t="s">
        <v>13</v>
      </c>
      <c r="F467">
        <v>9.2999999999999992E-3</v>
      </c>
      <c r="G467">
        <v>1.00503E-2</v>
      </c>
      <c r="H467" t="s">
        <v>2041</v>
      </c>
    </row>
    <row r="468" spans="1:8" x14ac:dyDescent="0.35">
      <c r="A468" t="s">
        <v>10</v>
      </c>
      <c r="B468" t="s">
        <v>2076</v>
      </c>
      <c r="C468" t="s">
        <v>528</v>
      </c>
      <c r="D468" t="s">
        <v>19</v>
      </c>
      <c r="E468" t="s">
        <v>19</v>
      </c>
      <c r="F468">
        <v>8.8000000000000005E-3</v>
      </c>
      <c r="G468">
        <v>3.9220699999999997E-2</v>
      </c>
      <c r="H468" t="s">
        <v>2041</v>
      </c>
    </row>
    <row r="469" spans="1:8" x14ac:dyDescent="0.35">
      <c r="A469" t="s">
        <v>10</v>
      </c>
      <c r="B469" t="s">
        <v>2076</v>
      </c>
      <c r="C469" t="s">
        <v>529</v>
      </c>
      <c r="D469" t="s">
        <v>21</v>
      </c>
      <c r="E469" t="s">
        <v>21</v>
      </c>
      <c r="F469">
        <v>8.3999999999999995E-3</v>
      </c>
      <c r="G469">
        <v>-5.8268899999999998E-2</v>
      </c>
      <c r="H469" t="s">
        <v>2041</v>
      </c>
    </row>
    <row r="470" spans="1:8" x14ac:dyDescent="0.35">
      <c r="A470" t="s">
        <v>10</v>
      </c>
      <c r="B470" t="s">
        <v>2076</v>
      </c>
      <c r="C470" t="s">
        <v>530</v>
      </c>
      <c r="D470" t="s">
        <v>13</v>
      </c>
      <c r="E470" t="s">
        <v>13</v>
      </c>
      <c r="F470">
        <v>8.3000000000000001E-3</v>
      </c>
      <c r="G470">
        <v>-9.9503300000000003E-3</v>
      </c>
      <c r="H470" t="s">
        <v>2041</v>
      </c>
    </row>
    <row r="471" spans="1:8" x14ac:dyDescent="0.35">
      <c r="A471" t="s">
        <v>10</v>
      </c>
      <c r="B471" t="s">
        <v>2076</v>
      </c>
      <c r="C471" t="s">
        <v>532</v>
      </c>
      <c r="D471" t="s">
        <v>15</v>
      </c>
      <c r="E471" t="s">
        <v>15</v>
      </c>
      <c r="F471">
        <v>8.8000000000000005E-3</v>
      </c>
      <c r="G471">
        <v>-1.00503E-2</v>
      </c>
      <c r="H471" t="s">
        <v>2041</v>
      </c>
    </row>
    <row r="472" spans="1:8" x14ac:dyDescent="0.35">
      <c r="A472" t="s">
        <v>10</v>
      </c>
      <c r="B472" t="s">
        <v>2076</v>
      </c>
      <c r="C472" t="s">
        <v>533</v>
      </c>
      <c r="D472" t="s">
        <v>15</v>
      </c>
      <c r="E472" t="s">
        <v>15</v>
      </c>
      <c r="F472">
        <v>9.2999999999999992E-3</v>
      </c>
      <c r="G472">
        <v>9.9503300000000003E-3</v>
      </c>
      <c r="H472" t="s">
        <v>2041</v>
      </c>
    </row>
    <row r="473" spans="1:8" x14ac:dyDescent="0.35">
      <c r="A473" t="s">
        <v>10</v>
      </c>
      <c r="B473" t="s">
        <v>2076</v>
      </c>
      <c r="C473" t="s">
        <v>534</v>
      </c>
      <c r="D473" t="s">
        <v>19</v>
      </c>
      <c r="E473" t="s">
        <v>19</v>
      </c>
      <c r="F473">
        <v>1.15E-2</v>
      </c>
      <c r="G473">
        <v>9.9503300000000003E-3</v>
      </c>
      <c r="H473" t="s">
        <v>2041</v>
      </c>
    </row>
    <row r="474" spans="1:8" x14ac:dyDescent="0.35">
      <c r="A474" t="s">
        <v>10</v>
      </c>
      <c r="B474" t="s">
        <v>2076</v>
      </c>
      <c r="C474" t="s">
        <v>535</v>
      </c>
      <c r="D474" t="s">
        <v>21</v>
      </c>
      <c r="E474" t="s">
        <v>21</v>
      </c>
      <c r="F474">
        <v>9.1999999999999998E-3</v>
      </c>
      <c r="G474">
        <v>-3.9220699999999997E-2</v>
      </c>
      <c r="H474" t="s">
        <v>2041</v>
      </c>
    </row>
    <row r="475" spans="1:8" x14ac:dyDescent="0.35">
      <c r="A475" t="s">
        <v>10</v>
      </c>
      <c r="B475" t="s">
        <v>2076</v>
      </c>
      <c r="C475" t="s">
        <v>536</v>
      </c>
      <c r="D475" t="s">
        <v>15</v>
      </c>
      <c r="E475" t="s">
        <v>15</v>
      </c>
      <c r="F475">
        <v>1.2E-2</v>
      </c>
      <c r="G475">
        <v>9.9503300000000003E-3</v>
      </c>
      <c r="H475" t="s">
        <v>2041</v>
      </c>
    </row>
    <row r="476" spans="1:8" x14ac:dyDescent="0.35">
      <c r="A476" t="s">
        <v>10</v>
      </c>
      <c r="B476" t="s">
        <v>2076</v>
      </c>
      <c r="C476" t="s">
        <v>537</v>
      </c>
      <c r="D476" t="s">
        <v>13</v>
      </c>
      <c r="E476" t="s">
        <v>13</v>
      </c>
      <c r="F476">
        <v>1.24E-2</v>
      </c>
      <c r="G476">
        <v>3.0459199999999999E-2</v>
      </c>
      <c r="H476" t="s">
        <v>2041</v>
      </c>
    </row>
    <row r="477" spans="1:8" x14ac:dyDescent="0.35">
      <c r="A477" t="s">
        <v>10</v>
      </c>
      <c r="B477" t="s">
        <v>2076</v>
      </c>
      <c r="C477" t="s">
        <v>538</v>
      </c>
      <c r="D477" t="s">
        <v>21</v>
      </c>
      <c r="E477" t="s">
        <v>21</v>
      </c>
      <c r="F477">
        <v>8.0999999999999996E-3</v>
      </c>
      <c r="G477">
        <v>1.00503E-2</v>
      </c>
      <c r="H477" t="s">
        <v>2041</v>
      </c>
    </row>
    <row r="478" spans="1:8" x14ac:dyDescent="0.35">
      <c r="A478" t="s">
        <v>10</v>
      </c>
      <c r="B478" t="s">
        <v>2076</v>
      </c>
      <c r="C478" t="s">
        <v>539</v>
      </c>
      <c r="D478" t="s">
        <v>19</v>
      </c>
      <c r="E478" t="s">
        <v>19</v>
      </c>
      <c r="F478">
        <v>1.0999999999999999E-2</v>
      </c>
      <c r="G478">
        <v>8.6177699999999996E-2</v>
      </c>
      <c r="H478" t="s">
        <v>2041</v>
      </c>
    </row>
    <row r="479" spans="1:8" x14ac:dyDescent="0.35">
      <c r="A479" t="s">
        <v>10</v>
      </c>
      <c r="B479" t="s">
        <v>2076</v>
      </c>
      <c r="C479" t="s">
        <v>541</v>
      </c>
      <c r="D479" t="s">
        <v>13</v>
      </c>
      <c r="E479" t="s">
        <v>13</v>
      </c>
      <c r="F479">
        <v>8.0999999999999996E-3</v>
      </c>
      <c r="G479">
        <v>1.00503E-2</v>
      </c>
      <c r="H479" t="s">
        <v>2041</v>
      </c>
    </row>
    <row r="480" spans="1:8" x14ac:dyDescent="0.35">
      <c r="A480" t="s">
        <v>10</v>
      </c>
      <c r="B480" t="s">
        <v>2076</v>
      </c>
      <c r="C480" t="s">
        <v>542</v>
      </c>
      <c r="D480" t="s">
        <v>15</v>
      </c>
      <c r="E480" t="s">
        <v>15</v>
      </c>
      <c r="F480">
        <v>8.2000000000000007E-3</v>
      </c>
      <c r="G480">
        <v>-3.0459199999999999E-2</v>
      </c>
      <c r="H480" t="s">
        <v>2041</v>
      </c>
    </row>
    <row r="481" spans="1:8" x14ac:dyDescent="0.35">
      <c r="A481" t="s">
        <v>10</v>
      </c>
      <c r="B481" t="s">
        <v>2076</v>
      </c>
      <c r="C481" t="s">
        <v>543</v>
      </c>
      <c r="D481" t="s">
        <v>15</v>
      </c>
      <c r="E481" t="s">
        <v>15</v>
      </c>
      <c r="F481">
        <v>1.01E-2</v>
      </c>
      <c r="G481">
        <v>-2.0202700000000001E-2</v>
      </c>
      <c r="H481" t="s">
        <v>2041</v>
      </c>
    </row>
    <row r="482" spans="1:8" x14ac:dyDescent="0.35">
      <c r="A482" t="s">
        <v>10</v>
      </c>
      <c r="B482" t="s">
        <v>2076</v>
      </c>
      <c r="C482" t="s">
        <v>544</v>
      </c>
      <c r="D482" t="s">
        <v>13</v>
      </c>
      <c r="E482" t="s">
        <v>13</v>
      </c>
      <c r="F482">
        <v>9.9000000000000008E-3</v>
      </c>
      <c r="G482">
        <v>-2.95588E-2</v>
      </c>
      <c r="H482" t="s">
        <v>2041</v>
      </c>
    </row>
    <row r="483" spans="1:8" x14ac:dyDescent="0.35">
      <c r="A483" t="s">
        <v>10</v>
      </c>
      <c r="B483" t="s">
        <v>2076</v>
      </c>
      <c r="C483" t="s">
        <v>545</v>
      </c>
      <c r="D483" t="s">
        <v>15</v>
      </c>
      <c r="E483" t="s">
        <v>15</v>
      </c>
      <c r="F483">
        <v>8.8000000000000005E-3</v>
      </c>
      <c r="G483">
        <v>-2.0202700000000001E-2</v>
      </c>
      <c r="H483" t="s">
        <v>2041</v>
      </c>
    </row>
    <row r="484" spans="1:8" x14ac:dyDescent="0.35">
      <c r="A484" t="s">
        <v>10</v>
      </c>
      <c r="B484" t="s">
        <v>2076</v>
      </c>
      <c r="C484" t="s">
        <v>546</v>
      </c>
      <c r="D484" t="s">
        <v>19</v>
      </c>
      <c r="E484" t="s">
        <v>19</v>
      </c>
      <c r="F484">
        <v>8.0999999999999996E-3</v>
      </c>
      <c r="G484">
        <v>-2.0202700000000001E-2</v>
      </c>
      <c r="H484" t="s">
        <v>2041</v>
      </c>
    </row>
    <row r="485" spans="1:8" x14ac:dyDescent="0.35">
      <c r="A485" t="s">
        <v>10</v>
      </c>
      <c r="B485" t="s">
        <v>2076</v>
      </c>
      <c r="C485" t="s">
        <v>547</v>
      </c>
      <c r="D485" t="s">
        <v>19</v>
      </c>
      <c r="E485" t="s">
        <v>19</v>
      </c>
      <c r="F485">
        <v>1.0200000000000001E-2</v>
      </c>
      <c r="G485">
        <v>-5.12933E-2</v>
      </c>
      <c r="H485" t="s">
        <v>2041</v>
      </c>
    </row>
    <row r="486" spans="1:8" x14ac:dyDescent="0.35">
      <c r="A486" t="s">
        <v>10</v>
      </c>
      <c r="B486" t="s">
        <v>2076</v>
      </c>
      <c r="C486" t="s">
        <v>548</v>
      </c>
      <c r="D486" t="s">
        <v>19</v>
      </c>
      <c r="E486" t="s">
        <v>19</v>
      </c>
      <c r="F486">
        <v>9.2999999999999992E-3</v>
      </c>
      <c r="G486">
        <v>4.0821999999999997E-2</v>
      </c>
      <c r="H486" t="s">
        <v>2041</v>
      </c>
    </row>
    <row r="487" spans="1:8" x14ac:dyDescent="0.35">
      <c r="A487" t="s">
        <v>10</v>
      </c>
      <c r="B487" t="s">
        <v>2076</v>
      </c>
      <c r="C487" t="s">
        <v>549</v>
      </c>
      <c r="D487" t="s">
        <v>15</v>
      </c>
      <c r="E487" t="s">
        <v>15</v>
      </c>
      <c r="F487">
        <v>8.8000000000000005E-3</v>
      </c>
      <c r="G487">
        <v>-1.00503E-2</v>
      </c>
      <c r="H487" t="s">
        <v>2041</v>
      </c>
    </row>
    <row r="488" spans="1:8" x14ac:dyDescent="0.35">
      <c r="A488" t="s">
        <v>10</v>
      </c>
      <c r="B488" t="s">
        <v>2076</v>
      </c>
      <c r="C488" t="s">
        <v>550</v>
      </c>
      <c r="D488" t="s">
        <v>13</v>
      </c>
      <c r="E488" t="s">
        <v>13</v>
      </c>
      <c r="F488">
        <v>7.7999999999999996E-3</v>
      </c>
      <c r="G488">
        <v>-1.98026E-2</v>
      </c>
      <c r="H488" t="s">
        <v>2041</v>
      </c>
    </row>
    <row r="489" spans="1:8" x14ac:dyDescent="0.35">
      <c r="A489" t="s">
        <v>10</v>
      </c>
      <c r="B489" t="s">
        <v>2076</v>
      </c>
      <c r="C489" t="s">
        <v>551</v>
      </c>
      <c r="D489" t="s">
        <v>21</v>
      </c>
      <c r="E489" t="s">
        <v>21</v>
      </c>
      <c r="F489">
        <v>9.1999999999999998E-3</v>
      </c>
      <c r="G489">
        <v>1.00503E-2</v>
      </c>
      <c r="H489" t="s">
        <v>2041</v>
      </c>
    </row>
    <row r="490" spans="1:8" x14ac:dyDescent="0.35">
      <c r="A490" t="s">
        <v>10</v>
      </c>
      <c r="B490" t="s">
        <v>2076</v>
      </c>
      <c r="C490" t="s">
        <v>553</v>
      </c>
      <c r="D490" t="s">
        <v>13</v>
      </c>
      <c r="E490" t="s">
        <v>13</v>
      </c>
      <c r="F490">
        <v>0.01</v>
      </c>
      <c r="G490">
        <v>2.0202700000000001E-2</v>
      </c>
      <c r="H490" t="s">
        <v>2041</v>
      </c>
    </row>
    <row r="491" spans="1:8" x14ac:dyDescent="0.35">
      <c r="A491" t="s">
        <v>10</v>
      </c>
      <c r="B491" t="s">
        <v>2076</v>
      </c>
      <c r="C491" t="s">
        <v>554</v>
      </c>
      <c r="D491" t="s">
        <v>21</v>
      </c>
      <c r="E491" t="s">
        <v>21</v>
      </c>
      <c r="F491">
        <v>1.3599999999999999E-2</v>
      </c>
      <c r="G491">
        <v>-9.9503300000000003E-3</v>
      </c>
      <c r="H491" t="s">
        <v>2041</v>
      </c>
    </row>
    <row r="492" spans="1:8" x14ac:dyDescent="0.35">
      <c r="A492" t="s">
        <v>10</v>
      </c>
      <c r="B492" t="s">
        <v>2076</v>
      </c>
      <c r="C492" t="s">
        <v>555</v>
      </c>
      <c r="D492" t="s">
        <v>15</v>
      </c>
      <c r="E492" t="s">
        <v>15</v>
      </c>
      <c r="F492">
        <v>1.38E-2</v>
      </c>
      <c r="G492">
        <v>-2.0202700000000001E-2</v>
      </c>
      <c r="H492" t="s">
        <v>2041</v>
      </c>
    </row>
    <row r="493" spans="1:8" x14ac:dyDescent="0.35">
      <c r="A493" t="s">
        <v>10</v>
      </c>
      <c r="B493" t="s">
        <v>2076</v>
      </c>
      <c r="C493" t="s">
        <v>556</v>
      </c>
      <c r="D493" t="s">
        <v>21</v>
      </c>
      <c r="E493" t="s">
        <v>21</v>
      </c>
      <c r="F493">
        <v>1.0999999999999999E-2</v>
      </c>
      <c r="G493">
        <v>-4.8790199999999999E-2</v>
      </c>
      <c r="H493" t="s">
        <v>2041</v>
      </c>
    </row>
    <row r="494" spans="1:8" x14ac:dyDescent="0.35">
      <c r="A494" t="s">
        <v>10</v>
      </c>
      <c r="B494" t="s">
        <v>2076</v>
      </c>
      <c r="C494" t="s">
        <v>557</v>
      </c>
      <c r="D494" t="s">
        <v>13</v>
      </c>
      <c r="E494" t="s">
        <v>13</v>
      </c>
      <c r="F494">
        <v>8.9999999999999993E-3</v>
      </c>
      <c r="G494">
        <v>-4.8790199999999999E-2</v>
      </c>
      <c r="H494" t="s">
        <v>2041</v>
      </c>
    </row>
    <row r="495" spans="1:8" x14ac:dyDescent="0.35">
      <c r="A495" t="s">
        <v>10</v>
      </c>
      <c r="B495" t="s">
        <v>2076</v>
      </c>
      <c r="C495" t="s">
        <v>558</v>
      </c>
      <c r="D495" t="s">
        <v>21</v>
      </c>
      <c r="E495" t="s">
        <v>21</v>
      </c>
      <c r="F495">
        <v>1.47E-2</v>
      </c>
      <c r="G495">
        <v>-3.9220699999999997E-2</v>
      </c>
      <c r="H495" t="s">
        <v>2041</v>
      </c>
    </row>
    <row r="496" spans="1:8" x14ac:dyDescent="0.35">
      <c r="A496" t="s">
        <v>10</v>
      </c>
      <c r="B496" t="s">
        <v>2076</v>
      </c>
      <c r="C496" t="s">
        <v>559</v>
      </c>
      <c r="D496" t="s">
        <v>21</v>
      </c>
      <c r="E496" t="s">
        <v>21</v>
      </c>
      <c r="F496">
        <v>9.1000000000000004E-3</v>
      </c>
      <c r="G496">
        <v>3.0459199999999999E-2</v>
      </c>
      <c r="H496" t="s">
        <v>2041</v>
      </c>
    </row>
    <row r="497" spans="1:8" x14ac:dyDescent="0.35">
      <c r="A497" t="s">
        <v>10</v>
      </c>
      <c r="B497" t="s">
        <v>2076</v>
      </c>
      <c r="C497" t="s">
        <v>560</v>
      </c>
      <c r="D497" t="s">
        <v>19</v>
      </c>
      <c r="E497" t="s">
        <v>19</v>
      </c>
      <c r="F497">
        <v>7.7999999999999996E-3</v>
      </c>
      <c r="G497">
        <v>1.98026E-2</v>
      </c>
      <c r="H497" t="s">
        <v>2041</v>
      </c>
    </row>
    <row r="498" spans="1:8" x14ac:dyDescent="0.35">
      <c r="A498" t="s">
        <v>10</v>
      </c>
      <c r="B498" t="s">
        <v>2076</v>
      </c>
      <c r="C498" t="s">
        <v>561</v>
      </c>
      <c r="D498" t="s">
        <v>21</v>
      </c>
      <c r="E498" t="s">
        <v>21</v>
      </c>
      <c r="F498">
        <v>8.6999999999999994E-3</v>
      </c>
      <c r="G498">
        <v>-1.98026E-2</v>
      </c>
      <c r="H498" t="s">
        <v>2041</v>
      </c>
    </row>
    <row r="499" spans="1:8" x14ac:dyDescent="0.35">
      <c r="A499" t="s">
        <v>10</v>
      </c>
      <c r="B499" t="s">
        <v>2076</v>
      </c>
      <c r="C499" t="s">
        <v>562</v>
      </c>
      <c r="D499" t="s">
        <v>13</v>
      </c>
      <c r="E499" t="s">
        <v>13</v>
      </c>
      <c r="F499">
        <v>8.9999999999999993E-3</v>
      </c>
      <c r="G499">
        <v>3.0459199999999999E-2</v>
      </c>
      <c r="H499" t="s">
        <v>2041</v>
      </c>
    </row>
    <row r="500" spans="1:8" x14ac:dyDescent="0.35">
      <c r="A500" t="s">
        <v>10</v>
      </c>
      <c r="B500" t="s">
        <v>2076</v>
      </c>
      <c r="C500" t="s">
        <v>563</v>
      </c>
      <c r="D500" t="s">
        <v>15</v>
      </c>
      <c r="E500" t="s">
        <v>15</v>
      </c>
      <c r="F500">
        <v>1.4200000000000001E-2</v>
      </c>
      <c r="G500">
        <v>1.98026E-2</v>
      </c>
      <c r="H500" t="s">
        <v>2041</v>
      </c>
    </row>
    <row r="501" spans="1:8" x14ac:dyDescent="0.35">
      <c r="A501" t="s">
        <v>10</v>
      </c>
      <c r="B501" t="s">
        <v>2076</v>
      </c>
      <c r="C501" t="s">
        <v>564</v>
      </c>
      <c r="D501" t="s">
        <v>13</v>
      </c>
      <c r="E501" t="s">
        <v>13</v>
      </c>
      <c r="F501">
        <v>9.5999999999999992E-3</v>
      </c>
      <c r="G501">
        <v>-4.8790199999999999E-2</v>
      </c>
      <c r="H501" t="s">
        <v>2041</v>
      </c>
    </row>
    <row r="502" spans="1:8" x14ac:dyDescent="0.35">
      <c r="A502" t="s">
        <v>10</v>
      </c>
      <c r="B502" t="s">
        <v>2076</v>
      </c>
      <c r="C502" t="s">
        <v>567</v>
      </c>
      <c r="D502" t="s">
        <v>21</v>
      </c>
      <c r="E502" t="s">
        <v>21</v>
      </c>
      <c r="F502">
        <v>1.6E-2</v>
      </c>
      <c r="G502">
        <v>-2.95588E-2</v>
      </c>
      <c r="H502" t="s">
        <v>2041</v>
      </c>
    </row>
    <row r="503" spans="1:8" x14ac:dyDescent="0.35">
      <c r="A503" t="s">
        <v>10</v>
      </c>
      <c r="B503" t="s">
        <v>2076</v>
      </c>
      <c r="C503" t="s">
        <v>568</v>
      </c>
      <c r="D503" t="s">
        <v>13</v>
      </c>
      <c r="E503" t="s">
        <v>13</v>
      </c>
      <c r="F503">
        <v>1.5900000000000001E-2</v>
      </c>
      <c r="G503">
        <v>4.0821999999999997E-2</v>
      </c>
      <c r="H503" t="s">
        <v>2041</v>
      </c>
    </row>
    <row r="504" spans="1:8" x14ac:dyDescent="0.35">
      <c r="A504" t="s">
        <v>10</v>
      </c>
      <c r="B504" t="s">
        <v>2076</v>
      </c>
      <c r="C504" t="s">
        <v>569</v>
      </c>
      <c r="D504" t="s">
        <v>13</v>
      </c>
      <c r="E504" t="s">
        <v>13</v>
      </c>
      <c r="F504">
        <v>8.3999999999999995E-3</v>
      </c>
      <c r="G504">
        <v>-2.95588E-2</v>
      </c>
      <c r="H504" t="s">
        <v>2041</v>
      </c>
    </row>
    <row r="505" spans="1:8" x14ac:dyDescent="0.35">
      <c r="A505" t="s">
        <v>10</v>
      </c>
      <c r="B505" t="s">
        <v>2076</v>
      </c>
      <c r="C505" t="s">
        <v>570</v>
      </c>
      <c r="D505" t="s">
        <v>15</v>
      </c>
      <c r="E505" t="s">
        <v>15</v>
      </c>
      <c r="F505">
        <v>9.9000000000000008E-3</v>
      </c>
      <c r="G505">
        <v>-1.00503E-2</v>
      </c>
      <c r="H505" t="s">
        <v>2041</v>
      </c>
    </row>
    <row r="506" spans="1:8" x14ac:dyDescent="0.35">
      <c r="A506" t="s">
        <v>10</v>
      </c>
      <c r="B506" t="s">
        <v>2076</v>
      </c>
      <c r="C506" t="s">
        <v>571</v>
      </c>
      <c r="D506" t="s">
        <v>15</v>
      </c>
      <c r="E506" t="s">
        <v>15</v>
      </c>
      <c r="F506">
        <v>1.35E-2</v>
      </c>
      <c r="G506">
        <v>-4.0821999999999997E-2</v>
      </c>
      <c r="H506" t="s">
        <v>2041</v>
      </c>
    </row>
    <row r="507" spans="1:8" x14ac:dyDescent="0.35">
      <c r="A507" t="s">
        <v>10</v>
      </c>
      <c r="B507" t="s">
        <v>2076</v>
      </c>
      <c r="C507" t="s">
        <v>572</v>
      </c>
      <c r="D507" t="s">
        <v>21</v>
      </c>
      <c r="E507" t="s">
        <v>21</v>
      </c>
      <c r="F507">
        <v>2.4E-2</v>
      </c>
      <c r="G507">
        <v>7.2570700000000002E-2</v>
      </c>
      <c r="H507" t="s">
        <v>2041</v>
      </c>
    </row>
    <row r="508" spans="1:8" x14ac:dyDescent="0.35">
      <c r="A508" t="s">
        <v>10</v>
      </c>
      <c r="B508" t="s">
        <v>2076</v>
      </c>
      <c r="C508" t="s">
        <v>573</v>
      </c>
      <c r="D508" t="s">
        <v>13</v>
      </c>
      <c r="E508" t="s">
        <v>13</v>
      </c>
      <c r="F508">
        <v>8.8999999999999999E-3</v>
      </c>
      <c r="G508">
        <v>-1.98026E-2</v>
      </c>
      <c r="H508" t="s">
        <v>2041</v>
      </c>
    </row>
    <row r="509" spans="1:8" x14ac:dyDescent="0.35">
      <c r="A509" t="s">
        <v>10</v>
      </c>
      <c r="B509" t="s">
        <v>2076</v>
      </c>
      <c r="C509" t="s">
        <v>576</v>
      </c>
      <c r="D509" t="s">
        <v>15</v>
      </c>
      <c r="E509" t="s">
        <v>15</v>
      </c>
      <c r="F509">
        <v>8.0000000000000002E-3</v>
      </c>
      <c r="G509">
        <v>-1.00503E-2</v>
      </c>
      <c r="H509" t="s">
        <v>2041</v>
      </c>
    </row>
    <row r="510" spans="1:8" x14ac:dyDescent="0.35">
      <c r="A510" t="s">
        <v>10</v>
      </c>
      <c r="B510" t="s">
        <v>2076</v>
      </c>
      <c r="C510" t="s">
        <v>577</v>
      </c>
      <c r="D510" t="s">
        <v>15</v>
      </c>
      <c r="E510" t="s">
        <v>15</v>
      </c>
      <c r="F510">
        <v>9.7000000000000003E-3</v>
      </c>
      <c r="G510">
        <v>-5.12933E-2</v>
      </c>
      <c r="H510" t="s">
        <v>2041</v>
      </c>
    </row>
    <row r="511" spans="1:8" x14ac:dyDescent="0.35">
      <c r="A511" t="s">
        <v>10</v>
      </c>
      <c r="B511" t="s">
        <v>2076</v>
      </c>
      <c r="C511" t="s">
        <v>579</v>
      </c>
      <c r="D511" t="s">
        <v>21</v>
      </c>
      <c r="E511" t="s">
        <v>21</v>
      </c>
      <c r="F511">
        <v>1.17E-2</v>
      </c>
      <c r="G511">
        <v>-1.98026E-2</v>
      </c>
      <c r="H511" t="s">
        <v>2041</v>
      </c>
    </row>
    <row r="512" spans="1:8" x14ac:dyDescent="0.35">
      <c r="A512" t="s">
        <v>10</v>
      </c>
      <c r="B512" t="s">
        <v>2076</v>
      </c>
      <c r="C512" t="s">
        <v>580</v>
      </c>
      <c r="D512" t="s">
        <v>21</v>
      </c>
      <c r="E512" t="s">
        <v>21</v>
      </c>
      <c r="F512">
        <v>8.3000000000000001E-3</v>
      </c>
      <c r="G512">
        <v>-3.0459199999999999E-2</v>
      </c>
      <c r="H512" t="s">
        <v>2041</v>
      </c>
    </row>
    <row r="513" spans="1:8" x14ac:dyDescent="0.35">
      <c r="A513" t="s">
        <v>10</v>
      </c>
      <c r="B513" t="s">
        <v>2076</v>
      </c>
      <c r="C513" t="s">
        <v>581</v>
      </c>
      <c r="D513" t="s">
        <v>19</v>
      </c>
      <c r="E513" t="s">
        <v>19</v>
      </c>
      <c r="F513">
        <v>1.1599999999999999E-2</v>
      </c>
      <c r="G513">
        <v>9.9503300000000003E-3</v>
      </c>
      <c r="H513" t="s">
        <v>2041</v>
      </c>
    </row>
    <row r="514" spans="1:8" x14ac:dyDescent="0.35">
      <c r="A514" t="s">
        <v>10</v>
      </c>
      <c r="B514" t="s">
        <v>2076</v>
      </c>
      <c r="C514" t="s">
        <v>582</v>
      </c>
      <c r="D514" t="s">
        <v>13</v>
      </c>
      <c r="E514" t="s">
        <v>13</v>
      </c>
      <c r="F514">
        <v>1.7999999999999999E-2</v>
      </c>
      <c r="G514">
        <v>2.0202700000000001E-2</v>
      </c>
      <c r="H514" t="s">
        <v>2041</v>
      </c>
    </row>
    <row r="515" spans="1:8" x14ac:dyDescent="0.35">
      <c r="A515" t="s">
        <v>10</v>
      </c>
      <c r="B515" t="s">
        <v>2076</v>
      </c>
      <c r="C515" t="s">
        <v>583</v>
      </c>
      <c r="D515" t="s">
        <v>15</v>
      </c>
      <c r="E515" t="s">
        <v>15</v>
      </c>
      <c r="F515">
        <v>1.8499999999999999E-2</v>
      </c>
      <c r="G515">
        <v>9.9503300000000003E-3</v>
      </c>
      <c r="H515" t="s">
        <v>2041</v>
      </c>
    </row>
    <row r="516" spans="1:8" x14ac:dyDescent="0.35">
      <c r="A516" t="s">
        <v>10</v>
      </c>
      <c r="B516" t="s">
        <v>2076</v>
      </c>
      <c r="C516" t="s">
        <v>584</v>
      </c>
      <c r="D516" t="s">
        <v>13</v>
      </c>
      <c r="E516" t="s">
        <v>13</v>
      </c>
      <c r="F516">
        <v>8.0999999999999996E-3</v>
      </c>
      <c r="G516">
        <v>-9.9503300000000003E-3</v>
      </c>
      <c r="H516" t="s">
        <v>2041</v>
      </c>
    </row>
    <row r="517" spans="1:8" x14ac:dyDescent="0.35">
      <c r="A517" t="s">
        <v>10</v>
      </c>
      <c r="B517" t="s">
        <v>2076</v>
      </c>
      <c r="C517" t="s">
        <v>585</v>
      </c>
      <c r="D517" t="s">
        <v>15</v>
      </c>
      <c r="E517" t="s">
        <v>15</v>
      </c>
      <c r="F517">
        <v>1.11E-2</v>
      </c>
      <c r="G517">
        <v>-1.00503E-2</v>
      </c>
      <c r="H517" t="s">
        <v>2287</v>
      </c>
    </row>
    <row r="518" spans="1:8" x14ac:dyDescent="0.35">
      <c r="A518" t="s">
        <v>10</v>
      </c>
      <c r="B518" t="s">
        <v>2076</v>
      </c>
      <c r="C518" t="s">
        <v>586</v>
      </c>
      <c r="D518" t="s">
        <v>15</v>
      </c>
      <c r="E518" t="s">
        <v>15</v>
      </c>
      <c r="F518">
        <v>1.2800000000000001E-2</v>
      </c>
      <c r="G518">
        <v>9.9503300000000003E-3</v>
      </c>
      <c r="H518" t="s">
        <v>2041</v>
      </c>
    </row>
    <row r="519" spans="1:8" x14ac:dyDescent="0.35">
      <c r="A519" t="s">
        <v>10</v>
      </c>
      <c r="B519" t="s">
        <v>2076</v>
      </c>
      <c r="C519" t="s">
        <v>587</v>
      </c>
      <c r="D519" t="s">
        <v>21</v>
      </c>
      <c r="E519" t="s">
        <v>21</v>
      </c>
      <c r="F519">
        <v>8.0000000000000002E-3</v>
      </c>
      <c r="G519">
        <v>-1.98026E-2</v>
      </c>
      <c r="H519" t="s">
        <v>2041</v>
      </c>
    </row>
    <row r="520" spans="1:8" x14ac:dyDescent="0.35">
      <c r="A520" t="s">
        <v>10</v>
      </c>
      <c r="B520" t="s">
        <v>2076</v>
      </c>
      <c r="C520" t="s">
        <v>588</v>
      </c>
      <c r="D520" t="s">
        <v>19</v>
      </c>
      <c r="E520" t="s">
        <v>19</v>
      </c>
      <c r="F520">
        <v>1.7600000000000001E-2</v>
      </c>
      <c r="G520">
        <v>9.9503300000000003E-3</v>
      </c>
      <c r="H520" t="s">
        <v>2041</v>
      </c>
    </row>
    <row r="521" spans="1:8" x14ac:dyDescent="0.35">
      <c r="A521" t="s">
        <v>10</v>
      </c>
      <c r="B521" t="s">
        <v>2076</v>
      </c>
      <c r="C521" t="s">
        <v>589</v>
      </c>
      <c r="D521" t="s">
        <v>21</v>
      </c>
      <c r="E521" t="s">
        <v>21</v>
      </c>
      <c r="F521">
        <v>1.17E-2</v>
      </c>
      <c r="G521">
        <v>-1.98026E-2</v>
      </c>
      <c r="H521" t="s">
        <v>2041</v>
      </c>
    </row>
    <row r="522" spans="1:8" x14ac:dyDescent="0.35">
      <c r="A522" t="s">
        <v>10</v>
      </c>
      <c r="B522" t="s">
        <v>2076</v>
      </c>
      <c r="C522" t="s">
        <v>590</v>
      </c>
      <c r="D522" t="s">
        <v>15</v>
      </c>
      <c r="E522" t="s">
        <v>15</v>
      </c>
      <c r="F522">
        <v>1.24E-2</v>
      </c>
      <c r="G522">
        <v>-1.00503E-2</v>
      </c>
      <c r="H522" t="s">
        <v>2041</v>
      </c>
    </row>
    <row r="523" spans="1:8" x14ac:dyDescent="0.35">
      <c r="A523" t="s">
        <v>10</v>
      </c>
      <c r="B523" t="s">
        <v>2076</v>
      </c>
      <c r="C523" t="s">
        <v>591</v>
      </c>
      <c r="D523" t="s">
        <v>21</v>
      </c>
      <c r="E523" t="s">
        <v>21</v>
      </c>
      <c r="F523">
        <v>1.7500000000000002E-2</v>
      </c>
      <c r="G523">
        <v>-8.33816E-2</v>
      </c>
      <c r="H523" t="s">
        <v>2041</v>
      </c>
    </row>
    <row r="524" spans="1:8" x14ac:dyDescent="0.35">
      <c r="A524" t="s">
        <v>10</v>
      </c>
      <c r="B524" t="s">
        <v>2076</v>
      </c>
      <c r="C524" t="s">
        <v>592</v>
      </c>
      <c r="D524" t="s">
        <v>21</v>
      </c>
      <c r="E524" t="s">
        <v>21</v>
      </c>
      <c r="F524">
        <v>9.1000000000000004E-3</v>
      </c>
      <c r="G524">
        <v>-6.7658599999999999E-2</v>
      </c>
      <c r="H524" t="s">
        <v>2041</v>
      </c>
    </row>
    <row r="525" spans="1:8" x14ac:dyDescent="0.35">
      <c r="A525" t="s">
        <v>10</v>
      </c>
      <c r="B525" t="s">
        <v>2076</v>
      </c>
      <c r="C525" t="s">
        <v>593</v>
      </c>
      <c r="D525" t="s">
        <v>19</v>
      </c>
      <c r="E525" t="s">
        <v>19</v>
      </c>
      <c r="F525">
        <v>1.1900000000000001E-2</v>
      </c>
      <c r="G525">
        <v>9.9503300000000003E-3</v>
      </c>
      <c r="H525" t="s">
        <v>2041</v>
      </c>
    </row>
    <row r="526" spans="1:8" x14ac:dyDescent="0.35">
      <c r="A526" t="s">
        <v>10</v>
      </c>
      <c r="B526" t="s">
        <v>2076</v>
      </c>
      <c r="C526" t="s">
        <v>596</v>
      </c>
      <c r="D526" t="s">
        <v>15</v>
      </c>
      <c r="E526" t="s">
        <v>15</v>
      </c>
      <c r="F526">
        <v>1.0500000000000001E-2</v>
      </c>
      <c r="G526">
        <v>-1.00503E-2</v>
      </c>
      <c r="H526" t="s">
        <v>2041</v>
      </c>
    </row>
    <row r="527" spans="1:8" x14ac:dyDescent="0.35">
      <c r="A527" t="s">
        <v>10</v>
      </c>
      <c r="B527" t="s">
        <v>2076</v>
      </c>
      <c r="C527" t="s">
        <v>597</v>
      </c>
      <c r="D527" t="s">
        <v>21</v>
      </c>
      <c r="E527" t="s">
        <v>21</v>
      </c>
      <c r="F527">
        <v>1.01E-2</v>
      </c>
      <c r="G527">
        <v>-9.9503300000000003E-3</v>
      </c>
      <c r="H527" t="s">
        <v>2041</v>
      </c>
    </row>
    <row r="528" spans="1:8" x14ac:dyDescent="0.35">
      <c r="A528" t="s">
        <v>10</v>
      </c>
      <c r="B528" t="s">
        <v>2076</v>
      </c>
      <c r="C528" t="s">
        <v>598</v>
      </c>
      <c r="D528" t="s">
        <v>15</v>
      </c>
      <c r="E528" t="s">
        <v>15</v>
      </c>
      <c r="F528">
        <v>8.0000000000000002E-3</v>
      </c>
      <c r="G528">
        <v>-1.00503E-2</v>
      </c>
      <c r="H528" t="s">
        <v>2041</v>
      </c>
    </row>
    <row r="529" spans="1:8" x14ac:dyDescent="0.35">
      <c r="A529" t="s">
        <v>10</v>
      </c>
      <c r="B529" t="s">
        <v>2076</v>
      </c>
      <c r="C529" t="s">
        <v>599</v>
      </c>
      <c r="D529" t="s">
        <v>19</v>
      </c>
      <c r="E529" t="s">
        <v>19</v>
      </c>
      <c r="F529">
        <v>8.3000000000000001E-3</v>
      </c>
      <c r="G529">
        <v>-3.0459199999999999E-2</v>
      </c>
      <c r="H529" t="s">
        <v>2041</v>
      </c>
    </row>
    <row r="530" spans="1:8" x14ac:dyDescent="0.35">
      <c r="A530" t="s">
        <v>10</v>
      </c>
      <c r="B530" t="s">
        <v>2076</v>
      </c>
      <c r="C530" t="s">
        <v>600</v>
      </c>
      <c r="D530" t="s">
        <v>19</v>
      </c>
      <c r="E530" t="s">
        <v>19</v>
      </c>
      <c r="F530">
        <v>2.1700000000000001E-2</v>
      </c>
      <c r="G530">
        <v>-2.0202700000000001E-2</v>
      </c>
      <c r="H530" t="s">
        <v>2041</v>
      </c>
    </row>
    <row r="531" spans="1:8" x14ac:dyDescent="0.35">
      <c r="A531" t="s">
        <v>10</v>
      </c>
      <c r="B531" t="s">
        <v>2076</v>
      </c>
      <c r="C531" t="s">
        <v>601</v>
      </c>
      <c r="D531" t="s">
        <v>21</v>
      </c>
      <c r="E531" t="s">
        <v>21</v>
      </c>
      <c r="F531">
        <v>1.14E-2</v>
      </c>
      <c r="G531">
        <v>1.00503E-2</v>
      </c>
      <c r="H531" t="s">
        <v>2041</v>
      </c>
    </row>
    <row r="532" spans="1:8" x14ac:dyDescent="0.35">
      <c r="A532" t="s">
        <v>10</v>
      </c>
      <c r="B532" t="s">
        <v>2076</v>
      </c>
      <c r="C532" t="s">
        <v>602</v>
      </c>
      <c r="D532" t="s">
        <v>19</v>
      </c>
      <c r="E532" t="s">
        <v>19</v>
      </c>
      <c r="F532">
        <v>0.01</v>
      </c>
      <c r="G532">
        <v>-1.00503E-2</v>
      </c>
      <c r="H532" t="s">
        <v>2041</v>
      </c>
    </row>
    <row r="533" spans="1:8" x14ac:dyDescent="0.35">
      <c r="A533" t="s">
        <v>10</v>
      </c>
      <c r="B533" t="s">
        <v>2076</v>
      </c>
      <c r="C533" t="s">
        <v>604</v>
      </c>
      <c r="D533" t="s">
        <v>13</v>
      </c>
      <c r="E533" t="s">
        <v>13</v>
      </c>
      <c r="F533">
        <v>1.43E-2</v>
      </c>
      <c r="G533">
        <v>-1.98026E-2</v>
      </c>
      <c r="H533" t="s">
        <v>2041</v>
      </c>
    </row>
    <row r="534" spans="1:8" x14ac:dyDescent="0.35">
      <c r="A534" t="s">
        <v>10</v>
      </c>
      <c r="B534" t="s">
        <v>2076</v>
      </c>
      <c r="C534" t="s">
        <v>605</v>
      </c>
      <c r="D534" t="s">
        <v>19</v>
      </c>
      <c r="E534" t="s">
        <v>19</v>
      </c>
      <c r="F534">
        <v>1.0800000000000001E-2</v>
      </c>
      <c r="G534">
        <v>-2.0202700000000001E-2</v>
      </c>
      <c r="H534" t="s">
        <v>2041</v>
      </c>
    </row>
    <row r="535" spans="1:8" x14ac:dyDescent="0.35">
      <c r="A535" t="s">
        <v>10</v>
      </c>
      <c r="B535" t="s">
        <v>2076</v>
      </c>
      <c r="C535" t="s">
        <v>606</v>
      </c>
      <c r="D535" t="s">
        <v>21</v>
      </c>
      <c r="E535" t="s">
        <v>21</v>
      </c>
      <c r="F535">
        <v>9.7000000000000003E-3</v>
      </c>
      <c r="G535">
        <v>1.00503E-2</v>
      </c>
      <c r="H535" t="s">
        <v>2041</v>
      </c>
    </row>
    <row r="536" spans="1:8" x14ac:dyDescent="0.35">
      <c r="A536" t="s">
        <v>10</v>
      </c>
      <c r="B536" t="s">
        <v>2076</v>
      </c>
      <c r="C536" t="s">
        <v>607</v>
      </c>
      <c r="D536" t="s">
        <v>15</v>
      </c>
      <c r="E536" t="s">
        <v>15</v>
      </c>
      <c r="F536">
        <v>8.5000000000000006E-3</v>
      </c>
      <c r="G536">
        <v>9.9503300000000003E-3</v>
      </c>
      <c r="H536" t="s">
        <v>2041</v>
      </c>
    </row>
    <row r="537" spans="1:8" x14ac:dyDescent="0.35">
      <c r="A537" t="s">
        <v>10</v>
      </c>
      <c r="B537" t="s">
        <v>2076</v>
      </c>
      <c r="C537" t="s">
        <v>608</v>
      </c>
      <c r="D537" t="s">
        <v>13</v>
      </c>
      <c r="E537" t="s">
        <v>13</v>
      </c>
      <c r="F537">
        <v>1.01E-2</v>
      </c>
      <c r="G537">
        <v>-3.9220699999999997E-2</v>
      </c>
      <c r="H537" t="s">
        <v>2041</v>
      </c>
    </row>
    <row r="538" spans="1:8" x14ac:dyDescent="0.35">
      <c r="A538" t="s">
        <v>10</v>
      </c>
      <c r="B538" t="s">
        <v>2076</v>
      </c>
      <c r="C538" t="s">
        <v>611</v>
      </c>
      <c r="D538" t="s">
        <v>19</v>
      </c>
      <c r="E538" t="s">
        <v>19</v>
      </c>
      <c r="F538">
        <v>1.4E-2</v>
      </c>
      <c r="G538">
        <v>9.9503300000000003E-3</v>
      </c>
      <c r="H538" t="s">
        <v>2041</v>
      </c>
    </row>
    <row r="539" spans="1:8" x14ac:dyDescent="0.35">
      <c r="A539" t="s">
        <v>10</v>
      </c>
      <c r="B539" t="s">
        <v>2076</v>
      </c>
      <c r="C539" t="s">
        <v>613</v>
      </c>
      <c r="D539" t="s">
        <v>19</v>
      </c>
      <c r="E539" t="s">
        <v>19</v>
      </c>
      <c r="F539">
        <v>1.1299999999999999E-2</v>
      </c>
      <c r="G539">
        <v>-3.0459199999999999E-2</v>
      </c>
      <c r="H539" t="s">
        <v>2041</v>
      </c>
    </row>
    <row r="540" spans="1:8" x14ac:dyDescent="0.35">
      <c r="A540" t="s">
        <v>10</v>
      </c>
      <c r="B540" t="s">
        <v>2076</v>
      </c>
      <c r="C540" t="s">
        <v>614</v>
      </c>
      <c r="D540" t="s">
        <v>21</v>
      </c>
      <c r="E540" t="s">
        <v>21</v>
      </c>
      <c r="F540">
        <v>1.21E-2</v>
      </c>
      <c r="G540">
        <v>4.0821999999999997E-2</v>
      </c>
      <c r="H540" t="s">
        <v>2041</v>
      </c>
    </row>
    <row r="541" spans="1:8" x14ac:dyDescent="0.35">
      <c r="A541" t="s">
        <v>10</v>
      </c>
      <c r="B541" t="s">
        <v>2076</v>
      </c>
      <c r="C541" t="s">
        <v>615</v>
      </c>
      <c r="D541" t="s">
        <v>21</v>
      </c>
      <c r="E541" t="s">
        <v>21</v>
      </c>
      <c r="F541">
        <v>8.2000000000000007E-3</v>
      </c>
      <c r="G541">
        <v>-2.95588E-2</v>
      </c>
      <c r="H541" t="s">
        <v>2041</v>
      </c>
    </row>
    <row r="542" spans="1:8" x14ac:dyDescent="0.35">
      <c r="A542" t="s">
        <v>10</v>
      </c>
      <c r="B542" t="s">
        <v>2076</v>
      </c>
      <c r="C542" t="s">
        <v>616</v>
      </c>
      <c r="D542" t="s">
        <v>19</v>
      </c>
      <c r="E542" t="s">
        <v>19</v>
      </c>
      <c r="F542">
        <v>8.3000000000000001E-3</v>
      </c>
      <c r="G542">
        <v>-1.00503E-2</v>
      </c>
      <c r="H542" t="s">
        <v>2041</v>
      </c>
    </row>
    <row r="543" spans="1:8" x14ac:dyDescent="0.35">
      <c r="A543" t="s">
        <v>10</v>
      </c>
      <c r="B543" t="s">
        <v>2076</v>
      </c>
      <c r="C543" t="s">
        <v>617</v>
      </c>
      <c r="D543" t="s">
        <v>21</v>
      </c>
      <c r="E543" t="s">
        <v>21</v>
      </c>
      <c r="F543">
        <v>8.0000000000000002E-3</v>
      </c>
      <c r="G543">
        <v>9.9503300000000003E-3</v>
      </c>
      <c r="H543" t="s">
        <v>2511</v>
      </c>
    </row>
    <row r="544" spans="1:8" x14ac:dyDescent="0.35">
      <c r="A544" t="s">
        <v>10</v>
      </c>
      <c r="B544" t="s">
        <v>2076</v>
      </c>
      <c r="C544" t="s">
        <v>618</v>
      </c>
      <c r="D544" t="s">
        <v>19</v>
      </c>
      <c r="E544" t="s">
        <v>19</v>
      </c>
      <c r="F544">
        <v>1.24E-2</v>
      </c>
      <c r="G544">
        <v>9.9503300000000003E-3</v>
      </c>
      <c r="H544" t="s">
        <v>2041</v>
      </c>
    </row>
    <row r="545" spans="1:8" x14ac:dyDescent="0.35">
      <c r="A545" t="s">
        <v>10</v>
      </c>
      <c r="B545" t="s">
        <v>2076</v>
      </c>
      <c r="C545" t="s">
        <v>621</v>
      </c>
      <c r="D545" t="s">
        <v>15</v>
      </c>
      <c r="E545" t="s">
        <v>15</v>
      </c>
      <c r="F545">
        <v>1.54E-2</v>
      </c>
      <c r="G545">
        <v>-5.12933E-2</v>
      </c>
      <c r="H545" t="s">
        <v>2041</v>
      </c>
    </row>
    <row r="546" spans="1:8" x14ac:dyDescent="0.35">
      <c r="A546" t="s">
        <v>10</v>
      </c>
      <c r="B546" t="s">
        <v>2076</v>
      </c>
      <c r="C546" t="s">
        <v>623</v>
      </c>
      <c r="D546" t="s">
        <v>21</v>
      </c>
      <c r="E546" t="s">
        <v>21</v>
      </c>
      <c r="F546">
        <v>7.7999999999999996E-3</v>
      </c>
      <c r="G546">
        <v>2.0202700000000001E-2</v>
      </c>
      <c r="H546" t="s">
        <v>2041</v>
      </c>
    </row>
    <row r="547" spans="1:8" x14ac:dyDescent="0.35">
      <c r="A547" t="s">
        <v>10</v>
      </c>
      <c r="B547" t="s">
        <v>2076</v>
      </c>
      <c r="C547" t="s">
        <v>624</v>
      </c>
      <c r="D547" t="s">
        <v>15</v>
      </c>
      <c r="E547" t="s">
        <v>15</v>
      </c>
      <c r="F547">
        <v>8.9999999999999993E-3</v>
      </c>
      <c r="G547">
        <v>-1.00503E-2</v>
      </c>
      <c r="H547" t="s">
        <v>2041</v>
      </c>
    </row>
    <row r="548" spans="1:8" x14ac:dyDescent="0.35">
      <c r="A548" t="s">
        <v>10</v>
      </c>
      <c r="B548" t="s">
        <v>2076</v>
      </c>
      <c r="C548" t="s">
        <v>625</v>
      </c>
      <c r="D548" t="s">
        <v>13</v>
      </c>
      <c r="E548" t="s">
        <v>13</v>
      </c>
      <c r="F548">
        <v>1.04E-2</v>
      </c>
      <c r="G548">
        <v>-1.98026E-2</v>
      </c>
      <c r="H548" t="s">
        <v>2041</v>
      </c>
    </row>
    <row r="549" spans="1:8" x14ac:dyDescent="0.35">
      <c r="A549" t="s">
        <v>10</v>
      </c>
      <c r="B549" t="s">
        <v>2076</v>
      </c>
      <c r="C549" t="s">
        <v>626</v>
      </c>
      <c r="D549" t="s">
        <v>21</v>
      </c>
      <c r="E549" t="s">
        <v>21</v>
      </c>
      <c r="F549">
        <v>9.7000000000000003E-3</v>
      </c>
      <c r="G549">
        <v>-3.0459199999999999E-2</v>
      </c>
      <c r="H549" t="s">
        <v>2041</v>
      </c>
    </row>
    <row r="550" spans="1:8" x14ac:dyDescent="0.35">
      <c r="A550" t="s">
        <v>10</v>
      </c>
      <c r="B550" t="s">
        <v>2076</v>
      </c>
      <c r="C550" t="s">
        <v>628</v>
      </c>
      <c r="D550" t="s">
        <v>15</v>
      </c>
      <c r="E550" t="s">
        <v>15</v>
      </c>
      <c r="F550">
        <v>2.3699999999999999E-2</v>
      </c>
      <c r="G550">
        <v>-3.0459199999999999E-2</v>
      </c>
      <c r="H550" t="s">
        <v>2041</v>
      </c>
    </row>
    <row r="551" spans="1:8" x14ac:dyDescent="0.35">
      <c r="A551" t="s">
        <v>10</v>
      </c>
      <c r="B551" t="s">
        <v>2076</v>
      </c>
      <c r="C551" t="s">
        <v>629</v>
      </c>
      <c r="D551" t="s">
        <v>21</v>
      </c>
      <c r="E551" t="s">
        <v>21</v>
      </c>
      <c r="F551">
        <v>9.7999999999999997E-3</v>
      </c>
      <c r="G551">
        <v>2.95588E-2</v>
      </c>
      <c r="H551" t="s">
        <v>2041</v>
      </c>
    </row>
    <row r="552" spans="1:8" x14ac:dyDescent="0.35">
      <c r="A552" t="s">
        <v>10</v>
      </c>
      <c r="B552" t="s">
        <v>2076</v>
      </c>
      <c r="C552" t="s">
        <v>630</v>
      </c>
      <c r="D552" t="s">
        <v>15</v>
      </c>
      <c r="E552" t="s">
        <v>15</v>
      </c>
      <c r="F552">
        <v>8.6E-3</v>
      </c>
      <c r="G552">
        <v>-2.0202700000000001E-2</v>
      </c>
      <c r="H552" t="s">
        <v>2041</v>
      </c>
    </row>
    <row r="553" spans="1:8" x14ac:dyDescent="0.35">
      <c r="A553" t="s">
        <v>10</v>
      </c>
      <c r="B553" t="s">
        <v>2076</v>
      </c>
      <c r="C553" t="s">
        <v>631</v>
      </c>
      <c r="D553" t="s">
        <v>21</v>
      </c>
      <c r="E553" t="s">
        <v>21</v>
      </c>
      <c r="F553">
        <v>8.3999999999999995E-3</v>
      </c>
      <c r="G553">
        <v>3.0459199999999999E-2</v>
      </c>
      <c r="H553" t="s">
        <v>2041</v>
      </c>
    </row>
    <row r="554" spans="1:8" x14ac:dyDescent="0.35">
      <c r="A554" t="s">
        <v>10</v>
      </c>
      <c r="B554" t="s">
        <v>2076</v>
      </c>
      <c r="C554" t="s">
        <v>632</v>
      </c>
      <c r="D554" t="s">
        <v>15</v>
      </c>
      <c r="E554" t="s">
        <v>15</v>
      </c>
      <c r="F554">
        <v>7.7999999999999996E-3</v>
      </c>
      <c r="G554">
        <v>-2.0202700000000001E-2</v>
      </c>
      <c r="H554" t="s">
        <v>2041</v>
      </c>
    </row>
    <row r="555" spans="1:8" x14ac:dyDescent="0.35">
      <c r="A555" t="s">
        <v>10</v>
      </c>
      <c r="B555" t="s">
        <v>2076</v>
      </c>
      <c r="C555" t="s">
        <v>633</v>
      </c>
      <c r="D555" t="s">
        <v>21</v>
      </c>
      <c r="E555" t="s">
        <v>21</v>
      </c>
      <c r="F555">
        <v>8.3999999999999995E-3</v>
      </c>
      <c r="G555">
        <v>1.00503E-2</v>
      </c>
      <c r="H555" t="s">
        <v>2041</v>
      </c>
    </row>
    <row r="556" spans="1:8" x14ac:dyDescent="0.35">
      <c r="A556" t="s">
        <v>10</v>
      </c>
      <c r="B556" t="s">
        <v>2076</v>
      </c>
      <c r="C556" t="s">
        <v>634</v>
      </c>
      <c r="D556" t="s">
        <v>19</v>
      </c>
      <c r="E556" t="s">
        <v>19</v>
      </c>
      <c r="F556">
        <v>8.5000000000000006E-3</v>
      </c>
      <c r="G556">
        <v>-7.2570700000000002E-2</v>
      </c>
      <c r="H556" t="s">
        <v>2041</v>
      </c>
    </row>
    <row r="557" spans="1:8" x14ac:dyDescent="0.35">
      <c r="A557" t="s">
        <v>10</v>
      </c>
      <c r="B557" t="s">
        <v>2076</v>
      </c>
      <c r="C557" t="s">
        <v>635</v>
      </c>
      <c r="D557" t="s">
        <v>19</v>
      </c>
      <c r="E557" t="s">
        <v>19</v>
      </c>
      <c r="F557">
        <v>1.04E-2</v>
      </c>
      <c r="G557">
        <v>-2.0202700000000001E-2</v>
      </c>
      <c r="H557" t="s">
        <v>2041</v>
      </c>
    </row>
    <row r="558" spans="1:8" x14ac:dyDescent="0.35">
      <c r="A558" t="s">
        <v>10</v>
      </c>
      <c r="B558" t="s">
        <v>2076</v>
      </c>
      <c r="C558" t="s">
        <v>636</v>
      </c>
      <c r="D558" t="s">
        <v>15</v>
      </c>
      <c r="E558" t="s">
        <v>15</v>
      </c>
      <c r="F558">
        <v>1.09E-2</v>
      </c>
      <c r="G558">
        <v>-3.0459199999999999E-2</v>
      </c>
      <c r="H558" t="s">
        <v>2041</v>
      </c>
    </row>
    <row r="559" spans="1:8" x14ac:dyDescent="0.35">
      <c r="A559" t="s">
        <v>10</v>
      </c>
      <c r="B559" t="s">
        <v>2076</v>
      </c>
      <c r="C559" t="s">
        <v>637</v>
      </c>
      <c r="D559" t="s">
        <v>19</v>
      </c>
      <c r="E559" t="s">
        <v>19</v>
      </c>
      <c r="F559">
        <v>9.5999999999999992E-3</v>
      </c>
      <c r="G559">
        <v>-2.0202700000000001E-2</v>
      </c>
      <c r="H559" t="s">
        <v>2041</v>
      </c>
    </row>
    <row r="560" spans="1:8" x14ac:dyDescent="0.35">
      <c r="A560" t="s">
        <v>10</v>
      </c>
      <c r="B560" t="s">
        <v>2076</v>
      </c>
      <c r="C560" t="s">
        <v>638</v>
      </c>
      <c r="D560" t="s">
        <v>13</v>
      </c>
      <c r="E560" t="s">
        <v>13</v>
      </c>
      <c r="F560">
        <v>1.9E-2</v>
      </c>
      <c r="G560">
        <v>-9.9503300000000003E-3</v>
      </c>
      <c r="H560" t="s">
        <v>2041</v>
      </c>
    </row>
    <row r="561" spans="1:8" x14ac:dyDescent="0.35">
      <c r="A561" t="s">
        <v>10</v>
      </c>
      <c r="B561" t="s">
        <v>2076</v>
      </c>
      <c r="C561" t="s">
        <v>640</v>
      </c>
      <c r="D561" t="s">
        <v>15</v>
      </c>
      <c r="E561" t="s">
        <v>15</v>
      </c>
      <c r="F561">
        <v>1.2500000000000001E-2</v>
      </c>
      <c r="G561">
        <v>1.98026E-2</v>
      </c>
      <c r="H561" t="s">
        <v>2041</v>
      </c>
    </row>
    <row r="562" spans="1:8" x14ac:dyDescent="0.35">
      <c r="A562" t="s">
        <v>10</v>
      </c>
      <c r="B562" t="s">
        <v>2076</v>
      </c>
      <c r="C562" t="s">
        <v>642</v>
      </c>
      <c r="D562" t="s">
        <v>19</v>
      </c>
      <c r="E562" t="s">
        <v>19</v>
      </c>
      <c r="F562">
        <v>1.0699999999999999E-2</v>
      </c>
      <c r="G562">
        <v>-5.8268899999999998E-2</v>
      </c>
      <c r="H562" t="s">
        <v>2041</v>
      </c>
    </row>
    <row r="563" spans="1:8" x14ac:dyDescent="0.35">
      <c r="A563" t="s">
        <v>10</v>
      </c>
      <c r="B563" t="s">
        <v>2076</v>
      </c>
      <c r="C563" t="s">
        <v>643</v>
      </c>
      <c r="D563" t="s">
        <v>21</v>
      </c>
      <c r="E563" t="s">
        <v>21</v>
      </c>
      <c r="F563">
        <v>8.6999999999999994E-3</v>
      </c>
      <c r="G563">
        <v>-9.9503300000000003E-3</v>
      </c>
      <c r="H563" t="s">
        <v>2041</v>
      </c>
    </row>
    <row r="564" spans="1:8" x14ac:dyDescent="0.35">
      <c r="A564" t="s">
        <v>10</v>
      </c>
      <c r="B564" t="s">
        <v>2076</v>
      </c>
      <c r="C564" t="s">
        <v>644</v>
      </c>
      <c r="D564" t="s">
        <v>13</v>
      </c>
      <c r="E564" t="s">
        <v>13</v>
      </c>
      <c r="F564">
        <v>1.4E-2</v>
      </c>
      <c r="G564">
        <v>-2.95588E-2</v>
      </c>
      <c r="H564" t="s">
        <v>2041</v>
      </c>
    </row>
    <row r="565" spans="1:8" x14ac:dyDescent="0.35">
      <c r="A565" t="s">
        <v>10</v>
      </c>
      <c r="B565" t="s">
        <v>2076</v>
      </c>
      <c r="C565" t="s">
        <v>645</v>
      </c>
      <c r="D565" t="s">
        <v>19</v>
      </c>
      <c r="E565" t="s">
        <v>19</v>
      </c>
      <c r="F565">
        <v>8.8999999999999999E-3</v>
      </c>
      <c r="G565">
        <v>1.00503E-2</v>
      </c>
      <c r="H565" t="s">
        <v>2041</v>
      </c>
    </row>
    <row r="566" spans="1:8" x14ac:dyDescent="0.35">
      <c r="A566" t="s">
        <v>10</v>
      </c>
      <c r="B566" t="s">
        <v>2076</v>
      </c>
      <c r="C566" t="s">
        <v>646</v>
      </c>
      <c r="D566" t="s">
        <v>13</v>
      </c>
      <c r="E566" t="s">
        <v>13</v>
      </c>
      <c r="F566">
        <v>1.01E-2</v>
      </c>
      <c r="G566">
        <v>-1.98026E-2</v>
      </c>
      <c r="H566" t="s">
        <v>2041</v>
      </c>
    </row>
    <row r="567" spans="1:8" x14ac:dyDescent="0.35">
      <c r="A567" t="s">
        <v>10</v>
      </c>
      <c r="B567" t="s">
        <v>2076</v>
      </c>
      <c r="C567" t="s">
        <v>647</v>
      </c>
      <c r="D567" t="s">
        <v>19</v>
      </c>
      <c r="E567" t="s">
        <v>19</v>
      </c>
      <c r="F567">
        <v>1.21E-2</v>
      </c>
      <c r="G567">
        <v>-5.12933E-2</v>
      </c>
      <c r="H567" t="s">
        <v>2041</v>
      </c>
    </row>
    <row r="568" spans="1:8" x14ac:dyDescent="0.35">
      <c r="A568" t="s">
        <v>10</v>
      </c>
      <c r="B568" t="s">
        <v>2076</v>
      </c>
      <c r="C568" t="s">
        <v>648</v>
      </c>
      <c r="D568" t="s">
        <v>19</v>
      </c>
      <c r="E568" t="s">
        <v>19</v>
      </c>
      <c r="F568">
        <v>1.01E-2</v>
      </c>
      <c r="G568">
        <v>2.95588E-2</v>
      </c>
      <c r="H568" t="s">
        <v>2510</v>
      </c>
    </row>
    <row r="569" spans="1:8" x14ac:dyDescent="0.35">
      <c r="A569" t="s">
        <v>10</v>
      </c>
      <c r="B569" t="s">
        <v>2076</v>
      </c>
      <c r="C569" t="s">
        <v>650</v>
      </c>
      <c r="D569" t="s">
        <v>15</v>
      </c>
      <c r="E569" t="s">
        <v>15</v>
      </c>
      <c r="F569">
        <v>1.4200000000000001E-2</v>
      </c>
      <c r="G569">
        <v>2.95588E-2</v>
      </c>
      <c r="H569" t="s">
        <v>2041</v>
      </c>
    </row>
    <row r="570" spans="1:8" x14ac:dyDescent="0.35">
      <c r="A570" t="s">
        <v>10</v>
      </c>
      <c r="B570" t="s">
        <v>2076</v>
      </c>
      <c r="C570" t="s">
        <v>651</v>
      </c>
      <c r="D570" t="s">
        <v>15</v>
      </c>
      <c r="E570" t="s">
        <v>15</v>
      </c>
      <c r="F570">
        <v>1.12E-2</v>
      </c>
      <c r="G570">
        <v>-2.0202700000000001E-2</v>
      </c>
      <c r="H570" t="s">
        <v>2041</v>
      </c>
    </row>
    <row r="571" spans="1:8" x14ac:dyDescent="0.35">
      <c r="A571" t="s">
        <v>10</v>
      </c>
      <c r="B571" t="s">
        <v>2076</v>
      </c>
      <c r="C571" t="s">
        <v>654</v>
      </c>
      <c r="D571" t="s">
        <v>15</v>
      </c>
      <c r="E571" t="s">
        <v>15</v>
      </c>
      <c r="F571">
        <v>1.03E-2</v>
      </c>
      <c r="G571">
        <v>2.95588E-2</v>
      </c>
      <c r="H571" t="s">
        <v>2041</v>
      </c>
    </row>
    <row r="572" spans="1:8" x14ac:dyDescent="0.35">
      <c r="A572" t="s">
        <v>10</v>
      </c>
      <c r="B572" t="s">
        <v>2076</v>
      </c>
      <c r="C572" t="s">
        <v>655</v>
      </c>
      <c r="D572" t="s">
        <v>19</v>
      </c>
      <c r="E572" t="s">
        <v>19</v>
      </c>
      <c r="F572">
        <v>8.3999999999999995E-3</v>
      </c>
      <c r="G572">
        <v>-2.0202700000000001E-2</v>
      </c>
      <c r="H572" t="s">
        <v>2041</v>
      </c>
    </row>
    <row r="573" spans="1:8" x14ac:dyDescent="0.35">
      <c r="A573" t="s">
        <v>10</v>
      </c>
      <c r="B573" t="s">
        <v>2076</v>
      </c>
      <c r="C573" t="s">
        <v>656</v>
      </c>
      <c r="D573" t="s">
        <v>15</v>
      </c>
      <c r="E573" t="s">
        <v>15</v>
      </c>
      <c r="F573">
        <v>1.04E-2</v>
      </c>
      <c r="G573">
        <v>-6.1875399999999997E-2</v>
      </c>
      <c r="H573" t="s">
        <v>2041</v>
      </c>
    </row>
    <row r="574" spans="1:8" x14ac:dyDescent="0.35">
      <c r="A574" t="s">
        <v>10</v>
      </c>
      <c r="B574" t="s">
        <v>2076</v>
      </c>
      <c r="C574" t="s">
        <v>659</v>
      </c>
      <c r="D574" t="s">
        <v>21</v>
      </c>
      <c r="E574" t="s">
        <v>21</v>
      </c>
      <c r="F574">
        <v>9.4000000000000004E-3</v>
      </c>
      <c r="G574">
        <v>-9.9503300000000003E-3</v>
      </c>
      <c r="H574" t="s">
        <v>2041</v>
      </c>
    </row>
    <row r="575" spans="1:8" x14ac:dyDescent="0.35">
      <c r="A575" t="s">
        <v>10</v>
      </c>
      <c r="B575" t="s">
        <v>2076</v>
      </c>
      <c r="C575" t="s">
        <v>660</v>
      </c>
      <c r="D575" t="s">
        <v>21</v>
      </c>
      <c r="E575" t="s">
        <v>21</v>
      </c>
      <c r="F575">
        <v>1.11E-2</v>
      </c>
      <c r="G575">
        <v>-5.8268899999999998E-2</v>
      </c>
      <c r="H575" t="s">
        <v>2041</v>
      </c>
    </row>
    <row r="576" spans="1:8" x14ac:dyDescent="0.35">
      <c r="A576" t="s">
        <v>10</v>
      </c>
      <c r="B576" t="s">
        <v>2076</v>
      </c>
      <c r="C576" t="s">
        <v>662</v>
      </c>
      <c r="D576" t="s">
        <v>19</v>
      </c>
      <c r="E576" t="s">
        <v>19</v>
      </c>
      <c r="F576">
        <v>1.15E-2</v>
      </c>
      <c r="G576">
        <v>-4.8790199999999999E-2</v>
      </c>
      <c r="H576" t="s">
        <v>2041</v>
      </c>
    </row>
    <row r="577" spans="1:8" x14ac:dyDescent="0.35">
      <c r="A577" t="s">
        <v>10</v>
      </c>
      <c r="B577" t="s">
        <v>2076</v>
      </c>
      <c r="C577" t="s">
        <v>663</v>
      </c>
      <c r="D577" t="s">
        <v>13</v>
      </c>
      <c r="E577" t="s">
        <v>13</v>
      </c>
      <c r="F577">
        <v>8.8999999999999999E-3</v>
      </c>
      <c r="G577">
        <v>2.0202700000000001E-2</v>
      </c>
      <c r="H577" t="s">
        <v>2041</v>
      </c>
    </row>
    <row r="578" spans="1:8" x14ac:dyDescent="0.35">
      <c r="A578" t="s">
        <v>10</v>
      </c>
      <c r="B578" t="s">
        <v>2076</v>
      </c>
      <c r="C578" t="s">
        <v>664</v>
      </c>
      <c r="D578" t="s">
        <v>21</v>
      </c>
      <c r="E578" t="s">
        <v>21</v>
      </c>
      <c r="F578">
        <v>1.24E-2</v>
      </c>
      <c r="G578">
        <v>2.0202700000000001E-2</v>
      </c>
      <c r="H578" t="s">
        <v>2041</v>
      </c>
    </row>
    <row r="579" spans="1:8" x14ac:dyDescent="0.35">
      <c r="A579" t="s">
        <v>10</v>
      </c>
      <c r="B579" t="s">
        <v>2076</v>
      </c>
      <c r="C579" t="s">
        <v>665</v>
      </c>
      <c r="D579" t="s">
        <v>13</v>
      </c>
      <c r="E579" t="s">
        <v>13</v>
      </c>
      <c r="F579">
        <v>8.8000000000000005E-3</v>
      </c>
      <c r="G579">
        <v>-1.98026E-2</v>
      </c>
      <c r="H579" t="s">
        <v>2041</v>
      </c>
    </row>
    <row r="580" spans="1:8" x14ac:dyDescent="0.35">
      <c r="A580" t="s">
        <v>10</v>
      </c>
      <c r="B580" t="s">
        <v>2076</v>
      </c>
      <c r="C580" t="s">
        <v>666</v>
      </c>
      <c r="D580" t="s">
        <v>13</v>
      </c>
      <c r="E580" t="s">
        <v>13</v>
      </c>
      <c r="F580">
        <v>1.21E-2</v>
      </c>
      <c r="G580">
        <v>-9.9503300000000003E-3</v>
      </c>
      <c r="H580" t="s">
        <v>2041</v>
      </c>
    </row>
    <row r="581" spans="1:8" x14ac:dyDescent="0.35">
      <c r="A581" t="s">
        <v>10</v>
      </c>
      <c r="B581" t="s">
        <v>2076</v>
      </c>
      <c r="C581" t="s">
        <v>667</v>
      </c>
      <c r="D581" t="s">
        <v>19</v>
      </c>
      <c r="E581" t="s">
        <v>19</v>
      </c>
      <c r="F581">
        <v>8.3000000000000001E-3</v>
      </c>
      <c r="G581">
        <v>9.9503300000000003E-3</v>
      </c>
      <c r="H581" t="s">
        <v>2509</v>
      </c>
    </row>
    <row r="582" spans="1:8" x14ac:dyDescent="0.35">
      <c r="A582" t="s">
        <v>10</v>
      </c>
      <c r="B582" t="s">
        <v>2076</v>
      </c>
      <c r="C582" t="s">
        <v>668</v>
      </c>
      <c r="D582" t="s">
        <v>15</v>
      </c>
      <c r="E582" t="s">
        <v>15</v>
      </c>
      <c r="F582">
        <v>1.2200000000000001E-2</v>
      </c>
      <c r="G582">
        <v>-1.00503E-2</v>
      </c>
      <c r="H582" t="s">
        <v>2041</v>
      </c>
    </row>
    <row r="583" spans="1:8" x14ac:dyDescent="0.35">
      <c r="A583" t="s">
        <v>10</v>
      </c>
      <c r="B583" t="s">
        <v>2076</v>
      </c>
      <c r="C583" t="s">
        <v>669</v>
      </c>
      <c r="D583" t="s">
        <v>19</v>
      </c>
      <c r="E583" t="s">
        <v>19</v>
      </c>
      <c r="F583">
        <v>8.9999999999999993E-3</v>
      </c>
      <c r="G583">
        <v>-2.0202700000000001E-2</v>
      </c>
      <c r="H583" t="s">
        <v>2041</v>
      </c>
    </row>
    <row r="584" spans="1:8" x14ac:dyDescent="0.35">
      <c r="A584" t="s">
        <v>10</v>
      </c>
      <c r="B584" t="s">
        <v>2076</v>
      </c>
      <c r="C584" t="s">
        <v>670</v>
      </c>
      <c r="D584" t="s">
        <v>15</v>
      </c>
      <c r="E584" t="s">
        <v>15</v>
      </c>
      <c r="F584">
        <v>1.11E-2</v>
      </c>
      <c r="G584">
        <v>-1.00503E-2</v>
      </c>
      <c r="H584" t="s">
        <v>2041</v>
      </c>
    </row>
    <row r="585" spans="1:8" x14ac:dyDescent="0.35">
      <c r="A585" t="s">
        <v>10</v>
      </c>
      <c r="B585" t="s">
        <v>2076</v>
      </c>
      <c r="C585" t="s">
        <v>672</v>
      </c>
      <c r="D585" t="s">
        <v>15</v>
      </c>
      <c r="E585" t="s">
        <v>15</v>
      </c>
      <c r="F585">
        <v>1.09E-2</v>
      </c>
      <c r="G585">
        <v>-3.0459199999999999E-2</v>
      </c>
      <c r="H585" t="s">
        <v>2041</v>
      </c>
    </row>
    <row r="586" spans="1:8" x14ac:dyDescent="0.35">
      <c r="A586" t="s">
        <v>10</v>
      </c>
      <c r="B586" t="s">
        <v>2076</v>
      </c>
      <c r="C586" t="s">
        <v>673</v>
      </c>
      <c r="D586" t="s">
        <v>21</v>
      </c>
      <c r="E586" t="s">
        <v>21</v>
      </c>
      <c r="F586">
        <v>1.0200000000000001E-2</v>
      </c>
      <c r="G586">
        <v>-1.98026E-2</v>
      </c>
      <c r="H586" t="s">
        <v>2041</v>
      </c>
    </row>
    <row r="587" spans="1:8" x14ac:dyDescent="0.35">
      <c r="A587" t="s">
        <v>10</v>
      </c>
      <c r="B587" t="s">
        <v>2076</v>
      </c>
      <c r="C587" t="s">
        <v>674</v>
      </c>
      <c r="D587" t="s">
        <v>13</v>
      </c>
      <c r="E587" t="s">
        <v>13</v>
      </c>
      <c r="F587">
        <v>1.3299999999999999E-2</v>
      </c>
      <c r="G587">
        <v>-1.98026E-2</v>
      </c>
      <c r="H587" t="s">
        <v>2041</v>
      </c>
    </row>
    <row r="588" spans="1:8" x14ac:dyDescent="0.35">
      <c r="A588" t="s">
        <v>10</v>
      </c>
      <c r="B588" t="s">
        <v>2076</v>
      </c>
      <c r="C588" t="s">
        <v>675</v>
      </c>
      <c r="D588" t="s">
        <v>13</v>
      </c>
      <c r="E588" t="s">
        <v>13</v>
      </c>
      <c r="F588">
        <v>1.4200000000000001E-2</v>
      </c>
      <c r="G588">
        <v>2.0202700000000001E-2</v>
      </c>
      <c r="H588" t="s">
        <v>2041</v>
      </c>
    </row>
    <row r="589" spans="1:8" x14ac:dyDescent="0.35">
      <c r="A589" t="s">
        <v>10</v>
      </c>
      <c r="B589" t="s">
        <v>2076</v>
      </c>
      <c r="C589" t="s">
        <v>676</v>
      </c>
      <c r="D589" t="s">
        <v>13</v>
      </c>
      <c r="E589" t="s">
        <v>13</v>
      </c>
      <c r="F589">
        <v>9.1999999999999998E-3</v>
      </c>
      <c r="G589">
        <v>1.00503E-2</v>
      </c>
      <c r="H589" t="s">
        <v>2041</v>
      </c>
    </row>
    <row r="590" spans="1:8" x14ac:dyDescent="0.35">
      <c r="A590" t="s">
        <v>10</v>
      </c>
      <c r="B590" t="s">
        <v>2076</v>
      </c>
      <c r="C590" t="s">
        <v>677</v>
      </c>
      <c r="D590" t="s">
        <v>21</v>
      </c>
      <c r="E590" t="s">
        <v>21</v>
      </c>
      <c r="F590">
        <v>0.01</v>
      </c>
      <c r="G590">
        <v>3.0459199999999999E-2</v>
      </c>
      <c r="H590" t="s">
        <v>2041</v>
      </c>
    </row>
    <row r="591" spans="1:8" x14ac:dyDescent="0.35">
      <c r="A591" t="s">
        <v>10</v>
      </c>
      <c r="B591" t="s">
        <v>2076</v>
      </c>
      <c r="C591" t="s">
        <v>679</v>
      </c>
      <c r="D591" t="s">
        <v>15</v>
      </c>
      <c r="E591" t="s">
        <v>15</v>
      </c>
      <c r="F591">
        <v>1.6199999999999999E-2</v>
      </c>
      <c r="G591">
        <v>-4.0821999999999997E-2</v>
      </c>
      <c r="H591" t="s">
        <v>2041</v>
      </c>
    </row>
    <row r="592" spans="1:8" x14ac:dyDescent="0.35">
      <c r="A592" t="s">
        <v>10</v>
      </c>
      <c r="B592" t="s">
        <v>2076</v>
      </c>
      <c r="C592" t="s">
        <v>680</v>
      </c>
      <c r="D592" t="s">
        <v>15</v>
      </c>
      <c r="E592" t="s">
        <v>15</v>
      </c>
      <c r="F592">
        <v>1.11E-2</v>
      </c>
      <c r="G592">
        <v>-4.0821999999999997E-2</v>
      </c>
      <c r="H592" t="s">
        <v>2041</v>
      </c>
    </row>
    <row r="593" spans="1:8" x14ac:dyDescent="0.35">
      <c r="A593" t="s">
        <v>10</v>
      </c>
      <c r="B593" t="s">
        <v>2076</v>
      </c>
      <c r="C593" t="s">
        <v>681</v>
      </c>
      <c r="D593" t="s">
        <v>15</v>
      </c>
      <c r="E593" t="s">
        <v>15</v>
      </c>
      <c r="F593">
        <v>1.09E-2</v>
      </c>
      <c r="G593">
        <v>-2.0202700000000001E-2</v>
      </c>
      <c r="H593" t="s">
        <v>2041</v>
      </c>
    </row>
    <row r="594" spans="1:8" x14ac:dyDescent="0.35">
      <c r="A594" t="s">
        <v>10</v>
      </c>
      <c r="B594" t="s">
        <v>2076</v>
      </c>
      <c r="C594" t="s">
        <v>682</v>
      </c>
      <c r="D594" t="s">
        <v>15</v>
      </c>
      <c r="E594" t="s">
        <v>15</v>
      </c>
      <c r="F594">
        <v>8.3999999999999995E-3</v>
      </c>
      <c r="G594">
        <v>-1.00503E-2</v>
      </c>
      <c r="H594" t="s">
        <v>2041</v>
      </c>
    </row>
    <row r="595" spans="1:8" x14ac:dyDescent="0.35">
      <c r="A595" t="s">
        <v>10</v>
      </c>
      <c r="B595" t="s">
        <v>2076</v>
      </c>
      <c r="C595" t="s">
        <v>683</v>
      </c>
      <c r="D595" t="s">
        <v>21</v>
      </c>
      <c r="E595" t="s">
        <v>21</v>
      </c>
      <c r="F595">
        <v>8.5000000000000006E-3</v>
      </c>
      <c r="G595">
        <v>-3.9220699999999997E-2</v>
      </c>
      <c r="H595" t="s">
        <v>2041</v>
      </c>
    </row>
    <row r="596" spans="1:8" x14ac:dyDescent="0.35">
      <c r="A596" t="s">
        <v>10</v>
      </c>
      <c r="B596" t="s">
        <v>2076</v>
      </c>
      <c r="C596" t="s">
        <v>684</v>
      </c>
      <c r="D596" t="s">
        <v>19</v>
      </c>
      <c r="E596" t="s">
        <v>19</v>
      </c>
      <c r="F596">
        <v>1.7100000000000001E-2</v>
      </c>
      <c r="G596">
        <v>-1.00503E-2</v>
      </c>
      <c r="H596" t="s">
        <v>2041</v>
      </c>
    </row>
    <row r="597" spans="1:8" x14ac:dyDescent="0.35">
      <c r="A597" t="s">
        <v>10</v>
      </c>
      <c r="B597" t="s">
        <v>2076</v>
      </c>
      <c r="C597" t="s">
        <v>685</v>
      </c>
      <c r="D597" t="s">
        <v>19</v>
      </c>
      <c r="E597" t="s">
        <v>19</v>
      </c>
      <c r="F597">
        <v>0.01</v>
      </c>
      <c r="G597">
        <v>-1.00503E-2</v>
      </c>
      <c r="H597" t="s">
        <v>2041</v>
      </c>
    </row>
    <row r="598" spans="1:8" x14ac:dyDescent="0.35">
      <c r="A598" t="s">
        <v>10</v>
      </c>
      <c r="B598" t="s">
        <v>2076</v>
      </c>
      <c r="C598" t="s">
        <v>686</v>
      </c>
      <c r="D598" t="s">
        <v>19</v>
      </c>
      <c r="E598" t="s">
        <v>19</v>
      </c>
      <c r="F598">
        <v>0.01</v>
      </c>
      <c r="G598">
        <v>-3.0459199999999999E-2</v>
      </c>
      <c r="H598" t="s">
        <v>2041</v>
      </c>
    </row>
    <row r="599" spans="1:8" x14ac:dyDescent="0.35">
      <c r="A599" t="s">
        <v>10</v>
      </c>
      <c r="B599" t="s">
        <v>2076</v>
      </c>
      <c r="C599" t="s">
        <v>687</v>
      </c>
      <c r="D599" t="s">
        <v>19</v>
      </c>
      <c r="E599" t="s">
        <v>19</v>
      </c>
      <c r="F599">
        <v>1.15E-2</v>
      </c>
      <c r="G599">
        <v>-6.1875399999999997E-2</v>
      </c>
      <c r="H599" t="s">
        <v>2041</v>
      </c>
    </row>
    <row r="600" spans="1:8" x14ac:dyDescent="0.35">
      <c r="A600" t="s">
        <v>10</v>
      </c>
      <c r="B600" t="s">
        <v>2076</v>
      </c>
      <c r="C600" t="s">
        <v>688</v>
      </c>
      <c r="D600" t="s">
        <v>15</v>
      </c>
      <c r="E600" t="s">
        <v>15</v>
      </c>
      <c r="F600">
        <v>9.9000000000000008E-3</v>
      </c>
      <c r="G600">
        <v>9.9503300000000003E-3</v>
      </c>
      <c r="H600" t="s">
        <v>2041</v>
      </c>
    </row>
    <row r="601" spans="1:8" x14ac:dyDescent="0.35">
      <c r="A601" t="s">
        <v>10</v>
      </c>
      <c r="B601" t="s">
        <v>2076</v>
      </c>
      <c r="C601" t="s">
        <v>690</v>
      </c>
      <c r="D601" t="s">
        <v>13</v>
      </c>
      <c r="E601" t="s">
        <v>13</v>
      </c>
      <c r="F601">
        <v>1.17E-2</v>
      </c>
      <c r="G601">
        <v>-1.00503E-2</v>
      </c>
      <c r="H601" t="s">
        <v>2508</v>
      </c>
    </row>
    <row r="602" spans="1:8" x14ac:dyDescent="0.35">
      <c r="A602" t="s">
        <v>10</v>
      </c>
      <c r="B602" t="s">
        <v>2076</v>
      </c>
      <c r="C602" t="s">
        <v>692</v>
      </c>
      <c r="D602" t="s">
        <v>21</v>
      </c>
      <c r="E602" t="s">
        <v>21</v>
      </c>
      <c r="F602">
        <v>1.5100000000000001E-2</v>
      </c>
      <c r="G602">
        <v>-6.7658599999999999E-2</v>
      </c>
      <c r="H602" t="s">
        <v>2041</v>
      </c>
    </row>
    <row r="603" spans="1:8" x14ac:dyDescent="0.35">
      <c r="A603" t="s">
        <v>10</v>
      </c>
      <c r="B603" t="s">
        <v>2076</v>
      </c>
      <c r="C603" t="s">
        <v>693</v>
      </c>
      <c r="D603" t="s">
        <v>19</v>
      </c>
      <c r="E603" t="s">
        <v>19</v>
      </c>
      <c r="F603">
        <v>1.01E-2</v>
      </c>
      <c r="G603">
        <v>-2.95588E-2</v>
      </c>
      <c r="H603" t="s">
        <v>2041</v>
      </c>
    </row>
    <row r="604" spans="1:8" x14ac:dyDescent="0.35">
      <c r="A604" t="s">
        <v>10</v>
      </c>
      <c r="B604" t="s">
        <v>2076</v>
      </c>
      <c r="C604" t="s">
        <v>694</v>
      </c>
      <c r="D604" t="s">
        <v>15</v>
      </c>
      <c r="E604" t="s">
        <v>15</v>
      </c>
      <c r="F604">
        <v>0.01</v>
      </c>
      <c r="G604">
        <v>3.9220699999999997E-2</v>
      </c>
      <c r="H604" t="s">
        <v>2041</v>
      </c>
    </row>
    <row r="605" spans="1:8" x14ac:dyDescent="0.35">
      <c r="A605" t="s">
        <v>10</v>
      </c>
      <c r="B605" t="s">
        <v>2076</v>
      </c>
      <c r="C605" t="s">
        <v>695</v>
      </c>
      <c r="D605" t="s">
        <v>21</v>
      </c>
      <c r="E605" t="s">
        <v>21</v>
      </c>
      <c r="F605">
        <v>1.1299999999999999E-2</v>
      </c>
      <c r="G605">
        <v>-3.0459199999999999E-2</v>
      </c>
      <c r="H605" t="s">
        <v>2041</v>
      </c>
    </row>
    <row r="606" spans="1:8" x14ac:dyDescent="0.35">
      <c r="A606" t="s">
        <v>10</v>
      </c>
      <c r="B606" t="s">
        <v>2076</v>
      </c>
      <c r="C606" t="s">
        <v>696</v>
      </c>
      <c r="D606" t="s">
        <v>13</v>
      </c>
      <c r="E606" t="s">
        <v>13</v>
      </c>
      <c r="F606">
        <v>9.1000000000000004E-3</v>
      </c>
      <c r="G606">
        <v>2.0202700000000001E-2</v>
      </c>
      <c r="H606" t="s">
        <v>2041</v>
      </c>
    </row>
    <row r="607" spans="1:8" x14ac:dyDescent="0.35">
      <c r="A607" t="s">
        <v>10</v>
      </c>
      <c r="B607" t="s">
        <v>2076</v>
      </c>
      <c r="C607" t="s">
        <v>697</v>
      </c>
      <c r="D607" t="s">
        <v>19</v>
      </c>
      <c r="E607" t="s">
        <v>19</v>
      </c>
      <c r="F607">
        <v>9.2999999999999992E-3</v>
      </c>
      <c r="G607">
        <v>-2.0202700000000001E-2</v>
      </c>
      <c r="H607" t="s">
        <v>2041</v>
      </c>
    </row>
    <row r="608" spans="1:8" x14ac:dyDescent="0.35">
      <c r="A608" t="s">
        <v>10</v>
      </c>
      <c r="B608" t="s">
        <v>2076</v>
      </c>
      <c r="C608" t="s">
        <v>698</v>
      </c>
      <c r="D608" t="s">
        <v>21</v>
      </c>
      <c r="E608" t="s">
        <v>21</v>
      </c>
      <c r="F608">
        <v>1.03E-2</v>
      </c>
      <c r="G608">
        <v>-4.0821999999999997E-2</v>
      </c>
      <c r="H608" t="s">
        <v>2041</v>
      </c>
    </row>
    <row r="609" spans="1:8" x14ac:dyDescent="0.35">
      <c r="A609" t="s">
        <v>10</v>
      </c>
      <c r="B609" t="s">
        <v>2076</v>
      </c>
      <c r="C609" t="s">
        <v>699</v>
      </c>
      <c r="D609" t="s">
        <v>21</v>
      </c>
      <c r="E609" t="s">
        <v>21</v>
      </c>
      <c r="F609">
        <v>8.2000000000000007E-3</v>
      </c>
      <c r="G609">
        <v>-9.9503300000000003E-3</v>
      </c>
      <c r="H609" t="s">
        <v>2041</v>
      </c>
    </row>
    <row r="610" spans="1:8" x14ac:dyDescent="0.35">
      <c r="A610" t="s">
        <v>10</v>
      </c>
      <c r="B610" t="s">
        <v>2076</v>
      </c>
      <c r="C610" t="s">
        <v>700</v>
      </c>
      <c r="D610" t="s">
        <v>15</v>
      </c>
      <c r="E610" t="s">
        <v>15</v>
      </c>
      <c r="F610">
        <v>1.1599999999999999E-2</v>
      </c>
      <c r="G610">
        <v>3.9220699999999997E-2</v>
      </c>
      <c r="H610" t="s">
        <v>2041</v>
      </c>
    </row>
    <row r="611" spans="1:8" x14ac:dyDescent="0.35">
      <c r="A611" t="s">
        <v>10</v>
      </c>
      <c r="B611" t="s">
        <v>2076</v>
      </c>
      <c r="C611" t="s">
        <v>701</v>
      </c>
      <c r="D611" t="s">
        <v>15</v>
      </c>
      <c r="E611" t="s">
        <v>15</v>
      </c>
      <c r="F611">
        <v>1.9300000000000001E-2</v>
      </c>
      <c r="G611">
        <v>1.98026E-2</v>
      </c>
      <c r="H611" t="s">
        <v>2041</v>
      </c>
    </row>
    <row r="612" spans="1:8" x14ac:dyDescent="0.35">
      <c r="A612" t="s">
        <v>10</v>
      </c>
      <c r="B612" t="s">
        <v>2076</v>
      </c>
      <c r="C612" t="s">
        <v>702</v>
      </c>
      <c r="D612" t="s">
        <v>13</v>
      </c>
      <c r="E612" t="s">
        <v>13</v>
      </c>
      <c r="F612">
        <v>7.7999999999999996E-3</v>
      </c>
      <c r="G612">
        <v>-9.9503300000000003E-3</v>
      </c>
      <c r="H612" t="s">
        <v>2041</v>
      </c>
    </row>
    <row r="613" spans="1:8" x14ac:dyDescent="0.35">
      <c r="A613" t="s">
        <v>10</v>
      </c>
      <c r="B613" t="s">
        <v>2076</v>
      </c>
      <c r="C613" t="s">
        <v>703</v>
      </c>
      <c r="D613" t="s">
        <v>21</v>
      </c>
      <c r="E613" t="s">
        <v>21</v>
      </c>
      <c r="F613">
        <v>9.5999999999999992E-3</v>
      </c>
      <c r="G613">
        <v>-3.9220699999999997E-2</v>
      </c>
      <c r="H613" t="s">
        <v>2041</v>
      </c>
    </row>
    <row r="614" spans="1:8" x14ac:dyDescent="0.35">
      <c r="A614" t="s">
        <v>10</v>
      </c>
      <c r="B614" t="s">
        <v>2076</v>
      </c>
      <c r="C614" t="s">
        <v>705</v>
      </c>
      <c r="D614" t="s">
        <v>19</v>
      </c>
      <c r="E614" t="s">
        <v>19</v>
      </c>
      <c r="F614">
        <v>9.1999999999999998E-3</v>
      </c>
      <c r="G614">
        <v>-2.0202700000000001E-2</v>
      </c>
      <c r="H614" t="s">
        <v>2041</v>
      </c>
    </row>
    <row r="615" spans="1:8" x14ac:dyDescent="0.35">
      <c r="A615" t="s">
        <v>10</v>
      </c>
      <c r="B615" t="s">
        <v>2076</v>
      </c>
      <c r="C615" t="s">
        <v>706</v>
      </c>
      <c r="D615" t="s">
        <v>19</v>
      </c>
      <c r="E615" t="s">
        <v>19</v>
      </c>
      <c r="F615">
        <v>1.0500000000000001E-2</v>
      </c>
      <c r="G615">
        <v>-1.00503E-2</v>
      </c>
      <c r="H615" t="s">
        <v>2041</v>
      </c>
    </row>
    <row r="616" spans="1:8" x14ac:dyDescent="0.35">
      <c r="A616" t="s">
        <v>10</v>
      </c>
      <c r="B616" t="s">
        <v>2076</v>
      </c>
      <c r="C616" t="s">
        <v>707</v>
      </c>
      <c r="D616" t="s">
        <v>15</v>
      </c>
      <c r="E616" t="s">
        <v>15</v>
      </c>
      <c r="F616">
        <v>8.0000000000000002E-3</v>
      </c>
      <c r="G616">
        <v>-1.00503E-2</v>
      </c>
      <c r="H616" t="s">
        <v>2041</v>
      </c>
    </row>
    <row r="617" spans="1:8" x14ac:dyDescent="0.35">
      <c r="A617" t="s">
        <v>10</v>
      </c>
      <c r="B617" t="s">
        <v>2076</v>
      </c>
      <c r="C617" t="s">
        <v>708</v>
      </c>
      <c r="D617" t="s">
        <v>21</v>
      </c>
      <c r="E617" t="s">
        <v>21</v>
      </c>
      <c r="F617">
        <v>1.38E-2</v>
      </c>
      <c r="G617">
        <v>-3.9220699999999997E-2</v>
      </c>
      <c r="H617" t="s">
        <v>2041</v>
      </c>
    </row>
    <row r="618" spans="1:8" x14ac:dyDescent="0.35">
      <c r="A618" t="s">
        <v>10</v>
      </c>
      <c r="B618" t="s">
        <v>2076</v>
      </c>
      <c r="C618" t="s">
        <v>709</v>
      </c>
      <c r="D618" t="s">
        <v>19</v>
      </c>
      <c r="E618" t="s">
        <v>19</v>
      </c>
      <c r="F618">
        <v>1.7399999999999999E-2</v>
      </c>
      <c r="G618">
        <v>3.9220699999999997E-2</v>
      </c>
      <c r="H618" t="s">
        <v>2041</v>
      </c>
    </row>
    <row r="619" spans="1:8" x14ac:dyDescent="0.35">
      <c r="A619" t="s">
        <v>10</v>
      </c>
      <c r="B619" t="s">
        <v>2076</v>
      </c>
      <c r="C619" t="s">
        <v>710</v>
      </c>
      <c r="D619" t="s">
        <v>21</v>
      </c>
      <c r="E619" t="s">
        <v>21</v>
      </c>
      <c r="F619">
        <v>1.38E-2</v>
      </c>
      <c r="G619">
        <v>9.9503300000000003E-3</v>
      </c>
      <c r="H619" t="s">
        <v>2507</v>
      </c>
    </row>
    <row r="620" spans="1:8" x14ac:dyDescent="0.35">
      <c r="A620" t="s">
        <v>10</v>
      </c>
      <c r="B620" t="s">
        <v>2076</v>
      </c>
      <c r="C620" t="s">
        <v>711</v>
      </c>
      <c r="D620" t="s">
        <v>15</v>
      </c>
      <c r="E620" t="s">
        <v>15</v>
      </c>
      <c r="F620">
        <v>8.0999999999999996E-3</v>
      </c>
      <c r="G620">
        <v>-3.0459199999999999E-2</v>
      </c>
      <c r="H620" t="s">
        <v>2041</v>
      </c>
    </row>
    <row r="621" spans="1:8" x14ac:dyDescent="0.35">
      <c r="A621" t="s">
        <v>10</v>
      </c>
      <c r="B621" t="s">
        <v>2076</v>
      </c>
      <c r="C621" t="s">
        <v>712</v>
      </c>
      <c r="D621" t="s">
        <v>13</v>
      </c>
      <c r="E621" t="s">
        <v>13</v>
      </c>
      <c r="F621">
        <v>1.03E-2</v>
      </c>
      <c r="G621">
        <v>1.00503E-2</v>
      </c>
      <c r="H621" t="s">
        <v>2041</v>
      </c>
    </row>
    <row r="622" spans="1:8" x14ac:dyDescent="0.35">
      <c r="A622" t="s">
        <v>10</v>
      </c>
      <c r="B622" t="s">
        <v>2076</v>
      </c>
      <c r="C622" t="s">
        <v>713</v>
      </c>
      <c r="D622" t="s">
        <v>21</v>
      </c>
      <c r="E622" t="s">
        <v>21</v>
      </c>
      <c r="F622">
        <v>1.54E-2</v>
      </c>
      <c r="G622">
        <v>-1.00503E-2</v>
      </c>
      <c r="H622" t="s">
        <v>2041</v>
      </c>
    </row>
    <row r="623" spans="1:8" x14ac:dyDescent="0.35">
      <c r="A623" t="s">
        <v>10</v>
      </c>
      <c r="B623" t="s">
        <v>2076</v>
      </c>
      <c r="C623" t="s">
        <v>714</v>
      </c>
      <c r="D623" t="s">
        <v>21</v>
      </c>
      <c r="E623" t="s">
        <v>21</v>
      </c>
      <c r="F623">
        <v>1.2699999999999999E-2</v>
      </c>
      <c r="G623">
        <v>2.0202700000000001E-2</v>
      </c>
      <c r="H623" t="s">
        <v>2041</v>
      </c>
    </row>
    <row r="624" spans="1:8" x14ac:dyDescent="0.35">
      <c r="A624" t="s">
        <v>10</v>
      </c>
      <c r="B624" t="s">
        <v>2076</v>
      </c>
      <c r="C624" t="s">
        <v>715</v>
      </c>
      <c r="D624" t="s">
        <v>19</v>
      </c>
      <c r="E624" t="s">
        <v>19</v>
      </c>
      <c r="F624">
        <v>1.8700000000000001E-2</v>
      </c>
      <c r="G624">
        <v>-1.00503E-2</v>
      </c>
      <c r="H624" t="s">
        <v>2041</v>
      </c>
    </row>
    <row r="625" spans="1:8" x14ac:dyDescent="0.35">
      <c r="A625" t="s">
        <v>10</v>
      </c>
      <c r="B625" t="s">
        <v>2076</v>
      </c>
      <c r="C625" t="s">
        <v>716</v>
      </c>
      <c r="D625" t="s">
        <v>21</v>
      </c>
      <c r="E625" t="s">
        <v>21</v>
      </c>
      <c r="F625">
        <v>2.69E-2</v>
      </c>
      <c r="G625">
        <v>-4.8790199999999999E-2</v>
      </c>
      <c r="H625" t="s">
        <v>2041</v>
      </c>
    </row>
    <row r="626" spans="1:8" x14ac:dyDescent="0.35">
      <c r="A626" t="s">
        <v>10</v>
      </c>
      <c r="B626" t="s">
        <v>2076</v>
      </c>
      <c r="C626" t="s">
        <v>717</v>
      </c>
      <c r="D626" t="s">
        <v>19</v>
      </c>
      <c r="E626" t="s">
        <v>19</v>
      </c>
      <c r="F626">
        <v>1.2E-2</v>
      </c>
      <c r="G626">
        <v>-1.00503E-2</v>
      </c>
      <c r="H626" t="s">
        <v>2041</v>
      </c>
    </row>
    <row r="627" spans="1:8" x14ac:dyDescent="0.35">
      <c r="A627" t="s">
        <v>10</v>
      </c>
      <c r="B627" t="s">
        <v>2076</v>
      </c>
      <c r="C627" t="s">
        <v>718</v>
      </c>
      <c r="D627" t="s">
        <v>13</v>
      </c>
      <c r="E627" t="s">
        <v>13</v>
      </c>
      <c r="F627">
        <v>1.37E-2</v>
      </c>
      <c r="G627">
        <v>-4.8790199999999999E-2</v>
      </c>
      <c r="H627" t="s">
        <v>2041</v>
      </c>
    </row>
    <row r="628" spans="1:8" x14ac:dyDescent="0.35">
      <c r="A628" t="s">
        <v>10</v>
      </c>
      <c r="B628" t="s">
        <v>2076</v>
      </c>
      <c r="C628" t="s">
        <v>719</v>
      </c>
      <c r="D628" t="s">
        <v>21</v>
      </c>
      <c r="E628" t="s">
        <v>21</v>
      </c>
      <c r="F628">
        <v>1.43E-2</v>
      </c>
      <c r="G628">
        <v>5.12933E-2</v>
      </c>
      <c r="H628" t="s">
        <v>2041</v>
      </c>
    </row>
    <row r="629" spans="1:8" x14ac:dyDescent="0.35">
      <c r="A629" t="s">
        <v>10</v>
      </c>
      <c r="B629" t="s">
        <v>2076</v>
      </c>
      <c r="C629" t="s">
        <v>720</v>
      </c>
      <c r="D629" t="s">
        <v>15</v>
      </c>
      <c r="E629" t="s">
        <v>15</v>
      </c>
      <c r="F629">
        <v>8.6E-3</v>
      </c>
      <c r="G629">
        <v>-1.00503E-2</v>
      </c>
      <c r="H629" t="s">
        <v>2041</v>
      </c>
    </row>
    <row r="630" spans="1:8" x14ac:dyDescent="0.35">
      <c r="A630" t="s">
        <v>10</v>
      </c>
      <c r="B630" t="s">
        <v>2076</v>
      </c>
      <c r="C630" t="s">
        <v>721</v>
      </c>
      <c r="D630" t="s">
        <v>13</v>
      </c>
      <c r="E630" t="s">
        <v>13</v>
      </c>
      <c r="F630">
        <v>2.06E-2</v>
      </c>
      <c r="G630">
        <v>1.00503E-2</v>
      </c>
      <c r="H630" t="s">
        <v>2041</v>
      </c>
    </row>
    <row r="631" spans="1:8" x14ac:dyDescent="0.35">
      <c r="A631" t="s">
        <v>10</v>
      </c>
      <c r="B631" t="s">
        <v>2076</v>
      </c>
      <c r="C631" t="s">
        <v>724</v>
      </c>
      <c r="D631" t="s">
        <v>13</v>
      </c>
      <c r="E631" t="s">
        <v>13</v>
      </c>
      <c r="F631">
        <v>8.2000000000000007E-3</v>
      </c>
      <c r="G631">
        <v>-9.9503300000000003E-3</v>
      </c>
      <c r="H631" t="s">
        <v>2041</v>
      </c>
    </row>
    <row r="632" spans="1:8" x14ac:dyDescent="0.35">
      <c r="A632" t="s">
        <v>10</v>
      </c>
      <c r="B632" t="s">
        <v>2076</v>
      </c>
      <c r="C632" t="s">
        <v>726</v>
      </c>
      <c r="D632" t="s">
        <v>15</v>
      </c>
      <c r="E632" t="s">
        <v>15</v>
      </c>
      <c r="F632">
        <v>1.2200000000000001E-2</v>
      </c>
      <c r="G632">
        <v>-3.0459199999999999E-2</v>
      </c>
      <c r="H632" t="s">
        <v>2041</v>
      </c>
    </row>
    <row r="633" spans="1:8" x14ac:dyDescent="0.35">
      <c r="A633" t="s">
        <v>10</v>
      </c>
      <c r="B633" t="s">
        <v>2076</v>
      </c>
      <c r="C633" t="s">
        <v>727</v>
      </c>
      <c r="D633" t="s">
        <v>19</v>
      </c>
      <c r="E633" t="s">
        <v>19</v>
      </c>
      <c r="F633">
        <v>2.0899999999999998E-2</v>
      </c>
      <c r="G633">
        <v>0.18232200000000001</v>
      </c>
      <c r="H633" t="s">
        <v>2041</v>
      </c>
    </row>
    <row r="634" spans="1:8" x14ac:dyDescent="0.35">
      <c r="A634" t="s">
        <v>10</v>
      </c>
      <c r="B634" t="s">
        <v>2076</v>
      </c>
      <c r="C634" t="s">
        <v>728</v>
      </c>
      <c r="D634" t="s">
        <v>15</v>
      </c>
      <c r="E634" t="s">
        <v>15</v>
      </c>
      <c r="F634">
        <v>9.4999999999999998E-3</v>
      </c>
      <c r="G634">
        <v>-4.0821999999999997E-2</v>
      </c>
      <c r="H634" t="s">
        <v>2041</v>
      </c>
    </row>
    <row r="635" spans="1:8" x14ac:dyDescent="0.35">
      <c r="A635" t="s">
        <v>10</v>
      </c>
      <c r="B635" t="s">
        <v>2076</v>
      </c>
      <c r="C635" t="s">
        <v>729</v>
      </c>
      <c r="D635" t="s">
        <v>15</v>
      </c>
      <c r="E635" t="s">
        <v>15</v>
      </c>
      <c r="F635">
        <v>1.14E-2</v>
      </c>
      <c r="G635">
        <v>9.9503300000000003E-3</v>
      </c>
      <c r="H635" t="s">
        <v>2041</v>
      </c>
    </row>
    <row r="636" spans="1:8" x14ac:dyDescent="0.35">
      <c r="A636" t="s">
        <v>10</v>
      </c>
      <c r="B636" t="s">
        <v>2076</v>
      </c>
      <c r="C636" t="s">
        <v>731</v>
      </c>
      <c r="D636" t="s">
        <v>19</v>
      </c>
      <c r="E636" t="s">
        <v>19</v>
      </c>
      <c r="F636">
        <v>1.52E-2</v>
      </c>
      <c r="G636">
        <v>-1.98026E-2</v>
      </c>
      <c r="H636" t="s">
        <v>2041</v>
      </c>
    </row>
    <row r="637" spans="1:8" x14ac:dyDescent="0.35">
      <c r="A637" t="s">
        <v>10</v>
      </c>
      <c r="B637" t="s">
        <v>2076</v>
      </c>
      <c r="C637" t="s">
        <v>732</v>
      </c>
      <c r="D637" t="s">
        <v>21</v>
      </c>
      <c r="E637" t="s">
        <v>21</v>
      </c>
      <c r="F637">
        <v>1.4500000000000001E-2</v>
      </c>
      <c r="G637">
        <v>-9.9503300000000003E-3</v>
      </c>
      <c r="H637" t="s">
        <v>2041</v>
      </c>
    </row>
    <row r="638" spans="1:8" x14ac:dyDescent="0.35">
      <c r="A638" t="s">
        <v>10</v>
      </c>
      <c r="B638" t="s">
        <v>2076</v>
      </c>
      <c r="C638" t="s">
        <v>734</v>
      </c>
      <c r="D638" t="s">
        <v>13</v>
      </c>
      <c r="E638" t="s">
        <v>13</v>
      </c>
      <c r="F638">
        <v>8.2000000000000007E-3</v>
      </c>
      <c r="G638">
        <v>3.0459199999999999E-2</v>
      </c>
      <c r="H638" t="s">
        <v>2041</v>
      </c>
    </row>
    <row r="639" spans="1:8" x14ac:dyDescent="0.35">
      <c r="A639" t="s">
        <v>10</v>
      </c>
      <c r="B639" t="s">
        <v>2076</v>
      </c>
      <c r="C639" t="s">
        <v>735</v>
      </c>
      <c r="D639" t="s">
        <v>13</v>
      </c>
      <c r="E639" t="s">
        <v>13</v>
      </c>
      <c r="F639">
        <v>1.26E-2</v>
      </c>
      <c r="G639">
        <v>-9.9503300000000003E-3</v>
      </c>
      <c r="H639" t="s">
        <v>2041</v>
      </c>
    </row>
    <row r="640" spans="1:8" x14ac:dyDescent="0.35">
      <c r="A640" t="s">
        <v>10</v>
      </c>
      <c r="B640" t="s">
        <v>2076</v>
      </c>
      <c r="C640" t="s">
        <v>736</v>
      </c>
      <c r="D640" t="s">
        <v>15</v>
      </c>
      <c r="E640" t="s">
        <v>15</v>
      </c>
      <c r="F640">
        <v>1.9699999999999999E-2</v>
      </c>
      <c r="G640">
        <v>9.9503300000000003E-3</v>
      </c>
      <c r="H640" t="s">
        <v>2041</v>
      </c>
    </row>
    <row r="641" spans="1:8" x14ac:dyDescent="0.35">
      <c r="A641" t="s">
        <v>10</v>
      </c>
      <c r="B641" t="s">
        <v>2076</v>
      </c>
      <c r="C641" t="s">
        <v>737</v>
      </c>
      <c r="D641" t="s">
        <v>13</v>
      </c>
      <c r="E641" t="s">
        <v>13</v>
      </c>
      <c r="F641">
        <v>1.14E-2</v>
      </c>
      <c r="G641">
        <v>-2.95588E-2</v>
      </c>
      <c r="H641" t="s">
        <v>2041</v>
      </c>
    </row>
    <row r="642" spans="1:8" x14ac:dyDescent="0.35">
      <c r="A642" t="s">
        <v>10</v>
      </c>
      <c r="B642" t="s">
        <v>2076</v>
      </c>
      <c r="C642" t="s">
        <v>738</v>
      </c>
      <c r="D642" t="s">
        <v>13</v>
      </c>
      <c r="E642" t="s">
        <v>13</v>
      </c>
      <c r="F642">
        <v>1.47E-2</v>
      </c>
      <c r="G642">
        <v>2.0202700000000001E-2</v>
      </c>
      <c r="H642" t="s">
        <v>2041</v>
      </c>
    </row>
    <row r="643" spans="1:8" x14ac:dyDescent="0.35">
      <c r="A643" t="s">
        <v>10</v>
      </c>
      <c r="B643" t="s">
        <v>2076</v>
      </c>
      <c r="C643" t="s">
        <v>739</v>
      </c>
      <c r="D643" t="s">
        <v>15</v>
      </c>
      <c r="E643" t="s">
        <v>15</v>
      </c>
      <c r="F643">
        <v>1.2800000000000001E-2</v>
      </c>
      <c r="G643">
        <v>-1.00503E-2</v>
      </c>
      <c r="H643" t="s">
        <v>2041</v>
      </c>
    </row>
    <row r="644" spans="1:8" x14ac:dyDescent="0.35">
      <c r="A644" t="s">
        <v>10</v>
      </c>
      <c r="B644" t="s">
        <v>2076</v>
      </c>
      <c r="C644" t="s">
        <v>740</v>
      </c>
      <c r="D644" t="s">
        <v>15</v>
      </c>
      <c r="E644" t="s">
        <v>15</v>
      </c>
      <c r="F644">
        <v>1.0999999999999999E-2</v>
      </c>
      <c r="G644">
        <v>-1.00503E-2</v>
      </c>
      <c r="H644" t="s">
        <v>2041</v>
      </c>
    </row>
    <row r="645" spans="1:8" x14ac:dyDescent="0.35">
      <c r="A645" t="s">
        <v>10</v>
      </c>
      <c r="B645" t="s">
        <v>2076</v>
      </c>
      <c r="C645" t="s">
        <v>742</v>
      </c>
      <c r="D645" t="s">
        <v>19</v>
      </c>
      <c r="E645" t="s">
        <v>19</v>
      </c>
      <c r="F645">
        <v>1.09E-2</v>
      </c>
      <c r="G645">
        <v>-5.12933E-2</v>
      </c>
      <c r="H645" t="s">
        <v>2041</v>
      </c>
    </row>
    <row r="646" spans="1:8" x14ac:dyDescent="0.35">
      <c r="A646" t="s">
        <v>10</v>
      </c>
      <c r="B646" t="s">
        <v>2076</v>
      </c>
      <c r="C646" t="s">
        <v>744</v>
      </c>
      <c r="D646" t="s">
        <v>21</v>
      </c>
      <c r="E646" t="s">
        <v>21</v>
      </c>
      <c r="F646">
        <v>9.4000000000000004E-3</v>
      </c>
      <c r="G646">
        <v>-2.95588E-2</v>
      </c>
      <c r="H646" t="s">
        <v>2041</v>
      </c>
    </row>
    <row r="647" spans="1:8" x14ac:dyDescent="0.35">
      <c r="A647" t="s">
        <v>10</v>
      </c>
      <c r="B647" t="s">
        <v>2076</v>
      </c>
      <c r="C647" t="s">
        <v>745</v>
      </c>
      <c r="D647" t="s">
        <v>19</v>
      </c>
      <c r="E647" t="s">
        <v>19</v>
      </c>
      <c r="F647">
        <v>0.01</v>
      </c>
      <c r="G647">
        <v>-3.0459199999999999E-2</v>
      </c>
      <c r="H647" t="s">
        <v>2041</v>
      </c>
    </row>
    <row r="648" spans="1:8" x14ac:dyDescent="0.35">
      <c r="A648" t="s">
        <v>10</v>
      </c>
      <c r="B648" t="s">
        <v>2076</v>
      </c>
      <c r="C648" t="s">
        <v>746</v>
      </c>
      <c r="D648" t="s">
        <v>13</v>
      </c>
      <c r="E648" t="s">
        <v>13</v>
      </c>
      <c r="F648">
        <v>1.6400000000000001E-2</v>
      </c>
      <c r="G648">
        <v>3.0459199999999999E-2</v>
      </c>
      <c r="H648" t="s">
        <v>2041</v>
      </c>
    </row>
    <row r="649" spans="1:8" x14ac:dyDescent="0.35">
      <c r="A649" t="s">
        <v>10</v>
      </c>
      <c r="B649" t="s">
        <v>2076</v>
      </c>
      <c r="C649" t="s">
        <v>747</v>
      </c>
      <c r="D649" t="s">
        <v>21</v>
      </c>
      <c r="E649" t="s">
        <v>21</v>
      </c>
      <c r="F649">
        <v>1.23E-2</v>
      </c>
      <c r="G649">
        <v>-4.0821999999999997E-2</v>
      </c>
      <c r="H649" t="s">
        <v>2041</v>
      </c>
    </row>
    <row r="650" spans="1:8" x14ac:dyDescent="0.35">
      <c r="A650" t="s">
        <v>10</v>
      </c>
      <c r="B650" t="s">
        <v>2076</v>
      </c>
      <c r="C650" t="s">
        <v>748</v>
      </c>
      <c r="D650" t="s">
        <v>19</v>
      </c>
      <c r="E650" t="s">
        <v>19</v>
      </c>
      <c r="F650">
        <v>9.7000000000000003E-3</v>
      </c>
      <c r="G650">
        <v>-3.0459199999999999E-2</v>
      </c>
      <c r="H650" t="s">
        <v>2041</v>
      </c>
    </row>
    <row r="651" spans="1:8" x14ac:dyDescent="0.35">
      <c r="A651" t="s">
        <v>10</v>
      </c>
      <c r="B651" t="s">
        <v>2076</v>
      </c>
      <c r="C651" t="s">
        <v>749</v>
      </c>
      <c r="D651" t="s">
        <v>13</v>
      </c>
      <c r="E651" t="s">
        <v>13</v>
      </c>
      <c r="F651">
        <v>1.2699999999999999E-2</v>
      </c>
      <c r="G651">
        <v>2.0202700000000001E-2</v>
      </c>
      <c r="H651" t="s">
        <v>2041</v>
      </c>
    </row>
    <row r="652" spans="1:8" x14ac:dyDescent="0.35">
      <c r="A652" t="s">
        <v>10</v>
      </c>
      <c r="B652" t="s">
        <v>2076</v>
      </c>
      <c r="C652" t="s">
        <v>750</v>
      </c>
      <c r="D652" t="s">
        <v>15</v>
      </c>
      <c r="E652" t="s">
        <v>15</v>
      </c>
      <c r="F652">
        <v>1.5900000000000001E-2</v>
      </c>
      <c r="G652">
        <v>-2.0202700000000001E-2</v>
      </c>
      <c r="H652" t="s">
        <v>2041</v>
      </c>
    </row>
    <row r="653" spans="1:8" x14ac:dyDescent="0.35">
      <c r="A653" t="s">
        <v>10</v>
      </c>
      <c r="B653" t="s">
        <v>2076</v>
      </c>
      <c r="C653" t="s">
        <v>751</v>
      </c>
      <c r="D653" t="s">
        <v>13</v>
      </c>
      <c r="E653" t="s">
        <v>13</v>
      </c>
      <c r="F653">
        <v>8.3000000000000001E-3</v>
      </c>
      <c r="G653">
        <v>1.00503E-2</v>
      </c>
      <c r="H653" t="s">
        <v>2041</v>
      </c>
    </row>
    <row r="654" spans="1:8" x14ac:dyDescent="0.35">
      <c r="A654" t="s">
        <v>10</v>
      </c>
      <c r="B654" t="s">
        <v>2076</v>
      </c>
      <c r="C654" t="s">
        <v>752</v>
      </c>
      <c r="D654" t="s">
        <v>13</v>
      </c>
      <c r="E654" t="s">
        <v>13</v>
      </c>
      <c r="F654">
        <v>8.3000000000000001E-3</v>
      </c>
      <c r="G654">
        <v>-9.9503300000000003E-3</v>
      </c>
      <c r="H654" t="s">
        <v>2041</v>
      </c>
    </row>
    <row r="655" spans="1:8" x14ac:dyDescent="0.35">
      <c r="A655" t="s">
        <v>10</v>
      </c>
      <c r="B655" t="s">
        <v>2076</v>
      </c>
      <c r="C655" t="s">
        <v>753</v>
      </c>
      <c r="D655" t="s">
        <v>15</v>
      </c>
      <c r="E655" t="s">
        <v>15</v>
      </c>
      <c r="F655">
        <v>1.6799999999999999E-2</v>
      </c>
      <c r="G655">
        <v>-6.1875399999999997E-2</v>
      </c>
      <c r="H655" t="s">
        <v>2041</v>
      </c>
    </row>
    <row r="656" spans="1:8" x14ac:dyDescent="0.35">
      <c r="A656" t="s">
        <v>10</v>
      </c>
      <c r="B656" t="s">
        <v>2076</v>
      </c>
      <c r="C656" t="s">
        <v>754</v>
      </c>
      <c r="D656" t="s">
        <v>15</v>
      </c>
      <c r="E656" t="s">
        <v>15</v>
      </c>
      <c r="F656">
        <v>9.4999999999999998E-3</v>
      </c>
      <c r="G656">
        <v>-4.0821999999999997E-2</v>
      </c>
      <c r="H656" t="s">
        <v>2041</v>
      </c>
    </row>
    <row r="657" spans="1:8" x14ac:dyDescent="0.35">
      <c r="A657" t="s">
        <v>10</v>
      </c>
      <c r="B657" t="s">
        <v>2076</v>
      </c>
      <c r="C657" t="s">
        <v>755</v>
      </c>
      <c r="D657" t="s">
        <v>13</v>
      </c>
      <c r="E657" t="s">
        <v>13</v>
      </c>
      <c r="F657">
        <v>1.2999999999999999E-2</v>
      </c>
      <c r="G657">
        <v>-1.98026E-2</v>
      </c>
      <c r="H657" t="s">
        <v>2041</v>
      </c>
    </row>
    <row r="658" spans="1:8" x14ac:dyDescent="0.35">
      <c r="A658" t="s">
        <v>10</v>
      </c>
      <c r="B658" t="s">
        <v>2076</v>
      </c>
      <c r="C658" t="s">
        <v>756</v>
      </c>
      <c r="D658" t="s">
        <v>13</v>
      </c>
      <c r="E658" t="s">
        <v>13</v>
      </c>
      <c r="F658">
        <v>1.0999999999999999E-2</v>
      </c>
      <c r="G658">
        <v>-1.98026E-2</v>
      </c>
      <c r="H658" t="s">
        <v>2041</v>
      </c>
    </row>
    <row r="659" spans="1:8" x14ac:dyDescent="0.35">
      <c r="A659" t="s">
        <v>10</v>
      </c>
      <c r="B659" t="s">
        <v>2076</v>
      </c>
      <c r="C659" t="s">
        <v>757</v>
      </c>
      <c r="D659" t="s">
        <v>21</v>
      </c>
      <c r="E659" t="s">
        <v>21</v>
      </c>
      <c r="F659">
        <v>1.18E-2</v>
      </c>
      <c r="G659">
        <v>3.9220699999999997E-2</v>
      </c>
      <c r="H659" t="s">
        <v>2041</v>
      </c>
    </row>
    <row r="660" spans="1:8" x14ac:dyDescent="0.35">
      <c r="A660" t="s">
        <v>10</v>
      </c>
      <c r="B660" t="s">
        <v>2076</v>
      </c>
      <c r="C660" t="s">
        <v>758</v>
      </c>
      <c r="D660" t="s">
        <v>13</v>
      </c>
      <c r="E660" t="s">
        <v>13</v>
      </c>
      <c r="F660">
        <v>8.9999999999999993E-3</v>
      </c>
      <c r="G660">
        <v>-2.95588E-2</v>
      </c>
      <c r="H660" t="s">
        <v>2041</v>
      </c>
    </row>
    <row r="661" spans="1:8" x14ac:dyDescent="0.35">
      <c r="A661" t="s">
        <v>10</v>
      </c>
      <c r="B661" t="s">
        <v>2076</v>
      </c>
      <c r="C661" t="s">
        <v>759</v>
      </c>
      <c r="D661" t="s">
        <v>15</v>
      </c>
      <c r="E661" t="s">
        <v>15</v>
      </c>
      <c r="F661">
        <v>8.0999999999999996E-3</v>
      </c>
      <c r="G661">
        <v>-1.00503E-2</v>
      </c>
      <c r="H661" t="s">
        <v>2041</v>
      </c>
    </row>
    <row r="662" spans="1:8" x14ac:dyDescent="0.35">
      <c r="A662" t="s">
        <v>10</v>
      </c>
      <c r="B662" t="s">
        <v>2076</v>
      </c>
      <c r="C662" t="s">
        <v>761</v>
      </c>
      <c r="D662" t="s">
        <v>15</v>
      </c>
      <c r="E662" t="s">
        <v>15</v>
      </c>
      <c r="F662">
        <v>1.29E-2</v>
      </c>
      <c r="G662">
        <v>-1.00503E-2</v>
      </c>
      <c r="H662" t="s">
        <v>2041</v>
      </c>
    </row>
    <row r="663" spans="1:8" x14ac:dyDescent="0.35">
      <c r="A663" t="s">
        <v>10</v>
      </c>
      <c r="B663" t="s">
        <v>2076</v>
      </c>
      <c r="C663" t="s">
        <v>762</v>
      </c>
      <c r="D663" t="s">
        <v>21</v>
      </c>
      <c r="E663" t="s">
        <v>21</v>
      </c>
      <c r="F663">
        <v>1.6299999999999999E-2</v>
      </c>
      <c r="G663">
        <v>2.0202700000000001E-2</v>
      </c>
      <c r="H663" t="s">
        <v>2041</v>
      </c>
    </row>
    <row r="664" spans="1:8" x14ac:dyDescent="0.35">
      <c r="A664" t="s">
        <v>10</v>
      </c>
      <c r="B664" t="s">
        <v>2076</v>
      </c>
      <c r="C664" t="s">
        <v>763</v>
      </c>
      <c r="D664" t="s">
        <v>15</v>
      </c>
      <c r="E664" t="s">
        <v>15</v>
      </c>
      <c r="F664">
        <v>8.8000000000000005E-3</v>
      </c>
      <c r="G664">
        <v>-3.0459199999999999E-2</v>
      </c>
      <c r="H664" t="s">
        <v>2041</v>
      </c>
    </row>
    <row r="665" spans="1:8" x14ac:dyDescent="0.35">
      <c r="A665" t="s">
        <v>10</v>
      </c>
      <c r="B665" t="s">
        <v>2076</v>
      </c>
      <c r="C665" t="s">
        <v>764</v>
      </c>
      <c r="D665" t="s">
        <v>15</v>
      </c>
      <c r="E665" t="s">
        <v>15</v>
      </c>
      <c r="F665">
        <v>1.0999999999999999E-2</v>
      </c>
      <c r="G665">
        <v>1.98026E-2</v>
      </c>
      <c r="H665" t="s">
        <v>2041</v>
      </c>
    </row>
    <row r="666" spans="1:8" x14ac:dyDescent="0.35">
      <c r="A666" t="s">
        <v>10</v>
      </c>
      <c r="B666" t="s">
        <v>2076</v>
      </c>
      <c r="C666" t="s">
        <v>765</v>
      </c>
      <c r="D666" t="s">
        <v>21</v>
      </c>
      <c r="E666" t="s">
        <v>21</v>
      </c>
      <c r="F666">
        <v>9.9000000000000008E-3</v>
      </c>
      <c r="G666">
        <v>-6.7658599999999999E-2</v>
      </c>
      <c r="H666" t="s">
        <v>2041</v>
      </c>
    </row>
    <row r="667" spans="1:8" x14ac:dyDescent="0.35">
      <c r="A667" t="s">
        <v>10</v>
      </c>
      <c r="B667" t="s">
        <v>2076</v>
      </c>
      <c r="C667" t="s">
        <v>766</v>
      </c>
      <c r="D667" t="s">
        <v>13</v>
      </c>
      <c r="E667" t="s">
        <v>13</v>
      </c>
      <c r="F667">
        <v>2.7300000000000001E-2</v>
      </c>
      <c r="G667">
        <v>-1.98026E-2</v>
      </c>
      <c r="H667" t="s">
        <v>2041</v>
      </c>
    </row>
    <row r="668" spans="1:8" x14ac:dyDescent="0.35">
      <c r="A668" t="s">
        <v>10</v>
      </c>
      <c r="B668" t="s">
        <v>2076</v>
      </c>
      <c r="C668" t="s">
        <v>767</v>
      </c>
      <c r="D668" t="s">
        <v>19</v>
      </c>
      <c r="E668" t="s">
        <v>19</v>
      </c>
      <c r="F668">
        <v>1.2500000000000001E-2</v>
      </c>
      <c r="G668">
        <v>-1.00503E-2</v>
      </c>
      <c r="H668" t="s">
        <v>2041</v>
      </c>
    </row>
    <row r="669" spans="1:8" x14ac:dyDescent="0.35">
      <c r="A669" t="s">
        <v>10</v>
      </c>
      <c r="B669" t="s">
        <v>2076</v>
      </c>
      <c r="C669" t="s">
        <v>769</v>
      </c>
      <c r="D669" t="s">
        <v>13</v>
      </c>
      <c r="E669" t="s">
        <v>13</v>
      </c>
      <c r="F669">
        <v>1.09E-2</v>
      </c>
      <c r="G669">
        <v>2.0202700000000001E-2</v>
      </c>
      <c r="H669" t="s">
        <v>2041</v>
      </c>
    </row>
    <row r="670" spans="1:8" x14ac:dyDescent="0.35">
      <c r="A670" t="s">
        <v>10</v>
      </c>
      <c r="B670" t="s">
        <v>2076</v>
      </c>
      <c r="C670" t="s">
        <v>770</v>
      </c>
      <c r="D670" t="s">
        <v>21</v>
      </c>
      <c r="E670" t="s">
        <v>21</v>
      </c>
      <c r="F670">
        <v>1.9800000000000002E-2</v>
      </c>
      <c r="G670">
        <v>-7.6961000000000002E-2</v>
      </c>
      <c r="H670" t="s">
        <v>2041</v>
      </c>
    </row>
    <row r="671" spans="1:8" x14ac:dyDescent="0.35">
      <c r="A671" t="s">
        <v>10</v>
      </c>
      <c r="B671" t="s">
        <v>2076</v>
      </c>
      <c r="C671" t="s">
        <v>771</v>
      </c>
      <c r="D671" t="s">
        <v>13</v>
      </c>
      <c r="E671" t="s">
        <v>13</v>
      </c>
      <c r="F671">
        <v>1.44E-2</v>
      </c>
      <c r="G671">
        <v>-3.9220699999999997E-2</v>
      </c>
      <c r="H671" t="s">
        <v>2041</v>
      </c>
    </row>
    <row r="672" spans="1:8" x14ac:dyDescent="0.35">
      <c r="A672" t="s">
        <v>10</v>
      </c>
      <c r="B672" t="s">
        <v>2076</v>
      </c>
      <c r="C672" t="s">
        <v>772</v>
      </c>
      <c r="D672" t="s">
        <v>15</v>
      </c>
      <c r="E672" t="s">
        <v>15</v>
      </c>
      <c r="F672">
        <v>2.64E-2</v>
      </c>
      <c r="G672">
        <v>-0.30110500000000001</v>
      </c>
      <c r="H672" t="s">
        <v>2041</v>
      </c>
    </row>
    <row r="673" spans="1:8" x14ac:dyDescent="0.35">
      <c r="A673" t="s">
        <v>10</v>
      </c>
      <c r="B673" t="s">
        <v>2076</v>
      </c>
      <c r="C673" t="s">
        <v>774</v>
      </c>
      <c r="D673" t="s">
        <v>13</v>
      </c>
      <c r="E673" t="s">
        <v>13</v>
      </c>
      <c r="F673">
        <v>1.34E-2</v>
      </c>
      <c r="G673">
        <v>4.0821999999999997E-2</v>
      </c>
      <c r="H673" t="s">
        <v>2041</v>
      </c>
    </row>
    <row r="674" spans="1:8" x14ac:dyDescent="0.35">
      <c r="A674" t="s">
        <v>10</v>
      </c>
      <c r="B674" t="s">
        <v>2076</v>
      </c>
      <c r="C674" t="s">
        <v>775</v>
      </c>
      <c r="D674" t="s">
        <v>21</v>
      </c>
      <c r="E674" t="s">
        <v>21</v>
      </c>
      <c r="F674">
        <v>8.9999999999999993E-3</v>
      </c>
      <c r="G674">
        <v>-9.9503300000000003E-3</v>
      </c>
      <c r="H674" t="s">
        <v>2041</v>
      </c>
    </row>
    <row r="675" spans="1:8" x14ac:dyDescent="0.35">
      <c r="A675" t="s">
        <v>10</v>
      </c>
      <c r="B675" t="s">
        <v>2076</v>
      </c>
      <c r="C675" t="s">
        <v>777</v>
      </c>
      <c r="D675" t="s">
        <v>13</v>
      </c>
      <c r="E675" t="s">
        <v>13</v>
      </c>
      <c r="F675">
        <v>1.47E-2</v>
      </c>
      <c r="G675">
        <v>-4.8790199999999999E-2</v>
      </c>
      <c r="H675" t="s">
        <v>2041</v>
      </c>
    </row>
    <row r="676" spans="1:8" x14ac:dyDescent="0.35">
      <c r="A676" t="s">
        <v>10</v>
      </c>
      <c r="B676" t="s">
        <v>2076</v>
      </c>
      <c r="C676" t="s">
        <v>778</v>
      </c>
      <c r="D676" t="s">
        <v>15</v>
      </c>
      <c r="E676" t="s">
        <v>15</v>
      </c>
      <c r="F676">
        <v>1.3599999999999999E-2</v>
      </c>
      <c r="G676">
        <v>-5.12933E-2</v>
      </c>
      <c r="H676" t="s">
        <v>2041</v>
      </c>
    </row>
    <row r="677" spans="1:8" x14ac:dyDescent="0.35">
      <c r="A677" t="s">
        <v>10</v>
      </c>
      <c r="B677" t="s">
        <v>2076</v>
      </c>
      <c r="C677" t="s">
        <v>779</v>
      </c>
      <c r="D677" t="s">
        <v>15</v>
      </c>
      <c r="E677" t="s">
        <v>15</v>
      </c>
      <c r="F677">
        <v>1.0800000000000001E-2</v>
      </c>
      <c r="G677">
        <v>-1.00503E-2</v>
      </c>
      <c r="H677" t="s">
        <v>2041</v>
      </c>
    </row>
    <row r="678" spans="1:8" x14ac:dyDescent="0.35">
      <c r="A678" t="s">
        <v>10</v>
      </c>
      <c r="B678" t="s">
        <v>2076</v>
      </c>
      <c r="C678" t="s">
        <v>780</v>
      </c>
      <c r="D678" t="s">
        <v>15</v>
      </c>
      <c r="E678" t="s">
        <v>15</v>
      </c>
      <c r="F678">
        <v>3.3799999999999997E-2</v>
      </c>
      <c r="G678">
        <v>0.10435999999999999</v>
      </c>
      <c r="H678" t="s">
        <v>2041</v>
      </c>
    </row>
    <row r="679" spans="1:8" x14ac:dyDescent="0.35">
      <c r="A679" t="s">
        <v>10</v>
      </c>
      <c r="B679" t="s">
        <v>2076</v>
      </c>
      <c r="C679" t="s">
        <v>781</v>
      </c>
      <c r="D679" t="s">
        <v>21</v>
      </c>
      <c r="E679" t="s">
        <v>21</v>
      </c>
      <c r="F679">
        <v>1.9599999999999999E-2</v>
      </c>
      <c r="G679">
        <v>-6.7658599999999999E-2</v>
      </c>
      <c r="H679" t="s">
        <v>2041</v>
      </c>
    </row>
    <row r="680" spans="1:8" x14ac:dyDescent="0.35">
      <c r="A680" t="s">
        <v>10</v>
      </c>
      <c r="B680" t="s">
        <v>2076</v>
      </c>
      <c r="C680" t="s">
        <v>783</v>
      </c>
      <c r="D680" t="s">
        <v>21</v>
      </c>
      <c r="E680" t="s">
        <v>21</v>
      </c>
      <c r="F680">
        <v>1.0500000000000001E-2</v>
      </c>
      <c r="G680">
        <v>-9.9503300000000003E-3</v>
      </c>
      <c r="H680" t="s">
        <v>2041</v>
      </c>
    </row>
    <row r="681" spans="1:8" x14ac:dyDescent="0.35">
      <c r="A681" t="s">
        <v>10</v>
      </c>
      <c r="B681" t="s">
        <v>2076</v>
      </c>
      <c r="C681" t="s">
        <v>785</v>
      </c>
      <c r="D681" t="s">
        <v>15</v>
      </c>
      <c r="E681" t="s">
        <v>15</v>
      </c>
      <c r="F681">
        <v>1.12E-2</v>
      </c>
      <c r="G681">
        <v>9.9503300000000003E-3</v>
      </c>
      <c r="H681" t="s">
        <v>2041</v>
      </c>
    </row>
    <row r="682" spans="1:8" x14ac:dyDescent="0.35">
      <c r="A682" t="s">
        <v>10</v>
      </c>
      <c r="B682" t="s">
        <v>2076</v>
      </c>
      <c r="C682" t="s">
        <v>786</v>
      </c>
      <c r="D682" t="s">
        <v>19</v>
      </c>
      <c r="E682" t="s">
        <v>19</v>
      </c>
      <c r="F682">
        <v>1.37E-2</v>
      </c>
      <c r="G682">
        <v>9.9503300000000003E-3</v>
      </c>
      <c r="H682" t="s">
        <v>2506</v>
      </c>
    </row>
    <row r="683" spans="1:8" x14ac:dyDescent="0.35">
      <c r="A683" t="s">
        <v>10</v>
      </c>
      <c r="B683" t="s">
        <v>2076</v>
      </c>
      <c r="C683" t="s">
        <v>787</v>
      </c>
      <c r="D683" t="s">
        <v>19</v>
      </c>
      <c r="E683" t="s">
        <v>19</v>
      </c>
      <c r="F683">
        <v>8.8999999999999999E-3</v>
      </c>
      <c r="G683">
        <v>-1.00503E-2</v>
      </c>
      <c r="H683" t="s">
        <v>2041</v>
      </c>
    </row>
    <row r="684" spans="1:8" x14ac:dyDescent="0.35">
      <c r="A684" t="s">
        <v>10</v>
      </c>
      <c r="B684" t="s">
        <v>2076</v>
      </c>
      <c r="C684" t="s">
        <v>788</v>
      </c>
      <c r="D684" t="s">
        <v>15</v>
      </c>
      <c r="E684" t="s">
        <v>15</v>
      </c>
      <c r="F684">
        <v>1.11E-2</v>
      </c>
      <c r="G684">
        <v>4.8790199999999999E-2</v>
      </c>
      <c r="H684" t="s">
        <v>2041</v>
      </c>
    </row>
    <row r="685" spans="1:8" x14ac:dyDescent="0.35">
      <c r="A685" t="s">
        <v>10</v>
      </c>
      <c r="B685" t="s">
        <v>2076</v>
      </c>
      <c r="C685" t="s">
        <v>789</v>
      </c>
      <c r="D685" t="s">
        <v>19</v>
      </c>
      <c r="E685" t="s">
        <v>19</v>
      </c>
      <c r="F685">
        <v>8.6E-3</v>
      </c>
      <c r="G685">
        <v>-3.0459199999999999E-2</v>
      </c>
      <c r="H685" t="s">
        <v>2041</v>
      </c>
    </row>
    <row r="686" spans="1:8" x14ac:dyDescent="0.35">
      <c r="A686" t="s">
        <v>10</v>
      </c>
      <c r="B686" t="s">
        <v>2076</v>
      </c>
      <c r="C686" t="s">
        <v>790</v>
      </c>
      <c r="D686" t="s">
        <v>13</v>
      </c>
      <c r="E686" t="s">
        <v>13</v>
      </c>
      <c r="F686">
        <v>1.14E-2</v>
      </c>
      <c r="G686">
        <v>-3.9220699999999997E-2</v>
      </c>
      <c r="H686" t="s">
        <v>2041</v>
      </c>
    </row>
    <row r="687" spans="1:8" x14ac:dyDescent="0.35">
      <c r="A687" t="s">
        <v>10</v>
      </c>
      <c r="B687" t="s">
        <v>2076</v>
      </c>
      <c r="C687" t="s">
        <v>791</v>
      </c>
      <c r="D687" t="s">
        <v>19</v>
      </c>
      <c r="E687" t="s">
        <v>19</v>
      </c>
      <c r="F687">
        <v>9.4000000000000004E-3</v>
      </c>
      <c r="G687">
        <v>1.00503E-2</v>
      </c>
      <c r="H687" t="s">
        <v>2041</v>
      </c>
    </row>
    <row r="688" spans="1:8" x14ac:dyDescent="0.35">
      <c r="A688" t="s">
        <v>10</v>
      </c>
      <c r="B688" t="s">
        <v>2076</v>
      </c>
      <c r="C688" t="s">
        <v>792</v>
      </c>
      <c r="D688" t="s">
        <v>19</v>
      </c>
      <c r="E688" t="s">
        <v>19</v>
      </c>
      <c r="F688">
        <v>1.11E-2</v>
      </c>
      <c r="G688">
        <v>9.9503300000000003E-3</v>
      </c>
      <c r="H688" t="s">
        <v>2041</v>
      </c>
    </row>
    <row r="689" spans="1:8" x14ac:dyDescent="0.35">
      <c r="A689" t="s">
        <v>10</v>
      </c>
      <c r="B689" t="s">
        <v>2076</v>
      </c>
      <c r="C689" t="s">
        <v>793</v>
      </c>
      <c r="D689" t="s">
        <v>21</v>
      </c>
      <c r="E689" t="s">
        <v>21</v>
      </c>
      <c r="F689">
        <v>1.32E-2</v>
      </c>
      <c r="G689">
        <v>-1.00503E-2</v>
      </c>
      <c r="H689" t="s">
        <v>2041</v>
      </c>
    </row>
    <row r="690" spans="1:8" x14ac:dyDescent="0.35">
      <c r="A690" t="s">
        <v>10</v>
      </c>
      <c r="B690" t="s">
        <v>2076</v>
      </c>
      <c r="C690" t="s">
        <v>794</v>
      </c>
      <c r="D690" t="s">
        <v>15</v>
      </c>
      <c r="E690" t="s">
        <v>15</v>
      </c>
      <c r="F690">
        <v>2.1299999999999999E-2</v>
      </c>
      <c r="G690">
        <v>-1.00503E-2</v>
      </c>
      <c r="H690" t="s">
        <v>2041</v>
      </c>
    </row>
    <row r="691" spans="1:8" x14ac:dyDescent="0.35">
      <c r="A691" t="s">
        <v>10</v>
      </c>
      <c r="B691" t="s">
        <v>2076</v>
      </c>
      <c r="C691" t="s">
        <v>795</v>
      </c>
      <c r="D691" t="s">
        <v>19</v>
      </c>
      <c r="E691" t="s">
        <v>19</v>
      </c>
      <c r="F691">
        <v>1.03E-2</v>
      </c>
      <c r="G691">
        <v>-4.0821999999999997E-2</v>
      </c>
      <c r="H691" t="s">
        <v>2041</v>
      </c>
    </row>
    <row r="692" spans="1:8" x14ac:dyDescent="0.35">
      <c r="A692" t="s">
        <v>10</v>
      </c>
      <c r="B692" t="s">
        <v>2076</v>
      </c>
      <c r="C692" t="s">
        <v>796</v>
      </c>
      <c r="D692" t="s">
        <v>19</v>
      </c>
      <c r="E692" t="s">
        <v>19</v>
      </c>
      <c r="F692">
        <v>1.09E-2</v>
      </c>
      <c r="G692">
        <v>2.0202700000000001E-2</v>
      </c>
      <c r="H692" t="s">
        <v>2041</v>
      </c>
    </row>
    <row r="693" spans="1:8" x14ac:dyDescent="0.35">
      <c r="A693" t="s">
        <v>10</v>
      </c>
      <c r="B693" t="s">
        <v>2076</v>
      </c>
      <c r="C693" t="s">
        <v>797</v>
      </c>
      <c r="D693" t="s">
        <v>19</v>
      </c>
      <c r="E693" t="s">
        <v>19</v>
      </c>
      <c r="F693">
        <v>1.21E-2</v>
      </c>
      <c r="G693">
        <v>2.95588E-2</v>
      </c>
      <c r="H693" t="s">
        <v>2041</v>
      </c>
    </row>
    <row r="694" spans="1:8" x14ac:dyDescent="0.35">
      <c r="A694" t="s">
        <v>10</v>
      </c>
      <c r="B694" t="s">
        <v>2076</v>
      </c>
      <c r="C694" t="s">
        <v>798</v>
      </c>
      <c r="D694" t="s">
        <v>19</v>
      </c>
      <c r="E694" t="s">
        <v>19</v>
      </c>
      <c r="F694">
        <v>1.01E-2</v>
      </c>
      <c r="G694">
        <v>-1.00503E-2</v>
      </c>
      <c r="H694" t="s">
        <v>2041</v>
      </c>
    </row>
    <row r="695" spans="1:8" x14ac:dyDescent="0.35">
      <c r="A695" t="s">
        <v>10</v>
      </c>
      <c r="B695" t="s">
        <v>2076</v>
      </c>
      <c r="C695" t="s">
        <v>799</v>
      </c>
      <c r="D695" t="s">
        <v>13</v>
      </c>
      <c r="E695" t="s">
        <v>13</v>
      </c>
      <c r="F695">
        <v>1.84E-2</v>
      </c>
      <c r="G695">
        <v>-6.7658599999999999E-2</v>
      </c>
      <c r="H695" t="s">
        <v>2041</v>
      </c>
    </row>
    <row r="696" spans="1:8" x14ac:dyDescent="0.35">
      <c r="A696" t="s">
        <v>10</v>
      </c>
      <c r="B696" t="s">
        <v>2076</v>
      </c>
      <c r="C696" t="s">
        <v>800</v>
      </c>
      <c r="D696" t="s">
        <v>19</v>
      </c>
      <c r="E696" t="s">
        <v>19</v>
      </c>
      <c r="F696">
        <v>9.1000000000000004E-3</v>
      </c>
      <c r="G696">
        <v>1.98026E-2</v>
      </c>
      <c r="H696" t="s">
        <v>2041</v>
      </c>
    </row>
    <row r="697" spans="1:8" x14ac:dyDescent="0.35">
      <c r="A697" t="s">
        <v>10</v>
      </c>
      <c r="B697" t="s">
        <v>2076</v>
      </c>
      <c r="C697" t="s">
        <v>801</v>
      </c>
      <c r="D697" t="s">
        <v>21</v>
      </c>
      <c r="E697" t="s">
        <v>21</v>
      </c>
      <c r="F697">
        <v>9.7999999999999997E-3</v>
      </c>
      <c r="G697">
        <v>1.00503E-2</v>
      </c>
      <c r="H697" t="s">
        <v>2041</v>
      </c>
    </row>
    <row r="698" spans="1:8" x14ac:dyDescent="0.35">
      <c r="A698" t="s">
        <v>10</v>
      </c>
      <c r="B698" t="s">
        <v>2076</v>
      </c>
      <c r="C698" t="s">
        <v>802</v>
      </c>
      <c r="D698" t="s">
        <v>15</v>
      </c>
      <c r="E698" t="s">
        <v>15</v>
      </c>
      <c r="F698">
        <v>1.2800000000000001E-2</v>
      </c>
      <c r="G698">
        <v>4.8790199999999999E-2</v>
      </c>
      <c r="H698" t="s">
        <v>2041</v>
      </c>
    </row>
    <row r="699" spans="1:8" x14ac:dyDescent="0.35">
      <c r="A699" t="s">
        <v>10</v>
      </c>
      <c r="B699" t="s">
        <v>2076</v>
      </c>
      <c r="C699" t="s">
        <v>803</v>
      </c>
      <c r="D699" t="s">
        <v>15</v>
      </c>
      <c r="E699" t="s">
        <v>15</v>
      </c>
      <c r="F699">
        <v>8.3999999999999995E-3</v>
      </c>
      <c r="G699">
        <v>9.9503300000000003E-3</v>
      </c>
      <c r="H699" t="s">
        <v>2041</v>
      </c>
    </row>
    <row r="700" spans="1:8" x14ac:dyDescent="0.35">
      <c r="A700" t="s">
        <v>10</v>
      </c>
      <c r="B700" t="s">
        <v>2076</v>
      </c>
      <c r="C700" t="s">
        <v>804</v>
      </c>
      <c r="D700" t="s">
        <v>19</v>
      </c>
      <c r="E700" t="s">
        <v>19</v>
      </c>
      <c r="F700">
        <v>8.8999999999999999E-3</v>
      </c>
      <c r="G700">
        <v>2.0202700000000001E-2</v>
      </c>
      <c r="H700" t="s">
        <v>2041</v>
      </c>
    </row>
    <row r="701" spans="1:8" x14ac:dyDescent="0.35">
      <c r="A701" t="s">
        <v>10</v>
      </c>
      <c r="B701" t="s">
        <v>2076</v>
      </c>
      <c r="C701" t="s">
        <v>805</v>
      </c>
      <c r="D701" t="s">
        <v>15</v>
      </c>
      <c r="E701" t="s">
        <v>15</v>
      </c>
      <c r="F701">
        <v>1.1900000000000001E-2</v>
      </c>
      <c r="G701">
        <v>-2.0202700000000001E-2</v>
      </c>
      <c r="H701" t="s">
        <v>2041</v>
      </c>
    </row>
    <row r="702" spans="1:8" x14ac:dyDescent="0.35">
      <c r="A702" t="s">
        <v>10</v>
      </c>
      <c r="B702" t="s">
        <v>2076</v>
      </c>
      <c r="C702" t="s">
        <v>806</v>
      </c>
      <c r="D702" t="s">
        <v>19</v>
      </c>
      <c r="E702" t="s">
        <v>19</v>
      </c>
      <c r="F702">
        <v>8.3999999999999995E-3</v>
      </c>
      <c r="G702">
        <v>1.98026E-2</v>
      </c>
      <c r="H702" t="s">
        <v>2041</v>
      </c>
    </row>
    <row r="703" spans="1:8" x14ac:dyDescent="0.35">
      <c r="A703" t="s">
        <v>10</v>
      </c>
      <c r="B703" t="s">
        <v>2076</v>
      </c>
      <c r="C703" t="s">
        <v>807</v>
      </c>
      <c r="D703" t="s">
        <v>19</v>
      </c>
      <c r="E703" t="s">
        <v>19</v>
      </c>
      <c r="F703">
        <v>9.1000000000000004E-3</v>
      </c>
      <c r="G703">
        <v>-5.8268899999999998E-2</v>
      </c>
      <c r="H703" t="s">
        <v>2041</v>
      </c>
    </row>
    <row r="704" spans="1:8" x14ac:dyDescent="0.35">
      <c r="A704" t="s">
        <v>10</v>
      </c>
      <c r="B704" t="s">
        <v>2076</v>
      </c>
      <c r="C704" t="s">
        <v>808</v>
      </c>
      <c r="D704" t="s">
        <v>19</v>
      </c>
      <c r="E704" t="s">
        <v>19</v>
      </c>
      <c r="F704">
        <v>1.21E-2</v>
      </c>
      <c r="G704">
        <v>-1.98026E-2</v>
      </c>
      <c r="H704" t="s">
        <v>2041</v>
      </c>
    </row>
    <row r="705" spans="1:8" x14ac:dyDescent="0.35">
      <c r="A705" t="s">
        <v>10</v>
      </c>
      <c r="B705" t="s">
        <v>2076</v>
      </c>
      <c r="C705" t="s">
        <v>809</v>
      </c>
      <c r="D705" t="s">
        <v>15</v>
      </c>
      <c r="E705" t="s">
        <v>15</v>
      </c>
      <c r="F705">
        <v>8.8000000000000005E-3</v>
      </c>
      <c r="G705">
        <v>-5.12933E-2</v>
      </c>
      <c r="H705" t="s">
        <v>2041</v>
      </c>
    </row>
    <row r="706" spans="1:8" x14ac:dyDescent="0.35">
      <c r="A706" t="s">
        <v>10</v>
      </c>
      <c r="B706" t="s">
        <v>2076</v>
      </c>
      <c r="C706" t="s">
        <v>810</v>
      </c>
      <c r="D706" t="s">
        <v>15</v>
      </c>
      <c r="E706" t="s">
        <v>15</v>
      </c>
      <c r="F706">
        <v>1.8499999999999999E-2</v>
      </c>
      <c r="G706">
        <v>-1.00503E-2</v>
      </c>
      <c r="H706" t="s">
        <v>2041</v>
      </c>
    </row>
    <row r="707" spans="1:8" x14ac:dyDescent="0.35">
      <c r="A707" t="s">
        <v>10</v>
      </c>
      <c r="B707" t="s">
        <v>2076</v>
      </c>
      <c r="C707" t="s">
        <v>811</v>
      </c>
      <c r="D707" t="s">
        <v>21</v>
      </c>
      <c r="E707" t="s">
        <v>21</v>
      </c>
      <c r="F707">
        <v>1.1599999999999999E-2</v>
      </c>
      <c r="G707">
        <v>-1.98026E-2</v>
      </c>
      <c r="H707" t="s">
        <v>2041</v>
      </c>
    </row>
    <row r="708" spans="1:8" x14ac:dyDescent="0.35">
      <c r="A708" t="s">
        <v>10</v>
      </c>
      <c r="B708" t="s">
        <v>2076</v>
      </c>
      <c r="C708" t="s">
        <v>813</v>
      </c>
      <c r="D708" t="s">
        <v>15</v>
      </c>
      <c r="E708" t="s">
        <v>15</v>
      </c>
      <c r="F708">
        <v>8.8000000000000005E-3</v>
      </c>
      <c r="G708">
        <v>9.9503300000000003E-3</v>
      </c>
      <c r="H708" t="s">
        <v>2041</v>
      </c>
    </row>
    <row r="709" spans="1:8" x14ac:dyDescent="0.35">
      <c r="A709" t="s">
        <v>10</v>
      </c>
      <c r="B709" t="s">
        <v>2076</v>
      </c>
      <c r="C709" t="s">
        <v>814</v>
      </c>
      <c r="D709" t="s">
        <v>21</v>
      </c>
      <c r="E709" t="s">
        <v>21</v>
      </c>
      <c r="F709">
        <v>1.03E-2</v>
      </c>
      <c r="G709">
        <v>1.98026E-2</v>
      </c>
      <c r="H709" t="s">
        <v>2041</v>
      </c>
    </row>
    <row r="710" spans="1:8" x14ac:dyDescent="0.35">
      <c r="A710" t="s">
        <v>10</v>
      </c>
      <c r="B710" t="s">
        <v>2076</v>
      </c>
      <c r="C710" t="s">
        <v>815</v>
      </c>
      <c r="D710" t="s">
        <v>13</v>
      </c>
      <c r="E710" t="s">
        <v>13</v>
      </c>
      <c r="F710">
        <v>9.1000000000000004E-3</v>
      </c>
      <c r="G710">
        <v>1.00503E-2</v>
      </c>
      <c r="H710" t="s">
        <v>2041</v>
      </c>
    </row>
    <row r="711" spans="1:8" x14ac:dyDescent="0.35">
      <c r="A711" t="s">
        <v>10</v>
      </c>
      <c r="B711" t="s">
        <v>2076</v>
      </c>
      <c r="C711" t="s">
        <v>816</v>
      </c>
      <c r="D711" t="s">
        <v>13</v>
      </c>
      <c r="E711" t="s">
        <v>13</v>
      </c>
      <c r="F711">
        <v>8.3999999999999995E-3</v>
      </c>
      <c r="G711">
        <v>-3.9220699999999997E-2</v>
      </c>
      <c r="H711" t="s">
        <v>2041</v>
      </c>
    </row>
    <row r="712" spans="1:8" x14ac:dyDescent="0.35">
      <c r="A712" t="s">
        <v>10</v>
      </c>
      <c r="B712" t="s">
        <v>2076</v>
      </c>
      <c r="C712" t="s">
        <v>817</v>
      </c>
      <c r="D712" t="s">
        <v>15</v>
      </c>
      <c r="E712" t="s">
        <v>15</v>
      </c>
      <c r="F712">
        <v>8.3000000000000001E-3</v>
      </c>
      <c r="G712">
        <v>-1.00503E-2</v>
      </c>
      <c r="H712" t="s">
        <v>2041</v>
      </c>
    </row>
    <row r="713" spans="1:8" x14ac:dyDescent="0.35">
      <c r="A713" t="s">
        <v>10</v>
      </c>
      <c r="B713" t="s">
        <v>2076</v>
      </c>
      <c r="C713" t="s">
        <v>818</v>
      </c>
      <c r="D713" t="s">
        <v>19</v>
      </c>
      <c r="E713" t="s">
        <v>19</v>
      </c>
      <c r="F713">
        <v>8.8000000000000005E-3</v>
      </c>
      <c r="G713">
        <v>-5.12933E-2</v>
      </c>
      <c r="H713" t="s">
        <v>2041</v>
      </c>
    </row>
    <row r="714" spans="1:8" x14ac:dyDescent="0.35">
      <c r="A714" t="s">
        <v>10</v>
      </c>
      <c r="B714" t="s">
        <v>2076</v>
      </c>
      <c r="C714" t="s">
        <v>819</v>
      </c>
      <c r="D714" t="s">
        <v>13</v>
      </c>
      <c r="E714" t="s">
        <v>13</v>
      </c>
      <c r="F714">
        <v>1.2200000000000001E-2</v>
      </c>
      <c r="G714">
        <v>-9.9503300000000003E-3</v>
      </c>
      <c r="H714" t="s">
        <v>2041</v>
      </c>
    </row>
    <row r="715" spans="1:8" x14ac:dyDescent="0.35">
      <c r="A715" t="s">
        <v>10</v>
      </c>
      <c r="B715" t="s">
        <v>2076</v>
      </c>
      <c r="C715" t="s">
        <v>820</v>
      </c>
      <c r="D715" t="s">
        <v>15</v>
      </c>
      <c r="E715" t="s">
        <v>15</v>
      </c>
      <c r="F715">
        <v>1.3100000000000001E-2</v>
      </c>
      <c r="G715">
        <v>1.98026E-2</v>
      </c>
      <c r="H715" t="s">
        <v>2041</v>
      </c>
    </row>
    <row r="716" spans="1:8" x14ac:dyDescent="0.35">
      <c r="A716" t="s">
        <v>10</v>
      </c>
      <c r="B716" t="s">
        <v>2076</v>
      </c>
      <c r="C716" t="s">
        <v>822</v>
      </c>
      <c r="D716" t="s">
        <v>19</v>
      </c>
      <c r="E716" t="s">
        <v>19</v>
      </c>
      <c r="F716">
        <v>1.03E-2</v>
      </c>
      <c r="G716">
        <v>-2.0202700000000001E-2</v>
      </c>
      <c r="H716" t="s">
        <v>2041</v>
      </c>
    </row>
    <row r="717" spans="1:8" x14ac:dyDescent="0.35">
      <c r="A717" t="s">
        <v>10</v>
      </c>
      <c r="B717" t="s">
        <v>2076</v>
      </c>
      <c r="C717" t="s">
        <v>823</v>
      </c>
      <c r="D717" t="s">
        <v>19</v>
      </c>
      <c r="E717" t="s">
        <v>19</v>
      </c>
      <c r="F717">
        <v>8.2000000000000007E-3</v>
      </c>
      <c r="G717">
        <v>-3.0459199999999999E-2</v>
      </c>
      <c r="H717" t="s">
        <v>2041</v>
      </c>
    </row>
    <row r="718" spans="1:8" x14ac:dyDescent="0.35">
      <c r="A718" t="s">
        <v>10</v>
      </c>
      <c r="B718" t="s">
        <v>2076</v>
      </c>
      <c r="C718" t="s">
        <v>824</v>
      </c>
      <c r="D718" t="s">
        <v>13</v>
      </c>
      <c r="E718" t="s">
        <v>13</v>
      </c>
      <c r="F718">
        <v>1.55E-2</v>
      </c>
      <c r="G718">
        <v>-1.98026E-2</v>
      </c>
      <c r="H718" t="s">
        <v>2041</v>
      </c>
    </row>
    <row r="719" spans="1:8" x14ac:dyDescent="0.35">
      <c r="A719" t="s">
        <v>10</v>
      </c>
      <c r="B719" t="s">
        <v>2076</v>
      </c>
      <c r="C719" t="s">
        <v>825</v>
      </c>
      <c r="D719" t="s">
        <v>21</v>
      </c>
      <c r="E719" t="s">
        <v>21</v>
      </c>
      <c r="F719">
        <v>7.9000000000000008E-3</v>
      </c>
      <c r="G719">
        <v>-1.98026E-2</v>
      </c>
      <c r="H719" t="s">
        <v>2041</v>
      </c>
    </row>
    <row r="720" spans="1:8" x14ac:dyDescent="0.35">
      <c r="A720" t="s">
        <v>10</v>
      </c>
      <c r="B720" t="s">
        <v>2076</v>
      </c>
      <c r="C720" t="s">
        <v>826</v>
      </c>
      <c r="D720" t="s">
        <v>19</v>
      </c>
      <c r="E720" t="s">
        <v>19</v>
      </c>
      <c r="F720">
        <v>1.18E-2</v>
      </c>
      <c r="G720">
        <v>-3.0459199999999999E-2</v>
      </c>
      <c r="H720" t="s">
        <v>2041</v>
      </c>
    </row>
    <row r="721" spans="1:8" x14ac:dyDescent="0.35">
      <c r="A721" t="s">
        <v>10</v>
      </c>
      <c r="B721" t="s">
        <v>2076</v>
      </c>
      <c r="C721" t="s">
        <v>827</v>
      </c>
      <c r="D721" t="s">
        <v>13</v>
      </c>
      <c r="E721" t="s">
        <v>13</v>
      </c>
      <c r="F721">
        <v>8.9999999999999993E-3</v>
      </c>
      <c r="G721">
        <v>-2.95588E-2</v>
      </c>
      <c r="H721" t="s">
        <v>2041</v>
      </c>
    </row>
    <row r="722" spans="1:8" x14ac:dyDescent="0.35">
      <c r="A722" t="s">
        <v>10</v>
      </c>
      <c r="B722" t="s">
        <v>2076</v>
      </c>
      <c r="C722" t="s">
        <v>828</v>
      </c>
      <c r="D722" t="s">
        <v>19</v>
      </c>
      <c r="E722" t="s">
        <v>19</v>
      </c>
      <c r="F722">
        <v>1.0500000000000001E-2</v>
      </c>
      <c r="G722">
        <v>-2.0202700000000001E-2</v>
      </c>
      <c r="H722" t="s">
        <v>2041</v>
      </c>
    </row>
    <row r="723" spans="1:8" x14ac:dyDescent="0.35">
      <c r="A723" t="s">
        <v>10</v>
      </c>
      <c r="B723" t="s">
        <v>2076</v>
      </c>
      <c r="C723" t="s">
        <v>829</v>
      </c>
      <c r="D723" t="s">
        <v>21</v>
      </c>
      <c r="E723" t="s">
        <v>21</v>
      </c>
      <c r="F723">
        <v>1.6400000000000001E-2</v>
      </c>
      <c r="G723">
        <v>1.00503E-2</v>
      </c>
      <c r="H723" t="s">
        <v>2041</v>
      </c>
    </row>
    <row r="724" spans="1:8" x14ac:dyDescent="0.35">
      <c r="A724" t="s">
        <v>10</v>
      </c>
      <c r="B724" t="s">
        <v>2076</v>
      </c>
      <c r="C724" t="s">
        <v>830</v>
      </c>
      <c r="D724" t="s">
        <v>19</v>
      </c>
      <c r="E724" t="s">
        <v>19</v>
      </c>
      <c r="F724">
        <v>8.0999999999999996E-3</v>
      </c>
      <c r="G724">
        <v>-1.00503E-2</v>
      </c>
      <c r="H724" t="s">
        <v>2041</v>
      </c>
    </row>
    <row r="725" spans="1:8" x14ac:dyDescent="0.35">
      <c r="A725" t="s">
        <v>10</v>
      </c>
      <c r="B725" t="s">
        <v>2076</v>
      </c>
      <c r="C725" t="s">
        <v>832</v>
      </c>
      <c r="D725" t="s">
        <v>21</v>
      </c>
      <c r="E725" t="s">
        <v>21</v>
      </c>
      <c r="F725">
        <v>1.8100000000000002E-2</v>
      </c>
      <c r="G725">
        <v>-1.98026E-2</v>
      </c>
      <c r="H725" t="s">
        <v>2041</v>
      </c>
    </row>
    <row r="726" spans="1:8" x14ac:dyDescent="0.35">
      <c r="A726" t="s">
        <v>10</v>
      </c>
      <c r="B726" t="s">
        <v>2076</v>
      </c>
      <c r="C726" t="s">
        <v>833</v>
      </c>
      <c r="D726" t="s">
        <v>13</v>
      </c>
      <c r="E726" t="s">
        <v>13</v>
      </c>
      <c r="F726">
        <v>1.3299999999999999E-2</v>
      </c>
      <c r="G726">
        <v>1.00503E-2</v>
      </c>
      <c r="H726" t="s">
        <v>2041</v>
      </c>
    </row>
    <row r="727" spans="1:8" x14ac:dyDescent="0.35">
      <c r="A727" t="s">
        <v>10</v>
      </c>
      <c r="B727" t="s">
        <v>2076</v>
      </c>
      <c r="C727" t="s">
        <v>834</v>
      </c>
      <c r="D727" t="s">
        <v>21</v>
      </c>
      <c r="E727" t="s">
        <v>21</v>
      </c>
      <c r="F727">
        <v>8.6999999999999994E-3</v>
      </c>
      <c r="G727">
        <v>6.1875399999999997E-2</v>
      </c>
      <c r="H727" t="s">
        <v>2041</v>
      </c>
    </row>
    <row r="728" spans="1:8" x14ac:dyDescent="0.35">
      <c r="A728" t="s">
        <v>10</v>
      </c>
      <c r="B728" t="s">
        <v>2076</v>
      </c>
      <c r="C728" t="s">
        <v>835</v>
      </c>
      <c r="D728" t="s">
        <v>13</v>
      </c>
      <c r="E728" t="s">
        <v>13</v>
      </c>
      <c r="F728">
        <v>9.4000000000000004E-3</v>
      </c>
      <c r="G728">
        <v>-2.95588E-2</v>
      </c>
      <c r="H728" t="s">
        <v>2041</v>
      </c>
    </row>
    <row r="729" spans="1:8" x14ac:dyDescent="0.35">
      <c r="A729" t="s">
        <v>10</v>
      </c>
      <c r="B729" t="s">
        <v>2076</v>
      </c>
      <c r="C729" t="s">
        <v>836</v>
      </c>
      <c r="D729" t="s">
        <v>15</v>
      </c>
      <c r="E729" t="s">
        <v>15</v>
      </c>
      <c r="F729">
        <v>7.7999999999999996E-3</v>
      </c>
      <c r="G729">
        <v>-3.0459199999999999E-2</v>
      </c>
      <c r="H729" t="s">
        <v>2041</v>
      </c>
    </row>
    <row r="730" spans="1:8" x14ac:dyDescent="0.35">
      <c r="A730" t="s">
        <v>10</v>
      </c>
      <c r="B730" t="s">
        <v>2076</v>
      </c>
      <c r="C730" t="s">
        <v>838</v>
      </c>
      <c r="D730" t="s">
        <v>19</v>
      </c>
      <c r="E730" t="s">
        <v>19</v>
      </c>
      <c r="F730">
        <v>9.7000000000000003E-3</v>
      </c>
      <c r="G730">
        <v>-1.00503E-2</v>
      </c>
      <c r="H730" t="s">
        <v>2041</v>
      </c>
    </row>
    <row r="731" spans="1:8" x14ac:dyDescent="0.35">
      <c r="A731" t="s">
        <v>10</v>
      </c>
      <c r="B731" t="s">
        <v>2076</v>
      </c>
      <c r="C731" t="s">
        <v>840</v>
      </c>
      <c r="D731" t="s">
        <v>13</v>
      </c>
      <c r="E731" t="s">
        <v>13</v>
      </c>
      <c r="F731">
        <v>1.26E-2</v>
      </c>
      <c r="G731">
        <v>1.00503E-2</v>
      </c>
      <c r="H731" t="s">
        <v>2041</v>
      </c>
    </row>
    <row r="732" spans="1:8" x14ac:dyDescent="0.35">
      <c r="A732" t="s">
        <v>10</v>
      </c>
      <c r="B732" t="s">
        <v>2076</v>
      </c>
      <c r="C732" t="s">
        <v>841</v>
      </c>
      <c r="D732" t="s">
        <v>21</v>
      </c>
      <c r="E732" t="s">
        <v>21</v>
      </c>
      <c r="F732">
        <v>1.1599999999999999E-2</v>
      </c>
      <c r="G732">
        <v>-4.8790199999999999E-2</v>
      </c>
      <c r="H732" t="s">
        <v>2041</v>
      </c>
    </row>
    <row r="733" spans="1:8" x14ac:dyDescent="0.35">
      <c r="A733" t="s">
        <v>10</v>
      </c>
      <c r="B733" t="s">
        <v>2076</v>
      </c>
      <c r="C733" t="s">
        <v>842</v>
      </c>
      <c r="D733" t="s">
        <v>19</v>
      </c>
      <c r="E733" t="s">
        <v>19</v>
      </c>
      <c r="F733">
        <v>8.3000000000000001E-3</v>
      </c>
      <c r="G733">
        <v>1.00503E-2</v>
      </c>
      <c r="H733" t="s">
        <v>2505</v>
      </c>
    </row>
    <row r="734" spans="1:8" x14ac:dyDescent="0.35">
      <c r="A734" t="s">
        <v>10</v>
      </c>
      <c r="B734" t="s">
        <v>2076</v>
      </c>
      <c r="C734" t="s">
        <v>843</v>
      </c>
      <c r="D734" t="s">
        <v>13</v>
      </c>
      <c r="E734" t="s">
        <v>13</v>
      </c>
      <c r="F734">
        <v>1.0699999999999999E-2</v>
      </c>
      <c r="G734">
        <v>1.00503E-2</v>
      </c>
      <c r="H734" t="s">
        <v>2041</v>
      </c>
    </row>
    <row r="735" spans="1:8" x14ac:dyDescent="0.35">
      <c r="A735" t="s">
        <v>10</v>
      </c>
      <c r="B735" t="s">
        <v>2076</v>
      </c>
      <c r="C735" t="s">
        <v>844</v>
      </c>
      <c r="D735" t="s">
        <v>13</v>
      </c>
      <c r="E735" t="s">
        <v>13</v>
      </c>
      <c r="F735">
        <v>9.7000000000000003E-3</v>
      </c>
      <c r="G735">
        <v>-2.95588E-2</v>
      </c>
      <c r="H735" t="s">
        <v>2041</v>
      </c>
    </row>
    <row r="736" spans="1:8" x14ac:dyDescent="0.35">
      <c r="A736" t="s">
        <v>10</v>
      </c>
      <c r="B736" t="s">
        <v>2076</v>
      </c>
      <c r="C736" t="s">
        <v>845</v>
      </c>
      <c r="D736" t="s">
        <v>21</v>
      </c>
      <c r="E736" t="s">
        <v>21</v>
      </c>
      <c r="F736">
        <v>1.2200000000000001E-2</v>
      </c>
      <c r="G736">
        <v>-1.98026E-2</v>
      </c>
      <c r="H736" t="s">
        <v>2041</v>
      </c>
    </row>
    <row r="737" spans="1:8" x14ac:dyDescent="0.35">
      <c r="A737" t="s">
        <v>10</v>
      </c>
      <c r="B737" t="s">
        <v>2076</v>
      </c>
      <c r="C737" t="s">
        <v>846</v>
      </c>
      <c r="D737" t="s">
        <v>15</v>
      </c>
      <c r="E737" t="s">
        <v>15</v>
      </c>
      <c r="F737">
        <v>1.03E-2</v>
      </c>
      <c r="G737">
        <v>-4.0821999999999997E-2</v>
      </c>
      <c r="H737" t="s">
        <v>2041</v>
      </c>
    </row>
    <row r="738" spans="1:8" x14ac:dyDescent="0.35">
      <c r="A738" t="s">
        <v>10</v>
      </c>
      <c r="B738" t="s">
        <v>2076</v>
      </c>
      <c r="C738" t="s">
        <v>847</v>
      </c>
      <c r="D738" t="s">
        <v>15</v>
      </c>
      <c r="E738" t="s">
        <v>15</v>
      </c>
      <c r="F738">
        <v>1.1299999999999999E-2</v>
      </c>
      <c r="G738">
        <v>9.9503300000000003E-3</v>
      </c>
      <c r="H738" t="s">
        <v>2041</v>
      </c>
    </row>
    <row r="739" spans="1:8" x14ac:dyDescent="0.35">
      <c r="A739" t="s">
        <v>10</v>
      </c>
      <c r="B739" t="s">
        <v>2076</v>
      </c>
      <c r="C739" t="s">
        <v>848</v>
      </c>
      <c r="D739" t="s">
        <v>19</v>
      </c>
      <c r="E739" t="s">
        <v>19</v>
      </c>
      <c r="F739">
        <v>9.1999999999999998E-3</v>
      </c>
      <c r="G739">
        <v>4.8790199999999999E-2</v>
      </c>
      <c r="H739" t="s">
        <v>2041</v>
      </c>
    </row>
    <row r="740" spans="1:8" x14ac:dyDescent="0.35">
      <c r="A740" t="s">
        <v>10</v>
      </c>
      <c r="B740" t="s">
        <v>2076</v>
      </c>
      <c r="C740" t="s">
        <v>849</v>
      </c>
      <c r="D740" t="s">
        <v>21</v>
      </c>
      <c r="E740" t="s">
        <v>21</v>
      </c>
      <c r="F740">
        <v>1.15E-2</v>
      </c>
      <c r="G740">
        <v>-1.98026E-2</v>
      </c>
      <c r="H740" t="s">
        <v>2041</v>
      </c>
    </row>
    <row r="741" spans="1:8" x14ac:dyDescent="0.35">
      <c r="A741" t="s">
        <v>10</v>
      </c>
      <c r="B741" t="s">
        <v>2076</v>
      </c>
      <c r="C741" t="s">
        <v>850</v>
      </c>
      <c r="D741" t="s">
        <v>19</v>
      </c>
      <c r="E741" t="s">
        <v>19</v>
      </c>
      <c r="F741">
        <v>7.9000000000000008E-3</v>
      </c>
      <c r="G741">
        <v>-1.00503E-2</v>
      </c>
      <c r="H741" t="s">
        <v>2041</v>
      </c>
    </row>
    <row r="742" spans="1:8" x14ac:dyDescent="0.35">
      <c r="A742" t="s">
        <v>10</v>
      </c>
      <c r="B742" t="s">
        <v>2076</v>
      </c>
      <c r="C742" t="s">
        <v>851</v>
      </c>
      <c r="D742" t="s">
        <v>19</v>
      </c>
      <c r="E742" t="s">
        <v>19</v>
      </c>
      <c r="F742">
        <v>8.8000000000000005E-3</v>
      </c>
      <c r="G742">
        <v>1.00503E-2</v>
      </c>
      <c r="H742" t="s">
        <v>2041</v>
      </c>
    </row>
    <row r="743" spans="1:8" x14ac:dyDescent="0.35">
      <c r="A743" t="s">
        <v>10</v>
      </c>
      <c r="B743" t="s">
        <v>2076</v>
      </c>
      <c r="C743" t="s">
        <v>852</v>
      </c>
      <c r="D743" t="s">
        <v>21</v>
      </c>
      <c r="E743" t="s">
        <v>21</v>
      </c>
      <c r="F743">
        <v>1.6500000000000001E-2</v>
      </c>
      <c r="G743">
        <v>-1.98026E-2</v>
      </c>
      <c r="H743" t="s">
        <v>2041</v>
      </c>
    </row>
    <row r="744" spans="1:8" x14ac:dyDescent="0.35">
      <c r="A744" t="s">
        <v>10</v>
      </c>
      <c r="B744" t="s">
        <v>2076</v>
      </c>
      <c r="C744" t="s">
        <v>853</v>
      </c>
      <c r="D744" t="s">
        <v>21</v>
      </c>
      <c r="E744" t="s">
        <v>21</v>
      </c>
      <c r="F744">
        <v>8.0000000000000002E-3</v>
      </c>
      <c r="G744">
        <v>3.0459199999999999E-2</v>
      </c>
      <c r="H744" t="s">
        <v>2041</v>
      </c>
    </row>
    <row r="745" spans="1:8" x14ac:dyDescent="0.35">
      <c r="A745" t="s">
        <v>10</v>
      </c>
      <c r="B745" t="s">
        <v>2076</v>
      </c>
      <c r="C745" t="s">
        <v>854</v>
      </c>
      <c r="D745" t="s">
        <v>15</v>
      </c>
      <c r="E745" t="s">
        <v>15</v>
      </c>
      <c r="F745">
        <v>1.1900000000000001E-2</v>
      </c>
      <c r="G745">
        <v>4.8790199999999999E-2</v>
      </c>
      <c r="H745" t="s">
        <v>2041</v>
      </c>
    </row>
    <row r="746" spans="1:8" x14ac:dyDescent="0.35">
      <c r="A746" t="s">
        <v>10</v>
      </c>
      <c r="B746" t="s">
        <v>2076</v>
      </c>
      <c r="C746" t="s">
        <v>855</v>
      </c>
      <c r="D746" t="s">
        <v>21</v>
      </c>
      <c r="E746" t="s">
        <v>21</v>
      </c>
      <c r="F746">
        <v>8.0000000000000002E-3</v>
      </c>
      <c r="G746">
        <v>1.00503E-2</v>
      </c>
      <c r="H746" t="s">
        <v>2041</v>
      </c>
    </row>
    <row r="747" spans="1:8" x14ac:dyDescent="0.35">
      <c r="A747" t="s">
        <v>10</v>
      </c>
      <c r="B747" t="s">
        <v>2076</v>
      </c>
      <c r="C747" t="s">
        <v>856</v>
      </c>
      <c r="D747" t="s">
        <v>21</v>
      </c>
      <c r="E747" t="s">
        <v>21</v>
      </c>
      <c r="F747">
        <v>8.5000000000000006E-3</v>
      </c>
      <c r="G747">
        <v>5.12933E-2</v>
      </c>
      <c r="H747" t="s">
        <v>2041</v>
      </c>
    </row>
    <row r="748" spans="1:8" x14ac:dyDescent="0.35">
      <c r="A748" t="s">
        <v>10</v>
      </c>
      <c r="B748" t="s">
        <v>2076</v>
      </c>
      <c r="C748" t="s">
        <v>857</v>
      </c>
      <c r="D748" t="s">
        <v>19</v>
      </c>
      <c r="E748" t="s">
        <v>19</v>
      </c>
      <c r="F748">
        <v>1.55E-2</v>
      </c>
      <c r="G748">
        <v>2.95588E-2</v>
      </c>
      <c r="H748" t="s">
        <v>2041</v>
      </c>
    </row>
    <row r="749" spans="1:8" x14ac:dyDescent="0.35">
      <c r="A749" t="s">
        <v>10</v>
      </c>
      <c r="B749" t="s">
        <v>2076</v>
      </c>
      <c r="C749" t="s">
        <v>858</v>
      </c>
      <c r="D749" t="s">
        <v>15</v>
      </c>
      <c r="E749" t="s">
        <v>15</v>
      </c>
      <c r="F749">
        <v>1.34E-2</v>
      </c>
      <c r="G749">
        <v>-2.0202700000000001E-2</v>
      </c>
      <c r="H749" t="s">
        <v>2504</v>
      </c>
    </row>
    <row r="750" spans="1:8" x14ac:dyDescent="0.35">
      <c r="A750" t="s">
        <v>10</v>
      </c>
      <c r="B750" t="s">
        <v>2076</v>
      </c>
      <c r="C750" t="s">
        <v>859</v>
      </c>
      <c r="D750" t="s">
        <v>19</v>
      </c>
      <c r="E750" t="s">
        <v>19</v>
      </c>
      <c r="F750">
        <v>8.9999999999999993E-3</v>
      </c>
      <c r="G750">
        <v>-2.0202700000000001E-2</v>
      </c>
      <c r="H750" t="s">
        <v>2041</v>
      </c>
    </row>
    <row r="751" spans="1:8" x14ac:dyDescent="0.35">
      <c r="A751" t="s">
        <v>10</v>
      </c>
      <c r="B751" t="s">
        <v>2076</v>
      </c>
      <c r="C751" t="s">
        <v>860</v>
      </c>
      <c r="D751" t="s">
        <v>15</v>
      </c>
      <c r="E751" t="s">
        <v>15</v>
      </c>
      <c r="F751">
        <v>1.01E-2</v>
      </c>
      <c r="G751">
        <v>-6.1875399999999997E-2</v>
      </c>
      <c r="H751" t="s">
        <v>2041</v>
      </c>
    </row>
    <row r="752" spans="1:8" x14ac:dyDescent="0.35">
      <c r="A752" t="s">
        <v>10</v>
      </c>
      <c r="B752" t="s">
        <v>2076</v>
      </c>
      <c r="C752" t="s">
        <v>861</v>
      </c>
      <c r="D752" t="s">
        <v>19</v>
      </c>
      <c r="E752" t="s">
        <v>19</v>
      </c>
      <c r="F752">
        <v>1.0500000000000001E-2</v>
      </c>
      <c r="G752">
        <v>9.9503300000000003E-3</v>
      </c>
      <c r="H752" t="s">
        <v>2041</v>
      </c>
    </row>
    <row r="753" spans="1:8" x14ac:dyDescent="0.35">
      <c r="A753" t="s">
        <v>10</v>
      </c>
      <c r="B753" t="s">
        <v>2076</v>
      </c>
      <c r="C753" t="s">
        <v>862</v>
      </c>
      <c r="D753" t="s">
        <v>21</v>
      </c>
      <c r="E753" t="s">
        <v>21</v>
      </c>
      <c r="F753">
        <v>8.9999999999999993E-3</v>
      </c>
      <c r="G753">
        <v>9.9503300000000003E-3</v>
      </c>
      <c r="H753" t="s">
        <v>2503</v>
      </c>
    </row>
    <row r="754" spans="1:8" x14ac:dyDescent="0.35">
      <c r="A754" t="s">
        <v>10</v>
      </c>
      <c r="B754" t="s">
        <v>2076</v>
      </c>
      <c r="C754" t="s">
        <v>864</v>
      </c>
      <c r="D754" t="s">
        <v>21</v>
      </c>
      <c r="E754" t="s">
        <v>21</v>
      </c>
      <c r="F754">
        <v>1.2699999999999999E-2</v>
      </c>
      <c r="G754">
        <v>1.00503E-2</v>
      </c>
      <c r="H754" t="s">
        <v>2041</v>
      </c>
    </row>
    <row r="755" spans="1:8" x14ac:dyDescent="0.35">
      <c r="A755" t="s">
        <v>10</v>
      </c>
      <c r="B755" t="s">
        <v>2076</v>
      </c>
      <c r="C755" t="s">
        <v>866</v>
      </c>
      <c r="D755" t="s">
        <v>19</v>
      </c>
      <c r="E755" t="s">
        <v>19</v>
      </c>
      <c r="F755">
        <v>1.0800000000000001E-2</v>
      </c>
      <c r="G755">
        <v>-6.1875399999999997E-2</v>
      </c>
      <c r="H755" t="s">
        <v>2041</v>
      </c>
    </row>
    <row r="756" spans="1:8" x14ac:dyDescent="0.35">
      <c r="A756" t="s">
        <v>10</v>
      </c>
      <c r="B756" t="s">
        <v>2076</v>
      </c>
      <c r="C756" t="s">
        <v>867</v>
      </c>
      <c r="D756" t="s">
        <v>21</v>
      </c>
      <c r="E756" t="s">
        <v>21</v>
      </c>
      <c r="F756">
        <v>8.9999999999999993E-3</v>
      </c>
      <c r="G756">
        <v>-1.00503E-2</v>
      </c>
      <c r="H756" t="s">
        <v>2502</v>
      </c>
    </row>
    <row r="757" spans="1:8" x14ac:dyDescent="0.35">
      <c r="A757" t="s">
        <v>10</v>
      </c>
      <c r="B757" t="s">
        <v>2076</v>
      </c>
      <c r="C757" t="s">
        <v>868</v>
      </c>
      <c r="D757" t="s">
        <v>21</v>
      </c>
      <c r="E757" t="s">
        <v>21</v>
      </c>
      <c r="F757">
        <v>8.6999999999999994E-3</v>
      </c>
      <c r="G757">
        <v>-1.98026E-2</v>
      </c>
      <c r="H757" t="s">
        <v>2041</v>
      </c>
    </row>
    <row r="758" spans="1:8" x14ac:dyDescent="0.35">
      <c r="A758" t="s">
        <v>10</v>
      </c>
      <c r="B758" t="s">
        <v>2076</v>
      </c>
      <c r="C758" t="s">
        <v>869</v>
      </c>
      <c r="D758" t="s">
        <v>21</v>
      </c>
      <c r="E758" t="s">
        <v>21</v>
      </c>
      <c r="F758">
        <v>9.5999999999999992E-3</v>
      </c>
      <c r="G758">
        <v>-9.9503300000000003E-3</v>
      </c>
      <c r="H758" t="s">
        <v>2041</v>
      </c>
    </row>
    <row r="759" spans="1:8" x14ac:dyDescent="0.35">
      <c r="A759" t="s">
        <v>10</v>
      </c>
      <c r="B759" t="s">
        <v>2076</v>
      </c>
      <c r="C759" t="s">
        <v>870</v>
      </c>
      <c r="D759" t="s">
        <v>13</v>
      </c>
      <c r="E759" t="s">
        <v>13</v>
      </c>
      <c r="F759">
        <v>8.6E-3</v>
      </c>
      <c r="G759">
        <v>-1.98026E-2</v>
      </c>
      <c r="H759" t="s">
        <v>2041</v>
      </c>
    </row>
    <row r="760" spans="1:8" x14ac:dyDescent="0.35">
      <c r="A760" t="s">
        <v>10</v>
      </c>
      <c r="B760" t="s">
        <v>2076</v>
      </c>
      <c r="C760" t="s">
        <v>872</v>
      </c>
      <c r="D760" t="s">
        <v>19</v>
      </c>
      <c r="E760" t="s">
        <v>19</v>
      </c>
      <c r="F760">
        <v>1.1900000000000001E-2</v>
      </c>
      <c r="G760">
        <v>-2.0202700000000001E-2</v>
      </c>
      <c r="H760" t="s">
        <v>2041</v>
      </c>
    </row>
    <row r="761" spans="1:8" x14ac:dyDescent="0.35">
      <c r="A761" t="s">
        <v>10</v>
      </c>
      <c r="B761" t="s">
        <v>2076</v>
      </c>
      <c r="C761" t="s">
        <v>873</v>
      </c>
      <c r="D761" t="s">
        <v>13</v>
      </c>
      <c r="E761" t="s">
        <v>13</v>
      </c>
      <c r="F761">
        <v>1.1299999999999999E-2</v>
      </c>
      <c r="G761">
        <v>4.0821999999999997E-2</v>
      </c>
      <c r="H761" t="s">
        <v>2041</v>
      </c>
    </row>
    <row r="762" spans="1:8" x14ac:dyDescent="0.35">
      <c r="A762" t="s">
        <v>10</v>
      </c>
      <c r="B762" t="s">
        <v>2076</v>
      </c>
      <c r="C762" t="s">
        <v>874</v>
      </c>
      <c r="D762" t="s">
        <v>15</v>
      </c>
      <c r="E762" t="s">
        <v>15</v>
      </c>
      <c r="F762">
        <v>1.0699999999999999E-2</v>
      </c>
      <c r="G762">
        <v>-2.0202700000000001E-2</v>
      </c>
      <c r="H762" t="s">
        <v>2041</v>
      </c>
    </row>
    <row r="763" spans="1:8" x14ac:dyDescent="0.35">
      <c r="A763" t="s">
        <v>10</v>
      </c>
      <c r="B763" t="s">
        <v>2076</v>
      </c>
      <c r="C763" t="s">
        <v>876</v>
      </c>
      <c r="D763" t="s">
        <v>15</v>
      </c>
      <c r="E763" t="s">
        <v>15</v>
      </c>
      <c r="F763">
        <v>8.0999999999999996E-3</v>
      </c>
      <c r="G763">
        <v>-1.00503E-2</v>
      </c>
      <c r="H763" t="s">
        <v>2041</v>
      </c>
    </row>
    <row r="764" spans="1:8" x14ac:dyDescent="0.35">
      <c r="A764" t="s">
        <v>10</v>
      </c>
      <c r="B764" t="s">
        <v>2076</v>
      </c>
      <c r="C764" t="s">
        <v>877</v>
      </c>
      <c r="D764" t="s">
        <v>19</v>
      </c>
      <c r="E764" t="s">
        <v>19</v>
      </c>
      <c r="F764">
        <v>9.1000000000000004E-3</v>
      </c>
      <c r="G764">
        <v>-4.0821999999999997E-2</v>
      </c>
      <c r="H764" t="s">
        <v>2041</v>
      </c>
    </row>
    <row r="765" spans="1:8" x14ac:dyDescent="0.35">
      <c r="A765" t="s">
        <v>10</v>
      </c>
      <c r="B765" t="s">
        <v>2076</v>
      </c>
      <c r="C765" t="s">
        <v>878</v>
      </c>
      <c r="D765" t="s">
        <v>19</v>
      </c>
      <c r="E765" t="s">
        <v>19</v>
      </c>
      <c r="F765">
        <v>1.8200000000000001E-2</v>
      </c>
      <c r="G765">
        <v>-2.95588E-2</v>
      </c>
      <c r="H765" t="s">
        <v>2041</v>
      </c>
    </row>
    <row r="766" spans="1:8" x14ac:dyDescent="0.35">
      <c r="A766" t="s">
        <v>10</v>
      </c>
      <c r="B766" t="s">
        <v>2076</v>
      </c>
      <c r="C766" t="s">
        <v>880</v>
      </c>
      <c r="D766" t="s">
        <v>19</v>
      </c>
      <c r="E766" t="s">
        <v>19</v>
      </c>
      <c r="F766">
        <v>9.7999999999999997E-3</v>
      </c>
      <c r="G766">
        <v>-3.9220699999999997E-2</v>
      </c>
      <c r="H766" t="s">
        <v>2041</v>
      </c>
    </row>
    <row r="767" spans="1:8" x14ac:dyDescent="0.35">
      <c r="A767" t="s">
        <v>10</v>
      </c>
      <c r="B767" t="s">
        <v>2076</v>
      </c>
      <c r="C767" t="s">
        <v>881</v>
      </c>
      <c r="D767" t="s">
        <v>19</v>
      </c>
      <c r="E767" t="s">
        <v>19</v>
      </c>
      <c r="F767">
        <v>8.2000000000000007E-3</v>
      </c>
      <c r="G767">
        <v>-4.0821999999999997E-2</v>
      </c>
      <c r="H767" t="s">
        <v>2041</v>
      </c>
    </row>
    <row r="768" spans="1:8" x14ac:dyDescent="0.35">
      <c r="A768" t="s">
        <v>10</v>
      </c>
      <c r="B768" t="s">
        <v>2076</v>
      </c>
      <c r="C768" t="s">
        <v>882</v>
      </c>
      <c r="D768" t="s">
        <v>15</v>
      </c>
      <c r="E768" t="s">
        <v>15</v>
      </c>
      <c r="F768">
        <v>0.01</v>
      </c>
      <c r="G768">
        <v>-3.0459199999999999E-2</v>
      </c>
      <c r="H768" t="s">
        <v>2041</v>
      </c>
    </row>
    <row r="769" spans="1:8" x14ac:dyDescent="0.35">
      <c r="A769" t="s">
        <v>10</v>
      </c>
      <c r="B769" t="s">
        <v>2076</v>
      </c>
      <c r="C769" t="s">
        <v>883</v>
      </c>
      <c r="D769" t="s">
        <v>15</v>
      </c>
      <c r="E769" t="s">
        <v>15</v>
      </c>
      <c r="F769">
        <v>1.0200000000000001E-2</v>
      </c>
      <c r="G769">
        <v>2.95588E-2</v>
      </c>
      <c r="H769" t="s">
        <v>2041</v>
      </c>
    </row>
    <row r="770" spans="1:8" x14ac:dyDescent="0.35">
      <c r="A770" t="s">
        <v>10</v>
      </c>
      <c r="B770" t="s">
        <v>2076</v>
      </c>
      <c r="C770" t="s">
        <v>884</v>
      </c>
      <c r="D770" t="s">
        <v>19</v>
      </c>
      <c r="E770" t="s">
        <v>19</v>
      </c>
      <c r="F770">
        <v>9.1999999999999998E-3</v>
      </c>
      <c r="G770">
        <v>-3.0459199999999999E-2</v>
      </c>
      <c r="H770" t="s">
        <v>2041</v>
      </c>
    </row>
    <row r="771" spans="1:8" x14ac:dyDescent="0.35">
      <c r="A771" t="s">
        <v>10</v>
      </c>
      <c r="B771" t="s">
        <v>2076</v>
      </c>
      <c r="C771" t="s">
        <v>886</v>
      </c>
      <c r="D771" t="s">
        <v>19</v>
      </c>
      <c r="E771" t="s">
        <v>19</v>
      </c>
      <c r="F771">
        <v>1.18E-2</v>
      </c>
      <c r="G771">
        <v>-2.0202700000000001E-2</v>
      </c>
      <c r="H771" t="s">
        <v>2041</v>
      </c>
    </row>
    <row r="772" spans="1:8" x14ac:dyDescent="0.35">
      <c r="A772" t="s">
        <v>10</v>
      </c>
      <c r="B772" t="s">
        <v>2076</v>
      </c>
      <c r="C772" t="s">
        <v>887</v>
      </c>
      <c r="D772" t="s">
        <v>15</v>
      </c>
      <c r="E772" t="s">
        <v>15</v>
      </c>
      <c r="F772">
        <v>2.4400000000000002E-2</v>
      </c>
      <c r="G772">
        <v>-5.12933E-2</v>
      </c>
      <c r="H772" t="s">
        <v>2041</v>
      </c>
    </row>
    <row r="773" spans="1:8" x14ac:dyDescent="0.35">
      <c r="A773" t="s">
        <v>10</v>
      </c>
      <c r="B773" t="s">
        <v>2076</v>
      </c>
      <c r="C773" t="s">
        <v>888</v>
      </c>
      <c r="D773" t="s">
        <v>21</v>
      </c>
      <c r="E773" t="s">
        <v>21</v>
      </c>
      <c r="F773">
        <v>9.7999999999999997E-3</v>
      </c>
      <c r="G773">
        <v>1.00503E-2</v>
      </c>
      <c r="H773" t="s">
        <v>2041</v>
      </c>
    </row>
    <row r="774" spans="1:8" x14ac:dyDescent="0.35">
      <c r="A774" t="s">
        <v>10</v>
      </c>
      <c r="B774" t="s">
        <v>2076</v>
      </c>
      <c r="C774" t="s">
        <v>890</v>
      </c>
      <c r="D774" t="s">
        <v>13</v>
      </c>
      <c r="E774" t="s">
        <v>13</v>
      </c>
      <c r="F774">
        <v>9.7000000000000003E-3</v>
      </c>
      <c r="G774">
        <v>-9.9503300000000003E-3</v>
      </c>
      <c r="H774" t="s">
        <v>2041</v>
      </c>
    </row>
    <row r="775" spans="1:8" x14ac:dyDescent="0.35">
      <c r="A775" t="s">
        <v>10</v>
      </c>
      <c r="B775" t="s">
        <v>2076</v>
      </c>
      <c r="C775" t="s">
        <v>891</v>
      </c>
      <c r="D775" t="s">
        <v>21</v>
      </c>
      <c r="E775" t="s">
        <v>21</v>
      </c>
      <c r="F775">
        <v>1.11E-2</v>
      </c>
      <c r="G775">
        <v>-9.9503300000000003E-3</v>
      </c>
      <c r="H775" t="s">
        <v>2041</v>
      </c>
    </row>
    <row r="776" spans="1:8" x14ac:dyDescent="0.35">
      <c r="A776" t="s">
        <v>10</v>
      </c>
      <c r="B776" t="s">
        <v>2076</v>
      </c>
      <c r="C776" t="s">
        <v>892</v>
      </c>
      <c r="D776" t="s">
        <v>13</v>
      </c>
      <c r="E776" t="s">
        <v>13</v>
      </c>
      <c r="F776">
        <v>8.5000000000000006E-3</v>
      </c>
      <c r="G776">
        <v>-9.9503300000000003E-3</v>
      </c>
      <c r="H776" t="s">
        <v>2041</v>
      </c>
    </row>
    <row r="777" spans="1:8" x14ac:dyDescent="0.35">
      <c r="A777" t="s">
        <v>10</v>
      </c>
      <c r="B777" t="s">
        <v>2076</v>
      </c>
      <c r="C777" t="s">
        <v>893</v>
      </c>
      <c r="D777" t="s">
        <v>15</v>
      </c>
      <c r="E777" t="s">
        <v>15</v>
      </c>
      <c r="F777">
        <v>8.2000000000000007E-3</v>
      </c>
      <c r="G777">
        <v>-5.12933E-2</v>
      </c>
      <c r="H777" t="s">
        <v>2041</v>
      </c>
    </row>
    <row r="778" spans="1:8" x14ac:dyDescent="0.35">
      <c r="A778" t="s">
        <v>10</v>
      </c>
      <c r="B778" t="s">
        <v>2076</v>
      </c>
      <c r="C778" t="s">
        <v>894</v>
      </c>
      <c r="D778" t="s">
        <v>15</v>
      </c>
      <c r="E778" t="s">
        <v>15</v>
      </c>
      <c r="F778">
        <v>1.11E-2</v>
      </c>
      <c r="G778">
        <v>-3.0459199999999999E-2</v>
      </c>
      <c r="H778" t="s">
        <v>2041</v>
      </c>
    </row>
    <row r="779" spans="1:8" x14ac:dyDescent="0.35">
      <c r="A779" t="s">
        <v>10</v>
      </c>
      <c r="B779" t="s">
        <v>2076</v>
      </c>
      <c r="C779" t="s">
        <v>895</v>
      </c>
      <c r="D779" t="s">
        <v>19</v>
      </c>
      <c r="E779" t="s">
        <v>19</v>
      </c>
      <c r="F779">
        <v>1.03E-2</v>
      </c>
      <c r="G779">
        <v>-4.0821999999999997E-2</v>
      </c>
      <c r="H779" t="s">
        <v>2041</v>
      </c>
    </row>
    <row r="780" spans="1:8" x14ac:dyDescent="0.35">
      <c r="A780" t="s">
        <v>10</v>
      </c>
      <c r="B780" t="s">
        <v>2076</v>
      </c>
      <c r="C780" t="s">
        <v>897</v>
      </c>
      <c r="D780" t="s">
        <v>21</v>
      </c>
      <c r="E780" t="s">
        <v>21</v>
      </c>
      <c r="F780">
        <v>8.0000000000000002E-3</v>
      </c>
      <c r="G780">
        <v>-9.9503300000000003E-3</v>
      </c>
      <c r="H780" t="s">
        <v>2041</v>
      </c>
    </row>
    <row r="781" spans="1:8" x14ac:dyDescent="0.35">
      <c r="A781" t="s">
        <v>10</v>
      </c>
      <c r="B781" t="s">
        <v>2076</v>
      </c>
      <c r="C781" t="s">
        <v>898</v>
      </c>
      <c r="D781" t="s">
        <v>15</v>
      </c>
      <c r="E781" t="s">
        <v>15</v>
      </c>
      <c r="F781">
        <v>3.5099999999999999E-2</v>
      </c>
      <c r="G781">
        <v>-1.00503E-2</v>
      </c>
      <c r="H781" t="s">
        <v>2041</v>
      </c>
    </row>
    <row r="782" spans="1:8" x14ac:dyDescent="0.35">
      <c r="A782" t="s">
        <v>10</v>
      </c>
      <c r="B782" t="s">
        <v>2076</v>
      </c>
      <c r="C782" t="s">
        <v>899</v>
      </c>
      <c r="D782" t="s">
        <v>15</v>
      </c>
      <c r="E782" t="s">
        <v>15</v>
      </c>
      <c r="F782">
        <v>9.1000000000000004E-3</v>
      </c>
      <c r="G782">
        <v>-1.00503E-2</v>
      </c>
      <c r="H782" t="s">
        <v>2041</v>
      </c>
    </row>
    <row r="783" spans="1:8" x14ac:dyDescent="0.35">
      <c r="A783" t="s">
        <v>10</v>
      </c>
      <c r="B783" t="s">
        <v>2076</v>
      </c>
      <c r="C783" t="s">
        <v>900</v>
      </c>
      <c r="D783" t="s">
        <v>21</v>
      </c>
      <c r="E783" t="s">
        <v>21</v>
      </c>
      <c r="F783">
        <v>1.03E-2</v>
      </c>
      <c r="G783">
        <v>4.0821999999999997E-2</v>
      </c>
      <c r="H783" t="s">
        <v>2041</v>
      </c>
    </row>
    <row r="784" spans="1:8" x14ac:dyDescent="0.35">
      <c r="A784" t="s">
        <v>10</v>
      </c>
      <c r="B784" t="s">
        <v>2076</v>
      </c>
      <c r="C784" t="s">
        <v>901</v>
      </c>
      <c r="D784" t="s">
        <v>13</v>
      </c>
      <c r="E784" t="s">
        <v>13</v>
      </c>
      <c r="F784">
        <v>8.9999999999999993E-3</v>
      </c>
      <c r="G784">
        <v>-9.9503300000000003E-3</v>
      </c>
      <c r="H784" t="s">
        <v>2041</v>
      </c>
    </row>
    <row r="785" spans="1:8" x14ac:dyDescent="0.35">
      <c r="A785" t="s">
        <v>10</v>
      </c>
      <c r="B785" t="s">
        <v>2076</v>
      </c>
      <c r="C785" t="s">
        <v>902</v>
      </c>
      <c r="D785" t="s">
        <v>19</v>
      </c>
      <c r="E785" t="s">
        <v>19</v>
      </c>
      <c r="F785">
        <v>1.04E-2</v>
      </c>
      <c r="G785">
        <v>-3.0459199999999999E-2</v>
      </c>
      <c r="H785" t="s">
        <v>2041</v>
      </c>
    </row>
    <row r="786" spans="1:8" x14ac:dyDescent="0.35">
      <c r="A786" t="s">
        <v>10</v>
      </c>
      <c r="B786" t="s">
        <v>2076</v>
      </c>
      <c r="C786" t="s">
        <v>903</v>
      </c>
      <c r="D786" t="s">
        <v>15</v>
      </c>
      <c r="E786" t="s">
        <v>15</v>
      </c>
      <c r="F786">
        <v>8.3999999999999995E-3</v>
      </c>
      <c r="G786">
        <v>-3.0459199999999999E-2</v>
      </c>
      <c r="H786" t="s">
        <v>2041</v>
      </c>
    </row>
    <row r="787" spans="1:8" x14ac:dyDescent="0.35">
      <c r="A787" t="s">
        <v>10</v>
      </c>
      <c r="B787" t="s">
        <v>2076</v>
      </c>
      <c r="C787" t="s">
        <v>904</v>
      </c>
      <c r="D787" t="s">
        <v>13</v>
      </c>
      <c r="E787" t="s">
        <v>13</v>
      </c>
      <c r="F787">
        <v>9.4000000000000004E-3</v>
      </c>
      <c r="G787">
        <v>-9.9503300000000003E-3</v>
      </c>
      <c r="H787" t="s">
        <v>2041</v>
      </c>
    </row>
    <row r="788" spans="1:8" x14ac:dyDescent="0.35">
      <c r="A788" t="s">
        <v>10</v>
      </c>
      <c r="B788" t="s">
        <v>2076</v>
      </c>
      <c r="C788" t="s">
        <v>905</v>
      </c>
      <c r="D788" t="s">
        <v>21</v>
      </c>
      <c r="E788" t="s">
        <v>21</v>
      </c>
      <c r="F788">
        <v>1.01E-2</v>
      </c>
      <c r="G788">
        <v>-1.98026E-2</v>
      </c>
      <c r="H788" t="s">
        <v>2041</v>
      </c>
    </row>
    <row r="789" spans="1:8" x14ac:dyDescent="0.35">
      <c r="A789" t="s">
        <v>10</v>
      </c>
      <c r="B789" t="s">
        <v>2076</v>
      </c>
      <c r="C789" t="s">
        <v>906</v>
      </c>
      <c r="D789" t="s">
        <v>13</v>
      </c>
      <c r="E789" t="s">
        <v>13</v>
      </c>
      <c r="F789">
        <v>1.2200000000000001E-2</v>
      </c>
      <c r="G789">
        <v>3.0459199999999999E-2</v>
      </c>
      <c r="H789" t="s">
        <v>2041</v>
      </c>
    </row>
    <row r="790" spans="1:8" x14ac:dyDescent="0.35">
      <c r="A790" t="s">
        <v>10</v>
      </c>
      <c r="B790" t="s">
        <v>2076</v>
      </c>
      <c r="C790" t="s">
        <v>907</v>
      </c>
      <c r="D790" t="s">
        <v>21</v>
      </c>
      <c r="E790" t="s">
        <v>21</v>
      </c>
      <c r="F790">
        <v>9.5999999999999992E-3</v>
      </c>
      <c r="G790">
        <v>9.9503300000000003E-3</v>
      </c>
      <c r="H790" t="s">
        <v>2041</v>
      </c>
    </row>
    <row r="791" spans="1:8" x14ac:dyDescent="0.35">
      <c r="A791" t="s">
        <v>10</v>
      </c>
      <c r="B791" t="s">
        <v>2076</v>
      </c>
      <c r="C791" t="s">
        <v>909</v>
      </c>
      <c r="D791" t="s">
        <v>13</v>
      </c>
      <c r="E791" t="s">
        <v>13</v>
      </c>
      <c r="F791">
        <v>1.0999999999999999E-2</v>
      </c>
      <c r="G791">
        <v>-9.9503300000000003E-3</v>
      </c>
      <c r="H791" t="s">
        <v>2041</v>
      </c>
    </row>
    <row r="792" spans="1:8" x14ac:dyDescent="0.35">
      <c r="A792" t="s">
        <v>10</v>
      </c>
      <c r="B792" t="s">
        <v>2076</v>
      </c>
      <c r="C792" t="s">
        <v>910</v>
      </c>
      <c r="D792" t="s">
        <v>21</v>
      </c>
      <c r="E792" t="s">
        <v>21</v>
      </c>
      <c r="F792">
        <v>9.7000000000000003E-3</v>
      </c>
      <c r="G792">
        <v>-9.9503300000000003E-3</v>
      </c>
      <c r="H792" t="s">
        <v>2041</v>
      </c>
    </row>
    <row r="793" spans="1:8" x14ac:dyDescent="0.35">
      <c r="A793" t="s">
        <v>10</v>
      </c>
      <c r="B793" t="s">
        <v>2076</v>
      </c>
      <c r="C793" t="s">
        <v>911</v>
      </c>
      <c r="D793" t="s">
        <v>21</v>
      </c>
      <c r="E793" t="s">
        <v>21</v>
      </c>
      <c r="F793">
        <v>7.9000000000000008E-3</v>
      </c>
      <c r="G793">
        <v>-3.0459199999999999E-2</v>
      </c>
      <c r="H793" t="s">
        <v>2041</v>
      </c>
    </row>
    <row r="794" spans="1:8" x14ac:dyDescent="0.35">
      <c r="A794" t="s">
        <v>10</v>
      </c>
      <c r="B794" t="s">
        <v>2076</v>
      </c>
      <c r="C794" t="s">
        <v>912</v>
      </c>
      <c r="D794" t="s">
        <v>13</v>
      </c>
      <c r="E794" t="s">
        <v>13</v>
      </c>
      <c r="F794">
        <v>7.7999999999999996E-3</v>
      </c>
      <c r="G794">
        <v>-9.9503300000000003E-3</v>
      </c>
      <c r="H794" t="s">
        <v>2041</v>
      </c>
    </row>
    <row r="795" spans="1:8" x14ac:dyDescent="0.35">
      <c r="A795" t="s">
        <v>10</v>
      </c>
      <c r="B795" t="s">
        <v>2076</v>
      </c>
      <c r="C795" t="s">
        <v>915</v>
      </c>
      <c r="D795" t="s">
        <v>13</v>
      </c>
      <c r="E795" t="s">
        <v>13</v>
      </c>
      <c r="F795">
        <v>1.2E-2</v>
      </c>
      <c r="G795">
        <v>-9.9503300000000003E-3</v>
      </c>
      <c r="H795" t="s">
        <v>2041</v>
      </c>
    </row>
    <row r="796" spans="1:8" x14ac:dyDescent="0.35">
      <c r="A796" t="s">
        <v>10</v>
      </c>
      <c r="B796" t="s">
        <v>2076</v>
      </c>
      <c r="C796" t="s">
        <v>916</v>
      </c>
      <c r="D796" t="s">
        <v>19</v>
      </c>
      <c r="E796" t="s">
        <v>19</v>
      </c>
      <c r="F796">
        <v>2.8199999999999999E-2</v>
      </c>
      <c r="G796">
        <v>-4.0821999999999997E-2</v>
      </c>
      <c r="H796" t="s">
        <v>2041</v>
      </c>
    </row>
    <row r="797" spans="1:8" x14ac:dyDescent="0.35">
      <c r="A797" t="s">
        <v>10</v>
      </c>
      <c r="B797" t="s">
        <v>2076</v>
      </c>
      <c r="C797" t="s">
        <v>917</v>
      </c>
      <c r="D797" t="s">
        <v>13</v>
      </c>
      <c r="E797" t="s">
        <v>13</v>
      </c>
      <c r="F797">
        <v>1.4E-2</v>
      </c>
      <c r="G797">
        <v>-9.9503300000000003E-3</v>
      </c>
      <c r="H797" t="s">
        <v>2041</v>
      </c>
    </row>
    <row r="798" spans="1:8" x14ac:dyDescent="0.35">
      <c r="A798" t="s">
        <v>10</v>
      </c>
      <c r="B798" t="s">
        <v>2076</v>
      </c>
      <c r="C798" t="s">
        <v>918</v>
      </c>
      <c r="D798" t="s">
        <v>19</v>
      </c>
      <c r="E798" t="s">
        <v>19</v>
      </c>
      <c r="F798">
        <v>1.9699999999999999E-2</v>
      </c>
      <c r="G798">
        <v>1.98026E-2</v>
      </c>
      <c r="H798" t="s">
        <v>2041</v>
      </c>
    </row>
    <row r="799" spans="1:8" x14ac:dyDescent="0.35">
      <c r="A799" t="s">
        <v>10</v>
      </c>
      <c r="B799" t="s">
        <v>2076</v>
      </c>
      <c r="C799" t="s">
        <v>919</v>
      </c>
      <c r="D799" t="s">
        <v>21</v>
      </c>
      <c r="E799" t="s">
        <v>21</v>
      </c>
      <c r="F799">
        <v>1.7399999999999999E-2</v>
      </c>
      <c r="G799">
        <v>-7.6961000000000002E-2</v>
      </c>
      <c r="H799" t="s">
        <v>2041</v>
      </c>
    </row>
    <row r="800" spans="1:8" x14ac:dyDescent="0.35">
      <c r="A800" t="s">
        <v>10</v>
      </c>
      <c r="B800" t="s">
        <v>2076</v>
      </c>
      <c r="C800" t="s">
        <v>920</v>
      </c>
      <c r="D800" t="s">
        <v>19</v>
      </c>
      <c r="E800" t="s">
        <v>19</v>
      </c>
      <c r="F800">
        <v>1.01E-2</v>
      </c>
      <c r="G800">
        <v>-2.95588E-2</v>
      </c>
      <c r="H800" t="s">
        <v>2041</v>
      </c>
    </row>
    <row r="801" spans="1:8" x14ac:dyDescent="0.35">
      <c r="A801" t="s">
        <v>10</v>
      </c>
      <c r="B801" t="s">
        <v>2076</v>
      </c>
      <c r="C801" t="s">
        <v>922</v>
      </c>
      <c r="D801" t="s">
        <v>15</v>
      </c>
      <c r="E801" t="s">
        <v>15</v>
      </c>
      <c r="F801">
        <v>0.01</v>
      </c>
      <c r="G801">
        <v>-1.00503E-2</v>
      </c>
      <c r="H801" t="s">
        <v>2041</v>
      </c>
    </row>
    <row r="802" spans="1:8" x14ac:dyDescent="0.35">
      <c r="A802" t="s">
        <v>10</v>
      </c>
      <c r="B802" t="s">
        <v>2076</v>
      </c>
      <c r="C802" t="s">
        <v>923</v>
      </c>
      <c r="D802" t="s">
        <v>19</v>
      </c>
      <c r="E802" t="s">
        <v>19</v>
      </c>
      <c r="F802">
        <v>1.2699999999999999E-2</v>
      </c>
      <c r="G802">
        <v>-1.00503E-2</v>
      </c>
      <c r="H802" t="s">
        <v>2041</v>
      </c>
    </row>
    <row r="803" spans="1:8" x14ac:dyDescent="0.35">
      <c r="A803" t="s">
        <v>10</v>
      </c>
      <c r="B803" t="s">
        <v>2076</v>
      </c>
      <c r="C803" t="s">
        <v>925</v>
      </c>
      <c r="D803" t="s">
        <v>21</v>
      </c>
      <c r="E803" t="s">
        <v>21</v>
      </c>
      <c r="F803">
        <v>2.1100000000000001E-2</v>
      </c>
      <c r="G803">
        <v>3.0459199999999999E-2</v>
      </c>
      <c r="H803" t="s">
        <v>2041</v>
      </c>
    </row>
    <row r="804" spans="1:8" x14ac:dyDescent="0.35">
      <c r="A804" t="s">
        <v>10</v>
      </c>
      <c r="B804" t="s">
        <v>2076</v>
      </c>
      <c r="C804" t="s">
        <v>926</v>
      </c>
      <c r="D804" t="s">
        <v>13</v>
      </c>
      <c r="E804" t="s">
        <v>13</v>
      </c>
      <c r="F804">
        <v>1.4500000000000001E-2</v>
      </c>
      <c r="G804">
        <v>3.0459199999999999E-2</v>
      </c>
      <c r="H804" t="s">
        <v>2041</v>
      </c>
    </row>
    <row r="805" spans="1:8" x14ac:dyDescent="0.35">
      <c r="A805" t="s">
        <v>10</v>
      </c>
      <c r="B805" t="s">
        <v>2076</v>
      </c>
      <c r="C805" t="s">
        <v>928</v>
      </c>
      <c r="D805" t="s">
        <v>13</v>
      </c>
      <c r="E805" t="s">
        <v>13</v>
      </c>
      <c r="F805">
        <v>2.3099999999999999E-2</v>
      </c>
      <c r="G805">
        <v>-1.98026E-2</v>
      </c>
      <c r="H805" t="s">
        <v>2041</v>
      </c>
    </row>
    <row r="806" spans="1:8" x14ac:dyDescent="0.35">
      <c r="A806" t="s">
        <v>10</v>
      </c>
      <c r="B806" t="s">
        <v>2076</v>
      </c>
      <c r="C806" t="s">
        <v>929</v>
      </c>
      <c r="D806" t="s">
        <v>19</v>
      </c>
      <c r="E806" t="s">
        <v>19</v>
      </c>
      <c r="F806">
        <v>1.3299999999999999E-2</v>
      </c>
      <c r="G806">
        <v>2.95588E-2</v>
      </c>
      <c r="H806" t="s">
        <v>2041</v>
      </c>
    </row>
    <row r="807" spans="1:8" x14ac:dyDescent="0.35">
      <c r="A807" t="s">
        <v>10</v>
      </c>
      <c r="B807" t="s">
        <v>2076</v>
      </c>
      <c r="C807" t="s">
        <v>930</v>
      </c>
      <c r="D807" t="s">
        <v>13</v>
      </c>
      <c r="E807" t="s">
        <v>13</v>
      </c>
      <c r="F807">
        <v>1.6799999999999999E-2</v>
      </c>
      <c r="G807">
        <v>-9.9503300000000003E-3</v>
      </c>
      <c r="H807" t="s">
        <v>2041</v>
      </c>
    </row>
    <row r="808" spans="1:8" x14ac:dyDescent="0.35">
      <c r="A808" t="s">
        <v>10</v>
      </c>
      <c r="B808" t="s">
        <v>2076</v>
      </c>
      <c r="C808" t="s">
        <v>931</v>
      </c>
      <c r="D808" t="s">
        <v>21</v>
      </c>
      <c r="E808" t="s">
        <v>21</v>
      </c>
      <c r="F808">
        <v>1.49E-2</v>
      </c>
      <c r="G808">
        <v>1.00503E-2</v>
      </c>
      <c r="H808" t="s">
        <v>2041</v>
      </c>
    </row>
    <row r="809" spans="1:8" x14ac:dyDescent="0.35">
      <c r="A809" t="s">
        <v>10</v>
      </c>
      <c r="B809" t="s">
        <v>2076</v>
      </c>
      <c r="C809" t="s">
        <v>932</v>
      </c>
      <c r="D809" t="s">
        <v>15</v>
      </c>
      <c r="E809" t="s">
        <v>15</v>
      </c>
      <c r="F809">
        <v>1.17E-2</v>
      </c>
      <c r="G809">
        <v>2.95588E-2</v>
      </c>
      <c r="H809" t="s">
        <v>2041</v>
      </c>
    </row>
    <row r="810" spans="1:8" x14ac:dyDescent="0.35">
      <c r="A810" t="s">
        <v>10</v>
      </c>
      <c r="B810" t="s">
        <v>2076</v>
      </c>
      <c r="C810" t="s">
        <v>933</v>
      </c>
      <c r="D810" t="s">
        <v>15</v>
      </c>
      <c r="E810" t="s">
        <v>15</v>
      </c>
      <c r="F810">
        <v>1.46E-2</v>
      </c>
      <c r="G810">
        <v>-1.00503E-2</v>
      </c>
      <c r="H810" t="s">
        <v>2041</v>
      </c>
    </row>
    <row r="811" spans="1:8" x14ac:dyDescent="0.35">
      <c r="A811" t="s">
        <v>10</v>
      </c>
      <c r="B811" t="s">
        <v>2076</v>
      </c>
      <c r="C811" t="s">
        <v>934</v>
      </c>
      <c r="D811" t="s">
        <v>15</v>
      </c>
      <c r="E811" t="s">
        <v>15</v>
      </c>
      <c r="F811">
        <v>1.01E-2</v>
      </c>
      <c r="G811">
        <v>-4.0821999999999997E-2</v>
      </c>
      <c r="H811" t="s">
        <v>2041</v>
      </c>
    </row>
    <row r="812" spans="1:8" x14ac:dyDescent="0.35">
      <c r="A812" t="s">
        <v>10</v>
      </c>
      <c r="B812" t="s">
        <v>2076</v>
      </c>
      <c r="C812" t="s">
        <v>935</v>
      </c>
      <c r="D812" t="s">
        <v>19</v>
      </c>
      <c r="E812" t="s">
        <v>19</v>
      </c>
      <c r="F812">
        <v>1.6199999999999999E-2</v>
      </c>
      <c r="G812">
        <v>-7.2570700000000002E-2</v>
      </c>
      <c r="H812" t="s">
        <v>2041</v>
      </c>
    </row>
    <row r="813" spans="1:8" x14ac:dyDescent="0.35">
      <c r="A813" t="s">
        <v>10</v>
      </c>
      <c r="B813" t="s">
        <v>2076</v>
      </c>
      <c r="C813" t="s">
        <v>936</v>
      </c>
      <c r="D813" t="s">
        <v>13</v>
      </c>
      <c r="E813" t="s">
        <v>13</v>
      </c>
      <c r="F813">
        <v>1.03E-2</v>
      </c>
      <c r="G813">
        <v>-1.98026E-2</v>
      </c>
      <c r="H813" t="s">
        <v>2041</v>
      </c>
    </row>
    <row r="814" spans="1:8" x14ac:dyDescent="0.35">
      <c r="A814" t="s">
        <v>10</v>
      </c>
      <c r="B814" t="s">
        <v>2076</v>
      </c>
      <c r="C814" t="s">
        <v>937</v>
      </c>
      <c r="D814" t="s">
        <v>19</v>
      </c>
      <c r="E814" t="s">
        <v>19</v>
      </c>
      <c r="F814">
        <v>1.8499999999999999E-2</v>
      </c>
      <c r="G814">
        <v>-4.0821999999999997E-2</v>
      </c>
      <c r="H814" t="s">
        <v>2041</v>
      </c>
    </row>
    <row r="815" spans="1:8" x14ac:dyDescent="0.35">
      <c r="A815" t="s">
        <v>10</v>
      </c>
      <c r="B815" t="s">
        <v>2076</v>
      </c>
      <c r="C815" t="s">
        <v>938</v>
      </c>
      <c r="D815" t="s">
        <v>13</v>
      </c>
      <c r="E815" t="s">
        <v>13</v>
      </c>
      <c r="F815">
        <v>1.78E-2</v>
      </c>
      <c r="G815">
        <v>-9.9503300000000003E-3</v>
      </c>
      <c r="H815" t="s">
        <v>2041</v>
      </c>
    </row>
    <row r="816" spans="1:8" x14ac:dyDescent="0.35">
      <c r="A816" t="s">
        <v>10</v>
      </c>
      <c r="B816" t="s">
        <v>2076</v>
      </c>
      <c r="C816" t="s">
        <v>939</v>
      </c>
      <c r="D816" t="s">
        <v>13</v>
      </c>
      <c r="E816" t="s">
        <v>13</v>
      </c>
      <c r="F816">
        <v>1.32E-2</v>
      </c>
      <c r="G816">
        <v>3.0459199999999999E-2</v>
      </c>
      <c r="H816" t="s">
        <v>2041</v>
      </c>
    </row>
    <row r="817" spans="1:8" x14ac:dyDescent="0.35">
      <c r="A817" t="s">
        <v>10</v>
      </c>
      <c r="B817" t="s">
        <v>2076</v>
      </c>
      <c r="C817" t="s">
        <v>940</v>
      </c>
      <c r="D817" t="s">
        <v>13</v>
      </c>
      <c r="E817" t="s">
        <v>13</v>
      </c>
      <c r="F817">
        <v>9.7999999999999997E-3</v>
      </c>
      <c r="G817">
        <v>2.0202700000000001E-2</v>
      </c>
      <c r="H817" t="s">
        <v>2041</v>
      </c>
    </row>
    <row r="818" spans="1:8" x14ac:dyDescent="0.35">
      <c r="A818" t="s">
        <v>10</v>
      </c>
      <c r="B818" t="s">
        <v>2076</v>
      </c>
      <c r="C818" t="s">
        <v>942</v>
      </c>
      <c r="D818" t="s">
        <v>15</v>
      </c>
      <c r="E818" t="s">
        <v>15</v>
      </c>
      <c r="F818">
        <v>8.3000000000000001E-3</v>
      </c>
      <c r="G818">
        <v>-1.00503E-2</v>
      </c>
      <c r="H818" t="s">
        <v>2041</v>
      </c>
    </row>
    <row r="819" spans="1:8" x14ac:dyDescent="0.35">
      <c r="A819" t="s">
        <v>10</v>
      </c>
      <c r="B819" t="s">
        <v>2076</v>
      </c>
      <c r="C819" t="s">
        <v>943</v>
      </c>
      <c r="D819" t="s">
        <v>19</v>
      </c>
      <c r="E819" t="s">
        <v>19</v>
      </c>
      <c r="F819">
        <v>1.2699999999999999E-2</v>
      </c>
      <c r="G819">
        <v>-7.2570700000000002E-2</v>
      </c>
      <c r="H819" t="s">
        <v>2041</v>
      </c>
    </row>
    <row r="820" spans="1:8" x14ac:dyDescent="0.35">
      <c r="A820" t="s">
        <v>10</v>
      </c>
      <c r="B820" t="s">
        <v>2076</v>
      </c>
      <c r="C820" t="s">
        <v>944</v>
      </c>
      <c r="D820" t="s">
        <v>15</v>
      </c>
      <c r="E820" t="s">
        <v>15</v>
      </c>
      <c r="F820">
        <v>9.9000000000000008E-3</v>
      </c>
      <c r="G820">
        <v>-4.0821999999999997E-2</v>
      </c>
      <c r="H820" t="s">
        <v>2041</v>
      </c>
    </row>
    <row r="821" spans="1:8" x14ac:dyDescent="0.35">
      <c r="A821" t="s">
        <v>10</v>
      </c>
      <c r="B821" t="s">
        <v>2076</v>
      </c>
      <c r="C821" t="s">
        <v>945</v>
      </c>
      <c r="D821" t="s">
        <v>15</v>
      </c>
      <c r="E821" t="s">
        <v>15</v>
      </c>
      <c r="F821">
        <v>1.01E-2</v>
      </c>
      <c r="G821">
        <v>-3.0459199999999999E-2</v>
      </c>
      <c r="H821" t="s">
        <v>2041</v>
      </c>
    </row>
    <row r="822" spans="1:8" x14ac:dyDescent="0.35">
      <c r="A822" t="s">
        <v>10</v>
      </c>
      <c r="B822" t="s">
        <v>2076</v>
      </c>
      <c r="C822" t="s">
        <v>946</v>
      </c>
      <c r="D822" t="s">
        <v>13</v>
      </c>
      <c r="E822" t="s">
        <v>13</v>
      </c>
      <c r="F822">
        <v>9.1999999999999998E-3</v>
      </c>
      <c r="G822">
        <v>-7.6961000000000002E-2</v>
      </c>
      <c r="H822" t="s">
        <v>2041</v>
      </c>
    </row>
    <row r="823" spans="1:8" x14ac:dyDescent="0.35">
      <c r="A823" t="s">
        <v>10</v>
      </c>
      <c r="B823" t="s">
        <v>2076</v>
      </c>
      <c r="C823" t="s">
        <v>947</v>
      </c>
      <c r="D823" t="s">
        <v>15</v>
      </c>
      <c r="E823" t="s">
        <v>15</v>
      </c>
      <c r="F823">
        <v>1.11E-2</v>
      </c>
      <c r="G823">
        <v>6.7658599999999999E-2</v>
      </c>
      <c r="H823" t="s">
        <v>2041</v>
      </c>
    </row>
    <row r="824" spans="1:8" x14ac:dyDescent="0.35">
      <c r="A824" t="s">
        <v>10</v>
      </c>
      <c r="B824" t="s">
        <v>2076</v>
      </c>
      <c r="C824" t="s">
        <v>948</v>
      </c>
      <c r="D824" t="s">
        <v>21</v>
      </c>
      <c r="E824" t="s">
        <v>21</v>
      </c>
      <c r="F824">
        <v>2.52E-2</v>
      </c>
      <c r="G824">
        <v>7.6961000000000002E-2</v>
      </c>
      <c r="H824" t="s">
        <v>2041</v>
      </c>
    </row>
    <row r="825" spans="1:8" x14ac:dyDescent="0.35">
      <c r="A825" t="s">
        <v>10</v>
      </c>
      <c r="B825" t="s">
        <v>2076</v>
      </c>
      <c r="C825" t="s">
        <v>949</v>
      </c>
      <c r="D825" t="s">
        <v>21</v>
      </c>
      <c r="E825" t="s">
        <v>21</v>
      </c>
      <c r="F825">
        <v>1.47E-2</v>
      </c>
      <c r="G825">
        <v>-1.98026E-2</v>
      </c>
      <c r="H825" t="s">
        <v>2041</v>
      </c>
    </row>
    <row r="826" spans="1:8" x14ac:dyDescent="0.35">
      <c r="A826" t="s">
        <v>10</v>
      </c>
      <c r="B826" t="s">
        <v>2076</v>
      </c>
      <c r="C826" t="s">
        <v>951</v>
      </c>
      <c r="D826" t="s">
        <v>13</v>
      </c>
      <c r="E826" t="s">
        <v>13</v>
      </c>
      <c r="F826">
        <v>1.09E-2</v>
      </c>
      <c r="G826">
        <v>-1.98026E-2</v>
      </c>
      <c r="H826" t="s">
        <v>2041</v>
      </c>
    </row>
    <row r="827" spans="1:8" x14ac:dyDescent="0.35">
      <c r="A827" t="s">
        <v>10</v>
      </c>
      <c r="B827" t="s">
        <v>2076</v>
      </c>
      <c r="C827" t="s">
        <v>952</v>
      </c>
      <c r="D827" t="s">
        <v>21</v>
      </c>
      <c r="E827" t="s">
        <v>21</v>
      </c>
      <c r="F827">
        <v>9.4000000000000004E-3</v>
      </c>
      <c r="G827">
        <v>-9.9503300000000003E-3</v>
      </c>
      <c r="H827" t="s">
        <v>2041</v>
      </c>
    </row>
    <row r="828" spans="1:8" x14ac:dyDescent="0.35">
      <c r="A828" t="s">
        <v>10</v>
      </c>
      <c r="B828" t="s">
        <v>2076</v>
      </c>
      <c r="C828" t="s">
        <v>953</v>
      </c>
      <c r="D828" t="s">
        <v>15</v>
      </c>
      <c r="E828" t="s">
        <v>15</v>
      </c>
      <c r="F828">
        <v>1.14E-2</v>
      </c>
      <c r="G828">
        <v>9.9503300000000003E-3</v>
      </c>
      <c r="H828" t="s">
        <v>2041</v>
      </c>
    </row>
    <row r="829" spans="1:8" x14ac:dyDescent="0.35">
      <c r="A829" t="s">
        <v>10</v>
      </c>
      <c r="B829" t="s">
        <v>2076</v>
      </c>
      <c r="C829" t="s">
        <v>956</v>
      </c>
      <c r="D829" t="s">
        <v>21</v>
      </c>
      <c r="E829" t="s">
        <v>21</v>
      </c>
      <c r="F829">
        <v>1.2800000000000001E-2</v>
      </c>
      <c r="G829">
        <v>-2.95588E-2</v>
      </c>
      <c r="H829" t="s">
        <v>2041</v>
      </c>
    </row>
    <row r="830" spans="1:8" x14ac:dyDescent="0.35">
      <c r="A830" t="s">
        <v>10</v>
      </c>
      <c r="B830" t="s">
        <v>2076</v>
      </c>
      <c r="C830" t="s">
        <v>957</v>
      </c>
      <c r="D830" t="s">
        <v>15</v>
      </c>
      <c r="E830" t="s">
        <v>15</v>
      </c>
      <c r="F830">
        <v>1.7000000000000001E-2</v>
      </c>
      <c r="G830">
        <v>-3.0459199999999999E-2</v>
      </c>
      <c r="H830" t="s">
        <v>2041</v>
      </c>
    </row>
    <row r="831" spans="1:8" x14ac:dyDescent="0.35">
      <c r="A831" t="s">
        <v>10</v>
      </c>
      <c r="B831" t="s">
        <v>2076</v>
      </c>
      <c r="C831" t="s">
        <v>958</v>
      </c>
      <c r="D831" t="s">
        <v>15</v>
      </c>
      <c r="E831" t="s">
        <v>15</v>
      </c>
      <c r="F831">
        <v>1.1299999999999999E-2</v>
      </c>
      <c r="G831">
        <v>-3.0459199999999999E-2</v>
      </c>
      <c r="H831" t="s">
        <v>2041</v>
      </c>
    </row>
    <row r="832" spans="1:8" x14ac:dyDescent="0.35">
      <c r="A832" t="s">
        <v>10</v>
      </c>
      <c r="B832" t="s">
        <v>2076</v>
      </c>
      <c r="C832" t="s">
        <v>959</v>
      </c>
      <c r="D832" t="s">
        <v>15</v>
      </c>
      <c r="E832" t="s">
        <v>15</v>
      </c>
      <c r="F832">
        <v>1.44E-2</v>
      </c>
      <c r="G832">
        <v>5.8268899999999998E-2</v>
      </c>
      <c r="H832" t="s">
        <v>2041</v>
      </c>
    </row>
    <row r="833" spans="1:8" x14ac:dyDescent="0.35">
      <c r="A833" t="s">
        <v>10</v>
      </c>
      <c r="B833" t="s">
        <v>2076</v>
      </c>
      <c r="C833" t="s">
        <v>960</v>
      </c>
      <c r="D833" t="s">
        <v>21</v>
      </c>
      <c r="E833" t="s">
        <v>21</v>
      </c>
      <c r="F833">
        <v>1.2800000000000001E-2</v>
      </c>
      <c r="G833">
        <v>-1.00503E-2</v>
      </c>
      <c r="H833" t="s">
        <v>2501</v>
      </c>
    </row>
    <row r="834" spans="1:8" x14ac:dyDescent="0.35">
      <c r="A834" t="s">
        <v>10</v>
      </c>
      <c r="B834" t="s">
        <v>2076</v>
      </c>
      <c r="C834" t="s">
        <v>961</v>
      </c>
      <c r="D834" t="s">
        <v>13</v>
      </c>
      <c r="E834" t="s">
        <v>13</v>
      </c>
      <c r="F834">
        <v>1.29E-2</v>
      </c>
      <c r="G834">
        <v>2.0202700000000001E-2</v>
      </c>
      <c r="H834" t="s">
        <v>2041</v>
      </c>
    </row>
    <row r="835" spans="1:8" x14ac:dyDescent="0.35">
      <c r="A835" t="s">
        <v>10</v>
      </c>
      <c r="B835" t="s">
        <v>2076</v>
      </c>
      <c r="C835" t="s">
        <v>962</v>
      </c>
      <c r="D835" t="s">
        <v>19</v>
      </c>
      <c r="E835" t="s">
        <v>19</v>
      </c>
      <c r="F835">
        <v>8.6E-3</v>
      </c>
      <c r="G835">
        <v>9.9503300000000003E-3</v>
      </c>
      <c r="H835" t="s">
        <v>2041</v>
      </c>
    </row>
    <row r="836" spans="1:8" x14ac:dyDescent="0.35">
      <c r="A836" t="s">
        <v>10</v>
      </c>
      <c r="B836" t="s">
        <v>2076</v>
      </c>
      <c r="C836" t="s">
        <v>963</v>
      </c>
      <c r="D836" t="s">
        <v>13</v>
      </c>
      <c r="E836" t="s">
        <v>13</v>
      </c>
      <c r="F836">
        <v>1.6500000000000001E-2</v>
      </c>
      <c r="G836">
        <v>5.12933E-2</v>
      </c>
      <c r="H836" t="s">
        <v>2041</v>
      </c>
    </row>
    <row r="837" spans="1:8" x14ac:dyDescent="0.35">
      <c r="A837" t="s">
        <v>10</v>
      </c>
      <c r="B837" t="s">
        <v>2076</v>
      </c>
      <c r="C837" t="s">
        <v>965</v>
      </c>
      <c r="D837" t="s">
        <v>13</v>
      </c>
      <c r="E837" t="s">
        <v>13</v>
      </c>
      <c r="F837">
        <v>1.83E-2</v>
      </c>
      <c r="G837">
        <v>-5.8268899999999998E-2</v>
      </c>
      <c r="H837" t="s">
        <v>2041</v>
      </c>
    </row>
    <row r="838" spans="1:8" x14ac:dyDescent="0.35">
      <c r="A838" t="s">
        <v>10</v>
      </c>
      <c r="B838" t="s">
        <v>2076</v>
      </c>
      <c r="C838" t="s">
        <v>966</v>
      </c>
      <c r="D838" t="s">
        <v>21</v>
      </c>
      <c r="E838" t="s">
        <v>21</v>
      </c>
      <c r="F838">
        <v>1.15E-2</v>
      </c>
      <c r="G838">
        <v>-2.0202700000000001E-2</v>
      </c>
      <c r="H838" t="s">
        <v>2041</v>
      </c>
    </row>
    <row r="839" spans="1:8" x14ac:dyDescent="0.35">
      <c r="A839" t="s">
        <v>10</v>
      </c>
      <c r="B839" t="s">
        <v>2076</v>
      </c>
      <c r="C839" t="s">
        <v>967</v>
      </c>
      <c r="D839" t="s">
        <v>13</v>
      </c>
      <c r="E839" t="s">
        <v>13</v>
      </c>
      <c r="F839">
        <v>1.78E-2</v>
      </c>
      <c r="G839">
        <v>-5.8268899999999998E-2</v>
      </c>
      <c r="H839" t="s">
        <v>2041</v>
      </c>
    </row>
    <row r="840" spans="1:8" x14ac:dyDescent="0.35">
      <c r="A840" t="s">
        <v>10</v>
      </c>
      <c r="B840" t="s">
        <v>2076</v>
      </c>
      <c r="C840" t="s">
        <v>968</v>
      </c>
      <c r="D840" t="s">
        <v>21</v>
      </c>
      <c r="E840" t="s">
        <v>21</v>
      </c>
      <c r="F840">
        <v>1.14E-2</v>
      </c>
      <c r="G840">
        <v>-9.9503300000000003E-3</v>
      </c>
      <c r="H840" t="s">
        <v>2041</v>
      </c>
    </row>
    <row r="841" spans="1:8" x14ac:dyDescent="0.35">
      <c r="A841" t="s">
        <v>10</v>
      </c>
      <c r="B841" t="s">
        <v>2076</v>
      </c>
      <c r="C841" t="s">
        <v>969</v>
      </c>
      <c r="D841" t="s">
        <v>13</v>
      </c>
      <c r="E841" t="s">
        <v>13</v>
      </c>
      <c r="F841">
        <v>1.5299999999999999E-2</v>
      </c>
      <c r="G841">
        <v>4.0821999999999997E-2</v>
      </c>
      <c r="H841" t="s">
        <v>2041</v>
      </c>
    </row>
    <row r="842" spans="1:8" x14ac:dyDescent="0.35">
      <c r="A842" t="s">
        <v>10</v>
      </c>
      <c r="B842" t="s">
        <v>2076</v>
      </c>
      <c r="C842" t="s">
        <v>970</v>
      </c>
      <c r="D842" t="s">
        <v>13</v>
      </c>
      <c r="E842" t="s">
        <v>13</v>
      </c>
      <c r="F842">
        <v>1.11E-2</v>
      </c>
      <c r="G842">
        <v>-1.98026E-2</v>
      </c>
      <c r="H842" t="s">
        <v>2041</v>
      </c>
    </row>
    <row r="843" spans="1:8" x14ac:dyDescent="0.35">
      <c r="A843" t="s">
        <v>10</v>
      </c>
      <c r="B843" t="s">
        <v>2076</v>
      </c>
      <c r="C843" t="s">
        <v>1216</v>
      </c>
      <c r="D843" t="s">
        <v>15</v>
      </c>
      <c r="E843" t="s">
        <v>15</v>
      </c>
      <c r="F843">
        <v>2.1399999999999999E-2</v>
      </c>
      <c r="G843">
        <v>-7.6961000000000002E-2</v>
      </c>
      <c r="H843" t="s">
        <v>2500</v>
      </c>
    </row>
    <row r="844" spans="1:8" x14ac:dyDescent="0.35">
      <c r="A844" t="s">
        <v>10</v>
      </c>
      <c r="B844" t="s">
        <v>2076</v>
      </c>
      <c r="C844" t="s">
        <v>1217</v>
      </c>
      <c r="D844" t="s">
        <v>19</v>
      </c>
      <c r="E844" t="s">
        <v>19</v>
      </c>
      <c r="F844">
        <v>1.2500000000000001E-2</v>
      </c>
      <c r="G844">
        <v>1.98026E-2</v>
      </c>
      <c r="H844" t="s">
        <v>2499</v>
      </c>
    </row>
    <row r="845" spans="1:8" x14ac:dyDescent="0.35">
      <c r="A845" t="s">
        <v>10</v>
      </c>
      <c r="B845" t="s">
        <v>2076</v>
      </c>
      <c r="C845" t="s">
        <v>972</v>
      </c>
      <c r="D845" t="s">
        <v>15</v>
      </c>
      <c r="E845" t="s">
        <v>15</v>
      </c>
      <c r="F845">
        <v>1.0200000000000001E-2</v>
      </c>
      <c r="G845">
        <v>-1.00503E-2</v>
      </c>
      <c r="H845" t="s">
        <v>2498</v>
      </c>
    </row>
    <row r="846" spans="1:8" x14ac:dyDescent="0.35">
      <c r="A846" t="s">
        <v>10</v>
      </c>
      <c r="B846" t="s">
        <v>2076</v>
      </c>
      <c r="C846" t="s">
        <v>973</v>
      </c>
      <c r="D846" t="s">
        <v>15</v>
      </c>
      <c r="E846" t="s">
        <v>15</v>
      </c>
      <c r="F846">
        <v>1.09E-2</v>
      </c>
      <c r="G846">
        <v>0.13102800000000001</v>
      </c>
      <c r="H846" t="s">
        <v>2041</v>
      </c>
    </row>
    <row r="847" spans="1:8" x14ac:dyDescent="0.35">
      <c r="A847" t="s">
        <v>10</v>
      </c>
      <c r="B847" t="s">
        <v>2076</v>
      </c>
      <c r="C847" t="s">
        <v>974</v>
      </c>
      <c r="D847" t="s">
        <v>13</v>
      </c>
      <c r="E847" t="s">
        <v>13</v>
      </c>
      <c r="F847">
        <v>1.23E-2</v>
      </c>
      <c r="G847">
        <v>-5.8268899999999998E-2</v>
      </c>
      <c r="H847" t="s">
        <v>2041</v>
      </c>
    </row>
    <row r="848" spans="1:8" x14ac:dyDescent="0.35">
      <c r="A848" t="s">
        <v>10</v>
      </c>
      <c r="B848" t="s">
        <v>2076</v>
      </c>
      <c r="C848" t="s">
        <v>975</v>
      </c>
      <c r="D848" t="s">
        <v>13</v>
      </c>
      <c r="E848" t="s">
        <v>13</v>
      </c>
      <c r="F848">
        <v>1.35E-2</v>
      </c>
      <c r="G848">
        <v>-3.9220699999999997E-2</v>
      </c>
      <c r="H848" t="s">
        <v>2041</v>
      </c>
    </row>
    <row r="849" spans="1:8" x14ac:dyDescent="0.35">
      <c r="A849" t="s">
        <v>10</v>
      </c>
      <c r="B849" t="s">
        <v>2076</v>
      </c>
      <c r="C849" t="s">
        <v>1220</v>
      </c>
      <c r="D849" t="s">
        <v>19</v>
      </c>
      <c r="E849" t="s">
        <v>19</v>
      </c>
      <c r="F849">
        <v>1.5299999999999999E-2</v>
      </c>
      <c r="G849">
        <v>-2.0202700000000001E-2</v>
      </c>
      <c r="H849" t="s">
        <v>2497</v>
      </c>
    </row>
    <row r="850" spans="1:8" x14ac:dyDescent="0.35">
      <c r="A850" t="s">
        <v>10</v>
      </c>
      <c r="B850" t="s">
        <v>2076</v>
      </c>
      <c r="C850" t="s">
        <v>1223</v>
      </c>
      <c r="D850" t="s">
        <v>21</v>
      </c>
      <c r="E850" t="s">
        <v>21</v>
      </c>
      <c r="F850">
        <v>8.8999999999999999E-3</v>
      </c>
      <c r="G850">
        <v>1.00503E-2</v>
      </c>
      <c r="H850" t="s">
        <v>2496</v>
      </c>
    </row>
    <row r="851" spans="1:8" x14ac:dyDescent="0.35">
      <c r="A851" t="s">
        <v>10</v>
      </c>
      <c r="B851" t="s">
        <v>2076</v>
      </c>
      <c r="C851" t="s">
        <v>976</v>
      </c>
      <c r="D851" t="s">
        <v>15</v>
      </c>
      <c r="E851" t="s">
        <v>15</v>
      </c>
      <c r="F851">
        <v>9.4999999999999998E-3</v>
      </c>
      <c r="G851">
        <v>-1.00503E-2</v>
      </c>
      <c r="H851" t="s">
        <v>2041</v>
      </c>
    </row>
    <row r="852" spans="1:8" x14ac:dyDescent="0.35">
      <c r="A852" t="s">
        <v>10</v>
      </c>
      <c r="B852" t="s">
        <v>2076</v>
      </c>
      <c r="C852" t="s">
        <v>1226</v>
      </c>
      <c r="D852" t="s">
        <v>19</v>
      </c>
      <c r="E852" t="s">
        <v>19</v>
      </c>
      <c r="F852">
        <v>1.35E-2</v>
      </c>
      <c r="G852">
        <v>-2.95588E-2</v>
      </c>
      <c r="H852" t="s">
        <v>2495</v>
      </c>
    </row>
    <row r="853" spans="1:8" x14ac:dyDescent="0.35">
      <c r="A853" t="s">
        <v>10</v>
      </c>
      <c r="B853" t="s">
        <v>2076</v>
      </c>
      <c r="C853" t="s">
        <v>977</v>
      </c>
      <c r="D853" t="s">
        <v>19</v>
      </c>
      <c r="E853" t="s">
        <v>19</v>
      </c>
      <c r="F853">
        <v>1.24E-2</v>
      </c>
      <c r="G853">
        <v>-5.12933E-2</v>
      </c>
      <c r="H853" t="s">
        <v>2041</v>
      </c>
    </row>
    <row r="854" spans="1:8" x14ac:dyDescent="0.35">
      <c r="A854" t="s">
        <v>10</v>
      </c>
      <c r="B854" t="s">
        <v>2076</v>
      </c>
      <c r="C854" t="s">
        <v>1229</v>
      </c>
      <c r="D854" t="s">
        <v>19</v>
      </c>
      <c r="E854" t="s">
        <v>19</v>
      </c>
      <c r="F854">
        <v>2.07E-2</v>
      </c>
      <c r="G854">
        <v>-1.00503E-2</v>
      </c>
      <c r="H854" t="s">
        <v>2494</v>
      </c>
    </row>
    <row r="855" spans="1:8" x14ac:dyDescent="0.35">
      <c r="A855" t="s">
        <v>10</v>
      </c>
      <c r="B855" t="s">
        <v>2076</v>
      </c>
      <c r="C855" t="s">
        <v>978</v>
      </c>
      <c r="D855" t="s">
        <v>15</v>
      </c>
      <c r="E855" t="s">
        <v>15</v>
      </c>
      <c r="F855">
        <v>1.4800000000000001E-2</v>
      </c>
      <c r="G855">
        <v>-2.0202700000000001E-2</v>
      </c>
      <c r="H855" t="s">
        <v>2041</v>
      </c>
    </row>
    <row r="856" spans="1:8" x14ac:dyDescent="0.35">
      <c r="A856" t="s">
        <v>10</v>
      </c>
      <c r="B856" t="s">
        <v>2076</v>
      </c>
      <c r="C856" t="s">
        <v>979</v>
      </c>
      <c r="D856" t="s">
        <v>21</v>
      </c>
      <c r="E856" t="s">
        <v>21</v>
      </c>
      <c r="F856">
        <v>1.9300000000000001E-2</v>
      </c>
      <c r="G856">
        <v>1.00503E-2</v>
      </c>
      <c r="H856" t="s">
        <v>2041</v>
      </c>
    </row>
    <row r="857" spans="1:8" x14ac:dyDescent="0.35">
      <c r="A857" t="s">
        <v>10</v>
      </c>
      <c r="B857" t="s">
        <v>2076</v>
      </c>
      <c r="C857" t="s">
        <v>980</v>
      </c>
      <c r="D857" t="s">
        <v>15</v>
      </c>
      <c r="E857" t="s">
        <v>15</v>
      </c>
      <c r="F857">
        <v>7.7999999999999996E-3</v>
      </c>
      <c r="G857">
        <v>-2.0202700000000001E-2</v>
      </c>
      <c r="H857" t="s">
        <v>2041</v>
      </c>
    </row>
    <row r="858" spans="1:8" x14ac:dyDescent="0.35">
      <c r="A858" t="s">
        <v>10</v>
      </c>
      <c r="B858" t="s">
        <v>2076</v>
      </c>
      <c r="C858" t="s">
        <v>982</v>
      </c>
      <c r="D858" t="s">
        <v>15</v>
      </c>
      <c r="E858" t="s">
        <v>15</v>
      </c>
      <c r="F858">
        <v>8.9999999999999993E-3</v>
      </c>
      <c r="G858">
        <v>-1.00503E-2</v>
      </c>
      <c r="H858" t="s">
        <v>2041</v>
      </c>
    </row>
    <row r="859" spans="1:8" x14ac:dyDescent="0.35">
      <c r="A859" t="s">
        <v>10</v>
      </c>
      <c r="B859" t="s">
        <v>2076</v>
      </c>
      <c r="C859" t="s">
        <v>983</v>
      </c>
      <c r="D859" t="s">
        <v>13</v>
      </c>
      <c r="E859" t="s">
        <v>13</v>
      </c>
      <c r="F859">
        <v>1.46E-2</v>
      </c>
      <c r="G859">
        <v>-1.98026E-2</v>
      </c>
      <c r="H859" t="s">
        <v>2041</v>
      </c>
    </row>
    <row r="860" spans="1:8" x14ac:dyDescent="0.35">
      <c r="A860" t="s">
        <v>10</v>
      </c>
      <c r="B860" t="s">
        <v>2076</v>
      </c>
      <c r="C860" t="s">
        <v>984</v>
      </c>
      <c r="D860" t="s">
        <v>13</v>
      </c>
      <c r="E860" t="s">
        <v>13</v>
      </c>
      <c r="F860">
        <v>9.4000000000000004E-3</v>
      </c>
      <c r="G860">
        <v>-5.8268899999999998E-2</v>
      </c>
      <c r="H860" t="s">
        <v>2041</v>
      </c>
    </row>
    <row r="861" spans="1:8" x14ac:dyDescent="0.35">
      <c r="A861" t="s">
        <v>10</v>
      </c>
      <c r="B861" t="s">
        <v>2076</v>
      </c>
      <c r="C861" t="s">
        <v>985</v>
      </c>
      <c r="D861" t="s">
        <v>13</v>
      </c>
      <c r="E861" t="s">
        <v>13</v>
      </c>
      <c r="F861">
        <v>8.8000000000000005E-3</v>
      </c>
      <c r="G861">
        <v>-9.9503300000000003E-3</v>
      </c>
      <c r="H861" t="s">
        <v>2041</v>
      </c>
    </row>
    <row r="862" spans="1:8" x14ac:dyDescent="0.35">
      <c r="A862" t="s">
        <v>10</v>
      </c>
      <c r="B862" t="s">
        <v>2076</v>
      </c>
      <c r="C862" t="s">
        <v>986</v>
      </c>
      <c r="D862" t="s">
        <v>15</v>
      </c>
      <c r="E862" t="s">
        <v>15</v>
      </c>
      <c r="F862">
        <v>1.37E-2</v>
      </c>
      <c r="G862">
        <v>-2.0202700000000001E-2</v>
      </c>
      <c r="H862" t="s">
        <v>2041</v>
      </c>
    </row>
    <row r="863" spans="1:8" x14ac:dyDescent="0.35">
      <c r="A863" t="s">
        <v>10</v>
      </c>
      <c r="B863" t="s">
        <v>2076</v>
      </c>
      <c r="C863" t="s">
        <v>987</v>
      </c>
      <c r="D863" t="s">
        <v>21</v>
      </c>
      <c r="E863" t="s">
        <v>21</v>
      </c>
      <c r="F863">
        <v>9.7000000000000003E-3</v>
      </c>
      <c r="G863">
        <v>-1.98026E-2</v>
      </c>
      <c r="H863" t="s">
        <v>2041</v>
      </c>
    </row>
    <row r="864" spans="1:8" x14ac:dyDescent="0.35">
      <c r="A864" t="s">
        <v>10</v>
      </c>
      <c r="B864" t="s">
        <v>2076</v>
      </c>
      <c r="C864" t="s">
        <v>988</v>
      </c>
      <c r="D864" t="s">
        <v>19</v>
      </c>
      <c r="E864" t="s">
        <v>19</v>
      </c>
      <c r="F864">
        <v>9.7999999999999997E-3</v>
      </c>
      <c r="G864">
        <v>-1.00503E-2</v>
      </c>
      <c r="H864" t="s">
        <v>2041</v>
      </c>
    </row>
    <row r="865" spans="1:8" x14ac:dyDescent="0.35">
      <c r="A865" t="s">
        <v>10</v>
      </c>
      <c r="B865" t="s">
        <v>2076</v>
      </c>
      <c r="C865" t="s">
        <v>1237</v>
      </c>
      <c r="D865" t="s">
        <v>15</v>
      </c>
      <c r="E865" t="s">
        <v>15</v>
      </c>
      <c r="F865">
        <v>1.04E-2</v>
      </c>
      <c r="G865">
        <v>-9.9503300000000003E-3</v>
      </c>
      <c r="H865" t="s">
        <v>2177</v>
      </c>
    </row>
    <row r="866" spans="1:8" x14ac:dyDescent="0.35">
      <c r="A866" t="s">
        <v>10</v>
      </c>
      <c r="B866" t="s">
        <v>2076</v>
      </c>
      <c r="C866" t="s">
        <v>989</v>
      </c>
      <c r="D866" t="s">
        <v>15</v>
      </c>
      <c r="E866" t="s">
        <v>15</v>
      </c>
      <c r="F866">
        <v>8.2000000000000007E-3</v>
      </c>
      <c r="G866">
        <v>-3.0459199999999999E-2</v>
      </c>
      <c r="H866" t="s">
        <v>2041</v>
      </c>
    </row>
    <row r="867" spans="1:8" x14ac:dyDescent="0.35">
      <c r="A867" t="s">
        <v>10</v>
      </c>
      <c r="B867" t="s">
        <v>2076</v>
      </c>
      <c r="C867" t="s">
        <v>991</v>
      </c>
      <c r="D867" t="s">
        <v>13</v>
      </c>
      <c r="E867" t="s">
        <v>13</v>
      </c>
      <c r="F867">
        <v>8.8999999999999999E-3</v>
      </c>
      <c r="G867">
        <v>3.0459199999999999E-2</v>
      </c>
      <c r="H867" t="s">
        <v>2041</v>
      </c>
    </row>
    <row r="868" spans="1:8" x14ac:dyDescent="0.35">
      <c r="A868" t="s">
        <v>10</v>
      </c>
      <c r="B868" t="s">
        <v>2076</v>
      </c>
      <c r="C868" t="s">
        <v>1238</v>
      </c>
      <c r="D868" t="s">
        <v>13</v>
      </c>
      <c r="E868" t="s">
        <v>13</v>
      </c>
      <c r="F868">
        <v>1.2E-2</v>
      </c>
      <c r="G868">
        <v>9.9503300000000003E-3</v>
      </c>
      <c r="H868" t="s">
        <v>2175</v>
      </c>
    </row>
    <row r="869" spans="1:8" x14ac:dyDescent="0.35">
      <c r="A869" t="s">
        <v>10</v>
      </c>
      <c r="B869" t="s">
        <v>2076</v>
      </c>
      <c r="C869" t="s">
        <v>1239</v>
      </c>
      <c r="D869" t="s">
        <v>13</v>
      </c>
      <c r="E869" t="s">
        <v>13</v>
      </c>
      <c r="F869">
        <v>2.0299999999999999E-2</v>
      </c>
      <c r="G869">
        <v>2.0202700000000001E-2</v>
      </c>
      <c r="H869" t="s">
        <v>2493</v>
      </c>
    </row>
    <row r="870" spans="1:8" x14ac:dyDescent="0.35">
      <c r="A870" t="s">
        <v>10</v>
      </c>
      <c r="B870" t="s">
        <v>2076</v>
      </c>
      <c r="C870" t="s">
        <v>992</v>
      </c>
      <c r="D870" t="s">
        <v>21</v>
      </c>
      <c r="E870" t="s">
        <v>21</v>
      </c>
      <c r="F870">
        <v>8.8000000000000005E-3</v>
      </c>
      <c r="G870">
        <v>-9.9503300000000003E-3</v>
      </c>
      <c r="H870" t="s">
        <v>2041</v>
      </c>
    </row>
    <row r="871" spans="1:8" x14ac:dyDescent="0.35">
      <c r="A871" t="s">
        <v>10</v>
      </c>
      <c r="B871" t="s">
        <v>2076</v>
      </c>
      <c r="C871" t="s">
        <v>993</v>
      </c>
      <c r="D871" t="s">
        <v>13</v>
      </c>
      <c r="E871" t="s">
        <v>13</v>
      </c>
      <c r="F871">
        <v>1.2200000000000001E-2</v>
      </c>
      <c r="G871">
        <v>-9.9503300000000003E-3</v>
      </c>
      <c r="H871" t="s">
        <v>2041</v>
      </c>
    </row>
    <row r="872" spans="1:8" x14ac:dyDescent="0.35">
      <c r="A872" t="s">
        <v>10</v>
      </c>
      <c r="B872" t="s">
        <v>2076</v>
      </c>
      <c r="C872" t="s">
        <v>994</v>
      </c>
      <c r="D872" t="s">
        <v>19</v>
      </c>
      <c r="E872" t="s">
        <v>19</v>
      </c>
      <c r="F872">
        <v>1.3899999999999999E-2</v>
      </c>
      <c r="G872">
        <v>-1.00503E-2</v>
      </c>
      <c r="H872" t="s">
        <v>2041</v>
      </c>
    </row>
    <row r="873" spans="1:8" x14ac:dyDescent="0.35">
      <c r="A873" t="s">
        <v>10</v>
      </c>
      <c r="B873" t="s">
        <v>2076</v>
      </c>
      <c r="C873" t="s">
        <v>995</v>
      </c>
      <c r="D873" t="s">
        <v>13</v>
      </c>
      <c r="E873" t="s">
        <v>13</v>
      </c>
      <c r="F873">
        <v>1.09E-2</v>
      </c>
      <c r="G873">
        <v>-9.9503300000000003E-3</v>
      </c>
      <c r="H873" t="s">
        <v>2041</v>
      </c>
    </row>
    <row r="874" spans="1:8" x14ac:dyDescent="0.35">
      <c r="A874" t="s">
        <v>10</v>
      </c>
      <c r="B874" t="s">
        <v>2076</v>
      </c>
      <c r="C874" t="s">
        <v>1242</v>
      </c>
      <c r="D874" t="s">
        <v>13</v>
      </c>
      <c r="E874" t="s">
        <v>13</v>
      </c>
      <c r="F874">
        <v>2.9700000000000001E-2</v>
      </c>
      <c r="G874">
        <v>-3.0459199999999999E-2</v>
      </c>
      <c r="H874" t="s">
        <v>2492</v>
      </c>
    </row>
    <row r="875" spans="1:8" x14ac:dyDescent="0.35">
      <c r="A875" t="s">
        <v>10</v>
      </c>
      <c r="B875" t="s">
        <v>2076</v>
      </c>
      <c r="C875" t="s">
        <v>996</v>
      </c>
      <c r="D875" t="s">
        <v>13</v>
      </c>
      <c r="E875" t="s">
        <v>13</v>
      </c>
      <c r="F875">
        <v>1.1599999999999999E-2</v>
      </c>
      <c r="G875">
        <v>-9.9503300000000003E-3</v>
      </c>
      <c r="H875" t="s">
        <v>2041</v>
      </c>
    </row>
    <row r="876" spans="1:8" x14ac:dyDescent="0.35">
      <c r="A876" t="s">
        <v>10</v>
      </c>
      <c r="B876" t="s">
        <v>2076</v>
      </c>
      <c r="C876" t="s">
        <v>997</v>
      </c>
      <c r="D876" t="s">
        <v>13</v>
      </c>
      <c r="E876" t="s">
        <v>13</v>
      </c>
      <c r="F876">
        <v>1.0500000000000001E-2</v>
      </c>
      <c r="G876">
        <v>9.9503300000000003E-3</v>
      </c>
      <c r="H876" t="s">
        <v>2491</v>
      </c>
    </row>
    <row r="877" spans="1:8" x14ac:dyDescent="0.35">
      <c r="A877" t="s">
        <v>10</v>
      </c>
      <c r="B877" t="s">
        <v>2076</v>
      </c>
      <c r="C877" t="s">
        <v>998</v>
      </c>
      <c r="D877" t="s">
        <v>13</v>
      </c>
      <c r="E877" t="s">
        <v>13</v>
      </c>
      <c r="F877">
        <v>1.34E-2</v>
      </c>
      <c r="G877">
        <v>1.00503E-2</v>
      </c>
      <c r="H877" t="s">
        <v>2041</v>
      </c>
    </row>
    <row r="878" spans="1:8" x14ac:dyDescent="0.35">
      <c r="A878" t="s">
        <v>10</v>
      </c>
      <c r="B878" t="s">
        <v>2076</v>
      </c>
      <c r="C878" t="s">
        <v>999</v>
      </c>
      <c r="D878" t="s">
        <v>15</v>
      </c>
      <c r="E878" t="s">
        <v>15</v>
      </c>
      <c r="F878">
        <v>9.1000000000000004E-3</v>
      </c>
      <c r="G878">
        <v>-3.0459199999999999E-2</v>
      </c>
      <c r="H878" t="s">
        <v>2041</v>
      </c>
    </row>
    <row r="879" spans="1:8" x14ac:dyDescent="0.35">
      <c r="A879" t="s">
        <v>10</v>
      </c>
      <c r="B879" t="s">
        <v>2076</v>
      </c>
      <c r="C879" t="s">
        <v>1000</v>
      </c>
      <c r="D879" t="s">
        <v>13</v>
      </c>
      <c r="E879" t="s">
        <v>13</v>
      </c>
      <c r="F879">
        <v>8.6999999999999994E-3</v>
      </c>
      <c r="G879">
        <v>1.00503E-2</v>
      </c>
      <c r="H879" t="s">
        <v>2041</v>
      </c>
    </row>
    <row r="880" spans="1:8" x14ac:dyDescent="0.35">
      <c r="A880" t="s">
        <v>10</v>
      </c>
      <c r="B880" t="s">
        <v>2076</v>
      </c>
      <c r="C880" t="s">
        <v>1251</v>
      </c>
      <c r="D880" t="s">
        <v>19</v>
      </c>
      <c r="E880" t="s">
        <v>19</v>
      </c>
      <c r="F880">
        <v>1.5100000000000001E-2</v>
      </c>
      <c r="G880">
        <v>-5.12933E-2</v>
      </c>
      <c r="H880" t="s">
        <v>2490</v>
      </c>
    </row>
    <row r="881" spans="1:8" x14ac:dyDescent="0.35">
      <c r="A881" t="s">
        <v>10</v>
      </c>
      <c r="B881" t="s">
        <v>2076</v>
      </c>
      <c r="C881" t="s">
        <v>1001</v>
      </c>
      <c r="D881" t="s">
        <v>21</v>
      </c>
      <c r="E881" t="s">
        <v>21</v>
      </c>
      <c r="F881">
        <v>7.7000000000000002E-3</v>
      </c>
      <c r="G881">
        <v>-1.00503E-2</v>
      </c>
      <c r="H881" t="s">
        <v>2041</v>
      </c>
    </row>
    <row r="882" spans="1:8" x14ac:dyDescent="0.35">
      <c r="A882" t="s">
        <v>10</v>
      </c>
      <c r="B882" t="s">
        <v>2076</v>
      </c>
      <c r="C882" t="s">
        <v>1002</v>
      </c>
      <c r="D882" t="s">
        <v>15</v>
      </c>
      <c r="E882" t="s">
        <v>15</v>
      </c>
      <c r="F882">
        <v>9.9000000000000008E-3</v>
      </c>
      <c r="G882">
        <v>-3.0459199999999999E-2</v>
      </c>
      <c r="H882" t="s">
        <v>2041</v>
      </c>
    </row>
    <row r="883" spans="1:8" x14ac:dyDescent="0.35">
      <c r="A883" t="s">
        <v>10</v>
      </c>
      <c r="B883" t="s">
        <v>2076</v>
      </c>
      <c r="C883" t="s">
        <v>1003</v>
      </c>
      <c r="D883" t="s">
        <v>15</v>
      </c>
      <c r="E883" t="s">
        <v>15</v>
      </c>
      <c r="F883">
        <v>1.2699999999999999E-2</v>
      </c>
      <c r="G883">
        <v>-3.0459199999999999E-2</v>
      </c>
      <c r="H883" t="s">
        <v>2041</v>
      </c>
    </row>
    <row r="884" spans="1:8" x14ac:dyDescent="0.35">
      <c r="A884" t="s">
        <v>10</v>
      </c>
      <c r="B884" t="s">
        <v>2076</v>
      </c>
      <c r="C884" t="s">
        <v>1004</v>
      </c>
      <c r="D884" t="s">
        <v>19</v>
      </c>
      <c r="E884" t="s">
        <v>19</v>
      </c>
      <c r="F884">
        <v>8.5000000000000006E-3</v>
      </c>
      <c r="G884">
        <v>1.00503E-2</v>
      </c>
      <c r="H884" t="s">
        <v>2041</v>
      </c>
    </row>
    <row r="885" spans="1:8" x14ac:dyDescent="0.35">
      <c r="A885" t="s">
        <v>10</v>
      </c>
      <c r="B885" t="s">
        <v>2076</v>
      </c>
      <c r="C885" t="s">
        <v>1006</v>
      </c>
      <c r="D885" t="s">
        <v>19</v>
      </c>
      <c r="E885" t="s">
        <v>19</v>
      </c>
      <c r="F885">
        <v>1.32E-2</v>
      </c>
      <c r="G885">
        <v>-8.33816E-2</v>
      </c>
      <c r="H885" t="s">
        <v>2041</v>
      </c>
    </row>
    <row r="886" spans="1:8" x14ac:dyDescent="0.35">
      <c r="A886" t="s">
        <v>10</v>
      </c>
      <c r="B886" t="s">
        <v>2076</v>
      </c>
      <c r="C886" t="s">
        <v>1007</v>
      </c>
      <c r="D886" t="s">
        <v>21</v>
      </c>
      <c r="E886" t="s">
        <v>21</v>
      </c>
      <c r="F886">
        <v>8.3999999999999995E-3</v>
      </c>
      <c r="G886">
        <v>-1.98026E-2</v>
      </c>
      <c r="H886" t="s">
        <v>2041</v>
      </c>
    </row>
    <row r="887" spans="1:8" x14ac:dyDescent="0.35">
      <c r="A887" t="s">
        <v>10</v>
      </c>
      <c r="B887" t="s">
        <v>2076</v>
      </c>
      <c r="C887" t="s">
        <v>1008</v>
      </c>
      <c r="D887" t="s">
        <v>21</v>
      </c>
      <c r="E887" t="s">
        <v>21</v>
      </c>
      <c r="F887">
        <v>1.67E-2</v>
      </c>
      <c r="G887">
        <v>-1.98026E-2</v>
      </c>
      <c r="H887" t="s">
        <v>2041</v>
      </c>
    </row>
    <row r="888" spans="1:8" x14ac:dyDescent="0.35">
      <c r="A888" t="s">
        <v>10</v>
      </c>
      <c r="B888" t="s">
        <v>2076</v>
      </c>
      <c r="C888" t="s">
        <v>1009</v>
      </c>
      <c r="D888" t="s">
        <v>13</v>
      </c>
      <c r="E888" t="s">
        <v>13</v>
      </c>
      <c r="F888">
        <v>8.8000000000000005E-3</v>
      </c>
      <c r="G888">
        <v>9.9503300000000003E-3</v>
      </c>
      <c r="H888" t="s">
        <v>2489</v>
      </c>
    </row>
    <row r="889" spans="1:8" x14ac:dyDescent="0.35">
      <c r="A889" t="s">
        <v>10</v>
      </c>
      <c r="B889" t="s">
        <v>2076</v>
      </c>
      <c r="C889" t="s">
        <v>1259</v>
      </c>
      <c r="D889" t="s">
        <v>19</v>
      </c>
      <c r="E889" t="s">
        <v>19</v>
      </c>
      <c r="F889">
        <v>1.72E-2</v>
      </c>
      <c r="G889">
        <v>-2.0202700000000001E-2</v>
      </c>
      <c r="H889" t="s">
        <v>2170</v>
      </c>
    </row>
    <row r="890" spans="1:8" x14ac:dyDescent="0.35">
      <c r="A890" t="s">
        <v>10</v>
      </c>
      <c r="B890" t="s">
        <v>2076</v>
      </c>
      <c r="C890" t="s">
        <v>1010</v>
      </c>
      <c r="D890" t="s">
        <v>13</v>
      </c>
      <c r="E890" t="s">
        <v>13</v>
      </c>
      <c r="F890">
        <v>7.7999999999999996E-3</v>
      </c>
      <c r="G890">
        <v>-3.9220699999999997E-2</v>
      </c>
      <c r="H890" t="s">
        <v>2041</v>
      </c>
    </row>
    <row r="891" spans="1:8" x14ac:dyDescent="0.35">
      <c r="A891" t="s">
        <v>10</v>
      </c>
      <c r="B891" t="s">
        <v>2076</v>
      </c>
      <c r="C891" t="s">
        <v>1260</v>
      </c>
      <c r="D891" t="s">
        <v>13</v>
      </c>
      <c r="E891" t="s">
        <v>13</v>
      </c>
      <c r="F891">
        <v>8.0000000000000002E-3</v>
      </c>
      <c r="G891">
        <v>-1.00503E-2</v>
      </c>
      <c r="H891" t="s">
        <v>2488</v>
      </c>
    </row>
    <row r="892" spans="1:8" x14ac:dyDescent="0.35">
      <c r="A892" t="s">
        <v>10</v>
      </c>
      <c r="B892" t="s">
        <v>2076</v>
      </c>
      <c r="C892" t="s">
        <v>1011</v>
      </c>
      <c r="D892" t="s">
        <v>19</v>
      </c>
      <c r="E892" t="s">
        <v>19</v>
      </c>
      <c r="F892">
        <v>8.5000000000000006E-3</v>
      </c>
      <c r="G892">
        <v>-1.00503E-2</v>
      </c>
      <c r="H892" t="s">
        <v>2041</v>
      </c>
    </row>
    <row r="893" spans="1:8" x14ac:dyDescent="0.35">
      <c r="A893" t="s">
        <v>10</v>
      </c>
      <c r="B893" t="s">
        <v>2076</v>
      </c>
      <c r="C893" t="s">
        <v>1012</v>
      </c>
      <c r="D893" t="s">
        <v>13</v>
      </c>
      <c r="E893" t="s">
        <v>13</v>
      </c>
      <c r="F893">
        <v>8.3999999999999995E-3</v>
      </c>
      <c r="G893">
        <v>-9.9503300000000003E-3</v>
      </c>
      <c r="H893" t="s">
        <v>2041</v>
      </c>
    </row>
    <row r="894" spans="1:8" x14ac:dyDescent="0.35">
      <c r="A894" t="s">
        <v>10</v>
      </c>
      <c r="B894" t="s">
        <v>2076</v>
      </c>
      <c r="C894" t="s">
        <v>1013</v>
      </c>
      <c r="D894" t="s">
        <v>19</v>
      </c>
      <c r="E894" t="s">
        <v>19</v>
      </c>
      <c r="F894">
        <v>8.3999999999999995E-3</v>
      </c>
      <c r="G894">
        <v>9.9503300000000003E-3</v>
      </c>
      <c r="H894" t="s">
        <v>2041</v>
      </c>
    </row>
    <row r="895" spans="1:8" x14ac:dyDescent="0.35">
      <c r="A895" t="s">
        <v>10</v>
      </c>
      <c r="B895" t="s">
        <v>2076</v>
      </c>
      <c r="C895" t="s">
        <v>1015</v>
      </c>
      <c r="D895" t="s">
        <v>19</v>
      </c>
      <c r="E895" t="s">
        <v>19</v>
      </c>
      <c r="F895">
        <v>1.2200000000000001E-2</v>
      </c>
      <c r="G895">
        <v>-1.00503E-2</v>
      </c>
      <c r="H895" t="s">
        <v>2041</v>
      </c>
    </row>
    <row r="896" spans="1:8" x14ac:dyDescent="0.35">
      <c r="A896" t="s">
        <v>10</v>
      </c>
      <c r="B896" t="s">
        <v>2076</v>
      </c>
      <c r="C896" t="s">
        <v>1016</v>
      </c>
      <c r="D896" t="s">
        <v>13</v>
      </c>
      <c r="E896" t="s">
        <v>13</v>
      </c>
      <c r="F896">
        <v>1.3899999999999999E-2</v>
      </c>
      <c r="G896">
        <v>-4.8790199999999999E-2</v>
      </c>
      <c r="H896" t="s">
        <v>2041</v>
      </c>
    </row>
    <row r="897" spans="1:8" x14ac:dyDescent="0.35">
      <c r="A897" t="s">
        <v>10</v>
      </c>
      <c r="B897" t="s">
        <v>2076</v>
      </c>
      <c r="C897" t="s">
        <v>1018</v>
      </c>
      <c r="D897" t="s">
        <v>19</v>
      </c>
      <c r="E897" t="s">
        <v>19</v>
      </c>
      <c r="F897">
        <v>1.3299999999999999E-2</v>
      </c>
      <c r="G897">
        <v>1.98026E-2</v>
      </c>
      <c r="H897" t="s">
        <v>2041</v>
      </c>
    </row>
    <row r="898" spans="1:8" x14ac:dyDescent="0.35">
      <c r="A898" t="s">
        <v>10</v>
      </c>
      <c r="B898" t="s">
        <v>2076</v>
      </c>
      <c r="C898" t="s">
        <v>1261</v>
      </c>
      <c r="D898" t="s">
        <v>21</v>
      </c>
      <c r="E898" t="s">
        <v>21</v>
      </c>
      <c r="F898">
        <v>1.9699999999999999E-2</v>
      </c>
      <c r="G898">
        <v>-9.9503300000000003E-3</v>
      </c>
      <c r="H898" t="s">
        <v>2487</v>
      </c>
    </row>
    <row r="899" spans="1:8" x14ac:dyDescent="0.35">
      <c r="A899" t="s">
        <v>10</v>
      </c>
      <c r="B899" t="s">
        <v>2076</v>
      </c>
      <c r="C899" t="s">
        <v>1019</v>
      </c>
      <c r="D899" t="s">
        <v>15</v>
      </c>
      <c r="E899" t="s">
        <v>15</v>
      </c>
      <c r="F899">
        <v>9.5999999999999992E-3</v>
      </c>
      <c r="G899">
        <v>-2.0202700000000001E-2</v>
      </c>
      <c r="H899" t="s">
        <v>2041</v>
      </c>
    </row>
    <row r="900" spans="1:8" x14ac:dyDescent="0.35">
      <c r="A900" t="s">
        <v>10</v>
      </c>
      <c r="B900" t="s">
        <v>2076</v>
      </c>
      <c r="C900" t="s">
        <v>1020</v>
      </c>
      <c r="D900" t="s">
        <v>21</v>
      </c>
      <c r="E900" t="s">
        <v>21</v>
      </c>
      <c r="F900">
        <v>1.09E-2</v>
      </c>
      <c r="G900">
        <v>-1.98026E-2</v>
      </c>
      <c r="H900" t="s">
        <v>2041</v>
      </c>
    </row>
    <row r="901" spans="1:8" x14ac:dyDescent="0.35">
      <c r="A901" t="s">
        <v>10</v>
      </c>
      <c r="B901" t="s">
        <v>2076</v>
      </c>
      <c r="C901" t="s">
        <v>1021</v>
      </c>
      <c r="D901" t="s">
        <v>19</v>
      </c>
      <c r="E901" t="s">
        <v>19</v>
      </c>
      <c r="F901">
        <v>8.0999999999999996E-3</v>
      </c>
      <c r="G901">
        <v>-2.0202700000000001E-2</v>
      </c>
      <c r="H901" t="s">
        <v>2041</v>
      </c>
    </row>
    <row r="902" spans="1:8" x14ac:dyDescent="0.35">
      <c r="A902" t="s">
        <v>10</v>
      </c>
      <c r="B902" t="s">
        <v>2076</v>
      </c>
      <c r="C902" t="s">
        <v>1022</v>
      </c>
      <c r="D902" t="s">
        <v>19</v>
      </c>
      <c r="E902" t="s">
        <v>19</v>
      </c>
      <c r="F902">
        <v>8.5000000000000006E-3</v>
      </c>
      <c r="G902">
        <v>1.00503E-2</v>
      </c>
      <c r="H902" t="s">
        <v>2041</v>
      </c>
    </row>
    <row r="903" spans="1:8" x14ac:dyDescent="0.35">
      <c r="A903" t="s">
        <v>10</v>
      </c>
      <c r="B903" t="s">
        <v>2076</v>
      </c>
      <c r="C903" t="s">
        <v>1023</v>
      </c>
      <c r="D903" t="s">
        <v>13</v>
      </c>
      <c r="E903" t="s">
        <v>13</v>
      </c>
      <c r="F903">
        <v>8.5000000000000006E-3</v>
      </c>
      <c r="G903">
        <v>-1.98026E-2</v>
      </c>
      <c r="H903" t="s">
        <v>2041</v>
      </c>
    </row>
    <row r="904" spans="1:8" x14ac:dyDescent="0.35">
      <c r="A904" t="s">
        <v>10</v>
      </c>
      <c r="B904" t="s">
        <v>2076</v>
      </c>
      <c r="C904" t="s">
        <v>1024</v>
      </c>
      <c r="D904" t="s">
        <v>21</v>
      </c>
      <c r="E904" t="s">
        <v>21</v>
      </c>
      <c r="F904">
        <v>8.6E-3</v>
      </c>
      <c r="G904">
        <v>1.00503E-2</v>
      </c>
      <c r="H904" t="s">
        <v>2486</v>
      </c>
    </row>
    <row r="905" spans="1:8" x14ac:dyDescent="0.35">
      <c r="A905" t="s">
        <v>10</v>
      </c>
      <c r="B905" t="s">
        <v>2076</v>
      </c>
      <c r="C905" t="s">
        <v>1025</v>
      </c>
      <c r="D905" t="s">
        <v>19</v>
      </c>
      <c r="E905" t="s">
        <v>19</v>
      </c>
      <c r="F905">
        <v>1.0999999999999999E-2</v>
      </c>
      <c r="G905">
        <v>9.9503300000000003E-3</v>
      </c>
      <c r="H905" t="s">
        <v>2485</v>
      </c>
    </row>
    <row r="906" spans="1:8" x14ac:dyDescent="0.35">
      <c r="A906" t="s">
        <v>10</v>
      </c>
      <c r="B906" t="s">
        <v>2076</v>
      </c>
      <c r="C906" t="s">
        <v>1026</v>
      </c>
      <c r="D906" t="s">
        <v>15</v>
      </c>
      <c r="E906" t="s">
        <v>15</v>
      </c>
      <c r="F906">
        <v>1.17E-2</v>
      </c>
      <c r="G906">
        <v>9.9503300000000003E-3</v>
      </c>
      <c r="H906" t="s">
        <v>2041</v>
      </c>
    </row>
    <row r="907" spans="1:8" x14ac:dyDescent="0.35">
      <c r="A907" t="s">
        <v>10</v>
      </c>
      <c r="B907" t="s">
        <v>2076</v>
      </c>
      <c r="C907" t="s">
        <v>1027</v>
      </c>
      <c r="D907" t="s">
        <v>21</v>
      </c>
      <c r="E907" t="s">
        <v>21</v>
      </c>
      <c r="F907">
        <v>1.34E-2</v>
      </c>
      <c r="G907">
        <v>-2.95588E-2</v>
      </c>
      <c r="H907" t="s">
        <v>2041</v>
      </c>
    </row>
    <row r="908" spans="1:8" x14ac:dyDescent="0.35">
      <c r="A908" t="s">
        <v>10</v>
      </c>
      <c r="B908" t="s">
        <v>2076</v>
      </c>
      <c r="C908" t="s">
        <v>1266</v>
      </c>
      <c r="D908" t="s">
        <v>19</v>
      </c>
      <c r="E908" t="s">
        <v>19</v>
      </c>
      <c r="F908">
        <v>2.4E-2</v>
      </c>
      <c r="G908">
        <v>-8.33816E-2</v>
      </c>
      <c r="H908" t="s">
        <v>2484</v>
      </c>
    </row>
    <row r="909" spans="1:8" x14ac:dyDescent="0.35">
      <c r="A909" t="s">
        <v>10</v>
      </c>
      <c r="B909" t="s">
        <v>2076</v>
      </c>
      <c r="C909" t="s">
        <v>1268</v>
      </c>
      <c r="D909" t="s">
        <v>13</v>
      </c>
      <c r="E909" t="s">
        <v>13</v>
      </c>
      <c r="F909">
        <v>1.0699999999999999E-2</v>
      </c>
      <c r="G909">
        <v>-1.98026E-2</v>
      </c>
      <c r="H909" t="s">
        <v>2483</v>
      </c>
    </row>
    <row r="910" spans="1:8" x14ac:dyDescent="0.35">
      <c r="A910" t="s">
        <v>10</v>
      </c>
      <c r="B910" t="s">
        <v>2076</v>
      </c>
      <c r="C910" t="s">
        <v>1029</v>
      </c>
      <c r="D910" t="s">
        <v>15</v>
      </c>
      <c r="E910" t="s">
        <v>15</v>
      </c>
      <c r="F910">
        <v>8.8000000000000005E-3</v>
      </c>
      <c r="G910">
        <v>-2.0202700000000001E-2</v>
      </c>
      <c r="H910" t="s">
        <v>2041</v>
      </c>
    </row>
    <row r="911" spans="1:8" x14ac:dyDescent="0.35">
      <c r="A911" t="s">
        <v>10</v>
      </c>
      <c r="B911" t="s">
        <v>2076</v>
      </c>
      <c r="C911" t="s">
        <v>1030</v>
      </c>
      <c r="D911" t="s">
        <v>13</v>
      </c>
      <c r="E911" t="s">
        <v>13</v>
      </c>
      <c r="F911">
        <v>8.6999999999999994E-3</v>
      </c>
      <c r="G911">
        <v>-4.8790199999999999E-2</v>
      </c>
      <c r="H911" t="s">
        <v>2041</v>
      </c>
    </row>
    <row r="912" spans="1:8" x14ac:dyDescent="0.35">
      <c r="A912" t="s">
        <v>10</v>
      </c>
      <c r="B912" t="s">
        <v>2076</v>
      </c>
      <c r="C912" t="s">
        <v>1031</v>
      </c>
      <c r="D912" t="s">
        <v>13</v>
      </c>
      <c r="E912" t="s">
        <v>13</v>
      </c>
      <c r="F912">
        <v>1.15E-2</v>
      </c>
      <c r="G912">
        <v>-9.9503300000000003E-3</v>
      </c>
      <c r="H912" t="s">
        <v>2041</v>
      </c>
    </row>
    <row r="913" spans="1:8" x14ac:dyDescent="0.35">
      <c r="A913" t="s">
        <v>10</v>
      </c>
      <c r="B913" t="s">
        <v>2076</v>
      </c>
      <c r="C913" t="s">
        <v>1270</v>
      </c>
      <c r="D913" t="s">
        <v>21</v>
      </c>
      <c r="E913" t="s">
        <v>21</v>
      </c>
      <c r="F913">
        <v>2.52E-2</v>
      </c>
      <c r="G913">
        <v>-2.0202700000000001E-2</v>
      </c>
      <c r="H913" t="s">
        <v>2482</v>
      </c>
    </row>
    <row r="914" spans="1:8" x14ac:dyDescent="0.35">
      <c r="A914" t="s">
        <v>10</v>
      </c>
      <c r="B914" t="s">
        <v>2076</v>
      </c>
      <c r="C914" t="s">
        <v>1033</v>
      </c>
      <c r="D914" t="s">
        <v>13</v>
      </c>
      <c r="E914" t="s">
        <v>13</v>
      </c>
      <c r="F914">
        <v>1.7299999999999999E-2</v>
      </c>
      <c r="G914">
        <v>-1.98026E-2</v>
      </c>
      <c r="H914" t="s">
        <v>2041</v>
      </c>
    </row>
    <row r="915" spans="1:8" x14ac:dyDescent="0.35">
      <c r="A915" t="s">
        <v>10</v>
      </c>
      <c r="B915" t="s">
        <v>2076</v>
      </c>
      <c r="C915" t="s">
        <v>1034</v>
      </c>
      <c r="D915" t="s">
        <v>15</v>
      </c>
      <c r="E915" t="s">
        <v>15</v>
      </c>
      <c r="F915">
        <v>1.01E-2</v>
      </c>
      <c r="G915">
        <v>3.9220699999999997E-2</v>
      </c>
      <c r="H915" t="s">
        <v>2041</v>
      </c>
    </row>
    <row r="916" spans="1:8" x14ac:dyDescent="0.35">
      <c r="A916" t="s">
        <v>10</v>
      </c>
      <c r="B916" t="s">
        <v>2076</v>
      </c>
      <c r="C916" t="s">
        <v>1035</v>
      </c>
      <c r="D916" t="s">
        <v>13</v>
      </c>
      <c r="E916" t="s">
        <v>13</v>
      </c>
      <c r="F916">
        <v>8.3999999999999995E-3</v>
      </c>
      <c r="G916">
        <v>1.00503E-2</v>
      </c>
      <c r="H916" t="s">
        <v>2041</v>
      </c>
    </row>
    <row r="917" spans="1:8" x14ac:dyDescent="0.35">
      <c r="A917" t="s">
        <v>10</v>
      </c>
      <c r="B917" t="s">
        <v>2076</v>
      </c>
      <c r="C917" t="s">
        <v>1036</v>
      </c>
      <c r="D917" t="s">
        <v>15</v>
      </c>
      <c r="E917" t="s">
        <v>15</v>
      </c>
      <c r="F917">
        <v>8.9999999999999993E-3</v>
      </c>
      <c r="G917">
        <v>2.95588E-2</v>
      </c>
      <c r="H917" t="s">
        <v>2041</v>
      </c>
    </row>
    <row r="918" spans="1:8" x14ac:dyDescent="0.35">
      <c r="A918" t="s">
        <v>10</v>
      </c>
      <c r="B918" t="s">
        <v>2076</v>
      </c>
      <c r="C918" t="s">
        <v>1037</v>
      </c>
      <c r="D918" t="s">
        <v>15</v>
      </c>
      <c r="E918" t="s">
        <v>15</v>
      </c>
      <c r="F918">
        <v>1.01E-2</v>
      </c>
      <c r="G918">
        <v>9.9503300000000003E-3</v>
      </c>
      <c r="H918" t="s">
        <v>2041</v>
      </c>
    </row>
    <row r="919" spans="1:8" x14ac:dyDescent="0.35">
      <c r="A919" t="s">
        <v>10</v>
      </c>
      <c r="B919" t="s">
        <v>2076</v>
      </c>
      <c r="C919" t="s">
        <v>1038</v>
      </c>
      <c r="D919" t="s">
        <v>19</v>
      </c>
      <c r="E919" t="s">
        <v>19</v>
      </c>
      <c r="F919">
        <v>8.6E-3</v>
      </c>
      <c r="G919">
        <v>-1.00503E-2</v>
      </c>
      <c r="H919" t="s">
        <v>2041</v>
      </c>
    </row>
    <row r="920" spans="1:8" x14ac:dyDescent="0.35">
      <c r="A920" t="s">
        <v>10</v>
      </c>
      <c r="B920" t="s">
        <v>2076</v>
      </c>
      <c r="C920" t="s">
        <v>1039</v>
      </c>
      <c r="D920" t="s">
        <v>21</v>
      </c>
      <c r="E920" t="s">
        <v>21</v>
      </c>
      <c r="F920">
        <v>1.0800000000000001E-2</v>
      </c>
      <c r="G920">
        <v>-5.8268899999999998E-2</v>
      </c>
      <c r="H920" t="s">
        <v>2041</v>
      </c>
    </row>
    <row r="921" spans="1:8" x14ac:dyDescent="0.35">
      <c r="A921" t="s">
        <v>10</v>
      </c>
      <c r="B921" t="s">
        <v>2076</v>
      </c>
      <c r="C921" t="s">
        <v>1040</v>
      </c>
      <c r="D921" t="s">
        <v>21</v>
      </c>
      <c r="E921" t="s">
        <v>21</v>
      </c>
      <c r="F921">
        <v>1.0999999999999999E-2</v>
      </c>
      <c r="G921">
        <v>-3.9220699999999997E-2</v>
      </c>
      <c r="H921" t="s">
        <v>2041</v>
      </c>
    </row>
    <row r="922" spans="1:8" x14ac:dyDescent="0.35">
      <c r="A922" t="s">
        <v>10</v>
      </c>
      <c r="B922" t="s">
        <v>2076</v>
      </c>
      <c r="C922" t="s">
        <v>1041</v>
      </c>
      <c r="D922" t="s">
        <v>21</v>
      </c>
      <c r="E922" t="s">
        <v>21</v>
      </c>
      <c r="F922">
        <v>2.7199999999999998E-2</v>
      </c>
      <c r="G922">
        <v>0.139262</v>
      </c>
      <c r="H922" t="s">
        <v>2041</v>
      </c>
    </row>
    <row r="923" spans="1:8" x14ac:dyDescent="0.35">
      <c r="A923" t="s">
        <v>10</v>
      </c>
      <c r="B923" t="s">
        <v>2076</v>
      </c>
      <c r="C923" t="s">
        <v>1042</v>
      </c>
      <c r="D923" t="s">
        <v>19</v>
      </c>
      <c r="E923" t="s">
        <v>19</v>
      </c>
      <c r="F923">
        <v>9.1999999999999998E-3</v>
      </c>
      <c r="G923">
        <v>-2.0202700000000001E-2</v>
      </c>
      <c r="H923" t="s">
        <v>2041</v>
      </c>
    </row>
    <row r="924" spans="1:8" x14ac:dyDescent="0.35">
      <c r="A924" t="s">
        <v>10</v>
      </c>
      <c r="B924" t="s">
        <v>2076</v>
      </c>
      <c r="C924" t="s">
        <v>1043</v>
      </c>
      <c r="D924" t="s">
        <v>19</v>
      </c>
      <c r="E924" t="s">
        <v>19</v>
      </c>
      <c r="F924">
        <v>1.24E-2</v>
      </c>
      <c r="G924">
        <v>4.8790199999999999E-2</v>
      </c>
      <c r="H924" t="s">
        <v>2041</v>
      </c>
    </row>
    <row r="925" spans="1:8" x14ac:dyDescent="0.35">
      <c r="A925" t="s">
        <v>10</v>
      </c>
      <c r="B925" t="s">
        <v>2076</v>
      </c>
      <c r="C925" t="s">
        <v>1044</v>
      </c>
      <c r="D925" t="s">
        <v>15</v>
      </c>
      <c r="E925" t="s">
        <v>15</v>
      </c>
      <c r="F925">
        <v>8.9999999999999993E-3</v>
      </c>
      <c r="G925">
        <v>1.98026E-2</v>
      </c>
      <c r="H925" t="s">
        <v>2041</v>
      </c>
    </row>
    <row r="926" spans="1:8" x14ac:dyDescent="0.35">
      <c r="A926" t="s">
        <v>10</v>
      </c>
      <c r="B926" t="s">
        <v>2076</v>
      </c>
      <c r="C926" t="s">
        <v>1045</v>
      </c>
      <c r="D926" t="s">
        <v>15</v>
      </c>
      <c r="E926" t="s">
        <v>15</v>
      </c>
      <c r="F926">
        <v>8.8999999999999999E-3</v>
      </c>
      <c r="G926">
        <v>9.9503300000000003E-3</v>
      </c>
      <c r="H926" t="s">
        <v>2041</v>
      </c>
    </row>
    <row r="927" spans="1:8" x14ac:dyDescent="0.35">
      <c r="A927" t="s">
        <v>10</v>
      </c>
      <c r="B927" t="s">
        <v>2076</v>
      </c>
      <c r="C927" t="s">
        <v>1046</v>
      </c>
      <c r="D927" t="s">
        <v>19</v>
      </c>
      <c r="E927" t="s">
        <v>19</v>
      </c>
      <c r="F927">
        <v>7.9000000000000008E-3</v>
      </c>
      <c r="G927">
        <v>-9.9503300000000003E-3</v>
      </c>
      <c r="H927" t="s">
        <v>2041</v>
      </c>
    </row>
    <row r="928" spans="1:8" x14ac:dyDescent="0.35">
      <c r="A928" t="s">
        <v>10</v>
      </c>
      <c r="B928" t="s">
        <v>2076</v>
      </c>
      <c r="C928" t="s">
        <v>1047</v>
      </c>
      <c r="D928" t="s">
        <v>21</v>
      </c>
      <c r="E928" t="s">
        <v>21</v>
      </c>
      <c r="F928">
        <v>9.4000000000000004E-3</v>
      </c>
      <c r="G928">
        <v>-3.9220699999999997E-2</v>
      </c>
      <c r="H928" t="s">
        <v>2041</v>
      </c>
    </row>
    <row r="929" spans="1:8" x14ac:dyDescent="0.35">
      <c r="A929" t="s">
        <v>10</v>
      </c>
      <c r="B929" t="s">
        <v>2076</v>
      </c>
      <c r="C929" t="s">
        <v>1048</v>
      </c>
      <c r="D929" t="s">
        <v>21</v>
      </c>
      <c r="E929" t="s">
        <v>21</v>
      </c>
      <c r="F929">
        <v>9.9000000000000008E-3</v>
      </c>
      <c r="G929">
        <v>-3.0459199999999999E-2</v>
      </c>
      <c r="H929" t="s">
        <v>2041</v>
      </c>
    </row>
    <row r="930" spans="1:8" x14ac:dyDescent="0.35">
      <c r="A930" t="s">
        <v>10</v>
      </c>
      <c r="B930" t="s">
        <v>2076</v>
      </c>
      <c r="C930" t="s">
        <v>1049</v>
      </c>
      <c r="D930" t="s">
        <v>15</v>
      </c>
      <c r="E930" t="s">
        <v>15</v>
      </c>
      <c r="F930">
        <v>1.49E-2</v>
      </c>
      <c r="G930">
        <v>-3.0459199999999999E-2</v>
      </c>
      <c r="H930" t="s">
        <v>2041</v>
      </c>
    </row>
    <row r="931" spans="1:8" x14ac:dyDescent="0.35">
      <c r="A931" t="s">
        <v>10</v>
      </c>
      <c r="B931" t="s">
        <v>2076</v>
      </c>
      <c r="C931" t="s">
        <v>1050</v>
      </c>
      <c r="D931" t="s">
        <v>19</v>
      </c>
      <c r="E931" t="s">
        <v>19</v>
      </c>
      <c r="F931">
        <v>9.5999999999999992E-3</v>
      </c>
      <c r="G931">
        <v>-9.9503300000000003E-3</v>
      </c>
      <c r="H931" t="s">
        <v>2041</v>
      </c>
    </row>
    <row r="932" spans="1:8" x14ac:dyDescent="0.35">
      <c r="A932" t="s">
        <v>10</v>
      </c>
      <c r="B932" t="s">
        <v>2076</v>
      </c>
      <c r="C932" t="s">
        <v>1051</v>
      </c>
      <c r="D932" t="s">
        <v>19</v>
      </c>
      <c r="E932" t="s">
        <v>19</v>
      </c>
      <c r="F932">
        <v>9.1000000000000004E-3</v>
      </c>
      <c r="G932">
        <v>9.9503300000000003E-3</v>
      </c>
      <c r="H932" t="s">
        <v>2041</v>
      </c>
    </row>
    <row r="933" spans="1:8" x14ac:dyDescent="0.35">
      <c r="A933" t="s">
        <v>10</v>
      </c>
      <c r="B933" t="s">
        <v>2076</v>
      </c>
      <c r="C933" t="s">
        <v>1052</v>
      </c>
      <c r="D933" t="s">
        <v>19</v>
      </c>
      <c r="E933" t="s">
        <v>19</v>
      </c>
      <c r="F933">
        <v>8.6999999999999994E-3</v>
      </c>
      <c r="G933">
        <v>-1.00503E-2</v>
      </c>
      <c r="H933" t="s">
        <v>2041</v>
      </c>
    </row>
    <row r="934" spans="1:8" x14ac:dyDescent="0.35">
      <c r="A934" t="s">
        <v>10</v>
      </c>
      <c r="B934" t="s">
        <v>2076</v>
      </c>
      <c r="C934" t="s">
        <v>1053</v>
      </c>
      <c r="D934" t="s">
        <v>15</v>
      </c>
      <c r="E934" t="s">
        <v>15</v>
      </c>
      <c r="F934">
        <v>9.5999999999999992E-3</v>
      </c>
      <c r="G934">
        <v>-3.0459199999999999E-2</v>
      </c>
      <c r="H934" t="s">
        <v>2041</v>
      </c>
    </row>
    <row r="935" spans="1:8" x14ac:dyDescent="0.35">
      <c r="A935" t="s">
        <v>10</v>
      </c>
      <c r="B935" t="s">
        <v>2076</v>
      </c>
      <c r="C935" t="s">
        <v>1054</v>
      </c>
      <c r="D935" t="s">
        <v>21</v>
      </c>
      <c r="E935" t="s">
        <v>21</v>
      </c>
      <c r="F935">
        <v>7.7999999999999996E-3</v>
      </c>
      <c r="G935">
        <v>3.9220699999999997E-2</v>
      </c>
      <c r="H935" t="s">
        <v>2041</v>
      </c>
    </row>
    <row r="936" spans="1:8" x14ac:dyDescent="0.35">
      <c r="A936" t="s">
        <v>10</v>
      </c>
      <c r="B936" t="s">
        <v>2076</v>
      </c>
      <c r="C936" t="s">
        <v>1055</v>
      </c>
      <c r="D936" t="s">
        <v>19</v>
      </c>
      <c r="E936" t="s">
        <v>19</v>
      </c>
      <c r="F936">
        <v>1.38E-2</v>
      </c>
      <c r="G936">
        <v>-0.28768199999999999</v>
      </c>
      <c r="H936" t="s">
        <v>2041</v>
      </c>
    </row>
    <row r="937" spans="1:8" x14ac:dyDescent="0.35">
      <c r="A937" t="s">
        <v>10</v>
      </c>
      <c r="B937" t="s">
        <v>2076</v>
      </c>
      <c r="C937" t="s">
        <v>1056</v>
      </c>
      <c r="D937" t="s">
        <v>19</v>
      </c>
      <c r="E937" t="s">
        <v>19</v>
      </c>
      <c r="F937">
        <v>1.7999999999999999E-2</v>
      </c>
      <c r="G937">
        <v>0.36464299999999999</v>
      </c>
      <c r="H937" t="s">
        <v>2041</v>
      </c>
    </row>
    <row r="938" spans="1:8" x14ac:dyDescent="0.35">
      <c r="A938" t="s">
        <v>10</v>
      </c>
      <c r="B938" t="s">
        <v>2076</v>
      </c>
      <c r="C938" t="s">
        <v>1057</v>
      </c>
      <c r="D938" t="s">
        <v>13</v>
      </c>
      <c r="E938" t="s">
        <v>13</v>
      </c>
      <c r="F938">
        <v>1.6400000000000001E-2</v>
      </c>
      <c r="G938">
        <v>3.0459199999999999E-2</v>
      </c>
      <c r="H938" t="s">
        <v>2041</v>
      </c>
    </row>
    <row r="939" spans="1:8" x14ac:dyDescent="0.35">
      <c r="A939" t="s">
        <v>10</v>
      </c>
      <c r="B939" t="s">
        <v>2076</v>
      </c>
      <c r="C939" t="s">
        <v>1058</v>
      </c>
      <c r="D939" t="s">
        <v>21</v>
      </c>
      <c r="E939" t="s">
        <v>21</v>
      </c>
      <c r="F939">
        <v>8.0999999999999996E-3</v>
      </c>
      <c r="G939">
        <v>-4.0821999999999997E-2</v>
      </c>
      <c r="H939" t="s">
        <v>2041</v>
      </c>
    </row>
    <row r="940" spans="1:8" x14ac:dyDescent="0.35">
      <c r="A940" t="s">
        <v>10</v>
      </c>
      <c r="B940" t="s">
        <v>2076</v>
      </c>
      <c r="C940" t="s">
        <v>1059</v>
      </c>
      <c r="D940" t="s">
        <v>19</v>
      </c>
      <c r="E940" t="s">
        <v>19</v>
      </c>
      <c r="F940">
        <v>8.3000000000000001E-3</v>
      </c>
      <c r="G940">
        <v>2.95588E-2</v>
      </c>
      <c r="H940" t="s">
        <v>2041</v>
      </c>
    </row>
    <row r="941" spans="1:8" x14ac:dyDescent="0.35">
      <c r="A941" t="s">
        <v>10</v>
      </c>
      <c r="B941" t="s">
        <v>2076</v>
      </c>
      <c r="C941" t="s">
        <v>1060</v>
      </c>
      <c r="D941" t="s">
        <v>13</v>
      </c>
      <c r="E941" t="s">
        <v>13</v>
      </c>
      <c r="F941">
        <v>1.6E-2</v>
      </c>
      <c r="G941">
        <v>1.00503E-2</v>
      </c>
      <c r="H941" t="s">
        <v>2041</v>
      </c>
    </row>
    <row r="942" spans="1:8" x14ac:dyDescent="0.35">
      <c r="A942" t="s">
        <v>10</v>
      </c>
      <c r="B942" t="s">
        <v>2076</v>
      </c>
      <c r="C942" t="s">
        <v>1061</v>
      </c>
      <c r="D942" t="s">
        <v>19</v>
      </c>
      <c r="E942" t="s">
        <v>19</v>
      </c>
      <c r="F942">
        <v>8.3999999999999995E-3</v>
      </c>
      <c r="G942">
        <v>1.00503E-2</v>
      </c>
      <c r="H942" t="s">
        <v>2481</v>
      </c>
    </row>
    <row r="943" spans="1:8" x14ac:dyDescent="0.35">
      <c r="A943" t="s">
        <v>10</v>
      </c>
      <c r="B943" t="s">
        <v>2076</v>
      </c>
      <c r="C943" t="s">
        <v>1063</v>
      </c>
      <c r="D943" t="s">
        <v>13</v>
      </c>
      <c r="E943" t="s">
        <v>13</v>
      </c>
      <c r="F943">
        <v>1.5900000000000001E-2</v>
      </c>
      <c r="G943">
        <v>2.0202700000000001E-2</v>
      </c>
      <c r="H943" t="s">
        <v>2041</v>
      </c>
    </row>
    <row r="944" spans="1:8" x14ac:dyDescent="0.35">
      <c r="A944" t="s">
        <v>10</v>
      </c>
      <c r="B944" t="s">
        <v>2076</v>
      </c>
      <c r="C944" t="s">
        <v>1064</v>
      </c>
      <c r="D944" t="s">
        <v>13</v>
      </c>
      <c r="E944" t="s">
        <v>13</v>
      </c>
      <c r="F944">
        <v>1.0500000000000001E-2</v>
      </c>
      <c r="G944">
        <v>-1.98026E-2</v>
      </c>
      <c r="H944" t="s">
        <v>2041</v>
      </c>
    </row>
    <row r="945" spans="1:8" x14ac:dyDescent="0.35">
      <c r="A945" t="s">
        <v>10</v>
      </c>
      <c r="B945" t="s">
        <v>2076</v>
      </c>
      <c r="C945" t="s">
        <v>1065</v>
      </c>
      <c r="D945" t="s">
        <v>21</v>
      </c>
      <c r="E945" t="s">
        <v>21</v>
      </c>
      <c r="F945">
        <v>7.9000000000000008E-3</v>
      </c>
      <c r="G945">
        <v>3.0459199999999999E-2</v>
      </c>
      <c r="H945" t="s">
        <v>2041</v>
      </c>
    </row>
    <row r="946" spans="1:8" x14ac:dyDescent="0.35">
      <c r="A946" t="s">
        <v>10</v>
      </c>
      <c r="B946" t="s">
        <v>2076</v>
      </c>
      <c r="C946" t="s">
        <v>1066</v>
      </c>
      <c r="D946" t="s">
        <v>21</v>
      </c>
      <c r="E946" t="s">
        <v>21</v>
      </c>
      <c r="F946">
        <v>8.6999999999999994E-3</v>
      </c>
      <c r="G946">
        <v>-1.00503E-2</v>
      </c>
      <c r="H946" t="s">
        <v>2041</v>
      </c>
    </row>
    <row r="947" spans="1:8" x14ac:dyDescent="0.35">
      <c r="A947" t="s">
        <v>10</v>
      </c>
      <c r="B947" t="s">
        <v>2076</v>
      </c>
      <c r="C947" t="s">
        <v>1067</v>
      </c>
      <c r="D947" t="s">
        <v>21</v>
      </c>
      <c r="E947" t="s">
        <v>21</v>
      </c>
      <c r="F947">
        <v>1.11E-2</v>
      </c>
      <c r="G947">
        <v>-9.9503300000000003E-3</v>
      </c>
      <c r="H947" t="s">
        <v>2041</v>
      </c>
    </row>
    <row r="948" spans="1:8" x14ac:dyDescent="0.35">
      <c r="A948" t="s">
        <v>10</v>
      </c>
      <c r="B948" t="s">
        <v>2076</v>
      </c>
      <c r="C948" t="s">
        <v>1068</v>
      </c>
      <c r="D948" t="s">
        <v>19</v>
      </c>
      <c r="E948" t="s">
        <v>19</v>
      </c>
      <c r="F948">
        <v>2.12E-2</v>
      </c>
      <c r="G948">
        <v>-2.0202700000000001E-2</v>
      </c>
      <c r="H948" t="s">
        <v>2041</v>
      </c>
    </row>
    <row r="949" spans="1:8" x14ac:dyDescent="0.35">
      <c r="A949" t="s">
        <v>10</v>
      </c>
      <c r="B949" t="s">
        <v>2076</v>
      </c>
      <c r="C949" t="s">
        <v>1069</v>
      </c>
      <c r="D949" t="s">
        <v>13</v>
      </c>
      <c r="E949" t="s">
        <v>13</v>
      </c>
      <c r="F949">
        <v>1.26E-2</v>
      </c>
      <c r="G949">
        <v>-4.8790199999999999E-2</v>
      </c>
      <c r="H949" t="s">
        <v>2041</v>
      </c>
    </row>
    <row r="950" spans="1:8" x14ac:dyDescent="0.35">
      <c r="A950" t="s">
        <v>10</v>
      </c>
      <c r="B950" t="s">
        <v>2076</v>
      </c>
      <c r="C950" t="s">
        <v>1071</v>
      </c>
      <c r="D950" t="s">
        <v>19</v>
      </c>
      <c r="E950" t="s">
        <v>19</v>
      </c>
      <c r="F950">
        <v>9.1000000000000004E-3</v>
      </c>
      <c r="G950">
        <v>-1.00503E-2</v>
      </c>
      <c r="H950" t="s">
        <v>2041</v>
      </c>
    </row>
    <row r="951" spans="1:8" x14ac:dyDescent="0.35">
      <c r="A951" t="s">
        <v>10</v>
      </c>
      <c r="B951" t="s">
        <v>2076</v>
      </c>
      <c r="C951" t="s">
        <v>1072</v>
      </c>
      <c r="D951" t="s">
        <v>21</v>
      </c>
      <c r="E951" t="s">
        <v>21</v>
      </c>
      <c r="F951">
        <v>9.4999999999999998E-3</v>
      </c>
      <c r="G951">
        <v>-9.9503300000000003E-3</v>
      </c>
      <c r="H951" t="s">
        <v>2041</v>
      </c>
    </row>
    <row r="952" spans="1:8" x14ac:dyDescent="0.35">
      <c r="A952" t="s">
        <v>10</v>
      </c>
      <c r="B952" t="s">
        <v>2076</v>
      </c>
      <c r="C952" t="s">
        <v>1073</v>
      </c>
      <c r="D952" t="s">
        <v>15</v>
      </c>
      <c r="E952" t="s">
        <v>15</v>
      </c>
      <c r="F952">
        <v>1.4500000000000001E-2</v>
      </c>
      <c r="G952">
        <v>-3.0459199999999999E-2</v>
      </c>
      <c r="H952" t="s">
        <v>2041</v>
      </c>
    </row>
    <row r="953" spans="1:8" x14ac:dyDescent="0.35">
      <c r="A953" t="s">
        <v>10</v>
      </c>
      <c r="B953" t="s">
        <v>2076</v>
      </c>
      <c r="C953" t="s">
        <v>1074</v>
      </c>
      <c r="D953" t="s">
        <v>21</v>
      </c>
      <c r="E953" t="s">
        <v>21</v>
      </c>
      <c r="F953">
        <v>8.8999999999999999E-3</v>
      </c>
      <c r="G953">
        <v>-9.9503300000000003E-3</v>
      </c>
      <c r="H953" t="s">
        <v>2041</v>
      </c>
    </row>
    <row r="954" spans="1:8" x14ac:dyDescent="0.35">
      <c r="A954" t="s">
        <v>10</v>
      </c>
      <c r="B954" t="s">
        <v>2076</v>
      </c>
      <c r="C954" t="s">
        <v>1075</v>
      </c>
      <c r="D954" t="s">
        <v>15</v>
      </c>
      <c r="E954" t="s">
        <v>15</v>
      </c>
      <c r="F954">
        <v>7.7000000000000002E-3</v>
      </c>
      <c r="G954">
        <v>-2.0202700000000001E-2</v>
      </c>
      <c r="H954" t="s">
        <v>2041</v>
      </c>
    </row>
    <row r="955" spans="1:8" x14ac:dyDescent="0.35">
      <c r="A955" t="s">
        <v>10</v>
      </c>
      <c r="B955" t="s">
        <v>2076</v>
      </c>
      <c r="C955" t="s">
        <v>1076</v>
      </c>
      <c r="D955" t="s">
        <v>21</v>
      </c>
      <c r="E955" t="s">
        <v>21</v>
      </c>
      <c r="F955">
        <v>8.3999999999999995E-3</v>
      </c>
      <c r="G955">
        <v>-1.98026E-2</v>
      </c>
      <c r="H955" t="s">
        <v>2041</v>
      </c>
    </row>
    <row r="956" spans="1:8" x14ac:dyDescent="0.35">
      <c r="A956" t="s">
        <v>10</v>
      </c>
      <c r="B956" t="s">
        <v>2076</v>
      </c>
      <c r="C956" t="s">
        <v>1077</v>
      </c>
      <c r="D956" t="s">
        <v>21</v>
      </c>
      <c r="E956" t="s">
        <v>21</v>
      </c>
      <c r="F956">
        <v>1.3599999999999999E-2</v>
      </c>
      <c r="G956">
        <v>-9.9503300000000003E-3</v>
      </c>
      <c r="H956" t="s">
        <v>2041</v>
      </c>
    </row>
    <row r="957" spans="1:8" x14ac:dyDescent="0.35">
      <c r="A957" t="s">
        <v>10</v>
      </c>
      <c r="B957" t="s">
        <v>2076</v>
      </c>
      <c r="C957" t="s">
        <v>1078</v>
      </c>
      <c r="D957" t="s">
        <v>13</v>
      </c>
      <c r="E957" t="s">
        <v>13</v>
      </c>
      <c r="F957">
        <v>8.0000000000000002E-3</v>
      </c>
      <c r="G957">
        <v>-1.00503E-2</v>
      </c>
      <c r="H957" t="s">
        <v>2480</v>
      </c>
    </row>
    <row r="958" spans="1:8" x14ac:dyDescent="0.35">
      <c r="A958" t="s">
        <v>10</v>
      </c>
      <c r="B958" t="s">
        <v>2076</v>
      </c>
      <c r="C958" t="s">
        <v>1080</v>
      </c>
      <c r="D958" t="s">
        <v>19</v>
      </c>
      <c r="E958" t="s">
        <v>19</v>
      </c>
      <c r="F958">
        <v>9.5999999999999992E-3</v>
      </c>
      <c r="G958">
        <v>9.9503300000000003E-3</v>
      </c>
      <c r="H958" t="s">
        <v>2041</v>
      </c>
    </row>
    <row r="959" spans="1:8" x14ac:dyDescent="0.35">
      <c r="A959" t="s">
        <v>10</v>
      </c>
      <c r="B959" t="s">
        <v>2076</v>
      </c>
      <c r="C959" t="s">
        <v>1081</v>
      </c>
      <c r="D959" t="s">
        <v>15</v>
      </c>
      <c r="E959" t="s">
        <v>15</v>
      </c>
      <c r="F959">
        <v>9.4000000000000004E-3</v>
      </c>
      <c r="G959">
        <v>-4.0821999999999997E-2</v>
      </c>
      <c r="H959" t="s">
        <v>2041</v>
      </c>
    </row>
    <row r="960" spans="1:8" x14ac:dyDescent="0.35">
      <c r="A960" t="s">
        <v>10</v>
      </c>
      <c r="B960" t="s">
        <v>2076</v>
      </c>
      <c r="C960" t="s">
        <v>1082</v>
      </c>
      <c r="D960" t="s">
        <v>21</v>
      </c>
      <c r="E960" t="s">
        <v>21</v>
      </c>
      <c r="F960">
        <v>9.4000000000000004E-3</v>
      </c>
      <c r="G960">
        <v>-9.9503300000000003E-3</v>
      </c>
      <c r="H960" t="s">
        <v>2041</v>
      </c>
    </row>
    <row r="961" spans="1:8" x14ac:dyDescent="0.35">
      <c r="A961" t="s">
        <v>10</v>
      </c>
      <c r="B961" t="s">
        <v>2076</v>
      </c>
      <c r="C961" t="s">
        <v>1083</v>
      </c>
      <c r="D961" t="s">
        <v>19</v>
      </c>
      <c r="E961" t="s">
        <v>19</v>
      </c>
      <c r="F961">
        <v>1.2699999999999999E-2</v>
      </c>
      <c r="G961">
        <v>-3.0459199999999999E-2</v>
      </c>
      <c r="H961" t="s">
        <v>2041</v>
      </c>
    </row>
    <row r="962" spans="1:8" x14ac:dyDescent="0.35">
      <c r="A962" t="s">
        <v>10</v>
      </c>
      <c r="B962" t="s">
        <v>2076</v>
      </c>
      <c r="C962" t="s">
        <v>1084</v>
      </c>
      <c r="D962" t="s">
        <v>15</v>
      </c>
      <c r="E962" t="s">
        <v>15</v>
      </c>
      <c r="F962">
        <v>1.3299999999999999E-2</v>
      </c>
      <c r="G962">
        <v>-2.0202700000000001E-2</v>
      </c>
      <c r="H962" t="s">
        <v>2041</v>
      </c>
    </row>
    <row r="963" spans="1:8" x14ac:dyDescent="0.35">
      <c r="A963" t="s">
        <v>10</v>
      </c>
      <c r="B963" t="s">
        <v>2076</v>
      </c>
      <c r="C963" t="s">
        <v>1085</v>
      </c>
      <c r="D963" t="s">
        <v>19</v>
      </c>
      <c r="E963" t="s">
        <v>19</v>
      </c>
      <c r="F963">
        <v>8.8999999999999999E-3</v>
      </c>
      <c r="G963">
        <v>-5.8268899999999998E-2</v>
      </c>
      <c r="H963" t="s">
        <v>2041</v>
      </c>
    </row>
    <row r="964" spans="1:8" x14ac:dyDescent="0.35">
      <c r="A964" t="s">
        <v>10</v>
      </c>
      <c r="B964" t="s">
        <v>2076</v>
      </c>
      <c r="C964" t="s">
        <v>1086</v>
      </c>
      <c r="D964" t="s">
        <v>19</v>
      </c>
      <c r="E964" t="s">
        <v>19</v>
      </c>
      <c r="F964">
        <v>1.38E-2</v>
      </c>
      <c r="G964">
        <v>-6.1875399999999997E-2</v>
      </c>
      <c r="H964" t="s">
        <v>2041</v>
      </c>
    </row>
    <row r="965" spans="1:8" x14ac:dyDescent="0.35">
      <c r="A965" t="s">
        <v>10</v>
      </c>
      <c r="B965" t="s">
        <v>2076</v>
      </c>
      <c r="C965" t="s">
        <v>1087</v>
      </c>
      <c r="D965" t="s">
        <v>13</v>
      </c>
      <c r="E965" t="s">
        <v>13</v>
      </c>
      <c r="F965">
        <v>1.0999999999999999E-2</v>
      </c>
      <c r="G965">
        <v>2.0202700000000001E-2</v>
      </c>
      <c r="H965" t="s">
        <v>2041</v>
      </c>
    </row>
    <row r="966" spans="1:8" x14ac:dyDescent="0.35">
      <c r="A966" t="s">
        <v>10</v>
      </c>
      <c r="B966" t="s">
        <v>2076</v>
      </c>
      <c r="C966" t="s">
        <v>1088</v>
      </c>
      <c r="D966" t="s">
        <v>15</v>
      </c>
      <c r="E966" t="s">
        <v>15</v>
      </c>
      <c r="F966">
        <v>1.01E-2</v>
      </c>
      <c r="G966">
        <v>-3.0459199999999999E-2</v>
      </c>
      <c r="H966" t="s">
        <v>2041</v>
      </c>
    </row>
    <row r="967" spans="1:8" x14ac:dyDescent="0.35">
      <c r="A967" t="s">
        <v>10</v>
      </c>
      <c r="B967" t="s">
        <v>2076</v>
      </c>
      <c r="C967" t="s">
        <v>1089</v>
      </c>
      <c r="D967" t="s">
        <v>13</v>
      </c>
      <c r="E967" t="s">
        <v>13</v>
      </c>
      <c r="F967">
        <v>9.2999999999999992E-3</v>
      </c>
      <c r="G967">
        <v>-3.9220699999999997E-2</v>
      </c>
      <c r="H967" t="s">
        <v>2041</v>
      </c>
    </row>
    <row r="968" spans="1:8" x14ac:dyDescent="0.35">
      <c r="A968" t="s">
        <v>10</v>
      </c>
      <c r="B968" t="s">
        <v>2076</v>
      </c>
      <c r="C968" t="s">
        <v>1090</v>
      </c>
      <c r="D968" t="s">
        <v>19</v>
      </c>
      <c r="E968" t="s">
        <v>19</v>
      </c>
      <c r="F968">
        <v>1.52E-2</v>
      </c>
      <c r="G968">
        <v>-4.0821999999999997E-2</v>
      </c>
      <c r="H968" t="s">
        <v>2041</v>
      </c>
    </row>
    <row r="969" spans="1:8" x14ac:dyDescent="0.35">
      <c r="A969" t="s">
        <v>10</v>
      </c>
      <c r="B969" t="s">
        <v>2076</v>
      </c>
      <c r="C969" t="s">
        <v>1091</v>
      </c>
      <c r="D969" t="s">
        <v>19</v>
      </c>
      <c r="E969" t="s">
        <v>19</v>
      </c>
      <c r="F969">
        <v>1.0699999999999999E-2</v>
      </c>
      <c r="G969">
        <v>-2.95588E-2</v>
      </c>
      <c r="H969" t="s">
        <v>2041</v>
      </c>
    </row>
    <row r="970" spans="1:8" x14ac:dyDescent="0.35">
      <c r="A970" t="s">
        <v>10</v>
      </c>
      <c r="B970" t="s">
        <v>2076</v>
      </c>
      <c r="C970" t="s">
        <v>1093</v>
      </c>
      <c r="D970" t="s">
        <v>13</v>
      </c>
      <c r="E970" t="s">
        <v>13</v>
      </c>
      <c r="F970">
        <v>1.34E-2</v>
      </c>
      <c r="G970">
        <v>-1.98026E-2</v>
      </c>
      <c r="H970" t="s">
        <v>2041</v>
      </c>
    </row>
    <row r="971" spans="1:8" x14ac:dyDescent="0.35">
      <c r="A971" t="s">
        <v>10</v>
      </c>
      <c r="B971" t="s">
        <v>2076</v>
      </c>
      <c r="C971" t="s">
        <v>1094</v>
      </c>
      <c r="D971" t="s">
        <v>19</v>
      </c>
      <c r="E971" t="s">
        <v>19</v>
      </c>
      <c r="F971">
        <v>9.1000000000000004E-3</v>
      </c>
      <c r="G971">
        <v>9.9503300000000003E-3</v>
      </c>
      <c r="H971" t="s">
        <v>2041</v>
      </c>
    </row>
    <row r="972" spans="1:8" x14ac:dyDescent="0.35">
      <c r="A972" t="s">
        <v>10</v>
      </c>
      <c r="B972" t="s">
        <v>2076</v>
      </c>
      <c r="C972" t="s">
        <v>1095</v>
      </c>
      <c r="D972" t="s">
        <v>19</v>
      </c>
      <c r="E972" t="s">
        <v>19</v>
      </c>
      <c r="F972">
        <v>1.0800000000000001E-2</v>
      </c>
      <c r="G972">
        <v>1.98026E-2</v>
      </c>
      <c r="H972" t="s">
        <v>2041</v>
      </c>
    </row>
    <row r="973" spans="1:8" x14ac:dyDescent="0.35">
      <c r="A973" t="s">
        <v>10</v>
      </c>
      <c r="B973" t="s">
        <v>2076</v>
      </c>
      <c r="C973" t="s">
        <v>1096</v>
      </c>
      <c r="D973" t="s">
        <v>21</v>
      </c>
      <c r="E973" t="s">
        <v>21</v>
      </c>
      <c r="F973">
        <v>1.5299999999999999E-2</v>
      </c>
      <c r="G973">
        <v>-9.9503300000000003E-3</v>
      </c>
      <c r="H973" t="s">
        <v>2041</v>
      </c>
    </row>
    <row r="974" spans="1:8" x14ac:dyDescent="0.35">
      <c r="A974" t="s">
        <v>10</v>
      </c>
      <c r="B974" t="s">
        <v>2076</v>
      </c>
      <c r="C974" t="s">
        <v>1097</v>
      </c>
      <c r="D974" t="s">
        <v>13</v>
      </c>
      <c r="E974" t="s">
        <v>13</v>
      </c>
      <c r="F974">
        <v>8.2000000000000007E-3</v>
      </c>
      <c r="G974">
        <v>2.0202700000000001E-2</v>
      </c>
      <c r="H974" t="s">
        <v>2041</v>
      </c>
    </row>
    <row r="975" spans="1:8" x14ac:dyDescent="0.35">
      <c r="A975" t="s">
        <v>10</v>
      </c>
      <c r="B975" t="s">
        <v>2076</v>
      </c>
      <c r="C975" t="s">
        <v>1098</v>
      </c>
      <c r="D975" t="s">
        <v>13</v>
      </c>
      <c r="E975" t="s">
        <v>13</v>
      </c>
      <c r="F975">
        <v>8.3999999999999995E-3</v>
      </c>
      <c r="G975">
        <v>5.12933E-2</v>
      </c>
      <c r="H975" t="s">
        <v>2041</v>
      </c>
    </row>
    <row r="976" spans="1:8" x14ac:dyDescent="0.35">
      <c r="A976" t="s">
        <v>10</v>
      </c>
      <c r="B976" t="s">
        <v>2076</v>
      </c>
      <c r="C976" t="s">
        <v>1099</v>
      </c>
      <c r="D976" t="s">
        <v>19</v>
      </c>
      <c r="E976" t="s">
        <v>19</v>
      </c>
      <c r="F976">
        <v>1.06E-2</v>
      </c>
      <c r="G976">
        <v>2.0202700000000001E-2</v>
      </c>
      <c r="H976" t="s">
        <v>2041</v>
      </c>
    </row>
    <row r="977" spans="1:8" x14ac:dyDescent="0.35">
      <c r="A977" t="s">
        <v>10</v>
      </c>
      <c r="B977" t="s">
        <v>2076</v>
      </c>
      <c r="C977" t="s">
        <v>1100</v>
      </c>
      <c r="D977" t="s">
        <v>19</v>
      </c>
      <c r="E977" t="s">
        <v>19</v>
      </c>
      <c r="F977">
        <v>9.5999999999999992E-3</v>
      </c>
      <c r="G977">
        <v>9.9503300000000003E-3</v>
      </c>
      <c r="H977" t="s">
        <v>2041</v>
      </c>
    </row>
    <row r="978" spans="1:8" x14ac:dyDescent="0.35">
      <c r="A978" t="s">
        <v>10</v>
      </c>
      <c r="B978" t="s">
        <v>2076</v>
      </c>
      <c r="C978" t="s">
        <v>1101</v>
      </c>
      <c r="D978" t="s">
        <v>15</v>
      </c>
      <c r="E978" t="s">
        <v>15</v>
      </c>
      <c r="F978">
        <v>8.5000000000000006E-3</v>
      </c>
      <c r="G978">
        <v>-3.0459199999999999E-2</v>
      </c>
      <c r="H978" t="s">
        <v>2041</v>
      </c>
    </row>
    <row r="979" spans="1:8" x14ac:dyDescent="0.35">
      <c r="A979" t="s">
        <v>10</v>
      </c>
      <c r="B979" t="s">
        <v>2076</v>
      </c>
      <c r="C979" t="s">
        <v>1102</v>
      </c>
      <c r="D979" t="s">
        <v>15</v>
      </c>
      <c r="E979" t="s">
        <v>15</v>
      </c>
      <c r="F979">
        <v>1.3899999999999999E-2</v>
      </c>
      <c r="G979">
        <v>-3.0459199999999999E-2</v>
      </c>
      <c r="H979" t="s">
        <v>2041</v>
      </c>
    </row>
    <row r="980" spans="1:8" x14ac:dyDescent="0.35">
      <c r="A980" t="s">
        <v>10</v>
      </c>
      <c r="B980" t="s">
        <v>2076</v>
      </c>
      <c r="C980" t="s">
        <v>1103</v>
      </c>
      <c r="D980" t="s">
        <v>19</v>
      </c>
      <c r="E980" t="s">
        <v>19</v>
      </c>
      <c r="F980">
        <v>0.01</v>
      </c>
      <c r="G980">
        <v>-1.00503E-2</v>
      </c>
      <c r="H980" t="s">
        <v>2041</v>
      </c>
    </row>
    <row r="981" spans="1:8" x14ac:dyDescent="0.35">
      <c r="A981" t="s">
        <v>10</v>
      </c>
      <c r="B981" t="s">
        <v>2076</v>
      </c>
      <c r="C981" t="s">
        <v>1104</v>
      </c>
      <c r="D981" t="s">
        <v>15</v>
      </c>
      <c r="E981" t="s">
        <v>15</v>
      </c>
      <c r="F981">
        <v>9.9000000000000008E-3</v>
      </c>
      <c r="G981">
        <v>1.98026E-2</v>
      </c>
      <c r="H981" t="s">
        <v>2041</v>
      </c>
    </row>
    <row r="982" spans="1:8" x14ac:dyDescent="0.35">
      <c r="A982" t="s">
        <v>10</v>
      </c>
      <c r="B982" t="s">
        <v>2076</v>
      </c>
      <c r="C982" t="s">
        <v>1105</v>
      </c>
      <c r="D982" t="s">
        <v>19</v>
      </c>
      <c r="E982" t="s">
        <v>19</v>
      </c>
      <c r="F982">
        <v>1.15E-2</v>
      </c>
      <c r="G982">
        <v>-3.0459199999999999E-2</v>
      </c>
      <c r="H982" t="s">
        <v>2041</v>
      </c>
    </row>
    <row r="983" spans="1:8" x14ac:dyDescent="0.35">
      <c r="A983" t="s">
        <v>10</v>
      </c>
      <c r="B983" t="s">
        <v>2076</v>
      </c>
      <c r="C983" t="s">
        <v>1106</v>
      </c>
      <c r="D983" t="s">
        <v>15</v>
      </c>
      <c r="E983" t="s">
        <v>15</v>
      </c>
      <c r="F983">
        <v>9.4000000000000004E-3</v>
      </c>
      <c r="G983">
        <v>-1.00503E-2</v>
      </c>
      <c r="H983" t="s">
        <v>2041</v>
      </c>
    </row>
    <row r="984" spans="1:8" x14ac:dyDescent="0.35">
      <c r="A984" t="s">
        <v>10</v>
      </c>
      <c r="B984" t="s">
        <v>2076</v>
      </c>
      <c r="C984" t="s">
        <v>1107</v>
      </c>
      <c r="D984" t="s">
        <v>13</v>
      </c>
      <c r="E984" t="s">
        <v>13</v>
      </c>
      <c r="F984">
        <v>1.47E-2</v>
      </c>
      <c r="G984">
        <v>3.0459199999999999E-2</v>
      </c>
      <c r="H984" t="s">
        <v>2041</v>
      </c>
    </row>
    <row r="985" spans="1:8" x14ac:dyDescent="0.35">
      <c r="A985" t="s">
        <v>10</v>
      </c>
      <c r="B985" t="s">
        <v>2076</v>
      </c>
      <c r="C985" t="s">
        <v>1108</v>
      </c>
      <c r="D985" t="s">
        <v>15</v>
      </c>
      <c r="E985" t="s">
        <v>15</v>
      </c>
      <c r="F985">
        <v>8.3000000000000001E-3</v>
      </c>
      <c r="G985">
        <v>-2.0202700000000001E-2</v>
      </c>
      <c r="H985" t="s">
        <v>2041</v>
      </c>
    </row>
    <row r="986" spans="1:8" x14ac:dyDescent="0.35">
      <c r="A986" t="s">
        <v>10</v>
      </c>
      <c r="B986" t="s">
        <v>2076</v>
      </c>
      <c r="C986" t="s">
        <v>1109</v>
      </c>
      <c r="D986" t="s">
        <v>19</v>
      </c>
      <c r="E986" t="s">
        <v>19</v>
      </c>
      <c r="F986">
        <v>8.9999999999999993E-3</v>
      </c>
      <c r="G986">
        <v>1.00503E-2</v>
      </c>
      <c r="H986" t="s">
        <v>2041</v>
      </c>
    </row>
    <row r="987" spans="1:8" x14ac:dyDescent="0.35">
      <c r="A987" t="s">
        <v>10</v>
      </c>
      <c r="B987" t="s">
        <v>2076</v>
      </c>
      <c r="C987" t="s">
        <v>1110</v>
      </c>
      <c r="D987" t="s">
        <v>13</v>
      </c>
      <c r="E987" t="s">
        <v>13</v>
      </c>
      <c r="F987">
        <v>1.2699999999999999E-2</v>
      </c>
      <c r="G987">
        <v>-1.98026E-2</v>
      </c>
      <c r="H987" t="s">
        <v>2041</v>
      </c>
    </row>
    <row r="988" spans="1:8" x14ac:dyDescent="0.35">
      <c r="A988" t="s">
        <v>10</v>
      </c>
      <c r="B988" t="s">
        <v>2076</v>
      </c>
      <c r="C988" t="s">
        <v>1111</v>
      </c>
      <c r="D988" t="s">
        <v>21</v>
      </c>
      <c r="E988" t="s">
        <v>21</v>
      </c>
      <c r="F988">
        <v>8.6999999999999994E-3</v>
      </c>
      <c r="G988">
        <v>-1.98026E-2</v>
      </c>
      <c r="H988" t="s">
        <v>2041</v>
      </c>
    </row>
    <row r="989" spans="1:8" x14ac:dyDescent="0.35">
      <c r="A989" t="s">
        <v>10</v>
      </c>
      <c r="B989" t="s">
        <v>2076</v>
      </c>
      <c r="C989" t="s">
        <v>1112</v>
      </c>
      <c r="D989" t="s">
        <v>19</v>
      </c>
      <c r="E989" t="s">
        <v>19</v>
      </c>
      <c r="F989">
        <v>2.9000000000000001E-2</v>
      </c>
      <c r="G989">
        <v>1.98026E-2</v>
      </c>
      <c r="H989" t="s">
        <v>2041</v>
      </c>
    </row>
    <row r="990" spans="1:8" x14ac:dyDescent="0.35">
      <c r="A990" t="s">
        <v>10</v>
      </c>
      <c r="B990" t="s">
        <v>2076</v>
      </c>
      <c r="C990" t="s">
        <v>1113</v>
      </c>
      <c r="D990" t="s">
        <v>15</v>
      </c>
      <c r="E990" t="s">
        <v>15</v>
      </c>
      <c r="F990">
        <v>8.6E-3</v>
      </c>
      <c r="G990">
        <v>-1.00503E-2</v>
      </c>
      <c r="H990" t="s">
        <v>2041</v>
      </c>
    </row>
    <row r="991" spans="1:8" x14ac:dyDescent="0.35">
      <c r="A991" t="s">
        <v>10</v>
      </c>
      <c r="B991" t="s">
        <v>2076</v>
      </c>
      <c r="C991" t="s">
        <v>1114</v>
      </c>
      <c r="D991" t="s">
        <v>15</v>
      </c>
      <c r="E991" t="s">
        <v>15</v>
      </c>
      <c r="F991">
        <v>8.6E-3</v>
      </c>
      <c r="G991">
        <v>9.9503300000000003E-3</v>
      </c>
      <c r="H991" t="s">
        <v>2041</v>
      </c>
    </row>
    <row r="992" spans="1:8" x14ac:dyDescent="0.35">
      <c r="A992" t="s">
        <v>10</v>
      </c>
      <c r="B992" t="s">
        <v>2076</v>
      </c>
      <c r="C992" t="s">
        <v>1116</v>
      </c>
      <c r="D992" t="s">
        <v>19</v>
      </c>
      <c r="E992" t="s">
        <v>19</v>
      </c>
      <c r="F992">
        <v>1.24E-2</v>
      </c>
      <c r="G992">
        <v>-3.0459199999999999E-2</v>
      </c>
      <c r="H992" t="s">
        <v>2041</v>
      </c>
    </row>
    <row r="993" spans="1:8" x14ac:dyDescent="0.35">
      <c r="A993" t="s">
        <v>10</v>
      </c>
      <c r="B993" t="s">
        <v>2076</v>
      </c>
      <c r="C993" t="s">
        <v>1117</v>
      </c>
      <c r="D993" t="s">
        <v>19</v>
      </c>
      <c r="E993" t="s">
        <v>19</v>
      </c>
      <c r="F993">
        <v>1.3599999999999999E-2</v>
      </c>
      <c r="G993">
        <v>-9.9503300000000003E-3</v>
      </c>
      <c r="H993" t="s">
        <v>2041</v>
      </c>
    </row>
    <row r="994" spans="1:8" x14ac:dyDescent="0.35">
      <c r="A994" t="s">
        <v>10</v>
      </c>
      <c r="B994" t="s">
        <v>2076</v>
      </c>
      <c r="C994" t="s">
        <v>1118</v>
      </c>
      <c r="D994" t="s">
        <v>19</v>
      </c>
      <c r="E994" t="s">
        <v>19</v>
      </c>
      <c r="F994">
        <v>1.1299999999999999E-2</v>
      </c>
      <c r="G994">
        <v>-1.00503E-2</v>
      </c>
      <c r="H994" t="s">
        <v>2041</v>
      </c>
    </row>
    <row r="995" spans="1:8" x14ac:dyDescent="0.35">
      <c r="A995" t="s">
        <v>10</v>
      </c>
      <c r="B995" t="s">
        <v>2076</v>
      </c>
      <c r="C995" t="s">
        <v>1119</v>
      </c>
      <c r="D995" t="s">
        <v>19</v>
      </c>
      <c r="E995" t="s">
        <v>19</v>
      </c>
      <c r="F995">
        <v>9.1999999999999998E-3</v>
      </c>
      <c r="G995">
        <v>9.9503300000000003E-3</v>
      </c>
      <c r="H995" t="s">
        <v>2479</v>
      </c>
    </row>
    <row r="996" spans="1:8" x14ac:dyDescent="0.35">
      <c r="A996" t="s">
        <v>10</v>
      </c>
      <c r="B996" t="s">
        <v>2076</v>
      </c>
      <c r="C996" t="s">
        <v>1120</v>
      </c>
      <c r="D996" t="s">
        <v>13</v>
      </c>
      <c r="E996" t="s">
        <v>13</v>
      </c>
      <c r="F996">
        <v>9.2999999999999992E-3</v>
      </c>
      <c r="G996">
        <v>2.0202700000000001E-2</v>
      </c>
      <c r="H996" t="s">
        <v>2041</v>
      </c>
    </row>
    <row r="997" spans="1:8" x14ac:dyDescent="0.35">
      <c r="A997" t="s">
        <v>10</v>
      </c>
      <c r="B997" t="s">
        <v>2076</v>
      </c>
      <c r="C997" t="s">
        <v>1121</v>
      </c>
      <c r="D997" t="s">
        <v>19</v>
      </c>
      <c r="E997" t="s">
        <v>19</v>
      </c>
      <c r="F997">
        <v>1.77E-2</v>
      </c>
      <c r="G997">
        <v>-0.105361</v>
      </c>
      <c r="H997" t="s">
        <v>2041</v>
      </c>
    </row>
    <row r="998" spans="1:8" x14ac:dyDescent="0.35">
      <c r="A998" t="s">
        <v>10</v>
      </c>
      <c r="B998" t="s">
        <v>2076</v>
      </c>
      <c r="C998" t="s">
        <v>1122</v>
      </c>
      <c r="D998" t="s">
        <v>15</v>
      </c>
      <c r="E998" t="s">
        <v>15</v>
      </c>
      <c r="F998">
        <v>9.9000000000000008E-3</v>
      </c>
      <c r="G998">
        <v>-2.0202700000000001E-2</v>
      </c>
      <c r="H998" t="s">
        <v>2041</v>
      </c>
    </row>
    <row r="999" spans="1:8" x14ac:dyDescent="0.35">
      <c r="A999" t="s">
        <v>10</v>
      </c>
      <c r="B999" t="s">
        <v>2076</v>
      </c>
      <c r="C999" t="s">
        <v>1123</v>
      </c>
      <c r="D999" t="s">
        <v>15</v>
      </c>
      <c r="E999" t="s">
        <v>15</v>
      </c>
      <c r="F999">
        <v>8.2000000000000007E-3</v>
      </c>
      <c r="G999">
        <v>-5.12933E-2</v>
      </c>
      <c r="H999" t="s">
        <v>2041</v>
      </c>
    </row>
    <row r="1000" spans="1:8" x14ac:dyDescent="0.35">
      <c r="A1000" t="s">
        <v>10</v>
      </c>
      <c r="B1000" t="s">
        <v>2076</v>
      </c>
      <c r="C1000" t="s">
        <v>1124</v>
      </c>
      <c r="D1000" t="s">
        <v>13</v>
      </c>
      <c r="E1000" t="s">
        <v>13</v>
      </c>
      <c r="F1000">
        <v>1.2999999999999999E-2</v>
      </c>
      <c r="G1000">
        <v>2.0202700000000001E-2</v>
      </c>
      <c r="H1000" t="s">
        <v>2041</v>
      </c>
    </row>
    <row r="1001" spans="1:8" x14ac:dyDescent="0.35">
      <c r="A1001" t="s">
        <v>10</v>
      </c>
      <c r="B1001" t="s">
        <v>2076</v>
      </c>
      <c r="C1001" t="s">
        <v>1125</v>
      </c>
      <c r="D1001" t="s">
        <v>21</v>
      </c>
      <c r="E1001" t="s">
        <v>21</v>
      </c>
      <c r="F1001">
        <v>9.9000000000000008E-3</v>
      </c>
      <c r="G1001">
        <v>-9.9503300000000003E-3</v>
      </c>
      <c r="H1001" t="s">
        <v>2041</v>
      </c>
    </row>
    <row r="1002" spans="1:8" x14ac:dyDescent="0.35">
      <c r="A1002" t="s">
        <v>10</v>
      </c>
      <c r="B1002" t="s">
        <v>2076</v>
      </c>
      <c r="C1002" t="s">
        <v>1126</v>
      </c>
      <c r="D1002" t="s">
        <v>15</v>
      </c>
      <c r="E1002" t="s">
        <v>15</v>
      </c>
      <c r="F1002">
        <v>9.5999999999999992E-3</v>
      </c>
      <c r="G1002">
        <v>-1.00503E-2</v>
      </c>
      <c r="H1002" t="s">
        <v>2041</v>
      </c>
    </row>
    <row r="1003" spans="1:8" x14ac:dyDescent="0.35">
      <c r="A1003" t="s">
        <v>10</v>
      </c>
      <c r="B1003" t="s">
        <v>2076</v>
      </c>
      <c r="C1003" t="s">
        <v>1127</v>
      </c>
      <c r="D1003" t="s">
        <v>13</v>
      </c>
      <c r="E1003" t="s">
        <v>13</v>
      </c>
      <c r="F1003">
        <v>1.0200000000000001E-2</v>
      </c>
      <c r="G1003">
        <v>-9.9503300000000003E-3</v>
      </c>
      <c r="H1003" t="s">
        <v>2041</v>
      </c>
    </row>
    <row r="1004" spans="1:8" x14ac:dyDescent="0.35">
      <c r="A1004" t="s">
        <v>10</v>
      </c>
      <c r="B1004" t="s">
        <v>2076</v>
      </c>
      <c r="C1004" t="s">
        <v>1128</v>
      </c>
      <c r="D1004" t="s">
        <v>15</v>
      </c>
      <c r="E1004" t="s">
        <v>15</v>
      </c>
      <c r="F1004">
        <v>1.1900000000000001E-2</v>
      </c>
      <c r="G1004">
        <v>1.98026E-2</v>
      </c>
      <c r="H1004" t="s">
        <v>2041</v>
      </c>
    </row>
    <row r="1005" spans="1:8" x14ac:dyDescent="0.35">
      <c r="A1005" t="s">
        <v>10</v>
      </c>
      <c r="B1005" t="s">
        <v>2076</v>
      </c>
      <c r="C1005" t="s">
        <v>1129</v>
      </c>
      <c r="D1005" t="s">
        <v>21</v>
      </c>
      <c r="E1005" t="s">
        <v>21</v>
      </c>
      <c r="F1005">
        <v>9.9000000000000008E-3</v>
      </c>
      <c r="G1005">
        <v>-9.9503300000000003E-3</v>
      </c>
      <c r="H1005" t="s">
        <v>2041</v>
      </c>
    </row>
    <row r="1006" spans="1:8" x14ac:dyDescent="0.35">
      <c r="A1006" t="s">
        <v>10</v>
      </c>
      <c r="B1006" t="s">
        <v>2076</v>
      </c>
      <c r="C1006" t="s">
        <v>1130</v>
      </c>
      <c r="D1006" t="s">
        <v>13</v>
      </c>
      <c r="E1006" t="s">
        <v>13</v>
      </c>
      <c r="F1006">
        <v>9.2999999999999992E-3</v>
      </c>
      <c r="G1006">
        <v>-9.9503300000000003E-3</v>
      </c>
      <c r="H1006" t="s">
        <v>2478</v>
      </c>
    </row>
    <row r="1007" spans="1:8" x14ac:dyDescent="0.35">
      <c r="A1007" t="s">
        <v>10</v>
      </c>
      <c r="B1007" t="s">
        <v>2076</v>
      </c>
      <c r="C1007" t="s">
        <v>1131</v>
      </c>
      <c r="D1007" t="s">
        <v>13</v>
      </c>
      <c r="E1007" t="s">
        <v>13</v>
      </c>
      <c r="F1007">
        <v>9.1999999999999998E-3</v>
      </c>
      <c r="G1007">
        <v>1.00503E-2</v>
      </c>
      <c r="H1007" t="s">
        <v>2041</v>
      </c>
    </row>
    <row r="1008" spans="1:8" x14ac:dyDescent="0.35">
      <c r="A1008" t="s">
        <v>2042</v>
      </c>
      <c r="B1008" t="s">
        <v>2076</v>
      </c>
      <c r="C1008" t="s">
        <v>12</v>
      </c>
      <c r="D1008" t="s">
        <v>13</v>
      </c>
      <c r="E1008" t="s">
        <v>13</v>
      </c>
      <c r="F1008">
        <v>1.4999999999999999E-2</v>
      </c>
      <c r="G1008">
        <v>-3.9220699999999997E-2</v>
      </c>
      <c r="H1008" t="s">
        <v>2041</v>
      </c>
    </row>
    <row r="1009" spans="1:8" x14ac:dyDescent="0.35">
      <c r="A1009" t="s">
        <v>2042</v>
      </c>
      <c r="B1009" t="s">
        <v>2076</v>
      </c>
      <c r="C1009" t="s">
        <v>30</v>
      </c>
      <c r="D1009" t="s">
        <v>13</v>
      </c>
      <c r="E1009" t="s">
        <v>13</v>
      </c>
      <c r="F1009">
        <v>1.6E-2</v>
      </c>
      <c r="G1009">
        <v>2.0202700000000001E-2</v>
      </c>
      <c r="H1009" t="s">
        <v>2041</v>
      </c>
    </row>
    <row r="1010" spans="1:8" x14ac:dyDescent="0.35">
      <c r="A1010" t="s">
        <v>2042</v>
      </c>
      <c r="B1010" t="s">
        <v>2076</v>
      </c>
      <c r="C1010" t="s">
        <v>50</v>
      </c>
      <c r="D1010" t="s">
        <v>21</v>
      </c>
      <c r="E1010" t="s">
        <v>21</v>
      </c>
      <c r="F1010">
        <v>1.2999999999999999E-2</v>
      </c>
      <c r="G1010">
        <v>-1.98026E-2</v>
      </c>
      <c r="H1010" t="s">
        <v>2041</v>
      </c>
    </row>
    <row r="1011" spans="1:8" x14ac:dyDescent="0.35">
      <c r="A1011" t="s">
        <v>2042</v>
      </c>
      <c r="B1011" t="s">
        <v>2076</v>
      </c>
      <c r="C1011" t="s">
        <v>71</v>
      </c>
      <c r="D1011" t="s">
        <v>13</v>
      </c>
      <c r="E1011" t="s">
        <v>13</v>
      </c>
      <c r="F1011">
        <v>2.1000000000000001E-2</v>
      </c>
      <c r="G1011">
        <v>-9.9503300000000003E-3</v>
      </c>
      <c r="H1011" t="s">
        <v>2041</v>
      </c>
    </row>
    <row r="1012" spans="1:8" x14ac:dyDescent="0.35">
      <c r="A1012" t="s">
        <v>2042</v>
      </c>
      <c r="B1012" t="s">
        <v>2076</v>
      </c>
      <c r="C1012" t="s">
        <v>140</v>
      </c>
      <c r="D1012" t="s">
        <v>15</v>
      </c>
      <c r="E1012" t="s">
        <v>15</v>
      </c>
      <c r="F1012">
        <v>2.1999999999999999E-2</v>
      </c>
      <c r="G1012">
        <v>-6.1875399999999997E-2</v>
      </c>
      <c r="H1012" t="s">
        <v>2041</v>
      </c>
    </row>
    <row r="1013" spans="1:8" x14ac:dyDescent="0.35">
      <c r="A1013" t="s">
        <v>2042</v>
      </c>
      <c r="B1013" t="s">
        <v>2076</v>
      </c>
      <c r="C1013" t="s">
        <v>244</v>
      </c>
      <c r="D1013" t="s">
        <v>19</v>
      </c>
      <c r="E1013" t="s">
        <v>19</v>
      </c>
      <c r="F1013">
        <v>1.7000000000000001E-2</v>
      </c>
      <c r="G1013">
        <v>1.98026E-2</v>
      </c>
      <c r="H1013" t="s">
        <v>2041</v>
      </c>
    </row>
    <row r="1014" spans="1:8" x14ac:dyDescent="0.35">
      <c r="A1014" t="s">
        <v>2042</v>
      </c>
      <c r="B1014" t="s">
        <v>2076</v>
      </c>
      <c r="C1014" t="s">
        <v>264</v>
      </c>
      <c r="D1014" t="s">
        <v>19</v>
      </c>
      <c r="E1014" t="s">
        <v>19</v>
      </c>
      <c r="F1014">
        <v>0.02</v>
      </c>
      <c r="G1014">
        <v>-4.0821999999999997E-2</v>
      </c>
      <c r="H1014" t="s">
        <v>2041</v>
      </c>
    </row>
    <row r="1015" spans="1:8" x14ac:dyDescent="0.35">
      <c r="A1015" t="s">
        <v>2042</v>
      </c>
      <c r="B1015" t="s">
        <v>2076</v>
      </c>
      <c r="C1015" t="s">
        <v>1087</v>
      </c>
      <c r="D1015" t="s">
        <v>13</v>
      </c>
      <c r="E1015" t="s">
        <v>13</v>
      </c>
      <c r="F1015">
        <v>1.4999999999999999E-2</v>
      </c>
      <c r="G1015">
        <v>2.0202700000000001E-2</v>
      </c>
      <c r="H1015" t="s">
        <v>2041</v>
      </c>
    </row>
    <row r="1016" spans="1:8" x14ac:dyDescent="0.35">
      <c r="A1016" t="s">
        <v>2026</v>
      </c>
      <c r="B1016" t="s">
        <v>2076</v>
      </c>
      <c r="C1016" t="s">
        <v>1785</v>
      </c>
      <c r="D1016" t="s">
        <v>19</v>
      </c>
      <c r="E1016" t="s">
        <v>19</v>
      </c>
      <c r="F1016">
        <v>8.3997900000000007E-3</v>
      </c>
      <c r="G1016">
        <v>1.98026E-2</v>
      </c>
      <c r="H1016" t="s">
        <v>2041</v>
      </c>
    </row>
    <row r="1017" spans="1:8" x14ac:dyDescent="0.35">
      <c r="A1017" t="s">
        <v>2026</v>
      </c>
      <c r="B1017" t="s">
        <v>2076</v>
      </c>
      <c r="C1017" t="s">
        <v>1786</v>
      </c>
      <c r="D1017" t="s">
        <v>21</v>
      </c>
      <c r="E1017" t="s">
        <v>21</v>
      </c>
      <c r="F1017">
        <v>1.1409900000000001E-2</v>
      </c>
      <c r="G1017">
        <v>-9.9503300000000003E-3</v>
      </c>
      <c r="H1017" t="s">
        <v>2041</v>
      </c>
    </row>
    <row r="1018" spans="1:8" x14ac:dyDescent="0.35">
      <c r="A1018" t="s">
        <v>2026</v>
      </c>
      <c r="B1018" t="s">
        <v>2076</v>
      </c>
      <c r="C1018" t="s">
        <v>1787</v>
      </c>
      <c r="D1018" t="s">
        <v>13</v>
      </c>
      <c r="E1018" t="s">
        <v>13</v>
      </c>
      <c r="F1018">
        <v>8.9621900000000001E-3</v>
      </c>
      <c r="G1018">
        <v>1.00503E-2</v>
      </c>
      <c r="H1018" t="s">
        <v>2477</v>
      </c>
    </row>
    <row r="1019" spans="1:8" x14ac:dyDescent="0.35">
      <c r="A1019" t="s">
        <v>2026</v>
      </c>
      <c r="B1019" t="s">
        <v>2076</v>
      </c>
      <c r="C1019" t="s">
        <v>2132</v>
      </c>
      <c r="D1019" t="s">
        <v>13</v>
      </c>
      <c r="E1019" t="s">
        <v>13</v>
      </c>
      <c r="F1019">
        <v>7.9704600000000004E-3</v>
      </c>
      <c r="G1019">
        <v>2.0202700000000001E-2</v>
      </c>
      <c r="H1019" t="s">
        <v>2041</v>
      </c>
    </row>
    <row r="1020" spans="1:8" x14ac:dyDescent="0.35">
      <c r="A1020" t="s">
        <v>2026</v>
      </c>
      <c r="B1020" t="s">
        <v>2076</v>
      </c>
      <c r="C1020" t="s">
        <v>1788</v>
      </c>
      <c r="D1020" t="s">
        <v>15</v>
      </c>
      <c r="E1020" t="s">
        <v>15</v>
      </c>
      <c r="F1020">
        <v>8.1354400000000007E-3</v>
      </c>
      <c r="G1020">
        <v>-3.0459199999999999E-2</v>
      </c>
      <c r="H1020" t="s">
        <v>2041</v>
      </c>
    </row>
    <row r="1021" spans="1:8" x14ac:dyDescent="0.35">
      <c r="A1021" t="s">
        <v>2026</v>
      </c>
      <c r="B1021" t="s">
        <v>2076</v>
      </c>
      <c r="C1021" t="s">
        <v>1789</v>
      </c>
      <c r="D1021" t="s">
        <v>21</v>
      </c>
      <c r="E1021" t="s">
        <v>21</v>
      </c>
      <c r="F1021">
        <v>9.5798800000000007E-3</v>
      </c>
      <c r="G1021">
        <v>-9.9503300000000003E-3</v>
      </c>
      <c r="H1021" t="s">
        <v>2041</v>
      </c>
    </row>
    <row r="1022" spans="1:8" x14ac:dyDescent="0.35">
      <c r="A1022" t="s">
        <v>2026</v>
      </c>
      <c r="B1022" t="s">
        <v>2076</v>
      </c>
      <c r="C1022" t="s">
        <v>1790</v>
      </c>
      <c r="D1022" t="s">
        <v>21</v>
      </c>
      <c r="E1022" t="s">
        <v>21</v>
      </c>
      <c r="F1022">
        <v>8.0238900000000005E-3</v>
      </c>
      <c r="G1022">
        <v>-1.00503E-2</v>
      </c>
      <c r="H1022" t="s">
        <v>2476</v>
      </c>
    </row>
    <row r="1023" spans="1:8" x14ac:dyDescent="0.35">
      <c r="A1023" t="s">
        <v>2026</v>
      </c>
      <c r="B1023" t="s">
        <v>2076</v>
      </c>
      <c r="C1023" t="s">
        <v>1791</v>
      </c>
      <c r="D1023" t="s">
        <v>15</v>
      </c>
      <c r="E1023" t="s">
        <v>15</v>
      </c>
      <c r="F1023">
        <v>1.0174799999999999E-2</v>
      </c>
      <c r="G1023">
        <v>-1.00503E-2</v>
      </c>
      <c r="H1023" t="s">
        <v>2041</v>
      </c>
    </row>
    <row r="1024" spans="1:8" x14ac:dyDescent="0.35">
      <c r="A1024" t="s">
        <v>2026</v>
      </c>
      <c r="B1024" t="s">
        <v>2076</v>
      </c>
      <c r="C1024" t="s">
        <v>1792</v>
      </c>
      <c r="D1024" t="s">
        <v>15</v>
      </c>
      <c r="E1024" t="s">
        <v>15</v>
      </c>
      <c r="F1024">
        <v>1.1702000000000001E-2</v>
      </c>
      <c r="G1024">
        <v>-1.00503E-2</v>
      </c>
      <c r="H1024" t="s">
        <v>2041</v>
      </c>
    </row>
    <row r="1025" spans="1:8" x14ac:dyDescent="0.35">
      <c r="A1025" t="s">
        <v>2026</v>
      </c>
      <c r="B1025" t="s">
        <v>2076</v>
      </c>
      <c r="C1025" t="s">
        <v>1793</v>
      </c>
      <c r="D1025" t="s">
        <v>21</v>
      </c>
      <c r="E1025" t="s">
        <v>21</v>
      </c>
      <c r="F1025">
        <v>1.00713E-2</v>
      </c>
      <c r="G1025">
        <v>-9.9503300000000003E-3</v>
      </c>
      <c r="H1025" t="s">
        <v>2475</v>
      </c>
    </row>
    <row r="1026" spans="1:8" x14ac:dyDescent="0.35">
      <c r="A1026" t="s">
        <v>2026</v>
      </c>
      <c r="B1026" t="s">
        <v>2076</v>
      </c>
      <c r="C1026" t="s">
        <v>2129</v>
      </c>
      <c r="D1026" t="s">
        <v>15</v>
      </c>
      <c r="E1026" t="s">
        <v>15</v>
      </c>
      <c r="F1026">
        <v>2.8233899999999999E-2</v>
      </c>
      <c r="G1026">
        <v>-2.0202700000000001E-2</v>
      </c>
      <c r="H1026" t="s">
        <v>2474</v>
      </c>
    </row>
    <row r="1027" spans="1:8" x14ac:dyDescent="0.35">
      <c r="A1027" t="s">
        <v>2026</v>
      </c>
      <c r="B1027" t="s">
        <v>2076</v>
      </c>
      <c r="C1027" t="s">
        <v>1794</v>
      </c>
      <c r="D1027" t="s">
        <v>13</v>
      </c>
      <c r="E1027" t="s">
        <v>13</v>
      </c>
      <c r="F1027">
        <v>1.5709999999999998E-2</v>
      </c>
      <c r="G1027">
        <v>6.1875399999999997E-2</v>
      </c>
      <c r="H1027" t="s">
        <v>2041</v>
      </c>
    </row>
    <row r="1028" spans="1:8" x14ac:dyDescent="0.35">
      <c r="A1028" t="s">
        <v>2026</v>
      </c>
      <c r="B1028" t="s">
        <v>2076</v>
      </c>
      <c r="C1028" t="s">
        <v>1795</v>
      </c>
      <c r="D1028" t="s">
        <v>21</v>
      </c>
      <c r="E1028" t="s">
        <v>21</v>
      </c>
      <c r="F1028">
        <v>9.4507900000000006E-3</v>
      </c>
      <c r="G1028">
        <v>-9.9503300000000003E-3</v>
      </c>
      <c r="H1028" t="s">
        <v>2041</v>
      </c>
    </row>
    <row r="1029" spans="1:8" x14ac:dyDescent="0.35">
      <c r="A1029" t="s">
        <v>2026</v>
      </c>
      <c r="B1029" t="s">
        <v>2076</v>
      </c>
      <c r="C1029" t="s">
        <v>1796</v>
      </c>
      <c r="D1029" t="s">
        <v>13</v>
      </c>
      <c r="E1029" t="s">
        <v>13</v>
      </c>
      <c r="F1029">
        <v>7.76138E-3</v>
      </c>
      <c r="G1029">
        <v>1.00503E-2</v>
      </c>
      <c r="H1029" t="s">
        <v>2041</v>
      </c>
    </row>
    <row r="1030" spans="1:8" x14ac:dyDescent="0.35">
      <c r="A1030" t="s">
        <v>2026</v>
      </c>
      <c r="B1030" t="s">
        <v>2076</v>
      </c>
      <c r="C1030" t="s">
        <v>1797</v>
      </c>
      <c r="D1030" t="s">
        <v>13</v>
      </c>
      <c r="E1030" t="s">
        <v>13</v>
      </c>
      <c r="F1030">
        <v>1.02364E-2</v>
      </c>
      <c r="G1030">
        <v>9.9503300000000003E-3</v>
      </c>
      <c r="H1030" t="s">
        <v>2473</v>
      </c>
    </row>
    <row r="1031" spans="1:8" x14ac:dyDescent="0.35">
      <c r="A1031" t="s">
        <v>2026</v>
      </c>
      <c r="B1031" t="s">
        <v>2076</v>
      </c>
      <c r="C1031" t="s">
        <v>1798</v>
      </c>
      <c r="D1031" t="s">
        <v>21</v>
      </c>
      <c r="E1031" t="s">
        <v>21</v>
      </c>
      <c r="F1031">
        <v>8.2339100000000005E-3</v>
      </c>
      <c r="G1031">
        <v>-9.9503300000000003E-3</v>
      </c>
      <c r="H1031" t="s">
        <v>2041</v>
      </c>
    </row>
    <row r="1032" spans="1:8" x14ac:dyDescent="0.35">
      <c r="A1032" t="s">
        <v>2026</v>
      </c>
      <c r="B1032" t="s">
        <v>2076</v>
      </c>
      <c r="C1032" t="s">
        <v>1799</v>
      </c>
      <c r="D1032" t="s">
        <v>13</v>
      </c>
      <c r="E1032" t="s">
        <v>13</v>
      </c>
      <c r="F1032">
        <v>9.1650399999999993E-3</v>
      </c>
      <c r="G1032">
        <v>-9.9503300000000003E-3</v>
      </c>
      <c r="H1032" t="s">
        <v>2041</v>
      </c>
    </row>
    <row r="1033" spans="1:8" x14ac:dyDescent="0.35">
      <c r="A1033" t="s">
        <v>2026</v>
      </c>
      <c r="B1033" t="s">
        <v>2076</v>
      </c>
      <c r="C1033" t="s">
        <v>1800</v>
      </c>
      <c r="D1033" t="s">
        <v>15</v>
      </c>
      <c r="E1033" t="s">
        <v>15</v>
      </c>
      <c r="F1033">
        <v>1.32503E-2</v>
      </c>
      <c r="G1033">
        <v>2.95588E-2</v>
      </c>
      <c r="H1033" t="s">
        <v>2041</v>
      </c>
    </row>
    <row r="1034" spans="1:8" x14ac:dyDescent="0.35">
      <c r="A1034" t="s">
        <v>2026</v>
      </c>
      <c r="B1034" t="s">
        <v>2076</v>
      </c>
      <c r="C1034" t="s">
        <v>1801</v>
      </c>
      <c r="D1034" t="s">
        <v>13</v>
      </c>
      <c r="E1034" t="s">
        <v>13</v>
      </c>
      <c r="F1034">
        <v>8.8652599999999998E-3</v>
      </c>
      <c r="G1034">
        <v>1.00503E-2</v>
      </c>
      <c r="H1034" t="s">
        <v>2041</v>
      </c>
    </row>
    <row r="1035" spans="1:8" x14ac:dyDescent="0.35">
      <c r="A1035" t="s">
        <v>2026</v>
      </c>
      <c r="B1035" t="s">
        <v>2076</v>
      </c>
      <c r="C1035" t="s">
        <v>1802</v>
      </c>
      <c r="D1035" t="s">
        <v>13</v>
      </c>
      <c r="E1035" t="s">
        <v>13</v>
      </c>
      <c r="F1035">
        <v>8.9435599999999997E-3</v>
      </c>
      <c r="G1035">
        <v>-5.8268899999999998E-2</v>
      </c>
      <c r="H1035" t="s">
        <v>2041</v>
      </c>
    </row>
    <row r="1036" spans="1:8" x14ac:dyDescent="0.35">
      <c r="A1036" t="s">
        <v>2026</v>
      </c>
      <c r="B1036" t="s">
        <v>2076</v>
      </c>
      <c r="C1036" t="s">
        <v>1803</v>
      </c>
      <c r="D1036" t="s">
        <v>21</v>
      </c>
      <c r="E1036" t="s">
        <v>21</v>
      </c>
      <c r="F1036">
        <v>9.0871000000000007E-3</v>
      </c>
      <c r="G1036">
        <v>1.00503E-2</v>
      </c>
      <c r="H1036" t="s">
        <v>2041</v>
      </c>
    </row>
    <row r="1037" spans="1:8" x14ac:dyDescent="0.35">
      <c r="A1037" t="s">
        <v>2026</v>
      </c>
      <c r="B1037" t="s">
        <v>2076</v>
      </c>
      <c r="C1037" t="s">
        <v>1804</v>
      </c>
      <c r="D1037" t="s">
        <v>19</v>
      </c>
      <c r="E1037" t="s">
        <v>19</v>
      </c>
      <c r="F1037">
        <v>9.1845899999999994E-3</v>
      </c>
      <c r="G1037">
        <v>9.9503300000000003E-3</v>
      </c>
      <c r="H1037" t="s">
        <v>2472</v>
      </c>
    </row>
    <row r="1038" spans="1:8" x14ac:dyDescent="0.35">
      <c r="A1038" t="s">
        <v>2026</v>
      </c>
      <c r="B1038" t="s">
        <v>2076</v>
      </c>
      <c r="C1038" t="s">
        <v>1805</v>
      </c>
      <c r="D1038" t="s">
        <v>15</v>
      </c>
      <c r="E1038" t="s">
        <v>15</v>
      </c>
      <c r="F1038">
        <v>8.1887000000000001E-3</v>
      </c>
      <c r="G1038">
        <v>3.9220699999999997E-2</v>
      </c>
      <c r="H1038" t="s">
        <v>2041</v>
      </c>
    </row>
    <row r="1039" spans="1:8" x14ac:dyDescent="0.35">
      <c r="A1039" t="s">
        <v>2026</v>
      </c>
      <c r="B1039" t="s">
        <v>2076</v>
      </c>
      <c r="C1039" t="s">
        <v>1806</v>
      </c>
      <c r="D1039" t="s">
        <v>15</v>
      </c>
      <c r="E1039" t="s">
        <v>15</v>
      </c>
      <c r="F1039">
        <v>8.63272E-3</v>
      </c>
      <c r="G1039">
        <v>2.95588E-2</v>
      </c>
      <c r="H1039" t="s">
        <v>2041</v>
      </c>
    </row>
    <row r="1040" spans="1:8" x14ac:dyDescent="0.35">
      <c r="A1040" t="s">
        <v>2026</v>
      </c>
      <c r="B1040" t="s">
        <v>2076</v>
      </c>
      <c r="C1040" t="s">
        <v>1807</v>
      </c>
      <c r="D1040" t="s">
        <v>15</v>
      </c>
      <c r="E1040" t="s">
        <v>15</v>
      </c>
      <c r="F1040">
        <v>8.4874500000000005E-3</v>
      </c>
      <c r="G1040">
        <v>1.98026E-2</v>
      </c>
      <c r="H1040" t="s">
        <v>2041</v>
      </c>
    </row>
    <row r="1041" spans="1:8" x14ac:dyDescent="0.35">
      <c r="A1041" t="s">
        <v>2026</v>
      </c>
      <c r="B1041" t="s">
        <v>2076</v>
      </c>
      <c r="C1041" t="s">
        <v>1808</v>
      </c>
      <c r="D1041" t="s">
        <v>21</v>
      </c>
      <c r="E1041" t="s">
        <v>21</v>
      </c>
      <c r="F1041">
        <v>1.37451E-2</v>
      </c>
      <c r="G1041">
        <v>4.0821999999999997E-2</v>
      </c>
      <c r="H1041" t="s">
        <v>2041</v>
      </c>
    </row>
    <row r="1042" spans="1:8" x14ac:dyDescent="0.35">
      <c r="A1042" t="s">
        <v>2026</v>
      </c>
      <c r="B1042" t="s">
        <v>2076</v>
      </c>
      <c r="C1042" t="s">
        <v>1809</v>
      </c>
      <c r="D1042" t="s">
        <v>19</v>
      </c>
      <c r="E1042" t="s">
        <v>19</v>
      </c>
      <c r="F1042">
        <v>9.7012799999999996E-3</v>
      </c>
      <c r="G1042">
        <v>-2.0202700000000001E-2</v>
      </c>
      <c r="H1042" t="s">
        <v>2041</v>
      </c>
    </row>
    <row r="1043" spans="1:8" x14ac:dyDescent="0.35">
      <c r="A1043" t="s">
        <v>2026</v>
      </c>
      <c r="B1043" t="s">
        <v>2076</v>
      </c>
      <c r="C1043" t="s">
        <v>1810</v>
      </c>
      <c r="D1043" t="s">
        <v>21</v>
      </c>
      <c r="E1043" t="s">
        <v>21</v>
      </c>
      <c r="F1043">
        <v>9.9561400000000005E-3</v>
      </c>
      <c r="G1043">
        <v>1.00503E-2</v>
      </c>
      <c r="H1043" t="s">
        <v>2041</v>
      </c>
    </row>
    <row r="1044" spans="1:8" x14ac:dyDescent="0.35">
      <c r="A1044" t="s">
        <v>2026</v>
      </c>
      <c r="B1044" t="s">
        <v>2076</v>
      </c>
      <c r="C1044" t="s">
        <v>2121</v>
      </c>
      <c r="D1044" t="s">
        <v>15</v>
      </c>
      <c r="E1044" t="s">
        <v>15</v>
      </c>
      <c r="F1044">
        <v>1.1572600000000001E-2</v>
      </c>
      <c r="G1044">
        <v>5.12933E-2</v>
      </c>
      <c r="H1044" t="s">
        <v>2120</v>
      </c>
    </row>
    <row r="1045" spans="1:8" x14ac:dyDescent="0.35">
      <c r="A1045" t="s">
        <v>2026</v>
      </c>
      <c r="B1045" t="s">
        <v>2076</v>
      </c>
      <c r="C1045" t="s">
        <v>1811</v>
      </c>
      <c r="D1045" t="s">
        <v>15</v>
      </c>
      <c r="E1045" t="s">
        <v>15</v>
      </c>
      <c r="F1045">
        <v>1.12899E-2</v>
      </c>
      <c r="G1045">
        <v>4.8790199999999999E-2</v>
      </c>
      <c r="H1045" t="s">
        <v>2041</v>
      </c>
    </row>
    <row r="1046" spans="1:8" x14ac:dyDescent="0.35">
      <c r="A1046" t="s">
        <v>2026</v>
      </c>
      <c r="B1046" t="s">
        <v>2076</v>
      </c>
      <c r="C1046" t="s">
        <v>1812</v>
      </c>
      <c r="D1046" t="s">
        <v>13</v>
      </c>
      <c r="E1046" t="s">
        <v>13</v>
      </c>
      <c r="F1046">
        <v>1.27323E-2</v>
      </c>
      <c r="G1046">
        <v>-2.95588E-2</v>
      </c>
      <c r="H1046" t="s">
        <v>2041</v>
      </c>
    </row>
    <row r="1047" spans="1:8" x14ac:dyDescent="0.35">
      <c r="A1047" t="s">
        <v>2026</v>
      </c>
      <c r="B1047" t="s">
        <v>2076</v>
      </c>
      <c r="C1047" t="s">
        <v>1813</v>
      </c>
      <c r="D1047" t="s">
        <v>21</v>
      </c>
      <c r="E1047" t="s">
        <v>21</v>
      </c>
      <c r="F1047">
        <v>1.09502E-2</v>
      </c>
      <c r="G1047">
        <v>-9.9503300000000003E-3</v>
      </c>
      <c r="H1047" t="s">
        <v>2041</v>
      </c>
    </row>
    <row r="1048" spans="1:8" x14ac:dyDescent="0.35">
      <c r="A1048" t="s">
        <v>2026</v>
      </c>
      <c r="B1048" t="s">
        <v>2076</v>
      </c>
      <c r="C1048" t="s">
        <v>1814</v>
      </c>
      <c r="D1048" t="s">
        <v>13</v>
      </c>
      <c r="E1048" t="s">
        <v>13</v>
      </c>
      <c r="F1048">
        <v>1.00328E-2</v>
      </c>
      <c r="G1048">
        <v>2.0202700000000001E-2</v>
      </c>
      <c r="H1048" t="s">
        <v>2041</v>
      </c>
    </row>
    <row r="1049" spans="1:8" x14ac:dyDescent="0.35">
      <c r="A1049" t="s">
        <v>2026</v>
      </c>
      <c r="B1049" t="s">
        <v>2076</v>
      </c>
      <c r="C1049" t="s">
        <v>1815</v>
      </c>
      <c r="D1049" t="s">
        <v>19</v>
      </c>
      <c r="E1049" t="s">
        <v>19</v>
      </c>
      <c r="F1049">
        <v>9.2183100000000004E-3</v>
      </c>
      <c r="G1049">
        <v>1.98026E-2</v>
      </c>
      <c r="H1049" t="s">
        <v>2041</v>
      </c>
    </row>
    <row r="1050" spans="1:8" x14ac:dyDescent="0.35">
      <c r="A1050" t="s">
        <v>2026</v>
      </c>
      <c r="B1050" t="s">
        <v>2076</v>
      </c>
      <c r="C1050" t="s">
        <v>1816</v>
      </c>
      <c r="D1050" t="s">
        <v>21</v>
      </c>
      <c r="E1050" t="s">
        <v>21</v>
      </c>
      <c r="F1050">
        <v>1.01598E-2</v>
      </c>
      <c r="G1050">
        <v>3.0459199999999999E-2</v>
      </c>
      <c r="H1050" t="s">
        <v>2041</v>
      </c>
    </row>
    <row r="1051" spans="1:8" x14ac:dyDescent="0.35">
      <c r="A1051" t="s">
        <v>2026</v>
      </c>
      <c r="B1051" t="s">
        <v>2076</v>
      </c>
      <c r="C1051" t="s">
        <v>1817</v>
      </c>
      <c r="D1051" t="s">
        <v>15</v>
      </c>
      <c r="E1051" t="s">
        <v>15</v>
      </c>
      <c r="F1051">
        <v>8.1103000000000008E-3</v>
      </c>
      <c r="G1051">
        <v>2.95588E-2</v>
      </c>
      <c r="H1051" t="s">
        <v>2041</v>
      </c>
    </row>
    <row r="1052" spans="1:8" x14ac:dyDescent="0.35">
      <c r="A1052" t="s">
        <v>2026</v>
      </c>
      <c r="B1052" t="s">
        <v>2076</v>
      </c>
      <c r="C1052" t="s">
        <v>1818</v>
      </c>
      <c r="D1052" t="s">
        <v>15</v>
      </c>
      <c r="E1052" t="s">
        <v>15</v>
      </c>
      <c r="F1052">
        <v>8.6330899999999995E-3</v>
      </c>
      <c r="G1052">
        <v>-4.0821999999999997E-2</v>
      </c>
      <c r="H1052" t="s">
        <v>2041</v>
      </c>
    </row>
    <row r="1053" spans="1:8" x14ac:dyDescent="0.35">
      <c r="A1053" t="s">
        <v>2026</v>
      </c>
      <c r="B1053" t="s">
        <v>2076</v>
      </c>
      <c r="C1053" t="s">
        <v>1819</v>
      </c>
      <c r="D1053" t="s">
        <v>13</v>
      </c>
      <c r="E1053" t="s">
        <v>13</v>
      </c>
      <c r="F1053">
        <v>8.9963600000000001E-3</v>
      </c>
      <c r="G1053">
        <v>2.0202700000000001E-2</v>
      </c>
      <c r="H1053" t="s">
        <v>2041</v>
      </c>
    </row>
    <row r="1054" spans="1:8" x14ac:dyDescent="0.35">
      <c r="A1054" t="s">
        <v>2026</v>
      </c>
      <c r="B1054" t="s">
        <v>2076</v>
      </c>
      <c r="C1054" t="s">
        <v>1820</v>
      </c>
      <c r="D1054" t="s">
        <v>21</v>
      </c>
      <c r="E1054" t="s">
        <v>21</v>
      </c>
      <c r="F1054">
        <v>1.0571799999999999E-2</v>
      </c>
      <c r="G1054">
        <v>-1.00503E-2</v>
      </c>
      <c r="H1054" t="s">
        <v>2041</v>
      </c>
    </row>
    <row r="1055" spans="1:8" x14ac:dyDescent="0.35">
      <c r="A1055" t="s">
        <v>2026</v>
      </c>
      <c r="B1055" t="s">
        <v>2076</v>
      </c>
      <c r="C1055" t="s">
        <v>1821</v>
      </c>
      <c r="D1055" t="s">
        <v>21</v>
      </c>
      <c r="E1055" t="s">
        <v>21</v>
      </c>
      <c r="F1055">
        <v>9.0160099999999996E-3</v>
      </c>
      <c r="G1055">
        <v>2.0202700000000001E-2</v>
      </c>
      <c r="H1055" t="s">
        <v>2041</v>
      </c>
    </row>
    <row r="1056" spans="1:8" x14ac:dyDescent="0.35">
      <c r="A1056" t="s">
        <v>2026</v>
      </c>
      <c r="B1056" t="s">
        <v>2076</v>
      </c>
      <c r="C1056" t="s">
        <v>1822</v>
      </c>
      <c r="D1056" t="s">
        <v>21</v>
      </c>
      <c r="E1056" t="s">
        <v>21</v>
      </c>
      <c r="F1056">
        <v>8.4985700000000004E-3</v>
      </c>
      <c r="G1056">
        <v>5.12933E-2</v>
      </c>
      <c r="H1056" t="s">
        <v>2041</v>
      </c>
    </row>
    <row r="1057" spans="1:8" x14ac:dyDescent="0.35">
      <c r="A1057" t="s">
        <v>2026</v>
      </c>
      <c r="B1057" t="s">
        <v>2076</v>
      </c>
      <c r="C1057" t="s">
        <v>1823</v>
      </c>
      <c r="D1057" t="s">
        <v>15</v>
      </c>
      <c r="E1057" t="s">
        <v>15</v>
      </c>
      <c r="F1057">
        <v>8.7307900000000004E-3</v>
      </c>
      <c r="G1057">
        <v>2.95588E-2</v>
      </c>
      <c r="H1057" t="s">
        <v>2041</v>
      </c>
    </row>
    <row r="1058" spans="1:8" x14ac:dyDescent="0.35">
      <c r="A1058" t="s">
        <v>2026</v>
      </c>
      <c r="B1058" t="s">
        <v>2076</v>
      </c>
      <c r="C1058" t="s">
        <v>1824</v>
      </c>
      <c r="D1058" t="s">
        <v>19</v>
      </c>
      <c r="E1058" t="s">
        <v>19</v>
      </c>
      <c r="F1058">
        <v>9.3648900000000007E-3</v>
      </c>
      <c r="G1058">
        <v>1.98026E-2</v>
      </c>
      <c r="H1058" t="s">
        <v>2041</v>
      </c>
    </row>
    <row r="1059" spans="1:8" x14ac:dyDescent="0.35">
      <c r="A1059" t="s">
        <v>2026</v>
      </c>
      <c r="B1059" t="s">
        <v>2076</v>
      </c>
      <c r="C1059" t="s">
        <v>1825</v>
      </c>
      <c r="D1059" t="s">
        <v>13</v>
      </c>
      <c r="E1059" t="s">
        <v>13</v>
      </c>
      <c r="F1059">
        <v>8.0066600000000005E-3</v>
      </c>
      <c r="G1059">
        <v>2.0202700000000001E-2</v>
      </c>
      <c r="H1059" t="s">
        <v>2041</v>
      </c>
    </row>
    <row r="1060" spans="1:8" x14ac:dyDescent="0.35">
      <c r="A1060" t="s">
        <v>2026</v>
      </c>
      <c r="B1060" t="s">
        <v>2076</v>
      </c>
      <c r="C1060" t="s">
        <v>1826</v>
      </c>
      <c r="D1060" t="s">
        <v>19</v>
      </c>
      <c r="E1060" t="s">
        <v>19</v>
      </c>
      <c r="F1060">
        <v>1.47832E-2</v>
      </c>
      <c r="G1060">
        <v>-1.00503E-2</v>
      </c>
      <c r="H1060" t="s">
        <v>2041</v>
      </c>
    </row>
    <row r="1061" spans="1:8" x14ac:dyDescent="0.35">
      <c r="A1061" t="s">
        <v>2026</v>
      </c>
      <c r="B1061" t="s">
        <v>2076</v>
      </c>
      <c r="C1061" t="s">
        <v>1827</v>
      </c>
      <c r="D1061" t="s">
        <v>19</v>
      </c>
      <c r="E1061" t="s">
        <v>19</v>
      </c>
      <c r="F1061">
        <v>1.3697900000000001E-2</v>
      </c>
      <c r="G1061">
        <v>1.98026E-2</v>
      </c>
      <c r="H1061" t="s">
        <v>2041</v>
      </c>
    </row>
    <row r="1062" spans="1:8" x14ac:dyDescent="0.35">
      <c r="A1062" t="s">
        <v>2026</v>
      </c>
      <c r="B1062" t="s">
        <v>2076</v>
      </c>
      <c r="C1062" t="s">
        <v>1828</v>
      </c>
      <c r="D1062" t="s">
        <v>15</v>
      </c>
      <c r="E1062" t="s">
        <v>15</v>
      </c>
      <c r="F1062">
        <v>1.5298300000000001E-2</v>
      </c>
      <c r="G1062">
        <v>1.98026E-2</v>
      </c>
      <c r="H1062" t="s">
        <v>2041</v>
      </c>
    </row>
    <row r="1063" spans="1:8" x14ac:dyDescent="0.35">
      <c r="A1063" t="s">
        <v>2026</v>
      </c>
      <c r="B1063" t="s">
        <v>2076</v>
      </c>
      <c r="C1063" t="s">
        <v>1829</v>
      </c>
      <c r="D1063" t="s">
        <v>15</v>
      </c>
      <c r="E1063" t="s">
        <v>15</v>
      </c>
      <c r="F1063">
        <v>1.1566999999999999E-2</v>
      </c>
      <c r="G1063">
        <v>-2.0202700000000001E-2</v>
      </c>
      <c r="H1063" t="s">
        <v>2041</v>
      </c>
    </row>
    <row r="1064" spans="1:8" x14ac:dyDescent="0.35">
      <c r="A1064" t="s">
        <v>2026</v>
      </c>
      <c r="B1064" t="s">
        <v>2076</v>
      </c>
      <c r="C1064" t="s">
        <v>1830</v>
      </c>
      <c r="D1064" t="s">
        <v>21</v>
      </c>
      <c r="E1064" t="s">
        <v>21</v>
      </c>
      <c r="F1064">
        <v>9.4352199999999994E-3</v>
      </c>
      <c r="G1064">
        <v>-1.98026E-2</v>
      </c>
      <c r="H1064" t="s">
        <v>2041</v>
      </c>
    </row>
    <row r="1065" spans="1:8" x14ac:dyDescent="0.35">
      <c r="A1065" t="s">
        <v>2026</v>
      </c>
      <c r="B1065" t="s">
        <v>2076</v>
      </c>
      <c r="C1065" t="s">
        <v>1831</v>
      </c>
      <c r="D1065" t="s">
        <v>13</v>
      </c>
      <c r="E1065" t="s">
        <v>13</v>
      </c>
      <c r="F1065">
        <v>9.6570400000000004E-3</v>
      </c>
      <c r="G1065">
        <v>5.12933E-2</v>
      </c>
      <c r="H1065" t="s">
        <v>2041</v>
      </c>
    </row>
    <row r="1066" spans="1:8" x14ac:dyDescent="0.35">
      <c r="A1066" t="s">
        <v>2026</v>
      </c>
      <c r="B1066" t="s">
        <v>2076</v>
      </c>
      <c r="C1066" t="s">
        <v>1832</v>
      </c>
      <c r="D1066" t="s">
        <v>21</v>
      </c>
      <c r="E1066" t="s">
        <v>21</v>
      </c>
      <c r="F1066">
        <v>8.5719799999999999E-3</v>
      </c>
      <c r="G1066">
        <v>1.00503E-2</v>
      </c>
      <c r="H1066" t="s">
        <v>2041</v>
      </c>
    </row>
    <row r="1067" spans="1:8" x14ac:dyDescent="0.35">
      <c r="A1067" t="s">
        <v>2026</v>
      </c>
      <c r="B1067" t="s">
        <v>2076</v>
      </c>
      <c r="C1067" t="s">
        <v>1833</v>
      </c>
      <c r="D1067" t="s">
        <v>21</v>
      </c>
      <c r="E1067" t="s">
        <v>21</v>
      </c>
      <c r="F1067">
        <v>8.2838100000000008E-3</v>
      </c>
      <c r="G1067">
        <v>-9.9503300000000003E-3</v>
      </c>
      <c r="H1067" t="s">
        <v>2041</v>
      </c>
    </row>
    <row r="1068" spans="1:8" x14ac:dyDescent="0.35">
      <c r="A1068" t="s">
        <v>2026</v>
      </c>
      <c r="B1068" t="s">
        <v>2076</v>
      </c>
      <c r="C1068" t="s">
        <v>1834</v>
      </c>
      <c r="D1068" t="s">
        <v>19</v>
      </c>
      <c r="E1068" t="s">
        <v>19</v>
      </c>
      <c r="F1068">
        <v>8.7762699999999992E-3</v>
      </c>
      <c r="G1068">
        <v>9.9503300000000003E-3</v>
      </c>
      <c r="H1068" t="s">
        <v>2041</v>
      </c>
    </row>
    <row r="1069" spans="1:8" x14ac:dyDescent="0.35">
      <c r="A1069" t="s">
        <v>2026</v>
      </c>
      <c r="B1069" t="s">
        <v>2076</v>
      </c>
      <c r="C1069" t="s">
        <v>1835</v>
      </c>
      <c r="D1069" t="s">
        <v>15</v>
      </c>
      <c r="E1069" t="s">
        <v>15</v>
      </c>
      <c r="F1069">
        <v>1.64032E-2</v>
      </c>
      <c r="G1069">
        <v>-2.0202700000000001E-2</v>
      </c>
      <c r="H1069" t="s">
        <v>2041</v>
      </c>
    </row>
    <row r="1070" spans="1:8" x14ac:dyDescent="0.35">
      <c r="A1070" t="s">
        <v>2026</v>
      </c>
      <c r="B1070" t="s">
        <v>2076</v>
      </c>
      <c r="C1070" t="s">
        <v>1836</v>
      </c>
      <c r="D1070" t="s">
        <v>13</v>
      </c>
      <c r="E1070" t="s">
        <v>13</v>
      </c>
      <c r="F1070">
        <v>9.1814400000000008E-3</v>
      </c>
      <c r="G1070">
        <v>4.0821999999999997E-2</v>
      </c>
      <c r="H1070" t="s">
        <v>2041</v>
      </c>
    </row>
    <row r="1071" spans="1:8" x14ac:dyDescent="0.35">
      <c r="A1071" t="s">
        <v>2026</v>
      </c>
      <c r="B1071" t="s">
        <v>2076</v>
      </c>
      <c r="C1071" t="s">
        <v>1837</v>
      </c>
      <c r="D1071" t="s">
        <v>13</v>
      </c>
      <c r="E1071" t="s">
        <v>13</v>
      </c>
      <c r="F1071">
        <v>8.7197500000000001E-3</v>
      </c>
      <c r="G1071">
        <v>1.00503E-2</v>
      </c>
      <c r="H1071" t="s">
        <v>2041</v>
      </c>
    </row>
    <row r="1072" spans="1:8" x14ac:dyDescent="0.35">
      <c r="A1072" t="s">
        <v>2026</v>
      </c>
      <c r="B1072" t="s">
        <v>2076</v>
      </c>
      <c r="C1072" t="s">
        <v>1838</v>
      </c>
      <c r="D1072" t="s">
        <v>19</v>
      </c>
      <c r="E1072" t="s">
        <v>19</v>
      </c>
      <c r="F1072">
        <v>9.0888199999999992E-3</v>
      </c>
      <c r="G1072">
        <v>4.8790199999999999E-2</v>
      </c>
      <c r="H1072" t="s">
        <v>2041</v>
      </c>
    </row>
    <row r="1073" spans="1:8" x14ac:dyDescent="0.35">
      <c r="A1073" t="s">
        <v>2026</v>
      </c>
      <c r="B1073" t="s">
        <v>2076</v>
      </c>
      <c r="C1073" t="s">
        <v>1839</v>
      </c>
      <c r="D1073" t="s">
        <v>13</v>
      </c>
      <c r="E1073" t="s">
        <v>13</v>
      </c>
      <c r="F1073">
        <v>1.0792899999999999E-2</v>
      </c>
      <c r="G1073">
        <v>-9.9503300000000003E-3</v>
      </c>
      <c r="H1073" t="s">
        <v>2041</v>
      </c>
    </row>
    <row r="1074" spans="1:8" x14ac:dyDescent="0.35">
      <c r="A1074" t="s">
        <v>2026</v>
      </c>
      <c r="B1074" t="s">
        <v>2076</v>
      </c>
      <c r="C1074" t="s">
        <v>1840</v>
      </c>
      <c r="D1074" t="s">
        <v>15</v>
      </c>
      <c r="E1074" t="s">
        <v>15</v>
      </c>
      <c r="F1074">
        <v>8.2564600000000002E-3</v>
      </c>
      <c r="G1074">
        <v>-2.0202700000000001E-2</v>
      </c>
      <c r="H1074" t="s">
        <v>2041</v>
      </c>
    </row>
    <row r="1075" spans="1:8" x14ac:dyDescent="0.35">
      <c r="A1075" t="s">
        <v>2026</v>
      </c>
      <c r="B1075" t="s">
        <v>2076</v>
      </c>
      <c r="C1075" t="s">
        <v>1841</v>
      </c>
      <c r="D1075" t="s">
        <v>13</v>
      </c>
      <c r="E1075" t="s">
        <v>13</v>
      </c>
      <c r="F1075">
        <v>9.5446599999999999E-3</v>
      </c>
      <c r="G1075">
        <v>-9.9503300000000003E-3</v>
      </c>
      <c r="H1075" t="s">
        <v>2041</v>
      </c>
    </row>
    <row r="1076" spans="1:8" x14ac:dyDescent="0.35">
      <c r="A1076" t="s">
        <v>2026</v>
      </c>
      <c r="B1076" t="s">
        <v>2076</v>
      </c>
      <c r="C1076" t="s">
        <v>1842</v>
      </c>
      <c r="D1076" t="s">
        <v>15</v>
      </c>
      <c r="E1076" t="s">
        <v>15</v>
      </c>
      <c r="F1076">
        <v>9.6269600000000004E-3</v>
      </c>
      <c r="G1076">
        <v>1.98026E-2</v>
      </c>
      <c r="H1076" t="s">
        <v>2041</v>
      </c>
    </row>
    <row r="1077" spans="1:8" x14ac:dyDescent="0.35">
      <c r="A1077" t="s">
        <v>2026</v>
      </c>
      <c r="B1077" t="s">
        <v>2076</v>
      </c>
      <c r="C1077" t="s">
        <v>1843</v>
      </c>
      <c r="D1077" t="s">
        <v>19</v>
      </c>
      <c r="E1077" t="s">
        <v>19</v>
      </c>
      <c r="F1077">
        <v>8.7074300000000004E-3</v>
      </c>
      <c r="G1077">
        <v>1.98026E-2</v>
      </c>
      <c r="H1077" t="s">
        <v>2041</v>
      </c>
    </row>
    <row r="1078" spans="1:8" x14ac:dyDescent="0.35">
      <c r="A1078" t="s">
        <v>2026</v>
      </c>
      <c r="B1078" t="s">
        <v>2076</v>
      </c>
      <c r="C1078" t="s">
        <v>1844</v>
      </c>
      <c r="D1078" t="s">
        <v>15</v>
      </c>
      <c r="E1078" t="s">
        <v>15</v>
      </c>
      <c r="F1078">
        <v>1.0319099999999999E-2</v>
      </c>
      <c r="G1078">
        <v>9.9503300000000003E-3</v>
      </c>
      <c r="H1078" t="s">
        <v>2041</v>
      </c>
    </row>
    <row r="1079" spans="1:8" x14ac:dyDescent="0.35">
      <c r="A1079" t="s">
        <v>2026</v>
      </c>
      <c r="B1079" t="s">
        <v>2076</v>
      </c>
      <c r="C1079" t="s">
        <v>1845</v>
      </c>
      <c r="D1079" t="s">
        <v>19</v>
      </c>
      <c r="E1079" t="s">
        <v>19</v>
      </c>
      <c r="F1079">
        <v>1.04317E-2</v>
      </c>
      <c r="G1079">
        <v>1.00503E-2</v>
      </c>
      <c r="H1079" t="s">
        <v>2041</v>
      </c>
    </row>
    <row r="1080" spans="1:8" x14ac:dyDescent="0.35">
      <c r="A1080" t="s">
        <v>2026</v>
      </c>
      <c r="B1080" t="s">
        <v>2076</v>
      </c>
      <c r="C1080" t="s">
        <v>1846</v>
      </c>
      <c r="D1080" t="s">
        <v>13</v>
      </c>
      <c r="E1080" t="s">
        <v>13</v>
      </c>
      <c r="F1080">
        <v>8.6624300000000005E-3</v>
      </c>
      <c r="G1080">
        <v>3.0459199999999999E-2</v>
      </c>
      <c r="H1080" t="s">
        <v>2041</v>
      </c>
    </row>
    <row r="1081" spans="1:8" x14ac:dyDescent="0.35">
      <c r="A1081" t="s">
        <v>2026</v>
      </c>
      <c r="B1081" t="s">
        <v>2076</v>
      </c>
      <c r="C1081" t="s">
        <v>1847</v>
      </c>
      <c r="D1081" t="s">
        <v>13</v>
      </c>
      <c r="E1081" t="s">
        <v>13</v>
      </c>
      <c r="F1081">
        <v>7.8770100000000003E-3</v>
      </c>
      <c r="G1081">
        <v>-9.9503300000000003E-3</v>
      </c>
      <c r="H1081" t="s">
        <v>2041</v>
      </c>
    </row>
    <row r="1082" spans="1:8" x14ac:dyDescent="0.35">
      <c r="A1082" t="s">
        <v>2026</v>
      </c>
      <c r="B1082" t="s">
        <v>2076</v>
      </c>
      <c r="C1082" t="s">
        <v>1848</v>
      </c>
      <c r="D1082" t="s">
        <v>13</v>
      </c>
      <c r="E1082" t="s">
        <v>13</v>
      </c>
      <c r="F1082">
        <v>9.4417500000000005E-3</v>
      </c>
      <c r="G1082">
        <v>-9.9503300000000003E-3</v>
      </c>
      <c r="H1082" t="s">
        <v>2041</v>
      </c>
    </row>
    <row r="1083" spans="1:8" x14ac:dyDescent="0.35">
      <c r="A1083" t="s">
        <v>2026</v>
      </c>
      <c r="B1083" t="s">
        <v>2076</v>
      </c>
      <c r="C1083" t="s">
        <v>1849</v>
      </c>
      <c r="D1083" t="s">
        <v>19</v>
      </c>
      <c r="E1083" t="s">
        <v>19</v>
      </c>
      <c r="F1083">
        <v>8.2923900000000002E-3</v>
      </c>
      <c r="G1083">
        <v>2.95588E-2</v>
      </c>
      <c r="H1083" t="s">
        <v>2041</v>
      </c>
    </row>
    <row r="1084" spans="1:8" x14ac:dyDescent="0.35">
      <c r="A1084" t="s">
        <v>2026</v>
      </c>
      <c r="B1084" t="s">
        <v>2076</v>
      </c>
      <c r="C1084" t="s">
        <v>1851</v>
      </c>
      <c r="D1084" t="s">
        <v>13</v>
      </c>
      <c r="E1084" t="s">
        <v>13</v>
      </c>
      <c r="F1084">
        <v>1.1605499999999999E-2</v>
      </c>
      <c r="G1084">
        <v>-9.9503300000000003E-3</v>
      </c>
      <c r="H1084" t="s">
        <v>2041</v>
      </c>
    </row>
    <row r="1085" spans="1:8" x14ac:dyDescent="0.35">
      <c r="A1085" t="s">
        <v>2026</v>
      </c>
      <c r="B1085" t="s">
        <v>2076</v>
      </c>
      <c r="C1085" t="s">
        <v>1853</v>
      </c>
      <c r="D1085" t="s">
        <v>21</v>
      </c>
      <c r="E1085" t="s">
        <v>21</v>
      </c>
      <c r="F1085">
        <v>1.12613E-2</v>
      </c>
      <c r="G1085">
        <v>5.12933E-2</v>
      </c>
      <c r="H1085" t="s">
        <v>2041</v>
      </c>
    </row>
    <row r="1086" spans="1:8" x14ac:dyDescent="0.35">
      <c r="A1086" t="s">
        <v>2026</v>
      </c>
      <c r="B1086" t="s">
        <v>2076</v>
      </c>
      <c r="C1086" t="s">
        <v>1854</v>
      </c>
      <c r="D1086" t="s">
        <v>21</v>
      </c>
      <c r="E1086" t="s">
        <v>21</v>
      </c>
      <c r="F1086">
        <v>7.7434399999999999E-3</v>
      </c>
      <c r="G1086">
        <v>-9.9503300000000003E-3</v>
      </c>
      <c r="H1086" t="s">
        <v>2041</v>
      </c>
    </row>
    <row r="1087" spans="1:8" x14ac:dyDescent="0.35">
      <c r="A1087" t="s">
        <v>2026</v>
      </c>
      <c r="B1087" t="s">
        <v>2076</v>
      </c>
      <c r="C1087" t="s">
        <v>1855</v>
      </c>
      <c r="D1087" t="s">
        <v>13</v>
      </c>
      <c r="E1087" t="s">
        <v>13</v>
      </c>
      <c r="F1087">
        <v>1.9115199999999999E-2</v>
      </c>
      <c r="G1087">
        <v>2.0202700000000001E-2</v>
      </c>
      <c r="H1087" t="s">
        <v>2041</v>
      </c>
    </row>
    <row r="1088" spans="1:8" x14ac:dyDescent="0.35">
      <c r="A1088" t="s">
        <v>2026</v>
      </c>
      <c r="B1088" t="s">
        <v>2076</v>
      </c>
      <c r="C1088" t="s">
        <v>1856</v>
      </c>
      <c r="D1088" t="s">
        <v>19</v>
      </c>
      <c r="E1088" t="s">
        <v>19</v>
      </c>
      <c r="F1088">
        <v>1.34109E-2</v>
      </c>
      <c r="G1088">
        <v>2.95588E-2</v>
      </c>
      <c r="H1088" t="s">
        <v>2041</v>
      </c>
    </row>
    <row r="1089" spans="1:8" x14ac:dyDescent="0.35">
      <c r="A1089" t="s">
        <v>2026</v>
      </c>
      <c r="B1089" t="s">
        <v>2076</v>
      </c>
      <c r="C1089" t="s">
        <v>1857</v>
      </c>
      <c r="D1089" t="s">
        <v>15</v>
      </c>
      <c r="E1089" t="s">
        <v>15</v>
      </c>
      <c r="F1089">
        <v>1.2803800000000001E-2</v>
      </c>
      <c r="G1089">
        <v>-2.0202700000000001E-2</v>
      </c>
      <c r="H1089" t="s">
        <v>2041</v>
      </c>
    </row>
    <row r="1090" spans="1:8" x14ac:dyDescent="0.35">
      <c r="A1090" t="s">
        <v>2026</v>
      </c>
      <c r="B1090" t="s">
        <v>2076</v>
      </c>
      <c r="C1090" t="s">
        <v>1858</v>
      </c>
      <c r="D1090" t="s">
        <v>19</v>
      </c>
      <c r="E1090" t="s">
        <v>19</v>
      </c>
      <c r="F1090">
        <v>1.3416300000000001E-2</v>
      </c>
      <c r="G1090">
        <v>4.0821999999999997E-2</v>
      </c>
      <c r="H1090" t="s">
        <v>2041</v>
      </c>
    </row>
    <row r="1091" spans="1:8" x14ac:dyDescent="0.35">
      <c r="A1091" t="s">
        <v>2026</v>
      </c>
      <c r="B1091" t="s">
        <v>2076</v>
      </c>
      <c r="C1091" t="s">
        <v>1859</v>
      </c>
      <c r="D1091" t="s">
        <v>15</v>
      </c>
      <c r="E1091" t="s">
        <v>15</v>
      </c>
      <c r="F1091">
        <v>8.5666300000000004E-3</v>
      </c>
      <c r="G1091">
        <v>9.9503300000000003E-3</v>
      </c>
      <c r="H1091" t="s">
        <v>2041</v>
      </c>
    </row>
    <row r="1092" spans="1:8" x14ac:dyDescent="0.35">
      <c r="A1092" t="s">
        <v>2026</v>
      </c>
      <c r="B1092" t="s">
        <v>2076</v>
      </c>
      <c r="C1092" t="s">
        <v>1860</v>
      </c>
      <c r="D1092" t="s">
        <v>19</v>
      </c>
      <c r="E1092" t="s">
        <v>19</v>
      </c>
      <c r="F1092">
        <v>9.2856699999999993E-3</v>
      </c>
      <c r="G1092">
        <v>-9.9503300000000003E-3</v>
      </c>
      <c r="H1092" t="s">
        <v>2471</v>
      </c>
    </row>
    <row r="1093" spans="1:8" x14ac:dyDescent="0.35">
      <c r="A1093" t="s">
        <v>2026</v>
      </c>
      <c r="B1093" t="s">
        <v>2076</v>
      </c>
      <c r="C1093" t="s">
        <v>1861</v>
      </c>
      <c r="D1093" t="s">
        <v>13</v>
      </c>
      <c r="E1093" t="s">
        <v>13</v>
      </c>
      <c r="F1093">
        <v>8.3691400000000006E-3</v>
      </c>
      <c r="G1093">
        <v>2.0202700000000001E-2</v>
      </c>
      <c r="H1093" t="s">
        <v>2041</v>
      </c>
    </row>
    <row r="1094" spans="1:8" x14ac:dyDescent="0.35">
      <c r="A1094" t="s">
        <v>2026</v>
      </c>
      <c r="B1094" t="s">
        <v>2076</v>
      </c>
      <c r="C1094" t="s">
        <v>1862</v>
      </c>
      <c r="D1094" t="s">
        <v>19</v>
      </c>
      <c r="E1094" t="s">
        <v>19</v>
      </c>
      <c r="F1094">
        <v>7.9328200000000001E-3</v>
      </c>
      <c r="G1094">
        <v>9.9503300000000003E-3</v>
      </c>
      <c r="H1094" t="s">
        <v>2041</v>
      </c>
    </row>
    <row r="1095" spans="1:8" x14ac:dyDescent="0.35">
      <c r="A1095" t="s">
        <v>2026</v>
      </c>
      <c r="B1095" t="s">
        <v>2076</v>
      </c>
      <c r="C1095" t="s">
        <v>1863</v>
      </c>
      <c r="D1095" t="s">
        <v>15</v>
      </c>
      <c r="E1095" t="s">
        <v>15</v>
      </c>
      <c r="F1095">
        <v>8.8766599999999998E-3</v>
      </c>
      <c r="G1095">
        <v>1.00503E-2</v>
      </c>
      <c r="H1095" t="s">
        <v>2470</v>
      </c>
    </row>
    <row r="1096" spans="1:8" x14ac:dyDescent="0.35">
      <c r="A1096" t="s">
        <v>2026</v>
      </c>
      <c r="B1096" t="s">
        <v>2076</v>
      </c>
      <c r="C1096" t="s">
        <v>1864</v>
      </c>
      <c r="D1096" t="s">
        <v>19</v>
      </c>
      <c r="E1096" t="s">
        <v>19</v>
      </c>
      <c r="F1096">
        <v>1.11141E-2</v>
      </c>
      <c r="G1096">
        <v>9.9503300000000003E-3</v>
      </c>
      <c r="H1096" t="s">
        <v>2041</v>
      </c>
    </row>
    <row r="1097" spans="1:8" x14ac:dyDescent="0.35">
      <c r="A1097" t="s">
        <v>2026</v>
      </c>
      <c r="B1097" t="s">
        <v>2076</v>
      </c>
      <c r="C1097" t="s">
        <v>1865</v>
      </c>
      <c r="D1097" t="s">
        <v>19</v>
      </c>
      <c r="E1097" t="s">
        <v>19</v>
      </c>
      <c r="F1097">
        <v>8.7525299999999997E-3</v>
      </c>
      <c r="G1097">
        <v>2.95588E-2</v>
      </c>
      <c r="H1097" t="s">
        <v>2041</v>
      </c>
    </row>
    <row r="1098" spans="1:8" x14ac:dyDescent="0.35">
      <c r="A1098" t="s">
        <v>2026</v>
      </c>
      <c r="B1098" t="s">
        <v>2076</v>
      </c>
      <c r="C1098" t="s">
        <v>1866</v>
      </c>
      <c r="D1098" t="s">
        <v>15</v>
      </c>
      <c r="E1098" t="s">
        <v>15</v>
      </c>
      <c r="F1098">
        <v>9.5817000000000003E-3</v>
      </c>
      <c r="G1098">
        <v>1.98026E-2</v>
      </c>
      <c r="H1098" t="s">
        <v>2041</v>
      </c>
    </row>
    <row r="1099" spans="1:8" x14ac:dyDescent="0.35">
      <c r="A1099" t="s">
        <v>2026</v>
      </c>
      <c r="B1099" t="s">
        <v>2076</v>
      </c>
      <c r="C1099" t="s">
        <v>1868</v>
      </c>
      <c r="D1099" t="s">
        <v>15</v>
      </c>
      <c r="E1099" t="s">
        <v>15</v>
      </c>
      <c r="F1099">
        <v>1.1063999999999999E-2</v>
      </c>
      <c r="G1099">
        <v>-8.33816E-2</v>
      </c>
      <c r="H1099" t="s">
        <v>2041</v>
      </c>
    </row>
    <row r="1100" spans="1:8" x14ac:dyDescent="0.35">
      <c r="A1100" t="s">
        <v>2026</v>
      </c>
      <c r="B1100" t="s">
        <v>2076</v>
      </c>
      <c r="C1100" t="s">
        <v>1869</v>
      </c>
      <c r="D1100" t="s">
        <v>21</v>
      </c>
      <c r="E1100" t="s">
        <v>21</v>
      </c>
      <c r="F1100">
        <v>8.7343300000000002E-3</v>
      </c>
      <c r="G1100">
        <v>2.0202700000000001E-2</v>
      </c>
      <c r="H1100" t="s">
        <v>2041</v>
      </c>
    </row>
    <row r="1101" spans="1:8" x14ac:dyDescent="0.35">
      <c r="A1101" t="s">
        <v>2026</v>
      </c>
      <c r="B1101" t="s">
        <v>2076</v>
      </c>
      <c r="C1101" t="s">
        <v>1870</v>
      </c>
      <c r="D1101" t="s">
        <v>13</v>
      </c>
      <c r="E1101" t="s">
        <v>13</v>
      </c>
      <c r="F1101">
        <v>8.5502500000000006E-3</v>
      </c>
      <c r="G1101">
        <v>-9.9503300000000003E-3</v>
      </c>
      <c r="H1101" t="s">
        <v>2041</v>
      </c>
    </row>
    <row r="1102" spans="1:8" x14ac:dyDescent="0.35">
      <c r="A1102" t="s">
        <v>2026</v>
      </c>
      <c r="B1102" t="s">
        <v>2076</v>
      </c>
      <c r="C1102" t="s">
        <v>1871</v>
      </c>
      <c r="D1102" t="s">
        <v>15</v>
      </c>
      <c r="E1102" t="s">
        <v>15</v>
      </c>
      <c r="F1102">
        <v>1.0319699999999999E-2</v>
      </c>
      <c r="G1102">
        <v>-3.0459199999999999E-2</v>
      </c>
      <c r="H1102" t="s">
        <v>2041</v>
      </c>
    </row>
    <row r="1103" spans="1:8" x14ac:dyDescent="0.35">
      <c r="A1103" t="s">
        <v>2026</v>
      </c>
      <c r="B1103" t="s">
        <v>2076</v>
      </c>
      <c r="C1103" t="s">
        <v>1872</v>
      </c>
      <c r="D1103" t="s">
        <v>13</v>
      </c>
      <c r="E1103" t="s">
        <v>13</v>
      </c>
      <c r="F1103">
        <v>8.8516199999999993E-3</v>
      </c>
      <c r="G1103">
        <v>2.0202700000000001E-2</v>
      </c>
      <c r="H1103" t="s">
        <v>2041</v>
      </c>
    </row>
    <row r="1104" spans="1:8" x14ac:dyDescent="0.35">
      <c r="A1104" t="s">
        <v>2026</v>
      </c>
      <c r="B1104" t="s">
        <v>2076</v>
      </c>
      <c r="C1104" t="s">
        <v>1873</v>
      </c>
      <c r="D1104" t="s">
        <v>21</v>
      </c>
      <c r="E1104" t="s">
        <v>21</v>
      </c>
      <c r="F1104">
        <v>1.2382900000000001E-2</v>
      </c>
      <c r="G1104">
        <v>-1.98026E-2</v>
      </c>
      <c r="H1104" t="s">
        <v>2041</v>
      </c>
    </row>
    <row r="1105" spans="1:8" x14ac:dyDescent="0.35">
      <c r="A1105" t="s">
        <v>2026</v>
      </c>
      <c r="B1105" t="s">
        <v>2076</v>
      </c>
      <c r="C1105" t="s">
        <v>1874</v>
      </c>
      <c r="D1105" t="s">
        <v>13</v>
      </c>
      <c r="E1105" t="s">
        <v>13</v>
      </c>
      <c r="F1105">
        <v>8.1164900000000005E-3</v>
      </c>
      <c r="G1105">
        <v>7.2570700000000002E-2</v>
      </c>
      <c r="H1105" t="s">
        <v>2041</v>
      </c>
    </row>
    <row r="1106" spans="1:8" x14ac:dyDescent="0.35">
      <c r="A1106" t="s">
        <v>2026</v>
      </c>
      <c r="B1106" t="s">
        <v>2076</v>
      </c>
      <c r="C1106" t="s">
        <v>1875</v>
      </c>
      <c r="D1106" t="s">
        <v>21</v>
      </c>
      <c r="E1106" t="s">
        <v>21</v>
      </c>
      <c r="F1106">
        <v>8.3482299999999999E-3</v>
      </c>
      <c r="G1106">
        <v>-7.6961000000000002E-2</v>
      </c>
      <c r="H1106" t="s">
        <v>2041</v>
      </c>
    </row>
    <row r="1107" spans="1:8" x14ac:dyDescent="0.35">
      <c r="A1107" t="s">
        <v>2026</v>
      </c>
      <c r="B1107" t="s">
        <v>2076</v>
      </c>
      <c r="C1107" t="s">
        <v>1876</v>
      </c>
      <c r="D1107" t="s">
        <v>13</v>
      </c>
      <c r="E1107" t="s">
        <v>13</v>
      </c>
      <c r="F1107">
        <v>1.0818899999999999E-2</v>
      </c>
      <c r="G1107">
        <v>2.0202700000000001E-2</v>
      </c>
      <c r="H1107" t="s">
        <v>2041</v>
      </c>
    </row>
    <row r="1108" spans="1:8" x14ac:dyDescent="0.35">
      <c r="A1108" t="s">
        <v>2026</v>
      </c>
      <c r="B1108" t="s">
        <v>2076</v>
      </c>
      <c r="C1108" t="s">
        <v>1877</v>
      </c>
      <c r="D1108" t="s">
        <v>21</v>
      </c>
      <c r="E1108" t="s">
        <v>21</v>
      </c>
      <c r="F1108">
        <v>1.48021E-2</v>
      </c>
      <c r="G1108">
        <v>1.00503E-2</v>
      </c>
      <c r="H1108" t="s">
        <v>2041</v>
      </c>
    </row>
    <row r="1109" spans="1:8" x14ac:dyDescent="0.35">
      <c r="A1109" t="s">
        <v>2026</v>
      </c>
      <c r="B1109" t="s">
        <v>2076</v>
      </c>
      <c r="C1109" t="s">
        <v>1878</v>
      </c>
      <c r="D1109" t="s">
        <v>13</v>
      </c>
      <c r="E1109" t="s">
        <v>13</v>
      </c>
      <c r="F1109">
        <v>8.4201499999999995E-3</v>
      </c>
      <c r="G1109">
        <v>2.0202700000000001E-2</v>
      </c>
      <c r="H1109" t="s">
        <v>2041</v>
      </c>
    </row>
    <row r="1110" spans="1:8" x14ac:dyDescent="0.35">
      <c r="A1110" t="s">
        <v>2026</v>
      </c>
      <c r="B1110" t="s">
        <v>2076</v>
      </c>
      <c r="C1110" t="s">
        <v>1879</v>
      </c>
      <c r="D1110" t="s">
        <v>21</v>
      </c>
      <c r="E1110" t="s">
        <v>21</v>
      </c>
      <c r="F1110">
        <v>9.6526900000000002E-3</v>
      </c>
      <c r="G1110">
        <v>2.0202700000000001E-2</v>
      </c>
      <c r="H1110" t="s">
        <v>2041</v>
      </c>
    </row>
    <row r="1111" spans="1:8" x14ac:dyDescent="0.35">
      <c r="A1111" t="s">
        <v>2026</v>
      </c>
      <c r="B1111" t="s">
        <v>2076</v>
      </c>
      <c r="C1111" t="s">
        <v>1880</v>
      </c>
      <c r="D1111" t="s">
        <v>21</v>
      </c>
      <c r="E1111" t="s">
        <v>21</v>
      </c>
      <c r="F1111">
        <v>9.6339900000000003E-3</v>
      </c>
      <c r="G1111">
        <v>3.0459199999999999E-2</v>
      </c>
      <c r="H1111" t="s">
        <v>2041</v>
      </c>
    </row>
    <row r="1112" spans="1:8" x14ac:dyDescent="0.35">
      <c r="A1112" t="s">
        <v>2026</v>
      </c>
      <c r="B1112" t="s">
        <v>2076</v>
      </c>
      <c r="C1112" t="s">
        <v>1881</v>
      </c>
      <c r="D1112" t="s">
        <v>13</v>
      </c>
      <c r="E1112" t="s">
        <v>13</v>
      </c>
      <c r="F1112">
        <v>1.07595E-2</v>
      </c>
      <c r="G1112">
        <v>4.0821999999999997E-2</v>
      </c>
      <c r="H1112" t="s">
        <v>2041</v>
      </c>
    </row>
    <row r="1113" spans="1:8" x14ac:dyDescent="0.35">
      <c r="A1113" t="s">
        <v>2026</v>
      </c>
      <c r="B1113" t="s">
        <v>2076</v>
      </c>
      <c r="C1113" t="s">
        <v>2098</v>
      </c>
      <c r="D1113" t="s">
        <v>21</v>
      </c>
      <c r="E1113" t="s">
        <v>21</v>
      </c>
      <c r="F1113">
        <v>9.6194799999999997E-3</v>
      </c>
      <c r="G1113">
        <v>1.98026E-2</v>
      </c>
      <c r="H1113" t="s">
        <v>2097</v>
      </c>
    </row>
    <row r="1114" spans="1:8" x14ac:dyDescent="0.35">
      <c r="A1114" t="s">
        <v>2026</v>
      </c>
      <c r="B1114" t="s">
        <v>2076</v>
      </c>
      <c r="C1114" t="s">
        <v>1882</v>
      </c>
      <c r="D1114" t="s">
        <v>15</v>
      </c>
      <c r="E1114" t="s">
        <v>15</v>
      </c>
      <c r="F1114">
        <v>8.0137899999999998E-3</v>
      </c>
      <c r="G1114">
        <v>-5.12933E-2</v>
      </c>
      <c r="H1114" t="s">
        <v>2041</v>
      </c>
    </row>
    <row r="1115" spans="1:8" x14ac:dyDescent="0.35">
      <c r="A1115" t="s">
        <v>2026</v>
      </c>
      <c r="B1115" t="s">
        <v>2076</v>
      </c>
      <c r="C1115" t="s">
        <v>1883</v>
      </c>
      <c r="D1115" t="s">
        <v>13</v>
      </c>
      <c r="E1115" t="s">
        <v>13</v>
      </c>
      <c r="F1115">
        <v>1.25839E-2</v>
      </c>
      <c r="G1115">
        <v>-9.9503300000000003E-3</v>
      </c>
      <c r="H1115" t="s">
        <v>2041</v>
      </c>
    </row>
    <row r="1116" spans="1:8" x14ac:dyDescent="0.35">
      <c r="A1116" t="s">
        <v>2026</v>
      </c>
      <c r="B1116" t="s">
        <v>2076</v>
      </c>
      <c r="C1116" t="s">
        <v>1884</v>
      </c>
      <c r="D1116" t="s">
        <v>21</v>
      </c>
      <c r="E1116" t="s">
        <v>21</v>
      </c>
      <c r="F1116">
        <v>1.0421100000000001E-2</v>
      </c>
      <c r="G1116">
        <v>3.0459199999999999E-2</v>
      </c>
      <c r="H1116" t="s">
        <v>2041</v>
      </c>
    </row>
    <row r="1117" spans="1:8" x14ac:dyDescent="0.35">
      <c r="A1117" t="s">
        <v>2026</v>
      </c>
      <c r="B1117" t="s">
        <v>2076</v>
      </c>
      <c r="C1117" t="s">
        <v>1885</v>
      </c>
      <c r="D1117" t="s">
        <v>21</v>
      </c>
      <c r="E1117" t="s">
        <v>21</v>
      </c>
      <c r="F1117">
        <v>9.9413599999999998E-3</v>
      </c>
      <c r="G1117">
        <v>-2.95588E-2</v>
      </c>
      <c r="H1117" t="s">
        <v>2041</v>
      </c>
    </row>
    <row r="1118" spans="1:8" x14ac:dyDescent="0.35">
      <c r="A1118" t="s">
        <v>2026</v>
      </c>
      <c r="B1118" t="s">
        <v>2076</v>
      </c>
      <c r="C1118" t="s">
        <v>1887</v>
      </c>
      <c r="D1118" t="s">
        <v>15</v>
      </c>
      <c r="E1118" t="s">
        <v>15</v>
      </c>
      <c r="F1118">
        <v>1.14612E-2</v>
      </c>
      <c r="G1118">
        <v>2.95588E-2</v>
      </c>
      <c r="H1118" t="s">
        <v>2041</v>
      </c>
    </row>
    <row r="1119" spans="1:8" x14ac:dyDescent="0.35">
      <c r="A1119" t="s">
        <v>2026</v>
      </c>
      <c r="B1119" t="s">
        <v>2076</v>
      </c>
      <c r="C1119" t="s">
        <v>2095</v>
      </c>
      <c r="D1119" t="s">
        <v>19</v>
      </c>
      <c r="E1119" t="s">
        <v>19</v>
      </c>
      <c r="F1119">
        <v>8.3477299999999994E-3</v>
      </c>
      <c r="G1119">
        <v>-2.95588E-2</v>
      </c>
      <c r="H1119" t="s">
        <v>2041</v>
      </c>
    </row>
    <row r="1120" spans="1:8" x14ac:dyDescent="0.35">
      <c r="A1120" t="s">
        <v>2026</v>
      </c>
      <c r="B1120" t="s">
        <v>2076</v>
      </c>
      <c r="C1120" t="s">
        <v>1890</v>
      </c>
      <c r="D1120" t="s">
        <v>15</v>
      </c>
      <c r="E1120" t="s">
        <v>15</v>
      </c>
      <c r="F1120">
        <v>1.52438E-2</v>
      </c>
      <c r="G1120">
        <v>1.98026E-2</v>
      </c>
      <c r="H1120" t="s">
        <v>2041</v>
      </c>
    </row>
    <row r="1121" spans="1:8" x14ac:dyDescent="0.35">
      <c r="A1121" t="s">
        <v>0</v>
      </c>
      <c r="B1121" t="s">
        <v>2076</v>
      </c>
      <c r="C1121" t="s">
        <v>1271</v>
      </c>
      <c r="D1121" t="s">
        <v>13</v>
      </c>
      <c r="E1121" t="s">
        <v>13</v>
      </c>
      <c r="F1121">
        <v>2.23E-2</v>
      </c>
      <c r="G1121">
        <v>1.00503E-2</v>
      </c>
      <c r="H1121" t="s">
        <v>2041</v>
      </c>
    </row>
    <row r="1122" spans="1:8" x14ac:dyDescent="0.35">
      <c r="A1122" t="s">
        <v>0</v>
      </c>
      <c r="B1122" t="s">
        <v>2076</v>
      </c>
      <c r="C1122" t="s">
        <v>1273</v>
      </c>
      <c r="D1122" t="s">
        <v>21</v>
      </c>
      <c r="E1122" t="s">
        <v>21</v>
      </c>
      <c r="F1122">
        <v>3.2500000000000001E-2</v>
      </c>
      <c r="G1122">
        <v>4.0821999999999997E-2</v>
      </c>
      <c r="H1122" t="s">
        <v>2041</v>
      </c>
    </row>
    <row r="1123" spans="1:8" x14ac:dyDescent="0.35">
      <c r="A1123" t="s">
        <v>0</v>
      </c>
      <c r="B1123" t="s">
        <v>2076</v>
      </c>
      <c r="C1123" t="s">
        <v>1274</v>
      </c>
      <c r="D1123" t="s">
        <v>21</v>
      </c>
      <c r="E1123" t="s">
        <v>21</v>
      </c>
      <c r="F1123">
        <v>1.66E-2</v>
      </c>
      <c r="G1123">
        <v>-3.9220699999999997E-2</v>
      </c>
      <c r="H1123" t="s">
        <v>2041</v>
      </c>
    </row>
    <row r="1124" spans="1:8" x14ac:dyDescent="0.35">
      <c r="A1124" t="s">
        <v>0</v>
      </c>
      <c r="B1124" t="s">
        <v>2076</v>
      </c>
      <c r="C1124" t="s">
        <v>1275</v>
      </c>
      <c r="D1124" t="s">
        <v>13</v>
      </c>
      <c r="E1124" t="s">
        <v>13</v>
      </c>
      <c r="F1124">
        <v>1.66E-2</v>
      </c>
      <c r="G1124">
        <v>1.00503E-2</v>
      </c>
      <c r="H1124" t="s">
        <v>2041</v>
      </c>
    </row>
    <row r="1125" spans="1:8" x14ac:dyDescent="0.35">
      <c r="A1125" t="s">
        <v>0</v>
      </c>
      <c r="B1125" t="s">
        <v>2076</v>
      </c>
      <c r="C1125" t="s">
        <v>1276</v>
      </c>
      <c r="D1125" t="s">
        <v>15</v>
      </c>
      <c r="E1125" t="s">
        <v>15</v>
      </c>
      <c r="F1125">
        <v>2.01E-2</v>
      </c>
      <c r="G1125">
        <v>-7.2570700000000002E-2</v>
      </c>
      <c r="H1125" t="s">
        <v>2041</v>
      </c>
    </row>
    <row r="1126" spans="1:8" x14ac:dyDescent="0.35">
      <c r="A1126" t="s">
        <v>0</v>
      </c>
      <c r="B1126" t="s">
        <v>2076</v>
      </c>
      <c r="C1126" t="s">
        <v>1277</v>
      </c>
      <c r="D1126" t="s">
        <v>13</v>
      </c>
      <c r="E1126" t="s">
        <v>13</v>
      </c>
      <c r="F1126">
        <v>9.7000000000000003E-3</v>
      </c>
      <c r="G1126">
        <v>2.0202700000000001E-2</v>
      </c>
      <c r="H1126" t="s">
        <v>2041</v>
      </c>
    </row>
    <row r="1127" spans="1:8" x14ac:dyDescent="0.35">
      <c r="A1127" t="s">
        <v>0</v>
      </c>
      <c r="B1127" t="s">
        <v>2076</v>
      </c>
      <c r="C1127" t="s">
        <v>1278</v>
      </c>
      <c r="D1127" t="s">
        <v>15</v>
      </c>
      <c r="E1127" t="s">
        <v>15</v>
      </c>
      <c r="F1127">
        <v>1.3299999999999999E-2</v>
      </c>
      <c r="G1127">
        <v>-1.00503E-2</v>
      </c>
      <c r="H1127" t="s">
        <v>2041</v>
      </c>
    </row>
    <row r="1128" spans="1:8" x14ac:dyDescent="0.35">
      <c r="A1128" t="s">
        <v>0</v>
      </c>
      <c r="B1128" t="s">
        <v>2076</v>
      </c>
      <c r="C1128" t="s">
        <v>1279</v>
      </c>
      <c r="D1128" t="s">
        <v>13</v>
      </c>
      <c r="E1128" t="s">
        <v>13</v>
      </c>
      <c r="F1128">
        <v>0.01</v>
      </c>
      <c r="G1128">
        <v>1.00503E-2</v>
      </c>
      <c r="H1128" t="s">
        <v>2041</v>
      </c>
    </row>
    <row r="1129" spans="1:8" x14ac:dyDescent="0.35">
      <c r="A1129" t="s">
        <v>0</v>
      </c>
      <c r="B1129" t="s">
        <v>2076</v>
      </c>
      <c r="C1129" t="s">
        <v>1280</v>
      </c>
      <c r="D1129" t="s">
        <v>13</v>
      </c>
      <c r="E1129" t="s">
        <v>13</v>
      </c>
      <c r="F1129">
        <v>1.6E-2</v>
      </c>
      <c r="G1129">
        <v>-9.9503300000000003E-3</v>
      </c>
      <c r="H1129" t="s">
        <v>2041</v>
      </c>
    </row>
    <row r="1130" spans="1:8" x14ac:dyDescent="0.35">
      <c r="A1130" t="s">
        <v>0</v>
      </c>
      <c r="B1130" t="s">
        <v>2076</v>
      </c>
      <c r="C1130" t="s">
        <v>1281</v>
      </c>
      <c r="D1130" t="s">
        <v>19</v>
      </c>
      <c r="E1130" t="s">
        <v>19</v>
      </c>
      <c r="F1130">
        <v>1.4200000000000001E-2</v>
      </c>
      <c r="G1130">
        <v>-9.9503300000000003E-3</v>
      </c>
      <c r="H1130" t="s">
        <v>2469</v>
      </c>
    </row>
    <row r="1131" spans="1:8" x14ac:dyDescent="0.35">
      <c r="A1131" t="s">
        <v>0</v>
      </c>
      <c r="B1131" t="s">
        <v>2076</v>
      </c>
      <c r="C1131" t="s">
        <v>1282</v>
      </c>
      <c r="D1131" t="s">
        <v>21</v>
      </c>
      <c r="E1131" t="s">
        <v>21</v>
      </c>
      <c r="F1131">
        <v>1.77E-2</v>
      </c>
      <c r="G1131">
        <v>3.0459199999999999E-2</v>
      </c>
      <c r="H1131" t="s">
        <v>2041</v>
      </c>
    </row>
    <row r="1132" spans="1:8" x14ac:dyDescent="0.35">
      <c r="A1132" t="s">
        <v>0</v>
      </c>
      <c r="B1132" t="s">
        <v>2076</v>
      </c>
      <c r="C1132" t="s">
        <v>1283</v>
      </c>
      <c r="D1132" t="s">
        <v>15</v>
      </c>
      <c r="E1132" t="s">
        <v>15</v>
      </c>
      <c r="F1132">
        <v>1.46E-2</v>
      </c>
      <c r="G1132">
        <v>9.9503300000000003E-3</v>
      </c>
      <c r="H1132" t="s">
        <v>2041</v>
      </c>
    </row>
    <row r="1133" spans="1:8" x14ac:dyDescent="0.35">
      <c r="A1133" t="s">
        <v>0</v>
      </c>
      <c r="B1133" t="s">
        <v>2076</v>
      </c>
      <c r="C1133" t="s">
        <v>1284</v>
      </c>
      <c r="D1133" t="s">
        <v>15</v>
      </c>
      <c r="E1133" t="s">
        <v>15</v>
      </c>
      <c r="F1133">
        <v>1.2E-2</v>
      </c>
      <c r="G1133">
        <v>6.7658599999999999E-2</v>
      </c>
      <c r="H1133" t="s">
        <v>2041</v>
      </c>
    </row>
    <row r="1134" spans="1:8" x14ac:dyDescent="0.35">
      <c r="A1134" t="s">
        <v>0</v>
      </c>
      <c r="B1134" t="s">
        <v>2076</v>
      </c>
      <c r="C1134" t="s">
        <v>1285</v>
      </c>
      <c r="D1134" t="s">
        <v>15</v>
      </c>
      <c r="E1134" t="s">
        <v>15</v>
      </c>
      <c r="F1134">
        <v>9.7000000000000003E-3</v>
      </c>
      <c r="G1134">
        <v>-1.00503E-2</v>
      </c>
      <c r="H1134" t="s">
        <v>2041</v>
      </c>
    </row>
    <row r="1135" spans="1:8" x14ac:dyDescent="0.35">
      <c r="A1135" t="s">
        <v>0</v>
      </c>
      <c r="B1135" t="s">
        <v>2076</v>
      </c>
      <c r="C1135" t="s">
        <v>1286</v>
      </c>
      <c r="D1135" t="s">
        <v>15</v>
      </c>
      <c r="E1135" t="s">
        <v>15</v>
      </c>
      <c r="F1135">
        <v>1.0999999999999999E-2</v>
      </c>
      <c r="G1135">
        <v>-9.9503300000000003E-3</v>
      </c>
      <c r="H1135" t="s">
        <v>2468</v>
      </c>
    </row>
    <row r="1136" spans="1:8" x14ac:dyDescent="0.35">
      <c r="A1136" t="s">
        <v>0</v>
      </c>
      <c r="B1136" t="s">
        <v>2076</v>
      </c>
      <c r="C1136" t="s">
        <v>1287</v>
      </c>
      <c r="D1136" t="s">
        <v>13</v>
      </c>
      <c r="E1136" t="s">
        <v>13</v>
      </c>
      <c r="F1136">
        <v>1.24E-2</v>
      </c>
      <c r="G1136">
        <v>-9.9503300000000003E-3</v>
      </c>
      <c r="H1136" t="s">
        <v>2041</v>
      </c>
    </row>
    <row r="1137" spans="1:8" x14ac:dyDescent="0.35">
      <c r="A1137" t="s">
        <v>0</v>
      </c>
      <c r="B1137" t="s">
        <v>2076</v>
      </c>
      <c r="C1137" t="s">
        <v>1288</v>
      </c>
      <c r="D1137" t="s">
        <v>13</v>
      </c>
      <c r="E1137" t="s">
        <v>13</v>
      </c>
      <c r="F1137">
        <v>1.23E-2</v>
      </c>
      <c r="G1137">
        <v>-2.95588E-2</v>
      </c>
      <c r="H1137" t="s">
        <v>2041</v>
      </c>
    </row>
    <row r="1138" spans="1:8" x14ac:dyDescent="0.35">
      <c r="A1138" t="s">
        <v>0</v>
      </c>
      <c r="B1138" t="s">
        <v>2076</v>
      </c>
      <c r="C1138" t="s">
        <v>1289</v>
      </c>
      <c r="D1138" t="s">
        <v>13</v>
      </c>
      <c r="E1138" t="s">
        <v>13</v>
      </c>
      <c r="F1138">
        <v>1.21E-2</v>
      </c>
      <c r="G1138">
        <v>-4.8790199999999999E-2</v>
      </c>
      <c r="H1138" t="s">
        <v>2041</v>
      </c>
    </row>
    <row r="1139" spans="1:8" x14ac:dyDescent="0.35">
      <c r="A1139" t="s">
        <v>0</v>
      </c>
      <c r="B1139" t="s">
        <v>2076</v>
      </c>
      <c r="C1139" t="s">
        <v>1290</v>
      </c>
      <c r="D1139" t="s">
        <v>19</v>
      </c>
      <c r="E1139" t="s">
        <v>19</v>
      </c>
      <c r="F1139">
        <v>1.14E-2</v>
      </c>
      <c r="G1139">
        <v>-1.00503E-2</v>
      </c>
      <c r="H1139" t="s">
        <v>2041</v>
      </c>
    </row>
    <row r="1140" spans="1:8" x14ac:dyDescent="0.35">
      <c r="A1140" t="s">
        <v>0</v>
      </c>
      <c r="B1140" t="s">
        <v>2076</v>
      </c>
      <c r="C1140" t="s">
        <v>1291</v>
      </c>
      <c r="D1140" t="s">
        <v>21</v>
      </c>
      <c r="E1140" t="s">
        <v>21</v>
      </c>
      <c r="F1140">
        <v>1.3899999999999999E-2</v>
      </c>
      <c r="G1140">
        <v>-1.98026E-2</v>
      </c>
      <c r="H1140" t="s">
        <v>2041</v>
      </c>
    </row>
    <row r="1141" spans="1:8" x14ac:dyDescent="0.35">
      <c r="A1141" t="s">
        <v>0</v>
      </c>
      <c r="B1141" t="s">
        <v>2076</v>
      </c>
      <c r="C1141" t="s">
        <v>1292</v>
      </c>
      <c r="D1141" t="s">
        <v>15</v>
      </c>
      <c r="E1141" t="s">
        <v>15</v>
      </c>
      <c r="F1141">
        <v>1.0800000000000001E-2</v>
      </c>
      <c r="G1141">
        <v>-4.0821999999999997E-2</v>
      </c>
      <c r="H1141" t="s">
        <v>2041</v>
      </c>
    </row>
    <row r="1142" spans="1:8" x14ac:dyDescent="0.35">
      <c r="A1142" t="s">
        <v>0</v>
      </c>
      <c r="B1142" t="s">
        <v>2076</v>
      </c>
      <c r="C1142" t="s">
        <v>1293</v>
      </c>
      <c r="D1142" t="s">
        <v>15</v>
      </c>
      <c r="E1142" t="s">
        <v>15</v>
      </c>
      <c r="F1142">
        <v>1.2200000000000001E-2</v>
      </c>
      <c r="G1142">
        <v>1.98026E-2</v>
      </c>
      <c r="H1142" t="s">
        <v>2041</v>
      </c>
    </row>
    <row r="1143" spans="1:8" x14ac:dyDescent="0.35">
      <c r="A1143" t="s">
        <v>0</v>
      </c>
      <c r="B1143" t="s">
        <v>2076</v>
      </c>
      <c r="C1143" t="s">
        <v>1294</v>
      </c>
      <c r="D1143" t="s">
        <v>19</v>
      </c>
      <c r="E1143" t="s">
        <v>19</v>
      </c>
      <c r="F1143">
        <v>1.0500000000000001E-2</v>
      </c>
      <c r="G1143">
        <v>4.8790199999999999E-2</v>
      </c>
      <c r="H1143" t="s">
        <v>2041</v>
      </c>
    </row>
    <row r="1144" spans="1:8" x14ac:dyDescent="0.35">
      <c r="A1144" t="s">
        <v>0</v>
      </c>
      <c r="B1144" t="s">
        <v>2076</v>
      </c>
      <c r="C1144" t="s">
        <v>1295</v>
      </c>
      <c r="D1144" t="s">
        <v>21</v>
      </c>
      <c r="E1144" t="s">
        <v>21</v>
      </c>
      <c r="F1144">
        <v>9.4000000000000004E-3</v>
      </c>
      <c r="G1144">
        <v>3.0459199999999999E-2</v>
      </c>
      <c r="H1144" t="s">
        <v>2041</v>
      </c>
    </row>
    <row r="1145" spans="1:8" x14ac:dyDescent="0.35">
      <c r="A1145" t="s">
        <v>0</v>
      </c>
      <c r="B1145" t="s">
        <v>2076</v>
      </c>
      <c r="C1145" t="s">
        <v>1296</v>
      </c>
      <c r="D1145" t="s">
        <v>21</v>
      </c>
      <c r="E1145" t="s">
        <v>21</v>
      </c>
      <c r="F1145">
        <v>1.2500000000000001E-2</v>
      </c>
      <c r="G1145">
        <v>1.98026E-2</v>
      </c>
      <c r="H1145" t="s">
        <v>2041</v>
      </c>
    </row>
    <row r="1146" spans="1:8" x14ac:dyDescent="0.35">
      <c r="A1146" t="s">
        <v>0</v>
      </c>
      <c r="B1146" t="s">
        <v>2076</v>
      </c>
      <c r="C1146" t="s">
        <v>1297</v>
      </c>
      <c r="D1146" t="s">
        <v>19</v>
      </c>
      <c r="E1146" t="s">
        <v>19</v>
      </c>
      <c r="F1146">
        <v>1.09E-2</v>
      </c>
      <c r="G1146">
        <v>-3.0459199999999999E-2</v>
      </c>
      <c r="H1146" t="s">
        <v>2041</v>
      </c>
    </row>
    <row r="1147" spans="1:8" x14ac:dyDescent="0.35">
      <c r="A1147" t="s">
        <v>0</v>
      </c>
      <c r="B1147" t="s">
        <v>2076</v>
      </c>
      <c r="C1147" t="s">
        <v>1298</v>
      </c>
      <c r="D1147" t="s">
        <v>13</v>
      </c>
      <c r="E1147" t="s">
        <v>13</v>
      </c>
      <c r="F1147">
        <v>2.18E-2</v>
      </c>
      <c r="G1147">
        <v>1.00503E-2</v>
      </c>
      <c r="H1147" t="s">
        <v>2041</v>
      </c>
    </row>
    <row r="1148" spans="1:8" x14ac:dyDescent="0.35">
      <c r="A1148" t="s">
        <v>0</v>
      </c>
      <c r="B1148" t="s">
        <v>2076</v>
      </c>
      <c r="C1148" t="s">
        <v>1299</v>
      </c>
      <c r="D1148" t="s">
        <v>21</v>
      </c>
      <c r="E1148" t="s">
        <v>21</v>
      </c>
      <c r="F1148">
        <v>1.43E-2</v>
      </c>
      <c r="G1148">
        <v>9.9503300000000003E-3</v>
      </c>
      <c r="H1148" t="s">
        <v>2041</v>
      </c>
    </row>
    <row r="1149" spans="1:8" x14ac:dyDescent="0.35">
      <c r="A1149" t="s">
        <v>0</v>
      </c>
      <c r="B1149" t="s">
        <v>2076</v>
      </c>
      <c r="C1149" t="s">
        <v>1300</v>
      </c>
      <c r="D1149" t="s">
        <v>13</v>
      </c>
      <c r="E1149" t="s">
        <v>13</v>
      </c>
      <c r="F1149">
        <v>1.18E-2</v>
      </c>
      <c r="G1149">
        <v>1.00503E-2</v>
      </c>
      <c r="H1149" t="s">
        <v>2041</v>
      </c>
    </row>
    <row r="1150" spans="1:8" x14ac:dyDescent="0.35">
      <c r="A1150" t="s">
        <v>0</v>
      </c>
      <c r="B1150" t="s">
        <v>2076</v>
      </c>
      <c r="C1150" t="s">
        <v>1301</v>
      </c>
      <c r="D1150" t="s">
        <v>13</v>
      </c>
      <c r="E1150" t="s">
        <v>13</v>
      </c>
      <c r="F1150">
        <v>1.41E-2</v>
      </c>
      <c r="G1150">
        <v>2.0202700000000001E-2</v>
      </c>
      <c r="H1150" t="s">
        <v>2041</v>
      </c>
    </row>
    <row r="1151" spans="1:8" x14ac:dyDescent="0.35">
      <c r="A1151" t="s">
        <v>0</v>
      </c>
      <c r="B1151" t="s">
        <v>2076</v>
      </c>
      <c r="C1151" t="s">
        <v>1302</v>
      </c>
      <c r="D1151" t="s">
        <v>13</v>
      </c>
      <c r="E1151" t="s">
        <v>13</v>
      </c>
      <c r="F1151">
        <v>1.2800000000000001E-2</v>
      </c>
      <c r="G1151">
        <v>1.00503E-2</v>
      </c>
      <c r="H1151" t="s">
        <v>2041</v>
      </c>
    </row>
    <row r="1152" spans="1:8" x14ac:dyDescent="0.35">
      <c r="A1152" t="s">
        <v>0</v>
      </c>
      <c r="B1152" t="s">
        <v>2076</v>
      </c>
      <c r="C1152" t="s">
        <v>1304</v>
      </c>
      <c r="D1152" t="s">
        <v>15</v>
      </c>
      <c r="E1152" t="s">
        <v>15</v>
      </c>
      <c r="F1152">
        <v>1.55E-2</v>
      </c>
      <c r="G1152">
        <v>9.9503300000000003E-3</v>
      </c>
      <c r="H1152" t="s">
        <v>2041</v>
      </c>
    </row>
    <row r="1153" spans="1:8" x14ac:dyDescent="0.35">
      <c r="A1153" t="s">
        <v>0</v>
      </c>
      <c r="B1153" t="s">
        <v>2076</v>
      </c>
      <c r="C1153" t="s">
        <v>1305</v>
      </c>
      <c r="D1153" t="s">
        <v>21</v>
      </c>
      <c r="E1153" t="s">
        <v>21</v>
      </c>
      <c r="F1153">
        <v>3.2399999999999998E-2</v>
      </c>
      <c r="G1153">
        <v>3.0459199999999999E-2</v>
      </c>
      <c r="H1153" t="s">
        <v>2041</v>
      </c>
    </row>
    <row r="1154" spans="1:8" x14ac:dyDescent="0.35">
      <c r="A1154" t="s">
        <v>0</v>
      </c>
      <c r="B1154" t="s">
        <v>2076</v>
      </c>
      <c r="C1154" t="s">
        <v>1306</v>
      </c>
      <c r="D1154" t="s">
        <v>15</v>
      </c>
      <c r="E1154" t="s">
        <v>15</v>
      </c>
      <c r="F1154">
        <v>1.5599999999999999E-2</v>
      </c>
      <c r="G1154">
        <v>-3.0459199999999999E-2</v>
      </c>
      <c r="H1154" t="s">
        <v>2041</v>
      </c>
    </row>
    <row r="1155" spans="1:8" x14ac:dyDescent="0.35">
      <c r="A1155" t="s">
        <v>0</v>
      </c>
      <c r="B1155" t="s">
        <v>2076</v>
      </c>
      <c r="C1155" t="s">
        <v>1307</v>
      </c>
      <c r="D1155" t="s">
        <v>15</v>
      </c>
      <c r="E1155" t="s">
        <v>15</v>
      </c>
      <c r="F1155">
        <v>1.5299999999999999E-2</v>
      </c>
      <c r="G1155">
        <v>1.98026E-2</v>
      </c>
      <c r="H1155" t="s">
        <v>2041</v>
      </c>
    </row>
    <row r="1156" spans="1:8" x14ac:dyDescent="0.35">
      <c r="A1156" t="s">
        <v>0</v>
      </c>
      <c r="B1156" t="s">
        <v>2076</v>
      </c>
      <c r="C1156" t="s">
        <v>1308</v>
      </c>
      <c r="D1156" t="s">
        <v>13</v>
      </c>
      <c r="E1156" t="s">
        <v>13</v>
      </c>
      <c r="F1156">
        <v>1.8200000000000001E-2</v>
      </c>
      <c r="G1156">
        <v>2.0202700000000001E-2</v>
      </c>
      <c r="H1156" t="s">
        <v>2041</v>
      </c>
    </row>
    <row r="1157" spans="1:8" x14ac:dyDescent="0.35">
      <c r="A1157" t="s">
        <v>0</v>
      </c>
      <c r="B1157" t="s">
        <v>2076</v>
      </c>
      <c r="C1157" t="s">
        <v>1309</v>
      </c>
      <c r="D1157" t="s">
        <v>15</v>
      </c>
      <c r="E1157" t="s">
        <v>15</v>
      </c>
      <c r="F1157">
        <v>1.1299999999999999E-2</v>
      </c>
      <c r="G1157">
        <v>-3.0459199999999999E-2</v>
      </c>
      <c r="H1157" t="s">
        <v>2041</v>
      </c>
    </row>
    <row r="1158" spans="1:8" x14ac:dyDescent="0.35">
      <c r="A1158" t="s">
        <v>0</v>
      </c>
      <c r="B1158" t="s">
        <v>2076</v>
      </c>
      <c r="C1158" t="s">
        <v>1310</v>
      </c>
      <c r="D1158" t="s">
        <v>19</v>
      </c>
      <c r="E1158" t="s">
        <v>19</v>
      </c>
      <c r="F1158">
        <v>1.32E-2</v>
      </c>
      <c r="G1158">
        <v>1.98026E-2</v>
      </c>
      <c r="H1158" t="s">
        <v>2041</v>
      </c>
    </row>
    <row r="1159" spans="1:8" x14ac:dyDescent="0.35">
      <c r="A1159" t="s">
        <v>0</v>
      </c>
      <c r="B1159" t="s">
        <v>2076</v>
      </c>
      <c r="C1159" t="s">
        <v>1311</v>
      </c>
      <c r="D1159" t="s">
        <v>13</v>
      </c>
      <c r="E1159" t="s">
        <v>13</v>
      </c>
      <c r="F1159">
        <v>1.2200000000000001E-2</v>
      </c>
      <c r="G1159">
        <v>-4.8790199999999999E-2</v>
      </c>
      <c r="H1159" t="s">
        <v>2041</v>
      </c>
    </row>
    <row r="1160" spans="1:8" x14ac:dyDescent="0.35">
      <c r="A1160" t="s">
        <v>0</v>
      </c>
      <c r="B1160" t="s">
        <v>2076</v>
      </c>
      <c r="C1160" t="s">
        <v>1312</v>
      </c>
      <c r="D1160" t="s">
        <v>21</v>
      </c>
      <c r="E1160" t="s">
        <v>21</v>
      </c>
      <c r="F1160">
        <v>1.7399999999999999E-2</v>
      </c>
      <c r="G1160">
        <v>-2.0202700000000001E-2</v>
      </c>
      <c r="H1160" t="s">
        <v>2041</v>
      </c>
    </row>
    <row r="1161" spans="1:8" x14ac:dyDescent="0.35">
      <c r="A1161" t="s">
        <v>0</v>
      </c>
      <c r="B1161" t="s">
        <v>2076</v>
      </c>
      <c r="C1161" t="s">
        <v>1313</v>
      </c>
      <c r="D1161" t="s">
        <v>19</v>
      </c>
      <c r="E1161" t="s">
        <v>19</v>
      </c>
      <c r="F1161">
        <v>1.0999999999999999E-2</v>
      </c>
      <c r="G1161">
        <v>1.98026E-2</v>
      </c>
      <c r="H1161" t="s">
        <v>2041</v>
      </c>
    </row>
    <row r="1162" spans="1:8" x14ac:dyDescent="0.35">
      <c r="A1162" t="s">
        <v>0</v>
      </c>
      <c r="B1162" t="s">
        <v>2076</v>
      </c>
      <c r="C1162" t="s">
        <v>1891</v>
      </c>
      <c r="D1162" t="s">
        <v>21</v>
      </c>
      <c r="E1162" t="s">
        <v>21</v>
      </c>
      <c r="F1162">
        <v>1.2E-2</v>
      </c>
      <c r="G1162">
        <v>-7.2570700000000002E-2</v>
      </c>
      <c r="H1162" t="s">
        <v>2467</v>
      </c>
    </row>
    <row r="1163" spans="1:8" x14ac:dyDescent="0.35">
      <c r="A1163" t="s">
        <v>0</v>
      </c>
      <c r="B1163" t="s">
        <v>2076</v>
      </c>
      <c r="C1163" t="s">
        <v>1314</v>
      </c>
      <c r="D1163" t="s">
        <v>15</v>
      </c>
      <c r="E1163" t="s">
        <v>15</v>
      </c>
      <c r="F1163">
        <v>2.1000000000000001E-2</v>
      </c>
      <c r="G1163">
        <v>2.95588E-2</v>
      </c>
      <c r="H1163" t="s">
        <v>2041</v>
      </c>
    </row>
    <row r="1164" spans="1:8" x14ac:dyDescent="0.35">
      <c r="A1164" t="s">
        <v>0</v>
      </c>
      <c r="B1164" t="s">
        <v>2076</v>
      </c>
      <c r="C1164" t="s">
        <v>1316</v>
      </c>
      <c r="D1164" t="s">
        <v>19</v>
      </c>
      <c r="E1164" t="s">
        <v>19</v>
      </c>
      <c r="F1164">
        <v>1.21E-2</v>
      </c>
      <c r="G1164">
        <v>-1.00503E-2</v>
      </c>
      <c r="H1164" t="s">
        <v>2041</v>
      </c>
    </row>
    <row r="1165" spans="1:8" x14ac:dyDescent="0.35">
      <c r="A1165" t="s">
        <v>0</v>
      </c>
      <c r="B1165" t="s">
        <v>2076</v>
      </c>
      <c r="C1165" t="s">
        <v>1317</v>
      </c>
      <c r="D1165" t="s">
        <v>15</v>
      </c>
      <c r="E1165" t="s">
        <v>15</v>
      </c>
      <c r="F1165">
        <v>1.01E-2</v>
      </c>
      <c r="G1165">
        <v>-4.0821999999999997E-2</v>
      </c>
      <c r="H1165" t="s">
        <v>2041</v>
      </c>
    </row>
    <row r="1166" spans="1:8" x14ac:dyDescent="0.35">
      <c r="A1166" t="s">
        <v>0</v>
      </c>
      <c r="B1166" t="s">
        <v>2076</v>
      </c>
      <c r="C1166" t="s">
        <v>1321</v>
      </c>
      <c r="D1166" t="s">
        <v>15</v>
      </c>
      <c r="E1166" t="s">
        <v>15</v>
      </c>
      <c r="F1166">
        <v>1.23E-2</v>
      </c>
      <c r="G1166">
        <v>9.9503300000000003E-3</v>
      </c>
      <c r="H1166" t="s">
        <v>2041</v>
      </c>
    </row>
    <row r="1167" spans="1:8" x14ac:dyDescent="0.35">
      <c r="A1167" t="s">
        <v>0</v>
      </c>
      <c r="B1167" t="s">
        <v>2076</v>
      </c>
      <c r="C1167" t="s">
        <v>1322</v>
      </c>
      <c r="D1167" t="s">
        <v>15</v>
      </c>
      <c r="E1167" t="s">
        <v>15</v>
      </c>
      <c r="F1167">
        <v>1.2800000000000001E-2</v>
      </c>
      <c r="G1167">
        <v>-1.00503E-2</v>
      </c>
      <c r="H1167" t="s">
        <v>2041</v>
      </c>
    </row>
    <row r="1168" spans="1:8" x14ac:dyDescent="0.35">
      <c r="A1168" t="s">
        <v>0</v>
      </c>
      <c r="B1168" t="s">
        <v>2076</v>
      </c>
      <c r="C1168" t="s">
        <v>1323</v>
      </c>
      <c r="D1168" t="s">
        <v>21</v>
      </c>
      <c r="E1168" t="s">
        <v>21</v>
      </c>
      <c r="F1168">
        <v>1.29E-2</v>
      </c>
      <c r="G1168">
        <v>3.0459199999999999E-2</v>
      </c>
      <c r="H1168" t="s">
        <v>2041</v>
      </c>
    </row>
    <row r="1169" spans="1:8" x14ac:dyDescent="0.35">
      <c r="A1169" t="s">
        <v>0</v>
      </c>
      <c r="B1169" t="s">
        <v>2076</v>
      </c>
      <c r="C1169" t="s">
        <v>1325</v>
      </c>
      <c r="D1169" t="s">
        <v>19</v>
      </c>
      <c r="E1169" t="s">
        <v>19</v>
      </c>
      <c r="F1169">
        <v>1.6899999999999998E-2</v>
      </c>
      <c r="G1169">
        <v>9.9503300000000003E-3</v>
      </c>
      <c r="H1169" t="s">
        <v>2041</v>
      </c>
    </row>
    <row r="1170" spans="1:8" x14ac:dyDescent="0.35">
      <c r="A1170" t="s">
        <v>0</v>
      </c>
      <c r="B1170" t="s">
        <v>2076</v>
      </c>
      <c r="C1170" t="s">
        <v>1326</v>
      </c>
      <c r="D1170" t="s">
        <v>19</v>
      </c>
      <c r="E1170" t="s">
        <v>19</v>
      </c>
      <c r="F1170">
        <v>3.1099999999999999E-2</v>
      </c>
      <c r="G1170">
        <v>-3.9220699999999997E-2</v>
      </c>
      <c r="H1170" t="s">
        <v>2041</v>
      </c>
    </row>
    <row r="1171" spans="1:8" x14ac:dyDescent="0.35">
      <c r="A1171" t="s">
        <v>0</v>
      </c>
      <c r="B1171" t="s">
        <v>2076</v>
      </c>
      <c r="C1171" t="s">
        <v>1327</v>
      </c>
      <c r="D1171" t="s">
        <v>21</v>
      </c>
      <c r="E1171" t="s">
        <v>21</v>
      </c>
      <c r="F1171">
        <v>1.3899999999999999E-2</v>
      </c>
      <c r="G1171">
        <v>-9.9503300000000003E-3</v>
      </c>
      <c r="H1171" t="s">
        <v>2041</v>
      </c>
    </row>
    <row r="1172" spans="1:8" x14ac:dyDescent="0.35">
      <c r="A1172" t="s">
        <v>0</v>
      </c>
      <c r="B1172" t="s">
        <v>2076</v>
      </c>
      <c r="C1172" t="s">
        <v>1328</v>
      </c>
      <c r="D1172" t="s">
        <v>21</v>
      </c>
      <c r="E1172" t="s">
        <v>21</v>
      </c>
      <c r="F1172">
        <v>1.35E-2</v>
      </c>
      <c r="G1172">
        <v>3.0459199999999999E-2</v>
      </c>
      <c r="H1172" t="s">
        <v>2041</v>
      </c>
    </row>
    <row r="1173" spans="1:8" x14ac:dyDescent="0.35">
      <c r="A1173" t="s">
        <v>0</v>
      </c>
      <c r="B1173" t="s">
        <v>2076</v>
      </c>
      <c r="C1173" t="s">
        <v>1329</v>
      </c>
      <c r="D1173" t="s">
        <v>19</v>
      </c>
      <c r="E1173" t="s">
        <v>19</v>
      </c>
      <c r="F1173">
        <v>1.8200000000000001E-2</v>
      </c>
      <c r="G1173">
        <v>-1.00503E-2</v>
      </c>
      <c r="H1173" t="s">
        <v>2041</v>
      </c>
    </row>
    <row r="1174" spans="1:8" x14ac:dyDescent="0.35">
      <c r="A1174" t="s">
        <v>0</v>
      </c>
      <c r="B1174" t="s">
        <v>2076</v>
      </c>
      <c r="C1174" t="s">
        <v>1330</v>
      </c>
      <c r="D1174" t="s">
        <v>13</v>
      </c>
      <c r="E1174" t="s">
        <v>13</v>
      </c>
      <c r="F1174">
        <v>1.37E-2</v>
      </c>
      <c r="G1174">
        <v>-9.9503300000000003E-3</v>
      </c>
      <c r="H1174" t="s">
        <v>2041</v>
      </c>
    </row>
    <row r="1175" spans="1:8" x14ac:dyDescent="0.35">
      <c r="A1175" t="s">
        <v>0</v>
      </c>
      <c r="B1175" t="s">
        <v>2076</v>
      </c>
      <c r="C1175" t="s">
        <v>1331</v>
      </c>
      <c r="D1175" t="s">
        <v>19</v>
      </c>
      <c r="E1175" t="s">
        <v>19</v>
      </c>
      <c r="F1175">
        <v>1.54E-2</v>
      </c>
      <c r="G1175">
        <v>-3.0459199999999999E-2</v>
      </c>
      <c r="H1175" t="s">
        <v>2041</v>
      </c>
    </row>
    <row r="1176" spans="1:8" x14ac:dyDescent="0.35">
      <c r="A1176" t="s">
        <v>0</v>
      </c>
      <c r="B1176" t="s">
        <v>2076</v>
      </c>
      <c r="C1176" t="s">
        <v>1332</v>
      </c>
      <c r="D1176" t="s">
        <v>19</v>
      </c>
      <c r="E1176" t="s">
        <v>19</v>
      </c>
      <c r="F1176">
        <v>2.4E-2</v>
      </c>
      <c r="G1176">
        <v>1.98026E-2</v>
      </c>
      <c r="H1176" t="s">
        <v>2041</v>
      </c>
    </row>
    <row r="1177" spans="1:8" x14ac:dyDescent="0.35">
      <c r="A1177" t="s">
        <v>0</v>
      </c>
      <c r="B1177" t="s">
        <v>2076</v>
      </c>
      <c r="C1177" t="s">
        <v>1333</v>
      </c>
      <c r="D1177" t="s">
        <v>13</v>
      </c>
      <c r="E1177" t="s">
        <v>13</v>
      </c>
      <c r="F1177">
        <v>1.3299999999999999E-2</v>
      </c>
      <c r="G1177">
        <v>-1.98026E-2</v>
      </c>
      <c r="H1177" t="s">
        <v>2041</v>
      </c>
    </row>
    <row r="1178" spans="1:8" x14ac:dyDescent="0.35">
      <c r="A1178" t="s">
        <v>0</v>
      </c>
      <c r="B1178" t="s">
        <v>2076</v>
      </c>
      <c r="C1178" t="s">
        <v>1334</v>
      </c>
      <c r="D1178" t="s">
        <v>19</v>
      </c>
      <c r="E1178" t="s">
        <v>19</v>
      </c>
      <c r="F1178">
        <v>1.2999999999999999E-2</v>
      </c>
      <c r="G1178">
        <v>-2.0202700000000001E-2</v>
      </c>
      <c r="H1178" t="s">
        <v>2041</v>
      </c>
    </row>
    <row r="1179" spans="1:8" x14ac:dyDescent="0.35">
      <c r="A1179" t="s">
        <v>0</v>
      </c>
      <c r="B1179" t="s">
        <v>2076</v>
      </c>
      <c r="C1179" t="s">
        <v>1335</v>
      </c>
      <c r="D1179" t="s">
        <v>21</v>
      </c>
      <c r="E1179" t="s">
        <v>21</v>
      </c>
      <c r="F1179">
        <v>1.4200000000000001E-2</v>
      </c>
      <c r="G1179">
        <v>-1.98026E-2</v>
      </c>
      <c r="H1179" t="s">
        <v>2041</v>
      </c>
    </row>
    <row r="1180" spans="1:8" x14ac:dyDescent="0.35">
      <c r="A1180" t="s">
        <v>0</v>
      </c>
      <c r="B1180" t="s">
        <v>2076</v>
      </c>
      <c r="C1180" t="s">
        <v>1336</v>
      </c>
      <c r="D1180" t="s">
        <v>13</v>
      </c>
      <c r="E1180" t="s">
        <v>13</v>
      </c>
      <c r="F1180">
        <v>3.4000000000000002E-2</v>
      </c>
      <c r="G1180">
        <v>1.00503E-2</v>
      </c>
      <c r="H1180" t="s">
        <v>2041</v>
      </c>
    </row>
    <row r="1181" spans="1:8" x14ac:dyDescent="0.35">
      <c r="A1181" t="s">
        <v>0</v>
      </c>
      <c r="B1181" t="s">
        <v>2076</v>
      </c>
      <c r="C1181" t="s">
        <v>1337</v>
      </c>
      <c r="D1181" t="s">
        <v>15</v>
      </c>
      <c r="E1181" t="s">
        <v>15</v>
      </c>
      <c r="F1181">
        <v>2.3900000000000001E-2</v>
      </c>
      <c r="G1181">
        <v>-1.00503E-2</v>
      </c>
      <c r="H1181" t="s">
        <v>2041</v>
      </c>
    </row>
    <row r="1182" spans="1:8" x14ac:dyDescent="0.35">
      <c r="A1182" t="s">
        <v>0</v>
      </c>
      <c r="B1182" t="s">
        <v>2076</v>
      </c>
      <c r="C1182" t="s">
        <v>1338</v>
      </c>
      <c r="D1182" t="s">
        <v>15</v>
      </c>
      <c r="E1182" t="s">
        <v>15</v>
      </c>
      <c r="F1182">
        <v>1.3899999999999999E-2</v>
      </c>
      <c r="G1182">
        <v>-2.0202700000000001E-2</v>
      </c>
      <c r="H1182" t="s">
        <v>2041</v>
      </c>
    </row>
    <row r="1183" spans="1:8" x14ac:dyDescent="0.35">
      <c r="A1183" t="s">
        <v>0</v>
      </c>
      <c r="B1183" t="s">
        <v>2076</v>
      </c>
      <c r="C1183" t="s">
        <v>1339</v>
      </c>
      <c r="D1183" t="s">
        <v>15</v>
      </c>
      <c r="E1183" t="s">
        <v>15</v>
      </c>
      <c r="F1183">
        <v>9.7000000000000003E-3</v>
      </c>
      <c r="G1183">
        <v>1.98026E-2</v>
      </c>
      <c r="H1183" t="s">
        <v>2041</v>
      </c>
    </row>
    <row r="1184" spans="1:8" x14ac:dyDescent="0.35">
      <c r="A1184" t="s">
        <v>0</v>
      </c>
      <c r="B1184" t="s">
        <v>2076</v>
      </c>
      <c r="C1184" t="s">
        <v>1340</v>
      </c>
      <c r="D1184" t="s">
        <v>19</v>
      </c>
      <c r="E1184" t="s">
        <v>19</v>
      </c>
      <c r="F1184">
        <v>1.17E-2</v>
      </c>
      <c r="G1184">
        <v>9.9503300000000003E-3</v>
      </c>
      <c r="H1184" t="s">
        <v>2041</v>
      </c>
    </row>
    <row r="1185" spans="1:8" x14ac:dyDescent="0.35">
      <c r="A1185" t="s">
        <v>0</v>
      </c>
      <c r="B1185" t="s">
        <v>2076</v>
      </c>
      <c r="C1185" t="s">
        <v>1341</v>
      </c>
      <c r="D1185" t="s">
        <v>13</v>
      </c>
      <c r="E1185" t="s">
        <v>13</v>
      </c>
      <c r="F1185">
        <v>1.11E-2</v>
      </c>
      <c r="G1185">
        <v>2.0202700000000001E-2</v>
      </c>
      <c r="H1185" t="s">
        <v>2041</v>
      </c>
    </row>
    <row r="1186" spans="1:8" x14ac:dyDescent="0.35">
      <c r="A1186" t="s">
        <v>0</v>
      </c>
      <c r="B1186" t="s">
        <v>2076</v>
      </c>
      <c r="C1186" t="s">
        <v>1342</v>
      </c>
      <c r="D1186" t="s">
        <v>13</v>
      </c>
      <c r="E1186" t="s">
        <v>13</v>
      </c>
      <c r="F1186">
        <v>1.32E-2</v>
      </c>
      <c r="G1186">
        <v>6.1875399999999997E-2</v>
      </c>
      <c r="H1186" t="s">
        <v>2041</v>
      </c>
    </row>
    <row r="1187" spans="1:8" x14ac:dyDescent="0.35">
      <c r="A1187" t="s">
        <v>0</v>
      </c>
      <c r="B1187" t="s">
        <v>2076</v>
      </c>
      <c r="C1187" t="s">
        <v>1344</v>
      </c>
      <c r="D1187" t="s">
        <v>13</v>
      </c>
      <c r="E1187" t="s">
        <v>13</v>
      </c>
      <c r="F1187">
        <v>1.1900000000000001E-2</v>
      </c>
      <c r="G1187">
        <v>-1.98026E-2</v>
      </c>
      <c r="H1187" t="s">
        <v>2041</v>
      </c>
    </row>
    <row r="1188" spans="1:8" x14ac:dyDescent="0.35">
      <c r="A1188" t="s">
        <v>0</v>
      </c>
      <c r="B1188" t="s">
        <v>2076</v>
      </c>
      <c r="C1188" t="s">
        <v>1345</v>
      </c>
      <c r="D1188" t="s">
        <v>13</v>
      </c>
      <c r="E1188" t="s">
        <v>13</v>
      </c>
      <c r="F1188">
        <v>1.4200000000000001E-2</v>
      </c>
      <c r="G1188">
        <v>1.00503E-2</v>
      </c>
      <c r="H1188" t="s">
        <v>2041</v>
      </c>
    </row>
    <row r="1189" spans="1:8" x14ac:dyDescent="0.35">
      <c r="A1189" t="s">
        <v>0</v>
      </c>
      <c r="B1189" t="s">
        <v>2076</v>
      </c>
      <c r="C1189" t="s">
        <v>1346</v>
      </c>
      <c r="D1189" t="s">
        <v>15</v>
      </c>
      <c r="E1189" t="s">
        <v>15</v>
      </c>
      <c r="F1189">
        <v>1.89E-2</v>
      </c>
      <c r="G1189">
        <v>9.9503300000000003E-3</v>
      </c>
      <c r="H1189" t="s">
        <v>2041</v>
      </c>
    </row>
    <row r="1190" spans="1:8" x14ac:dyDescent="0.35">
      <c r="A1190" t="s">
        <v>0</v>
      </c>
      <c r="B1190" t="s">
        <v>2076</v>
      </c>
      <c r="C1190" t="s">
        <v>1347</v>
      </c>
      <c r="D1190" t="s">
        <v>15</v>
      </c>
      <c r="E1190" t="s">
        <v>15</v>
      </c>
      <c r="F1190">
        <v>1.89E-2</v>
      </c>
      <c r="G1190">
        <v>2.95588E-2</v>
      </c>
      <c r="H1190" t="s">
        <v>2041</v>
      </c>
    </row>
    <row r="1191" spans="1:8" x14ac:dyDescent="0.35">
      <c r="A1191" t="s">
        <v>0</v>
      </c>
      <c r="B1191" t="s">
        <v>2076</v>
      </c>
      <c r="C1191" t="s">
        <v>1348</v>
      </c>
      <c r="D1191" t="s">
        <v>21</v>
      </c>
      <c r="E1191" t="s">
        <v>21</v>
      </c>
      <c r="F1191">
        <v>1.21E-2</v>
      </c>
      <c r="G1191">
        <v>6.1875399999999997E-2</v>
      </c>
      <c r="H1191" t="s">
        <v>2041</v>
      </c>
    </row>
    <row r="1192" spans="1:8" x14ac:dyDescent="0.35">
      <c r="A1192" t="s">
        <v>0</v>
      </c>
      <c r="B1192" t="s">
        <v>2076</v>
      </c>
      <c r="C1192" t="s">
        <v>1349</v>
      </c>
      <c r="D1192" t="s">
        <v>21</v>
      </c>
      <c r="E1192" t="s">
        <v>21</v>
      </c>
      <c r="F1192">
        <v>1.4800000000000001E-2</v>
      </c>
      <c r="G1192">
        <v>-9.9503300000000003E-3</v>
      </c>
      <c r="H1192" t="s">
        <v>2041</v>
      </c>
    </row>
    <row r="1193" spans="1:8" x14ac:dyDescent="0.35">
      <c r="A1193" t="s">
        <v>0</v>
      </c>
      <c r="B1193" t="s">
        <v>2076</v>
      </c>
      <c r="C1193" t="s">
        <v>1350</v>
      </c>
      <c r="D1193" t="s">
        <v>13</v>
      </c>
      <c r="E1193" t="s">
        <v>13</v>
      </c>
      <c r="F1193">
        <v>1.23E-2</v>
      </c>
      <c r="G1193">
        <v>2.0202700000000001E-2</v>
      </c>
      <c r="H1193" t="s">
        <v>2041</v>
      </c>
    </row>
    <row r="1194" spans="1:8" x14ac:dyDescent="0.35">
      <c r="A1194" t="s">
        <v>0</v>
      </c>
      <c r="B1194" t="s">
        <v>2076</v>
      </c>
      <c r="C1194" t="s">
        <v>1351</v>
      </c>
      <c r="D1194" t="s">
        <v>15</v>
      </c>
      <c r="E1194" t="s">
        <v>15</v>
      </c>
      <c r="F1194">
        <v>1.46E-2</v>
      </c>
      <c r="G1194">
        <v>-1.00503E-2</v>
      </c>
      <c r="H1194" t="s">
        <v>2041</v>
      </c>
    </row>
    <row r="1195" spans="1:8" x14ac:dyDescent="0.35">
      <c r="A1195" t="s">
        <v>0</v>
      </c>
      <c r="B1195" t="s">
        <v>2076</v>
      </c>
      <c r="C1195" t="s">
        <v>1352</v>
      </c>
      <c r="D1195" t="s">
        <v>19</v>
      </c>
      <c r="E1195" t="s">
        <v>19</v>
      </c>
      <c r="F1195">
        <v>1.46E-2</v>
      </c>
      <c r="G1195">
        <v>1.98026E-2</v>
      </c>
      <c r="H1195" t="s">
        <v>2041</v>
      </c>
    </row>
    <row r="1196" spans="1:8" x14ac:dyDescent="0.35">
      <c r="A1196" t="s">
        <v>0</v>
      </c>
      <c r="B1196" t="s">
        <v>2076</v>
      </c>
      <c r="C1196" t="s">
        <v>1353</v>
      </c>
      <c r="D1196" t="s">
        <v>21</v>
      </c>
      <c r="E1196" t="s">
        <v>21</v>
      </c>
      <c r="F1196">
        <v>1.43E-2</v>
      </c>
      <c r="G1196">
        <v>-3.9220699999999997E-2</v>
      </c>
      <c r="H1196" t="s">
        <v>2041</v>
      </c>
    </row>
    <row r="1197" spans="1:8" x14ac:dyDescent="0.35">
      <c r="A1197" t="s">
        <v>0</v>
      </c>
      <c r="B1197" t="s">
        <v>2076</v>
      </c>
      <c r="C1197" t="s">
        <v>1354</v>
      </c>
      <c r="D1197" t="s">
        <v>19</v>
      </c>
      <c r="E1197" t="s">
        <v>19</v>
      </c>
      <c r="F1197">
        <v>2.4E-2</v>
      </c>
      <c r="G1197">
        <v>1.98026E-2</v>
      </c>
      <c r="H1197" t="s">
        <v>2041</v>
      </c>
    </row>
    <row r="1198" spans="1:8" x14ac:dyDescent="0.35">
      <c r="A1198" t="s">
        <v>0</v>
      </c>
      <c r="B1198" t="s">
        <v>2076</v>
      </c>
      <c r="C1198" t="s">
        <v>1355</v>
      </c>
      <c r="D1198" t="s">
        <v>19</v>
      </c>
      <c r="E1198" t="s">
        <v>19</v>
      </c>
      <c r="F1198">
        <v>1.6199999999999999E-2</v>
      </c>
      <c r="G1198">
        <v>-2.0202700000000001E-2</v>
      </c>
      <c r="H1198" t="s">
        <v>2041</v>
      </c>
    </row>
    <row r="1199" spans="1:8" x14ac:dyDescent="0.35">
      <c r="A1199" t="s">
        <v>0</v>
      </c>
      <c r="B1199" t="s">
        <v>2076</v>
      </c>
      <c r="C1199" t="s">
        <v>1356</v>
      </c>
      <c r="D1199" t="s">
        <v>15</v>
      </c>
      <c r="E1199" t="s">
        <v>15</v>
      </c>
      <c r="F1199">
        <v>1.6799999999999999E-2</v>
      </c>
      <c r="G1199">
        <v>-2.0202700000000001E-2</v>
      </c>
      <c r="H1199" t="s">
        <v>2041</v>
      </c>
    </row>
    <row r="1200" spans="1:8" x14ac:dyDescent="0.35">
      <c r="A1200" t="s">
        <v>0</v>
      </c>
      <c r="B1200" t="s">
        <v>2076</v>
      </c>
      <c r="C1200" t="s">
        <v>1357</v>
      </c>
      <c r="D1200" t="s">
        <v>13</v>
      </c>
      <c r="E1200" t="s">
        <v>13</v>
      </c>
      <c r="F1200">
        <v>1.5699999999999999E-2</v>
      </c>
      <c r="G1200">
        <v>-1.98026E-2</v>
      </c>
      <c r="H1200" t="s">
        <v>2041</v>
      </c>
    </row>
    <row r="1201" spans="1:8" x14ac:dyDescent="0.35">
      <c r="A1201" t="s">
        <v>0</v>
      </c>
      <c r="B1201" t="s">
        <v>2076</v>
      </c>
      <c r="C1201" t="s">
        <v>1358</v>
      </c>
      <c r="D1201" t="s">
        <v>13</v>
      </c>
      <c r="E1201" t="s">
        <v>13</v>
      </c>
      <c r="F1201">
        <v>9.7999999999999997E-3</v>
      </c>
      <c r="G1201">
        <v>1.00503E-2</v>
      </c>
      <c r="H1201" t="s">
        <v>2041</v>
      </c>
    </row>
    <row r="1202" spans="1:8" x14ac:dyDescent="0.35">
      <c r="A1202" t="s">
        <v>0</v>
      </c>
      <c r="B1202" t="s">
        <v>2076</v>
      </c>
      <c r="C1202" t="s">
        <v>1359</v>
      </c>
      <c r="D1202" t="s">
        <v>21</v>
      </c>
      <c r="E1202" t="s">
        <v>21</v>
      </c>
      <c r="F1202">
        <v>1.44E-2</v>
      </c>
      <c r="G1202">
        <v>-3.9220699999999997E-2</v>
      </c>
      <c r="H1202" t="s">
        <v>2041</v>
      </c>
    </row>
    <row r="1203" spans="1:8" x14ac:dyDescent="0.35">
      <c r="A1203" t="s">
        <v>0</v>
      </c>
      <c r="B1203" t="s">
        <v>2076</v>
      </c>
      <c r="C1203" t="s">
        <v>1360</v>
      </c>
      <c r="D1203" t="s">
        <v>21</v>
      </c>
      <c r="E1203" t="s">
        <v>21</v>
      </c>
      <c r="F1203">
        <v>1.78E-2</v>
      </c>
      <c r="G1203">
        <v>-1.98026E-2</v>
      </c>
      <c r="H1203" t="s">
        <v>2041</v>
      </c>
    </row>
    <row r="1204" spans="1:8" x14ac:dyDescent="0.35">
      <c r="A1204" t="s">
        <v>0</v>
      </c>
      <c r="B1204" t="s">
        <v>2076</v>
      </c>
      <c r="C1204" t="s">
        <v>1362</v>
      </c>
      <c r="D1204" t="s">
        <v>15</v>
      </c>
      <c r="E1204" t="s">
        <v>15</v>
      </c>
      <c r="F1204">
        <v>1.11E-2</v>
      </c>
      <c r="G1204">
        <v>9.9503300000000003E-3</v>
      </c>
      <c r="H1204" t="s">
        <v>2466</v>
      </c>
    </row>
    <row r="1205" spans="1:8" x14ac:dyDescent="0.35">
      <c r="A1205" t="s">
        <v>0</v>
      </c>
      <c r="B1205" t="s">
        <v>2076</v>
      </c>
      <c r="C1205" t="s">
        <v>1363</v>
      </c>
      <c r="D1205" t="s">
        <v>21</v>
      </c>
      <c r="E1205" t="s">
        <v>21</v>
      </c>
      <c r="F1205">
        <v>1.3899999999999999E-2</v>
      </c>
      <c r="G1205">
        <v>-9.9503300000000003E-3</v>
      </c>
      <c r="H1205" t="s">
        <v>2041</v>
      </c>
    </row>
    <row r="1206" spans="1:8" x14ac:dyDescent="0.35">
      <c r="A1206" t="s">
        <v>0</v>
      </c>
      <c r="B1206" t="s">
        <v>2076</v>
      </c>
      <c r="C1206" t="s">
        <v>1364</v>
      </c>
      <c r="D1206" t="s">
        <v>15</v>
      </c>
      <c r="E1206" t="s">
        <v>15</v>
      </c>
      <c r="F1206">
        <v>3.1600000000000003E-2</v>
      </c>
      <c r="G1206">
        <v>-4.0821999999999997E-2</v>
      </c>
      <c r="H1206" t="s">
        <v>2041</v>
      </c>
    </row>
    <row r="1207" spans="1:8" x14ac:dyDescent="0.35">
      <c r="A1207" t="s">
        <v>0</v>
      </c>
      <c r="B1207" t="s">
        <v>2076</v>
      </c>
      <c r="C1207" t="s">
        <v>1365</v>
      </c>
      <c r="D1207" t="s">
        <v>15</v>
      </c>
      <c r="E1207" t="s">
        <v>15</v>
      </c>
      <c r="F1207">
        <v>1.84E-2</v>
      </c>
      <c r="G1207">
        <v>-4.0821999999999997E-2</v>
      </c>
      <c r="H1207" t="s">
        <v>2041</v>
      </c>
    </row>
    <row r="1208" spans="1:8" x14ac:dyDescent="0.35">
      <c r="A1208" t="s">
        <v>0</v>
      </c>
      <c r="B1208" t="s">
        <v>2076</v>
      </c>
      <c r="C1208" t="s">
        <v>1367</v>
      </c>
      <c r="D1208" t="s">
        <v>15</v>
      </c>
      <c r="E1208" t="s">
        <v>15</v>
      </c>
      <c r="F1208">
        <v>1.35E-2</v>
      </c>
      <c r="G1208">
        <v>9.9503300000000003E-3</v>
      </c>
      <c r="H1208" t="s">
        <v>2041</v>
      </c>
    </row>
    <row r="1209" spans="1:8" x14ac:dyDescent="0.35">
      <c r="A1209" t="s">
        <v>0</v>
      </c>
      <c r="B1209" t="s">
        <v>2076</v>
      </c>
      <c r="C1209" t="s">
        <v>1368</v>
      </c>
      <c r="D1209" t="s">
        <v>21</v>
      </c>
      <c r="E1209" t="s">
        <v>21</v>
      </c>
      <c r="F1209">
        <v>1.9599999999999999E-2</v>
      </c>
      <c r="G1209">
        <v>-4.8790199999999999E-2</v>
      </c>
      <c r="H1209" t="s">
        <v>2041</v>
      </c>
    </row>
    <row r="1210" spans="1:8" x14ac:dyDescent="0.35">
      <c r="A1210" t="s">
        <v>0</v>
      </c>
      <c r="B1210" t="s">
        <v>2076</v>
      </c>
      <c r="C1210" t="s">
        <v>1369</v>
      </c>
      <c r="D1210" t="s">
        <v>15</v>
      </c>
      <c r="E1210" t="s">
        <v>15</v>
      </c>
      <c r="F1210">
        <v>1.54E-2</v>
      </c>
      <c r="G1210">
        <v>9.9503300000000003E-3</v>
      </c>
      <c r="H1210" t="s">
        <v>2041</v>
      </c>
    </row>
    <row r="1211" spans="1:8" x14ac:dyDescent="0.35">
      <c r="A1211" t="s">
        <v>0</v>
      </c>
      <c r="B1211" t="s">
        <v>2076</v>
      </c>
      <c r="C1211" t="s">
        <v>1370</v>
      </c>
      <c r="D1211" t="s">
        <v>19</v>
      </c>
      <c r="E1211" t="s">
        <v>19</v>
      </c>
      <c r="F1211">
        <v>1.7600000000000001E-2</v>
      </c>
      <c r="G1211">
        <v>-2.0202700000000001E-2</v>
      </c>
      <c r="H1211" t="s">
        <v>2041</v>
      </c>
    </row>
    <row r="1212" spans="1:8" x14ac:dyDescent="0.35">
      <c r="A1212" t="s">
        <v>0</v>
      </c>
      <c r="B1212" t="s">
        <v>2076</v>
      </c>
      <c r="C1212" t="s">
        <v>1371</v>
      </c>
      <c r="D1212" t="s">
        <v>13</v>
      </c>
      <c r="E1212" t="s">
        <v>13</v>
      </c>
      <c r="F1212">
        <v>1.0500000000000001E-2</v>
      </c>
      <c r="G1212">
        <v>2.0202700000000001E-2</v>
      </c>
      <c r="H1212" t="s">
        <v>2041</v>
      </c>
    </row>
    <row r="1213" spans="1:8" x14ac:dyDescent="0.35">
      <c r="A1213" t="s">
        <v>0</v>
      </c>
      <c r="B1213" t="s">
        <v>2076</v>
      </c>
      <c r="C1213" t="s">
        <v>1372</v>
      </c>
      <c r="D1213" t="s">
        <v>15</v>
      </c>
      <c r="E1213" t="s">
        <v>15</v>
      </c>
      <c r="F1213">
        <v>1.35E-2</v>
      </c>
      <c r="G1213">
        <v>5.8268899999999998E-2</v>
      </c>
      <c r="H1213" t="s">
        <v>2041</v>
      </c>
    </row>
    <row r="1214" spans="1:8" x14ac:dyDescent="0.35">
      <c r="A1214" t="s">
        <v>0</v>
      </c>
      <c r="B1214" t="s">
        <v>2076</v>
      </c>
      <c r="C1214" t="s">
        <v>1374</v>
      </c>
      <c r="D1214" t="s">
        <v>21</v>
      </c>
      <c r="E1214" t="s">
        <v>21</v>
      </c>
      <c r="F1214">
        <v>1.4E-2</v>
      </c>
      <c r="G1214">
        <v>4.0821999999999997E-2</v>
      </c>
      <c r="H1214" t="s">
        <v>2041</v>
      </c>
    </row>
    <row r="1215" spans="1:8" x14ac:dyDescent="0.35">
      <c r="A1215" t="s">
        <v>0</v>
      </c>
      <c r="B1215" t="s">
        <v>2076</v>
      </c>
      <c r="C1215" t="s">
        <v>1375</v>
      </c>
      <c r="D1215" t="s">
        <v>19</v>
      </c>
      <c r="E1215" t="s">
        <v>19</v>
      </c>
      <c r="F1215">
        <v>1.5599999999999999E-2</v>
      </c>
      <c r="G1215">
        <v>-1.00503E-2</v>
      </c>
      <c r="H1215" t="s">
        <v>2465</v>
      </c>
    </row>
    <row r="1216" spans="1:8" x14ac:dyDescent="0.35">
      <c r="A1216" t="s">
        <v>0</v>
      </c>
      <c r="B1216" t="s">
        <v>2076</v>
      </c>
      <c r="C1216" t="s">
        <v>1376</v>
      </c>
      <c r="D1216" t="s">
        <v>21</v>
      </c>
      <c r="E1216" t="s">
        <v>21</v>
      </c>
      <c r="F1216">
        <v>1.0200000000000001E-2</v>
      </c>
      <c r="G1216">
        <v>2.0202700000000001E-2</v>
      </c>
      <c r="H1216" t="s">
        <v>2041</v>
      </c>
    </row>
    <row r="1217" spans="1:8" x14ac:dyDescent="0.35">
      <c r="A1217" t="s">
        <v>0</v>
      </c>
      <c r="B1217" t="s">
        <v>2076</v>
      </c>
      <c r="C1217" t="s">
        <v>1377</v>
      </c>
      <c r="D1217" t="s">
        <v>15</v>
      </c>
      <c r="E1217" t="s">
        <v>15</v>
      </c>
      <c r="F1217">
        <v>1.3299999999999999E-2</v>
      </c>
      <c r="G1217">
        <v>2.0202700000000001E-2</v>
      </c>
      <c r="H1217" t="s">
        <v>2464</v>
      </c>
    </row>
    <row r="1218" spans="1:8" x14ac:dyDescent="0.35">
      <c r="A1218" t="s">
        <v>0</v>
      </c>
      <c r="B1218" t="s">
        <v>2076</v>
      </c>
      <c r="C1218" t="s">
        <v>1378</v>
      </c>
      <c r="D1218" t="s">
        <v>13</v>
      </c>
      <c r="E1218" t="s">
        <v>13</v>
      </c>
      <c r="F1218">
        <v>1.17E-2</v>
      </c>
      <c r="G1218">
        <v>2.0202700000000001E-2</v>
      </c>
      <c r="H1218" t="s">
        <v>2041</v>
      </c>
    </row>
    <row r="1219" spans="1:8" x14ac:dyDescent="0.35">
      <c r="A1219" t="s">
        <v>0</v>
      </c>
      <c r="B1219" t="s">
        <v>2076</v>
      </c>
      <c r="C1219" t="s">
        <v>1379</v>
      </c>
      <c r="D1219" t="s">
        <v>13</v>
      </c>
      <c r="E1219" t="s">
        <v>13</v>
      </c>
      <c r="F1219">
        <v>2.4E-2</v>
      </c>
      <c r="G1219">
        <v>6.1875399999999997E-2</v>
      </c>
      <c r="H1219" t="s">
        <v>2041</v>
      </c>
    </row>
    <row r="1220" spans="1:8" x14ac:dyDescent="0.35">
      <c r="A1220" t="s">
        <v>0</v>
      </c>
      <c r="B1220" t="s">
        <v>2076</v>
      </c>
      <c r="C1220" t="s">
        <v>1380</v>
      </c>
      <c r="D1220" t="s">
        <v>19</v>
      </c>
      <c r="E1220" t="s">
        <v>19</v>
      </c>
      <c r="F1220">
        <v>1.0500000000000001E-2</v>
      </c>
      <c r="G1220">
        <v>9.9503300000000003E-3</v>
      </c>
      <c r="H1220" t="s">
        <v>2041</v>
      </c>
    </row>
    <row r="1221" spans="1:8" x14ac:dyDescent="0.35">
      <c r="A1221" t="s">
        <v>0</v>
      </c>
      <c r="B1221" t="s">
        <v>2076</v>
      </c>
      <c r="C1221" t="s">
        <v>1381</v>
      </c>
      <c r="D1221" t="s">
        <v>21</v>
      </c>
      <c r="E1221" t="s">
        <v>21</v>
      </c>
      <c r="F1221">
        <v>2.12E-2</v>
      </c>
      <c r="G1221">
        <v>7.2570700000000002E-2</v>
      </c>
      <c r="H1221" t="s">
        <v>2041</v>
      </c>
    </row>
    <row r="1222" spans="1:8" x14ac:dyDescent="0.35">
      <c r="A1222" t="s">
        <v>0</v>
      </c>
      <c r="B1222" t="s">
        <v>2076</v>
      </c>
      <c r="C1222" t="s">
        <v>1382</v>
      </c>
      <c r="D1222" t="s">
        <v>21</v>
      </c>
      <c r="E1222" t="s">
        <v>21</v>
      </c>
      <c r="F1222">
        <v>1.3599999999999999E-2</v>
      </c>
      <c r="G1222">
        <v>2.0202700000000001E-2</v>
      </c>
      <c r="H1222" t="s">
        <v>2041</v>
      </c>
    </row>
    <row r="1223" spans="1:8" x14ac:dyDescent="0.35">
      <c r="A1223" t="s">
        <v>0</v>
      </c>
      <c r="B1223" t="s">
        <v>2076</v>
      </c>
      <c r="C1223" t="s">
        <v>1383</v>
      </c>
      <c r="D1223" t="s">
        <v>13</v>
      </c>
      <c r="E1223" t="s">
        <v>13</v>
      </c>
      <c r="F1223">
        <v>1.18E-2</v>
      </c>
      <c r="G1223">
        <v>-1.98026E-2</v>
      </c>
      <c r="H1223" t="s">
        <v>2041</v>
      </c>
    </row>
    <row r="1224" spans="1:8" x14ac:dyDescent="0.35">
      <c r="A1224" t="s">
        <v>0</v>
      </c>
      <c r="B1224" t="s">
        <v>2076</v>
      </c>
      <c r="C1224" t="s">
        <v>1384</v>
      </c>
      <c r="D1224" t="s">
        <v>13</v>
      </c>
      <c r="E1224" t="s">
        <v>13</v>
      </c>
      <c r="F1224">
        <v>1.3599999999999999E-2</v>
      </c>
      <c r="G1224">
        <v>-3.9220699999999997E-2</v>
      </c>
      <c r="H1224" t="s">
        <v>2041</v>
      </c>
    </row>
    <row r="1225" spans="1:8" x14ac:dyDescent="0.35">
      <c r="A1225" t="s">
        <v>0</v>
      </c>
      <c r="B1225" t="s">
        <v>2076</v>
      </c>
      <c r="C1225" t="s">
        <v>1385</v>
      </c>
      <c r="D1225" t="s">
        <v>21</v>
      </c>
      <c r="E1225" t="s">
        <v>21</v>
      </c>
      <c r="F1225">
        <v>1.8599999999999998E-2</v>
      </c>
      <c r="G1225">
        <v>3.0459199999999999E-2</v>
      </c>
      <c r="H1225" t="s">
        <v>2041</v>
      </c>
    </row>
    <row r="1226" spans="1:8" x14ac:dyDescent="0.35">
      <c r="A1226" t="s">
        <v>0</v>
      </c>
      <c r="B1226" t="s">
        <v>2076</v>
      </c>
      <c r="C1226" t="s">
        <v>1386</v>
      </c>
      <c r="D1226" t="s">
        <v>21</v>
      </c>
      <c r="E1226" t="s">
        <v>21</v>
      </c>
      <c r="F1226">
        <v>1.3899999999999999E-2</v>
      </c>
      <c r="G1226">
        <v>2.0202700000000001E-2</v>
      </c>
      <c r="H1226" t="s">
        <v>2041</v>
      </c>
    </row>
    <row r="1227" spans="1:8" x14ac:dyDescent="0.35">
      <c r="A1227" t="s">
        <v>0</v>
      </c>
      <c r="B1227" t="s">
        <v>2076</v>
      </c>
      <c r="C1227" t="s">
        <v>1387</v>
      </c>
      <c r="D1227" t="s">
        <v>15</v>
      </c>
      <c r="E1227" t="s">
        <v>15</v>
      </c>
      <c r="F1227">
        <v>1.7999999999999999E-2</v>
      </c>
      <c r="G1227">
        <v>9.9503300000000003E-3</v>
      </c>
      <c r="H1227" t="s">
        <v>2041</v>
      </c>
    </row>
    <row r="1228" spans="1:8" x14ac:dyDescent="0.35">
      <c r="A1228" t="s">
        <v>0</v>
      </c>
      <c r="B1228" t="s">
        <v>2076</v>
      </c>
      <c r="C1228" t="s">
        <v>1388</v>
      </c>
      <c r="D1228" t="s">
        <v>15</v>
      </c>
      <c r="E1228" t="s">
        <v>15</v>
      </c>
      <c r="F1228">
        <v>1.7899999999999999E-2</v>
      </c>
      <c r="G1228">
        <v>-3.0459199999999999E-2</v>
      </c>
      <c r="H1228" t="s">
        <v>2041</v>
      </c>
    </row>
    <row r="1229" spans="1:8" x14ac:dyDescent="0.35">
      <c r="A1229" t="s">
        <v>0</v>
      </c>
      <c r="B1229" t="s">
        <v>2076</v>
      </c>
      <c r="C1229" t="s">
        <v>1389</v>
      </c>
      <c r="D1229" t="s">
        <v>15</v>
      </c>
      <c r="E1229" t="s">
        <v>15</v>
      </c>
      <c r="F1229">
        <v>2.0299999999999999E-2</v>
      </c>
      <c r="G1229">
        <v>4.8790199999999999E-2</v>
      </c>
      <c r="H1229" t="s">
        <v>2041</v>
      </c>
    </row>
    <row r="1230" spans="1:8" x14ac:dyDescent="0.35">
      <c r="A1230" t="s">
        <v>0</v>
      </c>
      <c r="B1230" t="s">
        <v>2076</v>
      </c>
      <c r="C1230" t="s">
        <v>1390</v>
      </c>
      <c r="D1230" t="s">
        <v>15</v>
      </c>
      <c r="E1230" t="s">
        <v>15</v>
      </c>
      <c r="F1230">
        <v>1.4200000000000001E-2</v>
      </c>
      <c r="G1230">
        <v>9.9503300000000003E-3</v>
      </c>
      <c r="H1230" t="s">
        <v>2041</v>
      </c>
    </row>
    <row r="1231" spans="1:8" x14ac:dyDescent="0.35">
      <c r="A1231" t="s">
        <v>0</v>
      </c>
      <c r="B1231" t="s">
        <v>2076</v>
      </c>
      <c r="C1231" t="s">
        <v>1391</v>
      </c>
      <c r="D1231" t="s">
        <v>19</v>
      </c>
      <c r="E1231" t="s">
        <v>19</v>
      </c>
      <c r="F1231">
        <v>1.0999999999999999E-2</v>
      </c>
      <c r="G1231">
        <v>1.00503E-2</v>
      </c>
      <c r="H1231" t="s">
        <v>2041</v>
      </c>
    </row>
    <row r="1232" spans="1:8" x14ac:dyDescent="0.35">
      <c r="A1232" t="s">
        <v>0</v>
      </c>
      <c r="B1232" t="s">
        <v>2076</v>
      </c>
      <c r="C1232" t="s">
        <v>1392</v>
      </c>
      <c r="D1232" t="s">
        <v>21</v>
      </c>
      <c r="E1232" t="s">
        <v>21</v>
      </c>
      <c r="F1232">
        <v>5.74E-2</v>
      </c>
      <c r="G1232">
        <v>-9.9503300000000003E-3</v>
      </c>
      <c r="H1232" t="s">
        <v>2041</v>
      </c>
    </row>
    <row r="1233" spans="1:8" x14ac:dyDescent="0.35">
      <c r="A1233" t="s">
        <v>0</v>
      </c>
      <c r="B1233" t="s">
        <v>2076</v>
      </c>
      <c r="C1233" t="s">
        <v>1393</v>
      </c>
      <c r="D1233" t="s">
        <v>15</v>
      </c>
      <c r="E1233" t="s">
        <v>15</v>
      </c>
      <c r="F1233">
        <v>1.26E-2</v>
      </c>
      <c r="G1233">
        <v>-2.0202700000000001E-2</v>
      </c>
      <c r="H1233" t="s">
        <v>2041</v>
      </c>
    </row>
    <row r="1234" spans="1:8" x14ac:dyDescent="0.35">
      <c r="A1234" t="s">
        <v>0</v>
      </c>
      <c r="B1234" t="s">
        <v>2076</v>
      </c>
      <c r="C1234" t="s">
        <v>1394</v>
      </c>
      <c r="D1234" t="s">
        <v>13</v>
      </c>
      <c r="E1234" t="s">
        <v>13</v>
      </c>
      <c r="F1234">
        <v>1.54E-2</v>
      </c>
      <c r="G1234">
        <v>2.0202700000000001E-2</v>
      </c>
      <c r="H1234" t="s">
        <v>2041</v>
      </c>
    </row>
    <row r="1235" spans="1:8" x14ac:dyDescent="0.35">
      <c r="A1235" t="s">
        <v>0</v>
      </c>
      <c r="B1235" t="s">
        <v>2076</v>
      </c>
      <c r="C1235" t="s">
        <v>1395</v>
      </c>
      <c r="D1235" t="s">
        <v>15</v>
      </c>
      <c r="E1235" t="s">
        <v>15</v>
      </c>
      <c r="F1235">
        <v>1.8700000000000001E-2</v>
      </c>
      <c r="G1235">
        <v>3.9220699999999997E-2</v>
      </c>
      <c r="H1235" t="s">
        <v>2041</v>
      </c>
    </row>
    <row r="1236" spans="1:8" x14ac:dyDescent="0.35">
      <c r="A1236" t="s">
        <v>0</v>
      </c>
      <c r="B1236" t="s">
        <v>2076</v>
      </c>
      <c r="C1236" t="s">
        <v>2137</v>
      </c>
      <c r="D1236" t="s">
        <v>19</v>
      </c>
      <c r="E1236" t="s">
        <v>19</v>
      </c>
      <c r="F1236">
        <v>4.7E-2</v>
      </c>
      <c r="G1236">
        <v>-3.0459199999999999E-2</v>
      </c>
      <c r="H1236" t="s">
        <v>2041</v>
      </c>
    </row>
    <row r="1237" spans="1:8" x14ac:dyDescent="0.35">
      <c r="A1237" t="s">
        <v>0</v>
      </c>
      <c r="B1237" t="s">
        <v>2076</v>
      </c>
      <c r="C1237" t="s">
        <v>1397</v>
      </c>
      <c r="D1237" t="s">
        <v>13</v>
      </c>
      <c r="E1237" t="s">
        <v>13</v>
      </c>
      <c r="F1237">
        <v>1.03E-2</v>
      </c>
      <c r="G1237">
        <v>5.12933E-2</v>
      </c>
      <c r="H1237" t="s">
        <v>2041</v>
      </c>
    </row>
    <row r="1238" spans="1:8" x14ac:dyDescent="0.35">
      <c r="A1238" t="s">
        <v>0</v>
      </c>
      <c r="B1238" t="s">
        <v>2076</v>
      </c>
      <c r="C1238" t="s">
        <v>1398</v>
      </c>
      <c r="D1238" t="s">
        <v>21</v>
      </c>
      <c r="E1238" t="s">
        <v>21</v>
      </c>
      <c r="F1238">
        <v>1.9199999999999998E-2</v>
      </c>
      <c r="G1238">
        <v>2.0202700000000001E-2</v>
      </c>
      <c r="H1238" t="s">
        <v>2041</v>
      </c>
    </row>
    <row r="1239" spans="1:8" x14ac:dyDescent="0.35">
      <c r="A1239" t="s">
        <v>0</v>
      </c>
      <c r="B1239" t="s">
        <v>2076</v>
      </c>
      <c r="C1239" t="s">
        <v>1399</v>
      </c>
      <c r="D1239" t="s">
        <v>21</v>
      </c>
      <c r="E1239" t="s">
        <v>21</v>
      </c>
      <c r="F1239">
        <v>1.3299999999999999E-2</v>
      </c>
      <c r="G1239">
        <v>2.0202700000000001E-2</v>
      </c>
      <c r="H1239" t="s">
        <v>2041</v>
      </c>
    </row>
    <row r="1240" spans="1:8" x14ac:dyDescent="0.35">
      <c r="A1240" t="s">
        <v>0</v>
      </c>
      <c r="B1240" t="s">
        <v>2076</v>
      </c>
      <c r="C1240" t="s">
        <v>1400</v>
      </c>
      <c r="D1240" t="s">
        <v>15</v>
      </c>
      <c r="E1240" t="s">
        <v>15</v>
      </c>
      <c r="F1240">
        <v>2.3599999999999999E-2</v>
      </c>
      <c r="G1240">
        <v>-1.00503E-2</v>
      </c>
      <c r="H1240" t="s">
        <v>2041</v>
      </c>
    </row>
    <row r="1241" spans="1:8" x14ac:dyDescent="0.35">
      <c r="A1241" t="s">
        <v>0</v>
      </c>
      <c r="B1241" t="s">
        <v>2076</v>
      </c>
      <c r="C1241" t="s">
        <v>1401</v>
      </c>
      <c r="D1241" t="s">
        <v>15</v>
      </c>
      <c r="E1241" t="s">
        <v>15</v>
      </c>
      <c r="F1241">
        <v>2.1600000000000001E-2</v>
      </c>
      <c r="G1241">
        <v>9.9503300000000003E-3</v>
      </c>
      <c r="H1241" t="s">
        <v>2463</v>
      </c>
    </row>
    <row r="1242" spans="1:8" x14ac:dyDescent="0.35">
      <c r="A1242" t="s">
        <v>0</v>
      </c>
      <c r="B1242" t="s">
        <v>2076</v>
      </c>
      <c r="C1242" t="s">
        <v>1402</v>
      </c>
      <c r="D1242" t="s">
        <v>15</v>
      </c>
      <c r="E1242" t="s">
        <v>15</v>
      </c>
      <c r="F1242">
        <v>2.0400000000000001E-2</v>
      </c>
      <c r="G1242">
        <v>-8.33816E-2</v>
      </c>
      <c r="H1242" t="s">
        <v>2041</v>
      </c>
    </row>
    <row r="1243" spans="1:8" x14ac:dyDescent="0.35">
      <c r="A1243" t="s">
        <v>0</v>
      </c>
      <c r="B1243" t="s">
        <v>2076</v>
      </c>
      <c r="C1243" t="s">
        <v>1403</v>
      </c>
      <c r="D1243" t="s">
        <v>19</v>
      </c>
      <c r="E1243" t="s">
        <v>19</v>
      </c>
      <c r="F1243">
        <v>1.12E-2</v>
      </c>
      <c r="G1243">
        <v>9.9503300000000003E-3</v>
      </c>
      <c r="H1243" t="s">
        <v>2041</v>
      </c>
    </row>
    <row r="1244" spans="1:8" x14ac:dyDescent="0.35">
      <c r="A1244" t="s">
        <v>0</v>
      </c>
      <c r="B1244" t="s">
        <v>2076</v>
      </c>
      <c r="C1244" t="s">
        <v>1405</v>
      </c>
      <c r="D1244" t="s">
        <v>15</v>
      </c>
      <c r="E1244" t="s">
        <v>15</v>
      </c>
      <c r="F1244">
        <v>1.55E-2</v>
      </c>
      <c r="G1244">
        <v>1.98026E-2</v>
      </c>
      <c r="H1244" t="s">
        <v>2041</v>
      </c>
    </row>
    <row r="1245" spans="1:8" x14ac:dyDescent="0.35">
      <c r="A1245" t="s">
        <v>0</v>
      </c>
      <c r="B1245" t="s">
        <v>2076</v>
      </c>
      <c r="C1245" t="s">
        <v>1407</v>
      </c>
      <c r="D1245" t="s">
        <v>15</v>
      </c>
      <c r="E1245" t="s">
        <v>15</v>
      </c>
      <c r="F1245">
        <v>1.4E-2</v>
      </c>
      <c r="G1245">
        <v>2.95588E-2</v>
      </c>
      <c r="H1245" t="s">
        <v>2041</v>
      </c>
    </row>
    <row r="1246" spans="1:8" x14ac:dyDescent="0.35">
      <c r="A1246" t="s">
        <v>0</v>
      </c>
      <c r="B1246" t="s">
        <v>2076</v>
      </c>
      <c r="C1246" t="s">
        <v>1408</v>
      </c>
      <c r="D1246" t="s">
        <v>21</v>
      </c>
      <c r="E1246" t="s">
        <v>21</v>
      </c>
      <c r="F1246">
        <v>1.32E-2</v>
      </c>
      <c r="G1246">
        <v>1.98026E-2</v>
      </c>
      <c r="H1246" t="s">
        <v>2041</v>
      </c>
    </row>
    <row r="1247" spans="1:8" x14ac:dyDescent="0.35">
      <c r="A1247" t="s">
        <v>0</v>
      </c>
      <c r="B1247" t="s">
        <v>2076</v>
      </c>
      <c r="C1247" t="s">
        <v>1409</v>
      </c>
      <c r="D1247" t="s">
        <v>13</v>
      </c>
      <c r="E1247" t="s">
        <v>13</v>
      </c>
      <c r="F1247">
        <v>2.93E-2</v>
      </c>
      <c r="G1247">
        <v>-3.9220699999999997E-2</v>
      </c>
      <c r="H1247" t="s">
        <v>2041</v>
      </c>
    </row>
    <row r="1248" spans="1:8" x14ac:dyDescent="0.35">
      <c r="A1248" t="s">
        <v>0</v>
      </c>
      <c r="B1248" t="s">
        <v>2076</v>
      </c>
      <c r="C1248" t="s">
        <v>1411</v>
      </c>
      <c r="D1248" t="s">
        <v>15</v>
      </c>
      <c r="E1248" t="s">
        <v>15</v>
      </c>
      <c r="F1248">
        <v>1.1900000000000001E-2</v>
      </c>
      <c r="G1248">
        <v>-1.00503E-2</v>
      </c>
      <c r="H1248" t="s">
        <v>2462</v>
      </c>
    </row>
    <row r="1249" spans="1:8" x14ac:dyDescent="0.35">
      <c r="A1249" t="s">
        <v>0</v>
      </c>
      <c r="B1249" t="s">
        <v>2076</v>
      </c>
      <c r="C1249" t="s">
        <v>1412</v>
      </c>
      <c r="D1249" t="s">
        <v>21</v>
      </c>
      <c r="E1249" t="s">
        <v>21</v>
      </c>
      <c r="F1249">
        <v>9.7999999999999997E-3</v>
      </c>
      <c r="G1249">
        <v>-2.0202700000000001E-2</v>
      </c>
      <c r="H1249" t="s">
        <v>2041</v>
      </c>
    </row>
    <row r="1250" spans="1:8" x14ac:dyDescent="0.35">
      <c r="A1250" t="s">
        <v>0</v>
      </c>
      <c r="B1250" t="s">
        <v>2076</v>
      </c>
      <c r="C1250" t="s">
        <v>1414</v>
      </c>
      <c r="D1250" t="s">
        <v>21</v>
      </c>
      <c r="E1250" t="s">
        <v>21</v>
      </c>
      <c r="F1250">
        <v>1.3100000000000001E-2</v>
      </c>
      <c r="G1250">
        <v>2.95588E-2</v>
      </c>
      <c r="H1250" t="s">
        <v>2041</v>
      </c>
    </row>
    <row r="1251" spans="1:8" x14ac:dyDescent="0.35">
      <c r="A1251" t="s">
        <v>0</v>
      </c>
      <c r="B1251" t="s">
        <v>2076</v>
      </c>
      <c r="C1251" t="s">
        <v>1415</v>
      </c>
      <c r="D1251" t="s">
        <v>19</v>
      </c>
      <c r="E1251" t="s">
        <v>19</v>
      </c>
      <c r="F1251">
        <v>2.01E-2</v>
      </c>
      <c r="G1251">
        <v>1.98026E-2</v>
      </c>
      <c r="H1251" t="s">
        <v>2041</v>
      </c>
    </row>
    <row r="1252" spans="1:8" x14ac:dyDescent="0.35">
      <c r="A1252" t="s">
        <v>0</v>
      </c>
      <c r="B1252" t="s">
        <v>2076</v>
      </c>
      <c r="C1252" t="s">
        <v>1418</v>
      </c>
      <c r="D1252" t="s">
        <v>15</v>
      </c>
      <c r="E1252" t="s">
        <v>15</v>
      </c>
      <c r="F1252">
        <v>1.9599999999999999E-2</v>
      </c>
      <c r="G1252">
        <v>-1.00503E-2</v>
      </c>
      <c r="H1252" t="s">
        <v>2041</v>
      </c>
    </row>
    <row r="1253" spans="1:8" x14ac:dyDescent="0.35">
      <c r="A1253" t="s">
        <v>0</v>
      </c>
      <c r="B1253" t="s">
        <v>2076</v>
      </c>
      <c r="C1253" t="s">
        <v>1419</v>
      </c>
      <c r="D1253" t="s">
        <v>13</v>
      </c>
      <c r="E1253" t="s">
        <v>13</v>
      </c>
      <c r="F1253">
        <v>1.41E-2</v>
      </c>
      <c r="G1253">
        <v>2.0202700000000001E-2</v>
      </c>
      <c r="H1253" t="s">
        <v>2041</v>
      </c>
    </row>
    <row r="1254" spans="1:8" x14ac:dyDescent="0.35">
      <c r="A1254" t="s">
        <v>0</v>
      </c>
      <c r="B1254" t="s">
        <v>2076</v>
      </c>
      <c r="C1254" t="s">
        <v>1420</v>
      </c>
      <c r="D1254" t="s">
        <v>15</v>
      </c>
      <c r="E1254" t="s">
        <v>15</v>
      </c>
      <c r="F1254">
        <v>1.23E-2</v>
      </c>
      <c r="G1254">
        <v>-3.0459199999999999E-2</v>
      </c>
      <c r="H1254" t="s">
        <v>2041</v>
      </c>
    </row>
    <row r="1255" spans="1:8" x14ac:dyDescent="0.35">
      <c r="A1255" t="s">
        <v>0</v>
      </c>
      <c r="B1255" t="s">
        <v>2076</v>
      </c>
      <c r="C1255" t="s">
        <v>1421</v>
      </c>
      <c r="D1255" t="s">
        <v>19</v>
      </c>
      <c r="E1255" t="s">
        <v>19</v>
      </c>
      <c r="F1255">
        <v>1.41E-2</v>
      </c>
      <c r="G1255">
        <v>-3.0459199999999999E-2</v>
      </c>
      <c r="H1255" t="s">
        <v>2041</v>
      </c>
    </row>
    <row r="1256" spans="1:8" x14ac:dyDescent="0.35">
      <c r="A1256" t="s">
        <v>0</v>
      </c>
      <c r="B1256" t="s">
        <v>2076</v>
      </c>
      <c r="C1256" t="s">
        <v>1423</v>
      </c>
      <c r="D1256" t="s">
        <v>15</v>
      </c>
      <c r="E1256" t="s">
        <v>15</v>
      </c>
      <c r="F1256">
        <v>1.2500000000000001E-2</v>
      </c>
      <c r="G1256">
        <v>5.8268899999999998E-2</v>
      </c>
      <c r="H1256" t="s">
        <v>2041</v>
      </c>
    </row>
    <row r="1257" spans="1:8" x14ac:dyDescent="0.35">
      <c r="A1257" t="s">
        <v>0</v>
      </c>
      <c r="B1257" t="s">
        <v>2076</v>
      </c>
      <c r="C1257" t="s">
        <v>1424</v>
      </c>
      <c r="D1257" t="s">
        <v>21</v>
      </c>
      <c r="E1257" t="s">
        <v>21</v>
      </c>
      <c r="F1257">
        <v>2.2800000000000001E-2</v>
      </c>
      <c r="G1257">
        <v>4.0821999999999997E-2</v>
      </c>
      <c r="H1257" t="s">
        <v>2041</v>
      </c>
    </row>
    <row r="1258" spans="1:8" x14ac:dyDescent="0.35">
      <c r="A1258" t="s">
        <v>0</v>
      </c>
      <c r="B1258" t="s">
        <v>2076</v>
      </c>
      <c r="C1258" t="s">
        <v>1425</v>
      </c>
      <c r="D1258" t="s">
        <v>21</v>
      </c>
      <c r="E1258" t="s">
        <v>21</v>
      </c>
      <c r="F1258">
        <v>1.38E-2</v>
      </c>
      <c r="G1258">
        <v>-9.9503300000000003E-3</v>
      </c>
      <c r="H1258" t="s">
        <v>2041</v>
      </c>
    </row>
    <row r="1259" spans="1:8" x14ac:dyDescent="0.35">
      <c r="A1259" t="s">
        <v>0</v>
      </c>
      <c r="B1259" t="s">
        <v>2076</v>
      </c>
      <c r="C1259" t="s">
        <v>1426</v>
      </c>
      <c r="D1259" t="s">
        <v>19</v>
      </c>
      <c r="E1259" t="s">
        <v>19</v>
      </c>
      <c r="F1259">
        <v>9.4000000000000004E-3</v>
      </c>
      <c r="G1259">
        <v>-2.0202700000000001E-2</v>
      </c>
      <c r="H1259" t="s">
        <v>2041</v>
      </c>
    </row>
    <row r="1260" spans="1:8" x14ac:dyDescent="0.35">
      <c r="A1260" t="s">
        <v>0</v>
      </c>
      <c r="B1260" t="s">
        <v>2076</v>
      </c>
      <c r="C1260" t="s">
        <v>1427</v>
      </c>
      <c r="D1260" t="s">
        <v>13</v>
      </c>
      <c r="E1260" t="s">
        <v>13</v>
      </c>
      <c r="F1260">
        <v>1.4E-2</v>
      </c>
      <c r="G1260">
        <v>4.0821999999999997E-2</v>
      </c>
      <c r="H1260" t="s">
        <v>2041</v>
      </c>
    </row>
    <row r="1261" spans="1:8" x14ac:dyDescent="0.35">
      <c r="A1261" t="s">
        <v>0</v>
      </c>
      <c r="B1261" t="s">
        <v>2076</v>
      </c>
      <c r="C1261" t="s">
        <v>1428</v>
      </c>
      <c r="D1261" t="s">
        <v>21</v>
      </c>
      <c r="E1261" t="s">
        <v>21</v>
      </c>
      <c r="F1261">
        <v>1.21E-2</v>
      </c>
      <c r="G1261">
        <v>1.98026E-2</v>
      </c>
      <c r="H1261" t="s">
        <v>2041</v>
      </c>
    </row>
    <row r="1262" spans="1:8" x14ac:dyDescent="0.35">
      <c r="A1262" t="s">
        <v>0</v>
      </c>
      <c r="B1262" t="s">
        <v>2076</v>
      </c>
      <c r="C1262" t="s">
        <v>1429</v>
      </c>
      <c r="D1262" t="s">
        <v>19</v>
      </c>
      <c r="E1262" t="s">
        <v>19</v>
      </c>
      <c r="F1262">
        <v>1.6400000000000001E-2</v>
      </c>
      <c r="G1262">
        <v>1.98026E-2</v>
      </c>
      <c r="H1262" t="s">
        <v>2041</v>
      </c>
    </row>
    <row r="1263" spans="1:8" x14ac:dyDescent="0.35">
      <c r="A1263" t="s">
        <v>0</v>
      </c>
      <c r="B1263" t="s">
        <v>2076</v>
      </c>
      <c r="C1263" t="s">
        <v>1430</v>
      </c>
      <c r="D1263" t="s">
        <v>19</v>
      </c>
      <c r="E1263" t="s">
        <v>19</v>
      </c>
      <c r="F1263">
        <v>1.6400000000000001E-2</v>
      </c>
      <c r="G1263">
        <v>-2.0202700000000001E-2</v>
      </c>
      <c r="H1263" t="s">
        <v>2041</v>
      </c>
    </row>
    <row r="1264" spans="1:8" x14ac:dyDescent="0.35">
      <c r="A1264" t="s">
        <v>0</v>
      </c>
      <c r="B1264" t="s">
        <v>2076</v>
      </c>
      <c r="C1264" t="s">
        <v>1431</v>
      </c>
      <c r="D1264" t="s">
        <v>19</v>
      </c>
      <c r="E1264" t="s">
        <v>19</v>
      </c>
      <c r="F1264">
        <v>1.47E-2</v>
      </c>
      <c r="G1264">
        <v>-1.00503E-2</v>
      </c>
      <c r="H1264" t="s">
        <v>2041</v>
      </c>
    </row>
    <row r="1265" spans="1:8" x14ac:dyDescent="0.35">
      <c r="A1265" t="s">
        <v>0</v>
      </c>
      <c r="B1265" t="s">
        <v>2076</v>
      </c>
      <c r="C1265" t="s">
        <v>1432</v>
      </c>
      <c r="D1265" t="s">
        <v>13</v>
      </c>
      <c r="E1265" t="s">
        <v>13</v>
      </c>
      <c r="F1265">
        <v>1.23E-2</v>
      </c>
      <c r="G1265">
        <v>-1.98026E-2</v>
      </c>
      <c r="H1265" t="s">
        <v>2041</v>
      </c>
    </row>
    <row r="1266" spans="1:8" x14ac:dyDescent="0.35">
      <c r="A1266" t="s">
        <v>0</v>
      </c>
      <c r="B1266" t="s">
        <v>2076</v>
      </c>
      <c r="C1266" t="s">
        <v>1434</v>
      </c>
      <c r="D1266" t="s">
        <v>15</v>
      </c>
      <c r="E1266" t="s">
        <v>15</v>
      </c>
      <c r="F1266">
        <v>1.0800000000000001E-2</v>
      </c>
      <c r="G1266">
        <v>-1.00503E-2</v>
      </c>
      <c r="H1266" t="s">
        <v>2041</v>
      </c>
    </row>
    <row r="1267" spans="1:8" x14ac:dyDescent="0.35">
      <c r="A1267" t="s">
        <v>0</v>
      </c>
      <c r="B1267" t="s">
        <v>2076</v>
      </c>
      <c r="C1267" t="s">
        <v>1435</v>
      </c>
      <c r="D1267" t="s">
        <v>13</v>
      </c>
      <c r="E1267" t="s">
        <v>13</v>
      </c>
      <c r="F1267">
        <v>1.01E-2</v>
      </c>
      <c r="G1267">
        <v>1.00503E-2</v>
      </c>
      <c r="H1267" t="s">
        <v>2041</v>
      </c>
    </row>
    <row r="1268" spans="1:8" x14ac:dyDescent="0.35">
      <c r="A1268" t="s">
        <v>0</v>
      </c>
      <c r="B1268" t="s">
        <v>2076</v>
      </c>
      <c r="C1268" t="s">
        <v>1436</v>
      </c>
      <c r="D1268" t="s">
        <v>13</v>
      </c>
      <c r="E1268" t="s">
        <v>13</v>
      </c>
      <c r="F1268">
        <v>9.9000000000000008E-3</v>
      </c>
      <c r="G1268">
        <v>-1.98026E-2</v>
      </c>
      <c r="H1268" t="s">
        <v>2041</v>
      </c>
    </row>
    <row r="1269" spans="1:8" x14ac:dyDescent="0.35">
      <c r="A1269" t="s">
        <v>0</v>
      </c>
      <c r="B1269" t="s">
        <v>2076</v>
      </c>
      <c r="C1269" t="s">
        <v>1437</v>
      </c>
      <c r="D1269" t="s">
        <v>15</v>
      </c>
      <c r="E1269" t="s">
        <v>15</v>
      </c>
      <c r="F1269">
        <v>1.8700000000000001E-2</v>
      </c>
      <c r="G1269">
        <v>5.8268899999999998E-2</v>
      </c>
      <c r="H1269" t="s">
        <v>2041</v>
      </c>
    </row>
    <row r="1270" spans="1:8" x14ac:dyDescent="0.35">
      <c r="A1270" t="s">
        <v>0</v>
      </c>
      <c r="B1270" t="s">
        <v>2076</v>
      </c>
      <c r="C1270" t="s">
        <v>1438</v>
      </c>
      <c r="D1270" t="s">
        <v>15</v>
      </c>
      <c r="E1270" t="s">
        <v>15</v>
      </c>
      <c r="F1270">
        <v>1.1599999999999999E-2</v>
      </c>
      <c r="G1270">
        <v>9.9503300000000003E-3</v>
      </c>
      <c r="H1270" t="s">
        <v>2041</v>
      </c>
    </row>
    <row r="1271" spans="1:8" x14ac:dyDescent="0.35">
      <c r="A1271" t="s">
        <v>0</v>
      </c>
      <c r="B1271" t="s">
        <v>2076</v>
      </c>
      <c r="C1271" t="s">
        <v>1439</v>
      </c>
      <c r="D1271" t="s">
        <v>19</v>
      </c>
      <c r="E1271" t="s">
        <v>19</v>
      </c>
      <c r="F1271">
        <v>3.6900000000000002E-2</v>
      </c>
      <c r="G1271">
        <v>1.98026E-2</v>
      </c>
      <c r="H1271" t="s">
        <v>2041</v>
      </c>
    </row>
    <row r="1272" spans="1:8" x14ac:dyDescent="0.35">
      <c r="A1272" t="s">
        <v>0</v>
      </c>
      <c r="B1272" t="s">
        <v>2076</v>
      </c>
      <c r="C1272" t="s">
        <v>1440</v>
      </c>
      <c r="D1272" t="s">
        <v>15</v>
      </c>
      <c r="E1272" t="s">
        <v>15</v>
      </c>
      <c r="F1272">
        <v>1.2500000000000001E-2</v>
      </c>
      <c r="G1272">
        <v>-2.0202700000000001E-2</v>
      </c>
      <c r="H1272" t="s">
        <v>2041</v>
      </c>
    </row>
    <row r="1273" spans="1:8" x14ac:dyDescent="0.35">
      <c r="A1273" t="s">
        <v>0</v>
      </c>
      <c r="B1273" t="s">
        <v>2076</v>
      </c>
      <c r="C1273" t="s">
        <v>1441</v>
      </c>
      <c r="D1273" t="s">
        <v>13</v>
      </c>
      <c r="E1273" t="s">
        <v>13</v>
      </c>
      <c r="F1273">
        <v>1.4500000000000001E-2</v>
      </c>
      <c r="G1273">
        <v>-2.95588E-2</v>
      </c>
      <c r="H1273" t="s">
        <v>2041</v>
      </c>
    </row>
    <row r="1274" spans="1:8" x14ac:dyDescent="0.35">
      <c r="A1274" t="s">
        <v>0</v>
      </c>
      <c r="B1274" t="s">
        <v>2076</v>
      </c>
      <c r="C1274" t="s">
        <v>1442</v>
      </c>
      <c r="D1274" t="s">
        <v>13</v>
      </c>
      <c r="E1274" t="s">
        <v>13</v>
      </c>
      <c r="F1274">
        <v>3.3099999999999997E-2</v>
      </c>
      <c r="G1274">
        <v>3.0459199999999999E-2</v>
      </c>
      <c r="H1274" t="s">
        <v>2041</v>
      </c>
    </row>
    <row r="1275" spans="1:8" x14ac:dyDescent="0.35">
      <c r="A1275" t="s">
        <v>0</v>
      </c>
      <c r="B1275" t="s">
        <v>2076</v>
      </c>
      <c r="C1275" t="s">
        <v>1443</v>
      </c>
      <c r="D1275" t="s">
        <v>15</v>
      </c>
      <c r="E1275" t="s">
        <v>15</v>
      </c>
      <c r="F1275">
        <v>1.5100000000000001E-2</v>
      </c>
      <c r="G1275">
        <v>9.9503300000000003E-3</v>
      </c>
      <c r="H1275" t="s">
        <v>2041</v>
      </c>
    </row>
    <row r="1276" spans="1:8" x14ac:dyDescent="0.35">
      <c r="A1276" t="s">
        <v>0</v>
      </c>
      <c r="B1276" t="s">
        <v>2076</v>
      </c>
      <c r="C1276" t="s">
        <v>1444</v>
      </c>
      <c r="D1276" t="s">
        <v>21</v>
      </c>
      <c r="E1276" t="s">
        <v>21</v>
      </c>
      <c r="F1276">
        <v>1.72E-2</v>
      </c>
      <c r="G1276">
        <v>-1.98026E-2</v>
      </c>
      <c r="H1276" t="s">
        <v>2041</v>
      </c>
    </row>
    <row r="1277" spans="1:8" x14ac:dyDescent="0.35">
      <c r="A1277" t="s">
        <v>0</v>
      </c>
      <c r="B1277" t="s">
        <v>2076</v>
      </c>
      <c r="C1277" t="s">
        <v>1445</v>
      </c>
      <c r="D1277" t="s">
        <v>13</v>
      </c>
      <c r="E1277" t="s">
        <v>13</v>
      </c>
      <c r="F1277">
        <v>1.18E-2</v>
      </c>
      <c r="G1277">
        <v>5.12933E-2</v>
      </c>
      <c r="H1277" t="s">
        <v>2041</v>
      </c>
    </row>
    <row r="1278" spans="1:8" x14ac:dyDescent="0.35">
      <c r="A1278" t="s">
        <v>0</v>
      </c>
      <c r="B1278" t="s">
        <v>2076</v>
      </c>
      <c r="C1278" t="s">
        <v>1446</v>
      </c>
      <c r="D1278" t="s">
        <v>19</v>
      </c>
      <c r="E1278" t="s">
        <v>19</v>
      </c>
      <c r="F1278">
        <v>3.85E-2</v>
      </c>
      <c r="G1278">
        <v>-2.0202700000000001E-2</v>
      </c>
      <c r="H1278" t="s">
        <v>2041</v>
      </c>
    </row>
    <row r="1279" spans="1:8" x14ac:dyDescent="0.35">
      <c r="A1279" t="s">
        <v>0</v>
      </c>
      <c r="B1279" t="s">
        <v>2076</v>
      </c>
      <c r="C1279" t="s">
        <v>1447</v>
      </c>
      <c r="D1279" t="s">
        <v>19</v>
      </c>
      <c r="E1279" t="s">
        <v>19</v>
      </c>
      <c r="F1279">
        <v>1.66E-2</v>
      </c>
      <c r="G1279">
        <v>1.98026E-2</v>
      </c>
      <c r="H1279" t="s">
        <v>2041</v>
      </c>
    </row>
    <row r="1280" spans="1:8" x14ac:dyDescent="0.35">
      <c r="A1280" t="s">
        <v>0</v>
      </c>
      <c r="B1280" t="s">
        <v>2076</v>
      </c>
      <c r="C1280" t="s">
        <v>1448</v>
      </c>
      <c r="D1280" t="s">
        <v>13</v>
      </c>
      <c r="E1280" t="s">
        <v>13</v>
      </c>
      <c r="F1280">
        <v>2.12E-2</v>
      </c>
      <c r="G1280">
        <v>3.0459199999999999E-2</v>
      </c>
      <c r="H1280" t="s">
        <v>2041</v>
      </c>
    </row>
    <row r="1281" spans="1:8" x14ac:dyDescent="0.35">
      <c r="A1281" t="s">
        <v>0</v>
      </c>
      <c r="B1281" t="s">
        <v>2076</v>
      </c>
      <c r="C1281" t="s">
        <v>1449</v>
      </c>
      <c r="D1281" t="s">
        <v>21</v>
      </c>
      <c r="E1281" t="s">
        <v>21</v>
      </c>
      <c r="F1281">
        <v>1.4999999999999999E-2</v>
      </c>
      <c r="G1281">
        <v>3.0459199999999999E-2</v>
      </c>
      <c r="H1281" t="s">
        <v>2041</v>
      </c>
    </row>
    <row r="1282" spans="1:8" x14ac:dyDescent="0.35">
      <c r="A1282" t="s">
        <v>0</v>
      </c>
      <c r="B1282" t="s">
        <v>2076</v>
      </c>
      <c r="C1282" t="s">
        <v>1450</v>
      </c>
      <c r="D1282" t="s">
        <v>13</v>
      </c>
      <c r="E1282" t="s">
        <v>13</v>
      </c>
      <c r="F1282">
        <v>2.2100000000000002E-2</v>
      </c>
      <c r="G1282">
        <v>-1.98026E-2</v>
      </c>
      <c r="H1282" t="s">
        <v>2461</v>
      </c>
    </row>
    <row r="1283" spans="1:8" x14ac:dyDescent="0.35">
      <c r="A1283" t="s">
        <v>0</v>
      </c>
      <c r="B1283" t="s">
        <v>2076</v>
      </c>
      <c r="C1283" t="s">
        <v>1451</v>
      </c>
      <c r="D1283" t="s">
        <v>15</v>
      </c>
      <c r="E1283" t="s">
        <v>15</v>
      </c>
      <c r="F1283">
        <v>3.5299999999999998E-2</v>
      </c>
      <c r="G1283">
        <v>-0.116534</v>
      </c>
      <c r="H1283" t="s">
        <v>2041</v>
      </c>
    </row>
    <row r="1284" spans="1:8" x14ac:dyDescent="0.35">
      <c r="A1284" t="s">
        <v>0</v>
      </c>
      <c r="B1284" t="s">
        <v>2076</v>
      </c>
      <c r="C1284" t="s">
        <v>1452</v>
      </c>
      <c r="D1284" t="s">
        <v>13</v>
      </c>
      <c r="E1284" t="s">
        <v>13</v>
      </c>
      <c r="F1284">
        <v>1.04E-2</v>
      </c>
      <c r="G1284">
        <v>-3.9220699999999997E-2</v>
      </c>
      <c r="H1284" t="s">
        <v>2041</v>
      </c>
    </row>
    <row r="1285" spans="1:8" x14ac:dyDescent="0.35">
      <c r="A1285" t="s">
        <v>0</v>
      </c>
      <c r="B1285" t="s">
        <v>2076</v>
      </c>
      <c r="C1285" t="s">
        <v>1453</v>
      </c>
      <c r="D1285" t="s">
        <v>19</v>
      </c>
      <c r="E1285" t="s">
        <v>19</v>
      </c>
      <c r="F1285">
        <v>1.2500000000000001E-2</v>
      </c>
      <c r="G1285">
        <v>-3.0459199999999999E-2</v>
      </c>
      <c r="H1285" t="s">
        <v>2041</v>
      </c>
    </row>
    <row r="1286" spans="1:8" x14ac:dyDescent="0.35">
      <c r="A1286" t="s">
        <v>0</v>
      </c>
      <c r="B1286" t="s">
        <v>2076</v>
      </c>
      <c r="C1286" t="s">
        <v>1454</v>
      </c>
      <c r="D1286" t="s">
        <v>19</v>
      </c>
      <c r="E1286" t="s">
        <v>19</v>
      </c>
      <c r="F1286">
        <v>2.1499999999999998E-2</v>
      </c>
      <c r="G1286">
        <v>-3.0459199999999999E-2</v>
      </c>
      <c r="H1286" t="s">
        <v>2041</v>
      </c>
    </row>
    <row r="1287" spans="1:8" x14ac:dyDescent="0.35">
      <c r="A1287" t="s">
        <v>0</v>
      </c>
      <c r="B1287" t="s">
        <v>2076</v>
      </c>
      <c r="C1287" t="s">
        <v>1455</v>
      </c>
      <c r="D1287" t="s">
        <v>21</v>
      </c>
      <c r="E1287" t="s">
        <v>21</v>
      </c>
      <c r="F1287">
        <v>1.0800000000000001E-2</v>
      </c>
      <c r="G1287">
        <v>-2.95588E-2</v>
      </c>
      <c r="H1287" t="s">
        <v>2041</v>
      </c>
    </row>
    <row r="1288" spans="1:8" x14ac:dyDescent="0.35">
      <c r="A1288" t="s">
        <v>0</v>
      </c>
      <c r="B1288" t="s">
        <v>2076</v>
      </c>
      <c r="C1288" t="s">
        <v>1456</v>
      </c>
      <c r="D1288" t="s">
        <v>13</v>
      </c>
      <c r="E1288" t="s">
        <v>13</v>
      </c>
      <c r="F1288">
        <v>1.67E-2</v>
      </c>
      <c r="G1288">
        <v>-1.98026E-2</v>
      </c>
      <c r="H1288" t="s">
        <v>2041</v>
      </c>
    </row>
    <row r="1289" spans="1:8" x14ac:dyDescent="0.35">
      <c r="A1289" t="s">
        <v>0</v>
      </c>
      <c r="B1289" t="s">
        <v>2076</v>
      </c>
      <c r="C1289" t="s">
        <v>1457</v>
      </c>
      <c r="D1289" t="s">
        <v>15</v>
      </c>
      <c r="E1289" t="s">
        <v>15</v>
      </c>
      <c r="F1289">
        <v>1.5299999999999999E-2</v>
      </c>
      <c r="G1289">
        <v>-1.00503E-2</v>
      </c>
      <c r="H1289" t="s">
        <v>2041</v>
      </c>
    </row>
    <row r="1290" spans="1:8" x14ac:dyDescent="0.35">
      <c r="A1290" t="s">
        <v>0</v>
      </c>
      <c r="B1290" t="s">
        <v>2076</v>
      </c>
      <c r="C1290" t="s">
        <v>1458</v>
      </c>
      <c r="D1290" t="s">
        <v>21</v>
      </c>
      <c r="E1290" t="s">
        <v>21</v>
      </c>
      <c r="F1290">
        <v>1.2500000000000001E-2</v>
      </c>
      <c r="G1290">
        <v>4.8790199999999999E-2</v>
      </c>
      <c r="H1290" t="s">
        <v>2041</v>
      </c>
    </row>
    <row r="1291" spans="1:8" x14ac:dyDescent="0.35">
      <c r="A1291" t="s">
        <v>0</v>
      </c>
      <c r="B1291" t="s">
        <v>2076</v>
      </c>
      <c r="C1291" t="s">
        <v>1459</v>
      </c>
      <c r="D1291" t="s">
        <v>13</v>
      </c>
      <c r="E1291" t="s">
        <v>13</v>
      </c>
      <c r="F1291">
        <v>1.8599999999999998E-2</v>
      </c>
      <c r="G1291">
        <v>3.0459199999999999E-2</v>
      </c>
      <c r="H1291" t="s">
        <v>2041</v>
      </c>
    </row>
    <row r="1292" spans="1:8" x14ac:dyDescent="0.35">
      <c r="A1292" t="s">
        <v>0</v>
      </c>
      <c r="B1292" t="s">
        <v>2076</v>
      </c>
      <c r="C1292" t="s">
        <v>1461</v>
      </c>
      <c r="D1292" t="s">
        <v>13</v>
      </c>
      <c r="E1292" t="s">
        <v>13</v>
      </c>
      <c r="F1292">
        <v>1.7100000000000001E-2</v>
      </c>
      <c r="G1292">
        <v>-1.98026E-2</v>
      </c>
      <c r="H1292" t="s">
        <v>2041</v>
      </c>
    </row>
    <row r="1293" spans="1:8" x14ac:dyDescent="0.35">
      <c r="A1293" t="s">
        <v>0</v>
      </c>
      <c r="B1293" t="s">
        <v>2076</v>
      </c>
      <c r="C1293" t="s">
        <v>1462</v>
      </c>
      <c r="D1293" t="s">
        <v>15</v>
      </c>
      <c r="E1293" t="s">
        <v>15</v>
      </c>
      <c r="F1293">
        <v>1.4999999999999999E-2</v>
      </c>
      <c r="G1293">
        <v>4.8790199999999999E-2</v>
      </c>
      <c r="H1293" t="s">
        <v>2041</v>
      </c>
    </row>
    <row r="1294" spans="1:8" x14ac:dyDescent="0.35">
      <c r="A1294" t="s">
        <v>0</v>
      </c>
      <c r="B1294" t="s">
        <v>2076</v>
      </c>
      <c r="C1294" t="s">
        <v>1464</v>
      </c>
      <c r="D1294" t="s">
        <v>15</v>
      </c>
      <c r="E1294" t="s">
        <v>15</v>
      </c>
      <c r="F1294">
        <v>9.5999999999999992E-3</v>
      </c>
      <c r="G1294">
        <v>2.95588E-2</v>
      </c>
      <c r="H1294" t="s">
        <v>2041</v>
      </c>
    </row>
    <row r="1295" spans="1:8" x14ac:dyDescent="0.35">
      <c r="A1295" t="s">
        <v>0</v>
      </c>
      <c r="B1295" t="s">
        <v>2076</v>
      </c>
      <c r="C1295" t="s">
        <v>1465</v>
      </c>
      <c r="D1295" t="s">
        <v>13</v>
      </c>
      <c r="E1295" t="s">
        <v>13</v>
      </c>
      <c r="F1295">
        <v>1.6E-2</v>
      </c>
      <c r="G1295">
        <v>-5.8268899999999998E-2</v>
      </c>
      <c r="H1295" t="s">
        <v>2041</v>
      </c>
    </row>
    <row r="1296" spans="1:8" x14ac:dyDescent="0.35">
      <c r="A1296" t="s">
        <v>0</v>
      </c>
      <c r="B1296" t="s">
        <v>2076</v>
      </c>
      <c r="C1296" t="s">
        <v>1466</v>
      </c>
      <c r="D1296" t="s">
        <v>15</v>
      </c>
      <c r="E1296" t="s">
        <v>15</v>
      </c>
      <c r="F1296">
        <v>1.5699999999999999E-2</v>
      </c>
      <c r="G1296">
        <v>9.9503300000000003E-3</v>
      </c>
      <c r="H1296" t="s">
        <v>2041</v>
      </c>
    </row>
    <row r="1297" spans="1:8" x14ac:dyDescent="0.35">
      <c r="A1297" t="s">
        <v>0</v>
      </c>
      <c r="B1297" t="s">
        <v>2076</v>
      </c>
      <c r="C1297" t="s">
        <v>1467</v>
      </c>
      <c r="D1297" t="s">
        <v>13</v>
      </c>
      <c r="E1297" t="s">
        <v>13</v>
      </c>
      <c r="F1297">
        <v>1.26E-2</v>
      </c>
      <c r="G1297">
        <v>2.0202700000000001E-2</v>
      </c>
      <c r="H1297" t="s">
        <v>2041</v>
      </c>
    </row>
    <row r="1298" spans="1:8" x14ac:dyDescent="0.35">
      <c r="A1298" t="s">
        <v>0</v>
      </c>
      <c r="B1298" t="s">
        <v>2076</v>
      </c>
      <c r="C1298" t="s">
        <v>1468</v>
      </c>
      <c r="D1298" t="s">
        <v>15</v>
      </c>
      <c r="E1298" t="s">
        <v>15</v>
      </c>
      <c r="F1298">
        <v>1.83E-2</v>
      </c>
      <c r="G1298">
        <v>2.95588E-2</v>
      </c>
      <c r="H1298" t="s">
        <v>2041</v>
      </c>
    </row>
    <row r="1299" spans="1:8" x14ac:dyDescent="0.35">
      <c r="A1299" t="s">
        <v>0</v>
      </c>
      <c r="B1299" t="s">
        <v>2076</v>
      </c>
      <c r="C1299" t="s">
        <v>1469</v>
      </c>
      <c r="D1299" t="s">
        <v>13</v>
      </c>
      <c r="E1299" t="s">
        <v>13</v>
      </c>
      <c r="F1299">
        <v>1.29E-2</v>
      </c>
      <c r="G1299">
        <v>1.00503E-2</v>
      </c>
      <c r="H1299" t="s">
        <v>2041</v>
      </c>
    </row>
    <row r="1300" spans="1:8" x14ac:dyDescent="0.35">
      <c r="A1300" t="s">
        <v>0</v>
      </c>
      <c r="B1300" t="s">
        <v>2076</v>
      </c>
      <c r="C1300" t="s">
        <v>1470</v>
      </c>
      <c r="D1300" t="s">
        <v>13</v>
      </c>
      <c r="E1300" t="s">
        <v>13</v>
      </c>
      <c r="F1300">
        <v>1.2999999999999999E-2</v>
      </c>
      <c r="G1300">
        <v>-1.98026E-2</v>
      </c>
      <c r="H1300" t="s">
        <v>2041</v>
      </c>
    </row>
    <row r="1301" spans="1:8" x14ac:dyDescent="0.35">
      <c r="A1301" t="s">
        <v>0</v>
      </c>
      <c r="B1301" t="s">
        <v>2076</v>
      </c>
      <c r="C1301" t="s">
        <v>1471</v>
      </c>
      <c r="D1301" t="s">
        <v>13</v>
      </c>
      <c r="E1301" t="s">
        <v>13</v>
      </c>
      <c r="F1301">
        <v>2.58E-2</v>
      </c>
      <c r="G1301">
        <v>-9.9503300000000003E-3</v>
      </c>
      <c r="H1301" t="s">
        <v>2041</v>
      </c>
    </row>
    <row r="1302" spans="1:8" x14ac:dyDescent="0.35">
      <c r="A1302" t="s">
        <v>0</v>
      </c>
      <c r="B1302" t="s">
        <v>2076</v>
      </c>
      <c r="C1302" t="s">
        <v>1472</v>
      </c>
      <c r="D1302" t="s">
        <v>15</v>
      </c>
      <c r="E1302" t="s">
        <v>15</v>
      </c>
      <c r="F1302">
        <v>1.32E-2</v>
      </c>
      <c r="G1302">
        <v>-1.00503E-2</v>
      </c>
      <c r="H1302" t="s">
        <v>2041</v>
      </c>
    </row>
    <row r="1303" spans="1:8" x14ac:dyDescent="0.35">
      <c r="A1303" t="s">
        <v>0</v>
      </c>
      <c r="B1303" t="s">
        <v>2076</v>
      </c>
      <c r="C1303" t="s">
        <v>1473</v>
      </c>
      <c r="D1303" t="s">
        <v>15</v>
      </c>
      <c r="E1303" t="s">
        <v>15</v>
      </c>
      <c r="F1303">
        <v>1.09E-2</v>
      </c>
      <c r="G1303">
        <v>-1.00503E-2</v>
      </c>
      <c r="H1303" t="s">
        <v>2041</v>
      </c>
    </row>
    <row r="1304" spans="1:8" x14ac:dyDescent="0.35">
      <c r="A1304" t="s">
        <v>0</v>
      </c>
      <c r="B1304" t="s">
        <v>2076</v>
      </c>
      <c r="C1304" t="s">
        <v>1474</v>
      </c>
      <c r="D1304" t="s">
        <v>15</v>
      </c>
      <c r="E1304" t="s">
        <v>15</v>
      </c>
      <c r="F1304">
        <v>2.0299999999999999E-2</v>
      </c>
      <c r="G1304">
        <v>2.95588E-2</v>
      </c>
      <c r="H1304" t="s">
        <v>2041</v>
      </c>
    </row>
    <row r="1305" spans="1:8" x14ac:dyDescent="0.35">
      <c r="A1305" t="s">
        <v>0</v>
      </c>
      <c r="B1305" t="s">
        <v>2076</v>
      </c>
      <c r="C1305" t="s">
        <v>1475</v>
      </c>
      <c r="D1305" t="s">
        <v>13</v>
      </c>
      <c r="E1305" t="s">
        <v>13</v>
      </c>
      <c r="F1305">
        <v>1.15E-2</v>
      </c>
      <c r="G1305">
        <v>2.0202700000000001E-2</v>
      </c>
      <c r="H1305" t="s">
        <v>2041</v>
      </c>
    </row>
    <row r="1306" spans="1:8" x14ac:dyDescent="0.35">
      <c r="A1306" t="s">
        <v>0</v>
      </c>
      <c r="B1306" t="s">
        <v>2076</v>
      </c>
      <c r="C1306" t="s">
        <v>1476</v>
      </c>
      <c r="D1306" t="s">
        <v>21</v>
      </c>
      <c r="E1306" t="s">
        <v>21</v>
      </c>
      <c r="F1306">
        <v>1.15E-2</v>
      </c>
      <c r="G1306">
        <v>-9.9503300000000003E-3</v>
      </c>
      <c r="H1306" t="s">
        <v>2041</v>
      </c>
    </row>
    <row r="1307" spans="1:8" x14ac:dyDescent="0.35">
      <c r="A1307" t="s">
        <v>0</v>
      </c>
      <c r="B1307" t="s">
        <v>2076</v>
      </c>
      <c r="C1307" t="s">
        <v>1477</v>
      </c>
      <c r="D1307" t="s">
        <v>13</v>
      </c>
      <c r="E1307" t="s">
        <v>13</v>
      </c>
      <c r="F1307">
        <v>1.03E-2</v>
      </c>
      <c r="G1307">
        <v>-1.98026E-2</v>
      </c>
      <c r="H1307" t="s">
        <v>2041</v>
      </c>
    </row>
    <row r="1308" spans="1:8" x14ac:dyDescent="0.35">
      <c r="A1308" t="s">
        <v>0</v>
      </c>
      <c r="B1308" t="s">
        <v>2076</v>
      </c>
      <c r="C1308" t="s">
        <v>1478</v>
      </c>
      <c r="D1308" t="s">
        <v>21</v>
      </c>
      <c r="E1308" t="s">
        <v>21</v>
      </c>
      <c r="F1308">
        <v>1.9400000000000001E-2</v>
      </c>
      <c r="G1308">
        <v>-3.9220699999999997E-2</v>
      </c>
      <c r="H1308" t="s">
        <v>2041</v>
      </c>
    </row>
    <row r="1309" spans="1:8" x14ac:dyDescent="0.35">
      <c r="A1309" t="s">
        <v>0</v>
      </c>
      <c r="B1309" t="s">
        <v>2076</v>
      </c>
      <c r="C1309" t="s">
        <v>1479</v>
      </c>
      <c r="D1309" t="s">
        <v>15</v>
      </c>
      <c r="E1309" t="s">
        <v>15</v>
      </c>
      <c r="F1309">
        <v>1.0800000000000001E-2</v>
      </c>
      <c r="G1309">
        <v>-1.00503E-2</v>
      </c>
      <c r="H1309" t="s">
        <v>2041</v>
      </c>
    </row>
    <row r="1310" spans="1:8" x14ac:dyDescent="0.35">
      <c r="A1310" t="s">
        <v>0</v>
      </c>
      <c r="B1310" t="s">
        <v>2076</v>
      </c>
      <c r="C1310" t="s">
        <v>1480</v>
      </c>
      <c r="D1310" t="s">
        <v>21</v>
      </c>
      <c r="E1310" t="s">
        <v>21</v>
      </c>
      <c r="F1310">
        <v>1.0699999999999999E-2</v>
      </c>
      <c r="G1310">
        <v>-2.95588E-2</v>
      </c>
      <c r="H1310" t="s">
        <v>2041</v>
      </c>
    </row>
    <row r="1311" spans="1:8" x14ac:dyDescent="0.35">
      <c r="A1311" t="s">
        <v>0</v>
      </c>
      <c r="B1311" t="s">
        <v>2076</v>
      </c>
      <c r="C1311" t="s">
        <v>1481</v>
      </c>
      <c r="D1311" t="s">
        <v>21</v>
      </c>
      <c r="E1311" t="s">
        <v>21</v>
      </c>
      <c r="F1311">
        <v>1.09E-2</v>
      </c>
      <c r="G1311">
        <v>3.0459199999999999E-2</v>
      </c>
      <c r="H1311" t="s">
        <v>2041</v>
      </c>
    </row>
    <row r="1312" spans="1:8" x14ac:dyDescent="0.35">
      <c r="A1312" t="s">
        <v>0</v>
      </c>
      <c r="B1312" t="s">
        <v>2076</v>
      </c>
      <c r="C1312" t="s">
        <v>1482</v>
      </c>
      <c r="D1312" t="s">
        <v>21</v>
      </c>
      <c r="E1312" t="s">
        <v>21</v>
      </c>
      <c r="F1312">
        <v>9.7999999999999997E-3</v>
      </c>
      <c r="G1312">
        <v>1.00503E-2</v>
      </c>
      <c r="H1312" t="s">
        <v>2460</v>
      </c>
    </row>
    <row r="1313" spans="1:8" x14ac:dyDescent="0.35">
      <c r="A1313" t="s">
        <v>0</v>
      </c>
      <c r="B1313" t="s">
        <v>2076</v>
      </c>
      <c r="C1313" t="s">
        <v>1483</v>
      </c>
      <c r="D1313" t="s">
        <v>13</v>
      </c>
      <c r="E1313" t="s">
        <v>13</v>
      </c>
      <c r="F1313">
        <v>1.4800000000000001E-2</v>
      </c>
      <c r="G1313">
        <v>-3.9220699999999997E-2</v>
      </c>
      <c r="H1313" t="s">
        <v>2041</v>
      </c>
    </row>
    <row r="1314" spans="1:8" x14ac:dyDescent="0.35">
      <c r="A1314" t="s">
        <v>0</v>
      </c>
      <c r="B1314" t="s">
        <v>2076</v>
      </c>
      <c r="C1314" t="s">
        <v>1484</v>
      </c>
      <c r="D1314" t="s">
        <v>19</v>
      </c>
      <c r="E1314" t="s">
        <v>19</v>
      </c>
      <c r="F1314">
        <v>1.41E-2</v>
      </c>
      <c r="G1314">
        <v>9.9503300000000003E-3</v>
      </c>
      <c r="H1314" t="s">
        <v>2041</v>
      </c>
    </row>
    <row r="1315" spans="1:8" x14ac:dyDescent="0.35">
      <c r="A1315" t="s">
        <v>0</v>
      </c>
      <c r="B1315" t="s">
        <v>2076</v>
      </c>
      <c r="C1315" t="s">
        <v>1485</v>
      </c>
      <c r="D1315" t="s">
        <v>21</v>
      </c>
      <c r="E1315" t="s">
        <v>21</v>
      </c>
      <c r="F1315">
        <v>1.24E-2</v>
      </c>
      <c r="G1315">
        <v>1.98026E-2</v>
      </c>
      <c r="H1315" t="s">
        <v>2041</v>
      </c>
    </row>
    <row r="1316" spans="1:8" x14ac:dyDescent="0.35">
      <c r="A1316" t="s">
        <v>0</v>
      </c>
      <c r="B1316" t="s">
        <v>2076</v>
      </c>
      <c r="C1316" t="s">
        <v>1486</v>
      </c>
      <c r="D1316" t="s">
        <v>15</v>
      </c>
      <c r="E1316" t="s">
        <v>15</v>
      </c>
      <c r="F1316">
        <v>1.12E-2</v>
      </c>
      <c r="G1316">
        <v>9.9503300000000003E-3</v>
      </c>
      <c r="H1316" t="s">
        <v>2041</v>
      </c>
    </row>
    <row r="1317" spans="1:8" x14ac:dyDescent="0.35">
      <c r="A1317" t="s">
        <v>0</v>
      </c>
      <c r="B1317" t="s">
        <v>2076</v>
      </c>
      <c r="C1317" t="s">
        <v>1487</v>
      </c>
      <c r="D1317" t="s">
        <v>19</v>
      </c>
      <c r="E1317" t="s">
        <v>19</v>
      </c>
      <c r="F1317">
        <v>1.37E-2</v>
      </c>
      <c r="G1317">
        <v>-2.0202700000000001E-2</v>
      </c>
      <c r="H1317" t="s">
        <v>2041</v>
      </c>
    </row>
    <row r="1318" spans="1:8" x14ac:dyDescent="0.35">
      <c r="A1318" t="s">
        <v>0</v>
      </c>
      <c r="B1318" t="s">
        <v>2076</v>
      </c>
      <c r="C1318" t="s">
        <v>1488</v>
      </c>
      <c r="D1318" t="s">
        <v>13</v>
      </c>
      <c r="E1318" t="s">
        <v>13</v>
      </c>
      <c r="F1318">
        <v>1.4500000000000001E-2</v>
      </c>
      <c r="G1318">
        <v>1.00503E-2</v>
      </c>
      <c r="H1318" t="s">
        <v>2459</v>
      </c>
    </row>
    <row r="1319" spans="1:8" x14ac:dyDescent="0.35">
      <c r="A1319" t="s">
        <v>0</v>
      </c>
      <c r="B1319" t="s">
        <v>2076</v>
      </c>
      <c r="C1319" t="s">
        <v>1489</v>
      </c>
      <c r="D1319" t="s">
        <v>19</v>
      </c>
      <c r="E1319" t="s">
        <v>19</v>
      </c>
      <c r="F1319">
        <v>1.7500000000000002E-2</v>
      </c>
      <c r="G1319">
        <v>9.9503300000000003E-3</v>
      </c>
      <c r="H1319" t="s">
        <v>2041</v>
      </c>
    </row>
    <row r="1320" spans="1:8" x14ac:dyDescent="0.35">
      <c r="A1320" t="s">
        <v>0</v>
      </c>
      <c r="B1320" t="s">
        <v>2076</v>
      </c>
      <c r="C1320" t="s">
        <v>1490</v>
      </c>
      <c r="D1320" t="s">
        <v>19</v>
      </c>
      <c r="E1320" t="s">
        <v>19</v>
      </c>
      <c r="F1320">
        <v>9.7000000000000003E-3</v>
      </c>
      <c r="G1320">
        <v>-1.00503E-2</v>
      </c>
      <c r="H1320" t="s">
        <v>2458</v>
      </c>
    </row>
    <row r="1321" spans="1:8" x14ac:dyDescent="0.35">
      <c r="A1321" t="s">
        <v>0</v>
      </c>
      <c r="B1321" t="s">
        <v>2076</v>
      </c>
      <c r="C1321" t="s">
        <v>1491</v>
      </c>
      <c r="D1321" t="s">
        <v>21</v>
      </c>
      <c r="E1321" t="s">
        <v>21</v>
      </c>
      <c r="F1321">
        <v>3.3099999999999997E-2</v>
      </c>
      <c r="G1321">
        <v>4.0821999999999997E-2</v>
      </c>
      <c r="H1321" t="s">
        <v>2041</v>
      </c>
    </row>
    <row r="1322" spans="1:8" x14ac:dyDescent="0.35">
      <c r="A1322" t="s">
        <v>0</v>
      </c>
      <c r="B1322" t="s">
        <v>2076</v>
      </c>
      <c r="C1322" t="s">
        <v>1493</v>
      </c>
      <c r="D1322" t="s">
        <v>13</v>
      </c>
      <c r="E1322" t="s">
        <v>13</v>
      </c>
      <c r="F1322">
        <v>1.04E-2</v>
      </c>
      <c r="G1322">
        <v>3.0459199999999999E-2</v>
      </c>
      <c r="H1322" t="s">
        <v>2041</v>
      </c>
    </row>
    <row r="1323" spans="1:8" x14ac:dyDescent="0.35">
      <c r="A1323" t="s">
        <v>0</v>
      </c>
      <c r="B1323" t="s">
        <v>2076</v>
      </c>
      <c r="C1323" t="s">
        <v>1494</v>
      </c>
      <c r="D1323" t="s">
        <v>19</v>
      </c>
      <c r="E1323" t="s">
        <v>19</v>
      </c>
      <c r="F1323">
        <v>1.3599999999999999E-2</v>
      </c>
      <c r="G1323">
        <v>-1.00503E-2</v>
      </c>
      <c r="H1323" t="s">
        <v>2041</v>
      </c>
    </row>
    <row r="1324" spans="1:8" x14ac:dyDescent="0.35">
      <c r="A1324" t="s">
        <v>0</v>
      </c>
      <c r="B1324" t="s">
        <v>2076</v>
      </c>
      <c r="C1324" t="s">
        <v>1495</v>
      </c>
      <c r="D1324" t="s">
        <v>21</v>
      </c>
      <c r="E1324" t="s">
        <v>21</v>
      </c>
      <c r="F1324">
        <v>1.61E-2</v>
      </c>
      <c r="G1324">
        <v>1.00503E-2</v>
      </c>
      <c r="H1324" t="s">
        <v>2041</v>
      </c>
    </row>
    <row r="1325" spans="1:8" x14ac:dyDescent="0.35">
      <c r="A1325" t="s">
        <v>0</v>
      </c>
      <c r="B1325" t="s">
        <v>2076</v>
      </c>
      <c r="C1325" t="s">
        <v>1497</v>
      </c>
      <c r="D1325" t="s">
        <v>13</v>
      </c>
      <c r="E1325" t="s">
        <v>13</v>
      </c>
      <c r="F1325">
        <v>1.7600000000000001E-2</v>
      </c>
      <c r="G1325">
        <v>1.00503E-2</v>
      </c>
      <c r="H1325" t="s">
        <v>2041</v>
      </c>
    </row>
    <row r="1326" spans="1:8" x14ac:dyDescent="0.35">
      <c r="A1326" t="s">
        <v>0</v>
      </c>
      <c r="B1326" t="s">
        <v>2076</v>
      </c>
      <c r="C1326" t="s">
        <v>1498</v>
      </c>
      <c r="D1326" t="s">
        <v>19</v>
      </c>
      <c r="E1326" t="s">
        <v>19</v>
      </c>
      <c r="F1326">
        <v>1.66E-2</v>
      </c>
      <c r="G1326">
        <v>-1.00503E-2</v>
      </c>
      <c r="H1326" t="s">
        <v>2457</v>
      </c>
    </row>
    <row r="1327" spans="1:8" x14ac:dyDescent="0.35">
      <c r="A1327" t="s">
        <v>0</v>
      </c>
      <c r="B1327" t="s">
        <v>2076</v>
      </c>
      <c r="C1327" t="s">
        <v>1499</v>
      </c>
      <c r="D1327" t="s">
        <v>19</v>
      </c>
      <c r="E1327" t="s">
        <v>19</v>
      </c>
      <c r="F1327">
        <v>3.56E-2</v>
      </c>
      <c r="G1327">
        <v>-2.0202700000000001E-2</v>
      </c>
      <c r="H1327" t="s">
        <v>2041</v>
      </c>
    </row>
    <row r="1328" spans="1:8" x14ac:dyDescent="0.35">
      <c r="A1328" t="s">
        <v>0</v>
      </c>
      <c r="B1328" t="s">
        <v>2076</v>
      </c>
      <c r="C1328" t="s">
        <v>1500</v>
      </c>
      <c r="D1328" t="s">
        <v>21</v>
      </c>
      <c r="E1328" t="s">
        <v>21</v>
      </c>
      <c r="F1328">
        <v>1.23E-2</v>
      </c>
      <c r="G1328">
        <v>-1.00503E-2</v>
      </c>
      <c r="H1328" t="s">
        <v>2041</v>
      </c>
    </row>
    <row r="1329" spans="1:8" x14ac:dyDescent="0.35">
      <c r="A1329" t="s">
        <v>0</v>
      </c>
      <c r="B1329" t="s">
        <v>2076</v>
      </c>
      <c r="C1329" t="s">
        <v>1501</v>
      </c>
      <c r="D1329" t="s">
        <v>21</v>
      </c>
      <c r="E1329" t="s">
        <v>21</v>
      </c>
      <c r="F1329">
        <v>1.8800000000000001E-2</v>
      </c>
      <c r="G1329">
        <v>-3.9220699999999997E-2</v>
      </c>
      <c r="H1329" t="s">
        <v>2041</v>
      </c>
    </row>
    <row r="1330" spans="1:8" x14ac:dyDescent="0.35">
      <c r="A1330" t="s">
        <v>0</v>
      </c>
      <c r="B1330" t="s">
        <v>2076</v>
      </c>
      <c r="C1330" t="s">
        <v>1502</v>
      </c>
      <c r="D1330" t="s">
        <v>15</v>
      </c>
      <c r="E1330" t="s">
        <v>15</v>
      </c>
      <c r="F1330">
        <v>1.52E-2</v>
      </c>
      <c r="G1330">
        <v>-2.0202700000000001E-2</v>
      </c>
      <c r="H1330" t="s">
        <v>2041</v>
      </c>
    </row>
    <row r="1331" spans="1:8" x14ac:dyDescent="0.35">
      <c r="A1331" t="s">
        <v>0</v>
      </c>
      <c r="B1331" t="s">
        <v>2076</v>
      </c>
      <c r="C1331" t="s">
        <v>1503</v>
      </c>
      <c r="D1331" t="s">
        <v>13</v>
      </c>
      <c r="E1331" t="s">
        <v>13</v>
      </c>
      <c r="F1331">
        <v>1.55E-2</v>
      </c>
      <c r="G1331">
        <v>-9.9503300000000003E-3</v>
      </c>
      <c r="H1331" t="s">
        <v>2041</v>
      </c>
    </row>
    <row r="1332" spans="1:8" x14ac:dyDescent="0.35">
      <c r="A1332" t="s">
        <v>0</v>
      </c>
      <c r="B1332" t="s">
        <v>2076</v>
      </c>
      <c r="C1332" t="s">
        <v>1504</v>
      </c>
      <c r="D1332" t="s">
        <v>13</v>
      </c>
      <c r="E1332" t="s">
        <v>13</v>
      </c>
      <c r="F1332">
        <v>1.3100000000000001E-2</v>
      </c>
      <c r="G1332">
        <v>-1.98026E-2</v>
      </c>
      <c r="H1332" t="s">
        <v>2041</v>
      </c>
    </row>
    <row r="1333" spans="1:8" x14ac:dyDescent="0.35">
      <c r="A1333" t="s">
        <v>0</v>
      </c>
      <c r="B1333" t="s">
        <v>2076</v>
      </c>
      <c r="C1333" t="s">
        <v>1506</v>
      </c>
      <c r="D1333" t="s">
        <v>13</v>
      </c>
      <c r="E1333" t="s">
        <v>13</v>
      </c>
      <c r="F1333">
        <v>1.21E-2</v>
      </c>
      <c r="G1333">
        <v>-1.98026E-2</v>
      </c>
      <c r="H1333" t="s">
        <v>2041</v>
      </c>
    </row>
    <row r="1334" spans="1:8" x14ac:dyDescent="0.35">
      <c r="A1334" t="s">
        <v>0</v>
      </c>
      <c r="B1334" t="s">
        <v>2076</v>
      </c>
      <c r="C1334" t="s">
        <v>1507</v>
      </c>
      <c r="D1334" t="s">
        <v>21</v>
      </c>
      <c r="E1334" t="s">
        <v>21</v>
      </c>
      <c r="F1334">
        <v>1.44E-2</v>
      </c>
      <c r="G1334">
        <v>-9.9503300000000003E-3</v>
      </c>
      <c r="H1334" t="s">
        <v>2041</v>
      </c>
    </row>
    <row r="1335" spans="1:8" x14ac:dyDescent="0.35">
      <c r="A1335" t="s">
        <v>0</v>
      </c>
      <c r="B1335" t="s">
        <v>2076</v>
      </c>
      <c r="C1335" t="s">
        <v>1508</v>
      </c>
      <c r="D1335" t="s">
        <v>15</v>
      </c>
      <c r="E1335" t="s">
        <v>15</v>
      </c>
      <c r="F1335">
        <v>1.29E-2</v>
      </c>
      <c r="G1335">
        <v>3.9220699999999997E-2</v>
      </c>
      <c r="H1335" t="s">
        <v>2041</v>
      </c>
    </row>
    <row r="1336" spans="1:8" x14ac:dyDescent="0.35">
      <c r="A1336" t="s">
        <v>0</v>
      </c>
      <c r="B1336" t="s">
        <v>2076</v>
      </c>
      <c r="C1336" t="s">
        <v>1510</v>
      </c>
      <c r="D1336" t="s">
        <v>21</v>
      </c>
      <c r="E1336" t="s">
        <v>21</v>
      </c>
      <c r="F1336">
        <v>1.3899999999999999E-2</v>
      </c>
      <c r="G1336">
        <v>9.9503300000000003E-3</v>
      </c>
      <c r="H1336" t="s">
        <v>2456</v>
      </c>
    </row>
    <row r="1337" spans="1:8" x14ac:dyDescent="0.35">
      <c r="A1337" t="s">
        <v>0</v>
      </c>
      <c r="B1337" t="s">
        <v>2076</v>
      </c>
      <c r="C1337" t="s">
        <v>1511</v>
      </c>
      <c r="D1337" t="s">
        <v>19</v>
      </c>
      <c r="E1337" t="s">
        <v>19</v>
      </c>
      <c r="F1337">
        <v>1.2699999999999999E-2</v>
      </c>
      <c r="G1337">
        <v>-2.0202700000000001E-2</v>
      </c>
      <c r="H1337" t="s">
        <v>2041</v>
      </c>
    </row>
    <row r="1338" spans="1:8" x14ac:dyDescent="0.35">
      <c r="A1338" t="s">
        <v>0</v>
      </c>
      <c r="B1338" t="s">
        <v>2076</v>
      </c>
      <c r="C1338" t="s">
        <v>1512</v>
      </c>
      <c r="D1338" t="s">
        <v>19</v>
      </c>
      <c r="E1338" t="s">
        <v>19</v>
      </c>
      <c r="F1338">
        <v>1.3100000000000001E-2</v>
      </c>
      <c r="G1338">
        <v>1.98026E-2</v>
      </c>
      <c r="H1338" t="s">
        <v>2041</v>
      </c>
    </row>
    <row r="1339" spans="1:8" x14ac:dyDescent="0.35">
      <c r="A1339" t="s">
        <v>0</v>
      </c>
      <c r="B1339" t="s">
        <v>2076</v>
      </c>
      <c r="C1339" t="s">
        <v>1513</v>
      </c>
      <c r="D1339" t="s">
        <v>13</v>
      </c>
      <c r="E1339" t="s">
        <v>13</v>
      </c>
      <c r="F1339">
        <v>1.21E-2</v>
      </c>
      <c r="G1339">
        <v>-1.98026E-2</v>
      </c>
      <c r="H1339" t="s">
        <v>2041</v>
      </c>
    </row>
    <row r="1340" spans="1:8" x14ac:dyDescent="0.35">
      <c r="A1340" t="s">
        <v>0</v>
      </c>
      <c r="B1340" t="s">
        <v>2076</v>
      </c>
      <c r="C1340" t="s">
        <v>1514</v>
      </c>
      <c r="D1340" t="s">
        <v>19</v>
      </c>
      <c r="E1340" t="s">
        <v>19</v>
      </c>
      <c r="F1340">
        <v>1.35E-2</v>
      </c>
      <c r="G1340">
        <v>4.8790199999999999E-2</v>
      </c>
      <c r="H1340" t="s">
        <v>2041</v>
      </c>
    </row>
    <row r="1341" spans="1:8" x14ac:dyDescent="0.35">
      <c r="A1341" t="s">
        <v>0</v>
      </c>
      <c r="B1341" t="s">
        <v>2076</v>
      </c>
      <c r="C1341" t="s">
        <v>1515</v>
      </c>
      <c r="D1341" t="s">
        <v>13</v>
      </c>
      <c r="E1341" t="s">
        <v>13</v>
      </c>
      <c r="F1341">
        <v>1.5800000000000002E-2</v>
      </c>
      <c r="G1341">
        <v>5.12933E-2</v>
      </c>
      <c r="H1341" t="s">
        <v>2041</v>
      </c>
    </row>
    <row r="1342" spans="1:8" x14ac:dyDescent="0.35">
      <c r="A1342" t="s">
        <v>0</v>
      </c>
      <c r="B1342" t="s">
        <v>2076</v>
      </c>
      <c r="C1342" t="s">
        <v>1516</v>
      </c>
      <c r="D1342" t="s">
        <v>21</v>
      </c>
      <c r="E1342" t="s">
        <v>21</v>
      </c>
      <c r="F1342">
        <v>1.4200000000000001E-2</v>
      </c>
      <c r="G1342">
        <v>-3.9220699999999997E-2</v>
      </c>
      <c r="H1342" t="s">
        <v>2041</v>
      </c>
    </row>
    <row r="1343" spans="1:8" x14ac:dyDescent="0.35">
      <c r="A1343" t="s">
        <v>0</v>
      </c>
      <c r="B1343" t="s">
        <v>2076</v>
      </c>
      <c r="C1343" t="s">
        <v>1517</v>
      </c>
      <c r="D1343" t="s">
        <v>21</v>
      </c>
      <c r="E1343" t="s">
        <v>21</v>
      </c>
      <c r="F1343">
        <v>1.44E-2</v>
      </c>
      <c r="G1343">
        <v>3.0459199999999999E-2</v>
      </c>
      <c r="H1343" t="s">
        <v>2041</v>
      </c>
    </row>
    <row r="1344" spans="1:8" x14ac:dyDescent="0.35">
      <c r="A1344" t="s">
        <v>0</v>
      </c>
      <c r="B1344" t="s">
        <v>2076</v>
      </c>
      <c r="C1344" t="s">
        <v>1518</v>
      </c>
      <c r="D1344" t="s">
        <v>19</v>
      </c>
      <c r="E1344" t="s">
        <v>19</v>
      </c>
      <c r="F1344">
        <v>1.6E-2</v>
      </c>
      <c r="G1344">
        <v>1.00503E-2</v>
      </c>
      <c r="H1344" t="s">
        <v>2041</v>
      </c>
    </row>
    <row r="1345" spans="1:8" x14ac:dyDescent="0.35">
      <c r="A1345" t="s">
        <v>0</v>
      </c>
      <c r="B1345" t="s">
        <v>2076</v>
      </c>
      <c r="C1345" t="s">
        <v>1519</v>
      </c>
      <c r="D1345" t="s">
        <v>19</v>
      </c>
      <c r="E1345" t="s">
        <v>19</v>
      </c>
      <c r="F1345">
        <v>1.2699999999999999E-2</v>
      </c>
      <c r="G1345">
        <v>-3.0459199999999999E-2</v>
      </c>
      <c r="H1345" t="s">
        <v>2041</v>
      </c>
    </row>
    <row r="1346" spans="1:8" x14ac:dyDescent="0.35">
      <c r="A1346" t="s">
        <v>0</v>
      </c>
      <c r="B1346" t="s">
        <v>2076</v>
      </c>
      <c r="C1346" t="s">
        <v>1520</v>
      </c>
      <c r="D1346" t="s">
        <v>13</v>
      </c>
      <c r="E1346" t="s">
        <v>13</v>
      </c>
      <c r="F1346">
        <v>1.04E-2</v>
      </c>
      <c r="G1346">
        <v>-5.8268899999999998E-2</v>
      </c>
      <c r="H1346" t="s">
        <v>2041</v>
      </c>
    </row>
    <row r="1347" spans="1:8" x14ac:dyDescent="0.35">
      <c r="A1347" t="s">
        <v>0</v>
      </c>
      <c r="B1347" t="s">
        <v>2076</v>
      </c>
      <c r="C1347" t="s">
        <v>1521</v>
      </c>
      <c r="D1347" t="s">
        <v>13</v>
      </c>
      <c r="E1347" t="s">
        <v>13</v>
      </c>
      <c r="F1347">
        <v>1.12E-2</v>
      </c>
      <c r="G1347">
        <v>-1.98026E-2</v>
      </c>
      <c r="H1347" t="s">
        <v>2041</v>
      </c>
    </row>
    <row r="1348" spans="1:8" x14ac:dyDescent="0.35">
      <c r="A1348" t="s">
        <v>0</v>
      </c>
      <c r="B1348" t="s">
        <v>2076</v>
      </c>
      <c r="C1348" t="s">
        <v>1522</v>
      </c>
      <c r="D1348" t="s">
        <v>19</v>
      </c>
      <c r="E1348" t="s">
        <v>19</v>
      </c>
      <c r="F1348">
        <v>2.6499999999999999E-2</v>
      </c>
      <c r="G1348">
        <v>9.9503300000000003E-3</v>
      </c>
      <c r="H1348" t="s">
        <v>2041</v>
      </c>
    </row>
    <row r="1349" spans="1:8" x14ac:dyDescent="0.35">
      <c r="A1349" t="s">
        <v>0</v>
      </c>
      <c r="B1349" t="s">
        <v>2076</v>
      </c>
      <c r="C1349" t="s">
        <v>1523</v>
      </c>
      <c r="D1349" t="s">
        <v>15</v>
      </c>
      <c r="E1349" t="s">
        <v>15</v>
      </c>
      <c r="F1349">
        <v>1.4500000000000001E-2</v>
      </c>
      <c r="G1349">
        <v>-1.00503E-2</v>
      </c>
      <c r="H1349" t="s">
        <v>2041</v>
      </c>
    </row>
    <row r="1350" spans="1:8" x14ac:dyDescent="0.35">
      <c r="A1350" t="s">
        <v>0</v>
      </c>
      <c r="B1350" t="s">
        <v>2076</v>
      </c>
      <c r="C1350" t="s">
        <v>1524</v>
      </c>
      <c r="D1350" t="s">
        <v>13</v>
      </c>
      <c r="E1350" t="s">
        <v>13</v>
      </c>
      <c r="F1350">
        <v>1.7399999999999999E-2</v>
      </c>
      <c r="G1350">
        <v>1.00503E-2</v>
      </c>
      <c r="H1350" t="s">
        <v>2041</v>
      </c>
    </row>
    <row r="1351" spans="1:8" x14ac:dyDescent="0.35">
      <c r="A1351" t="s">
        <v>0</v>
      </c>
      <c r="B1351" t="s">
        <v>2076</v>
      </c>
      <c r="C1351" t="s">
        <v>1525</v>
      </c>
      <c r="D1351" t="s">
        <v>19</v>
      </c>
      <c r="E1351" t="s">
        <v>19</v>
      </c>
      <c r="F1351">
        <v>1.1900000000000001E-2</v>
      </c>
      <c r="G1351">
        <v>9.9503300000000003E-3</v>
      </c>
      <c r="H1351" t="s">
        <v>2041</v>
      </c>
    </row>
    <row r="1352" spans="1:8" x14ac:dyDescent="0.35">
      <c r="A1352" t="s">
        <v>0</v>
      </c>
      <c r="B1352" t="s">
        <v>2076</v>
      </c>
      <c r="C1352" t="s">
        <v>1527</v>
      </c>
      <c r="D1352" t="s">
        <v>13</v>
      </c>
      <c r="E1352" t="s">
        <v>13</v>
      </c>
      <c r="F1352">
        <v>1.1900000000000001E-2</v>
      </c>
      <c r="G1352">
        <v>2.0202700000000001E-2</v>
      </c>
      <c r="H1352" t="s">
        <v>2041</v>
      </c>
    </row>
    <row r="1353" spans="1:8" x14ac:dyDescent="0.35">
      <c r="A1353" t="s">
        <v>0</v>
      </c>
      <c r="B1353" t="s">
        <v>2076</v>
      </c>
      <c r="C1353" t="s">
        <v>1528</v>
      </c>
      <c r="D1353" t="s">
        <v>13</v>
      </c>
      <c r="E1353" t="s">
        <v>13</v>
      </c>
      <c r="F1353">
        <v>1.11E-2</v>
      </c>
      <c r="G1353">
        <v>3.0459199999999999E-2</v>
      </c>
      <c r="H1353" t="s">
        <v>2041</v>
      </c>
    </row>
    <row r="1354" spans="1:8" x14ac:dyDescent="0.35">
      <c r="A1354" t="s">
        <v>0</v>
      </c>
      <c r="B1354" t="s">
        <v>2076</v>
      </c>
      <c r="C1354" t="s">
        <v>1529</v>
      </c>
      <c r="D1354" t="s">
        <v>15</v>
      </c>
      <c r="E1354" t="s">
        <v>15</v>
      </c>
      <c r="F1354">
        <v>1.54E-2</v>
      </c>
      <c r="G1354">
        <v>1.98026E-2</v>
      </c>
      <c r="H1354" t="s">
        <v>2041</v>
      </c>
    </row>
    <row r="1355" spans="1:8" x14ac:dyDescent="0.35">
      <c r="A1355" t="s">
        <v>0</v>
      </c>
      <c r="B1355" t="s">
        <v>2076</v>
      </c>
      <c r="C1355" t="s">
        <v>1530</v>
      </c>
      <c r="D1355" t="s">
        <v>19</v>
      </c>
      <c r="E1355" t="s">
        <v>19</v>
      </c>
      <c r="F1355">
        <v>1.61E-2</v>
      </c>
      <c r="G1355">
        <v>9.9503300000000003E-3</v>
      </c>
      <c r="H1355" t="s">
        <v>2041</v>
      </c>
    </row>
    <row r="1356" spans="1:8" x14ac:dyDescent="0.35">
      <c r="A1356" t="s">
        <v>0</v>
      </c>
      <c r="B1356" t="s">
        <v>2076</v>
      </c>
      <c r="C1356" t="s">
        <v>1531</v>
      </c>
      <c r="D1356" t="s">
        <v>13</v>
      </c>
      <c r="E1356" t="s">
        <v>13</v>
      </c>
      <c r="F1356">
        <v>1.46E-2</v>
      </c>
      <c r="G1356">
        <v>2.0202700000000001E-2</v>
      </c>
      <c r="H1356" t="s">
        <v>2041</v>
      </c>
    </row>
    <row r="1357" spans="1:8" x14ac:dyDescent="0.35">
      <c r="A1357" t="s">
        <v>0</v>
      </c>
      <c r="B1357" t="s">
        <v>2076</v>
      </c>
      <c r="C1357" t="s">
        <v>1532</v>
      </c>
      <c r="D1357" t="s">
        <v>13</v>
      </c>
      <c r="E1357" t="s">
        <v>13</v>
      </c>
      <c r="F1357">
        <v>1.1599999999999999E-2</v>
      </c>
      <c r="G1357">
        <v>-9.9503300000000003E-3</v>
      </c>
      <c r="H1357" t="s">
        <v>2041</v>
      </c>
    </row>
    <row r="1358" spans="1:8" x14ac:dyDescent="0.35">
      <c r="A1358" t="s">
        <v>0</v>
      </c>
      <c r="B1358" t="s">
        <v>2076</v>
      </c>
      <c r="C1358" t="s">
        <v>1533</v>
      </c>
      <c r="D1358" t="s">
        <v>21</v>
      </c>
      <c r="E1358" t="s">
        <v>21</v>
      </c>
      <c r="F1358">
        <v>1.03E-2</v>
      </c>
      <c r="G1358">
        <v>-2.95588E-2</v>
      </c>
      <c r="H1358" t="s">
        <v>2041</v>
      </c>
    </row>
    <row r="1359" spans="1:8" x14ac:dyDescent="0.35">
      <c r="A1359" t="s">
        <v>0</v>
      </c>
      <c r="B1359" t="s">
        <v>2076</v>
      </c>
      <c r="C1359" t="s">
        <v>1534</v>
      </c>
      <c r="D1359" t="s">
        <v>15</v>
      </c>
      <c r="E1359" t="s">
        <v>15</v>
      </c>
      <c r="F1359">
        <v>1.4200000000000001E-2</v>
      </c>
      <c r="G1359">
        <v>-2.0202700000000001E-2</v>
      </c>
      <c r="H1359" t="s">
        <v>2041</v>
      </c>
    </row>
    <row r="1360" spans="1:8" x14ac:dyDescent="0.35">
      <c r="A1360" t="s">
        <v>0</v>
      </c>
      <c r="B1360" t="s">
        <v>2076</v>
      </c>
      <c r="C1360" t="s">
        <v>1535</v>
      </c>
      <c r="D1360" t="s">
        <v>19</v>
      </c>
      <c r="E1360" t="s">
        <v>19</v>
      </c>
      <c r="F1360">
        <v>1.0999999999999999E-2</v>
      </c>
      <c r="G1360">
        <v>3.0459199999999999E-2</v>
      </c>
      <c r="H1360" t="s">
        <v>2041</v>
      </c>
    </row>
    <row r="1361" spans="1:8" x14ac:dyDescent="0.35">
      <c r="A1361" t="s">
        <v>0</v>
      </c>
      <c r="B1361" t="s">
        <v>2076</v>
      </c>
      <c r="C1361" t="s">
        <v>1536</v>
      </c>
      <c r="D1361" t="s">
        <v>19</v>
      </c>
      <c r="E1361" t="s">
        <v>19</v>
      </c>
      <c r="F1361">
        <v>1.2699999999999999E-2</v>
      </c>
      <c r="G1361">
        <v>-1.00503E-2</v>
      </c>
      <c r="H1361" t="s">
        <v>2041</v>
      </c>
    </row>
    <row r="1362" spans="1:8" x14ac:dyDescent="0.35">
      <c r="A1362" t="s">
        <v>0</v>
      </c>
      <c r="B1362" t="s">
        <v>2076</v>
      </c>
      <c r="C1362" t="s">
        <v>1538</v>
      </c>
      <c r="D1362" t="s">
        <v>21</v>
      </c>
      <c r="E1362" t="s">
        <v>21</v>
      </c>
      <c r="F1362">
        <v>1.8800000000000001E-2</v>
      </c>
      <c r="G1362">
        <v>-1.00503E-2</v>
      </c>
      <c r="H1362" t="s">
        <v>2455</v>
      </c>
    </row>
    <row r="1363" spans="1:8" x14ac:dyDescent="0.35">
      <c r="A1363" t="s">
        <v>0</v>
      </c>
      <c r="B1363" t="s">
        <v>2076</v>
      </c>
      <c r="C1363" t="s">
        <v>1539</v>
      </c>
      <c r="D1363" t="s">
        <v>21</v>
      </c>
      <c r="E1363" t="s">
        <v>21</v>
      </c>
      <c r="F1363">
        <v>1.5299999999999999E-2</v>
      </c>
      <c r="G1363">
        <v>-1.98026E-2</v>
      </c>
      <c r="H1363" t="s">
        <v>2041</v>
      </c>
    </row>
    <row r="1364" spans="1:8" x14ac:dyDescent="0.35">
      <c r="A1364" t="s">
        <v>0</v>
      </c>
      <c r="B1364" t="s">
        <v>2076</v>
      </c>
      <c r="C1364" t="s">
        <v>1540</v>
      </c>
      <c r="D1364" t="s">
        <v>19</v>
      </c>
      <c r="E1364" t="s">
        <v>19</v>
      </c>
      <c r="F1364">
        <v>2.4899999999999999E-2</v>
      </c>
      <c r="G1364">
        <v>3.9220699999999997E-2</v>
      </c>
      <c r="H1364" t="s">
        <v>2041</v>
      </c>
    </row>
    <row r="1365" spans="1:8" x14ac:dyDescent="0.35">
      <c r="A1365" t="s">
        <v>0</v>
      </c>
      <c r="B1365" t="s">
        <v>2076</v>
      </c>
      <c r="C1365" t="s">
        <v>1541</v>
      </c>
      <c r="D1365" t="s">
        <v>15</v>
      </c>
      <c r="E1365" t="s">
        <v>15</v>
      </c>
      <c r="F1365">
        <v>1.41E-2</v>
      </c>
      <c r="G1365">
        <v>9.9503300000000003E-3</v>
      </c>
      <c r="H1365" t="s">
        <v>2454</v>
      </c>
    </row>
    <row r="1366" spans="1:8" x14ac:dyDescent="0.35">
      <c r="A1366" t="s">
        <v>0</v>
      </c>
      <c r="B1366" t="s">
        <v>2076</v>
      </c>
      <c r="C1366" t="s">
        <v>1542</v>
      </c>
      <c r="D1366" t="s">
        <v>21</v>
      </c>
      <c r="E1366" t="s">
        <v>21</v>
      </c>
      <c r="F1366">
        <v>2.35E-2</v>
      </c>
      <c r="G1366">
        <v>1.00503E-2</v>
      </c>
      <c r="H1366" t="s">
        <v>2041</v>
      </c>
    </row>
    <row r="1367" spans="1:8" x14ac:dyDescent="0.35">
      <c r="A1367" t="s">
        <v>0</v>
      </c>
      <c r="B1367" t="s">
        <v>2076</v>
      </c>
      <c r="C1367" t="s">
        <v>1543</v>
      </c>
      <c r="D1367" t="s">
        <v>15</v>
      </c>
      <c r="E1367" t="s">
        <v>15</v>
      </c>
      <c r="F1367">
        <v>1.15E-2</v>
      </c>
      <c r="G1367">
        <v>-1.00503E-2</v>
      </c>
      <c r="H1367" t="s">
        <v>2041</v>
      </c>
    </row>
    <row r="1368" spans="1:8" x14ac:dyDescent="0.35">
      <c r="A1368" t="s">
        <v>0</v>
      </c>
      <c r="B1368" t="s">
        <v>2076</v>
      </c>
      <c r="C1368" t="s">
        <v>1544</v>
      </c>
      <c r="D1368" t="s">
        <v>15</v>
      </c>
      <c r="E1368" t="s">
        <v>15</v>
      </c>
      <c r="F1368">
        <v>1.77E-2</v>
      </c>
      <c r="G1368">
        <v>1.98026E-2</v>
      </c>
      <c r="H1368" t="s">
        <v>2041</v>
      </c>
    </row>
    <row r="1369" spans="1:8" x14ac:dyDescent="0.35">
      <c r="A1369" t="s">
        <v>0</v>
      </c>
      <c r="B1369" t="s">
        <v>2076</v>
      </c>
      <c r="C1369" t="s">
        <v>1545</v>
      </c>
      <c r="D1369" t="s">
        <v>19</v>
      </c>
      <c r="E1369" t="s">
        <v>19</v>
      </c>
      <c r="F1369">
        <v>1.0999999999999999E-2</v>
      </c>
      <c r="G1369">
        <v>-1.00503E-2</v>
      </c>
      <c r="H1369" t="s">
        <v>2041</v>
      </c>
    </row>
    <row r="1370" spans="1:8" x14ac:dyDescent="0.35">
      <c r="A1370" t="s">
        <v>0</v>
      </c>
      <c r="B1370" t="s">
        <v>2076</v>
      </c>
      <c r="C1370" t="s">
        <v>1546</v>
      </c>
      <c r="D1370" t="s">
        <v>15</v>
      </c>
      <c r="E1370" t="s">
        <v>15</v>
      </c>
      <c r="F1370">
        <v>1.44E-2</v>
      </c>
      <c r="G1370">
        <v>-1.00503E-2</v>
      </c>
      <c r="H1370" t="s">
        <v>2453</v>
      </c>
    </row>
    <row r="1371" spans="1:8" x14ac:dyDescent="0.35">
      <c r="A1371" t="s">
        <v>0</v>
      </c>
      <c r="B1371" t="s">
        <v>2076</v>
      </c>
      <c r="C1371" t="s">
        <v>1547</v>
      </c>
      <c r="D1371" t="s">
        <v>15</v>
      </c>
      <c r="E1371" t="s">
        <v>15</v>
      </c>
      <c r="F1371">
        <v>1.15E-2</v>
      </c>
      <c r="G1371">
        <v>1.98026E-2</v>
      </c>
      <c r="H1371" t="s">
        <v>2041</v>
      </c>
    </row>
    <row r="1372" spans="1:8" x14ac:dyDescent="0.35">
      <c r="A1372" t="s">
        <v>0</v>
      </c>
      <c r="B1372" t="s">
        <v>2076</v>
      </c>
      <c r="C1372" t="s">
        <v>1548</v>
      </c>
      <c r="D1372" t="s">
        <v>13</v>
      </c>
      <c r="E1372" t="s">
        <v>13</v>
      </c>
      <c r="F1372">
        <v>1.3899999999999999E-2</v>
      </c>
      <c r="G1372">
        <v>-1.98026E-2</v>
      </c>
      <c r="H1372" t="s">
        <v>2041</v>
      </c>
    </row>
    <row r="1373" spans="1:8" x14ac:dyDescent="0.35">
      <c r="A1373" t="s">
        <v>0</v>
      </c>
      <c r="B1373" t="s">
        <v>2076</v>
      </c>
      <c r="C1373" t="s">
        <v>1549</v>
      </c>
      <c r="D1373" t="s">
        <v>21</v>
      </c>
      <c r="E1373" t="s">
        <v>21</v>
      </c>
      <c r="F1373">
        <v>1.5800000000000002E-2</v>
      </c>
      <c r="G1373">
        <v>2.0202700000000001E-2</v>
      </c>
      <c r="H1373" t="s">
        <v>2041</v>
      </c>
    </row>
    <row r="1374" spans="1:8" x14ac:dyDescent="0.35">
      <c r="A1374" t="s">
        <v>0</v>
      </c>
      <c r="B1374" t="s">
        <v>2076</v>
      </c>
      <c r="C1374" t="s">
        <v>1551</v>
      </c>
      <c r="D1374" t="s">
        <v>21</v>
      </c>
      <c r="E1374" t="s">
        <v>21</v>
      </c>
      <c r="F1374">
        <v>1.41E-2</v>
      </c>
      <c r="G1374">
        <v>-4.8790199999999999E-2</v>
      </c>
      <c r="H1374" t="s">
        <v>2041</v>
      </c>
    </row>
    <row r="1375" spans="1:8" x14ac:dyDescent="0.35">
      <c r="A1375" t="s">
        <v>0</v>
      </c>
      <c r="B1375" t="s">
        <v>2076</v>
      </c>
      <c r="C1375" t="s">
        <v>1552</v>
      </c>
      <c r="D1375" t="s">
        <v>13</v>
      </c>
      <c r="E1375" t="s">
        <v>13</v>
      </c>
      <c r="F1375">
        <v>1.04E-2</v>
      </c>
      <c r="G1375">
        <v>-2.95588E-2</v>
      </c>
      <c r="H1375" t="s">
        <v>2041</v>
      </c>
    </row>
    <row r="1376" spans="1:8" x14ac:dyDescent="0.35">
      <c r="A1376" t="s">
        <v>0</v>
      </c>
      <c r="B1376" t="s">
        <v>2076</v>
      </c>
      <c r="C1376" t="s">
        <v>1553</v>
      </c>
      <c r="D1376" t="s">
        <v>21</v>
      </c>
      <c r="E1376" t="s">
        <v>21</v>
      </c>
      <c r="F1376">
        <v>1.1299999999999999E-2</v>
      </c>
      <c r="G1376">
        <v>-2.95588E-2</v>
      </c>
      <c r="H1376" t="s">
        <v>2041</v>
      </c>
    </row>
    <row r="1377" spans="1:8" x14ac:dyDescent="0.35">
      <c r="A1377" t="s">
        <v>0</v>
      </c>
      <c r="B1377" t="s">
        <v>2076</v>
      </c>
      <c r="C1377" t="s">
        <v>1555</v>
      </c>
      <c r="D1377" t="s">
        <v>13</v>
      </c>
      <c r="E1377" t="s">
        <v>13</v>
      </c>
      <c r="F1377">
        <v>1.29E-2</v>
      </c>
      <c r="G1377">
        <v>1.00503E-2</v>
      </c>
      <c r="H1377" t="s">
        <v>2041</v>
      </c>
    </row>
    <row r="1378" spans="1:8" x14ac:dyDescent="0.35">
      <c r="A1378" t="s">
        <v>0</v>
      </c>
      <c r="B1378" t="s">
        <v>2076</v>
      </c>
      <c r="C1378" t="s">
        <v>1556</v>
      </c>
      <c r="D1378" t="s">
        <v>19</v>
      </c>
      <c r="E1378" t="s">
        <v>19</v>
      </c>
      <c r="F1378">
        <v>1.6400000000000001E-2</v>
      </c>
      <c r="G1378">
        <v>3.9220699999999997E-2</v>
      </c>
      <c r="H1378" t="s">
        <v>2041</v>
      </c>
    </row>
    <row r="1379" spans="1:8" x14ac:dyDescent="0.35">
      <c r="A1379" t="s">
        <v>0</v>
      </c>
      <c r="B1379" t="s">
        <v>2076</v>
      </c>
      <c r="C1379" t="s">
        <v>1557</v>
      </c>
      <c r="D1379" t="s">
        <v>13</v>
      </c>
      <c r="E1379" t="s">
        <v>13</v>
      </c>
      <c r="F1379">
        <v>1.12E-2</v>
      </c>
      <c r="G1379">
        <v>3.0459199999999999E-2</v>
      </c>
      <c r="H1379" t="s">
        <v>2041</v>
      </c>
    </row>
    <row r="1380" spans="1:8" x14ac:dyDescent="0.35">
      <c r="A1380" t="s">
        <v>0</v>
      </c>
      <c r="B1380" t="s">
        <v>2076</v>
      </c>
      <c r="C1380" t="s">
        <v>1558</v>
      </c>
      <c r="D1380" t="s">
        <v>21</v>
      </c>
      <c r="E1380" t="s">
        <v>21</v>
      </c>
      <c r="F1380">
        <v>1.24E-2</v>
      </c>
      <c r="G1380">
        <v>1.00503E-2</v>
      </c>
      <c r="H1380" t="s">
        <v>2041</v>
      </c>
    </row>
    <row r="1381" spans="1:8" x14ac:dyDescent="0.35">
      <c r="A1381" t="s">
        <v>0</v>
      </c>
      <c r="B1381" t="s">
        <v>2076</v>
      </c>
      <c r="C1381" t="s">
        <v>1559</v>
      </c>
      <c r="D1381" t="s">
        <v>13</v>
      </c>
      <c r="E1381" t="s">
        <v>13</v>
      </c>
      <c r="F1381">
        <v>1.2800000000000001E-2</v>
      </c>
      <c r="G1381">
        <v>1.00503E-2</v>
      </c>
      <c r="H1381" t="s">
        <v>2041</v>
      </c>
    </row>
    <row r="1382" spans="1:8" x14ac:dyDescent="0.35">
      <c r="A1382" t="s">
        <v>0</v>
      </c>
      <c r="B1382" t="s">
        <v>2076</v>
      </c>
      <c r="C1382" t="s">
        <v>1560</v>
      </c>
      <c r="D1382" t="s">
        <v>13</v>
      </c>
      <c r="E1382" t="s">
        <v>13</v>
      </c>
      <c r="F1382">
        <v>1.5299999999999999E-2</v>
      </c>
      <c r="G1382">
        <v>-9.9503300000000003E-3</v>
      </c>
      <c r="H1382" t="s">
        <v>2041</v>
      </c>
    </row>
    <row r="1383" spans="1:8" x14ac:dyDescent="0.35">
      <c r="A1383" t="s">
        <v>0</v>
      </c>
      <c r="B1383" t="s">
        <v>2076</v>
      </c>
      <c r="C1383" t="s">
        <v>1561</v>
      </c>
      <c r="D1383" t="s">
        <v>13</v>
      </c>
      <c r="E1383" t="s">
        <v>13</v>
      </c>
      <c r="F1383">
        <v>1.1599999999999999E-2</v>
      </c>
      <c r="G1383">
        <v>2.0202700000000001E-2</v>
      </c>
      <c r="H1383" t="s">
        <v>2041</v>
      </c>
    </row>
    <row r="1384" spans="1:8" x14ac:dyDescent="0.35">
      <c r="A1384" t="s">
        <v>0</v>
      </c>
      <c r="B1384" t="s">
        <v>2076</v>
      </c>
      <c r="C1384" t="s">
        <v>1562</v>
      </c>
      <c r="D1384" t="s">
        <v>13</v>
      </c>
      <c r="E1384" t="s">
        <v>13</v>
      </c>
      <c r="F1384">
        <v>1.0699999999999999E-2</v>
      </c>
      <c r="G1384">
        <v>5.12933E-2</v>
      </c>
      <c r="H1384" t="s">
        <v>2041</v>
      </c>
    </row>
    <row r="1385" spans="1:8" x14ac:dyDescent="0.35">
      <c r="A1385" t="s">
        <v>0</v>
      </c>
      <c r="B1385" t="s">
        <v>2076</v>
      </c>
      <c r="C1385" t="s">
        <v>1563</v>
      </c>
      <c r="D1385" t="s">
        <v>15</v>
      </c>
      <c r="E1385" t="s">
        <v>15</v>
      </c>
      <c r="F1385">
        <v>1.34E-2</v>
      </c>
      <c r="G1385">
        <v>-1.00503E-2</v>
      </c>
      <c r="H1385" t="s">
        <v>2041</v>
      </c>
    </row>
    <row r="1386" spans="1:8" x14ac:dyDescent="0.35">
      <c r="A1386" t="s">
        <v>0</v>
      </c>
      <c r="B1386" t="s">
        <v>2076</v>
      </c>
      <c r="C1386" t="s">
        <v>1564</v>
      </c>
      <c r="D1386" t="s">
        <v>19</v>
      </c>
      <c r="E1386" t="s">
        <v>19</v>
      </c>
      <c r="F1386">
        <v>1.2200000000000001E-2</v>
      </c>
      <c r="G1386">
        <v>2.95588E-2</v>
      </c>
      <c r="H1386" t="s">
        <v>2041</v>
      </c>
    </row>
    <row r="1387" spans="1:8" x14ac:dyDescent="0.35">
      <c r="A1387" t="s">
        <v>0</v>
      </c>
      <c r="B1387" t="s">
        <v>2076</v>
      </c>
      <c r="C1387" t="s">
        <v>1565</v>
      </c>
      <c r="D1387" t="s">
        <v>15</v>
      </c>
      <c r="E1387" t="s">
        <v>15</v>
      </c>
      <c r="F1387">
        <v>1.23E-2</v>
      </c>
      <c r="G1387">
        <v>-4.0821999999999997E-2</v>
      </c>
      <c r="H1387" t="s">
        <v>2041</v>
      </c>
    </row>
    <row r="1388" spans="1:8" x14ac:dyDescent="0.35">
      <c r="A1388" t="s">
        <v>0</v>
      </c>
      <c r="B1388" t="s">
        <v>2076</v>
      </c>
      <c r="C1388" t="s">
        <v>1566</v>
      </c>
      <c r="D1388" t="s">
        <v>21</v>
      </c>
      <c r="E1388" t="s">
        <v>21</v>
      </c>
      <c r="F1388">
        <v>1.41E-2</v>
      </c>
      <c r="G1388">
        <v>-6.7658599999999999E-2</v>
      </c>
      <c r="H1388" t="s">
        <v>2041</v>
      </c>
    </row>
    <row r="1389" spans="1:8" x14ac:dyDescent="0.35">
      <c r="A1389" t="s">
        <v>0</v>
      </c>
      <c r="B1389" t="s">
        <v>2076</v>
      </c>
      <c r="C1389" t="s">
        <v>1567</v>
      </c>
      <c r="D1389" t="s">
        <v>19</v>
      </c>
      <c r="E1389" t="s">
        <v>19</v>
      </c>
      <c r="F1389">
        <v>1.7500000000000002E-2</v>
      </c>
      <c r="G1389">
        <v>-1.00503E-2</v>
      </c>
      <c r="H1389" t="s">
        <v>2452</v>
      </c>
    </row>
    <row r="1390" spans="1:8" x14ac:dyDescent="0.35">
      <c r="A1390" t="s">
        <v>0</v>
      </c>
      <c r="B1390" t="s">
        <v>2076</v>
      </c>
      <c r="C1390" t="s">
        <v>1569</v>
      </c>
      <c r="D1390" t="s">
        <v>15</v>
      </c>
      <c r="E1390" t="s">
        <v>15</v>
      </c>
      <c r="F1390">
        <v>1.8100000000000002E-2</v>
      </c>
      <c r="G1390">
        <v>1.98026E-2</v>
      </c>
      <c r="H1390" t="s">
        <v>2041</v>
      </c>
    </row>
    <row r="1391" spans="1:8" x14ac:dyDescent="0.35">
      <c r="A1391" t="s">
        <v>0</v>
      </c>
      <c r="B1391" t="s">
        <v>2076</v>
      </c>
      <c r="C1391" t="s">
        <v>1570</v>
      </c>
      <c r="D1391" t="s">
        <v>21</v>
      </c>
      <c r="E1391" t="s">
        <v>21</v>
      </c>
      <c r="F1391">
        <v>1.4500000000000001E-2</v>
      </c>
      <c r="G1391">
        <v>1.00503E-2</v>
      </c>
      <c r="H1391" t="s">
        <v>2041</v>
      </c>
    </row>
    <row r="1392" spans="1:8" x14ac:dyDescent="0.35">
      <c r="A1392" t="s">
        <v>0</v>
      </c>
      <c r="B1392" t="s">
        <v>2076</v>
      </c>
      <c r="C1392" t="s">
        <v>1571</v>
      </c>
      <c r="D1392" t="s">
        <v>21</v>
      </c>
      <c r="E1392" t="s">
        <v>21</v>
      </c>
      <c r="F1392">
        <v>1.66E-2</v>
      </c>
      <c r="G1392">
        <v>-1.98026E-2</v>
      </c>
      <c r="H1392" t="s">
        <v>2041</v>
      </c>
    </row>
    <row r="1393" spans="1:8" x14ac:dyDescent="0.35">
      <c r="A1393" t="s">
        <v>0</v>
      </c>
      <c r="B1393" t="s">
        <v>2076</v>
      </c>
      <c r="C1393" t="s">
        <v>1572</v>
      </c>
      <c r="D1393" t="s">
        <v>13</v>
      </c>
      <c r="E1393" t="s">
        <v>13</v>
      </c>
      <c r="F1393">
        <v>1.5100000000000001E-2</v>
      </c>
      <c r="G1393">
        <v>5.12933E-2</v>
      </c>
      <c r="H1393" t="s">
        <v>2041</v>
      </c>
    </row>
    <row r="1394" spans="1:8" x14ac:dyDescent="0.35">
      <c r="A1394" t="s">
        <v>0</v>
      </c>
      <c r="B1394" t="s">
        <v>2076</v>
      </c>
      <c r="C1394" t="s">
        <v>1573</v>
      </c>
      <c r="D1394" t="s">
        <v>19</v>
      </c>
      <c r="E1394" t="s">
        <v>19</v>
      </c>
      <c r="F1394">
        <v>2.3199999999999998E-2</v>
      </c>
      <c r="G1394">
        <v>1.98026E-2</v>
      </c>
      <c r="H1394" t="s">
        <v>2041</v>
      </c>
    </row>
    <row r="1395" spans="1:8" x14ac:dyDescent="0.35">
      <c r="A1395" t="s">
        <v>0</v>
      </c>
      <c r="B1395" t="s">
        <v>2076</v>
      </c>
      <c r="C1395" t="s">
        <v>1574</v>
      </c>
      <c r="D1395" t="s">
        <v>19</v>
      </c>
      <c r="E1395" t="s">
        <v>19</v>
      </c>
      <c r="F1395">
        <v>9.7999999999999997E-3</v>
      </c>
      <c r="G1395">
        <v>9.9503300000000003E-3</v>
      </c>
      <c r="H1395" t="s">
        <v>2041</v>
      </c>
    </row>
    <row r="1396" spans="1:8" x14ac:dyDescent="0.35">
      <c r="A1396" t="s">
        <v>0</v>
      </c>
      <c r="B1396" t="s">
        <v>2076</v>
      </c>
      <c r="C1396" t="s">
        <v>1575</v>
      </c>
      <c r="D1396" t="s">
        <v>21</v>
      </c>
      <c r="E1396" t="s">
        <v>21</v>
      </c>
      <c r="F1396">
        <v>1.2E-2</v>
      </c>
      <c r="G1396">
        <v>-2.95588E-2</v>
      </c>
      <c r="H1396" t="s">
        <v>2041</v>
      </c>
    </row>
    <row r="1397" spans="1:8" x14ac:dyDescent="0.35">
      <c r="A1397" t="s">
        <v>0</v>
      </c>
      <c r="B1397" t="s">
        <v>2076</v>
      </c>
      <c r="C1397" t="s">
        <v>1576</v>
      </c>
      <c r="D1397" t="s">
        <v>21</v>
      </c>
      <c r="E1397" t="s">
        <v>21</v>
      </c>
      <c r="F1397">
        <v>9.4999999999999998E-3</v>
      </c>
      <c r="G1397">
        <v>-1.98026E-2</v>
      </c>
      <c r="H1397" t="s">
        <v>2041</v>
      </c>
    </row>
    <row r="1398" spans="1:8" x14ac:dyDescent="0.35">
      <c r="A1398" t="s">
        <v>0</v>
      </c>
      <c r="B1398" t="s">
        <v>2076</v>
      </c>
      <c r="C1398" t="s">
        <v>1577</v>
      </c>
      <c r="D1398" t="s">
        <v>21</v>
      </c>
      <c r="E1398" t="s">
        <v>21</v>
      </c>
      <c r="F1398">
        <v>1.34E-2</v>
      </c>
      <c r="G1398">
        <v>3.0459199999999999E-2</v>
      </c>
      <c r="H1398" t="s">
        <v>2041</v>
      </c>
    </row>
    <row r="1399" spans="1:8" x14ac:dyDescent="0.35">
      <c r="A1399" t="s">
        <v>0</v>
      </c>
      <c r="B1399" t="s">
        <v>2076</v>
      </c>
      <c r="C1399" t="s">
        <v>1579</v>
      </c>
      <c r="D1399" t="s">
        <v>19</v>
      </c>
      <c r="E1399" t="s">
        <v>19</v>
      </c>
      <c r="F1399">
        <v>1.1900000000000001E-2</v>
      </c>
      <c r="G1399">
        <v>1.98026E-2</v>
      </c>
      <c r="H1399" t="s">
        <v>2041</v>
      </c>
    </row>
    <row r="1400" spans="1:8" x14ac:dyDescent="0.35">
      <c r="A1400" t="s">
        <v>0</v>
      </c>
      <c r="B1400" t="s">
        <v>2076</v>
      </c>
      <c r="C1400" t="s">
        <v>1580</v>
      </c>
      <c r="D1400" t="s">
        <v>13</v>
      </c>
      <c r="E1400" t="s">
        <v>13</v>
      </c>
      <c r="F1400">
        <v>1.35E-2</v>
      </c>
      <c r="G1400">
        <v>2.0202700000000001E-2</v>
      </c>
      <c r="H1400" t="s">
        <v>2041</v>
      </c>
    </row>
    <row r="1401" spans="1:8" x14ac:dyDescent="0.35">
      <c r="A1401" t="s">
        <v>0</v>
      </c>
      <c r="B1401" t="s">
        <v>2076</v>
      </c>
      <c r="C1401" t="s">
        <v>1581</v>
      </c>
      <c r="D1401" t="s">
        <v>21</v>
      </c>
      <c r="E1401" t="s">
        <v>21</v>
      </c>
      <c r="F1401">
        <v>2.6599999999999999E-2</v>
      </c>
      <c r="G1401">
        <v>2.0202700000000001E-2</v>
      </c>
      <c r="H1401" t="s">
        <v>2041</v>
      </c>
    </row>
    <row r="1402" spans="1:8" x14ac:dyDescent="0.35">
      <c r="A1402" t="s">
        <v>0</v>
      </c>
      <c r="B1402" t="s">
        <v>2076</v>
      </c>
      <c r="C1402" t="s">
        <v>1582</v>
      </c>
      <c r="D1402" t="s">
        <v>21</v>
      </c>
      <c r="E1402" t="s">
        <v>21</v>
      </c>
      <c r="F1402">
        <v>1.41E-2</v>
      </c>
      <c r="G1402">
        <v>-9.9503300000000003E-3</v>
      </c>
      <c r="H1402" t="s">
        <v>2041</v>
      </c>
    </row>
    <row r="1403" spans="1:8" x14ac:dyDescent="0.35">
      <c r="A1403" t="s">
        <v>0</v>
      </c>
      <c r="B1403" t="s">
        <v>2076</v>
      </c>
      <c r="C1403" t="s">
        <v>1584</v>
      </c>
      <c r="D1403" t="s">
        <v>15</v>
      </c>
      <c r="E1403" t="s">
        <v>15</v>
      </c>
      <c r="F1403">
        <v>1.8800000000000001E-2</v>
      </c>
      <c r="G1403">
        <v>2.95588E-2</v>
      </c>
      <c r="H1403" t="s">
        <v>2041</v>
      </c>
    </row>
    <row r="1404" spans="1:8" x14ac:dyDescent="0.35">
      <c r="A1404" t="s">
        <v>0</v>
      </c>
      <c r="B1404" t="s">
        <v>2076</v>
      </c>
      <c r="C1404" t="s">
        <v>1586</v>
      </c>
      <c r="D1404" t="s">
        <v>19</v>
      </c>
      <c r="E1404" t="s">
        <v>19</v>
      </c>
      <c r="F1404">
        <v>0.02</v>
      </c>
      <c r="G1404">
        <v>-0.49429600000000001</v>
      </c>
      <c r="H1404" t="s">
        <v>2041</v>
      </c>
    </row>
    <row r="1405" spans="1:8" x14ac:dyDescent="0.35">
      <c r="A1405" t="s">
        <v>0</v>
      </c>
      <c r="B1405" t="s">
        <v>2076</v>
      </c>
      <c r="C1405" t="s">
        <v>1587</v>
      </c>
      <c r="D1405" t="s">
        <v>19</v>
      </c>
      <c r="E1405" t="s">
        <v>19</v>
      </c>
      <c r="F1405">
        <v>2.23E-2</v>
      </c>
      <c r="G1405">
        <v>-2.0202700000000001E-2</v>
      </c>
      <c r="H1405" t="s">
        <v>2041</v>
      </c>
    </row>
    <row r="1406" spans="1:8" x14ac:dyDescent="0.35">
      <c r="A1406" t="s">
        <v>0</v>
      </c>
      <c r="B1406" t="s">
        <v>2076</v>
      </c>
      <c r="C1406" t="s">
        <v>1588</v>
      </c>
      <c r="D1406" t="s">
        <v>13</v>
      </c>
      <c r="E1406" t="s">
        <v>13</v>
      </c>
      <c r="F1406">
        <v>1.7000000000000001E-2</v>
      </c>
      <c r="G1406">
        <v>1.00503E-2</v>
      </c>
      <c r="H1406" t="s">
        <v>2041</v>
      </c>
    </row>
    <row r="1407" spans="1:8" x14ac:dyDescent="0.35">
      <c r="A1407" t="s">
        <v>0</v>
      </c>
      <c r="B1407" t="s">
        <v>2076</v>
      </c>
      <c r="C1407" t="s">
        <v>2136</v>
      </c>
      <c r="D1407" t="s">
        <v>13</v>
      </c>
      <c r="E1407" t="s">
        <v>13</v>
      </c>
      <c r="F1407">
        <v>9.7000000000000003E-3</v>
      </c>
      <c r="G1407">
        <v>4.0821999999999997E-2</v>
      </c>
      <c r="H1407" t="s">
        <v>2041</v>
      </c>
    </row>
    <row r="1408" spans="1:8" x14ac:dyDescent="0.35">
      <c r="A1408" t="s">
        <v>0</v>
      </c>
      <c r="B1408" t="s">
        <v>2076</v>
      </c>
      <c r="C1408" t="s">
        <v>1591</v>
      </c>
      <c r="D1408" t="s">
        <v>15</v>
      </c>
      <c r="E1408" t="s">
        <v>15</v>
      </c>
      <c r="F1408">
        <v>1.29E-2</v>
      </c>
      <c r="G1408">
        <v>2.95588E-2</v>
      </c>
      <c r="H1408" t="s">
        <v>2041</v>
      </c>
    </row>
    <row r="1409" spans="1:8" x14ac:dyDescent="0.35">
      <c r="A1409" t="s">
        <v>0</v>
      </c>
      <c r="B1409" t="s">
        <v>2076</v>
      </c>
      <c r="C1409" t="s">
        <v>1592</v>
      </c>
      <c r="D1409" t="s">
        <v>19</v>
      </c>
      <c r="E1409" t="s">
        <v>19</v>
      </c>
      <c r="F1409">
        <v>1.2699999999999999E-2</v>
      </c>
      <c r="G1409">
        <v>2.95588E-2</v>
      </c>
      <c r="H1409" t="s">
        <v>2041</v>
      </c>
    </row>
    <row r="1410" spans="1:8" x14ac:dyDescent="0.35">
      <c r="A1410" t="s">
        <v>0</v>
      </c>
      <c r="B1410" t="s">
        <v>2076</v>
      </c>
      <c r="C1410" t="s">
        <v>1593</v>
      </c>
      <c r="D1410" t="s">
        <v>13</v>
      </c>
      <c r="E1410" t="s">
        <v>13</v>
      </c>
      <c r="F1410">
        <v>3.3099999999999997E-2</v>
      </c>
      <c r="G1410">
        <v>6.1875399999999997E-2</v>
      </c>
      <c r="H1410" t="s">
        <v>2041</v>
      </c>
    </row>
    <row r="1411" spans="1:8" x14ac:dyDescent="0.35">
      <c r="A1411" t="s">
        <v>0</v>
      </c>
      <c r="B1411" t="s">
        <v>2076</v>
      </c>
      <c r="C1411" t="s">
        <v>2135</v>
      </c>
      <c r="D1411" t="s">
        <v>19</v>
      </c>
      <c r="E1411" t="s">
        <v>19</v>
      </c>
      <c r="F1411">
        <v>1.5599999999999999E-2</v>
      </c>
      <c r="G1411">
        <v>2.95588E-2</v>
      </c>
      <c r="H1411" t="s">
        <v>2041</v>
      </c>
    </row>
    <row r="1412" spans="1:8" x14ac:dyDescent="0.35">
      <c r="A1412" t="s">
        <v>0</v>
      </c>
      <c r="B1412" t="s">
        <v>2076</v>
      </c>
      <c r="C1412" t="s">
        <v>1594</v>
      </c>
      <c r="D1412" t="s">
        <v>13</v>
      </c>
      <c r="E1412" t="s">
        <v>13</v>
      </c>
      <c r="F1412">
        <v>2.1700000000000001E-2</v>
      </c>
      <c r="G1412">
        <v>-9.9503300000000003E-3</v>
      </c>
      <c r="H1412" t="s">
        <v>2041</v>
      </c>
    </row>
    <row r="1413" spans="1:8" x14ac:dyDescent="0.35">
      <c r="A1413" t="s">
        <v>0</v>
      </c>
      <c r="B1413" t="s">
        <v>2076</v>
      </c>
      <c r="C1413" t="s">
        <v>1595</v>
      </c>
      <c r="D1413" t="s">
        <v>21</v>
      </c>
      <c r="E1413" t="s">
        <v>21</v>
      </c>
      <c r="F1413">
        <v>1.17E-2</v>
      </c>
      <c r="G1413">
        <v>-2.95588E-2</v>
      </c>
      <c r="H1413" t="s">
        <v>2041</v>
      </c>
    </row>
    <row r="1414" spans="1:8" x14ac:dyDescent="0.35">
      <c r="A1414" t="s">
        <v>0</v>
      </c>
      <c r="B1414" t="s">
        <v>2076</v>
      </c>
      <c r="C1414" t="s">
        <v>1596</v>
      </c>
      <c r="D1414" t="s">
        <v>15</v>
      </c>
      <c r="E1414" t="s">
        <v>15</v>
      </c>
      <c r="F1414">
        <v>1.9699999999999999E-2</v>
      </c>
      <c r="G1414">
        <v>-7.2570700000000002E-2</v>
      </c>
      <c r="H1414" t="s">
        <v>2041</v>
      </c>
    </row>
    <row r="1415" spans="1:8" x14ac:dyDescent="0.35">
      <c r="A1415" t="s">
        <v>0</v>
      </c>
      <c r="B1415" t="s">
        <v>2076</v>
      </c>
      <c r="C1415" t="s">
        <v>1597</v>
      </c>
      <c r="D1415" t="s">
        <v>21</v>
      </c>
      <c r="E1415" t="s">
        <v>21</v>
      </c>
      <c r="F1415">
        <v>1.41E-2</v>
      </c>
      <c r="G1415">
        <v>3.9220699999999997E-2</v>
      </c>
      <c r="H1415" t="s">
        <v>2041</v>
      </c>
    </row>
    <row r="1416" spans="1:8" x14ac:dyDescent="0.35">
      <c r="A1416" t="s">
        <v>0</v>
      </c>
      <c r="B1416" t="s">
        <v>2076</v>
      </c>
      <c r="C1416" t="s">
        <v>1598</v>
      </c>
      <c r="D1416" t="s">
        <v>21</v>
      </c>
      <c r="E1416" t="s">
        <v>21</v>
      </c>
      <c r="F1416">
        <v>1.72E-2</v>
      </c>
      <c r="G1416">
        <v>-9.9503300000000003E-3</v>
      </c>
      <c r="H1416" t="s">
        <v>2451</v>
      </c>
    </row>
    <row r="1417" spans="1:8" x14ac:dyDescent="0.35">
      <c r="A1417" t="s">
        <v>0</v>
      </c>
      <c r="B1417" t="s">
        <v>2076</v>
      </c>
      <c r="C1417" t="s">
        <v>1599</v>
      </c>
      <c r="D1417" t="s">
        <v>19</v>
      </c>
      <c r="E1417" t="s">
        <v>19</v>
      </c>
      <c r="F1417">
        <v>1.2200000000000001E-2</v>
      </c>
      <c r="G1417">
        <v>1.00503E-2</v>
      </c>
      <c r="H1417" t="s">
        <v>2450</v>
      </c>
    </row>
    <row r="1418" spans="1:8" x14ac:dyDescent="0.35">
      <c r="A1418" t="s">
        <v>0</v>
      </c>
      <c r="B1418" t="s">
        <v>2076</v>
      </c>
      <c r="C1418" t="s">
        <v>1600</v>
      </c>
      <c r="D1418" t="s">
        <v>19</v>
      </c>
      <c r="E1418" t="s">
        <v>19</v>
      </c>
      <c r="F1418">
        <v>1.6400000000000001E-2</v>
      </c>
      <c r="G1418">
        <v>-1.00503E-2</v>
      </c>
      <c r="H1418" t="s">
        <v>2041</v>
      </c>
    </row>
    <row r="1419" spans="1:8" x14ac:dyDescent="0.35">
      <c r="A1419" t="s">
        <v>0</v>
      </c>
      <c r="B1419" t="s">
        <v>2076</v>
      </c>
      <c r="C1419" t="s">
        <v>1601</v>
      </c>
      <c r="D1419" t="s">
        <v>19</v>
      </c>
      <c r="E1419" t="s">
        <v>19</v>
      </c>
      <c r="F1419">
        <v>2.1899999999999999E-2</v>
      </c>
      <c r="G1419">
        <v>-1.00503E-2</v>
      </c>
      <c r="H1419" t="s">
        <v>2041</v>
      </c>
    </row>
    <row r="1420" spans="1:8" x14ac:dyDescent="0.35">
      <c r="A1420" t="s">
        <v>0</v>
      </c>
      <c r="B1420" t="s">
        <v>2076</v>
      </c>
      <c r="C1420" t="s">
        <v>1602</v>
      </c>
      <c r="D1420" t="s">
        <v>13</v>
      </c>
      <c r="E1420" t="s">
        <v>13</v>
      </c>
      <c r="F1420">
        <v>1.3299999999999999E-2</v>
      </c>
      <c r="G1420">
        <v>0.139262</v>
      </c>
      <c r="H1420" t="s">
        <v>2041</v>
      </c>
    </row>
    <row r="1421" spans="1:8" x14ac:dyDescent="0.35">
      <c r="A1421" t="s">
        <v>0</v>
      </c>
      <c r="B1421" t="s">
        <v>2076</v>
      </c>
      <c r="C1421" t="s">
        <v>1603</v>
      </c>
      <c r="D1421" t="s">
        <v>19</v>
      </c>
      <c r="E1421" t="s">
        <v>19</v>
      </c>
      <c r="F1421">
        <v>1.5800000000000002E-2</v>
      </c>
      <c r="G1421">
        <v>7.6961000000000002E-2</v>
      </c>
      <c r="H1421" t="s">
        <v>2041</v>
      </c>
    </row>
    <row r="1422" spans="1:8" x14ac:dyDescent="0.35">
      <c r="A1422" t="s">
        <v>0</v>
      </c>
      <c r="B1422" t="s">
        <v>2076</v>
      </c>
      <c r="C1422" t="s">
        <v>1604</v>
      </c>
      <c r="D1422" t="s">
        <v>19</v>
      </c>
      <c r="E1422" t="s">
        <v>19</v>
      </c>
      <c r="F1422">
        <v>1.8599999999999998E-2</v>
      </c>
      <c r="G1422">
        <v>5.8268899999999998E-2</v>
      </c>
      <c r="H1422" t="s">
        <v>2041</v>
      </c>
    </row>
    <row r="1423" spans="1:8" x14ac:dyDescent="0.35">
      <c r="A1423" t="s">
        <v>0</v>
      </c>
      <c r="B1423" t="s">
        <v>2076</v>
      </c>
      <c r="C1423" t="s">
        <v>1605</v>
      </c>
      <c r="D1423" t="s">
        <v>15</v>
      </c>
      <c r="E1423" t="s">
        <v>15</v>
      </c>
      <c r="F1423">
        <v>1.6899999999999998E-2</v>
      </c>
      <c r="G1423">
        <v>-1.00503E-2</v>
      </c>
      <c r="H1423" t="s">
        <v>2041</v>
      </c>
    </row>
    <row r="1424" spans="1:8" x14ac:dyDescent="0.35">
      <c r="A1424" t="s">
        <v>0</v>
      </c>
      <c r="B1424" t="s">
        <v>2076</v>
      </c>
      <c r="C1424" t="s">
        <v>1606</v>
      </c>
      <c r="D1424" t="s">
        <v>21</v>
      </c>
      <c r="E1424" t="s">
        <v>21</v>
      </c>
      <c r="F1424">
        <v>1.0500000000000001E-2</v>
      </c>
      <c r="G1424">
        <v>2.0202700000000001E-2</v>
      </c>
      <c r="H1424" t="s">
        <v>2041</v>
      </c>
    </row>
    <row r="1425" spans="1:8" x14ac:dyDescent="0.35">
      <c r="A1425" t="s">
        <v>0</v>
      </c>
      <c r="B1425" t="s">
        <v>2076</v>
      </c>
      <c r="C1425" t="s">
        <v>1607</v>
      </c>
      <c r="D1425" t="s">
        <v>21</v>
      </c>
      <c r="E1425" t="s">
        <v>21</v>
      </c>
      <c r="F1425">
        <v>1.2500000000000001E-2</v>
      </c>
      <c r="G1425">
        <v>2.0202700000000001E-2</v>
      </c>
      <c r="H1425" t="s">
        <v>2041</v>
      </c>
    </row>
    <row r="1426" spans="1:8" x14ac:dyDescent="0.35">
      <c r="A1426" t="s">
        <v>0</v>
      </c>
      <c r="B1426" t="s">
        <v>2076</v>
      </c>
      <c r="C1426" t="s">
        <v>1608</v>
      </c>
      <c r="D1426" t="s">
        <v>13</v>
      </c>
      <c r="E1426" t="s">
        <v>13</v>
      </c>
      <c r="F1426">
        <v>1.03E-2</v>
      </c>
      <c r="G1426">
        <v>-3.9220699999999997E-2</v>
      </c>
      <c r="H1426" t="s">
        <v>2041</v>
      </c>
    </row>
    <row r="1427" spans="1:8" x14ac:dyDescent="0.35">
      <c r="A1427" t="s">
        <v>0</v>
      </c>
      <c r="B1427" t="s">
        <v>2076</v>
      </c>
      <c r="C1427" t="s">
        <v>1609</v>
      </c>
      <c r="D1427" t="s">
        <v>15</v>
      </c>
      <c r="E1427" t="s">
        <v>15</v>
      </c>
      <c r="F1427">
        <v>1.04E-2</v>
      </c>
      <c r="G1427">
        <v>2.95588E-2</v>
      </c>
      <c r="H1427" t="s">
        <v>2041</v>
      </c>
    </row>
    <row r="1428" spans="1:8" x14ac:dyDescent="0.35">
      <c r="A1428" t="s">
        <v>0</v>
      </c>
      <c r="B1428" t="s">
        <v>2076</v>
      </c>
      <c r="C1428" t="s">
        <v>1610</v>
      </c>
      <c r="D1428" t="s">
        <v>21</v>
      </c>
      <c r="E1428" t="s">
        <v>21</v>
      </c>
      <c r="F1428">
        <v>1.17E-2</v>
      </c>
      <c r="G1428">
        <v>1.00503E-2</v>
      </c>
      <c r="H1428" t="s">
        <v>2041</v>
      </c>
    </row>
    <row r="1429" spans="1:8" x14ac:dyDescent="0.35">
      <c r="A1429" t="s">
        <v>0</v>
      </c>
      <c r="B1429" t="s">
        <v>2076</v>
      </c>
      <c r="C1429" t="s">
        <v>1611</v>
      </c>
      <c r="D1429" t="s">
        <v>19</v>
      </c>
      <c r="E1429" t="s">
        <v>19</v>
      </c>
      <c r="F1429">
        <v>1.5100000000000001E-2</v>
      </c>
      <c r="G1429">
        <v>-2.0202700000000001E-2</v>
      </c>
      <c r="H1429" t="s">
        <v>2041</v>
      </c>
    </row>
    <row r="1430" spans="1:8" x14ac:dyDescent="0.35">
      <c r="A1430" t="s">
        <v>0</v>
      </c>
      <c r="B1430" t="s">
        <v>2076</v>
      </c>
      <c r="C1430" t="s">
        <v>1612</v>
      </c>
      <c r="D1430" t="s">
        <v>21</v>
      </c>
      <c r="E1430" t="s">
        <v>21</v>
      </c>
      <c r="F1430">
        <v>1.21E-2</v>
      </c>
      <c r="G1430">
        <v>2.0202700000000001E-2</v>
      </c>
      <c r="H1430" t="s">
        <v>2041</v>
      </c>
    </row>
    <row r="1431" spans="1:8" x14ac:dyDescent="0.35">
      <c r="A1431" t="s">
        <v>0</v>
      </c>
      <c r="B1431" t="s">
        <v>2076</v>
      </c>
      <c r="C1431" t="s">
        <v>1613</v>
      </c>
      <c r="D1431" t="s">
        <v>19</v>
      </c>
      <c r="E1431" t="s">
        <v>19</v>
      </c>
      <c r="F1431">
        <v>1.29E-2</v>
      </c>
      <c r="G1431">
        <v>9.9503300000000003E-3</v>
      </c>
      <c r="H1431" t="s">
        <v>2041</v>
      </c>
    </row>
    <row r="1432" spans="1:8" x14ac:dyDescent="0.35">
      <c r="A1432" t="s">
        <v>0</v>
      </c>
      <c r="B1432" t="s">
        <v>2076</v>
      </c>
      <c r="C1432" t="s">
        <v>1614</v>
      </c>
      <c r="D1432" t="s">
        <v>19</v>
      </c>
      <c r="E1432" t="s">
        <v>19</v>
      </c>
      <c r="F1432">
        <v>1.41E-2</v>
      </c>
      <c r="G1432">
        <v>9.9503300000000003E-3</v>
      </c>
      <c r="H1432" t="s">
        <v>2041</v>
      </c>
    </row>
    <row r="1433" spans="1:8" x14ac:dyDescent="0.35">
      <c r="A1433" t="s">
        <v>0</v>
      </c>
      <c r="B1433" t="s">
        <v>2076</v>
      </c>
      <c r="C1433" t="s">
        <v>1615</v>
      </c>
      <c r="D1433" t="s">
        <v>13</v>
      </c>
      <c r="E1433" t="s">
        <v>13</v>
      </c>
      <c r="F1433">
        <v>1.18E-2</v>
      </c>
      <c r="G1433">
        <v>-9.9503300000000003E-3</v>
      </c>
      <c r="H1433" t="s">
        <v>2041</v>
      </c>
    </row>
    <row r="1434" spans="1:8" x14ac:dyDescent="0.35">
      <c r="A1434" t="s">
        <v>0</v>
      </c>
      <c r="B1434" t="s">
        <v>2076</v>
      </c>
      <c r="C1434" t="s">
        <v>1617</v>
      </c>
      <c r="D1434" t="s">
        <v>15</v>
      </c>
      <c r="E1434" t="s">
        <v>15</v>
      </c>
      <c r="F1434">
        <v>1.15E-2</v>
      </c>
      <c r="G1434">
        <v>1.98026E-2</v>
      </c>
      <c r="H1434" t="s">
        <v>2041</v>
      </c>
    </row>
    <row r="1435" spans="1:8" x14ac:dyDescent="0.35">
      <c r="A1435" t="s">
        <v>0</v>
      </c>
      <c r="B1435" t="s">
        <v>2076</v>
      </c>
      <c r="C1435" t="s">
        <v>1618</v>
      </c>
      <c r="D1435" t="s">
        <v>13</v>
      </c>
      <c r="E1435" t="s">
        <v>13</v>
      </c>
      <c r="F1435">
        <v>1.8100000000000002E-2</v>
      </c>
      <c r="G1435">
        <v>-9.9503300000000003E-3</v>
      </c>
      <c r="H1435" t="s">
        <v>2449</v>
      </c>
    </row>
    <row r="1436" spans="1:8" x14ac:dyDescent="0.35">
      <c r="A1436" t="s">
        <v>0</v>
      </c>
      <c r="B1436" t="s">
        <v>2076</v>
      </c>
      <c r="C1436" t="s">
        <v>1620</v>
      </c>
      <c r="D1436" t="s">
        <v>15</v>
      </c>
      <c r="E1436" t="s">
        <v>15</v>
      </c>
      <c r="F1436">
        <v>1.09E-2</v>
      </c>
      <c r="G1436">
        <v>-3.0459199999999999E-2</v>
      </c>
      <c r="H1436" t="s">
        <v>2041</v>
      </c>
    </row>
    <row r="1437" spans="1:8" x14ac:dyDescent="0.35">
      <c r="A1437" t="s">
        <v>0</v>
      </c>
      <c r="B1437" t="s">
        <v>2076</v>
      </c>
      <c r="C1437" t="s">
        <v>1621</v>
      </c>
      <c r="D1437" t="s">
        <v>15</v>
      </c>
      <c r="E1437" t="s">
        <v>15</v>
      </c>
      <c r="F1437">
        <v>1.3100000000000001E-2</v>
      </c>
      <c r="G1437">
        <v>-1.00503E-2</v>
      </c>
      <c r="H1437" t="s">
        <v>2041</v>
      </c>
    </row>
    <row r="1438" spans="1:8" x14ac:dyDescent="0.35">
      <c r="A1438" t="s">
        <v>0</v>
      </c>
      <c r="B1438" t="s">
        <v>2076</v>
      </c>
      <c r="C1438" t="s">
        <v>1622</v>
      </c>
      <c r="D1438" t="s">
        <v>15</v>
      </c>
      <c r="E1438" t="s">
        <v>15</v>
      </c>
      <c r="F1438">
        <v>1.18E-2</v>
      </c>
      <c r="G1438">
        <v>-2.0202700000000001E-2</v>
      </c>
      <c r="H1438" t="s">
        <v>2041</v>
      </c>
    </row>
    <row r="1439" spans="1:8" x14ac:dyDescent="0.35">
      <c r="A1439" t="s">
        <v>0</v>
      </c>
      <c r="B1439" t="s">
        <v>2076</v>
      </c>
      <c r="C1439" t="s">
        <v>1624</v>
      </c>
      <c r="D1439" t="s">
        <v>15</v>
      </c>
      <c r="E1439" t="s">
        <v>15</v>
      </c>
      <c r="F1439">
        <v>2.06E-2</v>
      </c>
      <c r="G1439">
        <v>6.7658599999999999E-2</v>
      </c>
      <c r="H1439" t="s">
        <v>2041</v>
      </c>
    </row>
    <row r="1440" spans="1:8" x14ac:dyDescent="0.35">
      <c r="A1440" t="s">
        <v>0</v>
      </c>
      <c r="B1440" t="s">
        <v>2076</v>
      </c>
      <c r="C1440" t="s">
        <v>1625</v>
      </c>
      <c r="D1440" t="s">
        <v>13</v>
      </c>
      <c r="E1440" t="s">
        <v>13</v>
      </c>
      <c r="F1440">
        <v>1.6400000000000001E-2</v>
      </c>
      <c r="G1440">
        <v>-4.8790199999999999E-2</v>
      </c>
      <c r="H1440" t="s">
        <v>2041</v>
      </c>
    </row>
    <row r="1441" spans="1:8" x14ac:dyDescent="0.35">
      <c r="A1441" t="s">
        <v>0</v>
      </c>
      <c r="B1441" t="s">
        <v>2076</v>
      </c>
      <c r="C1441" t="s">
        <v>1626</v>
      </c>
      <c r="D1441" t="s">
        <v>13</v>
      </c>
      <c r="E1441" t="s">
        <v>13</v>
      </c>
      <c r="F1441">
        <v>1.37E-2</v>
      </c>
      <c r="G1441">
        <v>-5.8268899999999998E-2</v>
      </c>
      <c r="H1441" t="s">
        <v>2041</v>
      </c>
    </row>
    <row r="1442" spans="1:8" x14ac:dyDescent="0.35">
      <c r="A1442" t="s">
        <v>0</v>
      </c>
      <c r="B1442" t="s">
        <v>2076</v>
      </c>
      <c r="C1442" t="s">
        <v>1627</v>
      </c>
      <c r="D1442" t="s">
        <v>21</v>
      </c>
      <c r="E1442" t="s">
        <v>21</v>
      </c>
      <c r="F1442">
        <v>4.7500000000000001E-2</v>
      </c>
      <c r="G1442">
        <v>-3.9220699999999997E-2</v>
      </c>
      <c r="H1442" t="s">
        <v>2041</v>
      </c>
    </row>
    <row r="1443" spans="1:8" x14ac:dyDescent="0.35">
      <c r="A1443" t="s">
        <v>0</v>
      </c>
      <c r="B1443" t="s">
        <v>2076</v>
      </c>
      <c r="C1443" t="s">
        <v>1628</v>
      </c>
      <c r="D1443" t="s">
        <v>19</v>
      </c>
      <c r="E1443" t="s">
        <v>19</v>
      </c>
      <c r="F1443">
        <v>1.35E-2</v>
      </c>
      <c r="G1443">
        <v>-1.00503E-2</v>
      </c>
      <c r="H1443" t="s">
        <v>2041</v>
      </c>
    </row>
    <row r="1444" spans="1:8" x14ac:dyDescent="0.35">
      <c r="A1444" t="s">
        <v>0</v>
      </c>
      <c r="B1444" t="s">
        <v>2076</v>
      </c>
      <c r="C1444" t="s">
        <v>1629</v>
      </c>
      <c r="D1444" t="s">
        <v>13</v>
      </c>
      <c r="E1444" t="s">
        <v>13</v>
      </c>
      <c r="F1444">
        <v>1.66E-2</v>
      </c>
      <c r="G1444">
        <v>4.0821999999999997E-2</v>
      </c>
      <c r="H1444" t="s">
        <v>2041</v>
      </c>
    </row>
    <row r="1445" spans="1:8" x14ac:dyDescent="0.35">
      <c r="A1445" t="s">
        <v>0</v>
      </c>
      <c r="B1445" t="s">
        <v>2076</v>
      </c>
      <c r="C1445" t="s">
        <v>1630</v>
      </c>
      <c r="D1445" t="s">
        <v>13</v>
      </c>
      <c r="E1445" t="s">
        <v>13</v>
      </c>
      <c r="F1445">
        <v>1.47E-2</v>
      </c>
      <c r="G1445">
        <v>-1.00503E-2</v>
      </c>
      <c r="H1445" t="s">
        <v>2448</v>
      </c>
    </row>
    <row r="1446" spans="1:8" x14ac:dyDescent="0.35">
      <c r="A1446" t="s">
        <v>0</v>
      </c>
      <c r="B1446" t="s">
        <v>2076</v>
      </c>
      <c r="C1446" t="s">
        <v>1631</v>
      </c>
      <c r="D1446" t="s">
        <v>19</v>
      </c>
      <c r="E1446" t="s">
        <v>19</v>
      </c>
      <c r="F1446">
        <v>1.1599999999999999E-2</v>
      </c>
      <c r="G1446">
        <v>1.00503E-2</v>
      </c>
      <c r="H1446" t="s">
        <v>2041</v>
      </c>
    </row>
    <row r="1447" spans="1:8" x14ac:dyDescent="0.35">
      <c r="A1447" t="s">
        <v>0</v>
      </c>
      <c r="B1447" t="s">
        <v>2076</v>
      </c>
      <c r="C1447" t="s">
        <v>1632</v>
      </c>
      <c r="D1447" t="s">
        <v>21</v>
      </c>
      <c r="E1447" t="s">
        <v>21</v>
      </c>
      <c r="F1447">
        <v>3.4299999999999997E-2</v>
      </c>
      <c r="G1447">
        <v>1.00503E-2</v>
      </c>
      <c r="H1447" t="s">
        <v>2041</v>
      </c>
    </row>
    <row r="1448" spans="1:8" x14ac:dyDescent="0.35">
      <c r="A1448" t="s">
        <v>0</v>
      </c>
      <c r="B1448" t="s">
        <v>2076</v>
      </c>
      <c r="C1448" t="s">
        <v>1633</v>
      </c>
      <c r="D1448" t="s">
        <v>13</v>
      </c>
      <c r="E1448" t="s">
        <v>13</v>
      </c>
      <c r="F1448">
        <v>1.0699999999999999E-2</v>
      </c>
      <c r="G1448">
        <v>-9.9503300000000003E-3</v>
      </c>
      <c r="H1448" t="s">
        <v>2041</v>
      </c>
    </row>
    <row r="1449" spans="1:8" x14ac:dyDescent="0.35">
      <c r="A1449" t="s">
        <v>0</v>
      </c>
      <c r="B1449" t="s">
        <v>2076</v>
      </c>
      <c r="C1449" t="s">
        <v>1635</v>
      </c>
      <c r="D1449" t="s">
        <v>13</v>
      </c>
      <c r="E1449" t="s">
        <v>13</v>
      </c>
      <c r="F1449">
        <v>4.1200000000000001E-2</v>
      </c>
      <c r="G1449">
        <v>-1.98026E-2</v>
      </c>
      <c r="H1449" t="s">
        <v>2041</v>
      </c>
    </row>
    <row r="1450" spans="1:8" x14ac:dyDescent="0.35">
      <c r="A1450" t="s">
        <v>0</v>
      </c>
      <c r="B1450" t="s">
        <v>2076</v>
      </c>
      <c r="C1450" t="s">
        <v>1636</v>
      </c>
      <c r="D1450" t="s">
        <v>19</v>
      </c>
      <c r="E1450" t="s">
        <v>19</v>
      </c>
      <c r="F1450">
        <v>1.1599999999999999E-2</v>
      </c>
      <c r="G1450">
        <v>1.98026E-2</v>
      </c>
      <c r="H1450" t="s">
        <v>2041</v>
      </c>
    </row>
    <row r="1451" spans="1:8" x14ac:dyDescent="0.35">
      <c r="A1451" t="s">
        <v>0</v>
      </c>
      <c r="B1451" t="s">
        <v>2076</v>
      </c>
      <c r="C1451" t="s">
        <v>1637</v>
      </c>
      <c r="D1451" t="s">
        <v>13</v>
      </c>
      <c r="E1451" t="s">
        <v>13</v>
      </c>
      <c r="F1451">
        <v>1.4800000000000001E-2</v>
      </c>
      <c r="G1451">
        <v>4.0821999999999997E-2</v>
      </c>
      <c r="H1451" t="s">
        <v>2041</v>
      </c>
    </row>
    <row r="1452" spans="1:8" x14ac:dyDescent="0.35">
      <c r="A1452" t="s">
        <v>0</v>
      </c>
      <c r="B1452" t="s">
        <v>2076</v>
      </c>
      <c r="C1452" t="s">
        <v>1638</v>
      </c>
      <c r="D1452" t="s">
        <v>15</v>
      </c>
      <c r="E1452" t="s">
        <v>15</v>
      </c>
      <c r="F1452">
        <v>1.67E-2</v>
      </c>
      <c r="G1452">
        <v>2.95588E-2</v>
      </c>
      <c r="H1452" t="s">
        <v>2041</v>
      </c>
    </row>
    <row r="1453" spans="1:8" x14ac:dyDescent="0.35">
      <c r="A1453" t="s">
        <v>0</v>
      </c>
      <c r="B1453" t="s">
        <v>2076</v>
      </c>
      <c r="C1453" t="s">
        <v>1639</v>
      </c>
      <c r="D1453" t="s">
        <v>19</v>
      </c>
      <c r="E1453" t="s">
        <v>19</v>
      </c>
      <c r="F1453">
        <v>1.7100000000000001E-2</v>
      </c>
      <c r="G1453">
        <v>-1.00503E-2</v>
      </c>
      <c r="H1453" t="s">
        <v>2041</v>
      </c>
    </row>
    <row r="1454" spans="1:8" x14ac:dyDescent="0.35">
      <c r="A1454" t="s">
        <v>0</v>
      </c>
      <c r="B1454" t="s">
        <v>2076</v>
      </c>
      <c r="C1454" t="s">
        <v>1640</v>
      </c>
      <c r="D1454" t="s">
        <v>15</v>
      </c>
      <c r="E1454" t="s">
        <v>15</v>
      </c>
      <c r="F1454">
        <v>1.44E-2</v>
      </c>
      <c r="G1454">
        <v>2.95588E-2</v>
      </c>
      <c r="H1454" t="s">
        <v>2041</v>
      </c>
    </row>
    <row r="1455" spans="1:8" x14ac:dyDescent="0.35">
      <c r="A1455" t="s">
        <v>0</v>
      </c>
      <c r="B1455" t="s">
        <v>2076</v>
      </c>
      <c r="C1455" t="s">
        <v>1641</v>
      </c>
      <c r="D1455" t="s">
        <v>15</v>
      </c>
      <c r="E1455" t="s">
        <v>15</v>
      </c>
      <c r="F1455">
        <v>1.5599999999999999E-2</v>
      </c>
      <c r="G1455">
        <v>-9.9503300000000003E-3</v>
      </c>
      <c r="H1455" t="s">
        <v>2447</v>
      </c>
    </row>
    <row r="1456" spans="1:8" x14ac:dyDescent="0.35">
      <c r="A1456" t="s">
        <v>0</v>
      </c>
      <c r="B1456" t="s">
        <v>2076</v>
      </c>
      <c r="C1456" t="s">
        <v>1642</v>
      </c>
      <c r="D1456" t="s">
        <v>15</v>
      </c>
      <c r="E1456" t="s">
        <v>15</v>
      </c>
      <c r="F1456">
        <v>1.4E-2</v>
      </c>
      <c r="G1456">
        <v>3.9220699999999997E-2</v>
      </c>
      <c r="H1456" t="s">
        <v>2041</v>
      </c>
    </row>
    <row r="1457" spans="1:8" x14ac:dyDescent="0.35">
      <c r="A1457" t="s">
        <v>0</v>
      </c>
      <c r="B1457" t="s">
        <v>2076</v>
      </c>
      <c r="C1457" t="s">
        <v>1643</v>
      </c>
      <c r="D1457" t="s">
        <v>13</v>
      </c>
      <c r="E1457" t="s">
        <v>13</v>
      </c>
      <c r="F1457">
        <v>1.4200000000000001E-2</v>
      </c>
      <c r="G1457">
        <v>5.12933E-2</v>
      </c>
      <c r="H1457" t="s">
        <v>2041</v>
      </c>
    </row>
    <row r="1458" spans="1:8" x14ac:dyDescent="0.35">
      <c r="A1458" t="s">
        <v>0</v>
      </c>
      <c r="B1458" t="s">
        <v>2076</v>
      </c>
      <c r="C1458" t="s">
        <v>1644</v>
      </c>
      <c r="D1458" t="s">
        <v>21</v>
      </c>
      <c r="E1458" t="s">
        <v>21</v>
      </c>
      <c r="F1458">
        <v>1.9099999999999999E-2</v>
      </c>
      <c r="G1458">
        <v>2.0202700000000001E-2</v>
      </c>
      <c r="H1458" t="s">
        <v>2041</v>
      </c>
    </row>
    <row r="1459" spans="1:8" x14ac:dyDescent="0.35">
      <c r="A1459" t="s">
        <v>0</v>
      </c>
      <c r="B1459" t="s">
        <v>2076</v>
      </c>
      <c r="C1459" t="s">
        <v>1645</v>
      </c>
      <c r="D1459" t="s">
        <v>13</v>
      </c>
      <c r="E1459" t="s">
        <v>13</v>
      </c>
      <c r="F1459">
        <v>1.8100000000000002E-2</v>
      </c>
      <c r="G1459">
        <v>-1.98026E-2</v>
      </c>
      <c r="H1459" t="s">
        <v>2041</v>
      </c>
    </row>
    <row r="1460" spans="1:8" x14ac:dyDescent="0.35">
      <c r="A1460" t="s">
        <v>0</v>
      </c>
      <c r="B1460" t="s">
        <v>2076</v>
      </c>
      <c r="C1460" t="s">
        <v>1646</v>
      </c>
      <c r="D1460" t="s">
        <v>21</v>
      </c>
      <c r="E1460" t="s">
        <v>21</v>
      </c>
      <c r="F1460">
        <v>1.11E-2</v>
      </c>
      <c r="G1460">
        <v>-1.98026E-2</v>
      </c>
      <c r="H1460" t="s">
        <v>2041</v>
      </c>
    </row>
    <row r="1461" spans="1:8" x14ac:dyDescent="0.35">
      <c r="A1461" t="s">
        <v>0</v>
      </c>
      <c r="B1461" t="s">
        <v>2076</v>
      </c>
      <c r="C1461" t="s">
        <v>1647</v>
      </c>
      <c r="D1461" t="s">
        <v>15</v>
      </c>
      <c r="E1461" t="s">
        <v>15</v>
      </c>
      <c r="F1461">
        <v>1.8800000000000001E-2</v>
      </c>
      <c r="G1461">
        <v>9.9503300000000003E-3</v>
      </c>
      <c r="H1461" t="s">
        <v>2041</v>
      </c>
    </row>
    <row r="1462" spans="1:8" x14ac:dyDescent="0.35">
      <c r="A1462" t="s">
        <v>0</v>
      </c>
      <c r="B1462" t="s">
        <v>2076</v>
      </c>
      <c r="C1462" t="s">
        <v>1648</v>
      </c>
      <c r="D1462" t="s">
        <v>15</v>
      </c>
      <c r="E1462" t="s">
        <v>15</v>
      </c>
      <c r="F1462">
        <v>1.7299999999999999E-2</v>
      </c>
      <c r="G1462">
        <v>-2.0202700000000001E-2</v>
      </c>
      <c r="H1462" t="s">
        <v>2041</v>
      </c>
    </row>
    <row r="1463" spans="1:8" x14ac:dyDescent="0.35">
      <c r="A1463" t="s">
        <v>0</v>
      </c>
      <c r="B1463" t="s">
        <v>2076</v>
      </c>
      <c r="C1463" t="s">
        <v>1649</v>
      </c>
      <c r="D1463" t="s">
        <v>13</v>
      </c>
      <c r="E1463" t="s">
        <v>13</v>
      </c>
      <c r="F1463">
        <v>1.18E-2</v>
      </c>
      <c r="G1463">
        <v>2.0202700000000001E-2</v>
      </c>
      <c r="H1463" t="s">
        <v>2041</v>
      </c>
    </row>
    <row r="1464" spans="1:8" x14ac:dyDescent="0.35">
      <c r="A1464" t="s">
        <v>0</v>
      </c>
      <c r="B1464" t="s">
        <v>2076</v>
      </c>
      <c r="C1464" t="s">
        <v>1650</v>
      </c>
      <c r="D1464" t="s">
        <v>21</v>
      </c>
      <c r="E1464" t="s">
        <v>21</v>
      </c>
      <c r="F1464">
        <v>1.37E-2</v>
      </c>
      <c r="G1464">
        <v>-2.95588E-2</v>
      </c>
      <c r="H1464" t="s">
        <v>2041</v>
      </c>
    </row>
    <row r="1465" spans="1:8" x14ac:dyDescent="0.35">
      <c r="A1465" t="s">
        <v>0</v>
      </c>
      <c r="B1465" t="s">
        <v>2076</v>
      </c>
      <c r="C1465" t="s">
        <v>1651</v>
      </c>
      <c r="D1465" t="s">
        <v>13</v>
      </c>
      <c r="E1465" t="s">
        <v>13</v>
      </c>
      <c r="F1465">
        <v>1.14E-2</v>
      </c>
      <c r="G1465">
        <v>3.0459199999999999E-2</v>
      </c>
      <c r="H1465" t="s">
        <v>2041</v>
      </c>
    </row>
    <row r="1466" spans="1:8" x14ac:dyDescent="0.35">
      <c r="A1466" t="s">
        <v>0</v>
      </c>
      <c r="B1466" t="s">
        <v>2076</v>
      </c>
      <c r="C1466" t="s">
        <v>1652</v>
      </c>
      <c r="D1466" t="s">
        <v>15</v>
      </c>
      <c r="E1466" t="s">
        <v>15</v>
      </c>
      <c r="F1466">
        <v>5.45E-2</v>
      </c>
      <c r="G1466">
        <v>-1.00503E-2</v>
      </c>
      <c r="H1466" t="s">
        <v>2041</v>
      </c>
    </row>
    <row r="1467" spans="1:8" x14ac:dyDescent="0.35">
      <c r="A1467" t="s">
        <v>0</v>
      </c>
      <c r="B1467" t="s">
        <v>2076</v>
      </c>
      <c r="C1467" t="s">
        <v>1653</v>
      </c>
      <c r="D1467" t="s">
        <v>19</v>
      </c>
      <c r="E1467" t="s">
        <v>19</v>
      </c>
      <c r="F1467">
        <v>0.01</v>
      </c>
      <c r="G1467">
        <v>3.9220699999999997E-2</v>
      </c>
      <c r="H1467" t="s">
        <v>2041</v>
      </c>
    </row>
    <row r="1468" spans="1:8" x14ac:dyDescent="0.35">
      <c r="A1468" t="s">
        <v>0</v>
      </c>
      <c r="B1468" t="s">
        <v>2076</v>
      </c>
      <c r="C1468" t="s">
        <v>1654</v>
      </c>
      <c r="D1468" t="s">
        <v>15</v>
      </c>
      <c r="E1468" t="s">
        <v>15</v>
      </c>
      <c r="F1468">
        <v>1.9199999999999998E-2</v>
      </c>
      <c r="G1468">
        <v>9.9503300000000003E-3</v>
      </c>
      <c r="H1468" t="s">
        <v>2041</v>
      </c>
    </row>
    <row r="1469" spans="1:8" x14ac:dyDescent="0.35">
      <c r="A1469" t="s">
        <v>0</v>
      </c>
      <c r="B1469" t="s">
        <v>2076</v>
      </c>
      <c r="C1469" t="s">
        <v>1655</v>
      </c>
      <c r="D1469" t="s">
        <v>13</v>
      </c>
      <c r="E1469" t="s">
        <v>13</v>
      </c>
      <c r="F1469">
        <v>1.38E-2</v>
      </c>
      <c r="G1469">
        <v>-5.8268899999999998E-2</v>
      </c>
      <c r="H1469" t="s">
        <v>2041</v>
      </c>
    </row>
    <row r="1470" spans="1:8" x14ac:dyDescent="0.35">
      <c r="A1470" t="s">
        <v>0</v>
      </c>
      <c r="B1470" t="s">
        <v>2076</v>
      </c>
      <c r="C1470" t="s">
        <v>1656</v>
      </c>
      <c r="D1470" t="s">
        <v>13</v>
      </c>
      <c r="E1470" t="s">
        <v>13</v>
      </c>
      <c r="F1470">
        <v>1.3299999999999999E-2</v>
      </c>
      <c r="G1470">
        <v>5.12933E-2</v>
      </c>
      <c r="H1470" t="s">
        <v>2041</v>
      </c>
    </row>
    <row r="1471" spans="1:8" x14ac:dyDescent="0.35">
      <c r="A1471" t="s">
        <v>0</v>
      </c>
      <c r="B1471" t="s">
        <v>2076</v>
      </c>
      <c r="C1471" t="s">
        <v>1657</v>
      </c>
      <c r="D1471" t="s">
        <v>15</v>
      </c>
      <c r="E1471" t="s">
        <v>15</v>
      </c>
      <c r="F1471">
        <v>1.1599999999999999E-2</v>
      </c>
      <c r="G1471">
        <v>4.8790199999999999E-2</v>
      </c>
      <c r="H1471" t="s">
        <v>2041</v>
      </c>
    </row>
    <row r="1472" spans="1:8" x14ac:dyDescent="0.35">
      <c r="A1472" t="s">
        <v>0</v>
      </c>
      <c r="B1472" t="s">
        <v>2076</v>
      </c>
      <c r="C1472" t="s">
        <v>1658</v>
      </c>
      <c r="D1472" t="s">
        <v>19</v>
      </c>
      <c r="E1472" t="s">
        <v>19</v>
      </c>
      <c r="F1472">
        <v>1.04E-2</v>
      </c>
      <c r="G1472">
        <v>-1.98026E-2</v>
      </c>
      <c r="H1472" t="s">
        <v>2041</v>
      </c>
    </row>
    <row r="1473" spans="1:8" x14ac:dyDescent="0.35">
      <c r="A1473" t="s">
        <v>0</v>
      </c>
      <c r="B1473" t="s">
        <v>2076</v>
      </c>
      <c r="C1473" t="s">
        <v>1659</v>
      </c>
      <c r="D1473" t="s">
        <v>15</v>
      </c>
      <c r="E1473" t="s">
        <v>15</v>
      </c>
      <c r="F1473">
        <v>1.04E-2</v>
      </c>
      <c r="G1473">
        <v>-1.00503E-2</v>
      </c>
      <c r="H1473" t="s">
        <v>2041</v>
      </c>
    </row>
    <row r="1474" spans="1:8" x14ac:dyDescent="0.35">
      <c r="A1474" t="s">
        <v>0</v>
      </c>
      <c r="B1474" t="s">
        <v>2076</v>
      </c>
      <c r="C1474" t="s">
        <v>1660</v>
      </c>
      <c r="D1474" t="s">
        <v>19</v>
      </c>
      <c r="E1474" t="s">
        <v>19</v>
      </c>
      <c r="F1474">
        <v>1.12E-2</v>
      </c>
      <c r="G1474">
        <v>-2.0202700000000001E-2</v>
      </c>
      <c r="H1474" t="s">
        <v>2041</v>
      </c>
    </row>
    <row r="1475" spans="1:8" x14ac:dyDescent="0.35">
      <c r="A1475" t="s">
        <v>0</v>
      </c>
      <c r="B1475" t="s">
        <v>2076</v>
      </c>
      <c r="C1475" t="s">
        <v>1661</v>
      </c>
      <c r="D1475" t="s">
        <v>15</v>
      </c>
      <c r="E1475" t="s">
        <v>15</v>
      </c>
      <c r="F1475">
        <v>1.04E-2</v>
      </c>
      <c r="G1475">
        <v>-3.0459199999999999E-2</v>
      </c>
      <c r="H1475" t="s">
        <v>2041</v>
      </c>
    </row>
    <row r="1476" spans="1:8" x14ac:dyDescent="0.35">
      <c r="A1476" t="s">
        <v>0</v>
      </c>
      <c r="B1476" t="s">
        <v>2076</v>
      </c>
      <c r="C1476" t="s">
        <v>1662</v>
      </c>
      <c r="D1476" t="s">
        <v>21</v>
      </c>
      <c r="E1476" t="s">
        <v>21</v>
      </c>
      <c r="F1476">
        <v>1.5599999999999999E-2</v>
      </c>
      <c r="G1476">
        <v>-1.98026E-2</v>
      </c>
      <c r="H1476" t="s">
        <v>2041</v>
      </c>
    </row>
    <row r="1477" spans="1:8" x14ac:dyDescent="0.35">
      <c r="A1477" t="s">
        <v>0</v>
      </c>
      <c r="B1477" t="s">
        <v>2076</v>
      </c>
      <c r="C1477" t="s">
        <v>1663</v>
      </c>
      <c r="D1477" t="s">
        <v>13</v>
      </c>
      <c r="E1477" t="s">
        <v>13</v>
      </c>
      <c r="F1477">
        <v>1.1299999999999999E-2</v>
      </c>
      <c r="G1477">
        <v>-2.95588E-2</v>
      </c>
      <c r="H1477" t="s">
        <v>2041</v>
      </c>
    </row>
    <row r="1478" spans="1:8" x14ac:dyDescent="0.35">
      <c r="A1478" t="s">
        <v>0</v>
      </c>
      <c r="B1478" t="s">
        <v>2076</v>
      </c>
      <c r="C1478" t="s">
        <v>1665</v>
      </c>
      <c r="D1478" t="s">
        <v>21</v>
      </c>
      <c r="E1478" t="s">
        <v>21</v>
      </c>
      <c r="F1478">
        <v>1.77E-2</v>
      </c>
      <c r="G1478">
        <v>3.0459199999999999E-2</v>
      </c>
      <c r="H1478" t="s">
        <v>2041</v>
      </c>
    </row>
    <row r="1479" spans="1:8" x14ac:dyDescent="0.35">
      <c r="A1479" t="s">
        <v>0</v>
      </c>
      <c r="B1479" t="s">
        <v>2076</v>
      </c>
      <c r="C1479" t="s">
        <v>1667</v>
      </c>
      <c r="D1479" t="s">
        <v>21</v>
      </c>
      <c r="E1479" t="s">
        <v>21</v>
      </c>
      <c r="F1479">
        <v>1.66E-2</v>
      </c>
      <c r="G1479">
        <v>9.9503300000000003E-3</v>
      </c>
      <c r="H1479" t="s">
        <v>2041</v>
      </c>
    </row>
    <row r="1480" spans="1:8" x14ac:dyDescent="0.35">
      <c r="A1480" t="s">
        <v>0</v>
      </c>
      <c r="B1480" t="s">
        <v>2076</v>
      </c>
      <c r="C1480" t="s">
        <v>1668</v>
      </c>
      <c r="D1480" t="s">
        <v>15</v>
      </c>
      <c r="E1480" t="s">
        <v>15</v>
      </c>
      <c r="F1480">
        <v>1.9300000000000001E-2</v>
      </c>
      <c r="G1480">
        <v>-4.0821999999999997E-2</v>
      </c>
      <c r="H1480" t="s">
        <v>2041</v>
      </c>
    </row>
    <row r="1481" spans="1:8" x14ac:dyDescent="0.35">
      <c r="A1481" t="s">
        <v>0</v>
      </c>
      <c r="B1481" t="s">
        <v>2076</v>
      </c>
      <c r="C1481" t="s">
        <v>1669</v>
      </c>
      <c r="D1481" t="s">
        <v>13</v>
      </c>
      <c r="E1481" t="s">
        <v>13</v>
      </c>
      <c r="F1481">
        <v>1.5800000000000002E-2</v>
      </c>
      <c r="G1481">
        <v>-9.9503300000000003E-3</v>
      </c>
      <c r="H1481" t="s">
        <v>2041</v>
      </c>
    </row>
    <row r="1482" spans="1:8" x14ac:dyDescent="0.35">
      <c r="A1482" t="s">
        <v>0</v>
      </c>
      <c r="B1482" t="s">
        <v>2076</v>
      </c>
      <c r="C1482" t="s">
        <v>1670</v>
      </c>
      <c r="D1482" t="s">
        <v>21</v>
      </c>
      <c r="E1482" t="s">
        <v>21</v>
      </c>
      <c r="F1482">
        <v>1.3100000000000001E-2</v>
      </c>
      <c r="G1482">
        <v>-4.8790199999999999E-2</v>
      </c>
      <c r="H1482" t="s">
        <v>2041</v>
      </c>
    </row>
    <row r="1483" spans="1:8" x14ac:dyDescent="0.35">
      <c r="A1483" t="s">
        <v>0</v>
      </c>
      <c r="B1483" t="s">
        <v>2076</v>
      </c>
      <c r="C1483" t="s">
        <v>1671</v>
      </c>
      <c r="D1483" t="s">
        <v>15</v>
      </c>
      <c r="E1483" t="s">
        <v>15</v>
      </c>
      <c r="F1483">
        <v>2.63E-2</v>
      </c>
      <c r="G1483">
        <v>2.95588E-2</v>
      </c>
      <c r="H1483" t="s">
        <v>2041</v>
      </c>
    </row>
    <row r="1484" spans="1:8" x14ac:dyDescent="0.35">
      <c r="A1484" t="s">
        <v>0</v>
      </c>
      <c r="B1484" t="s">
        <v>2076</v>
      </c>
      <c r="C1484" t="s">
        <v>1672</v>
      </c>
      <c r="D1484" t="s">
        <v>15</v>
      </c>
      <c r="E1484" t="s">
        <v>15</v>
      </c>
      <c r="F1484">
        <v>0.03</v>
      </c>
      <c r="G1484">
        <v>-2.0202700000000001E-2</v>
      </c>
      <c r="H1484" t="s">
        <v>2041</v>
      </c>
    </row>
    <row r="1485" spans="1:8" x14ac:dyDescent="0.35">
      <c r="A1485" t="s">
        <v>0</v>
      </c>
      <c r="B1485" t="s">
        <v>2076</v>
      </c>
      <c r="C1485" t="s">
        <v>1673</v>
      </c>
      <c r="D1485" t="s">
        <v>19</v>
      </c>
      <c r="E1485" t="s">
        <v>19</v>
      </c>
      <c r="F1485">
        <v>2.8199999999999999E-2</v>
      </c>
      <c r="G1485">
        <v>2.95588E-2</v>
      </c>
      <c r="H1485" t="s">
        <v>2041</v>
      </c>
    </row>
    <row r="1486" spans="1:8" x14ac:dyDescent="0.35">
      <c r="A1486" t="s">
        <v>0</v>
      </c>
      <c r="B1486" t="s">
        <v>2076</v>
      </c>
      <c r="C1486" t="s">
        <v>1674</v>
      </c>
      <c r="D1486" t="s">
        <v>21</v>
      </c>
      <c r="E1486" t="s">
        <v>21</v>
      </c>
      <c r="F1486">
        <v>1.17E-2</v>
      </c>
      <c r="G1486">
        <v>1.00503E-2</v>
      </c>
      <c r="H1486" t="s">
        <v>2446</v>
      </c>
    </row>
    <row r="1487" spans="1:8" x14ac:dyDescent="0.35">
      <c r="A1487" t="s">
        <v>0</v>
      </c>
      <c r="B1487" t="s">
        <v>2076</v>
      </c>
      <c r="C1487" t="s">
        <v>1675</v>
      </c>
      <c r="D1487" t="s">
        <v>15</v>
      </c>
      <c r="E1487" t="s">
        <v>15</v>
      </c>
      <c r="F1487">
        <v>1.1900000000000001E-2</v>
      </c>
      <c r="G1487">
        <v>-1.00503E-2</v>
      </c>
      <c r="H1487" t="s">
        <v>2041</v>
      </c>
    </row>
    <row r="1488" spans="1:8" x14ac:dyDescent="0.35">
      <c r="A1488" t="s">
        <v>0</v>
      </c>
      <c r="B1488" t="s">
        <v>2076</v>
      </c>
      <c r="C1488" t="s">
        <v>1676</v>
      </c>
      <c r="D1488" t="s">
        <v>19</v>
      </c>
      <c r="E1488" t="s">
        <v>19</v>
      </c>
      <c r="F1488">
        <v>1.6299999999999999E-2</v>
      </c>
      <c r="G1488">
        <v>9.9503300000000003E-3</v>
      </c>
      <c r="H1488" t="s">
        <v>2041</v>
      </c>
    </row>
    <row r="1489" spans="1:8" x14ac:dyDescent="0.35">
      <c r="A1489" t="s">
        <v>0</v>
      </c>
      <c r="B1489" t="s">
        <v>2076</v>
      </c>
      <c r="C1489" t="s">
        <v>1677</v>
      </c>
      <c r="D1489" t="s">
        <v>19</v>
      </c>
      <c r="E1489" t="s">
        <v>19</v>
      </c>
      <c r="F1489">
        <v>1.29E-2</v>
      </c>
      <c r="G1489">
        <v>-1.00503E-2</v>
      </c>
      <c r="H1489" t="s">
        <v>2041</v>
      </c>
    </row>
    <row r="1490" spans="1:8" x14ac:dyDescent="0.35">
      <c r="A1490" t="s">
        <v>0</v>
      </c>
      <c r="B1490" t="s">
        <v>2076</v>
      </c>
      <c r="C1490" t="s">
        <v>1678</v>
      </c>
      <c r="D1490" t="s">
        <v>21</v>
      </c>
      <c r="E1490" t="s">
        <v>21</v>
      </c>
      <c r="F1490">
        <v>1.32E-2</v>
      </c>
      <c r="G1490">
        <v>-1.00503E-2</v>
      </c>
      <c r="H1490" t="s">
        <v>2041</v>
      </c>
    </row>
    <row r="1491" spans="1:8" x14ac:dyDescent="0.35">
      <c r="A1491" t="s">
        <v>0</v>
      </c>
      <c r="B1491" t="s">
        <v>2076</v>
      </c>
      <c r="C1491" t="s">
        <v>1680</v>
      </c>
      <c r="D1491" t="s">
        <v>15</v>
      </c>
      <c r="E1491" t="s">
        <v>15</v>
      </c>
      <c r="F1491">
        <v>1.15E-2</v>
      </c>
      <c r="G1491">
        <v>1.98026E-2</v>
      </c>
      <c r="H1491" t="s">
        <v>2041</v>
      </c>
    </row>
    <row r="1492" spans="1:8" x14ac:dyDescent="0.35">
      <c r="A1492" t="s">
        <v>0</v>
      </c>
      <c r="B1492" t="s">
        <v>2076</v>
      </c>
      <c r="C1492" t="s">
        <v>1681</v>
      </c>
      <c r="D1492" t="s">
        <v>15</v>
      </c>
      <c r="E1492" t="s">
        <v>15</v>
      </c>
      <c r="F1492">
        <v>1.24E-2</v>
      </c>
      <c r="G1492">
        <v>9.9503300000000003E-3</v>
      </c>
      <c r="H1492" t="s">
        <v>2041</v>
      </c>
    </row>
    <row r="1493" spans="1:8" x14ac:dyDescent="0.35">
      <c r="A1493" t="s">
        <v>0</v>
      </c>
      <c r="B1493" t="s">
        <v>2076</v>
      </c>
      <c r="C1493" t="s">
        <v>1682</v>
      </c>
      <c r="D1493" t="s">
        <v>15</v>
      </c>
      <c r="E1493" t="s">
        <v>15</v>
      </c>
      <c r="F1493">
        <v>1.2200000000000001E-2</v>
      </c>
      <c r="G1493">
        <v>2.95588E-2</v>
      </c>
      <c r="H1493" t="s">
        <v>2041</v>
      </c>
    </row>
    <row r="1494" spans="1:8" x14ac:dyDescent="0.35">
      <c r="A1494" t="s">
        <v>0</v>
      </c>
      <c r="B1494" t="s">
        <v>2076</v>
      </c>
      <c r="C1494" t="s">
        <v>1683</v>
      </c>
      <c r="D1494" t="s">
        <v>13</v>
      </c>
      <c r="E1494" t="s">
        <v>13</v>
      </c>
      <c r="F1494">
        <v>1.01E-2</v>
      </c>
      <c r="G1494">
        <v>-9.9503300000000003E-3</v>
      </c>
      <c r="H1494" t="s">
        <v>2041</v>
      </c>
    </row>
    <row r="1495" spans="1:8" x14ac:dyDescent="0.35">
      <c r="A1495" t="s">
        <v>0</v>
      </c>
      <c r="B1495" t="s">
        <v>2076</v>
      </c>
      <c r="C1495" t="s">
        <v>1684</v>
      </c>
      <c r="D1495" t="s">
        <v>13</v>
      </c>
      <c r="E1495" t="s">
        <v>13</v>
      </c>
      <c r="F1495">
        <v>1.55E-2</v>
      </c>
      <c r="G1495">
        <v>-7.6961000000000002E-2</v>
      </c>
      <c r="H1495" t="s">
        <v>2041</v>
      </c>
    </row>
    <row r="1496" spans="1:8" x14ac:dyDescent="0.35">
      <c r="A1496" t="s">
        <v>0</v>
      </c>
      <c r="B1496" t="s">
        <v>2076</v>
      </c>
      <c r="C1496" t="s">
        <v>1685</v>
      </c>
      <c r="D1496" t="s">
        <v>19</v>
      </c>
      <c r="E1496" t="s">
        <v>19</v>
      </c>
      <c r="F1496">
        <v>1.21E-2</v>
      </c>
      <c r="G1496">
        <v>-4.0821999999999997E-2</v>
      </c>
      <c r="H1496" t="s">
        <v>2041</v>
      </c>
    </row>
    <row r="1497" spans="1:8" x14ac:dyDescent="0.35">
      <c r="A1497" t="s">
        <v>0</v>
      </c>
      <c r="B1497" t="s">
        <v>2076</v>
      </c>
      <c r="C1497" t="s">
        <v>1686</v>
      </c>
      <c r="D1497" t="s">
        <v>13</v>
      </c>
      <c r="E1497" t="s">
        <v>13</v>
      </c>
      <c r="F1497">
        <v>2.0400000000000001E-2</v>
      </c>
      <c r="G1497">
        <v>5.12933E-2</v>
      </c>
      <c r="H1497" t="s">
        <v>2041</v>
      </c>
    </row>
    <row r="1498" spans="1:8" x14ac:dyDescent="0.35">
      <c r="A1498" t="s">
        <v>0</v>
      </c>
      <c r="B1498" t="s">
        <v>2076</v>
      </c>
      <c r="C1498" t="s">
        <v>1687</v>
      </c>
      <c r="D1498" t="s">
        <v>21</v>
      </c>
      <c r="E1498" t="s">
        <v>21</v>
      </c>
      <c r="F1498">
        <v>2.7099999999999999E-2</v>
      </c>
      <c r="G1498">
        <v>6.1875399999999997E-2</v>
      </c>
      <c r="H1498" t="s">
        <v>2041</v>
      </c>
    </row>
    <row r="1499" spans="1:8" x14ac:dyDescent="0.35">
      <c r="A1499" t="s">
        <v>0</v>
      </c>
      <c r="B1499" t="s">
        <v>2076</v>
      </c>
      <c r="C1499" t="s">
        <v>1688</v>
      </c>
      <c r="D1499" t="s">
        <v>19</v>
      </c>
      <c r="E1499" t="s">
        <v>19</v>
      </c>
      <c r="F1499">
        <v>1.34E-2</v>
      </c>
      <c r="G1499">
        <v>5.8268899999999998E-2</v>
      </c>
      <c r="H1499" t="s">
        <v>2041</v>
      </c>
    </row>
    <row r="1500" spans="1:8" x14ac:dyDescent="0.35">
      <c r="A1500" t="s">
        <v>0</v>
      </c>
      <c r="B1500" t="s">
        <v>2076</v>
      </c>
      <c r="C1500" t="s">
        <v>1689</v>
      </c>
      <c r="D1500" t="s">
        <v>21</v>
      </c>
      <c r="E1500" t="s">
        <v>21</v>
      </c>
      <c r="F1500">
        <v>9.4000000000000004E-3</v>
      </c>
      <c r="G1500">
        <v>3.0459199999999999E-2</v>
      </c>
      <c r="H1500" t="s">
        <v>2041</v>
      </c>
    </row>
    <row r="1501" spans="1:8" x14ac:dyDescent="0.35">
      <c r="A1501" t="s">
        <v>0</v>
      </c>
      <c r="B1501" t="s">
        <v>2076</v>
      </c>
      <c r="C1501" t="s">
        <v>1692</v>
      </c>
      <c r="D1501" t="s">
        <v>19</v>
      </c>
      <c r="E1501" t="s">
        <v>19</v>
      </c>
      <c r="F1501">
        <v>6.4899999999999999E-2</v>
      </c>
      <c r="G1501">
        <v>-9.4310699999999997E-2</v>
      </c>
      <c r="H1501" t="s">
        <v>2041</v>
      </c>
    </row>
    <row r="1502" spans="1:8" x14ac:dyDescent="0.35">
      <c r="A1502" t="s">
        <v>0</v>
      </c>
      <c r="B1502" t="s">
        <v>2076</v>
      </c>
      <c r="C1502" t="s">
        <v>1693</v>
      </c>
      <c r="D1502" t="s">
        <v>13</v>
      </c>
      <c r="E1502" t="s">
        <v>13</v>
      </c>
      <c r="F1502">
        <v>1.84E-2</v>
      </c>
      <c r="G1502">
        <v>3.0459199999999999E-2</v>
      </c>
      <c r="H1502" t="s">
        <v>2041</v>
      </c>
    </row>
    <row r="1503" spans="1:8" x14ac:dyDescent="0.35">
      <c r="A1503" t="s">
        <v>0</v>
      </c>
      <c r="B1503" t="s">
        <v>2076</v>
      </c>
      <c r="C1503" t="s">
        <v>1694</v>
      </c>
      <c r="D1503" t="s">
        <v>19</v>
      </c>
      <c r="E1503" t="s">
        <v>19</v>
      </c>
      <c r="F1503">
        <v>1.6E-2</v>
      </c>
      <c r="G1503">
        <v>-9.9503300000000003E-3</v>
      </c>
      <c r="H1503" t="s">
        <v>2445</v>
      </c>
    </row>
    <row r="1504" spans="1:8" x14ac:dyDescent="0.35">
      <c r="A1504" t="s">
        <v>0</v>
      </c>
      <c r="B1504" t="s">
        <v>2076</v>
      </c>
      <c r="C1504" t="s">
        <v>1695</v>
      </c>
      <c r="D1504" t="s">
        <v>21</v>
      </c>
      <c r="E1504" t="s">
        <v>21</v>
      </c>
      <c r="F1504">
        <v>1.4800000000000001E-2</v>
      </c>
      <c r="G1504">
        <v>-2.95588E-2</v>
      </c>
      <c r="H1504" t="s">
        <v>2041</v>
      </c>
    </row>
    <row r="1505" spans="1:8" x14ac:dyDescent="0.35">
      <c r="A1505" t="s">
        <v>0</v>
      </c>
      <c r="B1505" t="s">
        <v>2076</v>
      </c>
      <c r="C1505" t="s">
        <v>1696</v>
      </c>
      <c r="D1505" t="s">
        <v>21</v>
      </c>
      <c r="E1505" t="s">
        <v>21</v>
      </c>
      <c r="F1505">
        <v>1.0200000000000001E-2</v>
      </c>
      <c r="G1505">
        <v>3.9220699999999997E-2</v>
      </c>
      <c r="H1505" t="s">
        <v>2041</v>
      </c>
    </row>
    <row r="1506" spans="1:8" x14ac:dyDescent="0.35">
      <c r="A1506" t="s">
        <v>0</v>
      </c>
      <c r="B1506" t="s">
        <v>2076</v>
      </c>
      <c r="C1506" t="s">
        <v>1697</v>
      </c>
      <c r="D1506" t="s">
        <v>21</v>
      </c>
      <c r="E1506" t="s">
        <v>21</v>
      </c>
      <c r="F1506">
        <v>1.8599999999999998E-2</v>
      </c>
      <c r="G1506">
        <v>3.0459199999999999E-2</v>
      </c>
      <c r="H1506" t="s">
        <v>2041</v>
      </c>
    </row>
    <row r="1507" spans="1:8" x14ac:dyDescent="0.35">
      <c r="A1507" t="s">
        <v>0</v>
      </c>
      <c r="B1507" t="s">
        <v>2076</v>
      </c>
      <c r="C1507" t="s">
        <v>1698</v>
      </c>
      <c r="D1507" t="s">
        <v>13</v>
      </c>
      <c r="E1507" t="s">
        <v>13</v>
      </c>
      <c r="F1507">
        <v>1.49E-2</v>
      </c>
      <c r="G1507">
        <v>1.00503E-2</v>
      </c>
      <c r="H1507" t="s">
        <v>2041</v>
      </c>
    </row>
    <row r="1508" spans="1:8" x14ac:dyDescent="0.35">
      <c r="A1508" t="s">
        <v>0</v>
      </c>
      <c r="B1508" t="s">
        <v>2076</v>
      </c>
      <c r="C1508" t="s">
        <v>1699</v>
      </c>
      <c r="D1508" t="s">
        <v>19</v>
      </c>
      <c r="E1508" t="s">
        <v>19</v>
      </c>
      <c r="F1508">
        <v>1.0999999999999999E-2</v>
      </c>
      <c r="G1508">
        <v>9.9503300000000003E-3</v>
      </c>
      <c r="H1508" t="s">
        <v>2041</v>
      </c>
    </row>
    <row r="1509" spans="1:8" x14ac:dyDescent="0.35">
      <c r="A1509" t="s">
        <v>0</v>
      </c>
      <c r="B1509" t="s">
        <v>2076</v>
      </c>
      <c r="C1509" t="s">
        <v>2134</v>
      </c>
      <c r="D1509" t="s">
        <v>13</v>
      </c>
      <c r="E1509" t="s">
        <v>13</v>
      </c>
      <c r="F1509">
        <v>1.3599999999999999E-2</v>
      </c>
      <c r="G1509">
        <v>-9.9503300000000003E-3</v>
      </c>
      <c r="H1509" t="s">
        <v>2041</v>
      </c>
    </row>
    <row r="1510" spans="1:8" x14ac:dyDescent="0.35">
      <c r="A1510" t="s">
        <v>0</v>
      </c>
      <c r="B1510" t="s">
        <v>2076</v>
      </c>
      <c r="C1510" t="s">
        <v>1701</v>
      </c>
      <c r="D1510" t="s">
        <v>13</v>
      </c>
      <c r="E1510" t="s">
        <v>13</v>
      </c>
      <c r="F1510">
        <v>1.21E-2</v>
      </c>
      <c r="G1510">
        <v>3.0459199999999999E-2</v>
      </c>
      <c r="H1510" t="s">
        <v>2041</v>
      </c>
    </row>
    <row r="1511" spans="1:8" x14ac:dyDescent="0.35">
      <c r="A1511" t="s">
        <v>0</v>
      </c>
      <c r="B1511" t="s">
        <v>2076</v>
      </c>
      <c r="C1511" t="s">
        <v>1702</v>
      </c>
      <c r="D1511" t="s">
        <v>21</v>
      </c>
      <c r="E1511" t="s">
        <v>21</v>
      </c>
      <c r="F1511">
        <v>1.14E-2</v>
      </c>
      <c r="G1511">
        <v>2.0202700000000001E-2</v>
      </c>
      <c r="H1511" t="s">
        <v>2041</v>
      </c>
    </row>
    <row r="1512" spans="1:8" x14ac:dyDescent="0.35">
      <c r="A1512" t="s">
        <v>0</v>
      </c>
      <c r="B1512" t="s">
        <v>2076</v>
      </c>
      <c r="C1512" t="s">
        <v>1703</v>
      </c>
      <c r="D1512" t="s">
        <v>13</v>
      </c>
      <c r="E1512" t="s">
        <v>13</v>
      </c>
      <c r="F1512">
        <v>1.01E-2</v>
      </c>
      <c r="G1512">
        <v>3.0459199999999999E-2</v>
      </c>
      <c r="H1512" t="s">
        <v>2041</v>
      </c>
    </row>
    <row r="1513" spans="1:8" x14ac:dyDescent="0.35">
      <c r="A1513" t="s">
        <v>0</v>
      </c>
      <c r="B1513" t="s">
        <v>2076</v>
      </c>
      <c r="C1513" t="s">
        <v>1704</v>
      </c>
      <c r="D1513" t="s">
        <v>15</v>
      </c>
      <c r="E1513" t="s">
        <v>15</v>
      </c>
      <c r="F1513">
        <v>1.14E-2</v>
      </c>
      <c r="G1513">
        <v>-2.0202700000000001E-2</v>
      </c>
      <c r="H1513" t="s">
        <v>2041</v>
      </c>
    </row>
    <row r="1514" spans="1:8" x14ac:dyDescent="0.35">
      <c r="A1514" t="s">
        <v>0</v>
      </c>
      <c r="B1514" t="s">
        <v>2076</v>
      </c>
      <c r="C1514" t="s">
        <v>1705</v>
      </c>
      <c r="D1514" t="s">
        <v>21</v>
      </c>
      <c r="E1514" t="s">
        <v>21</v>
      </c>
      <c r="F1514">
        <v>2.5399999999999999E-2</v>
      </c>
      <c r="G1514">
        <v>-1.98026E-2</v>
      </c>
      <c r="H1514" t="s">
        <v>2041</v>
      </c>
    </row>
    <row r="1515" spans="1:8" x14ac:dyDescent="0.35">
      <c r="A1515" t="s">
        <v>0</v>
      </c>
      <c r="B1515" t="s">
        <v>2076</v>
      </c>
      <c r="C1515" t="s">
        <v>1706</v>
      </c>
      <c r="D1515" t="s">
        <v>15</v>
      </c>
      <c r="E1515" t="s">
        <v>15</v>
      </c>
      <c r="F1515">
        <v>9.9000000000000008E-3</v>
      </c>
      <c r="G1515">
        <v>4.8790199999999999E-2</v>
      </c>
      <c r="H1515" t="s">
        <v>2041</v>
      </c>
    </row>
    <row r="1516" spans="1:8" x14ac:dyDescent="0.35">
      <c r="A1516" t="s">
        <v>0</v>
      </c>
      <c r="B1516" t="s">
        <v>2076</v>
      </c>
      <c r="C1516" t="s">
        <v>1707</v>
      </c>
      <c r="D1516" t="s">
        <v>13</v>
      </c>
      <c r="E1516" t="s">
        <v>13</v>
      </c>
      <c r="F1516">
        <v>1.03E-2</v>
      </c>
      <c r="G1516">
        <v>2.0202700000000001E-2</v>
      </c>
      <c r="H1516" t="s">
        <v>2041</v>
      </c>
    </row>
    <row r="1517" spans="1:8" x14ac:dyDescent="0.35">
      <c r="A1517" t="s">
        <v>0</v>
      </c>
      <c r="B1517" t="s">
        <v>2076</v>
      </c>
      <c r="C1517" t="s">
        <v>1708</v>
      </c>
      <c r="D1517" t="s">
        <v>15</v>
      </c>
      <c r="E1517" t="s">
        <v>15</v>
      </c>
      <c r="F1517">
        <v>2.7099999999999999E-2</v>
      </c>
      <c r="G1517">
        <v>-8.33816E-2</v>
      </c>
      <c r="H1517" t="s">
        <v>2041</v>
      </c>
    </row>
    <row r="1518" spans="1:8" x14ac:dyDescent="0.35">
      <c r="A1518" t="s">
        <v>0</v>
      </c>
      <c r="B1518" t="s">
        <v>2076</v>
      </c>
      <c r="C1518" t="s">
        <v>1709</v>
      </c>
      <c r="D1518" t="s">
        <v>21</v>
      </c>
      <c r="E1518" t="s">
        <v>21</v>
      </c>
      <c r="F1518">
        <v>1.66E-2</v>
      </c>
      <c r="G1518">
        <v>-9.9503300000000003E-3</v>
      </c>
      <c r="H1518" t="s">
        <v>2041</v>
      </c>
    </row>
    <row r="1519" spans="1:8" x14ac:dyDescent="0.35">
      <c r="A1519" t="s">
        <v>0</v>
      </c>
      <c r="B1519" t="s">
        <v>2076</v>
      </c>
      <c r="C1519" t="s">
        <v>1710</v>
      </c>
      <c r="D1519" t="s">
        <v>21</v>
      </c>
      <c r="E1519" t="s">
        <v>21</v>
      </c>
      <c r="F1519">
        <v>1.1900000000000001E-2</v>
      </c>
      <c r="G1519">
        <v>1.00503E-2</v>
      </c>
      <c r="H1519" t="s">
        <v>2041</v>
      </c>
    </row>
    <row r="1520" spans="1:8" x14ac:dyDescent="0.35">
      <c r="A1520" t="s">
        <v>0</v>
      </c>
      <c r="B1520" t="s">
        <v>2076</v>
      </c>
      <c r="C1520" t="s">
        <v>1711</v>
      </c>
      <c r="D1520" t="s">
        <v>19</v>
      </c>
      <c r="E1520" t="s">
        <v>19</v>
      </c>
      <c r="F1520">
        <v>1.4800000000000001E-2</v>
      </c>
      <c r="G1520">
        <v>-2.0202700000000001E-2</v>
      </c>
      <c r="H1520" t="s">
        <v>2041</v>
      </c>
    </row>
    <row r="1521" spans="1:8" x14ac:dyDescent="0.35">
      <c r="A1521" t="s">
        <v>0</v>
      </c>
      <c r="B1521" t="s">
        <v>2076</v>
      </c>
      <c r="C1521" t="s">
        <v>1712</v>
      </c>
      <c r="D1521" t="s">
        <v>15</v>
      </c>
      <c r="E1521" t="s">
        <v>15</v>
      </c>
      <c r="F1521">
        <v>1.6799999999999999E-2</v>
      </c>
      <c r="G1521">
        <v>1.98026E-2</v>
      </c>
      <c r="H1521" t="s">
        <v>2041</v>
      </c>
    </row>
    <row r="1522" spans="1:8" x14ac:dyDescent="0.35">
      <c r="A1522" t="s">
        <v>0</v>
      </c>
      <c r="B1522" t="s">
        <v>2076</v>
      </c>
      <c r="C1522" t="s">
        <v>1713</v>
      </c>
      <c r="D1522" t="s">
        <v>21</v>
      </c>
      <c r="E1522" t="s">
        <v>21</v>
      </c>
      <c r="F1522">
        <v>1.5299999999999999E-2</v>
      </c>
      <c r="G1522">
        <v>-7.6961000000000002E-2</v>
      </c>
      <c r="H1522" t="s">
        <v>2041</v>
      </c>
    </row>
    <row r="1523" spans="1:8" x14ac:dyDescent="0.35">
      <c r="A1523" t="s">
        <v>0</v>
      </c>
      <c r="B1523" t="s">
        <v>2076</v>
      </c>
      <c r="C1523" t="s">
        <v>1714</v>
      </c>
      <c r="D1523" t="s">
        <v>15</v>
      </c>
      <c r="E1523" t="s">
        <v>15</v>
      </c>
      <c r="F1523">
        <v>1.06E-2</v>
      </c>
      <c r="G1523">
        <v>-4.0821999999999997E-2</v>
      </c>
      <c r="H1523" t="s">
        <v>2041</v>
      </c>
    </row>
    <row r="1524" spans="1:8" x14ac:dyDescent="0.35">
      <c r="A1524" t="s">
        <v>0</v>
      </c>
      <c r="B1524" t="s">
        <v>2076</v>
      </c>
      <c r="C1524" t="s">
        <v>1715</v>
      </c>
      <c r="D1524" t="s">
        <v>19</v>
      </c>
      <c r="E1524" t="s">
        <v>19</v>
      </c>
      <c r="F1524">
        <v>1.26E-2</v>
      </c>
      <c r="G1524">
        <v>-1.98026E-2</v>
      </c>
      <c r="H1524" t="s">
        <v>2041</v>
      </c>
    </row>
    <row r="1525" spans="1:8" x14ac:dyDescent="0.35">
      <c r="A1525" t="s">
        <v>0</v>
      </c>
      <c r="B1525" t="s">
        <v>2076</v>
      </c>
      <c r="C1525" t="s">
        <v>1717</v>
      </c>
      <c r="D1525" t="s">
        <v>21</v>
      </c>
      <c r="E1525" t="s">
        <v>21</v>
      </c>
      <c r="F1525">
        <v>1.5699999999999999E-2</v>
      </c>
      <c r="G1525">
        <v>-1.00503E-2</v>
      </c>
      <c r="H1525" t="s">
        <v>2444</v>
      </c>
    </row>
    <row r="1526" spans="1:8" x14ac:dyDescent="0.35">
      <c r="A1526" t="s">
        <v>0</v>
      </c>
      <c r="B1526" t="s">
        <v>2076</v>
      </c>
      <c r="C1526" t="s">
        <v>1718</v>
      </c>
      <c r="D1526" t="s">
        <v>21</v>
      </c>
      <c r="E1526" t="s">
        <v>21</v>
      </c>
      <c r="F1526">
        <v>1.0699999999999999E-2</v>
      </c>
      <c r="G1526">
        <v>6.1875399999999997E-2</v>
      </c>
      <c r="H1526" t="s">
        <v>2041</v>
      </c>
    </row>
    <row r="1527" spans="1:8" x14ac:dyDescent="0.35">
      <c r="A1527" t="s">
        <v>0</v>
      </c>
      <c r="B1527" t="s">
        <v>2076</v>
      </c>
      <c r="C1527" t="s">
        <v>1720</v>
      </c>
      <c r="D1527" t="s">
        <v>19</v>
      </c>
      <c r="E1527" t="s">
        <v>19</v>
      </c>
      <c r="F1527">
        <v>1.23E-2</v>
      </c>
      <c r="G1527">
        <v>-1.00503E-2</v>
      </c>
      <c r="H1527" t="s">
        <v>2041</v>
      </c>
    </row>
    <row r="1528" spans="1:8" x14ac:dyDescent="0.35">
      <c r="A1528" t="s">
        <v>0</v>
      </c>
      <c r="B1528" t="s">
        <v>2076</v>
      </c>
      <c r="C1528" t="s">
        <v>1721</v>
      </c>
      <c r="D1528" t="s">
        <v>15</v>
      </c>
      <c r="E1528" t="s">
        <v>15</v>
      </c>
      <c r="F1528">
        <v>1.4E-2</v>
      </c>
      <c r="G1528">
        <v>-4.0821999999999997E-2</v>
      </c>
      <c r="H1528" t="s">
        <v>2041</v>
      </c>
    </row>
    <row r="1529" spans="1:8" x14ac:dyDescent="0.35">
      <c r="A1529" t="s">
        <v>0</v>
      </c>
      <c r="B1529" t="s">
        <v>2076</v>
      </c>
      <c r="C1529" t="s">
        <v>1722</v>
      </c>
      <c r="D1529" t="s">
        <v>13</v>
      </c>
      <c r="E1529" t="s">
        <v>13</v>
      </c>
      <c r="F1529">
        <v>1.8700000000000001E-2</v>
      </c>
      <c r="G1529">
        <v>0.105361</v>
      </c>
      <c r="H1529" t="s">
        <v>2041</v>
      </c>
    </row>
    <row r="1530" spans="1:8" x14ac:dyDescent="0.35">
      <c r="A1530" t="s">
        <v>0</v>
      </c>
      <c r="B1530" t="s">
        <v>2076</v>
      </c>
      <c r="C1530" t="s">
        <v>1723</v>
      </c>
      <c r="D1530" t="s">
        <v>21</v>
      </c>
      <c r="E1530" t="s">
        <v>21</v>
      </c>
      <c r="F1530">
        <v>3.3099999999999997E-2</v>
      </c>
      <c r="G1530">
        <v>6.1875399999999997E-2</v>
      </c>
      <c r="H1530" t="s">
        <v>2041</v>
      </c>
    </row>
    <row r="1531" spans="1:8" x14ac:dyDescent="0.35">
      <c r="A1531" t="s">
        <v>0</v>
      </c>
      <c r="B1531" t="s">
        <v>2076</v>
      </c>
      <c r="C1531" t="s">
        <v>1724</v>
      </c>
      <c r="D1531" t="s">
        <v>13</v>
      </c>
      <c r="E1531" t="s">
        <v>13</v>
      </c>
      <c r="F1531">
        <v>1.8100000000000002E-2</v>
      </c>
      <c r="G1531">
        <v>5.12933E-2</v>
      </c>
      <c r="H1531" t="s">
        <v>2041</v>
      </c>
    </row>
    <row r="1532" spans="1:8" x14ac:dyDescent="0.35">
      <c r="A1532" t="s">
        <v>0</v>
      </c>
      <c r="B1532" t="s">
        <v>2076</v>
      </c>
      <c r="C1532" t="s">
        <v>1725</v>
      </c>
      <c r="D1532" t="s">
        <v>19</v>
      </c>
      <c r="E1532" t="s">
        <v>19</v>
      </c>
      <c r="F1532">
        <v>1.47E-2</v>
      </c>
      <c r="G1532">
        <v>1.98026E-2</v>
      </c>
      <c r="H1532" t="s">
        <v>2041</v>
      </c>
    </row>
    <row r="1533" spans="1:8" x14ac:dyDescent="0.35">
      <c r="A1533" t="s">
        <v>0</v>
      </c>
      <c r="B1533" t="s">
        <v>2076</v>
      </c>
      <c r="C1533" t="s">
        <v>1726</v>
      </c>
      <c r="D1533" t="s">
        <v>21</v>
      </c>
      <c r="E1533" t="s">
        <v>21</v>
      </c>
      <c r="F1533">
        <v>1.1599999999999999E-2</v>
      </c>
      <c r="G1533">
        <v>1.00503E-2</v>
      </c>
      <c r="H1533" t="s">
        <v>2443</v>
      </c>
    </row>
    <row r="1534" spans="1:8" x14ac:dyDescent="0.35">
      <c r="A1534" t="s">
        <v>0</v>
      </c>
      <c r="B1534" t="s">
        <v>2076</v>
      </c>
      <c r="C1534" t="s">
        <v>1728</v>
      </c>
      <c r="D1534" t="s">
        <v>13</v>
      </c>
      <c r="E1534" t="s">
        <v>13</v>
      </c>
      <c r="F1534">
        <v>1.4800000000000001E-2</v>
      </c>
      <c r="G1534">
        <v>-9.9503300000000003E-3</v>
      </c>
      <c r="H1534" t="s">
        <v>2041</v>
      </c>
    </row>
    <row r="1535" spans="1:8" x14ac:dyDescent="0.35">
      <c r="A1535" t="s">
        <v>0</v>
      </c>
      <c r="B1535" t="s">
        <v>2076</v>
      </c>
      <c r="C1535" t="s">
        <v>1730</v>
      </c>
      <c r="D1535" t="s">
        <v>15</v>
      </c>
      <c r="E1535" t="s">
        <v>15</v>
      </c>
      <c r="F1535">
        <v>1.09E-2</v>
      </c>
      <c r="G1535">
        <v>1.98026E-2</v>
      </c>
      <c r="H1535" t="s">
        <v>2041</v>
      </c>
    </row>
    <row r="1536" spans="1:8" x14ac:dyDescent="0.35">
      <c r="A1536" t="s">
        <v>0</v>
      </c>
      <c r="B1536" t="s">
        <v>2076</v>
      </c>
      <c r="C1536" t="s">
        <v>1731</v>
      </c>
      <c r="D1536" t="s">
        <v>13</v>
      </c>
      <c r="E1536" t="s">
        <v>13</v>
      </c>
      <c r="F1536">
        <v>1.2E-2</v>
      </c>
      <c r="G1536">
        <v>3.0459199999999999E-2</v>
      </c>
      <c r="H1536" t="s">
        <v>2041</v>
      </c>
    </row>
    <row r="1537" spans="1:8" x14ac:dyDescent="0.35">
      <c r="A1537" t="s">
        <v>0</v>
      </c>
      <c r="B1537" t="s">
        <v>2076</v>
      </c>
      <c r="C1537" t="s">
        <v>1733</v>
      </c>
      <c r="D1537" t="s">
        <v>15</v>
      </c>
      <c r="E1537" t="s">
        <v>15</v>
      </c>
      <c r="F1537">
        <v>1.3299999999999999E-2</v>
      </c>
      <c r="G1537">
        <v>2.95588E-2</v>
      </c>
      <c r="H1537" t="s">
        <v>2041</v>
      </c>
    </row>
    <row r="1538" spans="1:8" x14ac:dyDescent="0.35">
      <c r="A1538" t="s">
        <v>0</v>
      </c>
      <c r="B1538" t="s">
        <v>2076</v>
      </c>
      <c r="C1538" t="s">
        <v>1734</v>
      </c>
      <c r="D1538" t="s">
        <v>19</v>
      </c>
      <c r="E1538" t="s">
        <v>19</v>
      </c>
      <c r="F1538">
        <v>0.02</v>
      </c>
      <c r="G1538">
        <v>1.00503E-2</v>
      </c>
      <c r="H1538" t="s">
        <v>2041</v>
      </c>
    </row>
    <row r="1539" spans="1:8" x14ac:dyDescent="0.35">
      <c r="A1539" t="s">
        <v>0</v>
      </c>
      <c r="B1539" t="s">
        <v>2076</v>
      </c>
      <c r="C1539" t="s">
        <v>1735</v>
      </c>
      <c r="D1539" t="s">
        <v>21</v>
      </c>
      <c r="E1539" t="s">
        <v>21</v>
      </c>
      <c r="F1539">
        <v>1.9599999999999999E-2</v>
      </c>
      <c r="G1539">
        <v>-1.98026E-2</v>
      </c>
      <c r="H1539" t="s">
        <v>2041</v>
      </c>
    </row>
    <row r="1540" spans="1:8" x14ac:dyDescent="0.35">
      <c r="A1540" t="s">
        <v>0</v>
      </c>
      <c r="B1540" t="s">
        <v>2076</v>
      </c>
      <c r="C1540" t="s">
        <v>1736</v>
      </c>
      <c r="D1540" t="s">
        <v>13</v>
      </c>
      <c r="E1540" t="s">
        <v>13</v>
      </c>
      <c r="F1540">
        <v>1.06E-2</v>
      </c>
      <c r="G1540">
        <v>2.0202700000000001E-2</v>
      </c>
      <c r="H1540" t="s">
        <v>2041</v>
      </c>
    </row>
    <row r="1541" spans="1:8" x14ac:dyDescent="0.35">
      <c r="A1541" t="s">
        <v>0</v>
      </c>
      <c r="B1541" t="s">
        <v>2076</v>
      </c>
      <c r="C1541" t="s">
        <v>1737</v>
      </c>
      <c r="D1541" t="s">
        <v>13</v>
      </c>
      <c r="E1541" t="s">
        <v>13</v>
      </c>
      <c r="F1541">
        <v>1.52E-2</v>
      </c>
      <c r="G1541">
        <v>1.00503E-2</v>
      </c>
      <c r="H1541" t="s">
        <v>2041</v>
      </c>
    </row>
    <row r="1542" spans="1:8" x14ac:dyDescent="0.35">
      <c r="A1542" t="s">
        <v>0</v>
      </c>
      <c r="B1542" t="s">
        <v>2076</v>
      </c>
      <c r="C1542" t="s">
        <v>1738</v>
      </c>
      <c r="D1542" t="s">
        <v>13</v>
      </c>
      <c r="E1542" t="s">
        <v>13</v>
      </c>
      <c r="F1542">
        <v>9.4999999999999998E-3</v>
      </c>
      <c r="G1542">
        <v>-1.98026E-2</v>
      </c>
      <c r="H1542" t="s">
        <v>2041</v>
      </c>
    </row>
    <row r="1543" spans="1:8" x14ac:dyDescent="0.35">
      <c r="A1543" t="s">
        <v>0</v>
      </c>
      <c r="B1543" t="s">
        <v>2076</v>
      </c>
      <c r="C1543" t="s">
        <v>1740</v>
      </c>
      <c r="D1543" t="s">
        <v>19</v>
      </c>
      <c r="E1543" t="s">
        <v>19</v>
      </c>
      <c r="F1543">
        <v>1.2800000000000001E-2</v>
      </c>
      <c r="G1543">
        <v>9.9503300000000003E-3</v>
      </c>
      <c r="H1543" t="s">
        <v>2041</v>
      </c>
    </row>
    <row r="1544" spans="1:8" x14ac:dyDescent="0.35">
      <c r="A1544" t="s">
        <v>0</v>
      </c>
      <c r="B1544" t="s">
        <v>2076</v>
      </c>
      <c r="C1544" t="s">
        <v>1741</v>
      </c>
      <c r="D1544" t="s">
        <v>15</v>
      </c>
      <c r="E1544" t="s">
        <v>15</v>
      </c>
      <c r="F1544">
        <v>1.2699999999999999E-2</v>
      </c>
      <c r="G1544">
        <v>-1.00503E-2</v>
      </c>
      <c r="H1544" t="s">
        <v>2041</v>
      </c>
    </row>
    <row r="1545" spans="1:8" x14ac:dyDescent="0.35">
      <c r="A1545" t="s">
        <v>0</v>
      </c>
      <c r="B1545" t="s">
        <v>2076</v>
      </c>
      <c r="C1545" t="s">
        <v>1742</v>
      </c>
      <c r="D1545" t="s">
        <v>13</v>
      </c>
      <c r="E1545" t="s">
        <v>13</v>
      </c>
      <c r="F1545">
        <v>1.5100000000000001E-2</v>
      </c>
      <c r="G1545">
        <v>1.00503E-2</v>
      </c>
      <c r="H1545" t="s">
        <v>2041</v>
      </c>
    </row>
    <row r="1546" spans="1:8" x14ac:dyDescent="0.35">
      <c r="A1546" t="s">
        <v>0</v>
      </c>
      <c r="B1546" t="s">
        <v>2076</v>
      </c>
      <c r="C1546" t="s">
        <v>1743</v>
      </c>
      <c r="D1546" t="s">
        <v>15</v>
      </c>
      <c r="E1546" t="s">
        <v>15</v>
      </c>
      <c r="F1546">
        <v>1.0800000000000001E-2</v>
      </c>
      <c r="G1546">
        <v>9.9503300000000003E-3</v>
      </c>
      <c r="H1546" t="s">
        <v>2041</v>
      </c>
    </row>
    <row r="1547" spans="1:8" x14ac:dyDescent="0.35">
      <c r="A1547" t="s">
        <v>0</v>
      </c>
      <c r="B1547" t="s">
        <v>2076</v>
      </c>
      <c r="C1547" t="s">
        <v>1744</v>
      </c>
      <c r="D1547" t="s">
        <v>19</v>
      </c>
      <c r="E1547" t="s">
        <v>19</v>
      </c>
      <c r="F1547">
        <v>2.3099999999999999E-2</v>
      </c>
      <c r="G1547">
        <v>-2.0202700000000001E-2</v>
      </c>
      <c r="H1547" t="s">
        <v>2041</v>
      </c>
    </row>
    <row r="1548" spans="1:8" x14ac:dyDescent="0.35">
      <c r="A1548" t="s">
        <v>0</v>
      </c>
      <c r="B1548" t="s">
        <v>2076</v>
      </c>
      <c r="C1548" t="s">
        <v>1745</v>
      </c>
      <c r="D1548" t="s">
        <v>13</v>
      </c>
      <c r="E1548" t="s">
        <v>13</v>
      </c>
      <c r="F1548">
        <v>2.01E-2</v>
      </c>
      <c r="G1548">
        <v>2.0202700000000001E-2</v>
      </c>
      <c r="H1548" t="s">
        <v>2041</v>
      </c>
    </row>
    <row r="1549" spans="1:8" x14ac:dyDescent="0.35">
      <c r="A1549" t="s">
        <v>0</v>
      </c>
      <c r="B1549" t="s">
        <v>2076</v>
      </c>
      <c r="C1549" t="s">
        <v>1746</v>
      </c>
      <c r="D1549" t="s">
        <v>13</v>
      </c>
      <c r="E1549" t="s">
        <v>13</v>
      </c>
      <c r="F1549">
        <v>1.46E-2</v>
      </c>
      <c r="G1549">
        <v>2.0202700000000001E-2</v>
      </c>
      <c r="H1549" t="s">
        <v>2041</v>
      </c>
    </row>
    <row r="1550" spans="1:8" x14ac:dyDescent="0.35">
      <c r="A1550" t="s">
        <v>0</v>
      </c>
      <c r="B1550" t="s">
        <v>2076</v>
      </c>
      <c r="C1550" t="s">
        <v>1747</v>
      </c>
      <c r="D1550" t="s">
        <v>21</v>
      </c>
      <c r="E1550" t="s">
        <v>21</v>
      </c>
      <c r="F1550">
        <v>1.03E-2</v>
      </c>
      <c r="G1550">
        <v>-2.95588E-2</v>
      </c>
      <c r="H1550" t="s">
        <v>2041</v>
      </c>
    </row>
    <row r="1551" spans="1:8" x14ac:dyDescent="0.35">
      <c r="A1551" t="s">
        <v>0</v>
      </c>
      <c r="B1551" t="s">
        <v>2076</v>
      </c>
      <c r="C1551" t="s">
        <v>1748</v>
      </c>
      <c r="D1551" t="s">
        <v>13</v>
      </c>
      <c r="E1551" t="s">
        <v>13</v>
      </c>
      <c r="F1551">
        <v>9.5999999999999992E-3</v>
      </c>
      <c r="G1551">
        <v>-2.95588E-2</v>
      </c>
      <c r="H1551" t="s">
        <v>2041</v>
      </c>
    </row>
    <row r="1552" spans="1:8" x14ac:dyDescent="0.35">
      <c r="A1552" t="s">
        <v>0</v>
      </c>
      <c r="B1552" t="s">
        <v>2076</v>
      </c>
      <c r="C1552" t="s">
        <v>1749</v>
      </c>
      <c r="D1552" t="s">
        <v>15</v>
      </c>
      <c r="E1552" t="s">
        <v>15</v>
      </c>
      <c r="F1552">
        <v>1.47E-2</v>
      </c>
      <c r="G1552">
        <v>9.9503300000000003E-3</v>
      </c>
      <c r="H1552" t="s">
        <v>2041</v>
      </c>
    </row>
    <row r="1553" spans="1:8" x14ac:dyDescent="0.35">
      <c r="A1553" t="s">
        <v>0</v>
      </c>
      <c r="B1553" t="s">
        <v>2076</v>
      </c>
      <c r="C1553" t="s">
        <v>1750</v>
      </c>
      <c r="D1553" t="s">
        <v>15</v>
      </c>
      <c r="E1553" t="s">
        <v>15</v>
      </c>
      <c r="F1553">
        <v>1.03E-2</v>
      </c>
      <c r="G1553">
        <v>9.9503300000000003E-3</v>
      </c>
      <c r="H1553" t="s">
        <v>2041</v>
      </c>
    </row>
    <row r="1554" spans="1:8" x14ac:dyDescent="0.35">
      <c r="A1554" t="s">
        <v>0</v>
      </c>
      <c r="B1554" t="s">
        <v>2076</v>
      </c>
      <c r="C1554" t="s">
        <v>1751</v>
      </c>
      <c r="D1554" t="s">
        <v>15</v>
      </c>
      <c r="E1554" t="s">
        <v>15</v>
      </c>
      <c r="F1554">
        <v>2.1100000000000001E-2</v>
      </c>
      <c r="G1554">
        <v>2.95588E-2</v>
      </c>
      <c r="H1554" t="s">
        <v>2041</v>
      </c>
    </row>
    <row r="1555" spans="1:8" x14ac:dyDescent="0.35">
      <c r="A1555" t="s">
        <v>0</v>
      </c>
      <c r="B1555" t="s">
        <v>2076</v>
      </c>
      <c r="C1555" t="s">
        <v>1752</v>
      </c>
      <c r="D1555" t="s">
        <v>15</v>
      </c>
      <c r="E1555" t="s">
        <v>15</v>
      </c>
      <c r="F1555">
        <v>2.29E-2</v>
      </c>
      <c r="G1555">
        <v>-1.00503E-2</v>
      </c>
      <c r="H1555" t="s">
        <v>2041</v>
      </c>
    </row>
    <row r="1556" spans="1:8" x14ac:dyDescent="0.35">
      <c r="A1556" t="s">
        <v>0</v>
      </c>
      <c r="B1556" t="s">
        <v>2076</v>
      </c>
      <c r="C1556" t="s">
        <v>1753</v>
      </c>
      <c r="D1556" t="s">
        <v>19</v>
      </c>
      <c r="E1556" t="s">
        <v>19</v>
      </c>
      <c r="F1556">
        <v>1.0699999999999999E-2</v>
      </c>
      <c r="G1556">
        <v>-4.0821999999999997E-2</v>
      </c>
      <c r="H1556" t="s">
        <v>2041</v>
      </c>
    </row>
    <row r="1557" spans="1:8" x14ac:dyDescent="0.35">
      <c r="A1557" t="s">
        <v>0</v>
      </c>
      <c r="B1557" t="s">
        <v>2076</v>
      </c>
      <c r="C1557" t="s">
        <v>1754</v>
      </c>
      <c r="D1557" t="s">
        <v>15</v>
      </c>
      <c r="E1557" t="s">
        <v>15</v>
      </c>
      <c r="F1557">
        <v>1.12E-2</v>
      </c>
      <c r="G1557">
        <v>-3.0459199999999999E-2</v>
      </c>
      <c r="H1557" t="s">
        <v>2041</v>
      </c>
    </row>
    <row r="1558" spans="1:8" x14ac:dyDescent="0.35">
      <c r="A1558" t="s">
        <v>0</v>
      </c>
      <c r="B1558" t="s">
        <v>2076</v>
      </c>
      <c r="C1558" t="s">
        <v>1755</v>
      </c>
      <c r="D1558" t="s">
        <v>19</v>
      </c>
      <c r="E1558" t="s">
        <v>19</v>
      </c>
      <c r="F1558">
        <v>1.21E-2</v>
      </c>
      <c r="G1558">
        <v>1.98026E-2</v>
      </c>
      <c r="H1558" t="s">
        <v>2041</v>
      </c>
    </row>
    <row r="1559" spans="1:8" x14ac:dyDescent="0.35">
      <c r="A1559" t="s">
        <v>0</v>
      </c>
      <c r="B1559" t="s">
        <v>2076</v>
      </c>
      <c r="C1559" t="s">
        <v>1756</v>
      </c>
      <c r="D1559" t="s">
        <v>13</v>
      </c>
      <c r="E1559" t="s">
        <v>13</v>
      </c>
      <c r="F1559">
        <v>1.15E-2</v>
      </c>
      <c r="G1559">
        <v>-9.9503300000000003E-3</v>
      </c>
      <c r="H1559" t="s">
        <v>2041</v>
      </c>
    </row>
    <row r="1560" spans="1:8" x14ac:dyDescent="0.35">
      <c r="A1560" t="s">
        <v>0</v>
      </c>
      <c r="B1560" t="s">
        <v>2076</v>
      </c>
      <c r="C1560" t="s">
        <v>1757</v>
      </c>
      <c r="D1560" t="s">
        <v>21</v>
      </c>
      <c r="E1560" t="s">
        <v>21</v>
      </c>
      <c r="F1560">
        <v>2.3E-2</v>
      </c>
      <c r="G1560">
        <v>-2.95588E-2</v>
      </c>
      <c r="H1560" t="s">
        <v>2041</v>
      </c>
    </row>
    <row r="1561" spans="1:8" x14ac:dyDescent="0.35">
      <c r="A1561" t="s">
        <v>0</v>
      </c>
      <c r="B1561" t="s">
        <v>2076</v>
      </c>
      <c r="C1561" t="s">
        <v>1758</v>
      </c>
      <c r="D1561" t="s">
        <v>21</v>
      </c>
      <c r="E1561" t="s">
        <v>21</v>
      </c>
      <c r="F1561">
        <v>9.2999999999999992E-3</v>
      </c>
      <c r="G1561">
        <v>1.00503E-2</v>
      </c>
      <c r="H1561" t="s">
        <v>2041</v>
      </c>
    </row>
    <row r="1562" spans="1:8" x14ac:dyDescent="0.35">
      <c r="A1562" t="s">
        <v>0</v>
      </c>
      <c r="B1562" t="s">
        <v>2076</v>
      </c>
      <c r="C1562" t="s">
        <v>1759</v>
      </c>
      <c r="D1562" t="s">
        <v>13</v>
      </c>
      <c r="E1562" t="s">
        <v>13</v>
      </c>
      <c r="F1562">
        <v>1.15E-2</v>
      </c>
      <c r="G1562">
        <v>2.0202700000000001E-2</v>
      </c>
      <c r="H1562" t="s">
        <v>2041</v>
      </c>
    </row>
    <row r="1563" spans="1:8" x14ac:dyDescent="0.35">
      <c r="A1563" t="s">
        <v>0</v>
      </c>
      <c r="B1563" t="s">
        <v>2076</v>
      </c>
      <c r="C1563" t="s">
        <v>1760</v>
      </c>
      <c r="D1563" t="s">
        <v>19</v>
      </c>
      <c r="E1563" t="s">
        <v>19</v>
      </c>
      <c r="F1563">
        <v>2.06E-2</v>
      </c>
      <c r="G1563">
        <v>-1.98026E-2</v>
      </c>
      <c r="H1563" t="s">
        <v>2442</v>
      </c>
    </row>
    <row r="1564" spans="1:8" x14ac:dyDescent="0.35">
      <c r="A1564" t="s">
        <v>0</v>
      </c>
      <c r="B1564" t="s">
        <v>2076</v>
      </c>
      <c r="C1564" t="s">
        <v>1761</v>
      </c>
      <c r="D1564" t="s">
        <v>21</v>
      </c>
      <c r="E1564" t="s">
        <v>21</v>
      </c>
      <c r="F1564">
        <v>1.1599999999999999E-2</v>
      </c>
      <c r="G1564">
        <v>1.00503E-2</v>
      </c>
      <c r="H1564" t="s">
        <v>2041</v>
      </c>
    </row>
    <row r="1565" spans="1:8" x14ac:dyDescent="0.35">
      <c r="A1565" t="s">
        <v>0</v>
      </c>
      <c r="B1565" t="s">
        <v>2076</v>
      </c>
      <c r="C1565" t="s">
        <v>1762</v>
      </c>
      <c r="D1565" t="s">
        <v>13</v>
      </c>
      <c r="E1565" t="s">
        <v>13</v>
      </c>
      <c r="F1565">
        <v>1.52E-2</v>
      </c>
      <c r="G1565">
        <v>1.00503E-2</v>
      </c>
      <c r="H1565" t="s">
        <v>2041</v>
      </c>
    </row>
    <row r="1566" spans="1:8" x14ac:dyDescent="0.35">
      <c r="A1566" t="s">
        <v>0</v>
      </c>
      <c r="B1566" t="s">
        <v>2076</v>
      </c>
      <c r="C1566" t="s">
        <v>1763</v>
      </c>
      <c r="D1566" t="s">
        <v>15</v>
      </c>
      <c r="E1566" t="s">
        <v>15</v>
      </c>
      <c r="F1566">
        <v>1.2699999999999999E-2</v>
      </c>
      <c r="G1566">
        <v>-5.12933E-2</v>
      </c>
      <c r="H1566" t="s">
        <v>2041</v>
      </c>
    </row>
    <row r="1567" spans="1:8" x14ac:dyDescent="0.35">
      <c r="A1567" t="s">
        <v>0</v>
      </c>
      <c r="B1567" t="s">
        <v>2076</v>
      </c>
      <c r="C1567" t="s">
        <v>1765</v>
      </c>
      <c r="D1567" t="s">
        <v>21</v>
      </c>
      <c r="E1567" t="s">
        <v>21</v>
      </c>
      <c r="F1567">
        <v>1.9199999999999998E-2</v>
      </c>
      <c r="G1567">
        <v>-9.9503300000000003E-3</v>
      </c>
      <c r="H1567" t="s">
        <v>2041</v>
      </c>
    </row>
    <row r="1568" spans="1:8" x14ac:dyDescent="0.35">
      <c r="A1568" t="s">
        <v>0</v>
      </c>
      <c r="B1568" t="s">
        <v>2076</v>
      </c>
      <c r="C1568" t="s">
        <v>1766</v>
      </c>
      <c r="D1568" t="s">
        <v>19</v>
      </c>
      <c r="E1568" t="s">
        <v>19</v>
      </c>
      <c r="F1568">
        <v>0.01</v>
      </c>
      <c r="G1568">
        <v>9.9503300000000003E-3</v>
      </c>
      <c r="H1568" t="s">
        <v>2041</v>
      </c>
    </row>
    <row r="1569" spans="1:8" x14ac:dyDescent="0.35">
      <c r="A1569" t="s">
        <v>0</v>
      </c>
      <c r="B1569" t="s">
        <v>2076</v>
      </c>
      <c r="C1569" t="s">
        <v>1767</v>
      </c>
      <c r="D1569" t="s">
        <v>19</v>
      </c>
      <c r="E1569" t="s">
        <v>19</v>
      </c>
      <c r="F1569">
        <v>1.0999999999999999E-2</v>
      </c>
      <c r="G1569">
        <v>1.98026E-2</v>
      </c>
      <c r="H1569" t="s">
        <v>2041</v>
      </c>
    </row>
    <row r="1570" spans="1:8" x14ac:dyDescent="0.35">
      <c r="A1570" t="s">
        <v>0</v>
      </c>
      <c r="B1570" t="s">
        <v>2076</v>
      </c>
      <c r="C1570" t="s">
        <v>1769</v>
      </c>
      <c r="D1570" t="s">
        <v>19</v>
      </c>
      <c r="E1570" t="s">
        <v>19</v>
      </c>
      <c r="F1570">
        <v>1.4800000000000001E-2</v>
      </c>
      <c r="G1570">
        <v>3.9220699999999997E-2</v>
      </c>
      <c r="H1570" t="s">
        <v>2041</v>
      </c>
    </row>
    <row r="1571" spans="1:8" x14ac:dyDescent="0.35">
      <c r="A1571" t="s">
        <v>0</v>
      </c>
      <c r="B1571" t="s">
        <v>2076</v>
      </c>
      <c r="C1571" t="s">
        <v>1770</v>
      </c>
      <c r="D1571" t="s">
        <v>21</v>
      </c>
      <c r="E1571" t="s">
        <v>21</v>
      </c>
      <c r="F1571">
        <v>1.54E-2</v>
      </c>
      <c r="G1571">
        <v>1.00503E-2</v>
      </c>
      <c r="H1571" t="s">
        <v>2041</v>
      </c>
    </row>
    <row r="1572" spans="1:8" x14ac:dyDescent="0.35">
      <c r="A1572" t="s">
        <v>0</v>
      </c>
      <c r="B1572" t="s">
        <v>2076</v>
      </c>
      <c r="C1572" t="s">
        <v>1771</v>
      </c>
      <c r="D1572" t="s">
        <v>19</v>
      </c>
      <c r="E1572" t="s">
        <v>19</v>
      </c>
      <c r="F1572">
        <v>2.3099999999999999E-2</v>
      </c>
      <c r="G1572">
        <v>1.98026E-2</v>
      </c>
      <c r="H1572" t="s">
        <v>2041</v>
      </c>
    </row>
    <row r="1573" spans="1:8" x14ac:dyDescent="0.35">
      <c r="A1573" t="s">
        <v>0</v>
      </c>
      <c r="B1573" t="s">
        <v>2076</v>
      </c>
      <c r="C1573" t="s">
        <v>1772</v>
      </c>
      <c r="D1573" t="s">
        <v>19</v>
      </c>
      <c r="E1573" t="s">
        <v>19</v>
      </c>
      <c r="F1573">
        <v>1.6899999999999998E-2</v>
      </c>
      <c r="G1573">
        <v>-6.1875399999999997E-2</v>
      </c>
      <c r="H1573" t="s">
        <v>2041</v>
      </c>
    </row>
    <row r="1574" spans="1:8" x14ac:dyDescent="0.35">
      <c r="A1574" t="s">
        <v>0</v>
      </c>
      <c r="B1574" t="s">
        <v>2076</v>
      </c>
      <c r="C1574" t="s">
        <v>1773</v>
      </c>
      <c r="D1574" t="s">
        <v>19</v>
      </c>
      <c r="E1574" t="s">
        <v>19</v>
      </c>
      <c r="F1574">
        <v>9.1000000000000004E-3</v>
      </c>
      <c r="G1574">
        <v>-2.0202700000000001E-2</v>
      </c>
      <c r="H1574" t="s">
        <v>2041</v>
      </c>
    </row>
    <row r="1575" spans="1:8" x14ac:dyDescent="0.35">
      <c r="A1575" t="s">
        <v>0</v>
      </c>
      <c r="B1575" t="s">
        <v>2076</v>
      </c>
      <c r="C1575" t="s">
        <v>1774</v>
      </c>
      <c r="D1575" t="s">
        <v>15</v>
      </c>
      <c r="E1575" t="s">
        <v>15</v>
      </c>
      <c r="F1575">
        <v>2.0799999999999999E-2</v>
      </c>
      <c r="G1575">
        <v>-3.0459199999999999E-2</v>
      </c>
      <c r="H1575" t="s">
        <v>2041</v>
      </c>
    </row>
    <row r="1576" spans="1:8" x14ac:dyDescent="0.35">
      <c r="A1576" t="s">
        <v>0</v>
      </c>
      <c r="B1576" t="s">
        <v>2076</v>
      </c>
      <c r="C1576" t="s">
        <v>1776</v>
      </c>
      <c r="D1576" t="s">
        <v>19</v>
      </c>
      <c r="E1576" t="s">
        <v>19</v>
      </c>
      <c r="F1576">
        <v>1.9300000000000001E-2</v>
      </c>
      <c r="G1576">
        <v>-4.0821999999999997E-2</v>
      </c>
      <c r="H1576" t="s">
        <v>2041</v>
      </c>
    </row>
    <row r="1577" spans="1:8" x14ac:dyDescent="0.35">
      <c r="A1577" t="s">
        <v>0</v>
      </c>
      <c r="B1577" t="s">
        <v>2076</v>
      </c>
      <c r="C1577" t="s">
        <v>1777</v>
      </c>
      <c r="D1577" t="s">
        <v>19</v>
      </c>
      <c r="E1577" t="s">
        <v>19</v>
      </c>
      <c r="F1577">
        <v>1.0500000000000001E-2</v>
      </c>
      <c r="G1577">
        <v>-1.00503E-2</v>
      </c>
      <c r="H1577" t="s">
        <v>2041</v>
      </c>
    </row>
    <row r="1578" spans="1:8" x14ac:dyDescent="0.35">
      <c r="A1578" t="s">
        <v>0</v>
      </c>
      <c r="B1578" t="s">
        <v>2076</v>
      </c>
      <c r="C1578" t="s">
        <v>1778</v>
      </c>
      <c r="D1578" t="s">
        <v>21</v>
      </c>
      <c r="E1578" t="s">
        <v>21</v>
      </c>
      <c r="F1578">
        <v>4.0899999999999999E-2</v>
      </c>
      <c r="G1578">
        <v>3.0459199999999999E-2</v>
      </c>
      <c r="H1578" t="s">
        <v>2041</v>
      </c>
    </row>
    <row r="1579" spans="1:8" x14ac:dyDescent="0.35">
      <c r="A1579" t="s">
        <v>0</v>
      </c>
      <c r="B1579" t="s">
        <v>2076</v>
      </c>
      <c r="C1579" t="s">
        <v>1780</v>
      </c>
      <c r="D1579" t="s">
        <v>13</v>
      </c>
      <c r="E1579" t="s">
        <v>13</v>
      </c>
      <c r="F1579">
        <v>1.2200000000000001E-2</v>
      </c>
      <c r="G1579">
        <v>-9.9503300000000003E-3</v>
      </c>
      <c r="H1579" t="s">
        <v>2041</v>
      </c>
    </row>
    <row r="1580" spans="1:8" x14ac:dyDescent="0.35">
      <c r="A1580" t="s">
        <v>0</v>
      </c>
      <c r="B1580" t="s">
        <v>2076</v>
      </c>
      <c r="C1580" t="s">
        <v>1781</v>
      </c>
      <c r="D1580" t="s">
        <v>21</v>
      </c>
      <c r="E1580" t="s">
        <v>21</v>
      </c>
      <c r="F1580">
        <v>1.5599999999999999E-2</v>
      </c>
      <c r="G1580">
        <v>-9.9503300000000003E-3</v>
      </c>
      <c r="H1580" t="s">
        <v>2041</v>
      </c>
    </row>
    <row r="1581" spans="1:8" x14ac:dyDescent="0.35">
      <c r="A1581" t="s">
        <v>0</v>
      </c>
      <c r="B1581" t="s">
        <v>2076</v>
      </c>
      <c r="C1581" t="s">
        <v>1782</v>
      </c>
      <c r="D1581" t="s">
        <v>15</v>
      </c>
      <c r="E1581" t="s">
        <v>15</v>
      </c>
      <c r="F1581">
        <v>1.7100000000000001E-2</v>
      </c>
      <c r="G1581">
        <v>-8.33816E-2</v>
      </c>
      <c r="H1581" t="s">
        <v>2041</v>
      </c>
    </row>
    <row r="1582" spans="1:8" x14ac:dyDescent="0.35">
      <c r="A1582" t="s">
        <v>0</v>
      </c>
      <c r="B1582" t="s">
        <v>2076</v>
      </c>
      <c r="C1582" t="s">
        <v>1783</v>
      </c>
      <c r="D1582" t="s">
        <v>19</v>
      </c>
      <c r="E1582" t="s">
        <v>19</v>
      </c>
      <c r="F1582">
        <v>1.6199999999999999E-2</v>
      </c>
      <c r="G1582">
        <v>9.9503300000000003E-3</v>
      </c>
      <c r="H1582" t="s">
        <v>2041</v>
      </c>
    </row>
    <row r="1583" spans="1:8" x14ac:dyDescent="0.35">
      <c r="A1583" t="s">
        <v>0</v>
      </c>
      <c r="B1583" t="s">
        <v>2076</v>
      </c>
      <c r="C1583" t="s">
        <v>1784</v>
      </c>
      <c r="D1583" t="s">
        <v>21</v>
      </c>
      <c r="E1583" t="s">
        <v>21</v>
      </c>
      <c r="F1583">
        <v>1.0800000000000001E-2</v>
      </c>
      <c r="G1583">
        <v>-2.95588E-2</v>
      </c>
      <c r="H1583" t="s">
        <v>2041</v>
      </c>
    </row>
    <row r="1584" spans="1:8" x14ac:dyDescent="0.35">
      <c r="A1584" t="s">
        <v>10</v>
      </c>
      <c r="B1584" t="s">
        <v>0</v>
      </c>
      <c r="C1584" t="s">
        <v>12</v>
      </c>
      <c r="D1584" t="s">
        <v>13</v>
      </c>
      <c r="E1584" t="s">
        <v>13</v>
      </c>
      <c r="F1584">
        <v>9.2999999999999992E-3</v>
      </c>
      <c r="G1584">
        <v>2.3999999999999998E-3</v>
      </c>
      <c r="H1584" t="s">
        <v>2075</v>
      </c>
    </row>
    <row r="1585" spans="1:8" x14ac:dyDescent="0.35">
      <c r="A1585" t="s">
        <v>10</v>
      </c>
      <c r="B1585" t="s">
        <v>0</v>
      </c>
      <c r="C1585" t="s">
        <v>14</v>
      </c>
      <c r="D1585" t="s">
        <v>15</v>
      </c>
      <c r="E1585" t="s">
        <v>15</v>
      </c>
      <c r="F1585">
        <v>8.8000000000000005E-3</v>
      </c>
      <c r="G1585">
        <v>-9.4999999999999998E-3</v>
      </c>
      <c r="H1585" t="s">
        <v>2441</v>
      </c>
    </row>
    <row r="1586" spans="1:8" x14ac:dyDescent="0.35">
      <c r="A1586" t="s">
        <v>10</v>
      </c>
      <c r="B1586" t="s">
        <v>0</v>
      </c>
      <c r="C1586" t="s">
        <v>16</v>
      </c>
      <c r="D1586" t="s">
        <v>13</v>
      </c>
      <c r="E1586" t="s">
        <v>13</v>
      </c>
      <c r="F1586">
        <v>1.6400000000000001E-2</v>
      </c>
      <c r="G1586">
        <v>-1.06E-2</v>
      </c>
      <c r="H1586" t="s">
        <v>2440</v>
      </c>
    </row>
    <row r="1587" spans="1:8" x14ac:dyDescent="0.35">
      <c r="A1587" t="s">
        <v>10</v>
      </c>
      <c r="B1587" t="s">
        <v>0</v>
      </c>
      <c r="C1587" t="s">
        <v>17</v>
      </c>
      <c r="D1587" t="s">
        <v>13</v>
      </c>
      <c r="E1587" t="s">
        <v>13</v>
      </c>
      <c r="F1587">
        <v>8.0000000000000002E-3</v>
      </c>
      <c r="G1587">
        <v>1.9E-3</v>
      </c>
      <c r="H1587" t="s">
        <v>2439</v>
      </c>
    </row>
    <row r="1588" spans="1:8" x14ac:dyDescent="0.35">
      <c r="A1588" t="s">
        <v>10</v>
      </c>
      <c r="B1588" t="s">
        <v>0</v>
      </c>
      <c r="C1588" t="s">
        <v>18</v>
      </c>
      <c r="D1588" t="s">
        <v>19</v>
      </c>
      <c r="E1588" t="s">
        <v>19</v>
      </c>
      <c r="F1588">
        <v>1.5100000000000001E-2</v>
      </c>
      <c r="G1588">
        <v>-4.3E-3</v>
      </c>
      <c r="H1588" t="s">
        <v>2041</v>
      </c>
    </row>
    <row r="1589" spans="1:8" x14ac:dyDescent="0.35">
      <c r="A1589" t="s">
        <v>10</v>
      </c>
      <c r="B1589" t="s">
        <v>0</v>
      </c>
      <c r="C1589" t="s">
        <v>20</v>
      </c>
      <c r="D1589" t="s">
        <v>21</v>
      </c>
      <c r="E1589" t="s">
        <v>21</v>
      </c>
      <c r="F1589">
        <v>1.4500000000000001E-2</v>
      </c>
      <c r="G1589">
        <v>-3.8E-3</v>
      </c>
      <c r="H1589" t="s">
        <v>2041</v>
      </c>
    </row>
    <row r="1590" spans="1:8" x14ac:dyDescent="0.35">
      <c r="A1590" t="s">
        <v>10</v>
      </c>
      <c r="B1590" t="s">
        <v>0</v>
      </c>
      <c r="C1590" t="s">
        <v>22</v>
      </c>
      <c r="D1590" t="s">
        <v>15</v>
      </c>
      <c r="E1590" t="s">
        <v>15</v>
      </c>
      <c r="F1590">
        <v>1.2699999999999999E-2</v>
      </c>
      <c r="G1590">
        <v>6.0000000000000001E-3</v>
      </c>
      <c r="H1590" t="s">
        <v>2438</v>
      </c>
    </row>
    <row r="1591" spans="1:8" x14ac:dyDescent="0.35">
      <c r="A1591" t="s">
        <v>10</v>
      </c>
      <c r="B1591" t="s">
        <v>0</v>
      </c>
      <c r="C1591" t="s">
        <v>23</v>
      </c>
      <c r="D1591" t="s">
        <v>15</v>
      </c>
      <c r="E1591" t="s">
        <v>15</v>
      </c>
      <c r="F1591">
        <v>1.06E-2</v>
      </c>
      <c r="G1591">
        <v>-1.24E-2</v>
      </c>
      <c r="H1591" t="s">
        <v>2041</v>
      </c>
    </row>
    <row r="1592" spans="1:8" x14ac:dyDescent="0.35">
      <c r="A1592" t="s">
        <v>10</v>
      </c>
      <c r="B1592" t="s">
        <v>0</v>
      </c>
      <c r="C1592" t="s">
        <v>25</v>
      </c>
      <c r="D1592" t="s">
        <v>15</v>
      </c>
      <c r="E1592" t="s">
        <v>15</v>
      </c>
      <c r="F1592">
        <v>8.2000000000000007E-3</v>
      </c>
      <c r="G1592">
        <v>1.4E-3</v>
      </c>
      <c r="H1592" t="s">
        <v>2041</v>
      </c>
    </row>
    <row r="1593" spans="1:8" x14ac:dyDescent="0.35">
      <c r="A1593" t="s">
        <v>10</v>
      </c>
      <c r="B1593" t="s">
        <v>0</v>
      </c>
      <c r="C1593" t="s">
        <v>28</v>
      </c>
      <c r="D1593" t="s">
        <v>13</v>
      </c>
      <c r="E1593" t="s">
        <v>13</v>
      </c>
      <c r="F1593">
        <v>1.43E-2</v>
      </c>
      <c r="G1593">
        <v>3.8E-3</v>
      </c>
      <c r="H1593" t="s">
        <v>2041</v>
      </c>
    </row>
    <row r="1594" spans="1:8" x14ac:dyDescent="0.35">
      <c r="A1594" t="s">
        <v>10</v>
      </c>
      <c r="B1594" t="s">
        <v>0</v>
      </c>
      <c r="C1594" t="s">
        <v>29</v>
      </c>
      <c r="D1594" t="s">
        <v>15</v>
      </c>
      <c r="E1594" t="s">
        <v>15</v>
      </c>
      <c r="F1594">
        <v>1.24E-2</v>
      </c>
      <c r="G1594">
        <v>2.8999999999999998E-3</v>
      </c>
      <c r="H1594" t="s">
        <v>2041</v>
      </c>
    </row>
    <row r="1595" spans="1:8" x14ac:dyDescent="0.35">
      <c r="A1595" t="s">
        <v>10</v>
      </c>
      <c r="B1595" t="s">
        <v>0</v>
      </c>
      <c r="C1595" t="s">
        <v>31</v>
      </c>
      <c r="D1595" t="s">
        <v>19</v>
      </c>
      <c r="E1595" t="s">
        <v>19</v>
      </c>
      <c r="F1595">
        <v>8.6E-3</v>
      </c>
      <c r="G1595">
        <v>3.8E-3</v>
      </c>
      <c r="H1595" t="s">
        <v>2041</v>
      </c>
    </row>
    <row r="1596" spans="1:8" x14ac:dyDescent="0.35">
      <c r="A1596" t="s">
        <v>10</v>
      </c>
      <c r="B1596" t="s">
        <v>0</v>
      </c>
      <c r="C1596" t="s">
        <v>32</v>
      </c>
      <c r="D1596" t="s">
        <v>13</v>
      </c>
      <c r="E1596" t="s">
        <v>13</v>
      </c>
      <c r="F1596">
        <v>9.1000000000000004E-3</v>
      </c>
      <c r="G1596">
        <v>7.3000000000000001E-3</v>
      </c>
      <c r="H1596" t="s">
        <v>2041</v>
      </c>
    </row>
    <row r="1597" spans="1:8" x14ac:dyDescent="0.35">
      <c r="A1597" t="s">
        <v>10</v>
      </c>
      <c r="B1597" t="s">
        <v>0</v>
      </c>
      <c r="C1597" t="s">
        <v>35</v>
      </c>
      <c r="D1597" t="s">
        <v>21</v>
      </c>
      <c r="E1597" t="s">
        <v>21</v>
      </c>
      <c r="F1597">
        <v>1.2200000000000001E-2</v>
      </c>
      <c r="G1597">
        <v>-7.7000000000000002E-3</v>
      </c>
      <c r="H1597" t="s">
        <v>2437</v>
      </c>
    </row>
    <row r="1598" spans="1:8" x14ac:dyDescent="0.35">
      <c r="A1598" t="s">
        <v>10</v>
      </c>
      <c r="B1598" t="s">
        <v>0</v>
      </c>
      <c r="C1598" t="s">
        <v>36</v>
      </c>
      <c r="D1598" t="s">
        <v>19</v>
      </c>
      <c r="E1598" t="s">
        <v>19</v>
      </c>
      <c r="F1598">
        <v>1.5100000000000001E-2</v>
      </c>
      <c r="G1598">
        <v>-2.2000000000000001E-3</v>
      </c>
      <c r="H1598" t="s">
        <v>2436</v>
      </c>
    </row>
    <row r="1599" spans="1:8" x14ac:dyDescent="0.35">
      <c r="A1599" t="s">
        <v>10</v>
      </c>
      <c r="B1599" t="s">
        <v>0</v>
      </c>
      <c r="C1599" t="s">
        <v>37</v>
      </c>
      <c r="D1599" t="s">
        <v>21</v>
      </c>
      <c r="E1599" t="s">
        <v>21</v>
      </c>
      <c r="F1599">
        <v>8.0000000000000002E-3</v>
      </c>
      <c r="G1599">
        <v>2.8E-3</v>
      </c>
      <c r="H1599" t="s">
        <v>2041</v>
      </c>
    </row>
    <row r="1600" spans="1:8" x14ac:dyDescent="0.35">
      <c r="A1600" t="s">
        <v>10</v>
      </c>
      <c r="B1600" t="s">
        <v>0</v>
      </c>
      <c r="C1600" t="s">
        <v>38</v>
      </c>
      <c r="D1600" t="s">
        <v>15</v>
      </c>
      <c r="E1600" t="s">
        <v>15</v>
      </c>
      <c r="F1600">
        <v>1.0200000000000001E-2</v>
      </c>
      <c r="G1600">
        <v>-3.8E-3</v>
      </c>
      <c r="H1600" t="s">
        <v>2041</v>
      </c>
    </row>
    <row r="1601" spans="1:8" x14ac:dyDescent="0.35">
      <c r="A1601" t="s">
        <v>10</v>
      </c>
      <c r="B1601" t="s">
        <v>0</v>
      </c>
      <c r="C1601" t="s">
        <v>39</v>
      </c>
      <c r="D1601" t="s">
        <v>15</v>
      </c>
      <c r="E1601" t="s">
        <v>15</v>
      </c>
      <c r="F1601">
        <v>1.5800000000000002E-2</v>
      </c>
      <c r="G1601">
        <v>-6.4000000000000003E-3</v>
      </c>
      <c r="H1601" t="s">
        <v>2041</v>
      </c>
    </row>
    <row r="1602" spans="1:8" x14ac:dyDescent="0.35">
      <c r="A1602" t="s">
        <v>10</v>
      </c>
      <c r="B1602" t="s">
        <v>0</v>
      </c>
      <c r="C1602" t="s">
        <v>40</v>
      </c>
      <c r="D1602" t="s">
        <v>21</v>
      </c>
      <c r="E1602" t="s">
        <v>21</v>
      </c>
      <c r="F1602">
        <v>7.7999999999999996E-3</v>
      </c>
      <c r="G1602">
        <v>-1.5E-3</v>
      </c>
      <c r="H1602" t="s">
        <v>2041</v>
      </c>
    </row>
    <row r="1603" spans="1:8" x14ac:dyDescent="0.35">
      <c r="A1603" t="s">
        <v>10</v>
      </c>
      <c r="B1603" t="s">
        <v>0</v>
      </c>
      <c r="C1603" t="s">
        <v>41</v>
      </c>
      <c r="D1603" t="s">
        <v>19</v>
      </c>
      <c r="E1603" t="s">
        <v>19</v>
      </c>
      <c r="F1603">
        <v>8.3000000000000001E-3</v>
      </c>
      <c r="G1603">
        <v>2.3E-3</v>
      </c>
      <c r="H1603" t="s">
        <v>2041</v>
      </c>
    </row>
    <row r="1604" spans="1:8" x14ac:dyDescent="0.35">
      <c r="A1604" t="s">
        <v>10</v>
      </c>
      <c r="B1604" t="s">
        <v>0</v>
      </c>
      <c r="C1604" t="s">
        <v>43</v>
      </c>
      <c r="D1604" t="s">
        <v>21</v>
      </c>
      <c r="E1604" t="s">
        <v>21</v>
      </c>
      <c r="F1604">
        <v>1.01E-2</v>
      </c>
      <c r="G1604">
        <v>-7.1000000000000004E-3</v>
      </c>
      <c r="H1604" t="s">
        <v>2041</v>
      </c>
    </row>
    <row r="1605" spans="1:8" x14ac:dyDescent="0.35">
      <c r="A1605" t="s">
        <v>10</v>
      </c>
      <c r="B1605" t="s">
        <v>0</v>
      </c>
      <c r="C1605" t="s">
        <v>44</v>
      </c>
      <c r="D1605" t="s">
        <v>19</v>
      </c>
      <c r="E1605" t="s">
        <v>19</v>
      </c>
      <c r="F1605">
        <v>8.9999999999999993E-3</v>
      </c>
      <c r="G1605" s="1">
        <v>-4.0000000000000002E-4</v>
      </c>
      <c r="H1605" t="s">
        <v>2435</v>
      </c>
    </row>
    <row r="1606" spans="1:8" x14ac:dyDescent="0.35">
      <c r="A1606" t="s">
        <v>10</v>
      </c>
      <c r="B1606" t="s">
        <v>0</v>
      </c>
      <c r="C1606" t="s">
        <v>45</v>
      </c>
      <c r="D1606" t="s">
        <v>19</v>
      </c>
      <c r="E1606" t="s">
        <v>19</v>
      </c>
      <c r="F1606">
        <v>9.1000000000000004E-3</v>
      </c>
      <c r="G1606">
        <v>9.2999999999999992E-3</v>
      </c>
      <c r="H1606" t="s">
        <v>2041</v>
      </c>
    </row>
    <row r="1607" spans="1:8" x14ac:dyDescent="0.35">
      <c r="A1607" t="s">
        <v>10</v>
      </c>
      <c r="B1607" t="s">
        <v>0</v>
      </c>
      <c r="C1607" t="s">
        <v>47</v>
      </c>
      <c r="D1607" t="s">
        <v>13</v>
      </c>
      <c r="E1607" t="s">
        <v>13</v>
      </c>
      <c r="F1607">
        <v>8.3999999999999995E-3</v>
      </c>
      <c r="G1607">
        <v>3.3999999999999998E-3</v>
      </c>
      <c r="H1607" t="s">
        <v>2434</v>
      </c>
    </row>
    <row r="1608" spans="1:8" x14ac:dyDescent="0.35">
      <c r="A1608" t="s">
        <v>10</v>
      </c>
      <c r="B1608" t="s">
        <v>0</v>
      </c>
      <c r="C1608" t="s">
        <v>50</v>
      </c>
      <c r="D1608" t="s">
        <v>21</v>
      </c>
      <c r="E1608" t="s">
        <v>21</v>
      </c>
      <c r="F1608">
        <v>9.4000000000000004E-3</v>
      </c>
      <c r="G1608">
        <v>-3.2000000000000002E-3</v>
      </c>
      <c r="H1608" t="s">
        <v>2041</v>
      </c>
    </row>
    <row r="1609" spans="1:8" x14ac:dyDescent="0.35">
      <c r="A1609" t="s">
        <v>10</v>
      </c>
      <c r="B1609" t="s">
        <v>0</v>
      </c>
      <c r="C1609" t="s">
        <v>53</v>
      </c>
      <c r="D1609" t="s">
        <v>19</v>
      </c>
      <c r="E1609" t="s">
        <v>19</v>
      </c>
      <c r="F1609">
        <v>0.01</v>
      </c>
      <c r="G1609">
        <v>-1.2999999999999999E-3</v>
      </c>
      <c r="H1609" t="s">
        <v>2433</v>
      </c>
    </row>
    <row r="1610" spans="1:8" x14ac:dyDescent="0.35">
      <c r="A1610" t="s">
        <v>10</v>
      </c>
      <c r="B1610" t="s">
        <v>0</v>
      </c>
      <c r="C1610" t="s">
        <v>1132</v>
      </c>
      <c r="D1610" t="s">
        <v>21</v>
      </c>
      <c r="E1610" t="s">
        <v>21</v>
      </c>
      <c r="F1610">
        <v>1.24E-2</v>
      </c>
      <c r="G1610">
        <v>-7.3000000000000001E-3</v>
      </c>
      <c r="H1610" t="s">
        <v>2432</v>
      </c>
    </row>
    <row r="1611" spans="1:8" x14ac:dyDescent="0.35">
      <c r="A1611" t="s">
        <v>10</v>
      </c>
      <c r="B1611" t="s">
        <v>0</v>
      </c>
      <c r="C1611" t="s">
        <v>54</v>
      </c>
      <c r="D1611" t="s">
        <v>15</v>
      </c>
      <c r="E1611" t="s">
        <v>15</v>
      </c>
      <c r="F1611">
        <v>1.5800000000000002E-2</v>
      </c>
      <c r="G1611">
        <v>-2.8999999999999998E-3</v>
      </c>
      <c r="H1611" t="s">
        <v>2041</v>
      </c>
    </row>
    <row r="1612" spans="1:8" x14ac:dyDescent="0.35">
      <c r="A1612" t="s">
        <v>10</v>
      </c>
      <c r="B1612" t="s">
        <v>0</v>
      </c>
      <c r="C1612" t="s">
        <v>55</v>
      </c>
      <c r="D1612" t="s">
        <v>21</v>
      </c>
      <c r="E1612" t="s">
        <v>21</v>
      </c>
      <c r="F1612">
        <v>1.3100000000000001E-2</v>
      </c>
      <c r="G1612">
        <v>-3.7000000000000002E-3</v>
      </c>
      <c r="H1612" t="s">
        <v>2041</v>
      </c>
    </row>
    <row r="1613" spans="1:8" x14ac:dyDescent="0.35">
      <c r="A1613" t="s">
        <v>10</v>
      </c>
      <c r="B1613" t="s">
        <v>0</v>
      </c>
      <c r="C1613" t="s">
        <v>57</v>
      </c>
      <c r="D1613" t="s">
        <v>13</v>
      </c>
      <c r="E1613" t="s">
        <v>13</v>
      </c>
      <c r="F1613">
        <v>9.2999999999999992E-3</v>
      </c>
      <c r="G1613">
        <v>-3.3E-3</v>
      </c>
      <c r="H1613" t="s">
        <v>2041</v>
      </c>
    </row>
    <row r="1614" spans="1:8" x14ac:dyDescent="0.35">
      <c r="A1614" t="s">
        <v>10</v>
      </c>
      <c r="B1614" t="s">
        <v>0</v>
      </c>
      <c r="C1614" t="s">
        <v>58</v>
      </c>
      <c r="D1614" t="s">
        <v>19</v>
      </c>
      <c r="E1614" t="s">
        <v>19</v>
      </c>
      <c r="F1614">
        <v>1.43E-2</v>
      </c>
      <c r="G1614">
        <v>3.3E-3</v>
      </c>
      <c r="H1614" t="s">
        <v>2041</v>
      </c>
    </row>
    <row r="1615" spans="1:8" x14ac:dyDescent="0.35">
      <c r="A1615" t="s">
        <v>10</v>
      </c>
      <c r="B1615" t="s">
        <v>0</v>
      </c>
      <c r="C1615" t="s">
        <v>59</v>
      </c>
      <c r="D1615" t="s">
        <v>21</v>
      </c>
      <c r="E1615" t="s">
        <v>21</v>
      </c>
      <c r="F1615">
        <v>7.9000000000000008E-3</v>
      </c>
      <c r="G1615">
        <v>-4.1000000000000003E-3</v>
      </c>
      <c r="H1615" t="s">
        <v>2041</v>
      </c>
    </row>
    <row r="1616" spans="1:8" x14ac:dyDescent="0.35">
      <c r="A1616" t="s">
        <v>10</v>
      </c>
      <c r="B1616" t="s">
        <v>0</v>
      </c>
      <c r="C1616" t="s">
        <v>60</v>
      </c>
      <c r="D1616" t="s">
        <v>19</v>
      </c>
      <c r="E1616" t="s">
        <v>19</v>
      </c>
      <c r="F1616">
        <v>1.1900000000000001E-2</v>
      </c>
      <c r="G1616">
        <v>1.24E-2</v>
      </c>
      <c r="H1616" t="s">
        <v>2431</v>
      </c>
    </row>
    <row r="1617" spans="1:8" x14ac:dyDescent="0.35">
      <c r="A1617" t="s">
        <v>10</v>
      </c>
      <c r="B1617" t="s">
        <v>0</v>
      </c>
      <c r="C1617" t="s">
        <v>61</v>
      </c>
      <c r="D1617" t="s">
        <v>13</v>
      </c>
      <c r="E1617" t="s">
        <v>13</v>
      </c>
      <c r="F1617">
        <v>1.3599999999999999E-2</v>
      </c>
      <c r="G1617">
        <v>1.03E-2</v>
      </c>
      <c r="H1617" t="s">
        <v>2041</v>
      </c>
    </row>
    <row r="1618" spans="1:8" x14ac:dyDescent="0.35">
      <c r="A1618" t="s">
        <v>10</v>
      </c>
      <c r="B1618" t="s">
        <v>0</v>
      </c>
      <c r="C1618" t="s">
        <v>63</v>
      </c>
      <c r="D1618" t="s">
        <v>21</v>
      </c>
      <c r="E1618" t="s">
        <v>21</v>
      </c>
      <c r="F1618">
        <v>2.3E-2</v>
      </c>
      <c r="G1618">
        <v>3.2000000000000002E-3</v>
      </c>
      <c r="H1618" t="s">
        <v>2041</v>
      </c>
    </row>
    <row r="1619" spans="1:8" x14ac:dyDescent="0.35">
      <c r="A1619" t="s">
        <v>10</v>
      </c>
      <c r="B1619" t="s">
        <v>0</v>
      </c>
      <c r="C1619" t="s">
        <v>65</v>
      </c>
      <c r="D1619" t="s">
        <v>21</v>
      </c>
      <c r="E1619" t="s">
        <v>21</v>
      </c>
      <c r="F1619">
        <v>1.11E-2</v>
      </c>
      <c r="G1619">
        <v>1.1000000000000001E-3</v>
      </c>
      <c r="H1619" t="s">
        <v>2430</v>
      </c>
    </row>
    <row r="1620" spans="1:8" x14ac:dyDescent="0.35">
      <c r="A1620" t="s">
        <v>10</v>
      </c>
      <c r="B1620" t="s">
        <v>0</v>
      </c>
      <c r="C1620" t="s">
        <v>66</v>
      </c>
      <c r="D1620" t="s">
        <v>21</v>
      </c>
      <c r="E1620" t="s">
        <v>21</v>
      </c>
      <c r="F1620">
        <v>9.4999999999999998E-3</v>
      </c>
      <c r="G1620">
        <v>4.7999999999999996E-3</v>
      </c>
      <c r="H1620" t="s">
        <v>2041</v>
      </c>
    </row>
    <row r="1621" spans="1:8" x14ac:dyDescent="0.35">
      <c r="A1621" t="s">
        <v>10</v>
      </c>
      <c r="B1621" t="s">
        <v>0</v>
      </c>
      <c r="C1621" t="s">
        <v>69</v>
      </c>
      <c r="D1621" t="s">
        <v>19</v>
      </c>
      <c r="E1621" t="s">
        <v>19</v>
      </c>
      <c r="F1621">
        <v>8.8000000000000005E-3</v>
      </c>
      <c r="G1621">
        <v>-2.7000000000000001E-3</v>
      </c>
      <c r="H1621" t="s">
        <v>2429</v>
      </c>
    </row>
    <row r="1622" spans="1:8" x14ac:dyDescent="0.35">
      <c r="A1622" t="s">
        <v>10</v>
      </c>
      <c r="B1622" t="s">
        <v>0</v>
      </c>
      <c r="C1622" t="s">
        <v>70</v>
      </c>
      <c r="D1622" t="s">
        <v>15</v>
      </c>
      <c r="E1622" t="s">
        <v>15</v>
      </c>
      <c r="F1622">
        <v>1.1299999999999999E-2</v>
      </c>
      <c r="G1622">
        <v>-1.3299999999999999E-2</v>
      </c>
      <c r="H1622" t="s">
        <v>2428</v>
      </c>
    </row>
    <row r="1623" spans="1:8" x14ac:dyDescent="0.35">
      <c r="A1623" t="s">
        <v>10</v>
      </c>
      <c r="B1623" t="s">
        <v>0</v>
      </c>
      <c r="C1623" t="s">
        <v>73</v>
      </c>
      <c r="D1623" t="s">
        <v>13</v>
      </c>
      <c r="E1623" t="s">
        <v>13</v>
      </c>
      <c r="F1623">
        <v>1.0999999999999999E-2</v>
      </c>
      <c r="G1623">
        <v>2.0199999999999999E-2</v>
      </c>
      <c r="H1623" t="s">
        <v>2427</v>
      </c>
    </row>
    <row r="1624" spans="1:8" x14ac:dyDescent="0.35">
      <c r="A1624" t="s">
        <v>10</v>
      </c>
      <c r="B1624" t="s">
        <v>0</v>
      </c>
      <c r="C1624" t="s">
        <v>74</v>
      </c>
      <c r="D1624" t="s">
        <v>13</v>
      </c>
      <c r="E1624" t="s">
        <v>13</v>
      </c>
      <c r="F1624">
        <v>8.2000000000000007E-3</v>
      </c>
      <c r="G1624">
        <v>-1.2500000000000001E-2</v>
      </c>
      <c r="H1624" t="s">
        <v>2041</v>
      </c>
    </row>
    <row r="1625" spans="1:8" x14ac:dyDescent="0.35">
      <c r="A1625" t="s">
        <v>10</v>
      </c>
      <c r="B1625" t="s">
        <v>0</v>
      </c>
      <c r="C1625" t="s">
        <v>75</v>
      </c>
      <c r="D1625" t="s">
        <v>21</v>
      </c>
      <c r="E1625" t="s">
        <v>21</v>
      </c>
      <c r="F1625">
        <v>9.1999999999999998E-3</v>
      </c>
      <c r="G1625">
        <v>1.5E-3</v>
      </c>
      <c r="H1625" t="s">
        <v>2041</v>
      </c>
    </row>
    <row r="1626" spans="1:8" x14ac:dyDescent="0.35">
      <c r="A1626" t="s">
        <v>10</v>
      </c>
      <c r="B1626" t="s">
        <v>0</v>
      </c>
      <c r="C1626" t="s">
        <v>77</v>
      </c>
      <c r="D1626" t="s">
        <v>15</v>
      </c>
      <c r="E1626" t="s">
        <v>15</v>
      </c>
      <c r="F1626">
        <v>1.26E-2</v>
      </c>
      <c r="G1626">
        <v>2.8999999999999998E-3</v>
      </c>
      <c r="H1626" t="s">
        <v>2426</v>
      </c>
    </row>
    <row r="1627" spans="1:8" x14ac:dyDescent="0.35">
      <c r="A1627" t="s">
        <v>10</v>
      </c>
      <c r="B1627" t="s">
        <v>0</v>
      </c>
      <c r="C1627" t="s">
        <v>78</v>
      </c>
      <c r="D1627" t="s">
        <v>21</v>
      </c>
      <c r="E1627" t="s">
        <v>21</v>
      </c>
      <c r="F1627">
        <v>9.9000000000000008E-3</v>
      </c>
      <c r="G1627">
        <v>-3.5000000000000001E-3</v>
      </c>
      <c r="H1627" t="s">
        <v>2041</v>
      </c>
    </row>
    <row r="1628" spans="1:8" x14ac:dyDescent="0.35">
      <c r="A1628" t="s">
        <v>10</v>
      </c>
      <c r="B1628" t="s">
        <v>0</v>
      </c>
      <c r="C1628" t="s">
        <v>79</v>
      </c>
      <c r="D1628" t="s">
        <v>21</v>
      </c>
      <c r="E1628" t="s">
        <v>21</v>
      </c>
      <c r="F1628">
        <v>1.4E-2</v>
      </c>
      <c r="G1628">
        <v>-1.1900000000000001E-2</v>
      </c>
      <c r="H1628" t="s">
        <v>2041</v>
      </c>
    </row>
    <row r="1629" spans="1:8" x14ac:dyDescent="0.35">
      <c r="A1629" t="s">
        <v>10</v>
      </c>
      <c r="B1629" t="s">
        <v>0</v>
      </c>
      <c r="C1629" t="s">
        <v>80</v>
      </c>
      <c r="D1629" t="s">
        <v>21</v>
      </c>
      <c r="E1629" t="s">
        <v>21</v>
      </c>
      <c r="F1629">
        <v>8.8999999999999999E-3</v>
      </c>
      <c r="G1629">
        <v>-5.8999999999999999E-3</v>
      </c>
      <c r="H1629" t="s">
        <v>2041</v>
      </c>
    </row>
    <row r="1630" spans="1:8" x14ac:dyDescent="0.35">
      <c r="A1630" t="s">
        <v>10</v>
      </c>
      <c r="B1630" t="s">
        <v>0</v>
      </c>
      <c r="C1630" t="s">
        <v>81</v>
      </c>
      <c r="D1630" t="s">
        <v>21</v>
      </c>
      <c r="E1630" t="s">
        <v>21</v>
      </c>
      <c r="F1630">
        <v>1.03E-2</v>
      </c>
      <c r="G1630">
        <v>-1.3299999999999999E-2</v>
      </c>
      <c r="H1630" t="s">
        <v>2041</v>
      </c>
    </row>
    <row r="1631" spans="1:8" x14ac:dyDescent="0.35">
      <c r="A1631" t="s">
        <v>10</v>
      </c>
      <c r="B1631" t="s">
        <v>0</v>
      </c>
      <c r="C1631" t="s">
        <v>82</v>
      </c>
      <c r="D1631" t="s">
        <v>21</v>
      </c>
      <c r="E1631" t="s">
        <v>21</v>
      </c>
      <c r="F1631">
        <v>1.46E-2</v>
      </c>
      <c r="G1631">
        <v>-5.7000000000000002E-3</v>
      </c>
      <c r="H1631" t="s">
        <v>2041</v>
      </c>
    </row>
    <row r="1632" spans="1:8" x14ac:dyDescent="0.35">
      <c r="A1632" t="s">
        <v>10</v>
      </c>
      <c r="B1632" t="s">
        <v>0</v>
      </c>
      <c r="C1632" t="s">
        <v>83</v>
      </c>
      <c r="D1632" t="s">
        <v>15</v>
      </c>
      <c r="E1632" t="s">
        <v>15</v>
      </c>
      <c r="F1632">
        <v>7.7999999999999996E-3</v>
      </c>
      <c r="G1632">
        <v>-6.7999999999999996E-3</v>
      </c>
      <c r="H1632" t="s">
        <v>2425</v>
      </c>
    </row>
    <row r="1633" spans="1:8" x14ac:dyDescent="0.35">
      <c r="A1633" t="s">
        <v>10</v>
      </c>
      <c r="B1633" t="s">
        <v>0</v>
      </c>
      <c r="C1633" t="s">
        <v>85</v>
      </c>
      <c r="D1633" t="s">
        <v>19</v>
      </c>
      <c r="E1633" t="s">
        <v>19</v>
      </c>
      <c r="F1633">
        <v>8.9999999999999993E-3</v>
      </c>
      <c r="G1633">
        <v>-2.3999999999999998E-3</v>
      </c>
      <c r="H1633" t="s">
        <v>2041</v>
      </c>
    </row>
    <row r="1634" spans="1:8" x14ac:dyDescent="0.35">
      <c r="A1634" t="s">
        <v>10</v>
      </c>
      <c r="B1634" t="s">
        <v>0</v>
      </c>
      <c r="C1634" t="s">
        <v>86</v>
      </c>
      <c r="D1634" t="s">
        <v>15</v>
      </c>
      <c r="E1634" t="s">
        <v>15</v>
      </c>
      <c r="F1634">
        <v>1.04E-2</v>
      </c>
      <c r="G1634">
        <v>-8.5000000000000006E-3</v>
      </c>
      <c r="H1634" t="s">
        <v>2424</v>
      </c>
    </row>
    <row r="1635" spans="1:8" x14ac:dyDescent="0.35">
      <c r="A1635" t="s">
        <v>10</v>
      </c>
      <c r="B1635" t="s">
        <v>0</v>
      </c>
      <c r="C1635" t="s">
        <v>87</v>
      </c>
      <c r="D1635" t="s">
        <v>15</v>
      </c>
      <c r="E1635" t="s">
        <v>15</v>
      </c>
      <c r="F1635">
        <v>8.3000000000000001E-3</v>
      </c>
      <c r="G1635">
        <v>-1.8E-3</v>
      </c>
      <c r="H1635" t="s">
        <v>2041</v>
      </c>
    </row>
    <row r="1636" spans="1:8" x14ac:dyDescent="0.35">
      <c r="A1636" t="s">
        <v>10</v>
      </c>
      <c r="B1636" t="s">
        <v>0</v>
      </c>
      <c r="C1636" t="s">
        <v>88</v>
      </c>
      <c r="D1636" t="s">
        <v>13</v>
      </c>
      <c r="E1636" t="s">
        <v>13</v>
      </c>
      <c r="F1636">
        <v>1.7399999999999999E-2</v>
      </c>
      <c r="G1636">
        <v>-1.3899999999999999E-2</v>
      </c>
      <c r="H1636" t="s">
        <v>2041</v>
      </c>
    </row>
    <row r="1637" spans="1:8" x14ac:dyDescent="0.35">
      <c r="A1637" t="s">
        <v>10</v>
      </c>
      <c r="B1637" t="s">
        <v>0</v>
      </c>
      <c r="C1637" t="s">
        <v>89</v>
      </c>
      <c r="D1637" t="s">
        <v>19</v>
      </c>
      <c r="E1637" t="s">
        <v>19</v>
      </c>
      <c r="F1637">
        <v>8.5000000000000006E-3</v>
      </c>
      <c r="G1637">
        <v>-1.2999999999999999E-3</v>
      </c>
      <c r="H1637" t="s">
        <v>2041</v>
      </c>
    </row>
    <row r="1638" spans="1:8" x14ac:dyDescent="0.35">
      <c r="A1638" t="s">
        <v>10</v>
      </c>
      <c r="B1638" t="s">
        <v>0</v>
      </c>
      <c r="C1638" t="s">
        <v>90</v>
      </c>
      <c r="D1638" t="s">
        <v>13</v>
      </c>
      <c r="E1638" t="s">
        <v>13</v>
      </c>
      <c r="F1638">
        <v>8.3000000000000001E-3</v>
      </c>
      <c r="G1638">
        <v>-2.5000000000000001E-3</v>
      </c>
      <c r="H1638" t="s">
        <v>2041</v>
      </c>
    </row>
    <row r="1639" spans="1:8" x14ac:dyDescent="0.35">
      <c r="A1639" t="s">
        <v>10</v>
      </c>
      <c r="B1639" t="s">
        <v>0</v>
      </c>
      <c r="C1639" t="s">
        <v>91</v>
      </c>
      <c r="D1639" t="s">
        <v>13</v>
      </c>
      <c r="E1639" t="s">
        <v>13</v>
      </c>
      <c r="F1639">
        <v>7.7999999999999996E-3</v>
      </c>
      <c r="G1639">
        <v>-8.6E-3</v>
      </c>
      <c r="H1639" t="s">
        <v>2423</v>
      </c>
    </row>
    <row r="1640" spans="1:8" x14ac:dyDescent="0.35">
      <c r="A1640" t="s">
        <v>10</v>
      </c>
      <c r="B1640" t="s">
        <v>0</v>
      </c>
      <c r="C1640" t="s">
        <v>92</v>
      </c>
      <c r="D1640" t="s">
        <v>19</v>
      </c>
      <c r="E1640" t="s">
        <v>19</v>
      </c>
      <c r="F1640">
        <v>1.09E-2</v>
      </c>
      <c r="G1640">
        <v>-5.7999999999999996E-3</v>
      </c>
      <c r="H1640" t="s">
        <v>2422</v>
      </c>
    </row>
    <row r="1641" spans="1:8" x14ac:dyDescent="0.35">
      <c r="A1641" t="s">
        <v>10</v>
      </c>
      <c r="B1641" t="s">
        <v>0</v>
      </c>
      <c r="C1641" t="s">
        <v>93</v>
      </c>
      <c r="D1641" t="s">
        <v>15</v>
      </c>
      <c r="E1641" t="s">
        <v>15</v>
      </c>
      <c r="F1641">
        <v>1.4E-2</v>
      </c>
      <c r="G1641">
        <v>-1.2999999999999999E-2</v>
      </c>
      <c r="H1641" t="s">
        <v>2421</v>
      </c>
    </row>
    <row r="1642" spans="1:8" x14ac:dyDescent="0.35">
      <c r="A1642" t="s">
        <v>10</v>
      </c>
      <c r="B1642" t="s">
        <v>0</v>
      </c>
      <c r="C1642" t="s">
        <v>95</v>
      </c>
      <c r="D1642" t="s">
        <v>13</v>
      </c>
      <c r="E1642" t="s">
        <v>13</v>
      </c>
      <c r="F1642">
        <v>8.6999999999999994E-3</v>
      </c>
      <c r="G1642" s="1">
        <v>1E-4</v>
      </c>
      <c r="H1642" t="s">
        <v>2041</v>
      </c>
    </row>
    <row r="1643" spans="1:8" x14ac:dyDescent="0.35">
      <c r="A1643" t="s">
        <v>10</v>
      </c>
      <c r="B1643" t="s">
        <v>0</v>
      </c>
      <c r="C1643" t="s">
        <v>96</v>
      </c>
      <c r="D1643" t="s">
        <v>19</v>
      </c>
      <c r="E1643" t="s">
        <v>19</v>
      </c>
      <c r="F1643">
        <v>1.41E-2</v>
      </c>
      <c r="G1643">
        <v>1.4E-3</v>
      </c>
      <c r="H1643" t="s">
        <v>2420</v>
      </c>
    </row>
    <row r="1644" spans="1:8" x14ac:dyDescent="0.35">
      <c r="A1644" t="s">
        <v>10</v>
      </c>
      <c r="B1644" t="s">
        <v>0</v>
      </c>
      <c r="C1644" t="s">
        <v>97</v>
      </c>
      <c r="D1644" t="s">
        <v>13</v>
      </c>
      <c r="E1644" t="s">
        <v>13</v>
      </c>
      <c r="F1644">
        <v>1.23E-2</v>
      </c>
      <c r="G1644">
        <v>2.64E-2</v>
      </c>
      <c r="H1644" t="s">
        <v>2419</v>
      </c>
    </row>
    <row r="1645" spans="1:8" x14ac:dyDescent="0.35">
      <c r="A1645" t="s">
        <v>10</v>
      </c>
      <c r="B1645" t="s">
        <v>0</v>
      </c>
      <c r="C1645" t="s">
        <v>99</v>
      </c>
      <c r="D1645" t="s">
        <v>19</v>
      </c>
      <c r="E1645" t="s">
        <v>19</v>
      </c>
      <c r="F1645">
        <v>1.11E-2</v>
      </c>
      <c r="G1645" s="1">
        <v>4.0000000000000002E-4</v>
      </c>
      <c r="H1645" t="s">
        <v>2041</v>
      </c>
    </row>
    <row r="1646" spans="1:8" x14ac:dyDescent="0.35">
      <c r="A1646" t="s">
        <v>10</v>
      </c>
      <c r="B1646" t="s">
        <v>0</v>
      </c>
      <c r="C1646" t="s">
        <v>100</v>
      </c>
      <c r="D1646" t="s">
        <v>15</v>
      </c>
      <c r="E1646" t="s">
        <v>15</v>
      </c>
      <c r="F1646">
        <v>8.3999999999999995E-3</v>
      </c>
      <c r="G1646">
        <v>-8.2000000000000007E-3</v>
      </c>
      <c r="H1646" t="s">
        <v>2418</v>
      </c>
    </row>
    <row r="1647" spans="1:8" x14ac:dyDescent="0.35">
      <c r="A1647" t="s">
        <v>10</v>
      </c>
      <c r="B1647" t="s">
        <v>0</v>
      </c>
      <c r="C1647" t="s">
        <v>101</v>
      </c>
      <c r="D1647" t="s">
        <v>19</v>
      </c>
      <c r="E1647" t="s">
        <v>19</v>
      </c>
      <c r="F1647">
        <v>8.9999999999999993E-3</v>
      </c>
      <c r="G1647" s="1">
        <v>-5.9999999999999995E-4</v>
      </c>
      <c r="H1647" t="s">
        <v>2041</v>
      </c>
    </row>
    <row r="1648" spans="1:8" x14ac:dyDescent="0.35">
      <c r="A1648" t="s">
        <v>10</v>
      </c>
      <c r="B1648" t="s">
        <v>0</v>
      </c>
      <c r="C1648" t="s">
        <v>102</v>
      </c>
      <c r="D1648" t="s">
        <v>21</v>
      </c>
      <c r="E1648" t="s">
        <v>21</v>
      </c>
      <c r="F1648">
        <v>9.1000000000000004E-3</v>
      </c>
      <c r="G1648">
        <v>-3.3999999999999998E-3</v>
      </c>
      <c r="H1648" t="s">
        <v>2417</v>
      </c>
    </row>
    <row r="1649" spans="1:8" x14ac:dyDescent="0.35">
      <c r="A1649" t="s">
        <v>10</v>
      </c>
      <c r="B1649" t="s">
        <v>0</v>
      </c>
      <c r="C1649" t="s">
        <v>104</v>
      </c>
      <c r="D1649" t="s">
        <v>21</v>
      </c>
      <c r="E1649" t="s">
        <v>21</v>
      </c>
      <c r="F1649">
        <v>9.2999999999999992E-3</v>
      </c>
      <c r="G1649">
        <v>1.5E-3</v>
      </c>
      <c r="H1649" t="s">
        <v>2041</v>
      </c>
    </row>
    <row r="1650" spans="1:8" x14ac:dyDescent="0.35">
      <c r="A1650" t="s">
        <v>10</v>
      </c>
      <c r="B1650" t="s">
        <v>0</v>
      </c>
      <c r="C1650" t="s">
        <v>106</v>
      </c>
      <c r="D1650" t="s">
        <v>13</v>
      </c>
      <c r="E1650" t="s">
        <v>13</v>
      </c>
      <c r="F1650">
        <v>1.17E-2</v>
      </c>
      <c r="G1650" s="1">
        <v>-4.0000000000000002E-4</v>
      </c>
      <c r="H1650" t="s">
        <v>2041</v>
      </c>
    </row>
    <row r="1651" spans="1:8" x14ac:dyDescent="0.35">
      <c r="A1651" t="s">
        <v>10</v>
      </c>
      <c r="B1651" t="s">
        <v>0</v>
      </c>
      <c r="C1651" t="s">
        <v>109</v>
      </c>
      <c r="D1651" t="s">
        <v>19</v>
      </c>
      <c r="E1651" t="s">
        <v>19</v>
      </c>
      <c r="F1651">
        <v>8.8999999999999999E-3</v>
      </c>
      <c r="G1651">
        <v>-1.5E-3</v>
      </c>
      <c r="H1651" t="s">
        <v>2041</v>
      </c>
    </row>
    <row r="1652" spans="1:8" x14ac:dyDescent="0.35">
      <c r="A1652" t="s">
        <v>10</v>
      </c>
      <c r="B1652" t="s">
        <v>0</v>
      </c>
      <c r="C1652" t="s">
        <v>110</v>
      </c>
      <c r="D1652" t="s">
        <v>19</v>
      </c>
      <c r="E1652" t="s">
        <v>19</v>
      </c>
      <c r="F1652">
        <v>7.7999999999999996E-3</v>
      </c>
      <c r="G1652">
        <v>-3.0000000000000001E-3</v>
      </c>
      <c r="H1652" t="s">
        <v>2416</v>
      </c>
    </row>
    <row r="1653" spans="1:8" x14ac:dyDescent="0.35">
      <c r="A1653" t="s">
        <v>10</v>
      </c>
      <c r="B1653" t="s">
        <v>0</v>
      </c>
      <c r="C1653" t="s">
        <v>111</v>
      </c>
      <c r="D1653" t="s">
        <v>19</v>
      </c>
      <c r="E1653" t="s">
        <v>19</v>
      </c>
      <c r="F1653">
        <v>9.1000000000000004E-3</v>
      </c>
      <c r="G1653" s="1">
        <v>-2.0000000000000001E-4</v>
      </c>
      <c r="H1653" t="s">
        <v>2415</v>
      </c>
    </row>
    <row r="1654" spans="1:8" x14ac:dyDescent="0.35">
      <c r="A1654" t="s">
        <v>10</v>
      </c>
      <c r="B1654" t="s">
        <v>0</v>
      </c>
      <c r="C1654" t="s">
        <v>1133</v>
      </c>
      <c r="D1654" t="s">
        <v>15</v>
      </c>
      <c r="E1654" t="s">
        <v>15</v>
      </c>
      <c r="F1654">
        <v>1.03E-2</v>
      </c>
      <c r="G1654" s="1">
        <v>4.0000000000000002E-4</v>
      </c>
      <c r="H1654" t="s">
        <v>2414</v>
      </c>
    </row>
    <row r="1655" spans="1:8" x14ac:dyDescent="0.35">
      <c r="A1655" t="s">
        <v>10</v>
      </c>
      <c r="B1655" t="s">
        <v>0</v>
      </c>
      <c r="C1655" t="s">
        <v>112</v>
      </c>
      <c r="D1655" t="s">
        <v>15</v>
      </c>
      <c r="E1655" t="s">
        <v>15</v>
      </c>
      <c r="F1655">
        <v>9.1000000000000004E-3</v>
      </c>
      <c r="G1655">
        <v>1.5E-3</v>
      </c>
      <c r="H1655" t="s">
        <v>2413</v>
      </c>
    </row>
    <row r="1656" spans="1:8" x14ac:dyDescent="0.35">
      <c r="A1656" t="s">
        <v>10</v>
      </c>
      <c r="B1656" t="s">
        <v>0</v>
      </c>
      <c r="C1656" t="s">
        <v>113</v>
      </c>
      <c r="D1656" t="s">
        <v>19</v>
      </c>
      <c r="E1656" t="s">
        <v>19</v>
      </c>
      <c r="F1656">
        <v>1.06E-2</v>
      </c>
      <c r="G1656">
        <v>-3.9199999999999999E-2</v>
      </c>
      <c r="H1656" t="s">
        <v>2041</v>
      </c>
    </row>
    <row r="1657" spans="1:8" x14ac:dyDescent="0.35">
      <c r="A1657" t="s">
        <v>10</v>
      </c>
      <c r="B1657" t="s">
        <v>0</v>
      </c>
      <c r="C1657" t="s">
        <v>114</v>
      </c>
      <c r="D1657" t="s">
        <v>13</v>
      </c>
      <c r="E1657" t="s">
        <v>13</v>
      </c>
      <c r="F1657">
        <v>1.01E-2</v>
      </c>
      <c r="G1657">
        <v>-2.8799999999999999E-2</v>
      </c>
      <c r="H1657" t="s">
        <v>2041</v>
      </c>
    </row>
    <row r="1658" spans="1:8" x14ac:dyDescent="0.35">
      <c r="A1658" t="s">
        <v>10</v>
      </c>
      <c r="B1658" t="s">
        <v>0</v>
      </c>
      <c r="C1658" t="s">
        <v>115</v>
      </c>
      <c r="D1658" t="s">
        <v>15</v>
      </c>
      <c r="E1658" t="s">
        <v>15</v>
      </c>
      <c r="F1658">
        <v>9.4000000000000004E-3</v>
      </c>
      <c r="G1658">
        <v>-1.2699999999999999E-2</v>
      </c>
      <c r="H1658" t="s">
        <v>2041</v>
      </c>
    </row>
    <row r="1659" spans="1:8" x14ac:dyDescent="0.35">
      <c r="A1659" t="s">
        <v>10</v>
      </c>
      <c r="B1659" t="s">
        <v>0</v>
      </c>
      <c r="C1659" t="s">
        <v>116</v>
      </c>
      <c r="D1659" t="s">
        <v>19</v>
      </c>
      <c r="E1659" t="s">
        <v>19</v>
      </c>
      <c r="F1659">
        <v>8.6E-3</v>
      </c>
      <c r="G1659">
        <v>-3.7000000000000002E-3</v>
      </c>
      <c r="H1659" t="s">
        <v>2041</v>
      </c>
    </row>
    <row r="1660" spans="1:8" x14ac:dyDescent="0.35">
      <c r="A1660" t="s">
        <v>10</v>
      </c>
      <c r="B1660" t="s">
        <v>0</v>
      </c>
      <c r="C1660" t="s">
        <v>118</v>
      </c>
      <c r="D1660" t="s">
        <v>19</v>
      </c>
      <c r="E1660" t="s">
        <v>19</v>
      </c>
      <c r="F1660">
        <v>1.26E-2</v>
      </c>
      <c r="G1660">
        <v>-1.6000000000000001E-3</v>
      </c>
      <c r="H1660" t="s">
        <v>2041</v>
      </c>
    </row>
    <row r="1661" spans="1:8" x14ac:dyDescent="0.35">
      <c r="A1661" t="s">
        <v>10</v>
      </c>
      <c r="B1661" t="s">
        <v>0</v>
      </c>
      <c r="C1661" t="s">
        <v>1134</v>
      </c>
      <c r="D1661" t="s">
        <v>19</v>
      </c>
      <c r="E1661" t="s">
        <v>19</v>
      </c>
      <c r="F1661">
        <v>1.9400000000000001E-2</v>
      </c>
      <c r="G1661">
        <v>2.2000000000000001E-3</v>
      </c>
      <c r="H1661" t="s">
        <v>2041</v>
      </c>
    </row>
    <row r="1662" spans="1:8" x14ac:dyDescent="0.35">
      <c r="A1662" t="s">
        <v>10</v>
      </c>
      <c r="B1662" t="s">
        <v>0</v>
      </c>
      <c r="C1662" t="s">
        <v>119</v>
      </c>
      <c r="D1662" t="s">
        <v>21</v>
      </c>
      <c r="E1662" t="s">
        <v>21</v>
      </c>
      <c r="F1662">
        <v>1.01E-2</v>
      </c>
      <c r="G1662">
        <v>-1.8E-3</v>
      </c>
      <c r="H1662" t="s">
        <v>2041</v>
      </c>
    </row>
    <row r="1663" spans="1:8" x14ac:dyDescent="0.35">
      <c r="A1663" t="s">
        <v>10</v>
      </c>
      <c r="B1663" t="s">
        <v>0</v>
      </c>
      <c r="C1663" t="s">
        <v>120</v>
      </c>
      <c r="D1663" t="s">
        <v>15</v>
      </c>
      <c r="E1663" t="s">
        <v>15</v>
      </c>
      <c r="F1663">
        <v>1.8700000000000001E-2</v>
      </c>
      <c r="G1663">
        <v>-1.38E-2</v>
      </c>
      <c r="H1663" t="s">
        <v>2041</v>
      </c>
    </row>
    <row r="1664" spans="1:8" x14ac:dyDescent="0.35">
      <c r="A1664" t="s">
        <v>10</v>
      </c>
      <c r="B1664" t="s">
        <v>0</v>
      </c>
      <c r="C1664" t="s">
        <v>121</v>
      </c>
      <c r="D1664" t="s">
        <v>15</v>
      </c>
      <c r="E1664" t="s">
        <v>15</v>
      </c>
      <c r="F1664">
        <v>1.5100000000000001E-2</v>
      </c>
      <c r="G1664">
        <v>-6.3E-3</v>
      </c>
      <c r="H1664" t="s">
        <v>2412</v>
      </c>
    </row>
    <row r="1665" spans="1:8" x14ac:dyDescent="0.35">
      <c r="A1665" t="s">
        <v>10</v>
      </c>
      <c r="B1665" t="s">
        <v>0</v>
      </c>
      <c r="C1665" t="s">
        <v>122</v>
      </c>
      <c r="D1665" t="s">
        <v>19</v>
      </c>
      <c r="E1665" t="s">
        <v>19</v>
      </c>
      <c r="F1665">
        <v>8.9999999999999993E-3</v>
      </c>
      <c r="G1665">
        <v>5.1999999999999998E-3</v>
      </c>
      <c r="H1665" t="s">
        <v>2041</v>
      </c>
    </row>
    <row r="1666" spans="1:8" x14ac:dyDescent="0.35">
      <c r="A1666" t="s">
        <v>10</v>
      </c>
      <c r="B1666" t="s">
        <v>0</v>
      </c>
      <c r="C1666" t="s">
        <v>123</v>
      </c>
      <c r="D1666" t="s">
        <v>19</v>
      </c>
      <c r="E1666" t="s">
        <v>19</v>
      </c>
      <c r="F1666">
        <v>1.0500000000000001E-2</v>
      </c>
      <c r="G1666">
        <v>4.1000000000000003E-3</v>
      </c>
      <c r="H1666" t="s">
        <v>2041</v>
      </c>
    </row>
    <row r="1667" spans="1:8" x14ac:dyDescent="0.35">
      <c r="A1667" t="s">
        <v>10</v>
      </c>
      <c r="B1667" t="s">
        <v>0</v>
      </c>
      <c r="C1667" t="s">
        <v>124</v>
      </c>
      <c r="D1667" t="s">
        <v>13</v>
      </c>
      <c r="E1667" t="s">
        <v>13</v>
      </c>
      <c r="F1667">
        <v>1.29E-2</v>
      </c>
      <c r="G1667">
        <v>-1.6999999999999999E-3</v>
      </c>
      <c r="H1667" t="s">
        <v>2041</v>
      </c>
    </row>
    <row r="1668" spans="1:8" x14ac:dyDescent="0.35">
      <c r="A1668" t="s">
        <v>10</v>
      </c>
      <c r="B1668" t="s">
        <v>0</v>
      </c>
      <c r="C1668" t="s">
        <v>125</v>
      </c>
      <c r="D1668" t="s">
        <v>13</v>
      </c>
      <c r="E1668" t="s">
        <v>13</v>
      </c>
      <c r="F1668">
        <v>1.3899999999999999E-2</v>
      </c>
      <c r="G1668" s="1">
        <v>5.0000000000000001E-4</v>
      </c>
      <c r="H1668" t="s">
        <v>2411</v>
      </c>
    </row>
    <row r="1669" spans="1:8" x14ac:dyDescent="0.35">
      <c r="A1669" t="s">
        <v>10</v>
      </c>
      <c r="B1669" t="s">
        <v>0</v>
      </c>
      <c r="C1669" t="s">
        <v>126</v>
      </c>
      <c r="D1669" t="s">
        <v>21</v>
      </c>
      <c r="E1669" t="s">
        <v>21</v>
      </c>
      <c r="F1669">
        <v>9.1000000000000004E-3</v>
      </c>
      <c r="G1669">
        <v>-7.6E-3</v>
      </c>
      <c r="H1669" t="s">
        <v>2041</v>
      </c>
    </row>
    <row r="1670" spans="1:8" x14ac:dyDescent="0.35">
      <c r="A1670" t="s">
        <v>10</v>
      </c>
      <c r="B1670" t="s">
        <v>0</v>
      </c>
      <c r="C1670" t="s">
        <v>127</v>
      </c>
      <c r="D1670" t="s">
        <v>19</v>
      </c>
      <c r="E1670" t="s">
        <v>19</v>
      </c>
      <c r="F1670">
        <v>1.06E-2</v>
      </c>
      <c r="G1670">
        <v>-7.0000000000000001E-3</v>
      </c>
      <c r="H1670" t="s">
        <v>2041</v>
      </c>
    </row>
    <row r="1671" spans="1:8" x14ac:dyDescent="0.35">
      <c r="A1671" t="s">
        <v>10</v>
      </c>
      <c r="B1671" t="s">
        <v>0</v>
      </c>
      <c r="C1671" t="s">
        <v>128</v>
      </c>
      <c r="D1671" t="s">
        <v>15</v>
      </c>
      <c r="E1671" t="s">
        <v>15</v>
      </c>
      <c r="F1671">
        <v>1.11E-2</v>
      </c>
      <c r="G1671" s="1">
        <v>-8.0000000000000004E-4</v>
      </c>
      <c r="H1671" t="s">
        <v>2041</v>
      </c>
    </row>
    <row r="1672" spans="1:8" x14ac:dyDescent="0.35">
      <c r="A1672" t="s">
        <v>10</v>
      </c>
      <c r="B1672" t="s">
        <v>0</v>
      </c>
      <c r="C1672" t="s">
        <v>1139</v>
      </c>
      <c r="D1672" t="s">
        <v>19</v>
      </c>
      <c r="E1672" t="s">
        <v>19</v>
      </c>
      <c r="F1672">
        <v>1.24E-2</v>
      </c>
      <c r="G1672">
        <v>-7.7000000000000002E-3</v>
      </c>
      <c r="H1672" t="s">
        <v>2410</v>
      </c>
    </row>
    <row r="1673" spans="1:8" x14ac:dyDescent="0.35">
      <c r="A1673" t="s">
        <v>10</v>
      </c>
      <c r="B1673" t="s">
        <v>0</v>
      </c>
      <c r="C1673" t="s">
        <v>129</v>
      </c>
      <c r="D1673" t="s">
        <v>13</v>
      </c>
      <c r="E1673" t="s">
        <v>13</v>
      </c>
      <c r="F1673">
        <v>8.3000000000000001E-3</v>
      </c>
      <c r="G1673">
        <v>6.7999999999999996E-3</v>
      </c>
      <c r="H1673" t="s">
        <v>2041</v>
      </c>
    </row>
    <row r="1674" spans="1:8" x14ac:dyDescent="0.35">
      <c r="A1674" t="s">
        <v>10</v>
      </c>
      <c r="B1674" t="s">
        <v>0</v>
      </c>
      <c r="C1674" t="s">
        <v>130</v>
      </c>
      <c r="D1674" t="s">
        <v>19</v>
      </c>
      <c r="E1674" t="s">
        <v>19</v>
      </c>
      <c r="F1674">
        <v>1.0800000000000001E-2</v>
      </c>
      <c r="G1674">
        <v>-4.7999999999999996E-3</v>
      </c>
      <c r="H1674" t="s">
        <v>2041</v>
      </c>
    </row>
    <row r="1675" spans="1:8" x14ac:dyDescent="0.35">
      <c r="A1675" t="s">
        <v>10</v>
      </c>
      <c r="B1675" t="s">
        <v>0</v>
      </c>
      <c r="C1675" t="s">
        <v>131</v>
      </c>
      <c r="D1675" t="s">
        <v>15</v>
      </c>
      <c r="E1675" t="s">
        <v>15</v>
      </c>
      <c r="F1675">
        <v>1.1900000000000001E-2</v>
      </c>
      <c r="G1675">
        <v>-4.0000000000000001E-3</v>
      </c>
      <c r="H1675" t="s">
        <v>2409</v>
      </c>
    </row>
    <row r="1676" spans="1:8" x14ac:dyDescent="0.35">
      <c r="A1676" t="s">
        <v>10</v>
      </c>
      <c r="B1676" t="s">
        <v>0</v>
      </c>
      <c r="C1676" t="s">
        <v>132</v>
      </c>
      <c r="D1676" t="s">
        <v>21</v>
      </c>
      <c r="E1676" t="s">
        <v>21</v>
      </c>
      <c r="F1676">
        <v>1.0500000000000001E-2</v>
      </c>
      <c r="G1676">
        <v>3.2000000000000002E-3</v>
      </c>
      <c r="H1676" t="s">
        <v>2408</v>
      </c>
    </row>
    <row r="1677" spans="1:8" x14ac:dyDescent="0.35">
      <c r="A1677" t="s">
        <v>10</v>
      </c>
      <c r="B1677" t="s">
        <v>0</v>
      </c>
      <c r="C1677" t="s">
        <v>133</v>
      </c>
      <c r="D1677" t="s">
        <v>15</v>
      </c>
      <c r="E1677" t="s">
        <v>15</v>
      </c>
      <c r="F1677">
        <v>1.2E-2</v>
      </c>
      <c r="G1677">
        <v>3.2000000000000002E-3</v>
      </c>
      <c r="H1677" t="s">
        <v>2041</v>
      </c>
    </row>
    <row r="1678" spans="1:8" x14ac:dyDescent="0.35">
      <c r="A1678" t="s">
        <v>10</v>
      </c>
      <c r="B1678" t="s">
        <v>0</v>
      </c>
      <c r="C1678" t="s">
        <v>134</v>
      </c>
      <c r="D1678" t="s">
        <v>15</v>
      </c>
      <c r="E1678" t="s">
        <v>15</v>
      </c>
      <c r="F1678">
        <v>1.04E-2</v>
      </c>
      <c r="G1678">
        <v>-5.7999999999999996E-3</v>
      </c>
      <c r="H1678" t="s">
        <v>2407</v>
      </c>
    </row>
    <row r="1679" spans="1:8" x14ac:dyDescent="0.35">
      <c r="A1679" t="s">
        <v>10</v>
      </c>
      <c r="B1679" t="s">
        <v>0</v>
      </c>
      <c r="C1679" t="s">
        <v>135</v>
      </c>
      <c r="D1679" t="s">
        <v>21</v>
      </c>
      <c r="E1679" t="s">
        <v>21</v>
      </c>
      <c r="F1679">
        <v>1.06E-2</v>
      </c>
      <c r="G1679">
        <v>-1.6000000000000001E-3</v>
      </c>
      <c r="H1679" t="s">
        <v>2041</v>
      </c>
    </row>
    <row r="1680" spans="1:8" x14ac:dyDescent="0.35">
      <c r="A1680" t="s">
        <v>10</v>
      </c>
      <c r="B1680" t="s">
        <v>0</v>
      </c>
      <c r="C1680" t="s">
        <v>2406</v>
      </c>
      <c r="D1680" t="s">
        <v>13</v>
      </c>
      <c r="E1680" t="s">
        <v>13</v>
      </c>
      <c r="F1680">
        <v>1.3100000000000001E-2</v>
      </c>
      <c r="G1680">
        <v>-1.8E-3</v>
      </c>
      <c r="H1680" t="s">
        <v>2405</v>
      </c>
    </row>
    <row r="1681" spans="1:8" x14ac:dyDescent="0.35">
      <c r="A1681" t="s">
        <v>10</v>
      </c>
      <c r="B1681" t="s">
        <v>0</v>
      </c>
      <c r="C1681" t="s">
        <v>137</v>
      </c>
      <c r="D1681" t="s">
        <v>19</v>
      </c>
      <c r="E1681" t="s">
        <v>19</v>
      </c>
      <c r="F1681">
        <v>8.3000000000000001E-3</v>
      </c>
      <c r="G1681">
        <v>0</v>
      </c>
      <c r="H1681" t="s">
        <v>2041</v>
      </c>
    </row>
    <row r="1682" spans="1:8" x14ac:dyDescent="0.35">
      <c r="A1682" t="s">
        <v>10</v>
      </c>
      <c r="B1682" t="s">
        <v>0</v>
      </c>
      <c r="C1682" t="s">
        <v>1147</v>
      </c>
      <c r="D1682" t="s">
        <v>15</v>
      </c>
      <c r="E1682" t="s">
        <v>15</v>
      </c>
      <c r="F1682">
        <v>1.55E-2</v>
      </c>
      <c r="G1682">
        <v>-3.0999999999999999E-3</v>
      </c>
      <c r="H1682" t="s">
        <v>2404</v>
      </c>
    </row>
    <row r="1683" spans="1:8" x14ac:dyDescent="0.35">
      <c r="A1683" t="s">
        <v>10</v>
      </c>
      <c r="B1683" t="s">
        <v>0</v>
      </c>
      <c r="C1683" t="s">
        <v>1150</v>
      </c>
      <c r="D1683" t="s">
        <v>13</v>
      </c>
      <c r="E1683" t="s">
        <v>13</v>
      </c>
      <c r="F1683">
        <v>1.23E-2</v>
      </c>
      <c r="G1683">
        <v>-1.12E-2</v>
      </c>
      <c r="H1683" t="s">
        <v>2403</v>
      </c>
    </row>
    <row r="1684" spans="1:8" x14ac:dyDescent="0.35">
      <c r="A1684" t="s">
        <v>10</v>
      </c>
      <c r="B1684" t="s">
        <v>0</v>
      </c>
      <c r="C1684" t="s">
        <v>139</v>
      </c>
      <c r="D1684" t="s">
        <v>21</v>
      </c>
      <c r="E1684" t="s">
        <v>21</v>
      </c>
      <c r="F1684">
        <v>8.6999999999999994E-3</v>
      </c>
      <c r="G1684">
        <v>-3.2000000000000002E-3</v>
      </c>
      <c r="H1684" t="s">
        <v>2041</v>
      </c>
    </row>
    <row r="1685" spans="1:8" x14ac:dyDescent="0.35">
      <c r="A1685" t="s">
        <v>10</v>
      </c>
      <c r="B1685" t="s">
        <v>0</v>
      </c>
      <c r="C1685" t="s">
        <v>1161</v>
      </c>
      <c r="D1685" t="s">
        <v>15</v>
      </c>
      <c r="E1685" t="s">
        <v>15</v>
      </c>
      <c r="F1685">
        <v>1.12E-2</v>
      </c>
      <c r="G1685">
        <v>-6.4999999999999997E-3</v>
      </c>
      <c r="H1685" t="s">
        <v>2402</v>
      </c>
    </row>
    <row r="1686" spans="1:8" x14ac:dyDescent="0.35">
      <c r="A1686" t="s">
        <v>10</v>
      </c>
      <c r="B1686" t="s">
        <v>0</v>
      </c>
      <c r="C1686" t="s">
        <v>140</v>
      </c>
      <c r="D1686" t="s">
        <v>15</v>
      </c>
      <c r="E1686" t="s">
        <v>15</v>
      </c>
      <c r="F1686">
        <v>1.9900000000000001E-2</v>
      </c>
      <c r="G1686">
        <v>-2.3999999999999998E-3</v>
      </c>
      <c r="H1686" t="s">
        <v>2041</v>
      </c>
    </row>
    <row r="1687" spans="1:8" x14ac:dyDescent="0.35">
      <c r="A1687" t="s">
        <v>10</v>
      </c>
      <c r="B1687" t="s">
        <v>0</v>
      </c>
      <c r="C1687" t="s">
        <v>142</v>
      </c>
      <c r="D1687" t="s">
        <v>15</v>
      </c>
      <c r="E1687" t="s">
        <v>15</v>
      </c>
      <c r="F1687">
        <v>9.7000000000000003E-3</v>
      </c>
      <c r="G1687">
        <v>-1.0500000000000001E-2</v>
      </c>
      <c r="H1687" t="s">
        <v>2401</v>
      </c>
    </row>
    <row r="1688" spans="1:8" x14ac:dyDescent="0.35">
      <c r="A1688" t="s">
        <v>10</v>
      </c>
      <c r="B1688" t="s">
        <v>0</v>
      </c>
      <c r="C1688" t="s">
        <v>144</v>
      </c>
      <c r="D1688" t="s">
        <v>21</v>
      </c>
      <c r="E1688" t="s">
        <v>21</v>
      </c>
      <c r="F1688">
        <v>1.06E-2</v>
      </c>
      <c r="G1688" s="1">
        <v>4.0000000000000002E-4</v>
      </c>
      <c r="H1688" t="s">
        <v>2400</v>
      </c>
    </row>
    <row r="1689" spans="1:8" x14ac:dyDescent="0.35">
      <c r="A1689" t="s">
        <v>10</v>
      </c>
      <c r="B1689" t="s">
        <v>0</v>
      </c>
      <c r="C1689" t="s">
        <v>145</v>
      </c>
      <c r="D1689" t="s">
        <v>13</v>
      </c>
      <c r="E1689" t="s">
        <v>13</v>
      </c>
      <c r="F1689">
        <v>1.06E-2</v>
      </c>
      <c r="G1689">
        <v>-7.9000000000000008E-3</v>
      </c>
      <c r="H1689" t="s">
        <v>2041</v>
      </c>
    </row>
    <row r="1690" spans="1:8" x14ac:dyDescent="0.35">
      <c r="A1690" t="s">
        <v>10</v>
      </c>
      <c r="B1690" t="s">
        <v>0</v>
      </c>
      <c r="C1690" t="s">
        <v>147</v>
      </c>
      <c r="D1690" t="s">
        <v>15</v>
      </c>
      <c r="E1690" t="s">
        <v>15</v>
      </c>
      <c r="F1690">
        <v>1.8200000000000001E-2</v>
      </c>
      <c r="G1690">
        <v>-5.5999999999999999E-3</v>
      </c>
      <c r="H1690" t="s">
        <v>2399</v>
      </c>
    </row>
    <row r="1691" spans="1:8" x14ac:dyDescent="0.35">
      <c r="A1691" t="s">
        <v>10</v>
      </c>
      <c r="B1691" t="s">
        <v>0</v>
      </c>
      <c r="C1691" t="s">
        <v>148</v>
      </c>
      <c r="D1691" t="s">
        <v>21</v>
      </c>
      <c r="E1691" t="s">
        <v>21</v>
      </c>
      <c r="F1691">
        <v>1.35E-2</v>
      </c>
      <c r="G1691" s="1">
        <v>1E-4</v>
      </c>
      <c r="H1691" t="s">
        <v>2041</v>
      </c>
    </row>
    <row r="1692" spans="1:8" x14ac:dyDescent="0.35">
      <c r="A1692" t="s">
        <v>10</v>
      </c>
      <c r="B1692" t="s">
        <v>0</v>
      </c>
      <c r="C1692" t="s">
        <v>150</v>
      </c>
      <c r="D1692" t="s">
        <v>15</v>
      </c>
      <c r="E1692" t="s">
        <v>15</v>
      </c>
      <c r="F1692">
        <v>1.17E-2</v>
      </c>
      <c r="G1692">
        <v>-4.3E-3</v>
      </c>
      <c r="H1692" t="s">
        <v>2041</v>
      </c>
    </row>
    <row r="1693" spans="1:8" x14ac:dyDescent="0.35">
      <c r="A1693" t="s">
        <v>10</v>
      </c>
      <c r="B1693" t="s">
        <v>0</v>
      </c>
      <c r="C1693" t="s">
        <v>154</v>
      </c>
      <c r="D1693" t="s">
        <v>13</v>
      </c>
      <c r="E1693" t="s">
        <v>13</v>
      </c>
      <c r="F1693">
        <v>1.2999999999999999E-2</v>
      </c>
      <c r="G1693">
        <v>-4.4000000000000003E-3</v>
      </c>
      <c r="H1693" t="s">
        <v>2041</v>
      </c>
    </row>
    <row r="1694" spans="1:8" x14ac:dyDescent="0.35">
      <c r="A1694" t="s">
        <v>10</v>
      </c>
      <c r="B1694" t="s">
        <v>0</v>
      </c>
      <c r="C1694" t="s">
        <v>155</v>
      </c>
      <c r="D1694" t="s">
        <v>13</v>
      </c>
      <c r="E1694" t="s">
        <v>13</v>
      </c>
      <c r="F1694">
        <v>1.21E-2</v>
      </c>
      <c r="G1694">
        <v>-1.26E-2</v>
      </c>
      <c r="H1694" t="s">
        <v>2041</v>
      </c>
    </row>
    <row r="1695" spans="1:8" x14ac:dyDescent="0.35">
      <c r="A1695" t="s">
        <v>10</v>
      </c>
      <c r="B1695" t="s">
        <v>0</v>
      </c>
      <c r="C1695" t="s">
        <v>156</v>
      </c>
      <c r="D1695" t="s">
        <v>13</v>
      </c>
      <c r="E1695" t="s">
        <v>13</v>
      </c>
      <c r="F1695">
        <v>1.2699999999999999E-2</v>
      </c>
      <c r="G1695">
        <v>-4.5999999999999999E-3</v>
      </c>
      <c r="H1695" t="s">
        <v>2041</v>
      </c>
    </row>
    <row r="1696" spans="1:8" x14ac:dyDescent="0.35">
      <c r="A1696" t="s">
        <v>10</v>
      </c>
      <c r="B1696" t="s">
        <v>0</v>
      </c>
      <c r="C1696" t="s">
        <v>159</v>
      </c>
      <c r="D1696" t="s">
        <v>19</v>
      </c>
      <c r="E1696" t="s">
        <v>19</v>
      </c>
      <c r="F1696">
        <v>1.0500000000000001E-2</v>
      </c>
      <c r="G1696" s="1">
        <v>2.9999999999999997E-4</v>
      </c>
      <c r="H1696" t="s">
        <v>2398</v>
      </c>
    </row>
    <row r="1697" spans="1:8" x14ac:dyDescent="0.35">
      <c r="A1697" t="s">
        <v>10</v>
      </c>
      <c r="B1697" t="s">
        <v>0</v>
      </c>
      <c r="C1697" t="s">
        <v>160</v>
      </c>
      <c r="D1697" t="s">
        <v>21</v>
      </c>
      <c r="E1697" t="s">
        <v>21</v>
      </c>
      <c r="F1697">
        <v>9.1000000000000004E-3</v>
      </c>
      <c r="G1697">
        <v>-2.8999999999999998E-3</v>
      </c>
      <c r="H1697" t="s">
        <v>2041</v>
      </c>
    </row>
    <row r="1698" spans="1:8" x14ac:dyDescent="0.35">
      <c r="A1698" t="s">
        <v>10</v>
      </c>
      <c r="B1698" t="s">
        <v>0</v>
      </c>
      <c r="C1698" t="s">
        <v>161</v>
      </c>
      <c r="D1698" t="s">
        <v>21</v>
      </c>
      <c r="E1698" t="s">
        <v>21</v>
      </c>
      <c r="F1698">
        <v>1.6799999999999999E-2</v>
      </c>
      <c r="G1698">
        <v>-9.1000000000000004E-3</v>
      </c>
      <c r="H1698" t="s">
        <v>2397</v>
      </c>
    </row>
    <row r="1699" spans="1:8" x14ac:dyDescent="0.35">
      <c r="A1699" t="s">
        <v>10</v>
      </c>
      <c r="B1699" t="s">
        <v>0</v>
      </c>
      <c r="C1699" t="s">
        <v>162</v>
      </c>
      <c r="D1699" t="s">
        <v>21</v>
      </c>
      <c r="E1699" t="s">
        <v>21</v>
      </c>
      <c r="F1699">
        <v>1.1299999999999999E-2</v>
      </c>
      <c r="G1699">
        <v>-5.1999999999999998E-3</v>
      </c>
      <c r="H1699" t="s">
        <v>2041</v>
      </c>
    </row>
    <row r="1700" spans="1:8" x14ac:dyDescent="0.35">
      <c r="A1700" t="s">
        <v>10</v>
      </c>
      <c r="B1700" t="s">
        <v>0</v>
      </c>
      <c r="C1700" t="s">
        <v>163</v>
      </c>
      <c r="D1700" t="s">
        <v>15</v>
      </c>
      <c r="E1700" t="s">
        <v>15</v>
      </c>
      <c r="F1700">
        <v>1.5900000000000001E-2</v>
      </c>
      <c r="G1700">
        <v>1.2999999999999999E-2</v>
      </c>
      <c r="H1700" t="s">
        <v>2396</v>
      </c>
    </row>
    <row r="1701" spans="1:8" x14ac:dyDescent="0.35">
      <c r="A1701" t="s">
        <v>10</v>
      </c>
      <c r="B1701" t="s">
        <v>0</v>
      </c>
      <c r="C1701" t="s">
        <v>166</v>
      </c>
      <c r="D1701" t="s">
        <v>19</v>
      </c>
      <c r="E1701" t="s">
        <v>19</v>
      </c>
      <c r="F1701">
        <v>9.2999999999999992E-3</v>
      </c>
      <c r="G1701" s="1">
        <v>5.9999999999999995E-4</v>
      </c>
      <c r="H1701" t="s">
        <v>2041</v>
      </c>
    </row>
    <row r="1702" spans="1:8" x14ac:dyDescent="0.35">
      <c r="A1702" t="s">
        <v>10</v>
      </c>
      <c r="B1702" t="s">
        <v>0</v>
      </c>
      <c r="C1702" t="s">
        <v>167</v>
      </c>
      <c r="D1702" t="s">
        <v>15</v>
      </c>
      <c r="E1702" t="s">
        <v>15</v>
      </c>
      <c r="F1702">
        <v>1.0500000000000001E-2</v>
      </c>
      <c r="G1702">
        <v>-7.4000000000000003E-3</v>
      </c>
      <c r="H1702" t="s">
        <v>2041</v>
      </c>
    </row>
    <row r="1703" spans="1:8" x14ac:dyDescent="0.35">
      <c r="A1703" t="s">
        <v>10</v>
      </c>
      <c r="B1703" t="s">
        <v>0</v>
      </c>
      <c r="C1703" t="s">
        <v>168</v>
      </c>
      <c r="D1703" t="s">
        <v>21</v>
      </c>
      <c r="E1703" t="s">
        <v>21</v>
      </c>
      <c r="F1703">
        <v>1.26E-2</v>
      </c>
      <c r="G1703">
        <v>-5.5999999999999999E-3</v>
      </c>
      <c r="H1703" t="s">
        <v>2395</v>
      </c>
    </row>
    <row r="1704" spans="1:8" x14ac:dyDescent="0.35">
      <c r="A1704" t="s">
        <v>10</v>
      </c>
      <c r="B1704" t="s">
        <v>0</v>
      </c>
      <c r="C1704" t="s">
        <v>170</v>
      </c>
      <c r="D1704" t="s">
        <v>15</v>
      </c>
      <c r="E1704" t="s">
        <v>15</v>
      </c>
      <c r="F1704">
        <v>1.4200000000000001E-2</v>
      </c>
      <c r="G1704">
        <v>2E-3</v>
      </c>
      <c r="H1704" t="s">
        <v>2394</v>
      </c>
    </row>
    <row r="1705" spans="1:8" x14ac:dyDescent="0.35">
      <c r="A1705" t="s">
        <v>10</v>
      </c>
      <c r="B1705" t="s">
        <v>0</v>
      </c>
      <c r="C1705" t="s">
        <v>171</v>
      </c>
      <c r="D1705" t="s">
        <v>19</v>
      </c>
      <c r="E1705" t="s">
        <v>19</v>
      </c>
      <c r="F1705">
        <v>8.6E-3</v>
      </c>
      <c r="G1705">
        <v>-9.4999999999999998E-3</v>
      </c>
      <c r="H1705" t="s">
        <v>2393</v>
      </c>
    </row>
    <row r="1706" spans="1:8" x14ac:dyDescent="0.35">
      <c r="A1706" t="s">
        <v>10</v>
      </c>
      <c r="B1706" t="s">
        <v>0</v>
      </c>
      <c r="C1706" t="s">
        <v>173</v>
      </c>
      <c r="D1706" t="s">
        <v>19</v>
      </c>
      <c r="E1706" t="s">
        <v>19</v>
      </c>
      <c r="F1706">
        <v>1.2800000000000001E-2</v>
      </c>
      <c r="G1706" s="1">
        <v>2.9999999999999997E-4</v>
      </c>
      <c r="H1706" t="s">
        <v>2392</v>
      </c>
    </row>
    <row r="1707" spans="1:8" x14ac:dyDescent="0.35">
      <c r="A1707" t="s">
        <v>10</v>
      </c>
      <c r="B1707" t="s">
        <v>0</v>
      </c>
      <c r="C1707" t="s">
        <v>175</v>
      </c>
      <c r="D1707" t="s">
        <v>19</v>
      </c>
      <c r="E1707" t="s">
        <v>19</v>
      </c>
      <c r="F1707">
        <v>1.06E-2</v>
      </c>
      <c r="G1707">
        <v>2E-3</v>
      </c>
      <c r="H1707" t="s">
        <v>2041</v>
      </c>
    </row>
    <row r="1708" spans="1:8" x14ac:dyDescent="0.35">
      <c r="A1708" t="s">
        <v>10</v>
      </c>
      <c r="B1708" t="s">
        <v>0</v>
      </c>
      <c r="C1708" t="s">
        <v>1177</v>
      </c>
      <c r="D1708" t="s">
        <v>21</v>
      </c>
      <c r="E1708" t="s">
        <v>21</v>
      </c>
      <c r="F1708">
        <v>2.4799999999999999E-2</v>
      </c>
      <c r="G1708">
        <v>1.3299999999999999E-2</v>
      </c>
      <c r="H1708" t="s">
        <v>2391</v>
      </c>
    </row>
    <row r="1709" spans="1:8" x14ac:dyDescent="0.35">
      <c r="A1709" t="s">
        <v>10</v>
      </c>
      <c r="B1709" t="s">
        <v>0</v>
      </c>
      <c r="C1709" t="s">
        <v>176</v>
      </c>
      <c r="D1709" t="s">
        <v>13</v>
      </c>
      <c r="E1709" t="s">
        <v>13</v>
      </c>
      <c r="F1709">
        <v>7.9000000000000008E-3</v>
      </c>
      <c r="G1709">
        <v>-1.5E-3</v>
      </c>
      <c r="H1709" t="s">
        <v>2041</v>
      </c>
    </row>
    <row r="1710" spans="1:8" x14ac:dyDescent="0.35">
      <c r="A1710" t="s">
        <v>10</v>
      </c>
      <c r="B1710" t="s">
        <v>0</v>
      </c>
      <c r="C1710" t="s">
        <v>177</v>
      </c>
      <c r="D1710" t="s">
        <v>15</v>
      </c>
      <c r="E1710" t="s">
        <v>15</v>
      </c>
      <c r="F1710">
        <v>1.2800000000000001E-2</v>
      </c>
      <c r="G1710">
        <v>-4.4999999999999997E-3</v>
      </c>
      <c r="H1710" t="s">
        <v>2041</v>
      </c>
    </row>
    <row r="1711" spans="1:8" x14ac:dyDescent="0.35">
      <c r="A1711" t="s">
        <v>10</v>
      </c>
      <c r="B1711" t="s">
        <v>0</v>
      </c>
      <c r="C1711" t="s">
        <v>178</v>
      </c>
      <c r="D1711" t="s">
        <v>19</v>
      </c>
      <c r="E1711" t="s">
        <v>19</v>
      </c>
      <c r="F1711">
        <v>1.43E-2</v>
      </c>
      <c r="G1711">
        <v>1.47E-2</v>
      </c>
      <c r="H1711" t="s">
        <v>2041</v>
      </c>
    </row>
    <row r="1712" spans="1:8" x14ac:dyDescent="0.35">
      <c r="A1712" t="s">
        <v>10</v>
      </c>
      <c r="B1712" t="s">
        <v>0</v>
      </c>
      <c r="C1712" t="s">
        <v>179</v>
      </c>
      <c r="D1712" t="s">
        <v>15</v>
      </c>
      <c r="E1712" t="s">
        <v>15</v>
      </c>
      <c r="F1712">
        <v>2.0899999999999998E-2</v>
      </c>
      <c r="G1712">
        <v>-1.2E-2</v>
      </c>
      <c r="H1712" t="s">
        <v>2041</v>
      </c>
    </row>
    <row r="1713" spans="1:8" x14ac:dyDescent="0.35">
      <c r="A1713" t="s">
        <v>10</v>
      </c>
      <c r="B1713" t="s">
        <v>0</v>
      </c>
      <c r="C1713" t="s">
        <v>180</v>
      </c>
      <c r="D1713" t="s">
        <v>21</v>
      </c>
      <c r="E1713" t="s">
        <v>21</v>
      </c>
      <c r="F1713">
        <v>8.6999999999999994E-3</v>
      </c>
      <c r="G1713">
        <v>1.6000000000000001E-3</v>
      </c>
      <c r="H1713" t="s">
        <v>2041</v>
      </c>
    </row>
    <row r="1714" spans="1:8" x14ac:dyDescent="0.35">
      <c r="A1714" t="s">
        <v>10</v>
      </c>
      <c r="B1714" t="s">
        <v>0</v>
      </c>
      <c r="C1714" t="s">
        <v>181</v>
      </c>
      <c r="D1714" t="s">
        <v>13</v>
      </c>
      <c r="E1714" t="s">
        <v>13</v>
      </c>
      <c r="F1714">
        <v>8.8999999999999999E-3</v>
      </c>
      <c r="G1714" s="1">
        <v>8.9999999999999998E-4</v>
      </c>
      <c r="H1714" t="s">
        <v>2041</v>
      </c>
    </row>
    <row r="1715" spans="1:8" x14ac:dyDescent="0.35">
      <c r="A1715" t="s">
        <v>10</v>
      </c>
      <c r="B1715" t="s">
        <v>0</v>
      </c>
      <c r="C1715" t="s">
        <v>182</v>
      </c>
      <c r="D1715" t="s">
        <v>13</v>
      </c>
      <c r="E1715" t="s">
        <v>13</v>
      </c>
      <c r="F1715">
        <v>1.3899999999999999E-2</v>
      </c>
      <c r="G1715">
        <v>-1.18E-2</v>
      </c>
      <c r="H1715" t="s">
        <v>2041</v>
      </c>
    </row>
    <row r="1716" spans="1:8" x14ac:dyDescent="0.35">
      <c r="A1716" t="s">
        <v>10</v>
      </c>
      <c r="B1716" t="s">
        <v>0</v>
      </c>
      <c r="C1716" t="s">
        <v>184</v>
      </c>
      <c r="D1716" t="s">
        <v>19</v>
      </c>
      <c r="E1716" t="s">
        <v>19</v>
      </c>
      <c r="F1716">
        <v>1.6400000000000001E-2</v>
      </c>
      <c r="G1716">
        <v>-1.2999999999999999E-3</v>
      </c>
      <c r="H1716" t="s">
        <v>2041</v>
      </c>
    </row>
    <row r="1717" spans="1:8" x14ac:dyDescent="0.35">
      <c r="A1717" t="s">
        <v>10</v>
      </c>
      <c r="B1717" t="s">
        <v>0</v>
      </c>
      <c r="C1717" t="s">
        <v>187</v>
      </c>
      <c r="D1717" t="s">
        <v>13</v>
      </c>
      <c r="E1717" t="s">
        <v>13</v>
      </c>
      <c r="F1717">
        <v>2.07E-2</v>
      </c>
      <c r="G1717" s="1">
        <v>-5.0000000000000001E-4</v>
      </c>
      <c r="H1717" t="s">
        <v>2390</v>
      </c>
    </row>
    <row r="1718" spans="1:8" x14ac:dyDescent="0.35">
      <c r="A1718" t="s">
        <v>10</v>
      </c>
      <c r="B1718" t="s">
        <v>0</v>
      </c>
      <c r="C1718" t="s">
        <v>188</v>
      </c>
      <c r="D1718" t="s">
        <v>19</v>
      </c>
      <c r="E1718" t="s">
        <v>19</v>
      </c>
      <c r="F1718">
        <v>8.8000000000000005E-3</v>
      </c>
      <c r="G1718" s="1">
        <v>-5.9999999999999995E-4</v>
      </c>
      <c r="H1718" t="s">
        <v>2041</v>
      </c>
    </row>
    <row r="1719" spans="1:8" x14ac:dyDescent="0.35">
      <c r="A1719" t="s">
        <v>10</v>
      </c>
      <c r="B1719" t="s">
        <v>0</v>
      </c>
      <c r="C1719" t="s">
        <v>189</v>
      </c>
      <c r="D1719" t="s">
        <v>19</v>
      </c>
      <c r="E1719" t="s">
        <v>19</v>
      </c>
      <c r="F1719">
        <v>8.6E-3</v>
      </c>
      <c r="G1719">
        <v>-1.4E-3</v>
      </c>
      <c r="H1719" t="s">
        <v>2041</v>
      </c>
    </row>
    <row r="1720" spans="1:8" x14ac:dyDescent="0.35">
      <c r="A1720" t="s">
        <v>10</v>
      </c>
      <c r="B1720" t="s">
        <v>0</v>
      </c>
      <c r="C1720" t="s">
        <v>190</v>
      </c>
      <c r="D1720" t="s">
        <v>15</v>
      </c>
      <c r="E1720" t="s">
        <v>15</v>
      </c>
      <c r="F1720">
        <v>9.4999999999999998E-3</v>
      </c>
      <c r="G1720">
        <v>-6.7000000000000002E-3</v>
      </c>
      <c r="H1720" t="s">
        <v>2389</v>
      </c>
    </row>
    <row r="1721" spans="1:8" x14ac:dyDescent="0.35">
      <c r="A1721" t="s">
        <v>10</v>
      </c>
      <c r="B1721" t="s">
        <v>0</v>
      </c>
      <c r="C1721" t="s">
        <v>192</v>
      </c>
      <c r="D1721" t="s">
        <v>19</v>
      </c>
      <c r="E1721" t="s">
        <v>19</v>
      </c>
      <c r="F1721">
        <v>1.2699999999999999E-2</v>
      </c>
      <c r="G1721">
        <v>-8.3000000000000001E-3</v>
      </c>
      <c r="H1721" t="s">
        <v>2388</v>
      </c>
    </row>
    <row r="1722" spans="1:8" x14ac:dyDescent="0.35">
      <c r="A1722" t="s">
        <v>10</v>
      </c>
      <c r="B1722" t="s">
        <v>0</v>
      </c>
      <c r="C1722" t="s">
        <v>193</v>
      </c>
      <c r="D1722" t="s">
        <v>13</v>
      </c>
      <c r="E1722" t="s">
        <v>13</v>
      </c>
      <c r="F1722">
        <v>1.49E-2</v>
      </c>
      <c r="G1722">
        <v>6.3E-3</v>
      </c>
      <c r="H1722" t="s">
        <v>2041</v>
      </c>
    </row>
    <row r="1723" spans="1:8" x14ac:dyDescent="0.35">
      <c r="A1723" t="s">
        <v>10</v>
      </c>
      <c r="B1723" t="s">
        <v>0</v>
      </c>
      <c r="C1723" t="s">
        <v>194</v>
      </c>
      <c r="D1723" t="s">
        <v>15</v>
      </c>
      <c r="E1723" t="s">
        <v>15</v>
      </c>
      <c r="F1723">
        <v>1.0500000000000001E-2</v>
      </c>
      <c r="G1723">
        <v>-4.0000000000000001E-3</v>
      </c>
      <c r="H1723" t="s">
        <v>2041</v>
      </c>
    </row>
    <row r="1724" spans="1:8" x14ac:dyDescent="0.35">
      <c r="A1724" t="s">
        <v>10</v>
      </c>
      <c r="B1724" t="s">
        <v>0</v>
      </c>
      <c r="C1724" t="s">
        <v>196</v>
      </c>
      <c r="D1724" t="s">
        <v>15</v>
      </c>
      <c r="E1724" t="s">
        <v>15</v>
      </c>
      <c r="F1724">
        <v>8.6999999999999994E-3</v>
      </c>
      <c r="G1724">
        <v>-5.7000000000000002E-3</v>
      </c>
      <c r="H1724" t="s">
        <v>2041</v>
      </c>
    </row>
    <row r="1725" spans="1:8" x14ac:dyDescent="0.35">
      <c r="A1725" t="s">
        <v>10</v>
      </c>
      <c r="B1725" t="s">
        <v>0</v>
      </c>
      <c r="C1725" t="s">
        <v>197</v>
      </c>
      <c r="D1725" t="s">
        <v>13</v>
      </c>
      <c r="E1725" t="s">
        <v>13</v>
      </c>
      <c r="F1725">
        <v>1.41E-2</v>
      </c>
      <c r="G1725">
        <v>-3.2000000000000002E-3</v>
      </c>
      <c r="H1725" t="s">
        <v>2041</v>
      </c>
    </row>
    <row r="1726" spans="1:8" x14ac:dyDescent="0.35">
      <c r="A1726" t="s">
        <v>10</v>
      </c>
      <c r="B1726" t="s">
        <v>0</v>
      </c>
      <c r="C1726" t="s">
        <v>201</v>
      </c>
      <c r="D1726" t="s">
        <v>15</v>
      </c>
      <c r="E1726" t="s">
        <v>15</v>
      </c>
      <c r="F1726">
        <v>8.8000000000000005E-3</v>
      </c>
      <c r="G1726">
        <v>-7.9000000000000008E-3</v>
      </c>
      <c r="H1726" t="s">
        <v>2387</v>
      </c>
    </row>
    <row r="1727" spans="1:8" x14ac:dyDescent="0.35">
      <c r="A1727" t="s">
        <v>10</v>
      </c>
      <c r="B1727" t="s">
        <v>0</v>
      </c>
      <c r="C1727" t="s">
        <v>202</v>
      </c>
      <c r="D1727" t="s">
        <v>15</v>
      </c>
      <c r="E1727" t="s">
        <v>15</v>
      </c>
      <c r="F1727">
        <v>1.35E-2</v>
      </c>
      <c r="G1727">
        <v>3.3999999999999998E-3</v>
      </c>
      <c r="H1727" t="s">
        <v>2386</v>
      </c>
    </row>
    <row r="1728" spans="1:8" x14ac:dyDescent="0.35">
      <c r="A1728" t="s">
        <v>10</v>
      </c>
      <c r="B1728" t="s">
        <v>0</v>
      </c>
      <c r="C1728" t="s">
        <v>203</v>
      </c>
      <c r="D1728" t="s">
        <v>21</v>
      </c>
      <c r="E1728" t="s">
        <v>21</v>
      </c>
      <c r="F1728">
        <v>1.2800000000000001E-2</v>
      </c>
      <c r="G1728">
        <v>-2.0999999999999999E-3</v>
      </c>
      <c r="H1728" t="s">
        <v>2041</v>
      </c>
    </row>
    <row r="1729" spans="1:8" x14ac:dyDescent="0.35">
      <c r="A1729" t="s">
        <v>10</v>
      </c>
      <c r="B1729" t="s">
        <v>0</v>
      </c>
      <c r="C1729" t="s">
        <v>205</v>
      </c>
      <c r="D1729" t="s">
        <v>13</v>
      </c>
      <c r="E1729" t="s">
        <v>13</v>
      </c>
      <c r="F1729">
        <v>1.38E-2</v>
      </c>
      <c r="G1729">
        <v>-7.6E-3</v>
      </c>
      <c r="H1729" t="s">
        <v>2041</v>
      </c>
    </row>
    <row r="1730" spans="1:8" x14ac:dyDescent="0.35">
      <c r="A1730" t="s">
        <v>10</v>
      </c>
      <c r="B1730" t="s">
        <v>0</v>
      </c>
      <c r="C1730" t="s">
        <v>206</v>
      </c>
      <c r="D1730" t="s">
        <v>21</v>
      </c>
      <c r="E1730" t="s">
        <v>21</v>
      </c>
      <c r="F1730">
        <v>9.7999999999999997E-3</v>
      </c>
      <c r="G1730">
        <v>6.7000000000000002E-3</v>
      </c>
      <c r="H1730" t="s">
        <v>2041</v>
      </c>
    </row>
    <row r="1731" spans="1:8" x14ac:dyDescent="0.35">
      <c r="A1731" t="s">
        <v>10</v>
      </c>
      <c r="B1731" t="s">
        <v>0</v>
      </c>
      <c r="C1731" t="s">
        <v>207</v>
      </c>
      <c r="D1731" t="s">
        <v>13</v>
      </c>
      <c r="E1731" t="s">
        <v>13</v>
      </c>
      <c r="F1731">
        <v>9.2999999999999992E-3</v>
      </c>
      <c r="G1731">
        <v>1.12E-2</v>
      </c>
      <c r="H1731" t="s">
        <v>2041</v>
      </c>
    </row>
    <row r="1732" spans="1:8" x14ac:dyDescent="0.35">
      <c r="A1732" t="s">
        <v>10</v>
      </c>
      <c r="B1732" t="s">
        <v>0</v>
      </c>
      <c r="C1732" t="s">
        <v>208</v>
      </c>
      <c r="D1732" t="s">
        <v>15</v>
      </c>
      <c r="E1732" t="s">
        <v>15</v>
      </c>
      <c r="F1732">
        <v>9.2999999999999992E-3</v>
      </c>
      <c r="G1732" s="1">
        <v>-5.0000000000000001E-4</v>
      </c>
      <c r="H1732" t="s">
        <v>2041</v>
      </c>
    </row>
    <row r="1733" spans="1:8" x14ac:dyDescent="0.35">
      <c r="A1733" t="s">
        <v>10</v>
      </c>
      <c r="B1733" t="s">
        <v>0</v>
      </c>
      <c r="C1733" t="s">
        <v>209</v>
      </c>
      <c r="D1733" t="s">
        <v>19</v>
      </c>
      <c r="E1733" t="s">
        <v>19</v>
      </c>
      <c r="F1733">
        <v>1.0200000000000001E-2</v>
      </c>
      <c r="G1733">
        <v>-2.0999999999999999E-3</v>
      </c>
      <c r="H1733" t="s">
        <v>2041</v>
      </c>
    </row>
    <row r="1734" spans="1:8" x14ac:dyDescent="0.35">
      <c r="A1734" t="s">
        <v>10</v>
      </c>
      <c r="B1734" t="s">
        <v>0</v>
      </c>
      <c r="C1734" t="s">
        <v>210</v>
      </c>
      <c r="D1734" t="s">
        <v>19</v>
      </c>
      <c r="E1734" t="s">
        <v>19</v>
      </c>
      <c r="F1734">
        <v>9.9000000000000008E-3</v>
      </c>
      <c r="G1734">
        <v>3.3999999999999998E-3</v>
      </c>
      <c r="H1734" t="s">
        <v>2041</v>
      </c>
    </row>
    <row r="1735" spans="1:8" x14ac:dyDescent="0.35">
      <c r="A1735" t="s">
        <v>10</v>
      </c>
      <c r="B1735" t="s">
        <v>0</v>
      </c>
      <c r="C1735" t="s">
        <v>211</v>
      </c>
      <c r="D1735" t="s">
        <v>13</v>
      </c>
      <c r="E1735" t="s">
        <v>13</v>
      </c>
      <c r="F1735">
        <v>8.0999999999999996E-3</v>
      </c>
      <c r="G1735">
        <v>-7.9000000000000008E-3</v>
      </c>
      <c r="H1735" t="s">
        <v>2385</v>
      </c>
    </row>
    <row r="1736" spans="1:8" x14ac:dyDescent="0.35">
      <c r="A1736" t="s">
        <v>10</v>
      </c>
      <c r="B1736" t="s">
        <v>0</v>
      </c>
      <c r="C1736" t="s">
        <v>212</v>
      </c>
      <c r="D1736" t="s">
        <v>19</v>
      </c>
      <c r="E1736" t="s">
        <v>19</v>
      </c>
      <c r="F1736">
        <v>1.37E-2</v>
      </c>
      <c r="G1736">
        <v>-9.4999999999999998E-3</v>
      </c>
      <c r="H1736" t="s">
        <v>2384</v>
      </c>
    </row>
    <row r="1737" spans="1:8" x14ac:dyDescent="0.35">
      <c r="A1737" t="s">
        <v>10</v>
      </c>
      <c r="B1737" t="s">
        <v>0</v>
      </c>
      <c r="C1737" t="s">
        <v>215</v>
      </c>
      <c r="D1737" t="s">
        <v>19</v>
      </c>
      <c r="E1737" t="s">
        <v>19</v>
      </c>
      <c r="F1737">
        <v>1.0800000000000001E-2</v>
      </c>
      <c r="G1737">
        <v>-4.1000000000000003E-3</v>
      </c>
      <c r="H1737" t="s">
        <v>2041</v>
      </c>
    </row>
    <row r="1738" spans="1:8" x14ac:dyDescent="0.35">
      <c r="A1738" t="s">
        <v>10</v>
      </c>
      <c r="B1738" t="s">
        <v>0</v>
      </c>
      <c r="C1738" t="s">
        <v>216</v>
      </c>
      <c r="D1738" t="s">
        <v>13</v>
      </c>
      <c r="E1738" t="s">
        <v>13</v>
      </c>
      <c r="F1738">
        <v>1.1299999999999999E-2</v>
      </c>
      <c r="G1738">
        <v>-3.5999999999999999E-3</v>
      </c>
      <c r="H1738" t="s">
        <v>2041</v>
      </c>
    </row>
    <row r="1739" spans="1:8" x14ac:dyDescent="0.35">
      <c r="A1739" t="s">
        <v>10</v>
      </c>
      <c r="B1739" t="s">
        <v>0</v>
      </c>
      <c r="C1739" t="s">
        <v>217</v>
      </c>
      <c r="D1739" t="s">
        <v>21</v>
      </c>
      <c r="E1739" t="s">
        <v>21</v>
      </c>
      <c r="F1739">
        <v>1.2999999999999999E-2</v>
      </c>
      <c r="G1739">
        <v>-7.0000000000000001E-3</v>
      </c>
      <c r="H1739" t="s">
        <v>2383</v>
      </c>
    </row>
    <row r="1740" spans="1:8" x14ac:dyDescent="0.35">
      <c r="A1740" t="s">
        <v>10</v>
      </c>
      <c r="B1740" t="s">
        <v>0</v>
      </c>
      <c r="C1740" t="s">
        <v>218</v>
      </c>
      <c r="D1740" t="s">
        <v>21</v>
      </c>
      <c r="E1740" t="s">
        <v>21</v>
      </c>
      <c r="F1740">
        <v>9.9000000000000008E-3</v>
      </c>
      <c r="G1740">
        <v>-3.7000000000000002E-3</v>
      </c>
      <c r="H1740" t="s">
        <v>2041</v>
      </c>
    </row>
    <row r="1741" spans="1:8" x14ac:dyDescent="0.35">
      <c r="A1741" t="s">
        <v>10</v>
      </c>
      <c r="B1741" t="s">
        <v>0</v>
      </c>
      <c r="C1741" t="s">
        <v>219</v>
      </c>
      <c r="D1741" t="s">
        <v>13</v>
      </c>
      <c r="E1741" t="s">
        <v>13</v>
      </c>
      <c r="F1741">
        <v>1.0699999999999999E-2</v>
      </c>
      <c r="G1741">
        <v>-4.7999999999999996E-3</v>
      </c>
      <c r="H1741" t="s">
        <v>2041</v>
      </c>
    </row>
    <row r="1742" spans="1:8" x14ac:dyDescent="0.35">
      <c r="A1742" t="s">
        <v>10</v>
      </c>
      <c r="B1742" t="s">
        <v>0</v>
      </c>
      <c r="C1742" t="s">
        <v>220</v>
      </c>
      <c r="D1742" t="s">
        <v>19</v>
      </c>
      <c r="E1742" t="s">
        <v>19</v>
      </c>
      <c r="F1742">
        <v>1.0200000000000001E-2</v>
      </c>
      <c r="G1742">
        <v>-5.5999999999999999E-3</v>
      </c>
      <c r="H1742" t="s">
        <v>2382</v>
      </c>
    </row>
    <row r="1743" spans="1:8" x14ac:dyDescent="0.35">
      <c r="A1743" t="s">
        <v>10</v>
      </c>
      <c r="B1743" t="s">
        <v>0</v>
      </c>
      <c r="C1743" t="s">
        <v>222</v>
      </c>
      <c r="D1743" t="s">
        <v>15</v>
      </c>
      <c r="E1743" t="s">
        <v>15</v>
      </c>
      <c r="F1743">
        <v>1.5100000000000001E-2</v>
      </c>
      <c r="G1743">
        <v>-6.0000000000000001E-3</v>
      </c>
      <c r="H1743" t="s">
        <v>2041</v>
      </c>
    </row>
    <row r="1744" spans="1:8" x14ac:dyDescent="0.35">
      <c r="A1744" t="s">
        <v>10</v>
      </c>
      <c r="B1744" t="s">
        <v>0</v>
      </c>
      <c r="C1744" t="s">
        <v>223</v>
      </c>
      <c r="D1744" t="s">
        <v>13</v>
      </c>
      <c r="E1744" t="s">
        <v>13</v>
      </c>
      <c r="F1744">
        <v>8.0000000000000002E-3</v>
      </c>
      <c r="G1744" s="1">
        <v>2.9999999999999997E-4</v>
      </c>
      <c r="H1744" t="s">
        <v>2381</v>
      </c>
    </row>
    <row r="1745" spans="1:8" x14ac:dyDescent="0.35">
      <c r="A1745" t="s">
        <v>10</v>
      </c>
      <c r="B1745" t="s">
        <v>0</v>
      </c>
      <c r="C1745" t="s">
        <v>224</v>
      </c>
      <c r="D1745" t="s">
        <v>13</v>
      </c>
      <c r="E1745" t="s">
        <v>13</v>
      </c>
      <c r="F1745">
        <v>1.52E-2</v>
      </c>
      <c r="G1745">
        <v>-1.12E-2</v>
      </c>
      <c r="H1745" t="s">
        <v>2380</v>
      </c>
    </row>
    <row r="1746" spans="1:8" x14ac:dyDescent="0.35">
      <c r="A1746" t="s">
        <v>10</v>
      </c>
      <c r="B1746" t="s">
        <v>0</v>
      </c>
      <c r="C1746" t="s">
        <v>225</v>
      </c>
      <c r="D1746" t="s">
        <v>13</v>
      </c>
      <c r="E1746" t="s">
        <v>13</v>
      </c>
      <c r="F1746">
        <v>8.2000000000000007E-3</v>
      </c>
      <c r="G1746">
        <v>-1.61E-2</v>
      </c>
      <c r="H1746" t="s">
        <v>2041</v>
      </c>
    </row>
    <row r="1747" spans="1:8" x14ac:dyDescent="0.35">
      <c r="A1747" t="s">
        <v>10</v>
      </c>
      <c r="B1747" t="s">
        <v>0</v>
      </c>
      <c r="C1747" t="s">
        <v>226</v>
      </c>
      <c r="D1747" t="s">
        <v>19</v>
      </c>
      <c r="E1747" t="s">
        <v>19</v>
      </c>
      <c r="F1747">
        <v>1.6E-2</v>
      </c>
      <c r="G1747">
        <v>-4.7999999999999996E-3</v>
      </c>
      <c r="H1747" t="s">
        <v>2041</v>
      </c>
    </row>
    <row r="1748" spans="1:8" x14ac:dyDescent="0.35">
      <c r="A1748" t="s">
        <v>10</v>
      </c>
      <c r="B1748" t="s">
        <v>0</v>
      </c>
      <c r="C1748" t="s">
        <v>227</v>
      </c>
      <c r="D1748" t="s">
        <v>13</v>
      </c>
      <c r="E1748" t="s">
        <v>13</v>
      </c>
      <c r="F1748">
        <v>9.7999999999999997E-3</v>
      </c>
      <c r="G1748">
        <v>-7.1999999999999998E-3</v>
      </c>
      <c r="H1748" t="s">
        <v>2041</v>
      </c>
    </row>
    <row r="1749" spans="1:8" x14ac:dyDescent="0.35">
      <c r="A1749" t="s">
        <v>10</v>
      </c>
      <c r="B1749" t="s">
        <v>0</v>
      </c>
      <c r="C1749" t="s">
        <v>228</v>
      </c>
      <c r="D1749" t="s">
        <v>15</v>
      </c>
      <c r="E1749" t="s">
        <v>15</v>
      </c>
      <c r="F1749">
        <v>8.3000000000000001E-3</v>
      </c>
      <c r="G1749">
        <v>-1E-3</v>
      </c>
      <c r="H1749" t="s">
        <v>2379</v>
      </c>
    </row>
    <row r="1750" spans="1:8" x14ac:dyDescent="0.35">
      <c r="A1750" t="s">
        <v>10</v>
      </c>
      <c r="B1750" t="s">
        <v>0</v>
      </c>
      <c r="C1750" t="s">
        <v>232</v>
      </c>
      <c r="D1750" t="s">
        <v>19</v>
      </c>
      <c r="E1750" t="s">
        <v>19</v>
      </c>
      <c r="F1750">
        <v>8.3999999999999995E-3</v>
      </c>
      <c r="G1750">
        <v>-4.3E-3</v>
      </c>
      <c r="H1750" t="s">
        <v>2378</v>
      </c>
    </row>
    <row r="1751" spans="1:8" x14ac:dyDescent="0.35">
      <c r="A1751" t="s">
        <v>10</v>
      </c>
      <c r="B1751" t="s">
        <v>0</v>
      </c>
      <c r="C1751" t="s">
        <v>233</v>
      </c>
      <c r="D1751" t="s">
        <v>13</v>
      </c>
      <c r="E1751" t="s">
        <v>13</v>
      </c>
      <c r="F1751">
        <v>1.32E-2</v>
      </c>
      <c r="G1751">
        <v>-8.3000000000000001E-3</v>
      </c>
      <c r="H1751" t="s">
        <v>2041</v>
      </c>
    </row>
    <row r="1752" spans="1:8" x14ac:dyDescent="0.35">
      <c r="A1752" t="s">
        <v>10</v>
      </c>
      <c r="B1752" t="s">
        <v>0</v>
      </c>
      <c r="C1752" t="s">
        <v>235</v>
      </c>
      <c r="D1752" t="s">
        <v>15</v>
      </c>
      <c r="E1752" t="s">
        <v>15</v>
      </c>
      <c r="F1752">
        <v>9.1999999999999998E-3</v>
      </c>
      <c r="G1752">
        <v>-7.0000000000000001E-3</v>
      </c>
      <c r="H1752" t="s">
        <v>2041</v>
      </c>
    </row>
    <row r="1753" spans="1:8" x14ac:dyDescent="0.35">
      <c r="A1753" t="s">
        <v>10</v>
      </c>
      <c r="B1753" t="s">
        <v>0</v>
      </c>
      <c r="C1753" t="s">
        <v>236</v>
      </c>
      <c r="D1753" t="s">
        <v>13</v>
      </c>
      <c r="E1753" t="s">
        <v>13</v>
      </c>
      <c r="F1753">
        <v>1.1299999999999999E-2</v>
      </c>
      <c r="G1753">
        <v>1.1000000000000001E-3</v>
      </c>
      <c r="H1753" t="s">
        <v>2377</v>
      </c>
    </row>
    <row r="1754" spans="1:8" x14ac:dyDescent="0.35">
      <c r="A1754" t="s">
        <v>10</v>
      </c>
      <c r="B1754" t="s">
        <v>0</v>
      </c>
      <c r="C1754" t="s">
        <v>237</v>
      </c>
      <c r="D1754" t="s">
        <v>13</v>
      </c>
      <c r="E1754" t="s">
        <v>13</v>
      </c>
      <c r="F1754">
        <v>1.1900000000000001E-2</v>
      </c>
      <c r="G1754">
        <v>-1.1999999999999999E-3</v>
      </c>
      <c r="H1754" t="s">
        <v>2041</v>
      </c>
    </row>
    <row r="1755" spans="1:8" x14ac:dyDescent="0.35">
      <c r="A1755" t="s">
        <v>10</v>
      </c>
      <c r="B1755" t="s">
        <v>0</v>
      </c>
      <c r="C1755" t="s">
        <v>239</v>
      </c>
      <c r="D1755" t="s">
        <v>21</v>
      </c>
      <c r="E1755" t="s">
        <v>21</v>
      </c>
      <c r="F1755">
        <v>9.1000000000000004E-3</v>
      </c>
      <c r="G1755" s="1">
        <v>1E-4</v>
      </c>
      <c r="H1755" t="s">
        <v>2376</v>
      </c>
    </row>
    <row r="1756" spans="1:8" x14ac:dyDescent="0.35">
      <c r="A1756" t="s">
        <v>10</v>
      </c>
      <c r="B1756" t="s">
        <v>0</v>
      </c>
      <c r="C1756" t="s">
        <v>240</v>
      </c>
      <c r="D1756" t="s">
        <v>13</v>
      </c>
      <c r="E1756" t="s">
        <v>13</v>
      </c>
      <c r="F1756">
        <v>1.0699999999999999E-2</v>
      </c>
      <c r="G1756">
        <v>-6.3E-3</v>
      </c>
      <c r="H1756" t="s">
        <v>2375</v>
      </c>
    </row>
    <row r="1757" spans="1:8" x14ac:dyDescent="0.35">
      <c r="A1757" t="s">
        <v>10</v>
      </c>
      <c r="B1757" t="s">
        <v>0</v>
      </c>
      <c r="C1757" t="s">
        <v>243</v>
      </c>
      <c r="D1757" t="s">
        <v>13</v>
      </c>
      <c r="E1757" t="s">
        <v>13</v>
      </c>
      <c r="F1757">
        <v>9.7999999999999997E-3</v>
      </c>
      <c r="G1757">
        <v>-7.9000000000000008E-3</v>
      </c>
      <c r="H1757" t="s">
        <v>2374</v>
      </c>
    </row>
    <row r="1758" spans="1:8" x14ac:dyDescent="0.35">
      <c r="A1758" t="s">
        <v>10</v>
      </c>
      <c r="B1758" t="s">
        <v>0</v>
      </c>
      <c r="C1758" t="s">
        <v>248</v>
      </c>
      <c r="D1758" t="s">
        <v>19</v>
      </c>
      <c r="E1758" t="s">
        <v>19</v>
      </c>
      <c r="F1758">
        <v>9.1999999999999998E-3</v>
      </c>
      <c r="G1758">
        <v>-3.2000000000000002E-3</v>
      </c>
      <c r="H1758" t="s">
        <v>2373</v>
      </c>
    </row>
    <row r="1759" spans="1:8" x14ac:dyDescent="0.35">
      <c r="A1759" t="s">
        <v>10</v>
      </c>
      <c r="B1759" t="s">
        <v>0</v>
      </c>
      <c r="C1759" t="s">
        <v>249</v>
      </c>
      <c r="D1759" t="s">
        <v>13</v>
      </c>
      <c r="E1759" t="s">
        <v>13</v>
      </c>
      <c r="F1759">
        <v>1.01E-2</v>
      </c>
      <c r="G1759">
        <v>-5.1000000000000004E-3</v>
      </c>
      <c r="H1759" t="s">
        <v>2372</v>
      </c>
    </row>
    <row r="1760" spans="1:8" x14ac:dyDescent="0.35">
      <c r="A1760" t="s">
        <v>10</v>
      </c>
      <c r="B1760" t="s">
        <v>0</v>
      </c>
      <c r="C1760" t="s">
        <v>250</v>
      </c>
      <c r="D1760" t="s">
        <v>19</v>
      </c>
      <c r="E1760" t="s">
        <v>19</v>
      </c>
      <c r="F1760">
        <v>9.4000000000000004E-3</v>
      </c>
      <c r="G1760">
        <v>1.15E-2</v>
      </c>
      <c r="H1760" t="s">
        <v>2041</v>
      </c>
    </row>
    <row r="1761" spans="1:8" x14ac:dyDescent="0.35">
      <c r="A1761" t="s">
        <v>10</v>
      </c>
      <c r="B1761" t="s">
        <v>0</v>
      </c>
      <c r="C1761" t="s">
        <v>251</v>
      </c>
      <c r="D1761" t="s">
        <v>13</v>
      </c>
      <c r="E1761" t="s">
        <v>13</v>
      </c>
      <c r="F1761">
        <v>1.0800000000000001E-2</v>
      </c>
      <c r="G1761">
        <v>6.4999999999999997E-3</v>
      </c>
      <c r="H1761" t="s">
        <v>2371</v>
      </c>
    </row>
    <row r="1762" spans="1:8" x14ac:dyDescent="0.35">
      <c r="A1762" t="s">
        <v>10</v>
      </c>
      <c r="B1762" t="s">
        <v>0</v>
      </c>
      <c r="C1762" t="s">
        <v>252</v>
      </c>
      <c r="D1762" t="s">
        <v>19</v>
      </c>
      <c r="E1762" t="s">
        <v>19</v>
      </c>
      <c r="F1762">
        <v>1.2E-2</v>
      </c>
      <c r="G1762">
        <v>-6.4000000000000003E-3</v>
      </c>
      <c r="H1762" t="s">
        <v>2370</v>
      </c>
    </row>
    <row r="1763" spans="1:8" x14ac:dyDescent="0.35">
      <c r="A1763" t="s">
        <v>10</v>
      </c>
      <c r="B1763" t="s">
        <v>0</v>
      </c>
      <c r="C1763" t="s">
        <v>253</v>
      </c>
      <c r="D1763" t="s">
        <v>19</v>
      </c>
      <c r="E1763" t="s">
        <v>19</v>
      </c>
      <c r="F1763">
        <v>9.1999999999999998E-3</v>
      </c>
      <c r="G1763">
        <v>2.7000000000000001E-3</v>
      </c>
      <c r="H1763" t="s">
        <v>2041</v>
      </c>
    </row>
    <row r="1764" spans="1:8" x14ac:dyDescent="0.35">
      <c r="A1764" t="s">
        <v>10</v>
      </c>
      <c r="B1764" t="s">
        <v>0</v>
      </c>
      <c r="C1764" t="s">
        <v>254</v>
      </c>
      <c r="D1764" t="s">
        <v>13</v>
      </c>
      <c r="E1764" t="s">
        <v>13</v>
      </c>
      <c r="F1764">
        <v>8.0000000000000002E-3</v>
      </c>
      <c r="G1764">
        <v>-1.5E-3</v>
      </c>
      <c r="H1764" t="s">
        <v>2041</v>
      </c>
    </row>
    <row r="1765" spans="1:8" x14ac:dyDescent="0.35">
      <c r="A1765" t="s">
        <v>10</v>
      </c>
      <c r="B1765" t="s">
        <v>0</v>
      </c>
      <c r="C1765" t="s">
        <v>256</v>
      </c>
      <c r="D1765" t="s">
        <v>13</v>
      </c>
      <c r="E1765" t="s">
        <v>13</v>
      </c>
      <c r="F1765">
        <v>8.0999999999999996E-3</v>
      </c>
      <c r="G1765">
        <v>-6.1999999999999998E-3</v>
      </c>
      <c r="H1765" t="s">
        <v>2041</v>
      </c>
    </row>
    <row r="1766" spans="1:8" x14ac:dyDescent="0.35">
      <c r="A1766" t="s">
        <v>10</v>
      </c>
      <c r="B1766" t="s">
        <v>0</v>
      </c>
      <c r="C1766" t="s">
        <v>257</v>
      </c>
      <c r="D1766" t="s">
        <v>21</v>
      </c>
      <c r="E1766" t="s">
        <v>21</v>
      </c>
      <c r="F1766">
        <v>8.0000000000000002E-3</v>
      </c>
      <c r="G1766">
        <v>-8.2000000000000007E-3</v>
      </c>
      <c r="H1766" t="s">
        <v>2369</v>
      </c>
    </row>
    <row r="1767" spans="1:8" x14ac:dyDescent="0.35">
      <c r="A1767" t="s">
        <v>10</v>
      </c>
      <c r="B1767" t="s">
        <v>0</v>
      </c>
      <c r="C1767" t="s">
        <v>258</v>
      </c>
      <c r="D1767" t="s">
        <v>15</v>
      </c>
      <c r="E1767" t="s">
        <v>15</v>
      </c>
      <c r="F1767">
        <v>1.46E-2</v>
      </c>
      <c r="G1767">
        <v>2.3999999999999998E-3</v>
      </c>
      <c r="H1767" t="s">
        <v>2041</v>
      </c>
    </row>
    <row r="1768" spans="1:8" x14ac:dyDescent="0.35">
      <c r="A1768" t="s">
        <v>10</v>
      </c>
      <c r="B1768" t="s">
        <v>0</v>
      </c>
      <c r="C1768" t="s">
        <v>259</v>
      </c>
      <c r="D1768" t="s">
        <v>21</v>
      </c>
      <c r="E1768" t="s">
        <v>21</v>
      </c>
      <c r="F1768">
        <v>1.23E-2</v>
      </c>
      <c r="G1768">
        <v>-5.8999999999999999E-3</v>
      </c>
      <c r="H1768" t="s">
        <v>2041</v>
      </c>
    </row>
    <row r="1769" spans="1:8" x14ac:dyDescent="0.35">
      <c r="A1769" t="s">
        <v>10</v>
      </c>
      <c r="B1769" t="s">
        <v>0</v>
      </c>
      <c r="C1769" t="s">
        <v>262</v>
      </c>
      <c r="D1769" t="s">
        <v>13</v>
      </c>
      <c r="E1769" t="s">
        <v>13</v>
      </c>
      <c r="F1769">
        <v>1.12E-2</v>
      </c>
      <c r="G1769">
        <v>-6.1000000000000004E-3</v>
      </c>
      <c r="H1769" t="s">
        <v>2368</v>
      </c>
    </row>
    <row r="1770" spans="1:8" x14ac:dyDescent="0.35">
      <c r="A1770" t="s">
        <v>10</v>
      </c>
      <c r="B1770" t="s">
        <v>0</v>
      </c>
      <c r="C1770" t="s">
        <v>263</v>
      </c>
      <c r="D1770" t="s">
        <v>19</v>
      </c>
      <c r="E1770" t="s">
        <v>19</v>
      </c>
      <c r="F1770">
        <v>2.12E-2</v>
      </c>
      <c r="G1770">
        <v>-8.8000000000000005E-3</v>
      </c>
      <c r="H1770" t="s">
        <v>2041</v>
      </c>
    </row>
    <row r="1771" spans="1:8" x14ac:dyDescent="0.35">
      <c r="A1771" t="s">
        <v>10</v>
      </c>
      <c r="B1771" t="s">
        <v>0</v>
      </c>
      <c r="C1771" t="s">
        <v>264</v>
      </c>
      <c r="D1771" t="s">
        <v>19</v>
      </c>
      <c r="E1771" t="s">
        <v>19</v>
      </c>
      <c r="F1771">
        <v>1.9800000000000002E-2</v>
      </c>
      <c r="G1771">
        <v>-8.8999999999999999E-3</v>
      </c>
      <c r="H1771" t="s">
        <v>2041</v>
      </c>
    </row>
    <row r="1772" spans="1:8" x14ac:dyDescent="0.35">
      <c r="A1772" t="s">
        <v>10</v>
      </c>
      <c r="B1772" t="s">
        <v>0</v>
      </c>
      <c r="C1772" t="s">
        <v>265</v>
      </c>
      <c r="D1772" t="s">
        <v>13</v>
      </c>
      <c r="E1772" t="s">
        <v>13</v>
      </c>
      <c r="F1772">
        <v>9.1000000000000004E-3</v>
      </c>
      <c r="G1772" s="1">
        <v>-6.9999999999999999E-4</v>
      </c>
      <c r="H1772" t="s">
        <v>2041</v>
      </c>
    </row>
    <row r="1773" spans="1:8" x14ac:dyDescent="0.35">
      <c r="A1773" t="s">
        <v>10</v>
      </c>
      <c r="B1773" t="s">
        <v>0</v>
      </c>
      <c r="C1773" t="s">
        <v>266</v>
      </c>
      <c r="D1773" t="s">
        <v>13</v>
      </c>
      <c r="E1773" t="s">
        <v>13</v>
      </c>
      <c r="F1773">
        <v>1.1900000000000001E-2</v>
      </c>
      <c r="G1773">
        <v>1.9E-3</v>
      </c>
      <c r="H1773" t="s">
        <v>2041</v>
      </c>
    </row>
    <row r="1774" spans="1:8" x14ac:dyDescent="0.35">
      <c r="A1774" t="s">
        <v>10</v>
      </c>
      <c r="B1774" t="s">
        <v>0</v>
      </c>
      <c r="C1774" t="s">
        <v>267</v>
      </c>
      <c r="D1774" t="s">
        <v>13</v>
      </c>
      <c r="E1774" t="s">
        <v>13</v>
      </c>
      <c r="F1774">
        <v>1.38E-2</v>
      </c>
      <c r="G1774">
        <v>9.1999999999999998E-3</v>
      </c>
      <c r="H1774" t="s">
        <v>2041</v>
      </c>
    </row>
    <row r="1775" spans="1:8" x14ac:dyDescent="0.35">
      <c r="A1775" t="s">
        <v>10</v>
      </c>
      <c r="B1775" t="s">
        <v>0</v>
      </c>
      <c r="C1775" t="s">
        <v>268</v>
      </c>
      <c r="D1775" t="s">
        <v>13</v>
      </c>
      <c r="E1775" t="s">
        <v>13</v>
      </c>
      <c r="F1775">
        <v>9.5999999999999992E-3</v>
      </c>
      <c r="G1775">
        <v>-2.8E-3</v>
      </c>
      <c r="H1775" t="s">
        <v>2367</v>
      </c>
    </row>
    <row r="1776" spans="1:8" x14ac:dyDescent="0.35">
      <c r="A1776" t="s">
        <v>10</v>
      </c>
      <c r="B1776" t="s">
        <v>0</v>
      </c>
      <c r="C1776" t="s">
        <v>269</v>
      </c>
      <c r="D1776" t="s">
        <v>13</v>
      </c>
      <c r="E1776" t="s">
        <v>13</v>
      </c>
      <c r="F1776">
        <v>2.1499999999999998E-2</v>
      </c>
      <c r="G1776">
        <v>-1.44E-2</v>
      </c>
      <c r="H1776" t="s">
        <v>2366</v>
      </c>
    </row>
    <row r="1777" spans="1:8" x14ac:dyDescent="0.35">
      <c r="A1777" t="s">
        <v>10</v>
      </c>
      <c r="B1777" t="s">
        <v>0</v>
      </c>
      <c r="C1777" t="s">
        <v>270</v>
      </c>
      <c r="D1777" t="s">
        <v>21</v>
      </c>
      <c r="E1777" t="s">
        <v>21</v>
      </c>
      <c r="F1777">
        <v>8.3999999999999995E-3</v>
      </c>
      <c r="G1777">
        <v>1.1000000000000001E-3</v>
      </c>
      <c r="H1777" t="s">
        <v>2365</v>
      </c>
    </row>
    <row r="1778" spans="1:8" x14ac:dyDescent="0.35">
      <c r="A1778" t="s">
        <v>10</v>
      </c>
      <c r="B1778" t="s">
        <v>0</v>
      </c>
      <c r="C1778" t="s">
        <v>271</v>
      </c>
      <c r="D1778" t="s">
        <v>13</v>
      </c>
      <c r="E1778" t="s">
        <v>13</v>
      </c>
      <c r="F1778">
        <v>9.1999999999999998E-3</v>
      </c>
      <c r="G1778">
        <v>-5.1000000000000004E-3</v>
      </c>
      <c r="H1778" t="s">
        <v>2041</v>
      </c>
    </row>
    <row r="1779" spans="1:8" x14ac:dyDescent="0.35">
      <c r="A1779" t="s">
        <v>10</v>
      </c>
      <c r="B1779" t="s">
        <v>0</v>
      </c>
      <c r="C1779" t="s">
        <v>272</v>
      </c>
      <c r="D1779" t="s">
        <v>13</v>
      </c>
      <c r="E1779" t="s">
        <v>13</v>
      </c>
      <c r="F1779">
        <v>8.2000000000000007E-3</v>
      </c>
      <c r="G1779">
        <v>-3.0999999999999999E-3</v>
      </c>
      <c r="H1779" t="s">
        <v>2041</v>
      </c>
    </row>
    <row r="1780" spans="1:8" x14ac:dyDescent="0.35">
      <c r="A1780" t="s">
        <v>10</v>
      </c>
      <c r="B1780" t="s">
        <v>0</v>
      </c>
      <c r="C1780" t="s">
        <v>273</v>
      </c>
      <c r="D1780" t="s">
        <v>13</v>
      </c>
      <c r="E1780" t="s">
        <v>13</v>
      </c>
      <c r="F1780">
        <v>8.0999999999999996E-3</v>
      </c>
      <c r="G1780">
        <v>-1.9E-3</v>
      </c>
      <c r="H1780" t="s">
        <v>2041</v>
      </c>
    </row>
    <row r="1781" spans="1:8" x14ac:dyDescent="0.35">
      <c r="A1781" t="s">
        <v>10</v>
      </c>
      <c r="B1781" t="s">
        <v>0</v>
      </c>
      <c r="C1781" t="s">
        <v>275</v>
      </c>
      <c r="D1781" t="s">
        <v>21</v>
      </c>
      <c r="E1781" t="s">
        <v>21</v>
      </c>
      <c r="F1781">
        <v>1.18E-2</v>
      </c>
      <c r="G1781" s="1">
        <v>6.9999999999999999E-4</v>
      </c>
      <c r="H1781" t="s">
        <v>2364</v>
      </c>
    </row>
    <row r="1782" spans="1:8" x14ac:dyDescent="0.35">
      <c r="A1782" t="s">
        <v>10</v>
      </c>
      <c r="B1782" t="s">
        <v>0</v>
      </c>
      <c r="C1782" t="s">
        <v>276</v>
      </c>
      <c r="D1782" t="s">
        <v>15</v>
      </c>
      <c r="E1782" t="s">
        <v>15</v>
      </c>
      <c r="F1782">
        <v>8.3999999999999995E-3</v>
      </c>
      <c r="G1782">
        <v>1.9E-3</v>
      </c>
      <c r="H1782" t="s">
        <v>2041</v>
      </c>
    </row>
    <row r="1783" spans="1:8" x14ac:dyDescent="0.35">
      <c r="A1783" t="s">
        <v>10</v>
      </c>
      <c r="B1783" t="s">
        <v>0</v>
      </c>
      <c r="C1783" t="s">
        <v>281</v>
      </c>
      <c r="D1783" t="s">
        <v>19</v>
      </c>
      <c r="E1783" t="s">
        <v>19</v>
      </c>
      <c r="F1783">
        <v>1.15E-2</v>
      </c>
      <c r="G1783">
        <v>-5.1000000000000004E-3</v>
      </c>
      <c r="H1783" t="s">
        <v>2363</v>
      </c>
    </row>
    <row r="1784" spans="1:8" x14ac:dyDescent="0.35">
      <c r="A1784" t="s">
        <v>10</v>
      </c>
      <c r="B1784" t="s">
        <v>0</v>
      </c>
      <c r="C1784" t="s">
        <v>282</v>
      </c>
      <c r="D1784" t="s">
        <v>13</v>
      </c>
      <c r="E1784" t="s">
        <v>13</v>
      </c>
      <c r="F1784">
        <v>1.49E-2</v>
      </c>
      <c r="G1784">
        <v>2.8E-3</v>
      </c>
      <c r="H1784" t="s">
        <v>2041</v>
      </c>
    </row>
    <row r="1785" spans="1:8" x14ac:dyDescent="0.35">
      <c r="A1785" t="s">
        <v>10</v>
      </c>
      <c r="B1785" t="s">
        <v>0</v>
      </c>
      <c r="C1785" t="s">
        <v>284</v>
      </c>
      <c r="D1785" t="s">
        <v>21</v>
      </c>
      <c r="E1785" t="s">
        <v>21</v>
      </c>
      <c r="F1785">
        <v>7.9000000000000008E-3</v>
      </c>
      <c r="G1785">
        <v>-1.5E-3</v>
      </c>
      <c r="H1785" t="s">
        <v>2041</v>
      </c>
    </row>
    <row r="1786" spans="1:8" x14ac:dyDescent="0.35">
      <c r="A1786" t="s">
        <v>10</v>
      </c>
      <c r="B1786" t="s">
        <v>0</v>
      </c>
      <c r="C1786" t="s">
        <v>285</v>
      </c>
      <c r="D1786" t="s">
        <v>19</v>
      </c>
      <c r="E1786" t="s">
        <v>19</v>
      </c>
      <c r="F1786">
        <v>8.5000000000000006E-3</v>
      </c>
      <c r="G1786">
        <v>7.1999999999999998E-3</v>
      </c>
      <c r="H1786" t="s">
        <v>2041</v>
      </c>
    </row>
    <row r="1787" spans="1:8" x14ac:dyDescent="0.35">
      <c r="A1787" t="s">
        <v>10</v>
      </c>
      <c r="B1787" t="s">
        <v>0</v>
      </c>
      <c r="C1787" t="s">
        <v>286</v>
      </c>
      <c r="D1787" t="s">
        <v>13</v>
      </c>
      <c r="E1787" t="s">
        <v>13</v>
      </c>
      <c r="F1787">
        <v>1.38E-2</v>
      </c>
      <c r="G1787">
        <v>1.6999999999999999E-3</v>
      </c>
      <c r="H1787" t="s">
        <v>2041</v>
      </c>
    </row>
    <row r="1788" spans="1:8" x14ac:dyDescent="0.35">
      <c r="A1788" t="s">
        <v>10</v>
      </c>
      <c r="B1788" t="s">
        <v>0</v>
      </c>
      <c r="C1788" t="s">
        <v>288</v>
      </c>
      <c r="D1788" t="s">
        <v>21</v>
      </c>
      <c r="E1788" t="s">
        <v>21</v>
      </c>
      <c r="F1788">
        <v>1.49E-2</v>
      </c>
      <c r="G1788">
        <v>-4.1999999999999997E-3</v>
      </c>
      <c r="H1788" t="s">
        <v>2362</v>
      </c>
    </row>
    <row r="1789" spans="1:8" x14ac:dyDescent="0.35">
      <c r="A1789" t="s">
        <v>10</v>
      </c>
      <c r="B1789" t="s">
        <v>0</v>
      </c>
      <c r="C1789" t="s">
        <v>289</v>
      </c>
      <c r="D1789" t="s">
        <v>19</v>
      </c>
      <c r="E1789" t="s">
        <v>19</v>
      </c>
      <c r="F1789">
        <v>1.01E-2</v>
      </c>
      <c r="G1789">
        <v>-7.7000000000000002E-3</v>
      </c>
      <c r="H1789" t="s">
        <v>2041</v>
      </c>
    </row>
    <row r="1790" spans="1:8" x14ac:dyDescent="0.35">
      <c r="A1790" t="s">
        <v>10</v>
      </c>
      <c r="B1790" t="s">
        <v>0</v>
      </c>
      <c r="C1790" t="s">
        <v>290</v>
      </c>
      <c r="D1790" t="s">
        <v>19</v>
      </c>
      <c r="E1790" t="s">
        <v>19</v>
      </c>
      <c r="F1790">
        <v>1.7600000000000001E-2</v>
      </c>
      <c r="G1790">
        <v>5.1000000000000004E-3</v>
      </c>
      <c r="H1790" t="s">
        <v>2361</v>
      </c>
    </row>
    <row r="1791" spans="1:8" x14ac:dyDescent="0.35">
      <c r="A1791" t="s">
        <v>10</v>
      </c>
      <c r="B1791" t="s">
        <v>0</v>
      </c>
      <c r="C1791" t="s">
        <v>292</v>
      </c>
      <c r="D1791" t="s">
        <v>13</v>
      </c>
      <c r="E1791" t="s">
        <v>13</v>
      </c>
      <c r="F1791">
        <v>1.2200000000000001E-2</v>
      </c>
      <c r="G1791">
        <v>8.0999999999999996E-3</v>
      </c>
      <c r="H1791" t="s">
        <v>2041</v>
      </c>
    </row>
    <row r="1792" spans="1:8" x14ac:dyDescent="0.35">
      <c r="A1792" t="s">
        <v>10</v>
      </c>
      <c r="B1792" t="s">
        <v>0</v>
      </c>
      <c r="C1792" t="s">
        <v>294</v>
      </c>
      <c r="D1792" t="s">
        <v>15</v>
      </c>
      <c r="E1792" t="s">
        <v>15</v>
      </c>
      <c r="F1792">
        <v>8.8000000000000005E-3</v>
      </c>
      <c r="G1792">
        <v>-6.1000000000000004E-3</v>
      </c>
      <c r="H1792" t="s">
        <v>2360</v>
      </c>
    </row>
    <row r="1793" spans="1:8" x14ac:dyDescent="0.35">
      <c r="A1793" t="s">
        <v>10</v>
      </c>
      <c r="B1793" t="s">
        <v>0</v>
      </c>
      <c r="C1793" t="s">
        <v>295</v>
      </c>
      <c r="D1793" t="s">
        <v>21</v>
      </c>
      <c r="E1793" t="s">
        <v>21</v>
      </c>
      <c r="F1793">
        <v>8.2000000000000007E-3</v>
      </c>
      <c r="G1793">
        <v>2.2000000000000001E-3</v>
      </c>
      <c r="H1793" t="s">
        <v>2041</v>
      </c>
    </row>
    <row r="1794" spans="1:8" x14ac:dyDescent="0.35">
      <c r="A1794" t="s">
        <v>10</v>
      </c>
      <c r="B1794" t="s">
        <v>0</v>
      </c>
      <c r="C1794" t="s">
        <v>296</v>
      </c>
      <c r="D1794" t="s">
        <v>19</v>
      </c>
      <c r="E1794" t="s">
        <v>19</v>
      </c>
      <c r="F1794">
        <v>1.34E-2</v>
      </c>
      <c r="G1794">
        <v>-5.4999999999999997E-3</v>
      </c>
      <c r="H1794" t="s">
        <v>2041</v>
      </c>
    </row>
    <row r="1795" spans="1:8" x14ac:dyDescent="0.35">
      <c r="A1795" t="s">
        <v>10</v>
      </c>
      <c r="B1795" t="s">
        <v>0</v>
      </c>
      <c r="C1795" t="s">
        <v>297</v>
      </c>
      <c r="D1795" t="s">
        <v>13</v>
      </c>
      <c r="E1795" t="s">
        <v>13</v>
      </c>
      <c r="F1795">
        <v>9.7000000000000003E-3</v>
      </c>
      <c r="G1795">
        <v>-4.0000000000000001E-3</v>
      </c>
      <c r="H1795" t="s">
        <v>2041</v>
      </c>
    </row>
    <row r="1796" spans="1:8" x14ac:dyDescent="0.35">
      <c r="A1796" t="s">
        <v>10</v>
      </c>
      <c r="B1796" t="s">
        <v>0</v>
      </c>
      <c r="C1796" t="s">
        <v>298</v>
      </c>
      <c r="D1796" t="s">
        <v>19</v>
      </c>
      <c r="E1796" t="s">
        <v>19</v>
      </c>
      <c r="F1796">
        <v>8.9999999999999993E-3</v>
      </c>
      <c r="G1796">
        <v>-7.7000000000000002E-3</v>
      </c>
      <c r="H1796" t="s">
        <v>2041</v>
      </c>
    </row>
    <row r="1797" spans="1:8" x14ac:dyDescent="0.35">
      <c r="A1797" t="s">
        <v>10</v>
      </c>
      <c r="B1797" t="s">
        <v>0</v>
      </c>
      <c r="C1797" t="s">
        <v>299</v>
      </c>
      <c r="D1797" t="s">
        <v>15</v>
      </c>
      <c r="E1797" t="s">
        <v>15</v>
      </c>
      <c r="F1797">
        <v>1.24E-2</v>
      </c>
      <c r="G1797">
        <v>-1.17E-2</v>
      </c>
      <c r="H1797" t="s">
        <v>2359</v>
      </c>
    </row>
    <row r="1798" spans="1:8" x14ac:dyDescent="0.35">
      <c r="A1798" t="s">
        <v>10</v>
      </c>
      <c r="B1798" t="s">
        <v>0</v>
      </c>
      <c r="C1798" t="s">
        <v>300</v>
      </c>
      <c r="D1798" t="s">
        <v>21</v>
      </c>
      <c r="E1798" t="s">
        <v>21</v>
      </c>
      <c r="F1798">
        <v>1.21E-2</v>
      </c>
      <c r="G1798">
        <v>1.15E-2</v>
      </c>
      <c r="H1798" t="s">
        <v>2358</v>
      </c>
    </row>
    <row r="1799" spans="1:8" x14ac:dyDescent="0.35">
      <c r="A1799" t="s">
        <v>10</v>
      </c>
      <c r="B1799" t="s">
        <v>0</v>
      </c>
      <c r="C1799" t="s">
        <v>301</v>
      </c>
      <c r="D1799" t="s">
        <v>15</v>
      </c>
      <c r="E1799" t="s">
        <v>15</v>
      </c>
      <c r="F1799">
        <v>2.5700000000000001E-2</v>
      </c>
      <c r="G1799">
        <v>-1.06E-2</v>
      </c>
      <c r="H1799" t="s">
        <v>2041</v>
      </c>
    </row>
    <row r="1800" spans="1:8" x14ac:dyDescent="0.35">
      <c r="A1800" t="s">
        <v>10</v>
      </c>
      <c r="B1800" t="s">
        <v>0</v>
      </c>
      <c r="C1800" t="s">
        <v>303</v>
      </c>
      <c r="D1800" t="s">
        <v>13</v>
      </c>
      <c r="E1800" t="s">
        <v>13</v>
      </c>
      <c r="F1800">
        <v>1.5800000000000002E-2</v>
      </c>
      <c r="G1800">
        <v>1.9E-3</v>
      </c>
      <c r="H1800" t="s">
        <v>2357</v>
      </c>
    </row>
    <row r="1801" spans="1:8" x14ac:dyDescent="0.35">
      <c r="A1801" t="s">
        <v>10</v>
      </c>
      <c r="B1801" t="s">
        <v>0</v>
      </c>
      <c r="C1801" t="s">
        <v>304</v>
      </c>
      <c r="D1801" t="s">
        <v>21</v>
      </c>
      <c r="E1801" t="s">
        <v>21</v>
      </c>
      <c r="F1801">
        <v>8.6999999999999994E-3</v>
      </c>
      <c r="G1801">
        <v>-5.8999999999999999E-3</v>
      </c>
      <c r="H1801" t="s">
        <v>2356</v>
      </c>
    </row>
    <row r="1802" spans="1:8" x14ac:dyDescent="0.35">
      <c r="A1802" t="s">
        <v>10</v>
      </c>
      <c r="B1802" t="s">
        <v>0</v>
      </c>
      <c r="C1802" t="s">
        <v>305</v>
      </c>
      <c r="D1802" t="s">
        <v>15</v>
      </c>
      <c r="E1802" t="s">
        <v>15</v>
      </c>
      <c r="F1802">
        <v>8.5000000000000006E-3</v>
      </c>
      <c r="G1802" s="1">
        <v>5.0000000000000001E-4</v>
      </c>
      <c r="H1802" t="s">
        <v>2041</v>
      </c>
    </row>
    <row r="1803" spans="1:8" x14ac:dyDescent="0.35">
      <c r="A1803" t="s">
        <v>10</v>
      </c>
      <c r="B1803" t="s">
        <v>0</v>
      </c>
      <c r="C1803" t="s">
        <v>306</v>
      </c>
      <c r="D1803" t="s">
        <v>21</v>
      </c>
      <c r="E1803" t="s">
        <v>21</v>
      </c>
      <c r="F1803">
        <v>9.7000000000000003E-3</v>
      </c>
      <c r="G1803">
        <v>-9.1999999999999998E-3</v>
      </c>
      <c r="H1803" t="s">
        <v>2041</v>
      </c>
    </row>
    <row r="1804" spans="1:8" x14ac:dyDescent="0.35">
      <c r="A1804" t="s">
        <v>10</v>
      </c>
      <c r="B1804" t="s">
        <v>0</v>
      </c>
      <c r="C1804" t="s">
        <v>307</v>
      </c>
      <c r="D1804" t="s">
        <v>15</v>
      </c>
      <c r="E1804" t="s">
        <v>15</v>
      </c>
      <c r="F1804">
        <v>8.6E-3</v>
      </c>
      <c r="G1804">
        <v>-1.2200000000000001E-2</v>
      </c>
      <c r="H1804" t="s">
        <v>2041</v>
      </c>
    </row>
    <row r="1805" spans="1:8" x14ac:dyDescent="0.35">
      <c r="A1805" t="s">
        <v>10</v>
      </c>
      <c r="B1805" t="s">
        <v>0</v>
      </c>
      <c r="C1805" t="s">
        <v>309</v>
      </c>
      <c r="D1805" t="s">
        <v>13</v>
      </c>
      <c r="E1805" t="s">
        <v>13</v>
      </c>
      <c r="F1805">
        <v>1.0999999999999999E-2</v>
      </c>
      <c r="G1805" s="1">
        <v>2.9999999999999997E-4</v>
      </c>
      <c r="H1805" t="s">
        <v>2041</v>
      </c>
    </row>
    <row r="1806" spans="1:8" x14ac:dyDescent="0.35">
      <c r="A1806" t="s">
        <v>10</v>
      </c>
      <c r="B1806" t="s">
        <v>0</v>
      </c>
      <c r="C1806" t="s">
        <v>310</v>
      </c>
      <c r="D1806" t="s">
        <v>21</v>
      </c>
      <c r="E1806" t="s">
        <v>21</v>
      </c>
      <c r="F1806">
        <v>8.8999999999999999E-3</v>
      </c>
      <c r="G1806" s="1">
        <v>4.0000000000000002E-4</v>
      </c>
      <c r="H1806" t="s">
        <v>2355</v>
      </c>
    </row>
    <row r="1807" spans="1:8" x14ac:dyDescent="0.35">
      <c r="A1807" t="s">
        <v>10</v>
      </c>
      <c r="B1807" t="s">
        <v>0</v>
      </c>
      <c r="C1807" t="s">
        <v>311</v>
      </c>
      <c r="D1807" t="s">
        <v>19</v>
      </c>
      <c r="E1807" t="s">
        <v>19</v>
      </c>
      <c r="F1807">
        <v>1.2800000000000001E-2</v>
      </c>
      <c r="G1807">
        <v>-8.6999999999999994E-3</v>
      </c>
      <c r="H1807" t="s">
        <v>2354</v>
      </c>
    </row>
    <row r="1808" spans="1:8" x14ac:dyDescent="0.35">
      <c r="A1808" t="s">
        <v>10</v>
      </c>
      <c r="B1808" t="s">
        <v>0</v>
      </c>
      <c r="C1808" t="s">
        <v>312</v>
      </c>
      <c r="D1808" t="s">
        <v>13</v>
      </c>
      <c r="E1808" t="s">
        <v>13</v>
      </c>
      <c r="F1808">
        <v>9.4999999999999998E-3</v>
      </c>
      <c r="G1808">
        <v>-5.0000000000000001E-3</v>
      </c>
      <c r="H1808" t="s">
        <v>2353</v>
      </c>
    </row>
    <row r="1809" spans="1:8" x14ac:dyDescent="0.35">
      <c r="A1809" t="s">
        <v>10</v>
      </c>
      <c r="B1809" t="s">
        <v>0</v>
      </c>
      <c r="C1809" t="s">
        <v>313</v>
      </c>
      <c r="D1809" t="s">
        <v>19</v>
      </c>
      <c r="E1809" t="s">
        <v>19</v>
      </c>
      <c r="F1809">
        <v>8.2000000000000007E-3</v>
      </c>
      <c r="G1809">
        <v>-1.1599999999999999E-2</v>
      </c>
      <c r="H1809" t="s">
        <v>2041</v>
      </c>
    </row>
    <row r="1810" spans="1:8" x14ac:dyDescent="0.35">
      <c r="A1810" t="s">
        <v>10</v>
      </c>
      <c r="B1810" t="s">
        <v>0</v>
      </c>
      <c r="C1810" t="s">
        <v>314</v>
      </c>
      <c r="D1810" t="s">
        <v>21</v>
      </c>
      <c r="E1810" t="s">
        <v>21</v>
      </c>
      <c r="F1810">
        <v>8.8999999999999999E-3</v>
      </c>
      <c r="G1810">
        <v>-1.4E-3</v>
      </c>
      <c r="H1810" t="s">
        <v>2041</v>
      </c>
    </row>
    <row r="1811" spans="1:8" x14ac:dyDescent="0.35">
      <c r="A1811" t="s">
        <v>10</v>
      </c>
      <c r="B1811" t="s">
        <v>0</v>
      </c>
      <c r="C1811" t="s">
        <v>315</v>
      </c>
      <c r="D1811" t="s">
        <v>19</v>
      </c>
      <c r="E1811" t="s">
        <v>19</v>
      </c>
      <c r="F1811">
        <v>1.09E-2</v>
      </c>
      <c r="G1811">
        <v>1.0500000000000001E-2</v>
      </c>
      <c r="H1811" t="s">
        <v>2352</v>
      </c>
    </row>
    <row r="1812" spans="1:8" x14ac:dyDescent="0.35">
      <c r="A1812" t="s">
        <v>10</v>
      </c>
      <c r="B1812" t="s">
        <v>0</v>
      </c>
      <c r="C1812" t="s">
        <v>317</v>
      </c>
      <c r="D1812" t="s">
        <v>13</v>
      </c>
      <c r="E1812" t="s">
        <v>13</v>
      </c>
      <c r="F1812">
        <v>9.5999999999999992E-3</v>
      </c>
      <c r="G1812">
        <v>5.7999999999999996E-3</v>
      </c>
      <c r="H1812" t="s">
        <v>2041</v>
      </c>
    </row>
    <row r="1813" spans="1:8" x14ac:dyDescent="0.35">
      <c r="A1813" t="s">
        <v>10</v>
      </c>
      <c r="B1813" t="s">
        <v>0</v>
      </c>
      <c r="C1813" t="s">
        <v>1188</v>
      </c>
      <c r="D1813" t="s">
        <v>15</v>
      </c>
      <c r="E1813" t="s">
        <v>15</v>
      </c>
      <c r="F1813">
        <v>1.0200000000000001E-2</v>
      </c>
      <c r="G1813">
        <v>-1.5E-3</v>
      </c>
      <c r="H1813" t="s">
        <v>2351</v>
      </c>
    </row>
    <row r="1814" spans="1:8" x14ac:dyDescent="0.35">
      <c r="A1814" t="s">
        <v>10</v>
      </c>
      <c r="B1814" t="s">
        <v>0</v>
      </c>
      <c r="C1814" t="s">
        <v>318</v>
      </c>
      <c r="D1814" t="s">
        <v>19</v>
      </c>
      <c r="E1814" t="s">
        <v>19</v>
      </c>
      <c r="F1814">
        <v>9.5999999999999992E-3</v>
      </c>
      <c r="G1814">
        <v>2.0999999999999999E-3</v>
      </c>
      <c r="H1814" t="s">
        <v>2041</v>
      </c>
    </row>
    <row r="1815" spans="1:8" x14ac:dyDescent="0.35">
      <c r="A1815" t="s">
        <v>10</v>
      </c>
      <c r="B1815" t="s">
        <v>0</v>
      </c>
      <c r="C1815" t="s">
        <v>319</v>
      </c>
      <c r="D1815" t="s">
        <v>19</v>
      </c>
      <c r="E1815" t="s">
        <v>19</v>
      </c>
      <c r="F1815">
        <v>8.6E-3</v>
      </c>
      <c r="G1815">
        <v>-5.0000000000000001E-3</v>
      </c>
      <c r="H1815" t="s">
        <v>2041</v>
      </c>
    </row>
    <row r="1816" spans="1:8" x14ac:dyDescent="0.35">
      <c r="A1816" t="s">
        <v>10</v>
      </c>
      <c r="B1816" t="s">
        <v>0</v>
      </c>
      <c r="C1816" t="s">
        <v>320</v>
      </c>
      <c r="D1816" t="s">
        <v>21</v>
      </c>
      <c r="E1816" t="s">
        <v>21</v>
      </c>
      <c r="F1816">
        <v>8.3000000000000001E-3</v>
      </c>
      <c r="G1816">
        <v>-1.2800000000000001E-2</v>
      </c>
      <c r="H1816" t="s">
        <v>2041</v>
      </c>
    </row>
    <row r="1817" spans="1:8" x14ac:dyDescent="0.35">
      <c r="A1817" t="s">
        <v>10</v>
      </c>
      <c r="B1817" t="s">
        <v>0</v>
      </c>
      <c r="C1817" t="s">
        <v>321</v>
      </c>
      <c r="D1817" t="s">
        <v>21</v>
      </c>
      <c r="E1817" t="s">
        <v>21</v>
      </c>
      <c r="F1817">
        <v>1.37E-2</v>
      </c>
      <c r="G1817">
        <v>-8.2000000000000007E-3</v>
      </c>
      <c r="H1817" t="s">
        <v>2041</v>
      </c>
    </row>
    <row r="1818" spans="1:8" x14ac:dyDescent="0.35">
      <c r="A1818" t="s">
        <v>10</v>
      </c>
      <c r="B1818" t="s">
        <v>0</v>
      </c>
      <c r="C1818" t="s">
        <v>322</v>
      </c>
      <c r="D1818" t="s">
        <v>13</v>
      </c>
      <c r="E1818" t="s">
        <v>13</v>
      </c>
      <c r="F1818">
        <v>8.0999999999999996E-3</v>
      </c>
      <c r="G1818">
        <v>-8.9999999999999993E-3</v>
      </c>
      <c r="H1818" t="s">
        <v>2350</v>
      </c>
    </row>
    <row r="1819" spans="1:8" x14ac:dyDescent="0.35">
      <c r="A1819" t="s">
        <v>10</v>
      </c>
      <c r="B1819" t="s">
        <v>0</v>
      </c>
      <c r="C1819" t="s">
        <v>324</v>
      </c>
      <c r="D1819" t="s">
        <v>13</v>
      </c>
      <c r="E1819" t="s">
        <v>13</v>
      </c>
      <c r="F1819">
        <v>1.09E-2</v>
      </c>
      <c r="G1819">
        <v>-2E-3</v>
      </c>
      <c r="H1819" t="s">
        <v>2041</v>
      </c>
    </row>
    <row r="1820" spans="1:8" x14ac:dyDescent="0.35">
      <c r="A1820" t="s">
        <v>10</v>
      </c>
      <c r="B1820" t="s">
        <v>0</v>
      </c>
      <c r="C1820" t="s">
        <v>325</v>
      </c>
      <c r="D1820" t="s">
        <v>13</v>
      </c>
      <c r="E1820" t="s">
        <v>13</v>
      </c>
      <c r="F1820">
        <v>8.3999999999999995E-3</v>
      </c>
      <c r="G1820">
        <v>-1.6999999999999999E-3</v>
      </c>
      <c r="H1820" t="s">
        <v>2041</v>
      </c>
    </row>
    <row r="1821" spans="1:8" x14ac:dyDescent="0.35">
      <c r="A1821" t="s">
        <v>10</v>
      </c>
      <c r="B1821" t="s">
        <v>0</v>
      </c>
      <c r="C1821" t="s">
        <v>326</v>
      </c>
      <c r="D1821" t="s">
        <v>13</v>
      </c>
      <c r="E1821" t="s">
        <v>13</v>
      </c>
      <c r="F1821">
        <v>9.7999999999999997E-3</v>
      </c>
      <c r="G1821">
        <v>3.8E-3</v>
      </c>
      <c r="H1821" t="s">
        <v>2041</v>
      </c>
    </row>
    <row r="1822" spans="1:8" x14ac:dyDescent="0.35">
      <c r="A1822" t="s">
        <v>10</v>
      </c>
      <c r="B1822" t="s">
        <v>0</v>
      </c>
      <c r="C1822" t="s">
        <v>327</v>
      </c>
      <c r="D1822" t="s">
        <v>19</v>
      </c>
      <c r="E1822" t="s">
        <v>19</v>
      </c>
      <c r="F1822">
        <v>1.9300000000000001E-2</v>
      </c>
      <c r="G1822">
        <v>6.4999999999999997E-3</v>
      </c>
      <c r="H1822" t="s">
        <v>2041</v>
      </c>
    </row>
    <row r="1823" spans="1:8" x14ac:dyDescent="0.35">
      <c r="A1823" t="s">
        <v>10</v>
      </c>
      <c r="B1823" t="s">
        <v>0</v>
      </c>
      <c r="C1823" t="s">
        <v>328</v>
      </c>
      <c r="D1823" t="s">
        <v>13</v>
      </c>
      <c r="E1823" t="s">
        <v>13</v>
      </c>
      <c r="F1823">
        <v>8.3999999999999995E-3</v>
      </c>
      <c r="G1823">
        <v>-3.3E-3</v>
      </c>
      <c r="H1823" t="s">
        <v>2349</v>
      </c>
    </row>
    <row r="1824" spans="1:8" x14ac:dyDescent="0.35">
      <c r="A1824" t="s">
        <v>10</v>
      </c>
      <c r="B1824" t="s">
        <v>0</v>
      </c>
      <c r="C1824" t="s">
        <v>330</v>
      </c>
      <c r="D1824" t="s">
        <v>13</v>
      </c>
      <c r="E1824" t="s">
        <v>13</v>
      </c>
      <c r="F1824">
        <v>8.9999999999999993E-3</v>
      </c>
      <c r="G1824" s="1">
        <v>-5.9999999999999995E-4</v>
      </c>
      <c r="H1824" t="s">
        <v>2348</v>
      </c>
    </row>
    <row r="1825" spans="1:8" x14ac:dyDescent="0.35">
      <c r="A1825" t="s">
        <v>10</v>
      </c>
      <c r="B1825" t="s">
        <v>0</v>
      </c>
      <c r="C1825" t="s">
        <v>332</v>
      </c>
      <c r="D1825" t="s">
        <v>15</v>
      </c>
      <c r="E1825" t="s">
        <v>15</v>
      </c>
      <c r="F1825">
        <v>2.23E-2</v>
      </c>
      <c r="G1825">
        <v>-1.5299999999999999E-2</v>
      </c>
      <c r="H1825" t="s">
        <v>2041</v>
      </c>
    </row>
    <row r="1826" spans="1:8" x14ac:dyDescent="0.35">
      <c r="A1826" t="s">
        <v>10</v>
      </c>
      <c r="B1826" t="s">
        <v>0</v>
      </c>
      <c r="C1826" t="s">
        <v>333</v>
      </c>
      <c r="D1826" t="s">
        <v>13</v>
      </c>
      <c r="E1826" t="s">
        <v>13</v>
      </c>
      <c r="F1826">
        <v>1.09E-2</v>
      </c>
      <c r="G1826">
        <v>-9.2999999999999992E-3</v>
      </c>
      <c r="H1826" t="s">
        <v>2041</v>
      </c>
    </row>
    <row r="1827" spans="1:8" x14ac:dyDescent="0.35">
      <c r="A1827" t="s">
        <v>10</v>
      </c>
      <c r="B1827" t="s">
        <v>0</v>
      </c>
      <c r="C1827" t="s">
        <v>334</v>
      </c>
      <c r="D1827" t="s">
        <v>21</v>
      </c>
      <c r="E1827" t="s">
        <v>21</v>
      </c>
      <c r="F1827">
        <v>8.3999999999999995E-3</v>
      </c>
      <c r="G1827">
        <v>-6.8999999999999999E-3</v>
      </c>
      <c r="H1827" t="s">
        <v>2041</v>
      </c>
    </row>
    <row r="1828" spans="1:8" x14ac:dyDescent="0.35">
      <c r="A1828" t="s">
        <v>10</v>
      </c>
      <c r="B1828" t="s">
        <v>0</v>
      </c>
      <c r="C1828" t="s">
        <v>335</v>
      </c>
      <c r="D1828" t="s">
        <v>21</v>
      </c>
      <c r="E1828" t="s">
        <v>21</v>
      </c>
      <c r="F1828">
        <v>9.5999999999999992E-3</v>
      </c>
      <c r="G1828">
        <v>-6.4000000000000003E-3</v>
      </c>
      <c r="H1828" t="s">
        <v>2041</v>
      </c>
    </row>
    <row r="1829" spans="1:8" x14ac:dyDescent="0.35">
      <c r="A1829" t="s">
        <v>10</v>
      </c>
      <c r="B1829" t="s">
        <v>0</v>
      </c>
      <c r="C1829" t="s">
        <v>337</v>
      </c>
      <c r="D1829" t="s">
        <v>19</v>
      </c>
      <c r="E1829" t="s">
        <v>19</v>
      </c>
      <c r="F1829">
        <v>8.8000000000000005E-3</v>
      </c>
      <c r="G1829">
        <v>-7.0000000000000001E-3</v>
      </c>
      <c r="H1829" t="s">
        <v>2041</v>
      </c>
    </row>
    <row r="1830" spans="1:8" x14ac:dyDescent="0.35">
      <c r="A1830" t="s">
        <v>10</v>
      </c>
      <c r="B1830" t="s">
        <v>0</v>
      </c>
      <c r="C1830" t="s">
        <v>338</v>
      </c>
      <c r="D1830" t="s">
        <v>15</v>
      </c>
      <c r="E1830" t="s">
        <v>15</v>
      </c>
      <c r="F1830">
        <v>1.6E-2</v>
      </c>
      <c r="G1830">
        <v>1.5E-3</v>
      </c>
      <c r="H1830" t="s">
        <v>2041</v>
      </c>
    </row>
    <row r="1831" spans="1:8" x14ac:dyDescent="0.35">
      <c r="A1831" t="s">
        <v>10</v>
      </c>
      <c r="B1831" t="s">
        <v>0</v>
      </c>
      <c r="C1831" t="s">
        <v>339</v>
      </c>
      <c r="D1831" t="s">
        <v>21</v>
      </c>
      <c r="E1831" t="s">
        <v>21</v>
      </c>
      <c r="F1831">
        <v>9.9000000000000008E-3</v>
      </c>
      <c r="G1831" s="1">
        <v>-8.0000000000000004E-4</v>
      </c>
      <c r="H1831" t="s">
        <v>2347</v>
      </c>
    </row>
    <row r="1832" spans="1:8" x14ac:dyDescent="0.35">
      <c r="A1832" t="s">
        <v>10</v>
      </c>
      <c r="B1832" t="s">
        <v>0</v>
      </c>
      <c r="C1832" t="s">
        <v>340</v>
      </c>
      <c r="D1832" t="s">
        <v>19</v>
      </c>
      <c r="E1832" t="s">
        <v>19</v>
      </c>
      <c r="F1832">
        <v>8.9999999999999993E-3</v>
      </c>
      <c r="G1832">
        <v>0</v>
      </c>
      <c r="H1832" t="s">
        <v>2041</v>
      </c>
    </row>
    <row r="1833" spans="1:8" x14ac:dyDescent="0.35">
      <c r="A1833" t="s">
        <v>10</v>
      </c>
      <c r="B1833" t="s">
        <v>0</v>
      </c>
      <c r="C1833" t="s">
        <v>341</v>
      </c>
      <c r="D1833" t="s">
        <v>15</v>
      </c>
      <c r="E1833" t="s">
        <v>15</v>
      </c>
      <c r="F1833">
        <v>1.52E-2</v>
      </c>
      <c r="G1833">
        <v>2.3E-3</v>
      </c>
      <c r="H1833" t="s">
        <v>2041</v>
      </c>
    </row>
    <row r="1834" spans="1:8" x14ac:dyDescent="0.35">
      <c r="A1834" t="s">
        <v>10</v>
      </c>
      <c r="B1834" t="s">
        <v>0</v>
      </c>
      <c r="C1834" t="s">
        <v>343</v>
      </c>
      <c r="D1834" t="s">
        <v>19</v>
      </c>
      <c r="E1834" t="s">
        <v>19</v>
      </c>
      <c r="F1834">
        <v>1.9099999999999999E-2</v>
      </c>
      <c r="G1834">
        <v>-1.3899999999999999E-2</v>
      </c>
      <c r="H1834" t="s">
        <v>2041</v>
      </c>
    </row>
    <row r="1835" spans="1:8" x14ac:dyDescent="0.35">
      <c r="A1835" t="s">
        <v>10</v>
      </c>
      <c r="B1835" t="s">
        <v>0</v>
      </c>
      <c r="C1835" t="s">
        <v>344</v>
      </c>
      <c r="D1835" t="s">
        <v>21</v>
      </c>
      <c r="E1835" t="s">
        <v>21</v>
      </c>
      <c r="F1835">
        <v>8.8000000000000005E-3</v>
      </c>
      <c r="G1835">
        <v>-6.7999999999999996E-3</v>
      </c>
      <c r="H1835" t="s">
        <v>2041</v>
      </c>
    </row>
    <row r="1836" spans="1:8" x14ac:dyDescent="0.35">
      <c r="A1836" t="s">
        <v>10</v>
      </c>
      <c r="B1836" t="s">
        <v>0</v>
      </c>
      <c r="C1836" t="s">
        <v>347</v>
      </c>
      <c r="D1836" t="s">
        <v>13</v>
      </c>
      <c r="E1836" t="s">
        <v>13</v>
      </c>
      <c r="F1836">
        <v>0.01</v>
      </c>
      <c r="G1836">
        <v>2.5999999999999999E-3</v>
      </c>
      <c r="H1836" t="s">
        <v>2041</v>
      </c>
    </row>
    <row r="1837" spans="1:8" x14ac:dyDescent="0.35">
      <c r="A1837" t="s">
        <v>10</v>
      </c>
      <c r="B1837" t="s">
        <v>0</v>
      </c>
      <c r="C1837" t="s">
        <v>348</v>
      </c>
      <c r="D1837" t="s">
        <v>15</v>
      </c>
      <c r="E1837" t="s">
        <v>15</v>
      </c>
      <c r="F1837">
        <v>1.2500000000000001E-2</v>
      </c>
      <c r="G1837">
        <v>3.5000000000000001E-3</v>
      </c>
      <c r="H1837" t="s">
        <v>2346</v>
      </c>
    </row>
    <row r="1838" spans="1:8" x14ac:dyDescent="0.35">
      <c r="A1838" t="s">
        <v>10</v>
      </c>
      <c r="B1838" t="s">
        <v>0</v>
      </c>
      <c r="C1838" t="s">
        <v>349</v>
      </c>
      <c r="D1838" t="s">
        <v>13</v>
      </c>
      <c r="E1838" t="s">
        <v>13</v>
      </c>
      <c r="F1838">
        <v>1.5299999999999999E-2</v>
      </c>
      <c r="G1838">
        <v>1.5E-3</v>
      </c>
      <c r="H1838" t="s">
        <v>2041</v>
      </c>
    </row>
    <row r="1839" spans="1:8" x14ac:dyDescent="0.35">
      <c r="A1839" t="s">
        <v>10</v>
      </c>
      <c r="B1839" t="s">
        <v>0</v>
      </c>
      <c r="C1839" t="s">
        <v>351</v>
      </c>
      <c r="D1839" t="s">
        <v>13</v>
      </c>
      <c r="E1839" t="s">
        <v>13</v>
      </c>
      <c r="F1839">
        <v>1.9400000000000001E-2</v>
      </c>
      <c r="G1839">
        <v>-1.32E-2</v>
      </c>
      <c r="H1839" t="s">
        <v>2345</v>
      </c>
    </row>
    <row r="1840" spans="1:8" x14ac:dyDescent="0.35">
      <c r="A1840" t="s">
        <v>10</v>
      </c>
      <c r="B1840" t="s">
        <v>0</v>
      </c>
      <c r="C1840" t="s">
        <v>352</v>
      </c>
      <c r="D1840" t="s">
        <v>19</v>
      </c>
      <c r="E1840" t="s">
        <v>19</v>
      </c>
      <c r="F1840">
        <v>1.11E-2</v>
      </c>
      <c r="G1840">
        <v>-1E-3</v>
      </c>
      <c r="H1840" t="s">
        <v>2041</v>
      </c>
    </row>
    <row r="1841" spans="1:8" x14ac:dyDescent="0.35">
      <c r="A1841" t="s">
        <v>10</v>
      </c>
      <c r="B1841" t="s">
        <v>0</v>
      </c>
      <c r="C1841" t="s">
        <v>353</v>
      </c>
      <c r="D1841" t="s">
        <v>13</v>
      </c>
      <c r="E1841" t="s">
        <v>13</v>
      </c>
      <c r="F1841">
        <v>8.6999999999999994E-3</v>
      </c>
      <c r="G1841">
        <v>-1.4E-3</v>
      </c>
      <c r="H1841" t="s">
        <v>2041</v>
      </c>
    </row>
    <row r="1842" spans="1:8" x14ac:dyDescent="0.35">
      <c r="A1842" t="s">
        <v>10</v>
      </c>
      <c r="B1842" t="s">
        <v>0</v>
      </c>
      <c r="C1842" t="s">
        <v>354</v>
      </c>
      <c r="D1842" t="s">
        <v>19</v>
      </c>
      <c r="E1842" t="s">
        <v>19</v>
      </c>
      <c r="F1842">
        <v>9.5999999999999992E-3</v>
      </c>
      <c r="G1842">
        <v>-6.1000000000000004E-3</v>
      </c>
      <c r="H1842" t="s">
        <v>2041</v>
      </c>
    </row>
    <row r="1843" spans="1:8" x14ac:dyDescent="0.35">
      <c r="A1843" t="s">
        <v>10</v>
      </c>
      <c r="B1843" t="s">
        <v>0</v>
      </c>
      <c r="C1843" t="s">
        <v>355</v>
      </c>
      <c r="D1843" t="s">
        <v>19</v>
      </c>
      <c r="E1843" t="s">
        <v>19</v>
      </c>
      <c r="F1843">
        <v>9.1999999999999998E-3</v>
      </c>
      <c r="G1843" s="1">
        <v>2.0000000000000001E-4</v>
      </c>
      <c r="H1843" t="s">
        <v>2041</v>
      </c>
    </row>
    <row r="1844" spans="1:8" x14ac:dyDescent="0.35">
      <c r="A1844" t="s">
        <v>10</v>
      </c>
      <c r="B1844" t="s">
        <v>0</v>
      </c>
      <c r="C1844" t="s">
        <v>356</v>
      </c>
      <c r="D1844" t="s">
        <v>21</v>
      </c>
      <c r="E1844" t="s">
        <v>21</v>
      </c>
      <c r="F1844">
        <v>1.0200000000000001E-2</v>
      </c>
      <c r="G1844" s="1">
        <v>-2.0000000000000001E-4</v>
      </c>
      <c r="H1844" t="s">
        <v>2041</v>
      </c>
    </row>
    <row r="1845" spans="1:8" x14ac:dyDescent="0.35">
      <c r="A1845" t="s">
        <v>10</v>
      </c>
      <c r="B1845" t="s">
        <v>0</v>
      </c>
      <c r="C1845" t="s">
        <v>357</v>
      </c>
      <c r="D1845" t="s">
        <v>19</v>
      </c>
      <c r="E1845" t="s">
        <v>19</v>
      </c>
      <c r="F1845">
        <v>1.06E-2</v>
      </c>
      <c r="G1845" s="1">
        <v>-6.9999999999999999E-4</v>
      </c>
      <c r="H1845" t="s">
        <v>2041</v>
      </c>
    </row>
    <row r="1846" spans="1:8" x14ac:dyDescent="0.35">
      <c r="A1846" t="s">
        <v>10</v>
      </c>
      <c r="B1846" t="s">
        <v>0</v>
      </c>
      <c r="C1846" t="s">
        <v>358</v>
      </c>
      <c r="D1846" t="s">
        <v>15</v>
      </c>
      <c r="E1846" t="s">
        <v>15</v>
      </c>
      <c r="F1846">
        <v>1.0800000000000001E-2</v>
      </c>
      <c r="G1846">
        <v>-1.9E-3</v>
      </c>
      <c r="H1846" t="s">
        <v>2041</v>
      </c>
    </row>
    <row r="1847" spans="1:8" x14ac:dyDescent="0.35">
      <c r="A1847" t="s">
        <v>10</v>
      </c>
      <c r="B1847" t="s">
        <v>0</v>
      </c>
      <c r="C1847" t="s">
        <v>359</v>
      </c>
      <c r="D1847" t="s">
        <v>19</v>
      </c>
      <c r="E1847" t="s">
        <v>19</v>
      </c>
      <c r="F1847">
        <v>8.5000000000000006E-3</v>
      </c>
      <c r="G1847">
        <v>7.1999999999999998E-3</v>
      </c>
      <c r="H1847" t="s">
        <v>2041</v>
      </c>
    </row>
    <row r="1848" spans="1:8" x14ac:dyDescent="0.35">
      <c r="A1848" t="s">
        <v>10</v>
      </c>
      <c r="B1848" t="s">
        <v>0</v>
      </c>
      <c r="C1848" t="s">
        <v>360</v>
      </c>
      <c r="D1848" t="s">
        <v>13</v>
      </c>
      <c r="E1848" t="s">
        <v>13</v>
      </c>
      <c r="F1848">
        <v>9.2999999999999992E-3</v>
      </c>
      <c r="G1848">
        <v>-1.17E-2</v>
      </c>
      <c r="H1848" t="s">
        <v>2041</v>
      </c>
    </row>
    <row r="1849" spans="1:8" x14ac:dyDescent="0.35">
      <c r="A1849" t="s">
        <v>10</v>
      </c>
      <c r="B1849" t="s">
        <v>0</v>
      </c>
      <c r="C1849" t="s">
        <v>361</v>
      </c>
      <c r="D1849" t="s">
        <v>21</v>
      </c>
      <c r="E1849" t="s">
        <v>21</v>
      </c>
      <c r="F1849">
        <v>1.7000000000000001E-2</v>
      </c>
      <c r="G1849">
        <v>9.7000000000000003E-3</v>
      </c>
      <c r="H1849" t="s">
        <v>2041</v>
      </c>
    </row>
    <row r="1850" spans="1:8" x14ac:dyDescent="0.35">
      <c r="A1850" t="s">
        <v>10</v>
      </c>
      <c r="B1850" t="s">
        <v>0</v>
      </c>
      <c r="C1850" t="s">
        <v>363</v>
      </c>
      <c r="D1850" t="s">
        <v>19</v>
      </c>
      <c r="E1850" t="s">
        <v>19</v>
      </c>
      <c r="F1850">
        <v>1.46E-2</v>
      </c>
      <c r="G1850" s="1">
        <v>-5.9999999999999995E-4</v>
      </c>
      <c r="H1850" t="s">
        <v>2041</v>
      </c>
    </row>
    <row r="1851" spans="1:8" x14ac:dyDescent="0.35">
      <c r="A1851" t="s">
        <v>10</v>
      </c>
      <c r="B1851" t="s">
        <v>0</v>
      </c>
      <c r="C1851" t="s">
        <v>364</v>
      </c>
      <c r="D1851" t="s">
        <v>15</v>
      </c>
      <c r="E1851" t="s">
        <v>15</v>
      </c>
      <c r="F1851">
        <v>9.7999999999999997E-3</v>
      </c>
      <c r="G1851">
        <v>-7.7999999999999996E-3</v>
      </c>
      <c r="H1851" t="s">
        <v>2041</v>
      </c>
    </row>
    <row r="1852" spans="1:8" x14ac:dyDescent="0.35">
      <c r="A1852" t="s">
        <v>10</v>
      </c>
      <c r="B1852" t="s">
        <v>0</v>
      </c>
      <c r="C1852" t="s">
        <v>365</v>
      </c>
      <c r="D1852" t="s">
        <v>15</v>
      </c>
      <c r="E1852" t="s">
        <v>15</v>
      </c>
      <c r="F1852">
        <v>1.01E-2</v>
      </c>
      <c r="G1852">
        <v>-4.4000000000000003E-3</v>
      </c>
      <c r="H1852" t="s">
        <v>2041</v>
      </c>
    </row>
    <row r="1853" spans="1:8" x14ac:dyDescent="0.35">
      <c r="A1853" t="s">
        <v>10</v>
      </c>
      <c r="B1853" t="s">
        <v>0</v>
      </c>
      <c r="C1853" t="s">
        <v>366</v>
      </c>
      <c r="D1853" t="s">
        <v>13</v>
      </c>
      <c r="E1853" t="s">
        <v>13</v>
      </c>
      <c r="F1853">
        <v>1.3299999999999999E-2</v>
      </c>
      <c r="G1853">
        <v>-7.3000000000000001E-3</v>
      </c>
      <c r="H1853" t="s">
        <v>2344</v>
      </c>
    </row>
    <row r="1854" spans="1:8" x14ac:dyDescent="0.35">
      <c r="A1854" t="s">
        <v>10</v>
      </c>
      <c r="B1854" t="s">
        <v>0</v>
      </c>
      <c r="C1854" t="s">
        <v>1197</v>
      </c>
      <c r="D1854" t="s">
        <v>13</v>
      </c>
      <c r="E1854" t="s">
        <v>13</v>
      </c>
      <c r="F1854">
        <v>1.32E-2</v>
      </c>
      <c r="G1854">
        <v>-5.1999999999999998E-3</v>
      </c>
      <c r="H1854" t="s">
        <v>2041</v>
      </c>
    </row>
    <row r="1855" spans="1:8" x14ac:dyDescent="0.35">
      <c r="A1855" t="s">
        <v>10</v>
      </c>
      <c r="B1855" t="s">
        <v>0</v>
      </c>
      <c r="C1855" t="s">
        <v>367</v>
      </c>
      <c r="D1855" t="s">
        <v>13</v>
      </c>
      <c r="E1855" t="s">
        <v>13</v>
      </c>
      <c r="F1855">
        <v>1.17E-2</v>
      </c>
      <c r="G1855">
        <v>-6.3E-3</v>
      </c>
      <c r="H1855" t="s">
        <v>2343</v>
      </c>
    </row>
    <row r="1856" spans="1:8" x14ac:dyDescent="0.35">
      <c r="A1856" t="s">
        <v>10</v>
      </c>
      <c r="B1856" t="s">
        <v>0</v>
      </c>
      <c r="C1856" t="s">
        <v>370</v>
      </c>
      <c r="D1856" t="s">
        <v>13</v>
      </c>
      <c r="E1856" t="s">
        <v>13</v>
      </c>
      <c r="F1856">
        <v>2.1299999999999999E-2</v>
      </c>
      <c r="G1856">
        <v>2.3E-3</v>
      </c>
      <c r="H1856" t="s">
        <v>2041</v>
      </c>
    </row>
    <row r="1857" spans="1:8" x14ac:dyDescent="0.35">
      <c r="A1857" t="s">
        <v>10</v>
      </c>
      <c r="B1857" t="s">
        <v>0</v>
      </c>
      <c r="C1857" t="s">
        <v>371</v>
      </c>
      <c r="D1857" t="s">
        <v>13</v>
      </c>
      <c r="E1857" t="s">
        <v>13</v>
      </c>
      <c r="F1857">
        <v>9.1999999999999998E-3</v>
      </c>
      <c r="G1857">
        <v>-8.3999999999999995E-3</v>
      </c>
      <c r="H1857" t="s">
        <v>2041</v>
      </c>
    </row>
    <row r="1858" spans="1:8" x14ac:dyDescent="0.35">
      <c r="A1858" t="s">
        <v>10</v>
      </c>
      <c r="B1858" t="s">
        <v>0</v>
      </c>
      <c r="C1858" t="s">
        <v>372</v>
      </c>
      <c r="D1858" t="s">
        <v>21</v>
      </c>
      <c r="E1858" t="s">
        <v>21</v>
      </c>
      <c r="F1858">
        <v>1.3599999999999999E-2</v>
      </c>
      <c r="G1858">
        <v>-1.5E-3</v>
      </c>
      <c r="H1858" t="s">
        <v>2041</v>
      </c>
    </row>
    <row r="1859" spans="1:8" x14ac:dyDescent="0.35">
      <c r="A1859" t="s">
        <v>10</v>
      </c>
      <c r="B1859" t="s">
        <v>0</v>
      </c>
      <c r="C1859" t="s">
        <v>373</v>
      </c>
      <c r="D1859" t="s">
        <v>15</v>
      </c>
      <c r="E1859" t="s">
        <v>15</v>
      </c>
      <c r="F1859">
        <v>8.8999999999999999E-3</v>
      </c>
      <c r="G1859">
        <v>-7.4000000000000003E-3</v>
      </c>
      <c r="H1859" t="s">
        <v>2041</v>
      </c>
    </row>
    <row r="1860" spans="1:8" x14ac:dyDescent="0.35">
      <c r="A1860" t="s">
        <v>10</v>
      </c>
      <c r="B1860" t="s">
        <v>0</v>
      </c>
      <c r="C1860" t="s">
        <v>374</v>
      </c>
      <c r="D1860" t="s">
        <v>13</v>
      </c>
      <c r="E1860" t="s">
        <v>13</v>
      </c>
      <c r="F1860">
        <v>1.0699999999999999E-2</v>
      </c>
      <c r="G1860">
        <v>5.0000000000000001E-3</v>
      </c>
      <c r="H1860" t="s">
        <v>2041</v>
      </c>
    </row>
    <row r="1861" spans="1:8" x14ac:dyDescent="0.35">
      <c r="A1861" t="s">
        <v>10</v>
      </c>
      <c r="B1861" t="s">
        <v>0</v>
      </c>
      <c r="C1861" t="s">
        <v>376</v>
      </c>
      <c r="D1861" t="s">
        <v>15</v>
      </c>
      <c r="E1861" t="s">
        <v>15</v>
      </c>
      <c r="F1861">
        <v>9.9000000000000008E-3</v>
      </c>
      <c r="G1861" s="1">
        <v>2.9999999999999997E-4</v>
      </c>
      <c r="H1861" t="s">
        <v>2041</v>
      </c>
    </row>
    <row r="1862" spans="1:8" x14ac:dyDescent="0.35">
      <c r="A1862" t="s">
        <v>10</v>
      </c>
      <c r="B1862" t="s">
        <v>0</v>
      </c>
      <c r="C1862" t="s">
        <v>377</v>
      </c>
      <c r="D1862" t="s">
        <v>21</v>
      </c>
      <c r="E1862" t="s">
        <v>21</v>
      </c>
      <c r="F1862">
        <v>9.2999999999999992E-3</v>
      </c>
      <c r="G1862" s="1">
        <v>4.0000000000000002E-4</v>
      </c>
      <c r="H1862" t="s">
        <v>2041</v>
      </c>
    </row>
    <row r="1863" spans="1:8" x14ac:dyDescent="0.35">
      <c r="A1863" t="s">
        <v>10</v>
      </c>
      <c r="B1863" t="s">
        <v>0</v>
      </c>
      <c r="C1863" t="s">
        <v>378</v>
      </c>
      <c r="D1863" t="s">
        <v>15</v>
      </c>
      <c r="E1863" t="s">
        <v>15</v>
      </c>
      <c r="F1863">
        <v>1.4E-2</v>
      </c>
      <c r="G1863">
        <v>-2.7000000000000001E-3</v>
      </c>
      <c r="H1863" t="s">
        <v>2342</v>
      </c>
    </row>
    <row r="1864" spans="1:8" x14ac:dyDescent="0.35">
      <c r="A1864" t="s">
        <v>10</v>
      </c>
      <c r="B1864" t="s">
        <v>0</v>
      </c>
      <c r="C1864" t="s">
        <v>379</v>
      </c>
      <c r="D1864" t="s">
        <v>13</v>
      </c>
      <c r="E1864" t="s">
        <v>13</v>
      </c>
      <c r="F1864">
        <v>1.37E-2</v>
      </c>
      <c r="G1864">
        <v>-1.1299999999999999E-2</v>
      </c>
      <c r="H1864" t="s">
        <v>2041</v>
      </c>
    </row>
    <row r="1865" spans="1:8" x14ac:dyDescent="0.35">
      <c r="A1865" t="s">
        <v>10</v>
      </c>
      <c r="B1865" t="s">
        <v>0</v>
      </c>
      <c r="C1865" t="s">
        <v>380</v>
      </c>
      <c r="D1865" t="s">
        <v>15</v>
      </c>
      <c r="E1865" t="s">
        <v>15</v>
      </c>
      <c r="F1865">
        <v>1.6E-2</v>
      </c>
      <c r="G1865">
        <v>-9.1000000000000004E-3</v>
      </c>
      <c r="H1865" t="s">
        <v>2041</v>
      </c>
    </row>
    <row r="1866" spans="1:8" x14ac:dyDescent="0.35">
      <c r="A1866" t="s">
        <v>10</v>
      </c>
      <c r="B1866" t="s">
        <v>0</v>
      </c>
      <c r="C1866" t="s">
        <v>381</v>
      </c>
      <c r="D1866" t="s">
        <v>19</v>
      </c>
      <c r="E1866" t="s">
        <v>19</v>
      </c>
      <c r="F1866">
        <v>1.06E-2</v>
      </c>
      <c r="G1866">
        <v>-3.8999999999999998E-3</v>
      </c>
      <c r="H1866" t="s">
        <v>2341</v>
      </c>
    </row>
    <row r="1867" spans="1:8" x14ac:dyDescent="0.35">
      <c r="A1867" t="s">
        <v>10</v>
      </c>
      <c r="B1867" t="s">
        <v>0</v>
      </c>
      <c r="C1867" t="s">
        <v>382</v>
      </c>
      <c r="D1867" t="s">
        <v>13</v>
      </c>
      <c r="E1867" t="s">
        <v>13</v>
      </c>
      <c r="F1867">
        <v>9.1999999999999998E-3</v>
      </c>
      <c r="G1867">
        <v>-2.2000000000000001E-3</v>
      </c>
      <c r="H1867" t="s">
        <v>2041</v>
      </c>
    </row>
    <row r="1868" spans="1:8" x14ac:dyDescent="0.35">
      <c r="A1868" t="s">
        <v>10</v>
      </c>
      <c r="B1868" t="s">
        <v>0</v>
      </c>
      <c r="C1868" t="s">
        <v>383</v>
      </c>
      <c r="D1868" t="s">
        <v>15</v>
      </c>
      <c r="E1868" t="s">
        <v>15</v>
      </c>
      <c r="F1868">
        <v>1.2699999999999999E-2</v>
      </c>
      <c r="G1868">
        <v>-1.6000000000000001E-3</v>
      </c>
      <c r="H1868" t="s">
        <v>2041</v>
      </c>
    </row>
    <row r="1869" spans="1:8" x14ac:dyDescent="0.35">
      <c r="A1869" t="s">
        <v>10</v>
      </c>
      <c r="B1869" t="s">
        <v>0</v>
      </c>
      <c r="C1869" t="s">
        <v>384</v>
      </c>
      <c r="D1869" t="s">
        <v>21</v>
      </c>
      <c r="E1869" t="s">
        <v>21</v>
      </c>
      <c r="F1869">
        <v>1.67E-2</v>
      </c>
      <c r="G1869">
        <v>-7.9000000000000008E-3</v>
      </c>
      <c r="H1869" t="s">
        <v>2041</v>
      </c>
    </row>
    <row r="1870" spans="1:8" x14ac:dyDescent="0.35">
      <c r="A1870" t="s">
        <v>10</v>
      </c>
      <c r="B1870" t="s">
        <v>0</v>
      </c>
      <c r="C1870" t="s">
        <v>385</v>
      </c>
      <c r="D1870" t="s">
        <v>19</v>
      </c>
      <c r="E1870" t="s">
        <v>19</v>
      </c>
      <c r="F1870">
        <v>0.01</v>
      </c>
      <c r="G1870">
        <v>-2.7000000000000001E-3</v>
      </c>
      <c r="H1870" t="s">
        <v>2340</v>
      </c>
    </row>
    <row r="1871" spans="1:8" x14ac:dyDescent="0.35">
      <c r="A1871" t="s">
        <v>10</v>
      </c>
      <c r="B1871" t="s">
        <v>0</v>
      </c>
      <c r="C1871" t="s">
        <v>386</v>
      </c>
      <c r="D1871" t="s">
        <v>21</v>
      </c>
      <c r="E1871" t="s">
        <v>21</v>
      </c>
      <c r="F1871">
        <v>1.0800000000000001E-2</v>
      </c>
      <c r="G1871">
        <v>-8.6999999999999994E-3</v>
      </c>
      <c r="H1871" t="s">
        <v>2041</v>
      </c>
    </row>
    <row r="1872" spans="1:8" x14ac:dyDescent="0.35">
      <c r="A1872" t="s">
        <v>10</v>
      </c>
      <c r="B1872" t="s">
        <v>0</v>
      </c>
      <c r="C1872" t="s">
        <v>388</v>
      </c>
      <c r="D1872" t="s">
        <v>13</v>
      </c>
      <c r="E1872" t="s">
        <v>13</v>
      </c>
      <c r="F1872">
        <v>1.47E-2</v>
      </c>
      <c r="G1872">
        <v>-2.7000000000000001E-3</v>
      </c>
      <c r="H1872" t="s">
        <v>2041</v>
      </c>
    </row>
    <row r="1873" spans="1:8" x14ac:dyDescent="0.35">
      <c r="A1873" t="s">
        <v>10</v>
      </c>
      <c r="B1873" t="s">
        <v>0</v>
      </c>
      <c r="C1873" t="s">
        <v>389</v>
      </c>
      <c r="D1873" t="s">
        <v>21</v>
      </c>
      <c r="E1873" t="s">
        <v>21</v>
      </c>
      <c r="F1873">
        <v>1.06E-2</v>
      </c>
      <c r="G1873">
        <v>1.1000000000000001E-3</v>
      </c>
      <c r="H1873" t="s">
        <v>2041</v>
      </c>
    </row>
    <row r="1874" spans="1:8" x14ac:dyDescent="0.35">
      <c r="A1874" t="s">
        <v>10</v>
      </c>
      <c r="B1874" t="s">
        <v>0</v>
      </c>
      <c r="C1874" t="s">
        <v>390</v>
      </c>
      <c r="D1874" t="s">
        <v>15</v>
      </c>
      <c r="E1874" t="s">
        <v>15</v>
      </c>
      <c r="F1874">
        <v>1.2699999999999999E-2</v>
      </c>
      <c r="G1874">
        <v>-1.6999999999999999E-3</v>
      </c>
      <c r="H1874" t="s">
        <v>2041</v>
      </c>
    </row>
    <row r="1875" spans="1:8" x14ac:dyDescent="0.35">
      <c r="A1875" t="s">
        <v>10</v>
      </c>
      <c r="B1875" t="s">
        <v>0</v>
      </c>
      <c r="C1875" t="s">
        <v>391</v>
      </c>
      <c r="D1875" t="s">
        <v>13</v>
      </c>
      <c r="E1875" t="s">
        <v>13</v>
      </c>
      <c r="F1875">
        <v>1.29E-2</v>
      </c>
      <c r="G1875">
        <v>-9.9000000000000008E-3</v>
      </c>
      <c r="H1875" t="s">
        <v>2041</v>
      </c>
    </row>
    <row r="1876" spans="1:8" x14ac:dyDescent="0.35">
      <c r="A1876" t="s">
        <v>10</v>
      </c>
      <c r="B1876" t="s">
        <v>0</v>
      </c>
      <c r="C1876" t="s">
        <v>392</v>
      </c>
      <c r="D1876" t="s">
        <v>15</v>
      </c>
      <c r="E1876" t="s">
        <v>15</v>
      </c>
      <c r="F1876">
        <v>9.1999999999999998E-3</v>
      </c>
      <c r="G1876" s="1">
        <v>-1E-4</v>
      </c>
      <c r="H1876" t="s">
        <v>2041</v>
      </c>
    </row>
    <row r="1877" spans="1:8" x14ac:dyDescent="0.35">
      <c r="A1877" t="s">
        <v>10</v>
      </c>
      <c r="B1877" t="s">
        <v>0</v>
      </c>
      <c r="C1877" t="s">
        <v>393</v>
      </c>
      <c r="D1877" t="s">
        <v>13</v>
      </c>
      <c r="E1877" t="s">
        <v>13</v>
      </c>
      <c r="F1877">
        <v>1.1599999999999999E-2</v>
      </c>
      <c r="G1877" s="1">
        <v>-5.0000000000000001E-4</v>
      </c>
      <c r="H1877" t="s">
        <v>2041</v>
      </c>
    </row>
    <row r="1878" spans="1:8" x14ac:dyDescent="0.35">
      <c r="A1878" t="s">
        <v>10</v>
      </c>
      <c r="B1878" t="s">
        <v>0</v>
      </c>
      <c r="C1878" t="s">
        <v>394</v>
      </c>
      <c r="D1878" t="s">
        <v>15</v>
      </c>
      <c r="E1878" t="s">
        <v>15</v>
      </c>
      <c r="F1878">
        <v>1.2699999999999999E-2</v>
      </c>
      <c r="G1878">
        <v>5.5999999999999999E-3</v>
      </c>
      <c r="H1878" t="s">
        <v>2041</v>
      </c>
    </row>
    <row r="1879" spans="1:8" x14ac:dyDescent="0.35">
      <c r="A1879" t="s">
        <v>10</v>
      </c>
      <c r="B1879" t="s">
        <v>0</v>
      </c>
      <c r="C1879" t="s">
        <v>395</v>
      </c>
      <c r="D1879" t="s">
        <v>13</v>
      </c>
      <c r="E1879" t="s">
        <v>13</v>
      </c>
      <c r="F1879">
        <v>8.6999999999999994E-3</v>
      </c>
      <c r="G1879">
        <v>-2.3999999999999998E-3</v>
      </c>
      <c r="H1879" t="s">
        <v>2041</v>
      </c>
    </row>
    <row r="1880" spans="1:8" x14ac:dyDescent="0.35">
      <c r="A1880" t="s">
        <v>10</v>
      </c>
      <c r="B1880" t="s">
        <v>0</v>
      </c>
      <c r="C1880" t="s">
        <v>396</v>
      </c>
      <c r="D1880" t="s">
        <v>19</v>
      </c>
      <c r="E1880" t="s">
        <v>19</v>
      </c>
      <c r="F1880">
        <v>0.02</v>
      </c>
      <c r="G1880">
        <v>-1.5100000000000001E-2</v>
      </c>
      <c r="H1880" t="s">
        <v>2041</v>
      </c>
    </row>
    <row r="1881" spans="1:8" x14ac:dyDescent="0.35">
      <c r="A1881" t="s">
        <v>10</v>
      </c>
      <c r="B1881" t="s">
        <v>0</v>
      </c>
      <c r="C1881" t="s">
        <v>397</v>
      </c>
      <c r="D1881" t="s">
        <v>13</v>
      </c>
      <c r="E1881" t="s">
        <v>13</v>
      </c>
      <c r="F1881">
        <v>1.1299999999999999E-2</v>
      </c>
      <c r="G1881">
        <v>1.4E-3</v>
      </c>
      <c r="H1881" t="s">
        <v>2339</v>
      </c>
    </row>
    <row r="1882" spans="1:8" x14ac:dyDescent="0.35">
      <c r="A1882" t="s">
        <v>10</v>
      </c>
      <c r="B1882" t="s">
        <v>0</v>
      </c>
      <c r="C1882" t="s">
        <v>398</v>
      </c>
      <c r="D1882" t="s">
        <v>13</v>
      </c>
      <c r="E1882" t="s">
        <v>13</v>
      </c>
      <c r="F1882">
        <v>1.04E-2</v>
      </c>
      <c r="G1882" s="1">
        <v>8.9999999999999998E-4</v>
      </c>
      <c r="H1882" t="s">
        <v>2041</v>
      </c>
    </row>
    <row r="1883" spans="1:8" x14ac:dyDescent="0.35">
      <c r="A1883" t="s">
        <v>10</v>
      </c>
      <c r="B1883" t="s">
        <v>0</v>
      </c>
      <c r="C1883" t="s">
        <v>399</v>
      </c>
      <c r="D1883" t="s">
        <v>21</v>
      </c>
      <c r="E1883" t="s">
        <v>21</v>
      </c>
      <c r="F1883">
        <v>8.6999999999999994E-3</v>
      </c>
      <c r="G1883">
        <v>-1.3100000000000001E-2</v>
      </c>
      <c r="H1883" t="s">
        <v>2041</v>
      </c>
    </row>
    <row r="1884" spans="1:8" x14ac:dyDescent="0.35">
      <c r="A1884" t="s">
        <v>10</v>
      </c>
      <c r="B1884" t="s">
        <v>0</v>
      </c>
      <c r="C1884" t="s">
        <v>400</v>
      </c>
      <c r="D1884" t="s">
        <v>13</v>
      </c>
      <c r="E1884" t="s">
        <v>13</v>
      </c>
      <c r="F1884">
        <v>1.0999999999999999E-2</v>
      </c>
      <c r="G1884">
        <v>2.7000000000000001E-3</v>
      </c>
      <c r="H1884" t="s">
        <v>2041</v>
      </c>
    </row>
    <row r="1885" spans="1:8" x14ac:dyDescent="0.35">
      <c r="A1885" t="s">
        <v>10</v>
      </c>
      <c r="B1885" t="s">
        <v>0</v>
      </c>
      <c r="C1885" t="s">
        <v>402</v>
      </c>
      <c r="D1885" t="s">
        <v>13</v>
      </c>
      <c r="E1885" t="s">
        <v>13</v>
      </c>
      <c r="F1885">
        <v>9.7999999999999997E-3</v>
      </c>
      <c r="G1885">
        <v>3.2000000000000002E-3</v>
      </c>
      <c r="H1885" t="s">
        <v>2041</v>
      </c>
    </row>
    <row r="1886" spans="1:8" x14ac:dyDescent="0.35">
      <c r="A1886" t="s">
        <v>10</v>
      </c>
      <c r="B1886" t="s">
        <v>0</v>
      </c>
      <c r="C1886" t="s">
        <v>403</v>
      </c>
      <c r="D1886" t="s">
        <v>13</v>
      </c>
      <c r="E1886" t="s">
        <v>13</v>
      </c>
      <c r="F1886">
        <v>9.4999999999999998E-3</v>
      </c>
      <c r="G1886">
        <v>-7.9000000000000008E-3</v>
      </c>
      <c r="H1886" t="s">
        <v>2041</v>
      </c>
    </row>
    <row r="1887" spans="1:8" x14ac:dyDescent="0.35">
      <c r="A1887" t="s">
        <v>10</v>
      </c>
      <c r="B1887" t="s">
        <v>0</v>
      </c>
      <c r="C1887" t="s">
        <v>404</v>
      </c>
      <c r="D1887" t="s">
        <v>13</v>
      </c>
      <c r="E1887" t="s">
        <v>13</v>
      </c>
      <c r="F1887">
        <v>1.1900000000000001E-2</v>
      </c>
      <c r="G1887">
        <v>4.1999999999999997E-3</v>
      </c>
      <c r="H1887" t="s">
        <v>2041</v>
      </c>
    </row>
    <row r="1888" spans="1:8" x14ac:dyDescent="0.35">
      <c r="A1888" t="s">
        <v>10</v>
      </c>
      <c r="B1888" t="s">
        <v>0</v>
      </c>
      <c r="C1888" t="s">
        <v>405</v>
      </c>
      <c r="D1888" t="s">
        <v>21</v>
      </c>
      <c r="E1888" t="s">
        <v>21</v>
      </c>
      <c r="F1888">
        <v>8.9999999999999993E-3</v>
      </c>
      <c r="G1888">
        <v>-7.6E-3</v>
      </c>
      <c r="H1888" t="s">
        <v>2041</v>
      </c>
    </row>
    <row r="1889" spans="1:8" x14ac:dyDescent="0.35">
      <c r="A1889" t="s">
        <v>10</v>
      </c>
      <c r="B1889" t="s">
        <v>0</v>
      </c>
      <c r="C1889" t="s">
        <v>406</v>
      </c>
      <c r="D1889" t="s">
        <v>15</v>
      </c>
      <c r="E1889" t="s">
        <v>15</v>
      </c>
      <c r="F1889">
        <v>8.0999999999999996E-3</v>
      </c>
      <c r="G1889">
        <v>-1.1000000000000001E-3</v>
      </c>
      <c r="H1889" t="s">
        <v>2041</v>
      </c>
    </row>
    <row r="1890" spans="1:8" x14ac:dyDescent="0.35">
      <c r="A1890" t="s">
        <v>10</v>
      </c>
      <c r="B1890" t="s">
        <v>0</v>
      </c>
      <c r="C1890" t="s">
        <v>407</v>
      </c>
      <c r="D1890" t="s">
        <v>19</v>
      </c>
      <c r="E1890" t="s">
        <v>19</v>
      </c>
      <c r="F1890">
        <v>1.4500000000000001E-2</v>
      </c>
      <c r="G1890">
        <v>-7.1000000000000004E-3</v>
      </c>
      <c r="H1890" t="s">
        <v>2338</v>
      </c>
    </row>
    <row r="1891" spans="1:8" x14ac:dyDescent="0.35">
      <c r="A1891" t="s">
        <v>10</v>
      </c>
      <c r="B1891" t="s">
        <v>0</v>
      </c>
      <c r="C1891" t="s">
        <v>408</v>
      </c>
      <c r="D1891" t="s">
        <v>15</v>
      </c>
      <c r="E1891" t="s">
        <v>15</v>
      </c>
      <c r="F1891">
        <v>8.3999999999999995E-3</v>
      </c>
      <c r="G1891" s="1">
        <v>-8.9999999999999998E-4</v>
      </c>
      <c r="H1891" t="s">
        <v>2337</v>
      </c>
    </row>
    <row r="1892" spans="1:8" x14ac:dyDescent="0.35">
      <c r="A1892" t="s">
        <v>10</v>
      </c>
      <c r="B1892" t="s">
        <v>0</v>
      </c>
      <c r="C1892" t="s">
        <v>409</v>
      </c>
      <c r="D1892" t="s">
        <v>21</v>
      </c>
      <c r="E1892" t="s">
        <v>21</v>
      </c>
      <c r="F1892">
        <v>9.7000000000000003E-3</v>
      </c>
      <c r="G1892">
        <v>-3.3999999999999998E-3</v>
      </c>
      <c r="H1892" t="s">
        <v>2041</v>
      </c>
    </row>
    <row r="1893" spans="1:8" x14ac:dyDescent="0.35">
      <c r="A1893" t="s">
        <v>10</v>
      </c>
      <c r="B1893" t="s">
        <v>0</v>
      </c>
      <c r="C1893" t="s">
        <v>1200</v>
      </c>
      <c r="D1893" t="s">
        <v>13</v>
      </c>
      <c r="E1893" t="s">
        <v>13</v>
      </c>
      <c r="F1893">
        <v>1.7399999999999999E-2</v>
      </c>
      <c r="G1893">
        <v>-1.3899999999999999E-2</v>
      </c>
      <c r="H1893" t="s">
        <v>2336</v>
      </c>
    </row>
    <row r="1894" spans="1:8" x14ac:dyDescent="0.35">
      <c r="A1894" t="s">
        <v>10</v>
      </c>
      <c r="B1894" t="s">
        <v>0</v>
      </c>
      <c r="C1894" t="s">
        <v>412</v>
      </c>
      <c r="D1894" t="s">
        <v>13</v>
      </c>
      <c r="E1894" t="s">
        <v>13</v>
      </c>
      <c r="F1894">
        <v>9.1999999999999998E-3</v>
      </c>
      <c r="G1894">
        <v>-2E-3</v>
      </c>
      <c r="H1894" t="s">
        <v>2335</v>
      </c>
    </row>
    <row r="1895" spans="1:8" x14ac:dyDescent="0.35">
      <c r="A1895" t="s">
        <v>10</v>
      </c>
      <c r="B1895" t="s">
        <v>0</v>
      </c>
      <c r="C1895" t="s">
        <v>413</v>
      </c>
      <c r="D1895" t="s">
        <v>21</v>
      </c>
      <c r="E1895" t="s">
        <v>21</v>
      </c>
      <c r="F1895">
        <v>1.17E-2</v>
      </c>
      <c r="G1895">
        <v>-4.3E-3</v>
      </c>
      <c r="H1895" t="s">
        <v>2334</v>
      </c>
    </row>
    <row r="1896" spans="1:8" x14ac:dyDescent="0.35">
      <c r="A1896" t="s">
        <v>10</v>
      </c>
      <c r="B1896" t="s">
        <v>0</v>
      </c>
      <c r="C1896" t="s">
        <v>415</v>
      </c>
      <c r="D1896" t="s">
        <v>21</v>
      </c>
      <c r="E1896" t="s">
        <v>21</v>
      </c>
      <c r="F1896">
        <v>8.0999999999999996E-3</v>
      </c>
      <c r="G1896" s="1">
        <v>-4.0000000000000002E-4</v>
      </c>
      <c r="H1896" t="s">
        <v>2041</v>
      </c>
    </row>
    <row r="1897" spans="1:8" x14ac:dyDescent="0.35">
      <c r="A1897" t="s">
        <v>10</v>
      </c>
      <c r="B1897" t="s">
        <v>0</v>
      </c>
      <c r="C1897" t="s">
        <v>416</v>
      </c>
      <c r="D1897" t="s">
        <v>19</v>
      </c>
      <c r="E1897" t="s">
        <v>19</v>
      </c>
      <c r="F1897">
        <v>1.2200000000000001E-2</v>
      </c>
      <c r="G1897">
        <v>-1.3299999999999999E-2</v>
      </c>
      <c r="H1897" t="s">
        <v>2041</v>
      </c>
    </row>
    <row r="1898" spans="1:8" x14ac:dyDescent="0.35">
      <c r="A1898" t="s">
        <v>10</v>
      </c>
      <c r="B1898" t="s">
        <v>0</v>
      </c>
      <c r="C1898" t="s">
        <v>417</v>
      </c>
      <c r="D1898" t="s">
        <v>15</v>
      </c>
      <c r="E1898" t="s">
        <v>15</v>
      </c>
      <c r="F1898">
        <v>1.0699999999999999E-2</v>
      </c>
      <c r="G1898">
        <v>-1.6999999999999999E-3</v>
      </c>
      <c r="H1898" t="s">
        <v>2041</v>
      </c>
    </row>
    <row r="1899" spans="1:8" x14ac:dyDescent="0.35">
      <c r="A1899" t="s">
        <v>10</v>
      </c>
      <c r="B1899" t="s">
        <v>0</v>
      </c>
      <c r="C1899" t="s">
        <v>418</v>
      </c>
      <c r="D1899" t="s">
        <v>21</v>
      </c>
      <c r="E1899" t="s">
        <v>21</v>
      </c>
      <c r="F1899">
        <v>1.04E-2</v>
      </c>
      <c r="G1899">
        <v>5.4000000000000003E-3</v>
      </c>
      <c r="H1899" t="s">
        <v>2041</v>
      </c>
    </row>
    <row r="1900" spans="1:8" x14ac:dyDescent="0.35">
      <c r="A1900" t="s">
        <v>10</v>
      </c>
      <c r="B1900" t="s">
        <v>0</v>
      </c>
      <c r="C1900" t="s">
        <v>419</v>
      </c>
      <c r="D1900" t="s">
        <v>19</v>
      </c>
      <c r="E1900" t="s">
        <v>19</v>
      </c>
      <c r="F1900">
        <v>9.7000000000000003E-3</v>
      </c>
      <c r="G1900">
        <v>-7.3000000000000001E-3</v>
      </c>
      <c r="H1900" t="s">
        <v>2333</v>
      </c>
    </row>
    <row r="1901" spans="1:8" x14ac:dyDescent="0.35">
      <c r="A1901" t="s">
        <v>10</v>
      </c>
      <c r="B1901" t="s">
        <v>0</v>
      </c>
      <c r="C1901" t="s">
        <v>420</v>
      </c>
      <c r="D1901" t="s">
        <v>15</v>
      </c>
      <c r="E1901" t="s">
        <v>15</v>
      </c>
      <c r="F1901">
        <v>8.6E-3</v>
      </c>
      <c r="G1901">
        <v>2.3E-3</v>
      </c>
      <c r="H1901" t="s">
        <v>2041</v>
      </c>
    </row>
    <row r="1902" spans="1:8" x14ac:dyDescent="0.35">
      <c r="A1902" t="s">
        <v>10</v>
      </c>
      <c r="B1902" t="s">
        <v>0</v>
      </c>
      <c r="C1902" t="s">
        <v>421</v>
      </c>
      <c r="D1902" t="s">
        <v>13</v>
      </c>
      <c r="E1902" t="s">
        <v>13</v>
      </c>
      <c r="F1902">
        <v>8.8999999999999999E-3</v>
      </c>
      <c r="G1902">
        <v>-2.8E-3</v>
      </c>
      <c r="H1902" t="s">
        <v>2041</v>
      </c>
    </row>
    <row r="1903" spans="1:8" x14ac:dyDescent="0.35">
      <c r="A1903" t="s">
        <v>10</v>
      </c>
      <c r="B1903" t="s">
        <v>0</v>
      </c>
      <c r="C1903" t="s">
        <v>422</v>
      </c>
      <c r="D1903" t="s">
        <v>15</v>
      </c>
      <c r="E1903" t="s">
        <v>15</v>
      </c>
      <c r="F1903">
        <v>1.01E-2</v>
      </c>
      <c r="G1903">
        <v>-5.0000000000000001E-3</v>
      </c>
      <c r="H1903" t="s">
        <v>2041</v>
      </c>
    </row>
    <row r="1904" spans="1:8" x14ac:dyDescent="0.35">
      <c r="A1904" t="s">
        <v>10</v>
      </c>
      <c r="B1904" t="s">
        <v>0</v>
      </c>
      <c r="C1904" t="s">
        <v>423</v>
      </c>
      <c r="D1904" t="s">
        <v>15</v>
      </c>
      <c r="E1904" t="s">
        <v>15</v>
      </c>
      <c r="F1904">
        <v>8.3000000000000001E-3</v>
      </c>
      <c r="G1904">
        <v>-1.12E-2</v>
      </c>
      <c r="H1904" t="s">
        <v>2332</v>
      </c>
    </row>
    <row r="1905" spans="1:8" x14ac:dyDescent="0.35">
      <c r="A1905" t="s">
        <v>10</v>
      </c>
      <c r="B1905" t="s">
        <v>0</v>
      </c>
      <c r="C1905" t="s">
        <v>424</v>
      </c>
      <c r="D1905" t="s">
        <v>13</v>
      </c>
      <c r="E1905" t="s">
        <v>13</v>
      </c>
      <c r="F1905">
        <v>8.9999999999999993E-3</v>
      </c>
      <c r="G1905">
        <v>-1.8E-3</v>
      </c>
      <c r="H1905" t="s">
        <v>2041</v>
      </c>
    </row>
    <row r="1906" spans="1:8" x14ac:dyDescent="0.35">
      <c r="A1906" t="s">
        <v>10</v>
      </c>
      <c r="B1906" t="s">
        <v>0</v>
      </c>
      <c r="C1906" t="s">
        <v>425</v>
      </c>
      <c r="D1906" t="s">
        <v>19</v>
      </c>
      <c r="E1906" t="s">
        <v>19</v>
      </c>
      <c r="F1906">
        <v>1.1900000000000001E-2</v>
      </c>
      <c r="G1906">
        <v>-3.3E-3</v>
      </c>
      <c r="H1906" t="s">
        <v>2041</v>
      </c>
    </row>
    <row r="1907" spans="1:8" x14ac:dyDescent="0.35">
      <c r="A1907" t="s">
        <v>10</v>
      </c>
      <c r="B1907" t="s">
        <v>0</v>
      </c>
      <c r="C1907" t="s">
        <v>426</v>
      </c>
      <c r="D1907" t="s">
        <v>19</v>
      </c>
      <c r="E1907" t="s">
        <v>19</v>
      </c>
      <c r="F1907">
        <v>0.01</v>
      </c>
      <c r="G1907">
        <v>-1.24E-2</v>
      </c>
      <c r="H1907" t="s">
        <v>2041</v>
      </c>
    </row>
    <row r="1908" spans="1:8" x14ac:dyDescent="0.35">
      <c r="A1908" t="s">
        <v>10</v>
      </c>
      <c r="B1908" t="s">
        <v>0</v>
      </c>
      <c r="C1908" t="s">
        <v>427</v>
      </c>
      <c r="D1908" t="s">
        <v>21</v>
      </c>
      <c r="E1908" t="s">
        <v>21</v>
      </c>
      <c r="F1908">
        <v>8.8999999999999999E-3</v>
      </c>
      <c r="G1908">
        <v>-3.0999999999999999E-3</v>
      </c>
      <c r="H1908" t="s">
        <v>2331</v>
      </c>
    </row>
    <row r="1909" spans="1:8" x14ac:dyDescent="0.35">
      <c r="A1909" t="s">
        <v>10</v>
      </c>
      <c r="B1909" t="s">
        <v>0</v>
      </c>
      <c r="C1909" t="s">
        <v>428</v>
      </c>
      <c r="D1909" t="s">
        <v>13</v>
      </c>
      <c r="E1909" t="s">
        <v>13</v>
      </c>
      <c r="F1909">
        <v>1.4E-2</v>
      </c>
      <c r="G1909">
        <v>-3.3999999999999998E-3</v>
      </c>
      <c r="H1909" t="s">
        <v>2041</v>
      </c>
    </row>
    <row r="1910" spans="1:8" x14ac:dyDescent="0.35">
      <c r="A1910" t="s">
        <v>10</v>
      </c>
      <c r="B1910" t="s">
        <v>0</v>
      </c>
      <c r="C1910" t="s">
        <v>429</v>
      </c>
      <c r="D1910" t="s">
        <v>15</v>
      </c>
      <c r="E1910" t="s">
        <v>15</v>
      </c>
      <c r="F1910">
        <v>9.9000000000000008E-3</v>
      </c>
      <c r="G1910">
        <v>-1.2999999999999999E-2</v>
      </c>
      <c r="H1910" t="s">
        <v>2330</v>
      </c>
    </row>
    <row r="1911" spans="1:8" x14ac:dyDescent="0.35">
      <c r="A1911" t="s">
        <v>10</v>
      </c>
      <c r="B1911" t="s">
        <v>0</v>
      </c>
      <c r="C1911" t="s">
        <v>430</v>
      </c>
      <c r="D1911" t="s">
        <v>15</v>
      </c>
      <c r="E1911" t="s">
        <v>15</v>
      </c>
      <c r="F1911">
        <v>8.5000000000000006E-3</v>
      </c>
      <c r="G1911">
        <v>-2.8E-3</v>
      </c>
      <c r="H1911" t="s">
        <v>2329</v>
      </c>
    </row>
    <row r="1912" spans="1:8" x14ac:dyDescent="0.35">
      <c r="A1912" t="s">
        <v>10</v>
      </c>
      <c r="B1912" t="s">
        <v>0</v>
      </c>
      <c r="C1912" t="s">
        <v>432</v>
      </c>
      <c r="D1912" t="s">
        <v>13</v>
      </c>
      <c r="E1912" t="s">
        <v>13</v>
      </c>
      <c r="F1912">
        <v>1.01E-2</v>
      </c>
      <c r="G1912">
        <v>-7.4000000000000003E-3</v>
      </c>
      <c r="H1912" t="s">
        <v>2041</v>
      </c>
    </row>
    <row r="1913" spans="1:8" x14ac:dyDescent="0.35">
      <c r="A1913" t="s">
        <v>10</v>
      </c>
      <c r="B1913" t="s">
        <v>0</v>
      </c>
      <c r="C1913" t="s">
        <v>433</v>
      </c>
      <c r="D1913" t="s">
        <v>19</v>
      </c>
      <c r="E1913" t="s">
        <v>19</v>
      </c>
      <c r="F1913">
        <v>7.7999999999999996E-3</v>
      </c>
      <c r="G1913" s="1">
        <v>-5.0000000000000001E-4</v>
      </c>
      <c r="H1913" t="s">
        <v>2328</v>
      </c>
    </row>
    <row r="1914" spans="1:8" x14ac:dyDescent="0.35">
      <c r="A1914" t="s">
        <v>10</v>
      </c>
      <c r="B1914" t="s">
        <v>0</v>
      </c>
      <c r="C1914" t="s">
        <v>434</v>
      </c>
      <c r="D1914" t="s">
        <v>19</v>
      </c>
      <c r="E1914" t="s">
        <v>19</v>
      </c>
      <c r="F1914">
        <v>8.6E-3</v>
      </c>
      <c r="G1914" s="1">
        <v>5.9999999999999995E-4</v>
      </c>
      <c r="H1914" t="s">
        <v>2327</v>
      </c>
    </row>
    <row r="1915" spans="1:8" x14ac:dyDescent="0.35">
      <c r="A1915" t="s">
        <v>10</v>
      </c>
      <c r="B1915" t="s">
        <v>0</v>
      </c>
      <c r="C1915" t="s">
        <v>435</v>
      </c>
      <c r="D1915" t="s">
        <v>21</v>
      </c>
      <c r="E1915" t="s">
        <v>21</v>
      </c>
      <c r="F1915">
        <v>9.1000000000000004E-3</v>
      </c>
      <c r="G1915">
        <v>-2.3999999999999998E-3</v>
      </c>
      <c r="H1915" t="s">
        <v>2041</v>
      </c>
    </row>
    <row r="1916" spans="1:8" x14ac:dyDescent="0.35">
      <c r="A1916" t="s">
        <v>10</v>
      </c>
      <c r="B1916" t="s">
        <v>0</v>
      </c>
      <c r="C1916" t="s">
        <v>436</v>
      </c>
      <c r="D1916" t="s">
        <v>19</v>
      </c>
      <c r="E1916" t="s">
        <v>19</v>
      </c>
      <c r="F1916">
        <v>1.0999999999999999E-2</v>
      </c>
      <c r="G1916">
        <v>-1.8599999999999998E-2</v>
      </c>
      <c r="H1916" t="s">
        <v>2041</v>
      </c>
    </row>
    <row r="1917" spans="1:8" x14ac:dyDescent="0.35">
      <c r="A1917" t="s">
        <v>10</v>
      </c>
      <c r="B1917" t="s">
        <v>0</v>
      </c>
      <c r="C1917" t="s">
        <v>437</v>
      </c>
      <c r="D1917" t="s">
        <v>13</v>
      </c>
      <c r="E1917" t="s">
        <v>13</v>
      </c>
      <c r="F1917">
        <v>1.0699999999999999E-2</v>
      </c>
      <c r="G1917" s="1">
        <v>-2.0000000000000001E-4</v>
      </c>
      <c r="H1917" t="s">
        <v>2041</v>
      </c>
    </row>
    <row r="1918" spans="1:8" x14ac:dyDescent="0.35">
      <c r="A1918" t="s">
        <v>10</v>
      </c>
      <c r="B1918" t="s">
        <v>0</v>
      </c>
      <c r="C1918" t="s">
        <v>438</v>
      </c>
      <c r="D1918" t="s">
        <v>13</v>
      </c>
      <c r="E1918" t="s">
        <v>13</v>
      </c>
      <c r="F1918">
        <v>9.7000000000000003E-3</v>
      </c>
      <c r="G1918" s="1">
        <v>-4.0000000000000002E-4</v>
      </c>
      <c r="H1918" t="s">
        <v>2326</v>
      </c>
    </row>
    <row r="1919" spans="1:8" x14ac:dyDescent="0.35">
      <c r="A1919" t="s">
        <v>10</v>
      </c>
      <c r="B1919" t="s">
        <v>0</v>
      </c>
      <c r="C1919" t="s">
        <v>440</v>
      </c>
      <c r="D1919" t="s">
        <v>19</v>
      </c>
      <c r="E1919" t="s">
        <v>19</v>
      </c>
      <c r="F1919">
        <v>8.8999999999999999E-3</v>
      </c>
      <c r="G1919" s="1">
        <v>-5.0000000000000001E-4</v>
      </c>
      <c r="H1919" t="s">
        <v>2325</v>
      </c>
    </row>
    <row r="1920" spans="1:8" x14ac:dyDescent="0.35">
      <c r="A1920" t="s">
        <v>10</v>
      </c>
      <c r="B1920" t="s">
        <v>0</v>
      </c>
      <c r="C1920" t="s">
        <v>441</v>
      </c>
      <c r="D1920" t="s">
        <v>15</v>
      </c>
      <c r="E1920" t="s">
        <v>15</v>
      </c>
      <c r="F1920">
        <v>8.2000000000000007E-3</v>
      </c>
      <c r="G1920">
        <v>-1.6999999999999999E-3</v>
      </c>
      <c r="H1920" t="s">
        <v>2324</v>
      </c>
    </row>
    <row r="1921" spans="1:8" x14ac:dyDescent="0.35">
      <c r="A1921" t="s">
        <v>10</v>
      </c>
      <c r="B1921" t="s">
        <v>0</v>
      </c>
      <c r="C1921" t="s">
        <v>443</v>
      </c>
      <c r="D1921" t="s">
        <v>15</v>
      </c>
      <c r="E1921" t="s">
        <v>15</v>
      </c>
      <c r="F1921">
        <v>8.2000000000000007E-3</v>
      </c>
      <c r="G1921" s="1">
        <v>2.9999999999999997E-4</v>
      </c>
      <c r="H1921" t="s">
        <v>2041</v>
      </c>
    </row>
    <row r="1922" spans="1:8" x14ac:dyDescent="0.35">
      <c r="A1922" t="s">
        <v>10</v>
      </c>
      <c r="B1922" t="s">
        <v>0</v>
      </c>
      <c r="C1922" t="s">
        <v>445</v>
      </c>
      <c r="D1922" t="s">
        <v>15</v>
      </c>
      <c r="E1922" t="s">
        <v>15</v>
      </c>
      <c r="F1922">
        <v>1.23E-2</v>
      </c>
      <c r="G1922">
        <v>-7.7999999999999996E-3</v>
      </c>
      <c r="H1922" t="s">
        <v>2323</v>
      </c>
    </row>
    <row r="1923" spans="1:8" x14ac:dyDescent="0.35">
      <c r="A1923" t="s">
        <v>10</v>
      </c>
      <c r="B1923" t="s">
        <v>0</v>
      </c>
      <c r="C1923" t="s">
        <v>449</v>
      </c>
      <c r="D1923" t="s">
        <v>21</v>
      </c>
      <c r="E1923" t="s">
        <v>21</v>
      </c>
      <c r="F1923">
        <v>2.41E-2</v>
      </c>
      <c r="G1923">
        <v>-1.4200000000000001E-2</v>
      </c>
      <c r="H1923" t="s">
        <v>2041</v>
      </c>
    </row>
    <row r="1924" spans="1:8" x14ac:dyDescent="0.35">
      <c r="A1924" t="s">
        <v>10</v>
      </c>
      <c r="B1924" t="s">
        <v>0</v>
      </c>
      <c r="C1924" t="s">
        <v>453</v>
      </c>
      <c r="D1924" t="s">
        <v>15</v>
      </c>
      <c r="E1924" t="s">
        <v>15</v>
      </c>
      <c r="F1924">
        <v>1.01E-2</v>
      </c>
      <c r="G1924">
        <v>-8.0999999999999996E-3</v>
      </c>
      <c r="H1924" t="s">
        <v>2322</v>
      </c>
    </row>
    <row r="1925" spans="1:8" x14ac:dyDescent="0.35">
      <c r="A1925" t="s">
        <v>10</v>
      </c>
      <c r="B1925" t="s">
        <v>0</v>
      </c>
      <c r="C1925" t="s">
        <v>455</v>
      </c>
      <c r="D1925" t="s">
        <v>13</v>
      </c>
      <c r="E1925" t="s">
        <v>13</v>
      </c>
      <c r="F1925">
        <v>1.3100000000000001E-2</v>
      </c>
      <c r="G1925">
        <v>-2.0999999999999999E-3</v>
      </c>
      <c r="H1925" t="s">
        <v>2041</v>
      </c>
    </row>
    <row r="1926" spans="1:8" x14ac:dyDescent="0.35">
      <c r="A1926" t="s">
        <v>10</v>
      </c>
      <c r="B1926" t="s">
        <v>0</v>
      </c>
      <c r="C1926" t="s">
        <v>457</v>
      </c>
      <c r="D1926" t="s">
        <v>19</v>
      </c>
      <c r="E1926" t="s">
        <v>19</v>
      </c>
      <c r="F1926">
        <v>1.03E-2</v>
      </c>
      <c r="G1926">
        <v>-5.3E-3</v>
      </c>
      <c r="H1926" t="s">
        <v>2041</v>
      </c>
    </row>
    <row r="1927" spans="1:8" x14ac:dyDescent="0.35">
      <c r="A1927" t="s">
        <v>10</v>
      </c>
      <c r="B1927" t="s">
        <v>0</v>
      </c>
      <c r="C1927" t="s">
        <v>458</v>
      </c>
      <c r="D1927" t="s">
        <v>13</v>
      </c>
      <c r="E1927" t="s">
        <v>13</v>
      </c>
      <c r="F1927">
        <v>0.01</v>
      </c>
      <c r="G1927">
        <v>-7.1999999999999998E-3</v>
      </c>
      <c r="H1927" t="s">
        <v>2041</v>
      </c>
    </row>
    <row r="1928" spans="1:8" x14ac:dyDescent="0.35">
      <c r="A1928" t="s">
        <v>10</v>
      </c>
      <c r="B1928" t="s">
        <v>0</v>
      </c>
      <c r="C1928" t="s">
        <v>459</v>
      </c>
      <c r="D1928" t="s">
        <v>19</v>
      </c>
      <c r="E1928" t="s">
        <v>19</v>
      </c>
      <c r="F1928">
        <v>9.7999999999999997E-3</v>
      </c>
      <c r="G1928">
        <v>1.6999999999999999E-3</v>
      </c>
      <c r="H1928" t="s">
        <v>2041</v>
      </c>
    </row>
    <row r="1929" spans="1:8" x14ac:dyDescent="0.35">
      <c r="A1929" t="s">
        <v>10</v>
      </c>
      <c r="B1929" t="s">
        <v>0</v>
      </c>
      <c r="C1929" t="s">
        <v>460</v>
      </c>
      <c r="D1929" t="s">
        <v>13</v>
      </c>
      <c r="E1929" t="s">
        <v>13</v>
      </c>
      <c r="F1929">
        <v>9.4999999999999998E-3</v>
      </c>
      <c r="G1929">
        <v>3.5000000000000001E-3</v>
      </c>
      <c r="H1929" t="s">
        <v>2041</v>
      </c>
    </row>
    <row r="1930" spans="1:8" x14ac:dyDescent="0.35">
      <c r="A1930" t="s">
        <v>10</v>
      </c>
      <c r="B1930" t="s">
        <v>0</v>
      </c>
      <c r="C1930" t="s">
        <v>462</v>
      </c>
      <c r="D1930" t="s">
        <v>13</v>
      </c>
      <c r="E1930" t="s">
        <v>13</v>
      </c>
      <c r="F1930">
        <v>7.7000000000000002E-3</v>
      </c>
      <c r="G1930">
        <v>-4.1000000000000003E-3</v>
      </c>
      <c r="H1930" t="s">
        <v>2041</v>
      </c>
    </row>
    <row r="1931" spans="1:8" x14ac:dyDescent="0.35">
      <c r="A1931" t="s">
        <v>10</v>
      </c>
      <c r="B1931" t="s">
        <v>0</v>
      </c>
      <c r="C1931" t="s">
        <v>463</v>
      </c>
      <c r="D1931" t="s">
        <v>15</v>
      </c>
      <c r="E1931" t="s">
        <v>15</v>
      </c>
      <c r="F1931">
        <v>1.01E-2</v>
      </c>
      <c r="G1931">
        <v>2E-3</v>
      </c>
      <c r="H1931" t="s">
        <v>2321</v>
      </c>
    </row>
    <row r="1932" spans="1:8" x14ac:dyDescent="0.35">
      <c r="A1932" t="s">
        <v>10</v>
      </c>
      <c r="B1932" t="s">
        <v>0</v>
      </c>
      <c r="C1932" t="s">
        <v>464</v>
      </c>
      <c r="D1932" t="s">
        <v>15</v>
      </c>
      <c r="E1932" t="s">
        <v>15</v>
      </c>
      <c r="F1932">
        <v>1.06E-2</v>
      </c>
      <c r="G1932">
        <v>-4.5999999999999999E-3</v>
      </c>
      <c r="H1932" t="s">
        <v>2041</v>
      </c>
    </row>
    <row r="1933" spans="1:8" x14ac:dyDescent="0.35">
      <c r="A1933" t="s">
        <v>10</v>
      </c>
      <c r="B1933" t="s">
        <v>0</v>
      </c>
      <c r="C1933" t="s">
        <v>465</v>
      </c>
      <c r="D1933" t="s">
        <v>15</v>
      </c>
      <c r="E1933" t="s">
        <v>15</v>
      </c>
      <c r="F1933">
        <v>8.5000000000000006E-3</v>
      </c>
      <c r="G1933">
        <v>1E-3</v>
      </c>
      <c r="H1933" t="s">
        <v>2041</v>
      </c>
    </row>
    <row r="1934" spans="1:8" x14ac:dyDescent="0.35">
      <c r="A1934" t="s">
        <v>10</v>
      </c>
      <c r="B1934" t="s">
        <v>0</v>
      </c>
      <c r="C1934" t="s">
        <v>466</v>
      </c>
      <c r="D1934" t="s">
        <v>15</v>
      </c>
      <c r="E1934" t="s">
        <v>15</v>
      </c>
      <c r="F1934">
        <v>1.15E-2</v>
      </c>
      <c r="G1934">
        <v>-4.4000000000000003E-3</v>
      </c>
      <c r="H1934" t="s">
        <v>2041</v>
      </c>
    </row>
    <row r="1935" spans="1:8" x14ac:dyDescent="0.35">
      <c r="A1935" t="s">
        <v>10</v>
      </c>
      <c r="B1935" t="s">
        <v>0</v>
      </c>
      <c r="C1935" t="s">
        <v>467</v>
      </c>
      <c r="D1935" t="s">
        <v>21</v>
      </c>
      <c r="E1935" t="s">
        <v>21</v>
      </c>
      <c r="F1935">
        <v>1.04E-2</v>
      </c>
      <c r="G1935">
        <v>2.8E-3</v>
      </c>
      <c r="H1935" t="s">
        <v>2041</v>
      </c>
    </row>
    <row r="1936" spans="1:8" x14ac:dyDescent="0.35">
      <c r="A1936" t="s">
        <v>10</v>
      </c>
      <c r="B1936" t="s">
        <v>0</v>
      </c>
      <c r="C1936" t="s">
        <v>468</v>
      </c>
      <c r="D1936" t="s">
        <v>13</v>
      </c>
      <c r="E1936" t="s">
        <v>13</v>
      </c>
      <c r="F1936">
        <v>1.49E-2</v>
      </c>
      <c r="G1936">
        <v>-9.1000000000000004E-3</v>
      </c>
      <c r="H1936" t="s">
        <v>2041</v>
      </c>
    </row>
    <row r="1937" spans="1:8" x14ac:dyDescent="0.35">
      <c r="A1937" t="s">
        <v>10</v>
      </c>
      <c r="B1937" t="s">
        <v>0</v>
      </c>
      <c r="C1937" t="s">
        <v>469</v>
      </c>
      <c r="D1937" t="s">
        <v>13</v>
      </c>
      <c r="E1937" t="s">
        <v>13</v>
      </c>
      <c r="F1937">
        <v>9.9000000000000008E-3</v>
      </c>
      <c r="G1937" s="1">
        <v>-8.9999999999999998E-4</v>
      </c>
      <c r="H1937" t="s">
        <v>2041</v>
      </c>
    </row>
    <row r="1938" spans="1:8" x14ac:dyDescent="0.35">
      <c r="A1938" t="s">
        <v>10</v>
      </c>
      <c r="B1938" t="s">
        <v>0</v>
      </c>
      <c r="C1938" t="s">
        <v>470</v>
      </c>
      <c r="D1938" t="s">
        <v>19</v>
      </c>
      <c r="E1938" t="s">
        <v>19</v>
      </c>
      <c r="F1938">
        <v>9.9000000000000008E-3</v>
      </c>
      <c r="G1938">
        <v>3.7000000000000002E-3</v>
      </c>
      <c r="H1938" t="s">
        <v>2041</v>
      </c>
    </row>
    <row r="1939" spans="1:8" x14ac:dyDescent="0.35">
      <c r="A1939" t="s">
        <v>10</v>
      </c>
      <c r="B1939" t="s">
        <v>0</v>
      </c>
      <c r="C1939" t="s">
        <v>472</v>
      </c>
      <c r="D1939" t="s">
        <v>21</v>
      </c>
      <c r="E1939" t="s">
        <v>21</v>
      </c>
      <c r="F1939">
        <v>8.0999999999999996E-3</v>
      </c>
      <c r="G1939">
        <v>-5.3E-3</v>
      </c>
      <c r="H1939" t="s">
        <v>2041</v>
      </c>
    </row>
    <row r="1940" spans="1:8" x14ac:dyDescent="0.35">
      <c r="A1940" t="s">
        <v>10</v>
      </c>
      <c r="B1940" t="s">
        <v>0</v>
      </c>
      <c r="C1940" t="s">
        <v>473</v>
      </c>
      <c r="D1940" t="s">
        <v>19</v>
      </c>
      <c r="E1940" t="s">
        <v>19</v>
      </c>
      <c r="F1940">
        <v>8.9999999999999993E-3</v>
      </c>
      <c r="G1940">
        <v>1.2999999999999999E-3</v>
      </c>
      <c r="H1940" t="s">
        <v>2041</v>
      </c>
    </row>
    <row r="1941" spans="1:8" x14ac:dyDescent="0.35">
      <c r="A1941" t="s">
        <v>10</v>
      </c>
      <c r="B1941" t="s">
        <v>0</v>
      </c>
      <c r="C1941" t="s">
        <v>474</v>
      </c>
      <c r="D1941" t="s">
        <v>15</v>
      </c>
      <c r="E1941" t="s">
        <v>15</v>
      </c>
      <c r="F1941">
        <v>1.21E-2</v>
      </c>
      <c r="G1941" s="1">
        <v>-1E-4</v>
      </c>
      <c r="H1941" t="s">
        <v>2320</v>
      </c>
    </row>
    <row r="1942" spans="1:8" x14ac:dyDescent="0.35">
      <c r="A1942" t="s">
        <v>10</v>
      </c>
      <c r="B1942" t="s">
        <v>0</v>
      </c>
      <c r="C1942" t="s">
        <v>476</v>
      </c>
      <c r="D1942" t="s">
        <v>13</v>
      </c>
      <c r="E1942" t="s">
        <v>13</v>
      </c>
      <c r="F1942">
        <v>9.1000000000000004E-3</v>
      </c>
      <c r="G1942">
        <v>-5.3E-3</v>
      </c>
      <c r="H1942" t="s">
        <v>2041</v>
      </c>
    </row>
    <row r="1943" spans="1:8" x14ac:dyDescent="0.35">
      <c r="A1943" t="s">
        <v>10</v>
      </c>
      <c r="B1943" t="s">
        <v>0</v>
      </c>
      <c r="C1943" t="s">
        <v>479</v>
      </c>
      <c r="D1943" t="s">
        <v>15</v>
      </c>
      <c r="E1943" t="s">
        <v>15</v>
      </c>
      <c r="F1943">
        <v>9.1999999999999998E-3</v>
      </c>
      <c r="G1943">
        <v>-3.5000000000000001E-3</v>
      </c>
      <c r="H1943" t="s">
        <v>2041</v>
      </c>
    </row>
    <row r="1944" spans="1:8" x14ac:dyDescent="0.35">
      <c r="A1944" t="s">
        <v>10</v>
      </c>
      <c r="B1944" t="s">
        <v>0</v>
      </c>
      <c r="C1944" t="s">
        <v>481</v>
      </c>
      <c r="D1944" t="s">
        <v>21</v>
      </c>
      <c r="E1944" t="s">
        <v>21</v>
      </c>
      <c r="F1944">
        <v>9.5999999999999992E-3</v>
      </c>
      <c r="G1944">
        <v>3.0000000000000001E-3</v>
      </c>
      <c r="H1944" t="s">
        <v>2041</v>
      </c>
    </row>
    <row r="1945" spans="1:8" x14ac:dyDescent="0.35">
      <c r="A1945" t="s">
        <v>10</v>
      </c>
      <c r="B1945" t="s">
        <v>0</v>
      </c>
      <c r="C1945" t="s">
        <v>482</v>
      </c>
      <c r="D1945" t="s">
        <v>15</v>
      </c>
      <c r="E1945" t="s">
        <v>15</v>
      </c>
      <c r="F1945">
        <v>1.35E-2</v>
      </c>
      <c r="G1945">
        <v>-2.0999999999999999E-3</v>
      </c>
      <c r="H1945" t="s">
        <v>2041</v>
      </c>
    </row>
    <row r="1946" spans="1:8" x14ac:dyDescent="0.35">
      <c r="A1946" t="s">
        <v>10</v>
      </c>
      <c r="B1946" t="s">
        <v>0</v>
      </c>
      <c r="C1946" t="s">
        <v>483</v>
      </c>
      <c r="D1946" t="s">
        <v>19</v>
      </c>
      <c r="E1946" t="s">
        <v>19</v>
      </c>
      <c r="F1946">
        <v>8.3000000000000001E-3</v>
      </c>
      <c r="G1946">
        <v>-3.5999999999999999E-3</v>
      </c>
      <c r="H1946" t="s">
        <v>2319</v>
      </c>
    </row>
    <row r="1947" spans="1:8" x14ac:dyDescent="0.35">
      <c r="A1947" t="s">
        <v>10</v>
      </c>
      <c r="B1947" t="s">
        <v>0</v>
      </c>
      <c r="C1947" t="s">
        <v>484</v>
      </c>
      <c r="D1947" t="s">
        <v>15</v>
      </c>
      <c r="E1947" t="s">
        <v>15</v>
      </c>
      <c r="F1947">
        <v>7.9000000000000008E-3</v>
      </c>
      <c r="G1947">
        <v>-6.6E-3</v>
      </c>
      <c r="H1947" t="s">
        <v>2041</v>
      </c>
    </row>
    <row r="1948" spans="1:8" x14ac:dyDescent="0.35">
      <c r="A1948" t="s">
        <v>10</v>
      </c>
      <c r="B1948" t="s">
        <v>0</v>
      </c>
      <c r="C1948" t="s">
        <v>485</v>
      </c>
      <c r="D1948" t="s">
        <v>21</v>
      </c>
      <c r="E1948" t="s">
        <v>21</v>
      </c>
      <c r="F1948">
        <v>9.2999999999999992E-3</v>
      </c>
      <c r="G1948">
        <v>-2.5000000000000001E-3</v>
      </c>
      <c r="H1948" t="s">
        <v>2318</v>
      </c>
    </row>
    <row r="1949" spans="1:8" x14ac:dyDescent="0.35">
      <c r="A1949" t="s">
        <v>10</v>
      </c>
      <c r="B1949" t="s">
        <v>0</v>
      </c>
      <c r="C1949" t="s">
        <v>486</v>
      </c>
      <c r="D1949" t="s">
        <v>19</v>
      </c>
      <c r="E1949" t="s">
        <v>19</v>
      </c>
      <c r="F1949">
        <v>2.63E-2</v>
      </c>
      <c r="G1949">
        <v>-1.1599999999999999E-2</v>
      </c>
      <c r="H1949" t="s">
        <v>2041</v>
      </c>
    </row>
    <row r="1950" spans="1:8" x14ac:dyDescent="0.35">
      <c r="A1950" t="s">
        <v>10</v>
      </c>
      <c r="B1950" t="s">
        <v>0</v>
      </c>
      <c r="C1950" t="s">
        <v>488</v>
      </c>
      <c r="D1950" t="s">
        <v>15</v>
      </c>
      <c r="E1950" t="s">
        <v>15</v>
      </c>
      <c r="F1950">
        <v>9.1000000000000004E-3</v>
      </c>
      <c r="G1950" s="1">
        <v>-6.9999999999999999E-4</v>
      </c>
      <c r="H1950" t="s">
        <v>2317</v>
      </c>
    </row>
    <row r="1951" spans="1:8" x14ac:dyDescent="0.35">
      <c r="A1951" t="s">
        <v>10</v>
      </c>
      <c r="B1951" t="s">
        <v>0</v>
      </c>
      <c r="C1951" t="s">
        <v>489</v>
      </c>
      <c r="D1951" t="s">
        <v>19</v>
      </c>
      <c r="E1951" t="s">
        <v>19</v>
      </c>
      <c r="F1951">
        <v>2.3199999999999998E-2</v>
      </c>
      <c r="G1951">
        <v>-0.01</v>
      </c>
      <c r="H1951" t="s">
        <v>2041</v>
      </c>
    </row>
    <row r="1952" spans="1:8" x14ac:dyDescent="0.35">
      <c r="A1952" t="s">
        <v>10</v>
      </c>
      <c r="B1952" t="s">
        <v>0</v>
      </c>
      <c r="C1952" t="s">
        <v>490</v>
      </c>
      <c r="D1952" t="s">
        <v>19</v>
      </c>
      <c r="E1952" t="s">
        <v>19</v>
      </c>
      <c r="F1952">
        <v>9.5999999999999992E-3</v>
      </c>
      <c r="G1952">
        <v>-2.0999999999999999E-3</v>
      </c>
      <c r="H1952" t="s">
        <v>2041</v>
      </c>
    </row>
    <row r="1953" spans="1:8" x14ac:dyDescent="0.35">
      <c r="A1953" t="s">
        <v>10</v>
      </c>
      <c r="B1953" t="s">
        <v>0</v>
      </c>
      <c r="C1953" t="s">
        <v>492</v>
      </c>
      <c r="D1953" t="s">
        <v>15</v>
      </c>
      <c r="E1953" t="s">
        <v>15</v>
      </c>
      <c r="F1953">
        <v>9.5999999999999992E-3</v>
      </c>
      <c r="G1953">
        <v>-4.7999999999999996E-3</v>
      </c>
      <c r="H1953" t="s">
        <v>2316</v>
      </c>
    </row>
    <row r="1954" spans="1:8" x14ac:dyDescent="0.35">
      <c r="A1954" t="s">
        <v>10</v>
      </c>
      <c r="B1954" t="s">
        <v>0</v>
      </c>
      <c r="C1954" t="s">
        <v>493</v>
      </c>
      <c r="D1954" t="s">
        <v>21</v>
      </c>
      <c r="E1954" t="s">
        <v>21</v>
      </c>
      <c r="F1954">
        <v>1.03E-2</v>
      </c>
      <c r="G1954">
        <v>-5.8999999999999999E-3</v>
      </c>
      <c r="H1954" t="s">
        <v>2041</v>
      </c>
    </row>
    <row r="1955" spans="1:8" x14ac:dyDescent="0.35">
      <c r="A1955" t="s">
        <v>10</v>
      </c>
      <c r="B1955" t="s">
        <v>0</v>
      </c>
      <c r="C1955" t="s">
        <v>495</v>
      </c>
      <c r="D1955" t="s">
        <v>19</v>
      </c>
      <c r="E1955" t="s">
        <v>19</v>
      </c>
      <c r="F1955">
        <v>1.21E-2</v>
      </c>
      <c r="G1955">
        <v>-2.2000000000000001E-3</v>
      </c>
      <c r="H1955" t="s">
        <v>2041</v>
      </c>
    </row>
    <row r="1956" spans="1:8" x14ac:dyDescent="0.35">
      <c r="A1956" t="s">
        <v>10</v>
      </c>
      <c r="B1956" t="s">
        <v>0</v>
      </c>
      <c r="C1956" t="s">
        <v>496</v>
      </c>
      <c r="D1956" t="s">
        <v>21</v>
      </c>
      <c r="E1956" t="s">
        <v>21</v>
      </c>
      <c r="F1956">
        <v>8.8000000000000005E-3</v>
      </c>
      <c r="G1956">
        <v>-2.2000000000000001E-3</v>
      </c>
      <c r="H1956" t="s">
        <v>2041</v>
      </c>
    </row>
    <row r="1957" spans="1:8" x14ac:dyDescent="0.35">
      <c r="A1957" t="s">
        <v>10</v>
      </c>
      <c r="B1957" t="s">
        <v>0</v>
      </c>
      <c r="C1957" t="s">
        <v>497</v>
      </c>
      <c r="D1957" t="s">
        <v>21</v>
      </c>
      <c r="E1957" t="s">
        <v>21</v>
      </c>
      <c r="F1957">
        <v>2.6599999999999999E-2</v>
      </c>
      <c r="G1957">
        <v>-2.0199999999999999E-2</v>
      </c>
      <c r="H1957" t="s">
        <v>2315</v>
      </c>
    </row>
    <row r="1958" spans="1:8" x14ac:dyDescent="0.35">
      <c r="A1958" t="s">
        <v>10</v>
      </c>
      <c r="B1958" t="s">
        <v>0</v>
      </c>
      <c r="C1958" t="s">
        <v>499</v>
      </c>
      <c r="D1958" t="s">
        <v>21</v>
      </c>
      <c r="E1958" t="s">
        <v>21</v>
      </c>
      <c r="F1958">
        <v>2.2200000000000001E-2</v>
      </c>
      <c r="G1958">
        <v>-1.8100000000000002E-2</v>
      </c>
      <c r="H1958" t="s">
        <v>2314</v>
      </c>
    </row>
    <row r="1959" spans="1:8" x14ac:dyDescent="0.35">
      <c r="A1959" t="s">
        <v>10</v>
      </c>
      <c r="B1959" t="s">
        <v>0</v>
      </c>
      <c r="C1959" t="s">
        <v>500</v>
      </c>
      <c r="D1959" t="s">
        <v>13</v>
      </c>
      <c r="E1959" t="s">
        <v>13</v>
      </c>
      <c r="F1959">
        <v>1.06E-2</v>
      </c>
      <c r="G1959">
        <v>-6.1999999999999998E-3</v>
      </c>
      <c r="H1959" t="s">
        <v>2313</v>
      </c>
    </row>
    <row r="1960" spans="1:8" x14ac:dyDescent="0.35">
      <c r="A1960" t="s">
        <v>10</v>
      </c>
      <c r="B1960" t="s">
        <v>0</v>
      </c>
      <c r="C1960" t="s">
        <v>501</v>
      </c>
      <c r="D1960" t="s">
        <v>15</v>
      </c>
      <c r="E1960" t="s">
        <v>15</v>
      </c>
      <c r="F1960">
        <v>9.4999999999999998E-3</v>
      </c>
      <c r="G1960">
        <v>-3.0999999999999999E-3</v>
      </c>
      <c r="H1960" t="s">
        <v>2312</v>
      </c>
    </row>
    <row r="1961" spans="1:8" x14ac:dyDescent="0.35">
      <c r="A1961" t="s">
        <v>10</v>
      </c>
      <c r="B1961" t="s">
        <v>0</v>
      </c>
      <c r="C1961" t="s">
        <v>502</v>
      </c>
      <c r="D1961" t="s">
        <v>15</v>
      </c>
      <c r="E1961" t="s">
        <v>15</v>
      </c>
      <c r="F1961">
        <v>8.8000000000000005E-3</v>
      </c>
      <c r="G1961">
        <v>-6.1000000000000004E-3</v>
      </c>
      <c r="H1961" t="s">
        <v>2311</v>
      </c>
    </row>
    <row r="1962" spans="1:8" x14ac:dyDescent="0.35">
      <c r="A1962" t="s">
        <v>10</v>
      </c>
      <c r="B1962" t="s">
        <v>0</v>
      </c>
      <c r="C1962" t="s">
        <v>503</v>
      </c>
      <c r="D1962" t="s">
        <v>15</v>
      </c>
      <c r="E1962" t="s">
        <v>15</v>
      </c>
      <c r="F1962">
        <v>1.2500000000000001E-2</v>
      </c>
      <c r="G1962">
        <v>-2.0999999999999999E-3</v>
      </c>
      <c r="H1962" t="s">
        <v>2310</v>
      </c>
    </row>
    <row r="1963" spans="1:8" x14ac:dyDescent="0.35">
      <c r="A1963" t="s">
        <v>10</v>
      </c>
      <c r="B1963" t="s">
        <v>0</v>
      </c>
      <c r="C1963" t="s">
        <v>504</v>
      </c>
      <c r="D1963" t="s">
        <v>21</v>
      </c>
      <c r="E1963" t="s">
        <v>21</v>
      </c>
      <c r="F1963">
        <v>1.11E-2</v>
      </c>
      <c r="G1963">
        <v>-2.0999999999999999E-3</v>
      </c>
      <c r="H1963" t="s">
        <v>2309</v>
      </c>
    </row>
    <row r="1964" spans="1:8" x14ac:dyDescent="0.35">
      <c r="A1964" t="s">
        <v>10</v>
      </c>
      <c r="B1964" t="s">
        <v>0</v>
      </c>
      <c r="C1964" t="s">
        <v>508</v>
      </c>
      <c r="D1964" t="s">
        <v>13</v>
      </c>
      <c r="E1964" t="s">
        <v>13</v>
      </c>
      <c r="F1964">
        <v>1.21E-2</v>
      </c>
      <c r="G1964">
        <v>-1.0699999999999999E-2</v>
      </c>
      <c r="H1964" t="s">
        <v>2041</v>
      </c>
    </row>
    <row r="1965" spans="1:8" x14ac:dyDescent="0.35">
      <c r="A1965" t="s">
        <v>10</v>
      </c>
      <c r="B1965" t="s">
        <v>0</v>
      </c>
      <c r="C1965" t="s">
        <v>510</v>
      </c>
      <c r="D1965" t="s">
        <v>19</v>
      </c>
      <c r="E1965" t="s">
        <v>19</v>
      </c>
      <c r="F1965">
        <v>8.5000000000000006E-3</v>
      </c>
      <c r="G1965">
        <v>-8.6999999999999994E-3</v>
      </c>
      <c r="H1965" t="s">
        <v>2308</v>
      </c>
    </row>
    <row r="1966" spans="1:8" x14ac:dyDescent="0.35">
      <c r="A1966" t="s">
        <v>10</v>
      </c>
      <c r="B1966" t="s">
        <v>0</v>
      </c>
      <c r="C1966" t="s">
        <v>512</v>
      </c>
      <c r="D1966" t="s">
        <v>21</v>
      </c>
      <c r="E1966" t="s">
        <v>21</v>
      </c>
      <c r="F1966">
        <v>8.9999999999999993E-3</v>
      </c>
      <c r="G1966">
        <v>-5.3E-3</v>
      </c>
      <c r="H1966" t="s">
        <v>2307</v>
      </c>
    </row>
    <row r="1967" spans="1:8" x14ac:dyDescent="0.35">
      <c r="A1967" t="s">
        <v>10</v>
      </c>
      <c r="B1967" t="s">
        <v>0</v>
      </c>
      <c r="C1967" t="s">
        <v>513</v>
      </c>
      <c r="D1967" t="s">
        <v>19</v>
      </c>
      <c r="E1967" t="s">
        <v>19</v>
      </c>
      <c r="F1967">
        <v>1.4200000000000001E-2</v>
      </c>
      <c r="G1967">
        <v>-6.7000000000000002E-3</v>
      </c>
      <c r="H1967" t="s">
        <v>2041</v>
      </c>
    </row>
    <row r="1968" spans="1:8" x14ac:dyDescent="0.35">
      <c r="A1968" t="s">
        <v>10</v>
      </c>
      <c r="B1968" t="s">
        <v>0</v>
      </c>
      <c r="C1968" t="s">
        <v>515</v>
      </c>
      <c r="D1968" t="s">
        <v>21</v>
      </c>
      <c r="E1968" t="s">
        <v>21</v>
      </c>
      <c r="F1968">
        <v>1.14E-2</v>
      </c>
      <c r="G1968" s="1">
        <v>8.9999999999999998E-4</v>
      </c>
      <c r="H1968" t="s">
        <v>2041</v>
      </c>
    </row>
    <row r="1969" spans="1:8" x14ac:dyDescent="0.35">
      <c r="A1969" t="s">
        <v>10</v>
      </c>
      <c r="B1969" t="s">
        <v>0</v>
      </c>
      <c r="C1969" t="s">
        <v>517</v>
      </c>
      <c r="D1969" t="s">
        <v>19</v>
      </c>
      <c r="E1969" t="s">
        <v>19</v>
      </c>
      <c r="F1969">
        <v>9.4999999999999998E-3</v>
      </c>
      <c r="G1969">
        <v>-5.8999999999999999E-3</v>
      </c>
      <c r="H1969" t="s">
        <v>2041</v>
      </c>
    </row>
    <row r="1970" spans="1:8" x14ac:dyDescent="0.35">
      <c r="A1970" t="s">
        <v>10</v>
      </c>
      <c r="B1970" t="s">
        <v>0</v>
      </c>
      <c r="C1970" t="s">
        <v>518</v>
      </c>
      <c r="D1970" t="s">
        <v>15</v>
      </c>
      <c r="E1970" t="s">
        <v>15</v>
      </c>
      <c r="F1970">
        <v>9.7999999999999997E-3</v>
      </c>
      <c r="G1970">
        <v>-4.7000000000000002E-3</v>
      </c>
      <c r="H1970" t="s">
        <v>2306</v>
      </c>
    </row>
    <row r="1971" spans="1:8" x14ac:dyDescent="0.35">
      <c r="A1971" t="s">
        <v>10</v>
      </c>
      <c r="B1971" t="s">
        <v>0</v>
      </c>
      <c r="C1971" t="s">
        <v>520</v>
      </c>
      <c r="D1971" t="s">
        <v>19</v>
      </c>
      <c r="E1971" t="s">
        <v>19</v>
      </c>
      <c r="F1971">
        <v>1.43E-2</v>
      </c>
      <c r="G1971">
        <v>4.4999999999999997E-3</v>
      </c>
      <c r="H1971" t="s">
        <v>2041</v>
      </c>
    </row>
    <row r="1972" spans="1:8" x14ac:dyDescent="0.35">
      <c r="A1972" t="s">
        <v>10</v>
      </c>
      <c r="B1972" t="s">
        <v>0</v>
      </c>
      <c r="C1972" t="s">
        <v>521</v>
      </c>
      <c r="D1972" t="s">
        <v>13</v>
      </c>
      <c r="E1972" t="s">
        <v>13</v>
      </c>
      <c r="F1972">
        <v>9.2999999999999992E-3</v>
      </c>
      <c r="G1972" s="1">
        <v>5.0000000000000001E-4</v>
      </c>
      <c r="H1972" t="s">
        <v>2041</v>
      </c>
    </row>
    <row r="1973" spans="1:8" x14ac:dyDescent="0.35">
      <c r="A1973" t="s">
        <v>10</v>
      </c>
      <c r="B1973" t="s">
        <v>0</v>
      </c>
      <c r="C1973" t="s">
        <v>522</v>
      </c>
      <c r="D1973" t="s">
        <v>19</v>
      </c>
      <c r="E1973" t="s">
        <v>19</v>
      </c>
      <c r="F1973">
        <v>1.32E-2</v>
      </c>
      <c r="G1973">
        <v>-1.26E-2</v>
      </c>
      <c r="H1973" t="s">
        <v>2041</v>
      </c>
    </row>
    <row r="1974" spans="1:8" x14ac:dyDescent="0.35">
      <c r="A1974" t="s">
        <v>10</v>
      </c>
      <c r="B1974" t="s">
        <v>0</v>
      </c>
      <c r="C1974" t="s">
        <v>523</v>
      </c>
      <c r="D1974" t="s">
        <v>15</v>
      </c>
      <c r="E1974" t="s">
        <v>15</v>
      </c>
      <c r="F1974">
        <v>8.6E-3</v>
      </c>
      <c r="G1974">
        <v>-3.7000000000000002E-3</v>
      </c>
      <c r="H1974" t="s">
        <v>2305</v>
      </c>
    </row>
    <row r="1975" spans="1:8" x14ac:dyDescent="0.35">
      <c r="A1975" t="s">
        <v>10</v>
      </c>
      <c r="B1975" t="s">
        <v>0</v>
      </c>
      <c r="C1975" t="s">
        <v>525</v>
      </c>
      <c r="D1975" t="s">
        <v>13</v>
      </c>
      <c r="E1975" t="s">
        <v>13</v>
      </c>
      <c r="F1975">
        <v>1.12E-2</v>
      </c>
      <c r="G1975">
        <v>-8.3000000000000001E-3</v>
      </c>
      <c r="H1975" t="s">
        <v>2304</v>
      </c>
    </row>
    <row r="1976" spans="1:8" x14ac:dyDescent="0.35">
      <c r="A1976" t="s">
        <v>10</v>
      </c>
      <c r="B1976" t="s">
        <v>0</v>
      </c>
      <c r="C1976" t="s">
        <v>526</v>
      </c>
      <c r="D1976" t="s">
        <v>21</v>
      </c>
      <c r="E1976" t="s">
        <v>21</v>
      </c>
      <c r="F1976">
        <v>1.0999999999999999E-2</v>
      </c>
      <c r="G1976">
        <v>-1.32E-2</v>
      </c>
      <c r="H1976" t="s">
        <v>2303</v>
      </c>
    </row>
    <row r="1977" spans="1:8" x14ac:dyDescent="0.35">
      <c r="A1977" t="s">
        <v>10</v>
      </c>
      <c r="B1977" t="s">
        <v>0</v>
      </c>
      <c r="C1977" t="s">
        <v>527</v>
      </c>
      <c r="D1977" t="s">
        <v>13</v>
      </c>
      <c r="E1977" t="s">
        <v>13</v>
      </c>
      <c r="F1977">
        <v>9.2999999999999992E-3</v>
      </c>
      <c r="G1977">
        <v>-3.8E-3</v>
      </c>
      <c r="H1977" t="s">
        <v>2041</v>
      </c>
    </row>
    <row r="1978" spans="1:8" x14ac:dyDescent="0.35">
      <c r="A1978" t="s">
        <v>10</v>
      </c>
      <c r="B1978" t="s">
        <v>0</v>
      </c>
      <c r="C1978" t="s">
        <v>528</v>
      </c>
      <c r="D1978" t="s">
        <v>19</v>
      </c>
      <c r="E1978" t="s">
        <v>19</v>
      </c>
      <c r="F1978">
        <v>8.8000000000000005E-3</v>
      </c>
      <c r="G1978">
        <v>-3.2000000000000002E-3</v>
      </c>
      <c r="H1978" t="s">
        <v>2302</v>
      </c>
    </row>
    <row r="1979" spans="1:8" x14ac:dyDescent="0.35">
      <c r="A1979" t="s">
        <v>10</v>
      </c>
      <c r="B1979" t="s">
        <v>0</v>
      </c>
      <c r="C1979" t="s">
        <v>529</v>
      </c>
      <c r="D1979" t="s">
        <v>21</v>
      </c>
      <c r="E1979" t="s">
        <v>21</v>
      </c>
      <c r="F1979">
        <v>8.3999999999999995E-3</v>
      </c>
      <c r="G1979">
        <v>-3.0000000000000001E-3</v>
      </c>
      <c r="H1979" t="s">
        <v>2301</v>
      </c>
    </row>
    <row r="1980" spans="1:8" x14ac:dyDescent="0.35">
      <c r="A1980" t="s">
        <v>10</v>
      </c>
      <c r="B1980" t="s">
        <v>0</v>
      </c>
      <c r="C1980" t="s">
        <v>530</v>
      </c>
      <c r="D1980" t="s">
        <v>13</v>
      </c>
      <c r="E1980" t="s">
        <v>13</v>
      </c>
      <c r="F1980">
        <v>8.3000000000000001E-3</v>
      </c>
      <c r="G1980">
        <v>2E-3</v>
      </c>
      <c r="H1980" t="s">
        <v>2300</v>
      </c>
    </row>
    <row r="1981" spans="1:8" x14ac:dyDescent="0.35">
      <c r="A1981" t="s">
        <v>10</v>
      </c>
      <c r="B1981" t="s">
        <v>0</v>
      </c>
      <c r="C1981" t="s">
        <v>532</v>
      </c>
      <c r="D1981" t="s">
        <v>15</v>
      </c>
      <c r="E1981" t="s">
        <v>15</v>
      </c>
      <c r="F1981">
        <v>8.8000000000000005E-3</v>
      </c>
      <c r="G1981">
        <v>-4.1000000000000003E-3</v>
      </c>
      <c r="H1981" t="s">
        <v>2041</v>
      </c>
    </row>
    <row r="1982" spans="1:8" x14ac:dyDescent="0.35">
      <c r="A1982" t="s">
        <v>10</v>
      </c>
      <c r="B1982" t="s">
        <v>0</v>
      </c>
      <c r="C1982" t="s">
        <v>533</v>
      </c>
      <c r="D1982" t="s">
        <v>15</v>
      </c>
      <c r="E1982" t="s">
        <v>15</v>
      </c>
      <c r="F1982">
        <v>9.2999999999999992E-3</v>
      </c>
      <c r="G1982">
        <v>-5.1999999999999998E-3</v>
      </c>
      <c r="H1982" t="s">
        <v>2299</v>
      </c>
    </row>
    <row r="1983" spans="1:8" x14ac:dyDescent="0.35">
      <c r="A1983" t="s">
        <v>10</v>
      </c>
      <c r="B1983" t="s">
        <v>0</v>
      </c>
      <c r="C1983" t="s">
        <v>536</v>
      </c>
      <c r="D1983" t="s">
        <v>15</v>
      </c>
      <c r="E1983" t="s">
        <v>15</v>
      </c>
      <c r="F1983">
        <v>1.2E-2</v>
      </c>
      <c r="G1983">
        <v>-2E-3</v>
      </c>
      <c r="H1983" t="s">
        <v>2298</v>
      </c>
    </row>
    <row r="1984" spans="1:8" x14ac:dyDescent="0.35">
      <c r="A1984" t="s">
        <v>10</v>
      </c>
      <c r="B1984" t="s">
        <v>0</v>
      </c>
      <c r="C1984" t="s">
        <v>537</v>
      </c>
      <c r="D1984" t="s">
        <v>13</v>
      </c>
      <c r="E1984" t="s">
        <v>13</v>
      </c>
      <c r="F1984">
        <v>1.24E-2</v>
      </c>
      <c r="G1984">
        <v>4.0000000000000001E-3</v>
      </c>
      <c r="H1984" t="s">
        <v>2041</v>
      </c>
    </row>
    <row r="1985" spans="1:8" x14ac:dyDescent="0.35">
      <c r="A1985" t="s">
        <v>10</v>
      </c>
      <c r="B1985" t="s">
        <v>0</v>
      </c>
      <c r="C1985" t="s">
        <v>538</v>
      </c>
      <c r="D1985" t="s">
        <v>21</v>
      </c>
      <c r="E1985" t="s">
        <v>21</v>
      </c>
      <c r="F1985">
        <v>8.0999999999999996E-3</v>
      </c>
      <c r="G1985">
        <v>-5.4999999999999997E-3</v>
      </c>
      <c r="H1985" t="s">
        <v>2041</v>
      </c>
    </row>
    <row r="1986" spans="1:8" x14ac:dyDescent="0.35">
      <c r="A1986" t="s">
        <v>10</v>
      </c>
      <c r="B1986" t="s">
        <v>0</v>
      </c>
      <c r="C1986" t="s">
        <v>539</v>
      </c>
      <c r="D1986" t="s">
        <v>19</v>
      </c>
      <c r="E1986" t="s">
        <v>19</v>
      </c>
      <c r="F1986">
        <v>1.0999999999999999E-2</v>
      </c>
      <c r="G1986">
        <v>-3.0000000000000001E-3</v>
      </c>
      <c r="H1986" t="s">
        <v>2041</v>
      </c>
    </row>
    <row r="1987" spans="1:8" x14ac:dyDescent="0.35">
      <c r="A1987" t="s">
        <v>10</v>
      </c>
      <c r="B1987" t="s">
        <v>0</v>
      </c>
      <c r="C1987" t="s">
        <v>542</v>
      </c>
      <c r="D1987" t="s">
        <v>15</v>
      </c>
      <c r="E1987" t="s">
        <v>15</v>
      </c>
      <c r="F1987">
        <v>8.2000000000000007E-3</v>
      </c>
      <c r="G1987">
        <v>1.1000000000000001E-3</v>
      </c>
      <c r="H1987" t="s">
        <v>2041</v>
      </c>
    </row>
    <row r="1988" spans="1:8" x14ac:dyDescent="0.35">
      <c r="A1988" t="s">
        <v>10</v>
      </c>
      <c r="B1988" t="s">
        <v>0</v>
      </c>
      <c r="C1988" t="s">
        <v>543</v>
      </c>
      <c r="D1988" t="s">
        <v>15</v>
      </c>
      <c r="E1988" t="s">
        <v>15</v>
      </c>
      <c r="F1988">
        <v>1.01E-2</v>
      </c>
      <c r="G1988">
        <v>5.4999999999999997E-3</v>
      </c>
      <c r="H1988" t="s">
        <v>2297</v>
      </c>
    </row>
    <row r="1989" spans="1:8" x14ac:dyDescent="0.35">
      <c r="A1989" t="s">
        <v>10</v>
      </c>
      <c r="B1989" t="s">
        <v>0</v>
      </c>
      <c r="C1989" t="s">
        <v>545</v>
      </c>
      <c r="D1989" t="s">
        <v>15</v>
      </c>
      <c r="E1989" t="s">
        <v>15</v>
      </c>
      <c r="F1989">
        <v>8.8000000000000005E-3</v>
      </c>
      <c r="G1989">
        <v>1E-3</v>
      </c>
      <c r="H1989" t="s">
        <v>2041</v>
      </c>
    </row>
    <row r="1990" spans="1:8" x14ac:dyDescent="0.35">
      <c r="A1990" t="s">
        <v>10</v>
      </c>
      <c r="B1990" t="s">
        <v>0</v>
      </c>
      <c r="C1990" t="s">
        <v>546</v>
      </c>
      <c r="D1990" t="s">
        <v>19</v>
      </c>
      <c r="E1990" t="s">
        <v>19</v>
      </c>
      <c r="F1990">
        <v>8.0999999999999996E-3</v>
      </c>
      <c r="G1990">
        <v>-7.3000000000000001E-3</v>
      </c>
      <c r="H1990" t="s">
        <v>2041</v>
      </c>
    </row>
    <row r="1991" spans="1:8" x14ac:dyDescent="0.35">
      <c r="A1991" t="s">
        <v>10</v>
      </c>
      <c r="B1991" t="s">
        <v>0</v>
      </c>
      <c r="C1991" t="s">
        <v>547</v>
      </c>
      <c r="D1991" t="s">
        <v>19</v>
      </c>
      <c r="E1991" t="s">
        <v>19</v>
      </c>
      <c r="F1991">
        <v>1.0200000000000001E-2</v>
      </c>
      <c r="G1991" s="1">
        <v>-2.9999999999999997E-4</v>
      </c>
      <c r="H1991" t="s">
        <v>2041</v>
      </c>
    </row>
    <row r="1992" spans="1:8" x14ac:dyDescent="0.35">
      <c r="A1992" t="s">
        <v>10</v>
      </c>
      <c r="B1992" t="s">
        <v>0</v>
      </c>
      <c r="C1992" t="s">
        <v>548</v>
      </c>
      <c r="D1992" t="s">
        <v>19</v>
      </c>
      <c r="E1992" t="s">
        <v>19</v>
      </c>
      <c r="F1992">
        <v>9.2999999999999992E-3</v>
      </c>
      <c r="G1992">
        <v>-3.0000000000000001E-3</v>
      </c>
      <c r="H1992" t="s">
        <v>2041</v>
      </c>
    </row>
    <row r="1993" spans="1:8" x14ac:dyDescent="0.35">
      <c r="A1993" t="s">
        <v>10</v>
      </c>
      <c r="B1993" t="s">
        <v>0</v>
      </c>
      <c r="C1993" t="s">
        <v>549</v>
      </c>
      <c r="D1993" t="s">
        <v>15</v>
      </c>
      <c r="E1993" t="s">
        <v>15</v>
      </c>
      <c r="F1993">
        <v>8.8000000000000005E-3</v>
      </c>
      <c r="G1993" s="1">
        <v>-5.9999999999999995E-4</v>
      </c>
      <c r="H1993" t="s">
        <v>2041</v>
      </c>
    </row>
    <row r="1994" spans="1:8" x14ac:dyDescent="0.35">
      <c r="A1994" t="s">
        <v>10</v>
      </c>
      <c r="B1994" t="s">
        <v>0</v>
      </c>
      <c r="C1994" t="s">
        <v>550</v>
      </c>
      <c r="D1994" t="s">
        <v>13</v>
      </c>
      <c r="E1994" t="s">
        <v>13</v>
      </c>
      <c r="F1994">
        <v>7.7999999999999996E-3</v>
      </c>
      <c r="G1994">
        <v>-3.0999999999999999E-3</v>
      </c>
      <c r="H1994" t="s">
        <v>2041</v>
      </c>
    </row>
    <row r="1995" spans="1:8" x14ac:dyDescent="0.35">
      <c r="A1995" t="s">
        <v>10</v>
      </c>
      <c r="B1995" t="s">
        <v>0</v>
      </c>
      <c r="C1995" t="s">
        <v>551</v>
      </c>
      <c r="D1995" t="s">
        <v>21</v>
      </c>
      <c r="E1995" t="s">
        <v>21</v>
      </c>
      <c r="F1995">
        <v>9.1999999999999998E-3</v>
      </c>
      <c r="G1995">
        <v>-1.6999999999999999E-3</v>
      </c>
      <c r="H1995" t="s">
        <v>2296</v>
      </c>
    </row>
    <row r="1996" spans="1:8" x14ac:dyDescent="0.35">
      <c r="A1996" t="s">
        <v>10</v>
      </c>
      <c r="B1996" t="s">
        <v>0</v>
      </c>
      <c r="C1996" t="s">
        <v>554</v>
      </c>
      <c r="D1996" t="s">
        <v>21</v>
      </c>
      <c r="E1996" t="s">
        <v>21</v>
      </c>
      <c r="F1996">
        <v>1.3599999999999999E-2</v>
      </c>
      <c r="G1996">
        <v>-6.3E-3</v>
      </c>
      <c r="H1996" t="s">
        <v>2295</v>
      </c>
    </row>
    <row r="1997" spans="1:8" x14ac:dyDescent="0.35">
      <c r="A1997" t="s">
        <v>10</v>
      </c>
      <c r="B1997" t="s">
        <v>0</v>
      </c>
      <c r="C1997" t="s">
        <v>555</v>
      </c>
      <c r="D1997" t="s">
        <v>15</v>
      </c>
      <c r="E1997" t="s">
        <v>15</v>
      </c>
      <c r="F1997">
        <v>1.38E-2</v>
      </c>
      <c r="G1997" s="1">
        <v>5.0000000000000001E-4</v>
      </c>
      <c r="H1997" t="s">
        <v>2294</v>
      </c>
    </row>
    <row r="1998" spans="1:8" x14ac:dyDescent="0.35">
      <c r="A1998" t="s">
        <v>10</v>
      </c>
      <c r="B1998" t="s">
        <v>0</v>
      </c>
      <c r="C1998" t="s">
        <v>557</v>
      </c>
      <c r="D1998" t="s">
        <v>13</v>
      </c>
      <c r="E1998" t="s">
        <v>13</v>
      </c>
      <c r="F1998">
        <v>8.9999999999999993E-3</v>
      </c>
      <c r="G1998" s="1">
        <v>2.9999999999999997E-4</v>
      </c>
      <c r="H1998" t="s">
        <v>2041</v>
      </c>
    </row>
    <row r="1999" spans="1:8" x14ac:dyDescent="0.35">
      <c r="A1999" t="s">
        <v>10</v>
      </c>
      <c r="B1999" t="s">
        <v>0</v>
      </c>
      <c r="C1999" t="s">
        <v>558</v>
      </c>
      <c r="D1999" t="s">
        <v>21</v>
      </c>
      <c r="E1999" t="s">
        <v>21</v>
      </c>
      <c r="F1999">
        <v>1.47E-2</v>
      </c>
      <c r="G1999" s="1">
        <v>-8.9999999999999998E-4</v>
      </c>
      <c r="H1999" t="s">
        <v>2041</v>
      </c>
    </row>
    <row r="2000" spans="1:8" x14ac:dyDescent="0.35">
      <c r="A2000" t="s">
        <v>10</v>
      </c>
      <c r="B2000" t="s">
        <v>0</v>
      </c>
      <c r="C2000" t="s">
        <v>560</v>
      </c>
      <c r="D2000" t="s">
        <v>19</v>
      </c>
      <c r="E2000" t="s">
        <v>19</v>
      </c>
      <c r="F2000">
        <v>7.7999999999999996E-3</v>
      </c>
      <c r="G2000">
        <v>3.0000000000000001E-3</v>
      </c>
      <c r="H2000" t="s">
        <v>2293</v>
      </c>
    </row>
    <row r="2001" spans="1:8" x14ac:dyDescent="0.35">
      <c r="A2001" t="s">
        <v>10</v>
      </c>
      <c r="B2001" t="s">
        <v>0</v>
      </c>
      <c r="C2001" t="s">
        <v>561</v>
      </c>
      <c r="D2001" t="s">
        <v>21</v>
      </c>
      <c r="E2001" t="s">
        <v>21</v>
      </c>
      <c r="F2001">
        <v>8.6999999999999994E-3</v>
      </c>
      <c r="G2001" s="1">
        <v>5.0000000000000001E-4</v>
      </c>
      <c r="H2001" t="s">
        <v>2041</v>
      </c>
    </row>
    <row r="2002" spans="1:8" x14ac:dyDescent="0.35">
      <c r="A2002" t="s">
        <v>10</v>
      </c>
      <c r="B2002" t="s">
        <v>0</v>
      </c>
      <c r="C2002" t="s">
        <v>565</v>
      </c>
      <c r="D2002" t="s">
        <v>21</v>
      </c>
      <c r="E2002" t="s">
        <v>21</v>
      </c>
      <c r="F2002">
        <v>8.0999999999999996E-3</v>
      </c>
      <c r="G2002" s="1">
        <v>-8.9999999999999998E-4</v>
      </c>
      <c r="H2002" t="s">
        <v>2041</v>
      </c>
    </row>
    <row r="2003" spans="1:8" x14ac:dyDescent="0.35">
      <c r="A2003" t="s">
        <v>10</v>
      </c>
      <c r="B2003" t="s">
        <v>0</v>
      </c>
      <c r="C2003" t="s">
        <v>566</v>
      </c>
      <c r="D2003" t="s">
        <v>21</v>
      </c>
      <c r="E2003" t="s">
        <v>21</v>
      </c>
      <c r="F2003">
        <v>1.04E-2</v>
      </c>
      <c r="G2003">
        <v>-5.3E-3</v>
      </c>
      <c r="H2003" t="s">
        <v>2292</v>
      </c>
    </row>
    <row r="2004" spans="1:8" x14ac:dyDescent="0.35">
      <c r="A2004" t="s">
        <v>10</v>
      </c>
      <c r="B2004" t="s">
        <v>0</v>
      </c>
      <c r="C2004" t="s">
        <v>567</v>
      </c>
      <c r="D2004" t="s">
        <v>21</v>
      </c>
      <c r="E2004" t="s">
        <v>21</v>
      </c>
      <c r="F2004">
        <v>1.6E-2</v>
      </c>
      <c r="G2004">
        <v>-4.5999999999999999E-3</v>
      </c>
      <c r="H2004" t="s">
        <v>2291</v>
      </c>
    </row>
    <row r="2005" spans="1:8" x14ac:dyDescent="0.35">
      <c r="A2005" t="s">
        <v>10</v>
      </c>
      <c r="B2005" t="s">
        <v>0</v>
      </c>
      <c r="C2005" t="s">
        <v>570</v>
      </c>
      <c r="D2005" t="s">
        <v>15</v>
      </c>
      <c r="E2005" t="s">
        <v>15</v>
      </c>
      <c r="F2005">
        <v>9.9000000000000008E-3</v>
      </c>
      <c r="G2005">
        <v>-3.3E-3</v>
      </c>
      <c r="H2005" t="s">
        <v>2041</v>
      </c>
    </row>
    <row r="2006" spans="1:8" x14ac:dyDescent="0.35">
      <c r="A2006" t="s">
        <v>10</v>
      </c>
      <c r="B2006" t="s">
        <v>0</v>
      </c>
      <c r="C2006" t="s">
        <v>574</v>
      </c>
      <c r="D2006" t="s">
        <v>15</v>
      </c>
      <c r="E2006" t="s">
        <v>15</v>
      </c>
      <c r="F2006">
        <v>1.11E-2</v>
      </c>
      <c r="G2006">
        <v>-6.4000000000000003E-3</v>
      </c>
      <c r="H2006" t="s">
        <v>2290</v>
      </c>
    </row>
    <row r="2007" spans="1:8" x14ac:dyDescent="0.35">
      <c r="A2007" t="s">
        <v>10</v>
      </c>
      <c r="B2007" t="s">
        <v>0</v>
      </c>
      <c r="C2007" t="s">
        <v>576</v>
      </c>
      <c r="D2007" t="s">
        <v>15</v>
      </c>
      <c r="E2007" t="s">
        <v>15</v>
      </c>
      <c r="F2007">
        <v>8.0000000000000002E-3</v>
      </c>
      <c r="G2007">
        <v>5.1999999999999998E-3</v>
      </c>
      <c r="H2007" t="s">
        <v>2289</v>
      </c>
    </row>
    <row r="2008" spans="1:8" x14ac:dyDescent="0.35">
      <c r="A2008" t="s">
        <v>10</v>
      </c>
      <c r="B2008" t="s">
        <v>0</v>
      </c>
      <c r="C2008" t="s">
        <v>579</v>
      </c>
      <c r="D2008" t="s">
        <v>21</v>
      </c>
      <c r="E2008" t="s">
        <v>21</v>
      </c>
      <c r="F2008">
        <v>1.17E-2</v>
      </c>
      <c r="G2008">
        <v>-5.0000000000000001E-3</v>
      </c>
      <c r="H2008" t="s">
        <v>2288</v>
      </c>
    </row>
    <row r="2009" spans="1:8" x14ac:dyDescent="0.35">
      <c r="A2009" t="s">
        <v>10</v>
      </c>
      <c r="B2009" t="s">
        <v>0</v>
      </c>
      <c r="C2009" t="s">
        <v>580</v>
      </c>
      <c r="D2009" t="s">
        <v>21</v>
      </c>
      <c r="E2009" t="s">
        <v>21</v>
      </c>
      <c r="F2009">
        <v>8.3000000000000001E-3</v>
      </c>
      <c r="G2009">
        <v>-8.0000000000000002E-3</v>
      </c>
      <c r="H2009" t="s">
        <v>2041</v>
      </c>
    </row>
    <row r="2010" spans="1:8" x14ac:dyDescent="0.35">
      <c r="A2010" t="s">
        <v>10</v>
      </c>
      <c r="B2010" t="s">
        <v>0</v>
      </c>
      <c r="C2010" t="s">
        <v>584</v>
      </c>
      <c r="D2010" t="s">
        <v>13</v>
      </c>
      <c r="E2010" t="s">
        <v>13</v>
      </c>
      <c r="F2010">
        <v>8.0999999999999996E-3</v>
      </c>
      <c r="G2010">
        <v>-8.8000000000000005E-3</v>
      </c>
      <c r="H2010" t="s">
        <v>2041</v>
      </c>
    </row>
    <row r="2011" spans="1:8" x14ac:dyDescent="0.35">
      <c r="A2011" t="s">
        <v>10</v>
      </c>
      <c r="B2011" t="s">
        <v>0</v>
      </c>
      <c r="C2011" t="s">
        <v>585</v>
      </c>
      <c r="D2011" t="s">
        <v>15</v>
      </c>
      <c r="E2011" t="s">
        <v>15</v>
      </c>
      <c r="F2011">
        <v>1.11E-2</v>
      </c>
      <c r="G2011">
        <v>-3.8E-3</v>
      </c>
      <c r="H2011" t="s">
        <v>2287</v>
      </c>
    </row>
    <row r="2012" spans="1:8" x14ac:dyDescent="0.35">
      <c r="A2012" t="s">
        <v>10</v>
      </c>
      <c r="B2012" t="s">
        <v>0</v>
      </c>
      <c r="C2012" t="s">
        <v>586</v>
      </c>
      <c r="D2012" t="s">
        <v>15</v>
      </c>
      <c r="E2012" t="s">
        <v>15</v>
      </c>
      <c r="F2012">
        <v>1.2800000000000001E-2</v>
      </c>
      <c r="G2012">
        <v>-9.4999999999999998E-3</v>
      </c>
      <c r="H2012" t="s">
        <v>2286</v>
      </c>
    </row>
    <row r="2013" spans="1:8" x14ac:dyDescent="0.35">
      <c r="A2013" t="s">
        <v>10</v>
      </c>
      <c r="B2013" t="s">
        <v>0</v>
      </c>
      <c r="C2013" t="s">
        <v>590</v>
      </c>
      <c r="D2013" t="s">
        <v>15</v>
      </c>
      <c r="E2013" t="s">
        <v>15</v>
      </c>
      <c r="F2013">
        <v>1.24E-2</v>
      </c>
      <c r="G2013">
        <v>-1.12E-2</v>
      </c>
      <c r="H2013" t="s">
        <v>2285</v>
      </c>
    </row>
    <row r="2014" spans="1:8" x14ac:dyDescent="0.35">
      <c r="A2014" t="s">
        <v>10</v>
      </c>
      <c r="B2014" t="s">
        <v>0</v>
      </c>
      <c r="C2014" t="s">
        <v>593</v>
      </c>
      <c r="D2014" t="s">
        <v>19</v>
      </c>
      <c r="E2014" t="s">
        <v>19</v>
      </c>
      <c r="F2014">
        <v>1.1900000000000001E-2</v>
      </c>
      <c r="G2014">
        <v>-1.2699999999999999E-2</v>
      </c>
      <c r="H2014" t="s">
        <v>2284</v>
      </c>
    </row>
    <row r="2015" spans="1:8" x14ac:dyDescent="0.35">
      <c r="A2015" t="s">
        <v>10</v>
      </c>
      <c r="B2015" t="s">
        <v>0</v>
      </c>
      <c r="C2015" t="s">
        <v>594</v>
      </c>
      <c r="D2015" t="s">
        <v>13</v>
      </c>
      <c r="E2015" t="s">
        <v>13</v>
      </c>
      <c r="F2015">
        <v>1.52E-2</v>
      </c>
      <c r="G2015">
        <v>-4.7999999999999996E-3</v>
      </c>
      <c r="H2015" t="s">
        <v>2283</v>
      </c>
    </row>
    <row r="2016" spans="1:8" x14ac:dyDescent="0.35">
      <c r="A2016" t="s">
        <v>10</v>
      </c>
      <c r="B2016" t="s">
        <v>0</v>
      </c>
      <c r="C2016" t="s">
        <v>597</v>
      </c>
      <c r="D2016" t="s">
        <v>21</v>
      </c>
      <c r="E2016" t="s">
        <v>21</v>
      </c>
      <c r="F2016">
        <v>1.01E-2</v>
      </c>
      <c r="G2016">
        <v>-8.0999999999999996E-3</v>
      </c>
      <c r="H2016" t="s">
        <v>2041</v>
      </c>
    </row>
    <row r="2017" spans="1:8" x14ac:dyDescent="0.35">
      <c r="A2017" t="s">
        <v>10</v>
      </c>
      <c r="B2017" t="s">
        <v>0</v>
      </c>
      <c r="C2017" t="s">
        <v>604</v>
      </c>
      <c r="D2017" t="s">
        <v>13</v>
      </c>
      <c r="E2017" t="s">
        <v>13</v>
      </c>
      <c r="F2017">
        <v>1.43E-2</v>
      </c>
      <c r="G2017">
        <v>-4.5999999999999999E-3</v>
      </c>
      <c r="H2017" t="s">
        <v>2041</v>
      </c>
    </row>
    <row r="2018" spans="1:8" x14ac:dyDescent="0.35">
      <c r="A2018" t="s">
        <v>10</v>
      </c>
      <c r="B2018" t="s">
        <v>0</v>
      </c>
      <c r="C2018" t="s">
        <v>605</v>
      </c>
      <c r="D2018" t="s">
        <v>19</v>
      </c>
      <c r="E2018" t="s">
        <v>19</v>
      </c>
      <c r="F2018">
        <v>1.0800000000000001E-2</v>
      </c>
      <c r="G2018">
        <v>-1.26E-2</v>
      </c>
      <c r="H2018" t="s">
        <v>2041</v>
      </c>
    </row>
    <row r="2019" spans="1:8" x14ac:dyDescent="0.35">
      <c r="A2019" t="s">
        <v>10</v>
      </c>
      <c r="B2019" t="s">
        <v>0</v>
      </c>
      <c r="C2019" t="s">
        <v>606</v>
      </c>
      <c r="D2019" t="s">
        <v>21</v>
      </c>
      <c r="E2019" t="s">
        <v>21</v>
      </c>
      <c r="F2019">
        <v>9.7000000000000003E-3</v>
      </c>
      <c r="G2019">
        <v>-6.7000000000000002E-3</v>
      </c>
      <c r="H2019" t="s">
        <v>2282</v>
      </c>
    </row>
    <row r="2020" spans="1:8" x14ac:dyDescent="0.35">
      <c r="A2020" t="s">
        <v>10</v>
      </c>
      <c r="B2020" t="s">
        <v>0</v>
      </c>
      <c r="C2020" t="s">
        <v>608</v>
      </c>
      <c r="D2020" t="s">
        <v>13</v>
      </c>
      <c r="E2020" t="s">
        <v>13</v>
      </c>
      <c r="F2020">
        <v>1.01E-2</v>
      </c>
      <c r="G2020">
        <v>-4.0000000000000001E-3</v>
      </c>
      <c r="H2020" t="s">
        <v>2041</v>
      </c>
    </row>
    <row r="2021" spans="1:8" x14ac:dyDescent="0.35">
      <c r="A2021" t="s">
        <v>10</v>
      </c>
      <c r="B2021" t="s">
        <v>0</v>
      </c>
      <c r="C2021" t="s">
        <v>609</v>
      </c>
      <c r="D2021" t="s">
        <v>13</v>
      </c>
      <c r="E2021" t="s">
        <v>13</v>
      </c>
      <c r="F2021">
        <v>1.04E-2</v>
      </c>
      <c r="G2021">
        <v>-5.7999999999999996E-3</v>
      </c>
      <c r="H2021" t="s">
        <v>2041</v>
      </c>
    </row>
    <row r="2022" spans="1:8" x14ac:dyDescent="0.35">
      <c r="A2022" t="s">
        <v>10</v>
      </c>
      <c r="B2022" t="s">
        <v>0</v>
      </c>
      <c r="C2022" t="s">
        <v>610</v>
      </c>
      <c r="D2022" t="s">
        <v>19</v>
      </c>
      <c r="E2022" t="s">
        <v>19</v>
      </c>
      <c r="F2022">
        <v>1.0699999999999999E-2</v>
      </c>
      <c r="G2022">
        <v>-5.1000000000000004E-3</v>
      </c>
      <c r="H2022" t="s">
        <v>2041</v>
      </c>
    </row>
    <row r="2023" spans="1:8" x14ac:dyDescent="0.35">
      <c r="A2023" t="s">
        <v>10</v>
      </c>
      <c r="B2023" t="s">
        <v>0</v>
      </c>
      <c r="C2023" t="s">
        <v>611</v>
      </c>
      <c r="D2023" t="s">
        <v>19</v>
      </c>
      <c r="E2023" t="s">
        <v>19</v>
      </c>
      <c r="F2023">
        <v>1.4E-2</v>
      </c>
      <c r="G2023">
        <v>5.1999999999999998E-3</v>
      </c>
      <c r="H2023" t="s">
        <v>2281</v>
      </c>
    </row>
    <row r="2024" spans="1:8" x14ac:dyDescent="0.35">
      <c r="A2024" t="s">
        <v>10</v>
      </c>
      <c r="B2024" t="s">
        <v>0</v>
      </c>
      <c r="C2024" t="s">
        <v>612</v>
      </c>
      <c r="D2024" t="s">
        <v>21</v>
      </c>
      <c r="E2024" t="s">
        <v>21</v>
      </c>
      <c r="F2024">
        <v>1.09E-2</v>
      </c>
      <c r="G2024">
        <v>5.0000000000000001E-3</v>
      </c>
      <c r="H2024" t="s">
        <v>2041</v>
      </c>
    </row>
    <row r="2025" spans="1:8" x14ac:dyDescent="0.35">
      <c r="A2025" t="s">
        <v>10</v>
      </c>
      <c r="B2025" t="s">
        <v>0</v>
      </c>
      <c r="C2025" t="s">
        <v>613</v>
      </c>
      <c r="D2025" t="s">
        <v>19</v>
      </c>
      <c r="E2025" t="s">
        <v>19</v>
      </c>
      <c r="F2025">
        <v>1.1299999999999999E-2</v>
      </c>
      <c r="G2025">
        <v>2.5000000000000001E-3</v>
      </c>
      <c r="H2025" t="s">
        <v>2041</v>
      </c>
    </row>
    <row r="2026" spans="1:8" x14ac:dyDescent="0.35">
      <c r="A2026" t="s">
        <v>10</v>
      </c>
      <c r="B2026" t="s">
        <v>0</v>
      </c>
      <c r="C2026" t="s">
        <v>614</v>
      </c>
      <c r="D2026" t="s">
        <v>21</v>
      </c>
      <c r="E2026" t="s">
        <v>21</v>
      </c>
      <c r="F2026">
        <v>1.21E-2</v>
      </c>
      <c r="G2026">
        <v>-6.0000000000000001E-3</v>
      </c>
      <c r="H2026" t="s">
        <v>2280</v>
      </c>
    </row>
    <row r="2027" spans="1:8" x14ac:dyDescent="0.35">
      <c r="A2027" t="s">
        <v>10</v>
      </c>
      <c r="B2027" t="s">
        <v>0</v>
      </c>
      <c r="C2027" t="s">
        <v>615</v>
      </c>
      <c r="D2027" t="s">
        <v>21</v>
      </c>
      <c r="E2027" t="s">
        <v>21</v>
      </c>
      <c r="F2027">
        <v>8.2000000000000007E-3</v>
      </c>
      <c r="G2027">
        <v>4.1000000000000003E-3</v>
      </c>
      <c r="H2027" t="s">
        <v>2041</v>
      </c>
    </row>
    <row r="2028" spans="1:8" x14ac:dyDescent="0.35">
      <c r="A2028" t="s">
        <v>10</v>
      </c>
      <c r="B2028" t="s">
        <v>0</v>
      </c>
      <c r="C2028" t="s">
        <v>616</v>
      </c>
      <c r="D2028" t="s">
        <v>19</v>
      </c>
      <c r="E2028" t="s">
        <v>19</v>
      </c>
      <c r="F2028">
        <v>8.3000000000000001E-3</v>
      </c>
      <c r="G2028">
        <v>-3.0000000000000001E-3</v>
      </c>
      <c r="H2028" t="s">
        <v>2041</v>
      </c>
    </row>
    <row r="2029" spans="1:8" x14ac:dyDescent="0.35">
      <c r="A2029" t="s">
        <v>10</v>
      </c>
      <c r="B2029" t="s">
        <v>0</v>
      </c>
      <c r="C2029" t="s">
        <v>617</v>
      </c>
      <c r="D2029" t="s">
        <v>21</v>
      </c>
      <c r="E2029" t="s">
        <v>21</v>
      </c>
      <c r="F2029">
        <v>8.0000000000000002E-3</v>
      </c>
      <c r="G2029">
        <v>4.1999999999999997E-3</v>
      </c>
      <c r="H2029" t="s">
        <v>2041</v>
      </c>
    </row>
    <row r="2030" spans="1:8" x14ac:dyDescent="0.35">
      <c r="A2030" t="s">
        <v>10</v>
      </c>
      <c r="B2030" t="s">
        <v>0</v>
      </c>
      <c r="C2030" t="s">
        <v>618</v>
      </c>
      <c r="D2030" t="s">
        <v>19</v>
      </c>
      <c r="E2030" t="s">
        <v>19</v>
      </c>
      <c r="F2030">
        <v>1.24E-2</v>
      </c>
      <c r="G2030">
        <v>-2.7000000000000001E-3</v>
      </c>
      <c r="H2030" t="s">
        <v>2041</v>
      </c>
    </row>
    <row r="2031" spans="1:8" x14ac:dyDescent="0.35">
      <c r="A2031" t="s">
        <v>10</v>
      </c>
      <c r="B2031" t="s">
        <v>0</v>
      </c>
      <c r="C2031" t="s">
        <v>620</v>
      </c>
      <c r="D2031" t="s">
        <v>15</v>
      </c>
      <c r="E2031" t="s">
        <v>15</v>
      </c>
      <c r="F2031">
        <v>1.44E-2</v>
      </c>
      <c r="G2031">
        <v>4.3E-3</v>
      </c>
      <c r="H2031" t="s">
        <v>2041</v>
      </c>
    </row>
    <row r="2032" spans="1:8" x14ac:dyDescent="0.35">
      <c r="A2032" t="s">
        <v>10</v>
      </c>
      <c r="B2032" t="s">
        <v>0</v>
      </c>
      <c r="C2032" t="s">
        <v>621</v>
      </c>
      <c r="D2032" t="s">
        <v>15</v>
      </c>
      <c r="E2032" t="s">
        <v>15</v>
      </c>
      <c r="F2032">
        <v>1.54E-2</v>
      </c>
      <c r="G2032">
        <v>-5.1999999999999998E-3</v>
      </c>
      <c r="H2032" t="s">
        <v>2041</v>
      </c>
    </row>
    <row r="2033" spans="1:8" x14ac:dyDescent="0.35">
      <c r="A2033" t="s">
        <v>10</v>
      </c>
      <c r="B2033" t="s">
        <v>0</v>
      </c>
      <c r="C2033" t="s">
        <v>622</v>
      </c>
      <c r="D2033" t="s">
        <v>21</v>
      </c>
      <c r="E2033" t="s">
        <v>21</v>
      </c>
      <c r="F2033">
        <v>8.8999999999999999E-3</v>
      </c>
      <c r="G2033">
        <v>-8.6999999999999994E-3</v>
      </c>
      <c r="H2033" t="s">
        <v>2041</v>
      </c>
    </row>
    <row r="2034" spans="1:8" x14ac:dyDescent="0.35">
      <c r="A2034" t="s">
        <v>10</v>
      </c>
      <c r="B2034" t="s">
        <v>0</v>
      </c>
      <c r="C2034" t="s">
        <v>623</v>
      </c>
      <c r="D2034" t="s">
        <v>21</v>
      </c>
      <c r="E2034" t="s">
        <v>21</v>
      </c>
      <c r="F2034">
        <v>7.7999999999999996E-3</v>
      </c>
      <c r="G2034">
        <v>-4.4000000000000003E-3</v>
      </c>
      <c r="H2034" t="s">
        <v>2041</v>
      </c>
    </row>
    <row r="2035" spans="1:8" x14ac:dyDescent="0.35">
      <c r="A2035" t="s">
        <v>10</v>
      </c>
      <c r="B2035" t="s">
        <v>0</v>
      </c>
      <c r="C2035" t="s">
        <v>624</v>
      </c>
      <c r="D2035" t="s">
        <v>15</v>
      </c>
      <c r="E2035" t="s">
        <v>15</v>
      </c>
      <c r="F2035">
        <v>8.9999999999999993E-3</v>
      </c>
      <c r="G2035" s="1">
        <v>4.0000000000000002E-4</v>
      </c>
      <c r="H2035" t="s">
        <v>2041</v>
      </c>
    </row>
    <row r="2036" spans="1:8" x14ac:dyDescent="0.35">
      <c r="A2036" t="s">
        <v>10</v>
      </c>
      <c r="B2036" t="s">
        <v>0</v>
      </c>
      <c r="C2036" t="s">
        <v>625</v>
      </c>
      <c r="D2036" t="s">
        <v>13</v>
      </c>
      <c r="E2036" t="s">
        <v>13</v>
      </c>
      <c r="F2036">
        <v>1.04E-2</v>
      </c>
      <c r="G2036">
        <v>-1.2999999999999999E-3</v>
      </c>
      <c r="H2036" t="s">
        <v>2279</v>
      </c>
    </row>
    <row r="2037" spans="1:8" x14ac:dyDescent="0.35">
      <c r="A2037" t="s">
        <v>10</v>
      </c>
      <c r="B2037" t="s">
        <v>0</v>
      </c>
      <c r="C2037" t="s">
        <v>626</v>
      </c>
      <c r="D2037" t="s">
        <v>21</v>
      </c>
      <c r="E2037" t="s">
        <v>21</v>
      </c>
      <c r="F2037">
        <v>9.7000000000000003E-3</v>
      </c>
      <c r="G2037">
        <v>-1.9E-3</v>
      </c>
      <c r="H2037" t="s">
        <v>2278</v>
      </c>
    </row>
    <row r="2038" spans="1:8" x14ac:dyDescent="0.35">
      <c r="A2038" t="s">
        <v>10</v>
      </c>
      <c r="B2038" t="s">
        <v>0</v>
      </c>
      <c r="C2038" t="s">
        <v>627</v>
      </c>
      <c r="D2038" t="s">
        <v>15</v>
      </c>
      <c r="E2038" t="s">
        <v>15</v>
      </c>
      <c r="F2038">
        <v>8.6999999999999994E-3</v>
      </c>
      <c r="G2038">
        <v>-3.3E-3</v>
      </c>
      <c r="H2038" t="s">
        <v>2041</v>
      </c>
    </row>
    <row r="2039" spans="1:8" x14ac:dyDescent="0.35">
      <c r="A2039" t="s">
        <v>10</v>
      </c>
      <c r="B2039" t="s">
        <v>0</v>
      </c>
      <c r="C2039" t="s">
        <v>630</v>
      </c>
      <c r="D2039" t="s">
        <v>15</v>
      </c>
      <c r="E2039" t="s">
        <v>15</v>
      </c>
      <c r="F2039">
        <v>8.6E-3</v>
      </c>
      <c r="G2039">
        <v>-2.5399999999999999E-2</v>
      </c>
      <c r="H2039" t="s">
        <v>2041</v>
      </c>
    </row>
    <row r="2040" spans="1:8" x14ac:dyDescent="0.35">
      <c r="A2040" t="s">
        <v>10</v>
      </c>
      <c r="B2040" t="s">
        <v>0</v>
      </c>
      <c r="C2040" t="s">
        <v>631</v>
      </c>
      <c r="D2040" t="s">
        <v>21</v>
      </c>
      <c r="E2040" t="s">
        <v>21</v>
      </c>
      <c r="F2040">
        <v>8.3999999999999995E-3</v>
      </c>
      <c r="G2040">
        <v>-5.4000000000000003E-3</v>
      </c>
      <c r="H2040" t="s">
        <v>2041</v>
      </c>
    </row>
    <row r="2041" spans="1:8" x14ac:dyDescent="0.35">
      <c r="A2041" t="s">
        <v>10</v>
      </c>
      <c r="B2041" t="s">
        <v>0</v>
      </c>
      <c r="C2041" t="s">
        <v>634</v>
      </c>
      <c r="D2041" t="s">
        <v>19</v>
      </c>
      <c r="E2041" t="s">
        <v>19</v>
      </c>
      <c r="F2041">
        <v>8.5000000000000006E-3</v>
      </c>
      <c r="G2041" s="1">
        <v>6.9999999999999999E-4</v>
      </c>
      <c r="H2041" t="s">
        <v>2041</v>
      </c>
    </row>
    <row r="2042" spans="1:8" x14ac:dyDescent="0.35">
      <c r="A2042" t="s">
        <v>10</v>
      </c>
      <c r="B2042" t="s">
        <v>0</v>
      </c>
      <c r="C2042" t="s">
        <v>635</v>
      </c>
      <c r="D2042" t="s">
        <v>19</v>
      </c>
      <c r="E2042" t="s">
        <v>19</v>
      </c>
      <c r="F2042">
        <v>1.04E-2</v>
      </c>
      <c r="G2042">
        <v>8.2000000000000007E-3</v>
      </c>
      <c r="H2042" t="s">
        <v>2041</v>
      </c>
    </row>
    <row r="2043" spans="1:8" x14ac:dyDescent="0.35">
      <c r="A2043" t="s">
        <v>10</v>
      </c>
      <c r="B2043" t="s">
        <v>0</v>
      </c>
      <c r="C2043" t="s">
        <v>636</v>
      </c>
      <c r="D2043" t="s">
        <v>15</v>
      </c>
      <c r="E2043" t="s">
        <v>15</v>
      </c>
      <c r="F2043">
        <v>1.09E-2</v>
      </c>
      <c r="G2043">
        <v>-5.1999999999999998E-3</v>
      </c>
      <c r="H2043" t="s">
        <v>2041</v>
      </c>
    </row>
    <row r="2044" spans="1:8" x14ac:dyDescent="0.35">
      <c r="A2044" t="s">
        <v>10</v>
      </c>
      <c r="B2044" t="s">
        <v>0</v>
      </c>
      <c r="C2044" t="s">
        <v>637</v>
      </c>
      <c r="D2044" t="s">
        <v>19</v>
      </c>
      <c r="E2044" t="s">
        <v>19</v>
      </c>
      <c r="F2044">
        <v>9.5999999999999992E-3</v>
      </c>
      <c r="G2044">
        <v>-5.7999999999999996E-3</v>
      </c>
      <c r="H2044" t="s">
        <v>2041</v>
      </c>
    </row>
    <row r="2045" spans="1:8" x14ac:dyDescent="0.35">
      <c r="A2045" t="s">
        <v>10</v>
      </c>
      <c r="B2045" t="s">
        <v>0</v>
      </c>
      <c r="C2045" t="s">
        <v>638</v>
      </c>
      <c r="D2045" t="s">
        <v>13</v>
      </c>
      <c r="E2045" t="s">
        <v>13</v>
      </c>
      <c r="F2045">
        <v>1.9E-2</v>
      </c>
      <c r="G2045" s="1">
        <v>1E-4</v>
      </c>
      <c r="H2045" t="s">
        <v>2277</v>
      </c>
    </row>
    <row r="2046" spans="1:8" x14ac:dyDescent="0.35">
      <c r="A2046" t="s">
        <v>10</v>
      </c>
      <c r="B2046" t="s">
        <v>0</v>
      </c>
      <c r="C2046" t="s">
        <v>639</v>
      </c>
      <c r="D2046" t="s">
        <v>15</v>
      </c>
      <c r="E2046" t="s">
        <v>15</v>
      </c>
      <c r="F2046">
        <v>1.09E-2</v>
      </c>
      <c r="G2046">
        <v>9.7999999999999997E-3</v>
      </c>
      <c r="H2046" t="s">
        <v>2276</v>
      </c>
    </row>
    <row r="2047" spans="1:8" x14ac:dyDescent="0.35">
      <c r="A2047" t="s">
        <v>10</v>
      </c>
      <c r="B2047" t="s">
        <v>0</v>
      </c>
      <c r="C2047" t="s">
        <v>642</v>
      </c>
      <c r="D2047" t="s">
        <v>19</v>
      </c>
      <c r="E2047" t="s">
        <v>19</v>
      </c>
      <c r="F2047">
        <v>1.0699999999999999E-2</v>
      </c>
      <c r="G2047">
        <v>-1.24E-2</v>
      </c>
      <c r="H2047" t="s">
        <v>2041</v>
      </c>
    </row>
    <row r="2048" spans="1:8" x14ac:dyDescent="0.35">
      <c r="A2048" t="s">
        <v>10</v>
      </c>
      <c r="B2048" t="s">
        <v>0</v>
      </c>
      <c r="C2048" t="s">
        <v>643</v>
      </c>
      <c r="D2048" t="s">
        <v>21</v>
      </c>
      <c r="E2048" t="s">
        <v>21</v>
      </c>
      <c r="F2048">
        <v>8.6999999999999994E-3</v>
      </c>
      <c r="G2048">
        <v>-1.5E-3</v>
      </c>
      <c r="H2048" t="s">
        <v>2041</v>
      </c>
    </row>
    <row r="2049" spans="1:8" x14ac:dyDescent="0.35">
      <c r="A2049" t="s">
        <v>10</v>
      </c>
      <c r="B2049" t="s">
        <v>0</v>
      </c>
      <c r="C2049" t="s">
        <v>645</v>
      </c>
      <c r="D2049" t="s">
        <v>19</v>
      </c>
      <c r="E2049" t="s">
        <v>19</v>
      </c>
      <c r="F2049">
        <v>8.8999999999999999E-3</v>
      </c>
      <c r="G2049">
        <v>-1.4E-3</v>
      </c>
      <c r="H2049" t="s">
        <v>2041</v>
      </c>
    </row>
    <row r="2050" spans="1:8" x14ac:dyDescent="0.35">
      <c r="A2050" t="s">
        <v>10</v>
      </c>
      <c r="B2050" t="s">
        <v>0</v>
      </c>
      <c r="C2050" t="s">
        <v>646</v>
      </c>
      <c r="D2050" t="s">
        <v>13</v>
      </c>
      <c r="E2050" t="s">
        <v>13</v>
      </c>
      <c r="F2050">
        <v>1.01E-2</v>
      </c>
      <c r="G2050">
        <v>-3.0999999999999999E-3</v>
      </c>
      <c r="H2050" t="s">
        <v>2041</v>
      </c>
    </row>
    <row r="2051" spans="1:8" x14ac:dyDescent="0.35">
      <c r="A2051" t="s">
        <v>10</v>
      </c>
      <c r="B2051" t="s">
        <v>0</v>
      </c>
      <c r="C2051" t="s">
        <v>648</v>
      </c>
      <c r="D2051" t="s">
        <v>19</v>
      </c>
      <c r="E2051" t="s">
        <v>19</v>
      </c>
      <c r="F2051">
        <v>1.01E-2</v>
      </c>
      <c r="G2051" s="1">
        <v>-8.0000000000000004E-4</v>
      </c>
      <c r="H2051" t="s">
        <v>2275</v>
      </c>
    </row>
    <row r="2052" spans="1:8" x14ac:dyDescent="0.35">
      <c r="A2052" t="s">
        <v>10</v>
      </c>
      <c r="B2052" t="s">
        <v>0</v>
      </c>
      <c r="C2052" t="s">
        <v>649</v>
      </c>
      <c r="D2052" t="s">
        <v>13</v>
      </c>
      <c r="E2052" t="s">
        <v>13</v>
      </c>
      <c r="F2052">
        <v>9.7000000000000003E-3</v>
      </c>
      <c r="G2052">
        <v>4.7999999999999996E-3</v>
      </c>
      <c r="H2052" t="s">
        <v>2041</v>
      </c>
    </row>
    <row r="2053" spans="1:8" x14ac:dyDescent="0.35">
      <c r="A2053" t="s">
        <v>10</v>
      </c>
      <c r="B2053" t="s">
        <v>0</v>
      </c>
      <c r="C2053" t="s">
        <v>650</v>
      </c>
      <c r="D2053" t="s">
        <v>15</v>
      </c>
      <c r="E2053" t="s">
        <v>15</v>
      </c>
      <c r="F2053">
        <v>1.4200000000000001E-2</v>
      </c>
      <c r="G2053">
        <v>6.1000000000000004E-3</v>
      </c>
      <c r="H2053" t="s">
        <v>2041</v>
      </c>
    </row>
    <row r="2054" spans="1:8" x14ac:dyDescent="0.35">
      <c r="A2054" t="s">
        <v>10</v>
      </c>
      <c r="B2054" t="s">
        <v>0</v>
      </c>
      <c r="C2054" t="s">
        <v>651</v>
      </c>
      <c r="D2054" t="s">
        <v>15</v>
      </c>
      <c r="E2054" t="s">
        <v>15</v>
      </c>
      <c r="F2054">
        <v>1.12E-2</v>
      </c>
      <c r="G2054">
        <v>-4.7000000000000002E-3</v>
      </c>
      <c r="H2054" t="s">
        <v>2274</v>
      </c>
    </row>
    <row r="2055" spans="1:8" x14ac:dyDescent="0.35">
      <c r="A2055" t="s">
        <v>10</v>
      </c>
      <c r="B2055" t="s">
        <v>0</v>
      </c>
      <c r="C2055" t="s">
        <v>652</v>
      </c>
      <c r="D2055" t="s">
        <v>13</v>
      </c>
      <c r="E2055" t="s">
        <v>13</v>
      </c>
      <c r="F2055">
        <v>1.3100000000000001E-2</v>
      </c>
      <c r="G2055">
        <v>3.7000000000000002E-3</v>
      </c>
      <c r="H2055" t="s">
        <v>2041</v>
      </c>
    </row>
    <row r="2056" spans="1:8" x14ac:dyDescent="0.35">
      <c r="A2056" t="s">
        <v>10</v>
      </c>
      <c r="B2056" t="s">
        <v>0</v>
      </c>
      <c r="C2056" t="s">
        <v>653</v>
      </c>
      <c r="D2056" t="s">
        <v>19</v>
      </c>
      <c r="E2056" t="s">
        <v>19</v>
      </c>
      <c r="F2056">
        <v>8.5000000000000006E-3</v>
      </c>
      <c r="G2056">
        <v>-1.1999999999999999E-3</v>
      </c>
      <c r="H2056" t="s">
        <v>2041</v>
      </c>
    </row>
    <row r="2057" spans="1:8" x14ac:dyDescent="0.35">
      <c r="A2057" t="s">
        <v>10</v>
      </c>
      <c r="B2057" t="s">
        <v>0</v>
      </c>
      <c r="C2057" t="s">
        <v>654</v>
      </c>
      <c r="D2057" t="s">
        <v>15</v>
      </c>
      <c r="E2057" t="s">
        <v>15</v>
      </c>
      <c r="F2057">
        <v>1.03E-2</v>
      </c>
      <c r="G2057">
        <v>-2.5999999999999999E-3</v>
      </c>
      <c r="H2057" t="s">
        <v>2273</v>
      </c>
    </row>
    <row r="2058" spans="1:8" x14ac:dyDescent="0.35">
      <c r="A2058" t="s">
        <v>10</v>
      </c>
      <c r="B2058" t="s">
        <v>0</v>
      </c>
      <c r="C2058" t="s">
        <v>655</v>
      </c>
      <c r="D2058" t="s">
        <v>19</v>
      </c>
      <c r="E2058" t="s">
        <v>19</v>
      </c>
      <c r="F2058">
        <v>8.3999999999999995E-3</v>
      </c>
      <c r="G2058">
        <v>-7.4000000000000003E-3</v>
      </c>
      <c r="H2058" t="s">
        <v>2041</v>
      </c>
    </row>
    <row r="2059" spans="1:8" x14ac:dyDescent="0.35">
      <c r="A2059" t="s">
        <v>10</v>
      </c>
      <c r="B2059" t="s">
        <v>0</v>
      </c>
      <c r="C2059" t="s">
        <v>658</v>
      </c>
      <c r="D2059" t="s">
        <v>13</v>
      </c>
      <c r="E2059" t="s">
        <v>13</v>
      </c>
      <c r="F2059">
        <v>1.38E-2</v>
      </c>
      <c r="G2059">
        <v>-8.2000000000000007E-3</v>
      </c>
      <c r="H2059" t="s">
        <v>2041</v>
      </c>
    </row>
    <row r="2060" spans="1:8" x14ac:dyDescent="0.35">
      <c r="A2060" t="s">
        <v>10</v>
      </c>
      <c r="B2060" t="s">
        <v>0</v>
      </c>
      <c r="C2060" t="s">
        <v>659</v>
      </c>
      <c r="D2060" t="s">
        <v>21</v>
      </c>
      <c r="E2060" t="s">
        <v>21</v>
      </c>
      <c r="F2060">
        <v>9.4000000000000004E-3</v>
      </c>
      <c r="G2060" s="1">
        <v>-2.9999999999999997E-4</v>
      </c>
      <c r="H2060" t="s">
        <v>2272</v>
      </c>
    </row>
    <row r="2061" spans="1:8" x14ac:dyDescent="0.35">
      <c r="A2061" t="s">
        <v>10</v>
      </c>
      <c r="B2061" t="s">
        <v>0</v>
      </c>
      <c r="C2061" t="s">
        <v>662</v>
      </c>
      <c r="D2061" t="s">
        <v>19</v>
      </c>
      <c r="E2061" t="s">
        <v>19</v>
      </c>
      <c r="F2061">
        <v>1.15E-2</v>
      </c>
      <c r="G2061">
        <v>-4.7999999999999996E-3</v>
      </c>
      <c r="H2061" t="s">
        <v>2271</v>
      </c>
    </row>
    <row r="2062" spans="1:8" x14ac:dyDescent="0.35">
      <c r="A2062" t="s">
        <v>10</v>
      </c>
      <c r="B2062" t="s">
        <v>0</v>
      </c>
      <c r="C2062" t="s">
        <v>664</v>
      </c>
      <c r="D2062" t="s">
        <v>21</v>
      </c>
      <c r="E2062" t="s">
        <v>21</v>
      </c>
      <c r="F2062">
        <v>1.24E-2</v>
      </c>
      <c r="G2062">
        <v>-5.8999999999999999E-3</v>
      </c>
      <c r="H2062" t="s">
        <v>2041</v>
      </c>
    </row>
    <row r="2063" spans="1:8" x14ac:dyDescent="0.35">
      <c r="A2063" t="s">
        <v>10</v>
      </c>
      <c r="B2063" t="s">
        <v>0</v>
      </c>
      <c r="C2063" t="s">
        <v>666</v>
      </c>
      <c r="D2063" t="s">
        <v>13</v>
      </c>
      <c r="E2063" t="s">
        <v>13</v>
      </c>
      <c r="F2063">
        <v>1.21E-2</v>
      </c>
      <c r="G2063">
        <v>6.4999999999999997E-3</v>
      </c>
      <c r="H2063" t="s">
        <v>2041</v>
      </c>
    </row>
    <row r="2064" spans="1:8" x14ac:dyDescent="0.35">
      <c r="A2064" t="s">
        <v>10</v>
      </c>
      <c r="B2064" t="s">
        <v>0</v>
      </c>
      <c r="C2064" t="s">
        <v>667</v>
      </c>
      <c r="D2064" t="s">
        <v>19</v>
      </c>
      <c r="E2064" t="s">
        <v>19</v>
      </c>
      <c r="F2064">
        <v>8.3000000000000001E-3</v>
      </c>
      <c r="G2064">
        <v>7.3000000000000001E-3</v>
      </c>
      <c r="H2064" t="s">
        <v>2041</v>
      </c>
    </row>
    <row r="2065" spans="1:8" x14ac:dyDescent="0.35">
      <c r="A2065" t="s">
        <v>10</v>
      </c>
      <c r="B2065" t="s">
        <v>0</v>
      </c>
      <c r="C2065" t="s">
        <v>668</v>
      </c>
      <c r="D2065" t="s">
        <v>15</v>
      </c>
      <c r="E2065" t="s">
        <v>15</v>
      </c>
      <c r="F2065">
        <v>1.2200000000000001E-2</v>
      </c>
      <c r="G2065">
        <v>-4.4000000000000003E-3</v>
      </c>
      <c r="H2065" t="s">
        <v>2270</v>
      </c>
    </row>
    <row r="2066" spans="1:8" x14ac:dyDescent="0.35">
      <c r="A2066" t="s">
        <v>10</v>
      </c>
      <c r="B2066" t="s">
        <v>0</v>
      </c>
      <c r="C2066" t="s">
        <v>670</v>
      </c>
      <c r="D2066" t="s">
        <v>15</v>
      </c>
      <c r="E2066" t="s">
        <v>15</v>
      </c>
      <c r="F2066">
        <v>1.11E-2</v>
      </c>
      <c r="G2066">
        <v>-7.3000000000000001E-3</v>
      </c>
      <c r="H2066" t="s">
        <v>2041</v>
      </c>
    </row>
    <row r="2067" spans="1:8" x14ac:dyDescent="0.35">
      <c r="A2067" t="s">
        <v>10</v>
      </c>
      <c r="B2067" t="s">
        <v>0</v>
      </c>
      <c r="C2067" t="s">
        <v>671</v>
      </c>
      <c r="D2067" t="s">
        <v>21</v>
      </c>
      <c r="E2067" t="s">
        <v>21</v>
      </c>
      <c r="F2067">
        <v>8.6E-3</v>
      </c>
      <c r="G2067">
        <v>-1.2800000000000001E-2</v>
      </c>
      <c r="H2067" t="s">
        <v>2041</v>
      </c>
    </row>
    <row r="2068" spans="1:8" x14ac:dyDescent="0.35">
      <c r="A2068" t="s">
        <v>10</v>
      </c>
      <c r="B2068" t="s">
        <v>0</v>
      </c>
      <c r="C2068" t="s">
        <v>672</v>
      </c>
      <c r="D2068" t="s">
        <v>15</v>
      </c>
      <c r="E2068" t="s">
        <v>15</v>
      </c>
      <c r="F2068">
        <v>1.09E-2</v>
      </c>
      <c r="G2068">
        <v>-1.0200000000000001E-2</v>
      </c>
      <c r="H2068" t="s">
        <v>2041</v>
      </c>
    </row>
    <row r="2069" spans="1:8" x14ac:dyDescent="0.35">
      <c r="A2069" t="s">
        <v>10</v>
      </c>
      <c r="B2069" t="s">
        <v>0</v>
      </c>
      <c r="C2069" t="s">
        <v>673</v>
      </c>
      <c r="D2069" t="s">
        <v>21</v>
      </c>
      <c r="E2069" t="s">
        <v>21</v>
      </c>
      <c r="F2069">
        <v>1.0200000000000001E-2</v>
      </c>
      <c r="G2069">
        <v>-4.5999999999999999E-3</v>
      </c>
      <c r="H2069" t="s">
        <v>2269</v>
      </c>
    </row>
    <row r="2070" spans="1:8" x14ac:dyDescent="0.35">
      <c r="A2070" t="s">
        <v>10</v>
      </c>
      <c r="B2070" t="s">
        <v>0</v>
      </c>
      <c r="C2070" t="s">
        <v>674</v>
      </c>
      <c r="D2070" t="s">
        <v>13</v>
      </c>
      <c r="E2070" t="s">
        <v>13</v>
      </c>
      <c r="F2070">
        <v>1.3299999999999999E-2</v>
      </c>
      <c r="G2070">
        <v>-4.5999999999999999E-3</v>
      </c>
      <c r="H2070" t="s">
        <v>2041</v>
      </c>
    </row>
    <row r="2071" spans="1:8" x14ac:dyDescent="0.35">
      <c r="A2071" t="s">
        <v>10</v>
      </c>
      <c r="B2071" t="s">
        <v>0</v>
      </c>
      <c r="C2071" t="s">
        <v>675</v>
      </c>
      <c r="D2071" t="s">
        <v>13</v>
      </c>
      <c r="E2071" t="s">
        <v>13</v>
      </c>
      <c r="F2071">
        <v>1.4200000000000001E-2</v>
      </c>
      <c r="G2071">
        <v>-1.03E-2</v>
      </c>
      <c r="H2071" t="s">
        <v>2041</v>
      </c>
    </row>
    <row r="2072" spans="1:8" x14ac:dyDescent="0.35">
      <c r="A2072" t="s">
        <v>10</v>
      </c>
      <c r="B2072" t="s">
        <v>0</v>
      </c>
      <c r="C2072" t="s">
        <v>677</v>
      </c>
      <c r="D2072" t="s">
        <v>21</v>
      </c>
      <c r="E2072" t="s">
        <v>21</v>
      </c>
      <c r="F2072">
        <v>0.01</v>
      </c>
      <c r="G2072">
        <v>-4.0000000000000001E-3</v>
      </c>
      <c r="H2072" t="s">
        <v>2041</v>
      </c>
    </row>
    <row r="2073" spans="1:8" x14ac:dyDescent="0.35">
      <c r="A2073" t="s">
        <v>10</v>
      </c>
      <c r="B2073" t="s">
        <v>0</v>
      </c>
      <c r="C2073" t="s">
        <v>678</v>
      </c>
      <c r="D2073" t="s">
        <v>19</v>
      </c>
      <c r="E2073" t="s">
        <v>19</v>
      </c>
      <c r="F2073">
        <v>8.6E-3</v>
      </c>
      <c r="G2073" s="1">
        <v>2.0000000000000001E-4</v>
      </c>
      <c r="H2073" t="s">
        <v>2041</v>
      </c>
    </row>
    <row r="2074" spans="1:8" x14ac:dyDescent="0.35">
      <c r="A2074" t="s">
        <v>10</v>
      </c>
      <c r="B2074" t="s">
        <v>0</v>
      </c>
      <c r="C2074" t="s">
        <v>679</v>
      </c>
      <c r="D2074" t="s">
        <v>15</v>
      </c>
      <c r="E2074" t="s">
        <v>15</v>
      </c>
      <c r="F2074">
        <v>1.6199999999999999E-2</v>
      </c>
      <c r="G2074">
        <v>-2.47E-2</v>
      </c>
      <c r="H2074" t="s">
        <v>2268</v>
      </c>
    </row>
    <row r="2075" spans="1:8" x14ac:dyDescent="0.35">
      <c r="A2075" t="s">
        <v>10</v>
      </c>
      <c r="B2075" t="s">
        <v>0</v>
      </c>
      <c r="C2075" t="s">
        <v>683</v>
      </c>
      <c r="D2075" t="s">
        <v>21</v>
      </c>
      <c r="E2075" t="s">
        <v>21</v>
      </c>
      <c r="F2075">
        <v>8.5000000000000006E-3</v>
      </c>
      <c r="G2075">
        <v>-3.3999999999999998E-3</v>
      </c>
      <c r="H2075" t="s">
        <v>2267</v>
      </c>
    </row>
    <row r="2076" spans="1:8" x14ac:dyDescent="0.35">
      <c r="A2076" t="s">
        <v>10</v>
      </c>
      <c r="B2076" t="s">
        <v>0</v>
      </c>
      <c r="C2076" t="s">
        <v>685</v>
      </c>
      <c r="D2076" t="s">
        <v>19</v>
      </c>
      <c r="E2076" t="s">
        <v>19</v>
      </c>
      <c r="F2076">
        <v>0.01</v>
      </c>
      <c r="G2076">
        <v>5.5999999999999999E-3</v>
      </c>
      <c r="H2076" t="s">
        <v>2041</v>
      </c>
    </row>
    <row r="2077" spans="1:8" x14ac:dyDescent="0.35">
      <c r="A2077" t="s">
        <v>10</v>
      </c>
      <c r="B2077" t="s">
        <v>0</v>
      </c>
      <c r="C2077" t="s">
        <v>686</v>
      </c>
      <c r="D2077" t="s">
        <v>19</v>
      </c>
      <c r="E2077" t="s">
        <v>19</v>
      </c>
      <c r="F2077">
        <v>0.01</v>
      </c>
      <c r="G2077">
        <v>-1.2800000000000001E-2</v>
      </c>
      <c r="H2077" t="s">
        <v>2041</v>
      </c>
    </row>
    <row r="2078" spans="1:8" x14ac:dyDescent="0.35">
      <c r="A2078" t="s">
        <v>10</v>
      </c>
      <c r="B2078" t="s">
        <v>0</v>
      </c>
      <c r="C2078" t="s">
        <v>687</v>
      </c>
      <c r="D2078" t="s">
        <v>19</v>
      </c>
      <c r="E2078" t="s">
        <v>19</v>
      </c>
      <c r="F2078">
        <v>1.15E-2</v>
      </c>
      <c r="G2078">
        <v>-5.8999999999999999E-3</v>
      </c>
      <c r="H2078" t="s">
        <v>2041</v>
      </c>
    </row>
    <row r="2079" spans="1:8" x14ac:dyDescent="0.35">
      <c r="A2079" t="s">
        <v>10</v>
      </c>
      <c r="B2079" t="s">
        <v>0</v>
      </c>
      <c r="C2079" t="s">
        <v>688</v>
      </c>
      <c r="D2079" t="s">
        <v>15</v>
      </c>
      <c r="E2079" t="s">
        <v>15</v>
      </c>
      <c r="F2079">
        <v>9.9000000000000008E-3</v>
      </c>
      <c r="G2079" s="1">
        <v>-6.9999999999999999E-4</v>
      </c>
      <c r="H2079" t="s">
        <v>2041</v>
      </c>
    </row>
    <row r="2080" spans="1:8" x14ac:dyDescent="0.35">
      <c r="A2080" t="s">
        <v>10</v>
      </c>
      <c r="B2080" t="s">
        <v>0</v>
      </c>
      <c r="C2080" t="s">
        <v>689</v>
      </c>
      <c r="D2080" t="s">
        <v>15</v>
      </c>
      <c r="E2080" t="s">
        <v>15</v>
      </c>
      <c r="F2080">
        <v>9.7999999999999997E-3</v>
      </c>
      <c r="G2080">
        <v>-7.0000000000000001E-3</v>
      </c>
      <c r="H2080" t="s">
        <v>2041</v>
      </c>
    </row>
    <row r="2081" spans="1:8" x14ac:dyDescent="0.35">
      <c r="A2081" t="s">
        <v>10</v>
      </c>
      <c r="B2081" t="s">
        <v>0</v>
      </c>
      <c r="C2081" t="s">
        <v>690</v>
      </c>
      <c r="D2081" t="s">
        <v>13</v>
      </c>
      <c r="E2081" t="s">
        <v>13</v>
      </c>
      <c r="F2081">
        <v>1.17E-2</v>
      </c>
      <c r="G2081">
        <v>4.4999999999999997E-3</v>
      </c>
      <c r="H2081" t="s">
        <v>2266</v>
      </c>
    </row>
    <row r="2082" spans="1:8" x14ac:dyDescent="0.35">
      <c r="A2082" t="s">
        <v>10</v>
      </c>
      <c r="B2082" t="s">
        <v>0</v>
      </c>
      <c r="C2082" t="s">
        <v>692</v>
      </c>
      <c r="D2082" t="s">
        <v>21</v>
      </c>
      <c r="E2082" t="s">
        <v>21</v>
      </c>
      <c r="F2082">
        <v>1.5100000000000001E-2</v>
      </c>
      <c r="G2082">
        <v>-6.1000000000000004E-3</v>
      </c>
      <c r="H2082" t="s">
        <v>2041</v>
      </c>
    </row>
    <row r="2083" spans="1:8" x14ac:dyDescent="0.35">
      <c r="A2083" t="s">
        <v>10</v>
      </c>
      <c r="B2083" t="s">
        <v>0</v>
      </c>
      <c r="C2083" t="s">
        <v>693</v>
      </c>
      <c r="D2083" t="s">
        <v>19</v>
      </c>
      <c r="E2083" t="s">
        <v>19</v>
      </c>
      <c r="F2083">
        <v>1.01E-2</v>
      </c>
      <c r="G2083">
        <v>-3.5999999999999999E-3</v>
      </c>
      <c r="H2083" t="s">
        <v>2041</v>
      </c>
    </row>
    <row r="2084" spans="1:8" x14ac:dyDescent="0.35">
      <c r="A2084" t="s">
        <v>10</v>
      </c>
      <c r="B2084" t="s">
        <v>0</v>
      </c>
      <c r="C2084" t="s">
        <v>694</v>
      </c>
      <c r="D2084" t="s">
        <v>15</v>
      </c>
      <c r="E2084" t="s">
        <v>15</v>
      </c>
      <c r="F2084">
        <v>0.01</v>
      </c>
      <c r="G2084">
        <v>-4.7000000000000002E-3</v>
      </c>
      <c r="H2084" t="s">
        <v>2041</v>
      </c>
    </row>
    <row r="2085" spans="1:8" x14ac:dyDescent="0.35">
      <c r="A2085" t="s">
        <v>10</v>
      </c>
      <c r="B2085" t="s">
        <v>0</v>
      </c>
      <c r="C2085" t="s">
        <v>695</v>
      </c>
      <c r="D2085" t="s">
        <v>21</v>
      </c>
      <c r="E2085" t="s">
        <v>21</v>
      </c>
      <c r="F2085">
        <v>1.1299999999999999E-2</v>
      </c>
      <c r="G2085" s="1">
        <v>-5.9999999999999995E-4</v>
      </c>
      <c r="H2085" t="s">
        <v>2265</v>
      </c>
    </row>
    <row r="2086" spans="1:8" x14ac:dyDescent="0.35">
      <c r="A2086" t="s">
        <v>10</v>
      </c>
      <c r="B2086" t="s">
        <v>0</v>
      </c>
      <c r="C2086" t="s">
        <v>696</v>
      </c>
      <c r="D2086" t="s">
        <v>13</v>
      </c>
      <c r="E2086" t="s">
        <v>13</v>
      </c>
      <c r="F2086">
        <v>9.1000000000000004E-3</v>
      </c>
      <c r="G2086" s="1">
        <v>6.9999999999999999E-4</v>
      </c>
      <c r="H2086" t="s">
        <v>2264</v>
      </c>
    </row>
    <row r="2087" spans="1:8" x14ac:dyDescent="0.35">
      <c r="A2087" t="s">
        <v>10</v>
      </c>
      <c r="B2087" t="s">
        <v>0</v>
      </c>
      <c r="C2087" t="s">
        <v>698</v>
      </c>
      <c r="D2087" t="s">
        <v>21</v>
      </c>
      <c r="E2087" t="s">
        <v>21</v>
      </c>
      <c r="F2087">
        <v>1.03E-2</v>
      </c>
      <c r="G2087">
        <v>6.0000000000000001E-3</v>
      </c>
      <c r="H2087" t="s">
        <v>2263</v>
      </c>
    </row>
    <row r="2088" spans="1:8" x14ac:dyDescent="0.35">
      <c r="A2088" t="s">
        <v>10</v>
      </c>
      <c r="B2088" t="s">
        <v>0</v>
      </c>
      <c r="C2088" t="s">
        <v>699</v>
      </c>
      <c r="D2088" t="s">
        <v>21</v>
      </c>
      <c r="E2088" t="s">
        <v>21</v>
      </c>
      <c r="F2088">
        <v>8.2000000000000007E-3</v>
      </c>
      <c r="G2088">
        <v>-4.0000000000000001E-3</v>
      </c>
      <c r="H2088" t="s">
        <v>2041</v>
      </c>
    </row>
    <row r="2089" spans="1:8" x14ac:dyDescent="0.35">
      <c r="A2089" t="s">
        <v>10</v>
      </c>
      <c r="B2089" t="s">
        <v>0</v>
      </c>
      <c r="C2089" t="s">
        <v>700</v>
      </c>
      <c r="D2089" t="s">
        <v>15</v>
      </c>
      <c r="E2089" t="s">
        <v>15</v>
      </c>
      <c r="F2089">
        <v>1.1599999999999999E-2</v>
      </c>
      <c r="G2089">
        <v>2.2000000000000001E-3</v>
      </c>
      <c r="H2089" t="s">
        <v>2262</v>
      </c>
    </row>
    <row r="2090" spans="1:8" x14ac:dyDescent="0.35">
      <c r="A2090" t="s">
        <v>10</v>
      </c>
      <c r="B2090" t="s">
        <v>0</v>
      </c>
      <c r="C2090" t="s">
        <v>701</v>
      </c>
      <c r="D2090" t="s">
        <v>15</v>
      </c>
      <c r="E2090" t="s">
        <v>15</v>
      </c>
      <c r="F2090">
        <v>1.9300000000000001E-2</v>
      </c>
      <c r="G2090">
        <v>6.0000000000000001E-3</v>
      </c>
      <c r="H2090" t="s">
        <v>2041</v>
      </c>
    </row>
    <row r="2091" spans="1:8" x14ac:dyDescent="0.35">
      <c r="A2091" t="s">
        <v>10</v>
      </c>
      <c r="B2091" t="s">
        <v>0</v>
      </c>
      <c r="C2091" t="s">
        <v>702</v>
      </c>
      <c r="D2091" t="s">
        <v>13</v>
      </c>
      <c r="E2091" t="s">
        <v>13</v>
      </c>
      <c r="F2091">
        <v>7.7999999999999996E-3</v>
      </c>
      <c r="G2091">
        <v>3.2000000000000002E-3</v>
      </c>
      <c r="H2091" t="s">
        <v>2041</v>
      </c>
    </row>
    <row r="2092" spans="1:8" x14ac:dyDescent="0.35">
      <c r="A2092" t="s">
        <v>10</v>
      </c>
      <c r="B2092" t="s">
        <v>0</v>
      </c>
      <c r="C2092" t="s">
        <v>703</v>
      </c>
      <c r="D2092" t="s">
        <v>21</v>
      </c>
      <c r="E2092" t="s">
        <v>21</v>
      </c>
      <c r="F2092">
        <v>9.5999999999999992E-3</v>
      </c>
      <c r="G2092">
        <v>7.1000000000000004E-3</v>
      </c>
      <c r="H2092" t="s">
        <v>2041</v>
      </c>
    </row>
    <row r="2093" spans="1:8" x14ac:dyDescent="0.35">
      <c r="A2093" t="s">
        <v>10</v>
      </c>
      <c r="B2093" t="s">
        <v>0</v>
      </c>
      <c r="C2093" t="s">
        <v>704</v>
      </c>
      <c r="D2093" t="s">
        <v>19</v>
      </c>
      <c r="E2093" t="s">
        <v>19</v>
      </c>
      <c r="F2093">
        <v>8.5000000000000006E-3</v>
      </c>
      <c r="G2093">
        <v>0</v>
      </c>
      <c r="H2093" t="s">
        <v>2041</v>
      </c>
    </row>
    <row r="2094" spans="1:8" x14ac:dyDescent="0.35">
      <c r="A2094" t="s">
        <v>10</v>
      </c>
      <c r="B2094" t="s">
        <v>0</v>
      </c>
      <c r="C2094" t="s">
        <v>705</v>
      </c>
      <c r="D2094" t="s">
        <v>19</v>
      </c>
      <c r="E2094" t="s">
        <v>19</v>
      </c>
      <c r="F2094">
        <v>9.1999999999999998E-3</v>
      </c>
      <c r="G2094" s="1">
        <v>-8.0000000000000004E-4</v>
      </c>
      <c r="H2094" t="s">
        <v>2041</v>
      </c>
    </row>
    <row r="2095" spans="1:8" x14ac:dyDescent="0.35">
      <c r="A2095" t="s">
        <v>10</v>
      </c>
      <c r="B2095" t="s">
        <v>0</v>
      </c>
      <c r="C2095" t="s">
        <v>706</v>
      </c>
      <c r="D2095" t="s">
        <v>19</v>
      </c>
      <c r="E2095" t="s">
        <v>19</v>
      </c>
      <c r="F2095">
        <v>1.0500000000000001E-2</v>
      </c>
      <c r="G2095">
        <v>-1.2999999999999999E-3</v>
      </c>
      <c r="H2095" t="s">
        <v>2041</v>
      </c>
    </row>
    <row r="2096" spans="1:8" x14ac:dyDescent="0.35">
      <c r="A2096" t="s">
        <v>10</v>
      </c>
      <c r="B2096" t="s">
        <v>0</v>
      </c>
      <c r="C2096" t="s">
        <v>708</v>
      </c>
      <c r="D2096" t="s">
        <v>21</v>
      </c>
      <c r="E2096" t="s">
        <v>21</v>
      </c>
      <c r="F2096">
        <v>1.38E-2</v>
      </c>
      <c r="G2096">
        <v>-3.5999999999999999E-3</v>
      </c>
      <c r="H2096" t="s">
        <v>2041</v>
      </c>
    </row>
    <row r="2097" spans="1:8" x14ac:dyDescent="0.35">
      <c r="A2097" t="s">
        <v>10</v>
      </c>
      <c r="B2097" t="s">
        <v>0</v>
      </c>
      <c r="C2097" t="s">
        <v>709</v>
      </c>
      <c r="D2097" t="s">
        <v>19</v>
      </c>
      <c r="E2097" t="s">
        <v>19</v>
      </c>
      <c r="F2097">
        <v>1.7399999999999999E-2</v>
      </c>
      <c r="G2097">
        <v>-3.0000000000000001E-3</v>
      </c>
      <c r="H2097" t="s">
        <v>2041</v>
      </c>
    </row>
    <row r="2098" spans="1:8" x14ac:dyDescent="0.35">
      <c r="A2098" t="s">
        <v>10</v>
      </c>
      <c r="B2098" t="s">
        <v>0</v>
      </c>
      <c r="C2098" t="s">
        <v>710</v>
      </c>
      <c r="D2098" t="s">
        <v>21</v>
      </c>
      <c r="E2098" t="s">
        <v>21</v>
      </c>
      <c r="F2098">
        <v>1.38E-2</v>
      </c>
      <c r="G2098">
        <v>-4.7999999999999996E-3</v>
      </c>
      <c r="H2098" t="s">
        <v>2041</v>
      </c>
    </row>
    <row r="2099" spans="1:8" x14ac:dyDescent="0.35">
      <c r="A2099" t="s">
        <v>10</v>
      </c>
      <c r="B2099" t="s">
        <v>0</v>
      </c>
      <c r="C2099" t="s">
        <v>711</v>
      </c>
      <c r="D2099" t="s">
        <v>15</v>
      </c>
      <c r="E2099" t="s">
        <v>15</v>
      </c>
      <c r="F2099">
        <v>8.0999999999999996E-3</v>
      </c>
      <c r="G2099">
        <v>-1E-3</v>
      </c>
      <c r="H2099" t="s">
        <v>2041</v>
      </c>
    </row>
    <row r="2100" spans="1:8" x14ac:dyDescent="0.35">
      <c r="A2100" t="s">
        <v>10</v>
      </c>
      <c r="B2100" t="s">
        <v>0</v>
      </c>
      <c r="C2100" t="s">
        <v>712</v>
      </c>
      <c r="D2100" t="s">
        <v>13</v>
      </c>
      <c r="E2100" t="s">
        <v>13</v>
      </c>
      <c r="F2100">
        <v>1.03E-2</v>
      </c>
      <c r="G2100">
        <v>-7.6E-3</v>
      </c>
      <c r="H2100" t="s">
        <v>2261</v>
      </c>
    </row>
    <row r="2101" spans="1:8" x14ac:dyDescent="0.35">
      <c r="A2101" t="s">
        <v>10</v>
      </c>
      <c r="B2101" t="s">
        <v>0</v>
      </c>
      <c r="C2101" t="s">
        <v>713</v>
      </c>
      <c r="D2101" t="s">
        <v>21</v>
      </c>
      <c r="E2101" t="s">
        <v>21</v>
      </c>
      <c r="F2101">
        <v>1.54E-2</v>
      </c>
      <c r="G2101">
        <v>-4.5999999999999999E-3</v>
      </c>
      <c r="H2101" t="s">
        <v>2260</v>
      </c>
    </row>
    <row r="2102" spans="1:8" x14ac:dyDescent="0.35">
      <c r="A2102" t="s">
        <v>10</v>
      </c>
      <c r="B2102" t="s">
        <v>0</v>
      </c>
      <c r="C2102" t="s">
        <v>716</v>
      </c>
      <c r="D2102" t="s">
        <v>21</v>
      </c>
      <c r="E2102" t="s">
        <v>21</v>
      </c>
      <c r="F2102">
        <v>2.69E-2</v>
      </c>
      <c r="G2102">
        <v>7.4999999999999997E-3</v>
      </c>
      <c r="H2102" t="s">
        <v>2259</v>
      </c>
    </row>
    <row r="2103" spans="1:8" x14ac:dyDescent="0.35">
      <c r="A2103" t="s">
        <v>10</v>
      </c>
      <c r="B2103" t="s">
        <v>0</v>
      </c>
      <c r="C2103" t="s">
        <v>718</v>
      </c>
      <c r="D2103" t="s">
        <v>13</v>
      </c>
      <c r="E2103" t="s">
        <v>13</v>
      </c>
      <c r="F2103">
        <v>1.37E-2</v>
      </c>
      <c r="G2103">
        <v>3.0999999999999999E-3</v>
      </c>
      <c r="H2103" t="s">
        <v>2258</v>
      </c>
    </row>
    <row r="2104" spans="1:8" x14ac:dyDescent="0.35">
      <c r="A2104" t="s">
        <v>10</v>
      </c>
      <c r="B2104" t="s">
        <v>0</v>
      </c>
      <c r="C2104" t="s">
        <v>719</v>
      </c>
      <c r="D2104" t="s">
        <v>21</v>
      </c>
      <c r="E2104" t="s">
        <v>21</v>
      </c>
      <c r="F2104">
        <v>1.43E-2</v>
      </c>
      <c r="G2104">
        <v>-6.1000000000000004E-3</v>
      </c>
      <c r="H2104" t="s">
        <v>2257</v>
      </c>
    </row>
    <row r="2105" spans="1:8" x14ac:dyDescent="0.35">
      <c r="A2105" t="s">
        <v>10</v>
      </c>
      <c r="B2105" t="s">
        <v>0</v>
      </c>
      <c r="C2105" t="s">
        <v>721</v>
      </c>
      <c r="D2105" t="s">
        <v>13</v>
      </c>
      <c r="E2105" t="s">
        <v>13</v>
      </c>
      <c r="F2105">
        <v>2.06E-2</v>
      </c>
      <c r="G2105">
        <v>-3.5000000000000001E-3</v>
      </c>
      <c r="H2105" t="s">
        <v>2256</v>
      </c>
    </row>
    <row r="2106" spans="1:8" x14ac:dyDescent="0.35">
      <c r="A2106" t="s">
        <v>10</v>
      </c>
      <c r="B2106" t="s">
        <v>0</v>
      </c>
      <c r="C2106" t="s">
        <v>722</v>
      </c>
      <c r="D2106" t="s">
        <v>15</v>
      </c>
      <c r="E2106" t="s">
        <v>15</v>
      </c>
      <c r="F2106">
        <v>1.4800000000000001E-2</v>
      </c>
      <c r="G2106">
        <v>-1.4500000000000001E-2</v>
      </c>
      <c r="H2106" t="s">
        <v>2255</v>
      </c>
    </row>
    <row r="2107" spans="1:8" x14ac:dyDescent="0.35">
      <c r="A2107" t="s">
        <v>10</v>
      </c>
      <c r="B2107" t="s">
        <v>0</v>
      </c>
      <c r="C2107" t="s">
        <v>723</v>
      </c>
      <c r="D2107" t="s">
        <v>21</v>
      </c>
      <c r="E2107" t="s">
        <v>21</v>
      </c>
      <c r="F2107">
        <v>8.0999999999999996E-3</v>
      </c>
      <c r="G2107">
        <v>2.8999999999999998E-3</v>
      </c>
      <c r="H2107" t="s">
        <v>2254</v>
      </c>
    </row>
    <row r="2108" spans="1:8" x14ac:dyDescent="0.35">
      <c r="A2108" t="s">
        <v>10</v>
      </c>
      <c r="B2108" t="s">
        <v>0</v>
      </c>
      <c r="C2108" t="s">
        <v>725</v>
      </c>
      <c r="D2108" t="s">
        <v>15</v>
      </c>
      <c r="E2108" t="s">
        <v>15</v>
      </c>
      <c r="F2108">
        <v>9.4000000000000004E-3</v>
      </c>
      <c r="G2108" s="1">
        <v>1E-4</v>
      </c>
      <c r="H2108" t="s">
        <v>2041</v>
      </c>
    </row>
    <row r="2109" spans="1:8" x14ac:dyDescent="0.35">
      <c r="A2109" t="s">
        <v>10</v>
      </c>
      <c r="B2109" t="s">
        <v>0</v>
      </c>
      <c r="C2109" t="s">
        <v>726</v>
      </c>
      <c r="D2109" t="s">
        <v>15</v>
      </c>
      <c r="E2109" t="s">
        <v>15</v>
      </c>
      <c r="F2109">
        <v>1.2200000000000001E-2</v>
      </c>
      <c r="G2109">
        <v>-5.7000000000000002E-3</v>
      </c>
      <c r="H2109" t="s">
        <v>2253</v>
      </c>
    </row>
    <row r="2110" spans="1:8" x14ac:dyDescent="0.35">
      <c r="A2110" t="s">
        <v>10</v>
      </c>
      <c r="B2110" t="s">
        <v>0</v>
      </c>
      <c r="C2110" t="s">
        <v>727</v>
      </c>
      <c r="D2110" t="s">
        <v>19</v>
      </c>
      <c r="E2110" t="s">
        <v>19</v>
      </c>
      <c r="F2110">
        <v>2.0899999999999998E-2</v>
      </c>
      <c r="G2110">
        <v>-2.3599999999999999E-2</v>
      </c>
      <c r="H2110" t="s">
        <v>2252</v>
      </c>
    </row>
    <row r="2111" spans="1:8" x14ac:dyDescent="0.35">
      <c r="A2111" t="s">
        <v>10</v>
      </c>
      <c r="B2111" t="s">
        <v>0</v>
      </c>
      <c r="C2111" t="s">
        <v>728</v>
      </c>
      <c r="D2111" t="s">
        <v>15</v>
      </c>
      <c r="E2111" t="s">
        <v>15</v>
      </c>
      <c r="F2111">
        <v>9.4999999999999998E-3</v>
      </c>
      <c r="G2111">
        <v>-2.0999999999999999E-3</v>
      </c>
      <c r="H2111" t="s">
        <v>2251</v>
      </c>
    </row>
    <row r="2112" spans="1:8" x14ac:dyDescent="0.35">
      <c r="A2112" t="s">
        <v>10</v>
      </c>
      <c r="B2112" t="s">
        <v>0</v>
      </c>
      <c r="C2112" t="s">
        <v>731</v>
      </c>
      <c r="D2112" t="s">
        <v>19</v>
      </c>
      <c r="E2112" t="s">
        <v>19</v>
      </c>
      <c r="F2112">
        <v>1.52E-2</v>
      </c>
      <c r="G2112">
        <v>-4.1000000000000003E-3</v>
      </c>
      <c r="H2112" t="s">
        <v>2250</v>
      </c>
    </row>
    <row r="2113" spans="1:8" x14ac:dyDescent="0.35">
      <c r="A2113" t="s">
        <v>10</v>
      </c>
      <c r="B2113" t="s">
        <v>0</v>
      </c>
      <c r="C2113" t="s">
        <v>733</v>
      </c>
      <c r="D2113" t="s">
        <v>15</v>
      </c>
      <c r="E2113" t="s">
        <v>15</v>
      </c>
      <c r="F2113">
        <v>1.3299999999999999E-2</v>
      </c>
      <c r="G2113">
        <v>9.9000000000000008E-3</v>
      </c>
      <c r="H2113" t="s">
        <v>2249</v>
      </c>
    </row>
    <row r="2114" spans="1:8" x14ac:dyDescent="0.35">
      <c r="A2114" t="s">
        <v>10</v>
      </c>
      <c r="B2114" t="s">
        <v>0</v>
      </c>
      <c r="C2114" t="s">
        <v>736</v>
      </c>
      <c r="D2114" t="s">
        <v>15</v>
      </c>
      <c r="E2114" t="s">
        <v>15</v>
      </c>
      <c r="F2114">
        <v>1.9699999999999999E-2</v>
      </c>
      <c r="G2114">
        <v>-8.0000000000000002E-3</v>
      </c>
      <c r="H2114" t="s">
        <v>2041</v>
      </c>
    </row>
    <row r="2115" spans="1:8" x14ac:dyDescent="0.35">
      <c r="A2115" t="s">
        <v>10</v>
      </c>
      <c r="B2115" t="s">
        <v>0</v>
      </c>
      <c r="C2115" t="s">
        <v>738</v>
      </c>
      <c r="D2115" t="s">
        <v>13</v>
      </c>
      <c r="E2115" t="s">
        <v>13</v>
      </c>
      <c r="F2115">
        <v>1.47E-2</v>
      </c>
      <c r="G2115">
        <v>-1.3899999999999999E-2</v>
      </c>
      <c r="H2115" t="s">
        <v>2248</v>
      </c>
    </row>
    <row r="2116" spans="1:8" x14ac:dyDescent="0.35">
      <c r="A2116" t="s">
        <v>10</v>
      </c>
      <c r="B2116" t="s">
        <v>0</v>
      </c>
      <c r="C2116" t="s">
        <v>745</v>
      </c>
      <c r="D2116" t="s">
        <v>19</v>
      </c>
      <c r="E2116" t="s">
        <v>19</v>
      </c>
      <c r="F2116">
        <v>0.01</v>
      </c>
      <c r="G2116" s="1">
        <v>2.0000000000000001E-4</v>
      </c>
      <c r="H2116" t="s">
        <v>2247</v>
      </c>
    </row>
    <row r="2117" spans="1:8" x14ac:dyDescent="0.35">
      <c r="A2117" t="s">
        <v>10</v>
      </c>
      <c r="B2117" t="s">
        <v>0</v>
      </c>
      <c r="C2117" t="s">
        <v>746</v>
      </c>
      <c r="D2117" t="s">
        <v>13</v>
      </c>
      <c r="E2117" t="s">
        <v>13</v>
      </c>
      <c r="F2117">
        <v>1.6400000000000001E-2</v>
      </c>
      <c r="G2117">
        <v>-1.6000000000000001E-3</v>
      </c>
      <c r="H2117" t="s">
        <v>2246</v>
      </c>
    </row>
    <row r="2118" spans="1:8" x14ac:dyDescent="0.35">
      <c r="A2118" t="s">
        <v>10</v>
      </c>
      <c r="B2118" t="s">
        <v>0</v>
      </c>
      <c r="C2118" t="s">
        <v>751</v>
      </c>
      <c r="D2118" t="s">
        <v>13</v>
      </c>
      <c r="E2118" t="s">
        <v>13</v>
      </c>
      <c r="F2118">
        <v>8.3000000000000001E-3</v>
      </c>
      <c r="G2118">
        <v>-3.3E-3</v>
      </c>
      <c r="H2118" t="s">
        <v>2041</v>
      </c>
    </row>
    <row r="2119" spans="1:8" x14ac:dyDescent="0.35">
      <c r="A2119" t="s">
        <v>10</v>
      </c>
      <c r="B2119" t="s">
        <v>0</v>
      </c>
      <c r="C2119" t="s">
        <v>752</v>
      </c>
      <c r="D2119" t="s">
        <v>13</v>
      </c>
      <c r="E2119" t="s">
        <v>13</v>
      </c>
      <c r="F2119">
        <v>8.3000000000000001E-3</v>
      </c>
      <c r="G2119">
        <v>-4.4999999999999997E-3</v>
      </c>
      <c r="H2119" t="s">
        <v>2245</v>
      </c>
    </row>
    <row r="2120" spans="1:8" x14ac:dyDescent="0.35">
      <c r="A2120" t="s">
        <v>10</v>
      </c>
      <c r="B2120" t="s">
        <v>0</v>
      </c>
      <c r="C2120" t="s">
        <v>755</v>
      </c>
      <c r="D2120" t="s">
        <v>13</v>
      </c>
      <c r="E2120" t="s">
        <v>13</v>
      </c>
      <c r="F2120">
        <v>1.2999999999999999E-2</v>
      </c>
      <c r="G2120">
        <v>5.1999999999999998E-3</v>
      </c>
      <c r="H2120" t="s">
        <v>2041</v>
      </c>
    </row>
    <row r="2121" spans="1:8" x14ac:dyDescent="0.35">
      <c r="A2121" t="s">
        <v>10</v>
      </c>
      <c r="B2121" t="s">
        <v>0</v>
      </c>
      <c r="C2121" t="s">
        <v>759</v>
      </c>
      <c r="D2121" t="s">
        <v>15</v>
      </c>
      <c r="E2121" t="s">
        <v>15</v>
      </c>
      <c r="F2121">
        <v>8.0999999999999996E-3</v>
      </c>
      <c r="G2121">
        <v>-1.18E-2</v>
      </c>
      <c r="H2121" t="s">
        <v>2041</v>
      </c>
    </row>
    <row r="2122" spans="1:8" x14ac:dyDescent="0.35">
      <c r="A2122" t="s">
        <v>10</v>
      </c>
      <c r="B2122" t="s">
        <v>0</v>
      </c>
      <c r="C2122" t="s">
        <v>760</v>
      </c>
      <c r="D2122" t="s">
        <v>21</v>
      </c>
      <c r="E2122" t="s">
        <v>21</v>
      </c>
      <c r="F2122">
        <v>1.72E-2</v>
      </c>
      <c r="G2122">
        <v>2.3E-3</v>
      </c>
      <c r="H2122" t="s">
        <v>2244</v>
      </c>
    </row>
    <row r="2123" spans="1:8" x14ac:dyDescent="0.35">
      <c r="A2123" t="s">
        <v>10</v>
      </c>
      <c r="B2123" t="s">
        <v>0</v>
      </c>
      <c r="C2123" t="s">
        <v>761</v>
      </c>
      <c r="D2123" t="s">
        <v>15</v>
      </c>
      <c r="E2123" t="s">
        <v>15</v>
      </c>
      <c r="F2123">
        <v>1.29E-2</v>
      </c>
      <c r="G2123">
        <v>-7.6E-3</v>
      </c>
      <c r="H2123" t="s">
        <v>2243</v>
      </c>
    </row>
    <row r="2124" spans="1:8" x14ac:dyDescent="0.35">
      <c r="A2124" t="s">
        <v>10</v>
      </c>
      <c r="B2124" t="s">
        <v>0</v>
      </c>
      <c r="C2124" t="s">
        <v>762</v>
      </c>
      <c r="D2124" t="s">
        <v>21</v>
      </c>
      <c r="E2124" t="s">
        <v>21</v>
      </c>
      <c r="F2124">
        <v>1.6299999999999999E-2</v>
      </c>
      <c r="G2124">
        <v>-1.24E-2</v>
      </c>
      <c r="H2124" t="s">
        <v>2041</v>
      </c>
    </row>
    <row r="2125" spans="1:8" x14ac:dyDescent="0.35">
      <c r="A2125" t="s">
        <v>10</v>
      </c>
      <c r="B2125" t="s">
        <v>0</v>
      </c>
      <c r="C2125" t="s">
        <v>765</v>
      </c>
      <c r="D2125" t="s">
        <v>21</v>
      </c>
      <c r="E2125" t="s">
        <v>21</v>
      </c>
      <c r="F2125">
        <v>9.9000000000000008E-3</v>
      </c>
      <c r="G2125">
        <v>1.6000000000000001E-3</v>
      </c>
      <c r="H2125" t="s">
        <v>2242</v>
      </c>
    </row>
    <row r="2126" spans="1:8" x14ac:dyDescent="0.35">
      <c r="A2126" t="s">
        <v>10</v>
      </c>
      <c r="B2126" t="s">
        <v>0</v>
      </c>
      <c r="C2126" t="s">
        <v>767</v>
      </c>
      <c r="D2126" t="s">
        <v>19</v>
      </c>
      <c r="E2126" t="s">
        <v>19</v>
      </c>
      <c r="F2126">
        <v>1.2500000000000001E-2</v>
      </c>
      <c r="G2126">
        <v>-1.1999999999999999E-3</v>
      </c>
      <c r="H2126" t="s">
        <v>2241</v>
      </c>
    </row>
    <row r="2127" spans="1:8" x14ac:dyDescent="0.35">
      <c r="A2127" t="s">
        <v>10</v>
      </c>
      <c r="B2127" t="s">
        <v>0</v>
      </c>
      <c r="C2127" t="s">
        <v>768</v>
      </c>
      <c r="D2127" t="s">
        <v>13</v>
      </c>
      <c r="E2127" t="s">
        <v>13</v>
      </c>
      <c r="F2127">
        <v>1.12E-2</v>
      </c>
      <c r="G2127" s="1">
        <v>-2.9999999999999997E-4</v>
      </c>
      <c r="H2127" t="s">
        <v>2240</v>
      </c>
    </row>
    <row r="2128" spans="1:8" x14ac:dyDescent="0.35">
      <c r="A2128" t="s">
        <v>10</v>
      </c>
      <c r="B2128" t="s">
        <v>0</v>
      </c>
      <c r="C2128" t="s">
        <v>771</v>
      </c>
      <c r="D2128" t="s">
        <v>13</v>
      </c>
      <c r="E2128" t="s">
        <v>13</v>
      </c>
      <c r="F2128">
        <v>1.44E-2</v>
      </c>
      <c r="G2128" s="1">
        <v>2.9999999999999997E-4</v>
      </c>
      <c r="H2128" t="s">
        <v>2239</v>
      </c>
    </row>
    <row r="2129" spans="1:8" x14ac:dyDescent="0.35">
      <c r="A2129" t="s">
        <v>10</v>
      </c>
      <c r="B2129" t="s">
        <v>0</v>
      </c>
      <c r="C2129" t="s">
        <v>775</v>
      </c>
      <c r="D2129" t="s">
        <v>21</v>
      </c>
      <c r="E2129" t="s">
        <v>21</v>
      </c>
      <c r="F2129">
        <v>8.9999999999999993E-3</v>
      </c>
      <c r="G2129">
        <v>-8.2000000000000007E-3</v>
      </c>
      <c r="H2129" t="s">
        <v>2238</v>
      </c>
    </row>
    <row r="2130" spans="1:8" x14ac:dyDescent="0.35">
      <c r="A2130" t="s">
        <v>10</v>
      </c>
      <c r="B2130" t="s">
        <v>0</v>
      </c>
      <c r="C2130" t="s">
        <v>779</v>
      </c>
      <c r="D2130" t="s">
        <v>15</v>
      </c>
      <c r="E2130" t="s">
        <v>15</v>
      </c>
      <c r="F2130">
        <v>1.0800000000000001E-2</v>
      </c>
      <c r="G2130" s="1">
        <v>8.9999999999999998E-4</v>
      </c>
      <c r="H2130" t="s">
        <v>2237</v>
      </c>
    </row>
    <row r="2131" spans="1:8" x14ac:dyDescent="0.35">
      <c r="A2131" t="s">
        <v>10</v>
      </c>
      <c r="B2131" t="s">
        <v>0</v>
      </c>
      <c r="C2131" t="s">
        <v>781</v>
      </c>
      <c r="D2131" t="s">
        <v>21</v>
      </c>
      <c r="E2131" t="s">
        <v>21</v>
      </c>
      <c r="F2131">
        <v>1.9599999999999999E-2</v>
      </c>
      <c r="G2131">
        <v>-1.8599999999999998E-2</v>
      </c>
      <c r="H2131" t="s">
        <v>2236</v>
      </c>
    </row>
    <row r="2132" spans="1:8" x14ac:dyDescent="0.35">
      <c r="A2132" t="s">
        <v>10</v>
      </c>
      <c r="B2132" t="s">
        <v>0</v>
      </c>
      <c r="C2132" t="s">
        <v>783</v>
      </c>
      <c r="D2132" t="s">
        <v>21</v>
      </c>
      <c r="E2132" t="s">
        <v>21</v>
      </c>
      <c r="F2132">
        <v>1.0500000000000001E-2</v>
      </c>
      <c r="G2132">
        <v>6.4999999999999997E-3</v>
      </c>
      <c r="H2132" t="s">
        <v>2235</v>
      </c>
    </row>
    <row r="2133" spans="1:8" x14ac:dyDescent="0.35">
      <c r="A2133" t="s">
        <v>10</v>
      </c>
      <c r="B2133" t="s">
        <v>0</v>
      </c>
      <c r="C2133" t="s">
        <v>785</v>
      </c>
      <c r="D2133" t="s">
        <v>15</v>
      </c>
      <c r="E2133" t="s">
        <v>15</v>
      </c>
      <c r="F2133">
        <v>1.12E-2</v>
      </c>
      <c r="G2133">
        <v>3.5999999999999999E-3</v>
      </c>
      <c r="H2133" t="s">
        <v>2234</v>
      </c>
    </row>
    <row r="2134" spans="1:8" x14ac:dyDescent="0.35">
      <c r="A2134" t="s">
        <v>10</v>
      </c>
      <c r="B2134" t="s">
        <v>0</v>
      </c>
      <c r="C2134" t="s">
        <v>786</v>
      </c>
      <c r="D2134" t="s">
        <v>19</v>
      </c>
      <c r="E2134" t="s">
        <v>19</v>
      </c>
      <c r="F2134">
        <v>1.37E-2</v>
      </c>
      <c r="G2134">
        <v>-4.4999999999999997E-3</v>
      </c>
      <c r="H2134" t="s">
        <v>2233</v>
      </c>
    </row>
    <row r="2135" spans="1:8" x14ac:dyDescent="0.35">
      <c r="A2135" t="s">
        <v>10</v>
      </c>
      <c r="B2135" t="s">
        <v>0</v>
      </c>
      <c r="C2135" t="s">
        <v>787</v>
      </c>
      <c r="D2135" t="s">
        <v>19</v>
      </c>
      <c r="E2135" t="s">
        <v>19</v>
      </c>
      <c r="F2135">
        <v>8.8999999999999999E-3</v>
      </c>
      <c r="G2135">
        <v>2.3E-3</v>
      </c>
      <c r="H2135" t="s">
        <v>2232</v>
      </c>
    </row>
    <row r="2136" spans="1:8" x14ac:dyDescent="0.35">
      <c r="A2136" t="s">
        <v>10</v>
      </c>
      <c r="B2136" t="s">
        <v>0</v>
      </c>
      <c r="C2136" t="s">
        <v>795</v>
      </c>
      <c r="D2136" t="s">
        <v>19</v>
      </c>
      <c r="E2136" t="s">
        <v>19</v>
      </c>
      <c r="F2136">
        <v>1.03E-2</v>
      </c>
      <c r="G2136" s="1">
        <v>-8.9999999999999998E-4</v>
      </c>
      <c r="H2136" t="s">
        <v>2231</v>
      </c>
    </row>
    <row r="2137" spans="1:8" x14ac:dyDescent="0.35">
      <c r="A2137" t="s">
        <v>10</v>
      </c>
      <c r="B2137" t="s">
        <v>0</v>
      </c>
      <c r="C2137" t="s">
        <v>797</v>
      </c>
      <c r="D2137" t="s">
        <v>19</v>
      </c>
      <c r="E2137" t="s">
        <v>19</v>
      </c>
      <c r="F2137">
        <v>1.21E-2</v>
      </c>
      <c r="G2137">
        <v>-1.5E-3</v>
      </c>
      <c r="H2137" t="s">
        <v>2230</v>
      </c>
    </row>
    <row r="2138" spans="1:8" x14ac:dyDescent="0.35">
      <c r="A2138" t="s">
        <v>10</v>
      </c>
      <c r="B2138" t="s">
        <v>0</v>
      </c>
      <c r="C2138" t="s">
        <v>801</v>
      </c>
      <c r="D2138" t="s">
        <v>21</v>
      </c>
      <c r="E2138" t="s">
        <v>21</v>
      </c>
      <c r="F2138">
        <v>9.7999999999999997E-3</v>
      </c>
      <c r="G2138">
        <v>-8.6999999999999994E-3</v>
      </c>
      <c r="H2138" t="s">
        <v>2229</v>
      </c>
    </row>
    <row r="2139" spans="1:8" x14ac:dyDescent="0.35">
      <c r="A2139" t="s">
        <v>10</v>
      </c>
      <c r="B2139" t="s">
        <v>0</v>
      </c>
      <c r="C2139" t="s">
        <v>803</v>
      </c>
      <c r="D2139" t="s">
        <v>15</v>
      </c>
      <c r="E2139" t="s">
        <v>15</v>
      </c>
      <c r="F2139">
        <v>8.3999999999999995E-3</v>
      </c>
      <c r="G2139">
        <v>-2.8999999999999998E-3</v>
      </c>
      <c r="H2139" t="s">
        <v>2041</v>
      </c>
    </row>
    <row r="2140" spans="1:8" x14ac:dyDescent="0.35">
      <c r="A2140" t="s">
        <v>10</v>
      </c>
      <c r="B2140" t="s">
        <v>0</v>
      </c>
      <c r="C2140" t="s">
        <v>804</v>
      </c>
      <c r="D2140" t="s">
        <v>19</v>
      </c>
      <c r="E2140" t="s">
        <v>19</v>
      </c>
      <c r="F2140">
        <v>8.8999999999999999E-3</v>
      </c>
      <c r="G2140">
        <v>-2.7000000000000001E-3</v>
      </c>
      <c r="H2140" t="s">
        <v>2228</v>
      </c>
    </row>
    <row r="2141" spans="1:8" x14ac:dyDescent="0.35">
      <c r="A2141" t="s">
        <v>10</v>
      </c>
      <c r="B2141" t="s">
        <v>0</v>
      </c>
      <c r="C2141" t="s">
        <v>805</v>
      </c>
      <c r="D2141" t="s">
        <v>15</v>
      </c>
      <c r="E2141" t="s">
        <v>15</v>
      </c>
      <c r="F2141">
        <v>1.1900000000000001E-2</v>
      </c>
      <c r="G2141">
        <v>8.3000000000000001E-3</v>
      </c>
      <c r="H2141" t="s">
        <v>2041</v>
      </c>
    </row>
    <row r="2142" spans="1:8" x14ac:dyDescent="0.35">
      <c r="A2142" t="s">
        <v>10</v>
      </c>
      <c r="B2142" t="s">
        <v>0</v>
      </c>
      <c r="C2142" t="s">
        <v>806</v>
      </c>
      <c r="D2142" t="s">
        <v>19</v>
      </c>
      <c r="E2142" t="s">
        <v>19</v>
      </c>
      <c r="F2142">
        <v>8.3999999999999995E-3</v>
      </c>
      <c r="G2142" s="1">
        <v>6.9999999999999999E-4</v>
      </c>
      <c r="H2142" t="s">
        <v>2041</v>
      </c>
    </row>
    <row r="2143" spans="1:8" x14ac:dyDescent="0.35">
      <c r="A2143" t="s">
        <v>10</v>
      </c>
      <c r="B2143" t="s">
        <v>0</v>
      </c>
      <c r="C2143" t="s">
        <v>807</v>
      </c>
      <c r="D2143" t="s">
        <v>19</v>
      </c>
      <c r="E2143" t="s">
        <v>19</v>
      </c>
      <c r="F2143">
        <v>9.1000000000000004E-3</v>
      </c>
      <c r="G2143">
        <v>-2E-3</v>
      </c>
      <c r="H2143" t="s">
        <v>2041</v>
      </c>
    </row>
    <row r="2144" spans="1:8" x14ac:dyDescent="0.35">
      <c r="A2144" t="s">
        <v>10</v>
      </c>
      <c r="B2144" t="s">
        <v>0</v>
      </c>
      <c r="C2144" t="s">
        <v>809</v>
      </c>
      <c r="D2144" t="s">
        <v>15</v>
      </c>
      <c r="E2144" t="s">
        <v>15</v>
      </c>
      <c r="F2144">
        <v>8.8000000000000005E-3</v>
      </c>
      <c r="G2144">
        <v>-1.2999999999999999E-3</v>
      </c>
      <c r="H2144" t="s">
        <v>2041</v>
      </c>
    </row>
    <row r="2145" spans="1:8" x14ac:dyDescent="0.35">
      <c r="A2145" t="s">
        <v>10</v>
      </c>
      <c r="B2145" t="s">
        <v>0</v>
      </c>
      <c r="C2145" t="s">
        <v>810</v>
      </c>
      <c r="D2145" t="s">
        <v>15</v>
      </c>
      <c r="E2145" t="s">
        <v>15</v>
      </c>
      <c r="F2145">
        <v>1.8499999999999999E-2</v>
      </c>
      <c r="G2145">
        <v>3.7000000000000002E-3</v>
      </c>
      <c r="H2145" t="s">
        <v>2041</v>
      </c>
    </row>
    <row r="2146" spans="1:8" x14ac:dyDescent="0.35">
      <c r="A2146" t="s">
        <v>10</v>
      </c>
      <c r="B2146" t="s">
        <v>0</v>
      </c>
      <c r="C2146" t="s">
        <v>812</v>
      </c>
      <c r="D2146" t="s">
        <v>19</v>
      </c>
      <c r="E2146" t="s">
        <v>19</v>
      </c>
      <c r="F2146">
        <v>1.7500000000000002E-2</v>
      </c>
      <c r="G2146">
        <v>-1.6199999999999999E-2</v>
      </c>
      <c r="H2146" t="s">
        <v>2227</v>
      </c>
    </row>
    <row r="2147" spans="1:8" x14ac:dyDescent="0.35">
      <c r="A2147" t="s">
        <v>10</v>
      </c>
      <c r="B2147" t="s">
        <v>0</v>
      </c>
      <c r="C2147" t="s">
        <v>813</v>
      </c>
      <c r="D2147" t="s">
        <v>15</v>
      </c>
      <c r="E2147" t="s">
        <v>15</v>
      </c>
      <c r="F2147">
        <v>8.8000000000000005E-3</v>
      </c>
      <c r="G2147" s="1">
        <v>-1E-4</v>
      </c>
      <c r="H2147" t="s">
        <v>2041</v>
      </c>
    </row>
    <row r="2148" spans="1:8" x14ac:dyDescent="0.35">
      <c r="A2148" t="s">
        <v>10</v>
      </c>
      <c r="B2148" t="s">
        <v>0</v>
      </c>
      <c r="C2148" t="s">
        <v>814</v>
      </c>
      <c r="D2148" t="s">
        <v>21</v>
      </c>
      <c r="E2148" t="s">
        <v>21</v>
      </c>
      <c r="F2148">
        <v>1.03E-2</v>
      </c>
      <c r="G2148" s="1">
        <v>-6.9999999999999999E-4</v>
      </c>
      <c r="H2148" t="s">
        <v>2041</v>
      </c>
    </row>
    <row r="2149" spans="1:8" x14ac:dyDescent="0.35">
      <c r="A2149" t="s">
        <v>10</v>
      </c>
      <c r="B2149" t="s">
        <v>0</v>
      </c>
      <c r="C2149" t="s">
        <v>816</v>
      </c>
      <c r="D2149" t="s">
        <v>13</v>
      </c>
      <c r="E2149" t="s">
        <v>13</v>
      </c>
      <c r="F2149">
        <v>8.3999999999999995E-3</v>
      </c>
      <c r="G2149">
        <v>-3.5000000000000001E-3</v>
      </c>
      <c r="H2149" t="s">
        <v>2041</v>
      </c>
    </row>
    <row r="2150" spans="1:8" x14ac:dyDescent="0.35">
      <c r="A2150" t="s">
        <v>10</v>
      </c>
      <c r="B2150" t="s">
        <v>0</v>
      </c>
      <c r="C2150" t="s">
        <v>819</v>
      </c>
      <c r="D2150" t="s">
        <v>13</v>
      </c>
      <c r="E2150" t="s">
        <v>13</v>
      </c>
      <c r="F2150">
        <v>1.2200000000000001E-2</v>
      </c>
      <c r="G2150" s="1">
        <v>-5.9999999999999995E-4</v>
      </c>
      <c r="H2150" t="s">
        <v>2041</v>
      </c>
    </row>
    <row r="2151" spans="1:8" x14ac:dyDescent="0.35">
      <c r="A2151" t="s">
        <v>10</v>
      </c>
      <c r="B2151" t="s">
        <v>0</v>
      </c>
      <c r="C2151" t="s">
        <v>820</v>
      </c>
      <c r="D2151" t="s">
        <v>15</v>
      </c>
      <c r="E2151" t="s">
        <v>15</v>
      </c>
      <c r="F2151">
        <v>1.3100000000000001E-2</v>
      </c>
      <c r="G2151">
        <v>7.0000000000000001E-3</v>
      </c>
      <c r="H2151" t="s">
        <v>2041</v>
      </c>
    </row>
    <row r="2152" spans="1:8" x14ac:dyDescent="0.35">
      <c r="A2152" t="s">
        <v>10</v>
      </c>
      <c r="B2152" t="s">
        <v>0</v>
      </c>
      <c r="C2152" t="s">
        <v>821</v>
      </c>
      <c r="D2152" t="s">
        <v>19</v>
      </c>
      <c r="E2152" t="s">
        <v>19</v>
      </c>
      <c r="F2152">
        <v>8.6999999999999994E-3</v>
      </c>
      <c r="G2152">
        <v>-7.0000000000000001E-3</v>
      </c>
      <c r="H2152" t="s">
        <v>2041</v>
      </c>
    </row>
    <row r="2153" spans="1:8" x14ac:dyDescent="0.35">
      <c r="A2153" t="s">
        <v>10</v>
      </c>
      <c r="B2153" t="s">
        <v>0</v>
      </c>
      <c r="C2153" t="s">
        <v>822</v>
      </c>
      <c r="D2153" t="s">
        <v>19</v>
      </c>
      <c r="E2153" t="s">
        <v>19</v>
      </c>
      <c r="F2153">
        <v>1.03E-2</v>
      </c>
      <c r="G2153">
        <v>-4.1999999999999997E-3</v>
      </c>
      <c r="H2153" t="s">
        <v>2041</v>
      </c>
    </row>
    <row r="2154" spans="1:8" x14ac:dyDescent="0.35">
      <c r="A2154" t="s">
        <v>10</v>
      </c>
      <c r="B2154" t="s">
        <v>0</v>
      </c>
      <c r="C2154" t="s">
        <v>823</v>
      </c>
      <c r="D2154" t="s">
        <v>19</v>
      </c>
      <c r="E2154" t="s">
        <v>19</v>
      </c>
      <c r="F2154">
        <v>8.2000000000000007E-3</v>
      </c>
      <c r="G2154">
        <v>-1.1000000000000001E-3</v>
      </c>
      <c r="H2154" t="s">
        <v>2226</v>
      </c>
    </row>
    <row r="2155" spans="1:8" x14ac:dyDescent="0.35">
      <c r="A2155" t="s">
        <v>10</v>
      </c>
      <c r="B2155" t="s">
        <v>0</v>
      </c>
      <c r="C2155" t="s">
        <v>824</v>
      </c>
      <c r="D2155" t="s">
        <v>13</v>
      </c>
      <c r="E2155" t="s">
        <v>13</v>
      </c>
      <c r="F2155">
        <v>1.55E-2</v>
      </c>
      <c r="G2155">
        <v>-2E-3</v>
      </c>
      <c r="H2155" t="s">
        <v>2041</v>
      </c>
    </row>
    <row r="2156" spans="1:8" x14ac:dyDescent="0.35">
      <c r="A2156" t="s">
        <v>10</v>
      </c>
      <c r="B2156" t="s">
        <v>0</v>
      </c>
      <c r="C2156" t="s">
        <v>825</v>
      </c>
      <c r="D2156" t="s">
        <v>21</v>
      </c>
      <c r="E2156" t="s">
        <v>21</v>
      </c>
      <c r="F2156">
        <v>7.9000000000000008E-3</v>
      </c>
      <c r="G2156">
        <v>-5.5999999999999999E-3</v>
      </c>
      <c r="H2156" t="s">
        <v>2041</v>
      </c>
    </row>
    <row r="2157" spans="1:8" x14ac:dyDescent="0.35">
      <c r="A2157" t="s">
        <v>10</v>
      </c>
      <c r="B2157" t="s">
        <v>0</v>
      </c>
      <c r="C2157" t="s">
        <v>827</v>
      </c>
      <c r="D2157" t="s">
        <v>13</v>
      </c>
      <c r="E2157" t="s">
        <v>13</v>
      </c>
      <c r="F2157">
        <v>8.9999999999999993E-3</v>
      </c>
      <c r="G2157" s="1">
        <v>-8.0000000000000004E-4</v>
      </c>
      <c r="H2157" t="s">
        <v>2225</v>
      </c>
    </row>
    <row r="2158" spans="1:8" x14ac:dyDescent="0.35">
      <c r="A2158" t="s">
        <v>10</v>
      </c>
      <c r="B2158" t="s">
        <v>0</v>
      </c>
      <c r="C2158" t="s">
        <v>828</v>
      </c>
      <c r="D2158" t="s">
        <v>19</v>
      </c>
      <c r="E2158" t="s">
        <v>19</v>
      </c>
      <c r="F2158">
        <v>1.0500000000000001E-2</v>
      </c>
      <c r="G2158">
        <v>-4.5999999999999999E-3</v>
      </c>
      <c r="H2158" t="s">
        <v>2224</v>
      </c>
    </row>
    <row r="2159" spans="1:8" x14ac:dyDescent="0.35">
      <c r="A2159" t="s">
        <v>10</v>
      </c>
      <c r="B2159" t="s">
        <v>0</v>
      </c>
      <c r="C2159" t="s">
        <v>829</v>
      </c>
      <c r="D2159" t="s">
        <v>21</v>
      </c>
      <c r="E2159" t="s">
        <v>21</v>
      </c>
      <c r="F2159">
        <v>1.6400000000000001E-2</v>
      </c>
      <c r="G2159">
        <v>-1.0999999999999999E-2</v>
      </c>
      <c r="H2159" t="s">
        <v>2223</v>
      </c>
    </row>
    <row r="2160" spans="1:8" x14ac:dyDescent="0.35">
      <c r="A2160" t="s">
        <v>10</v>
      </c>
      <c r="B2160" t="s">
        <v>0</v>
      </c>
      <c r="C2160" t="s">
        <v>830</v>
      </c>
      <c r="D2160" t="s">
        <v>19</v>
      </c>
      <c r="E2160" t="s">
        <v>19</v>
      </c>
      <c r="F2160">
        <v>8.0999999999999996E-3</v>
      </c>
      <c r="G2160">
        <v>-5.4000000000000003E-3</v>
      </c>
      <c r="H2160" t="s">
        <v>2222</v>
      </c>
    </row>
    <row r="2161" spans="1:8" x14ac:dyDescent="0.35">
      <c r="A2161" t="s">
        <v>10</v>
      </c>
      <c r="B2161" t="s">
        <v>0</v>
      </c>
      <c r="C2161" t="s">
        <v>832</v>
      </c>
      <c r="D2161" t="s">
        <v>21</v>
      </c>
      <c r="E2161" t="s">
        <v>21</v>
      </c>
      <c r="F2161">
        <v>1.8100000000000002E-2</v>
      </c>
      <c r="G2161">
        <v>-1.66E-2</v>
      </c>
      <c r="H2161" t="s">
        <v>2221</v>
      </c>
    </row>
    <row r="2162" spans="1:8" x14ac:dyDescent="0.35">
      <c r="A2162" t="s">
        <v>10</v>
      </c>
      <c r="B2162" t="s">
        <v>0</v>
      </c>
      <c r="C2162" t="s">
        <v>834</v>
      </c>
      <c r="D2162" t="s">
        <v>21</v>
      </c>
      <c r="E2162" t="s">
        <v>21</v>
      </c>
      <c r="F2162">
        <v>8.6999999999999994E-3</v>
      </c>
      <c r="G2162">
        <v>2.8E-3</v>
      </c>
      <c r="H2162" t="s">
        <v>2220</v>
      </c>
    </row>
    <row r="2163" spans="1:8" x14ac:dyDescent="0.35">
      <c r="A2163" t="s">
        <v>10</v>
      </c>
      <c r="B2163" t="s">
        <v>0</v>
      </c>
      <c r="C2163" t="s">
        <v>835</v>
      </c>
      <c r="D2163" t="s">
        <v>13</v>
      </c>
      <c r="E2163" t="s">
        <v>13</v>
      </c>
      <c r="F2163">
        <v>9.4000000000000004E-3</v>
      </c>
      <c r="G2163">
        <v>2.2000000000000001E-3</v>
      </c>
      <c r="H2163" t="s">
        <v>2219</v>
      </c>
    </row>
    <row r="2164" spans="1:8" x14ac:dyDescent="0.35">
      <c r="A2164" t="s">
        <v>10</v>
      </c>
      <c r="B2164" t="s">
        <v>0</v>
      </c>
      <c r="C2164" t="s">
        <v>836</v>
      </c>
      <c r="D2164" t="s">
        <v>15</v>
      </c>
      <c r="E2164" t="s">
        <v>15</v>
      </c>
      <c r="F2164">
        <v>7.7999999999999996E-3</v>
      </c>
      <c r="G2164">
        <v>4.1000000000000003E-3</v>
      </c>
      <c r="H2164" t="s">
        <v>2041</v>
      </c>
    </row>
    <row r="2165" spans="1:8" x14ac:dyDescent="0.35">
      <c r="A2165" t="s">
        <v>10</v>
      </c>
      <c r="B2165" t="s">
        <v>0</v>
      </c>
      <c r="C2165" t="s">
        <v>838</v>
      </c>
      <c r="D2165" t="s">
        <v>19</v>
      </c>
      <c r="E2165" t="s">
        <v>19</v>
      </c>
      <c r="F2165">
        <v>9.7000000000000003E-3</v>
      </c>
      <c r="G2165">
        <v>-6.4999999999999997E-3</v>
      </c>
      <c r="H2165" t="s">
        <v>2041</v>
      </c>
    </row>
    <row r="2166" spans="1:8" x14ac:dyDescent="0.35">
      <c r="A2166" t="s">
        <v>10</v>
      </c>
      <c r="B2166" t="s">
        <v>0</v>
      </c>
      <c r="C2166" t="s">
        <v>839</v>
      </c>
      <c r="D2166" t="s">
        <v>21</v>
      </c>
      <c r="E2166" t="s">
        <v>21</v>
      </c>
      <c r="F2166">
        <v>8.8000000000000005E-3</v>
      </c>
      <c r="G2166">
        <v>-3.5999999999999999E-3</v>
      </c>
      <c r="H2166" t="s">
        <v>2041</v>
      </c>
    </row>
    <row r="2167" spans="1:8" x14ac:dyDescent="0.35">
      <c r="A2167" t="s">
        <v>10</v>
      </c>
      <c r="B2167" t="s">
        <v>0</v>
      </c>
      <c r="C2167" t="s">
        <v>840</v>
      </c>
      <c r="D2167" t="s">
        <v>13</v>
      </c>
      <c r="E2167" t="s">
        <v>13</v>
      </c>
      <c r="F2167">
        <v>1.26E-2</v>
      </c>
      <c r="G2167">
        <v>-5.1000000000000004E-3</v>
      </c>
      <c r="H2167" t="s">
        <v>2218</v>
      </c>
    </row>
    <row r="2168" spans="1:8" x14ac:dyDescent="0.35">
      <c r="A2168" t="s">
        <v>10</v>
      </c>
      <c r="B2168" t="s">
        <v>0</v>
      </c>
      <c r="C2168" t="s">
        <v>841</v>
      </c>
      <c r="D2168" t="s">
        <v>21</v>
      </c>
      <c r="E2168" t="s">
        <v>21</v>
      </c>
      <c r="F2168">
        <v>1.1599999999999999E-2</v>
      </c>
      <c r="G2168">
        <v>3.0000000000000001E-3</v>
      </c>
      <c r="H2168" t="s">
        <v>2041</v>
      </c>
    </row>
    <row r="2169" spans="1:8" x14ac:dyDescent="0.35">
      <c r="A2169" t="s">
        <v>10</v>
      </c>
      <c r="B2169" t="s">
        <v>0</v>
      </c>
      <c r="C2169" t="s">
        <v>842</v>
      </c>
      <c r="D2169" t="s">
        <v>19</v>
      </c>
      <c r="E2169" t="s">
        <v>19</v>
      </c>
      <c r="F2169">
        <v>8.3000000000000001E-3</v>
      </c>
      <c r="G2169">
        <v>-2.8E-3</v>
      </c>
      <c r="H2169" t="s">
        <v>2041</v>
      </c>
    </row>
    <row r="2170" spans="1:8" x14ac:dyDescent="0.35">
      <c r="A2170" t="s">
        <v>10</v>
      </c>
      <c r="B2170" t="s">
        <v>0</v>
      </c>
      <c r="C2170" t="s">
        <v>843</v>
      </c>
      <c r="D2170" t="s">
        <v>13</v>
      </c>
      <c r="E2170" t="s">
        <v>13</v>
      </c>
      <c r="F2170">
        <v>1.0699999999999999E-2</v>
      </c>
      <c r="G2170">
        <v>3.0999999999999999E-3</v>
      </c>
      <c r="H2170" t="s">
        <v>2217</v>
      </c>
    </row>
    <row r="2171" spans="1:8" x14ac:dyDescent="0.35">
      <c r="A2171" t="s">
        <v>10</v>
      </c>
      <c r="B2171" t="s">
        <v>0</v>
      </c>
      <c r="C2171" t="s">
        <v>844</v>
      </c>
      <c r="D2171" t="s">
        <v>13</v>
      </c>
      <c r="E2171" t="s">
        <v>13</v>
      </c>
      <c r="F2171">
        <v>9.7000000000000003E-3</v>
      </c>
      <c r="G2171">
        <v>-4.1000000000000003E-3</v>
      </c>
      <c r="H2171" t="s">
        <v>2041</v>
      </c>
    </row>
    <row r="2172" spans="1:8" x14ac:dyDescent="0.35">
      <c r="A2172" t="s">
        <v>10</v>
      </c>
      <c r="B2172" t="s">
        <v>0</v>
      </c>
      <c r="C2172" t="s">
        <v>846</v>
      </c>
      <c r="D2172" t="s">
        <v>15</v>
      </c>
      <c r="E2172" t="s">
        <v>15</v>
      </c>
      <c r="F2172">
        <v>1.03E-2</v>
      </c>
      <c r="G2172">
        <v>-8.3999999999999995E-3</v>
      </c>
      <c r="H2172" t="s">
        <v>2041</v>
      </c>
    </row>
    <row r="2173" spans="1:8" x14ac:dyDescent="0.35">
      <c r="A2173" t="s">
        <v>10</v>
      </c>
      <c r="B2173" t="s">
        <v>0</v>
      </c>
      <c r="C2173" t="s">
        <v>848</v>
      </c>
      <c r="D2173" t="s">
        <v>19</v>
      </c>
      <c r="E2173" t="s">
        <v>19</v>
      </c>
      <c r="F2173">
        <v>9.1999999999999998E-3</v>
      </c>
      <c r="G2173">
        <v>-1E-3</v>
      </c>
      <c r="H2173" t="s">
        <v>2041</v>
      </c>
    </row>
    <row r="2174" spans="1:8" x14ac:dyDescent="0.35">
      <c r="A2174" t="s">
        <v>10</v>
      </c>
      <c r="B2174" t="s">
        <v>0</v>
      </c>
      <c r="C2174" t="s">
        <v>849</v>
      </c>
      <c r="D2174" t="s">
        <v>21</v>
      </c>
      <c r="E2174" t="s">
        <v>21</v>
      </c>
      <c r="F2174">
        <v>1.15E-2</v>
      </c>
      <c r="G2174">
        <v>-2.8E-3</v>
      </c>
      <c r="H2174" t="s">
        <v>2041</v>
      </c>
    </row>
    <row r="2175" spans="1:8" x14ac:dyDescent="0.35">
      <c r="A2175" t="s">
        <v>10</v>
      </c>
      <c r="B2175" t="s">
        <v>0</v>
      </c>
      <c r="C2175" t="s">
        <v>850</v>
      </c>
      <c r="D2175" t="s">
        <v>19</v>
      </c>
      <c r="E2175" t="s">
        <v>19</v>
      </c>
      <c r="F2175">
        <v>7.9000000000000008E-3</v>
      </c>
      <c r="G2175">
        <v>-1.5900000000000001E-2</v>
      </c>
      <c r="H2175" t="s">
        <v>2041</v>
      </c>
    </row>
    <row r="2176" spans="1:8" x14ac:dyDescent="0.35">
      <c r="A2176" t="s">
        <v>10</v>
      </c>
      <c r="B2176" t="s">
        <v>0</v>
      </c>
      <c r="C2176" t="s">
        <v>851</v>
      </c>
      <c r="D2176" t="s">
        <v>19</v>
      </c>
      <c r="E2176" t="s">
        <v>19</v>
      </c>
      <c r="F2176">
        <v>8.8000000000000005E-3</v>
      </c>
      <c r="G2176">
        <v>-4.7999999999999996E-3</v>
      </c>
      <c r="H2176" t="s">
        <v>2216</v>
      </c>
    </row>
    <row r="2177" spans="1:8" x14ac:dyDescent="0.35">
      <c r="A2177" t="s">
        <v>10</v>
      </c>
      <c r="B2177" t="s">
        <v>0</v>
      </c>
      <c r="C2177" t="s">
        <v>852</v>
      </c>
      <c r="D2177" t="s">
        <v>21</v>
      </c>
      <c r="E2177" t="s">
        <v>21</v>
      </c>
      <c r="F2177">
        <v>1.6500000000000001E-2</v>
      </c>
      <c r="G2177" s="1">
        <v>-2.0000000000000001E-4</v>
      </c>
      <c r="H2177" t="s">
        <v>2041</v>
      </c>
    </row>
    <row r="2178" spans="1:8" x14ac:dyDescent="0.35">
      <c r="A2178" t="s">
        <v>10</v>
      </c>
      <c r="B2178" t="s">
        <v>0</v>
      </c>
      <c r="C2178" t="s">
        <v>853</v>
      </c>
      <c r="D2178" t="s">
        <v>21</v>
      </c>
      <c r="E2178" t="s">
        <v>21</v>
      </c>
      <c r="F2178">
        <v>8.0000000000000002E-3</v>
      </c>
      <c r="G2178">
        <v>-4.5999999999999999E-3</v>
      </c>
      <c r="H2178" t="s">
        <v>2041</v>
      </c>
    </row>
    <row r="2179" spans="1:8" x14ac:dyDescent="0.35">
      <c r="A2179" t="s">
        <v>10</v>
      </c>
      <c r="B2179" t="s">
        <v>0</v>
      </c>
      <c r="C2179" t="s">
        <v>855</v>
      </c>
      <c r="D2179" t="s">
        <v>21</v>
      </c>
      <c r="E2179" t="s">
        <v>21</v>
      </c>
      <c r="F2179">
        <v>8.0000000000000002E-3</v>
      </c>
      <c r="G2179">
        <v>-4.5999999999999999E-3</v>
      </c>
      <c r="H2179" t="s">
        <v>2041</v>
      </c>
    </row>
    <row r="2180" spans="1:8" x14ac:dyDescent="0.35">
      <c r="A2180" t="s">
        <v>10</v>
      </c>
      <c r="B2180" t="s">
        <v>0</v>
      </c>
      <c r="C2180" t="s">
        <v>856</v>
      </c>
      <c r="D2180" t="s">
        <v>21</v>
      </c>
      <c r="E2180" t="s">
        <v>21</v>
      </c>
      <c r="F2180">
        <v>8.5000000000000006E-3</v>
      </c>
      <c r="G2180">
        <v>-3.7000000000000002E-3</v>
      </c>
      <c r="H2180" t="s">
        <v>2041</v>
      </c>
    </row>
    <row r="2181" spans="1:8" x14ac:dyDescent="0.35">
      <c r="A2181" t="s">
        <v>10</v>
      </c>
      <c r="B2181" t="s">
        <v>0</v>
      </c>
      <c r="C2181" t="s">
        <v>857</v>
      </c>
      <c r="D2181" t="s">
        <v>19</v>
      </c>
      <c r="E2181" t="s">
        <v>19</v>
      </c>
      <c r="F2181">
        <v>1.55E-2</v>
      </c>
      <c r="G2181">
        <v>1.5E-3</v>
      </c>
      <c r="H2181" t="s">
        <v>2215</v>
      </c>
    </row>
    <row r="2182" spans="1:8" x14ac:dyDescent="0.35">
      <c r="A2182" t="s">
        <v>10</v>
      </c>
      <c r="B2182" t="s">
        <v>0</v>
      </c>
      <c r="C2182" t="s">
        <v>860</v>
      </c>
      <c r="D2182" t="s">
        <v>15</v>
      </c>
      <c r="E2182" t="s">
        <v>15</v>
      </c>
      <c r="F2182">
        <v>1.01E-2</v>
      </c>
      <c r="G2182">
        <v>3.0000000000000001E-3</v>
      </c>
      <c r="H2182" t="s">
        <v>2214</v>
      </c>
    </row>
    <row r="2183" spans="1:8" x14ac:dyDescent="0.35">
      <c r="A2183" t="s">
        <v>10</v>
      </c>
      <c r="B2183" t="s">
        <v>0</v>
      </c>
      <c r="C2183" t="s">
        <v>861</v>
      </c>
      <c r="D2183" t="s">
        <v>19</v>
      </c>
      <c r="E2183" t="s">
        <v>19</v>
      </c>
      <c r="F2183">
        <v>1.0500000000000001E-2</v>
      </c>
      <c r="G2183" s="1">
        <v>-8.9999999999999998E-4</v>
      </c>
      <c r="H2183" t="s">
        <v>2041</v>
      </c>
    </row>
    <row r="2184" spans="1:8" x14ac:dyDescent="0.35">
      <c r="A2184" t="s">
        <v>10</v>
      </c>
      <c r="B2184" t="s">
        <v>0</v>
      </c>
      <c r="C2184" t="s">
        <v>862</v>
      </c>
      <c r="D2184" t="s">
        <v>21</v>
      </c>
      <c r="E2184" t="s">
        <v>21</v>
      </c>
      <c r="F2184">
        <v>8.9999999999999993E-3</v>
      </c>
      <c r="G2184">
        <v>2.5999999999999999E-3</v>
      </c>
      <c r="H2184" t="s">
        <v>2041</v>
      </c>
    </row>
    <row r="2185" spans="1:8" x14ac:dyDescent="0.35">
      <c r="A2185" t="s">
        <v>10</v>
      </c>
      <c r="B2185" t="s">
        <v>0</v>
      </c>
      <c r="C2185" t="s">
        <v>863</v>
      </c>
      <c r="D2185" t="s">
        <v>19</v>
      </c>
      <c r="E2185" t="s">
        <v>19</v>
      </c>
      <c r="F2185">
        <v>1.06E-2</v>
      </c>
      <c r="G2185">
        <v>-3.2000000000000002E-3</v>
      </c>
      <c r="H2185" t="s">
        <v>2213</v>
      </c>
    </row>
    <row r="2186" spans="1:8" x14ac:dyDescent="0.35">
      <c r="A2186" t="s">
        <v>10</v>
      </c>
      <c r="B2186" t="s">
        <v>0</v>
      </c>
      <c r="C2186" t="s">
        <v>864</v>
      </c>
      <c r="D2186" t="s">
        <v>21</v>
      </c>
      <c r="E2186" t="s">
        <v>21</v>
      </c>
      <c r="F2186">
        <v>1.2699999999999999E-2</v>
      </c>
      <c r="G2186">
        <v>-1.6000000000000001E-3</v>
      </c>
      <c r="H2186" t="s">
        <v>2212</v>
      </c>
    </row>
    <row r="2187" spans="1:8" x14ac:dyDescent="0.35">
      <c r="A2187" t="s">
        <v>10</v>
      </c>
      <c r="B2187" t="s">
        <v>0</v>
      </c>
      <c r="C2187" t="s">
        <v>865</v>
      </c>
      <c r="D2187" t="s">
        <v>19</v>
      </c>
      <c r="E2187" t="s">
        <v>19</v>
      </c>
      <c r="F2187">
        <v>1.2999999999999999E-2</v>
      </c>
      <c r="G2187">
        <v>-6.3E-3</v>
      </c>
      <c r="H2187" t="s">
        <v>2041</v>
      </c>
    </row>
    <row r="2188" spans="1:8" x14ac:dyDescent="0.35">
      <c r="A2188" t="s">
        <v>10</v>
      </c>
      <c r="B2188" t="s">
        <v>0</v>
      </c>
      <c r="C2188" t="s">
        <v>866</v>
      </c>
      <c r="D2188" t="s">
        <v>19</v>
      </c>
      <c r="E2188" t="s">
        <v>19</v>
      </c>
      <c r="F2188">
        <v>1.0800000000000001E-2</v>
      </c>
      <c r="G2188">
        <v>-6.7000000000000002E-3</v>
      </c>
      <c r="H2188" t="s">
        <v>2211</v>
      </c>
    </row>
    <row r="2189" spans="1:8" x14ac:dyDescent="0.35">
      <c r="A2189" t="s">
        <v>10</v>
      </c>
      <c r="B2189" t="s">
        <v>0</v>
      </c>
      <c r="C2189" t="s">
        <v>867</v>
      </c>
      <c r="D2189" t="s">
        <v>21</v>
      </c>
      <c r="E2189" t="s">
        <v>21</v>
      </c>
      <c r="F2189">
        <v>8.9999999999999993E-3</v>
      </c>
      <c r="G2189">
        <v>1.1000000000000001E-3</v>
      </c>
      <c r="H2189" t="s">
        <v>2041</v>
      </c>
    </row>
    <row r="2190" spans="1:8" x14ac:dyDescent="0.35">
      <c r="A2190" t="s">
        <v>10</v>
      </c>
      <c r="B2190" t="s">
        <v>0</v>
      </c>
      <c r="C2190" t="s">
        <v>868</v>
      </c>
      <c r="D2190" t="s">
        <v>21</v>
      </c>
      <c r="E2190" t="s">
        <v>21</v>
      </c>
      <c r="F2190">
        <v>8.6999999999999994E-3</v>
      </c>
      <c r="G2190">
        <v>-8.0999999999999996E-3</v>
      </c>
      <c r="H2190" t="s">
        <v>2041</v>
      </c>
    </row>
    <row r="2191" spans="1:8" x14ac:dyDescent="0.35">
      <c r="A2191" t="s">
        <v>10</v>
      </c>
      <c r="B2191" t="s">
        <v>0</v>
      </c>
      <c r="C2191" t="s">
        <v>870</v>
      </c>
      <c r="D2191" t="s">
        <v>13</v>
      </c>
      <c r="E2191" t="s">
        <v>13</v>
      </c>
      <c r="F2191">
        <v>8.6E-3</v>
      </c>
      <c r="G2191">
        <v>6.6E-3</v>
      </c>
      <c r="H2191" t="s">
        <v>2041</v>
      </c>
    </row>
    <row r="2192" spans="1:8" x14ac:dyDescent="0.35">
      <c r="A2192" t="s">
        <v>10</v>
      </c>
      <c r="B2192" t="s">
        <v>0</v>
      </c>
      <c r="C2192" t="s">
        <v>871</v>
      </c>
      <c r="D2192" t="s">
        <v>19</v>
      </c>
      <c r="E2192" t="s">
        <v>19</v>
      </c>
      <c r="F2192">
        <v>1.2699999999999999E-2</v>
      </c>
      <c r="G2192">
        <v>-8.6999999999999994E-3</v>
      </c>
      <c r="H2192" t="s">
        <v>2041</v>
      </c>
    </row>
    <row r="2193" spans="1:8" x14ac:dyDescent="0.35">
      <c r="A2193" t="s">
        <v>10</v>
      </c>
      <c r="B2193" t="s">
        <v>0</v>
      </c>
      <c r="C2193" t="s">
        <v>872</v>
      </c>
      <c r="D2193" t="s">
        <v>19</v>
      </c>
      <c r="E2193" t="s">
        <v>19</v>
      </c>
      <c r="F2193">
        <v>1.1900000000000001E-2</v>
      </c>
      <c r="G2193">
        <v>2.5000000000000001E-3</v>
      </c>
      <c r="H2193" t="s">
        <v>2041</v>
      </c>
    </row>
    <row r="2194" spans="1:8" x14ac:dyDescent="0.35">
      <c r="A2194" t="s">
        <v>10</v>
      </c>
      <c r="B2194" t="s">
        <v>0</v>
      </c>
      <c r="C2194" t="s">
        <v>873</v>
      </c>
      <c r="D2194" t="s">
        <v>13</v>
      </c>
      <c r="E2194" t="s">
        <v>13</v>
      </c>
      <c r="F2194">
        <v>1.1299999999999999E-2</v>
      </c>
      <c r="G2194">
        <v>-2.8999999999999998E-3</v>
      </c>
      <c r="H2194" t="s">
        <v>2041</v>
      </c>
    </row>
    <row r="2195" spans="1:8" x14ac:dyDescent="0.35">
      <c r="A2195" t="s">
        <v>10</v>
      </c>
      <c r="B2195" t="s">
        <v>0</v>
      </c>
      <c r="C2195" t="s">
        <v>874</v>
      </c>
      <c r="D2195" t="s">
        <v>15</v>
      </c>
      <c r="E2195" t="s">
        <v>15</v>
      </c>
      <c r="F2195">
        <v>1.0699999999999999E-2</v>
      </c>
      <c r="G2195">
        <v>1.9E-3</v>
      </c>
      <c r="H2195" t="s">
        <v>2210</v>
      </c>
    </row>
    <row r="2196" spans="1:8" x14ac:dyDescent="0.35">
      <c r="A2196" t="s">
        <v>10</v>
      </c>
      <c r="B2196" t="s">
        <v>0</v>
      </c>
      <c r="C2196" t="s">
        <v>875</v>
      </c>
      <c r="D2196" t="s">
        <v>21</v>
      </c>
      <c r="E2196" t="s">
        <v>21</v>
      </c>
      <c r="F2196">
        <v>2.1000000000000001E-2</v>
      </c>
      <c r="G2196">
        <v>-3.3E-3</v>
      </c>
      <c r="H2196" t="s">
        <v>2041</v>
      </c>
    </row>
    <row r="2197" spans="1:8" x14ac:dyDescent="0.35">
      <c r="A2197" t="s">
        <v>10</v>
      </c>
      <c r="B2197" t="s">
        <v>0</v>
      </c>
      <c r="C2197" t="s">
        <v>876</v>
      </c>
      <c r="D2197" t="s">
        <v>15</v>
      </c>
      <c r="E2197" t="s">
        <v>15</v>
      </c>
      <c r="F2197">
        <v>8.0999999999999996E-3</v>
      </c>
      <c r="G2197">
        <v>5.4000000000000003E-3</v>
      </c>
      <c r="H2197" t="s">
        <v>2041</v>
      </c>
    </row>
    <row r="2198" spans="1:8" x14ac:dyDescent="0.35">
      <c r="A2198" t="s">
        <v>10</v>
      </c>
      <c r="B2198" t="s">
        <v>0</v>
      </c>
      <c r="C2198" t="s">
        <v>878</v>
      </c>
      <c r="D2198" t="s">
        <v>19</v>
      </c>
      <c r="E2198" t="s">
        <v>19</v>
      </c>
      <c r="F2198">
        <v>1.8200000000000001E-2</v>
      </c>
      <c r="G2198">
        <v>3.3999999999999998E-3</v>
      </c>
      <c r="H2198" t="s">
        <v>2209</v>
      </c>
    </row>
    <row r="2199" spans="1:8" x14ac:dyDescent="0.35">
      <c r="A2199" t="s">
        <v>10</v>
      </c>
      <c r="B2199" t="s">
        <v>0</v>
      </c>
      <c r="C2199" t="s">
        <v>879</v>
      </c>
      <c r="D2199" t="s">
        <v>19</v>
      </c>
      <c r="E2199" t="s">
        <v>19</v>
      </c>
      <c r="F2199">
        <v>9.7999999999999997E-3</v>
      </c>
      <c r="G2199">
        <v>2.5000000000000001E-3</v>
      </c>
      <c r="H2199" t="s">
        <v>2208</v>
      </c>
    </row>
    <row r="2200" spans="1:8" x14ac:dyDescent="0.35">
      <c r="A2200" t="s">
        <v>10</v>
      </c>
      <c r="B2200" t="s">
        <v>0</v>
      </c>
      <c r="C2200" t="s">
        <v>880</v>
      </c>
      <c r="D2200" t="s">
        <v>19</v>
      </c>
      <c r="E2200" t="s">
        <v>19</v>
      </c>
      <c r="F2200">
        <v>9.7999999999999997E-3</v>
      </c>
      <c r="G2200">
        <v>-1.5E-3</v>
      </c>
      <c r="H2200" t="s">
        <v>2041</v>
      </c>
    </row>
    <row r="2201" spans="1:8" x14ac:dyDescent="0.35">
      <c r="A2201" t="s">
        <v>10</v>
      </c>
      <c r="B2201" t="s">
        <v>0</v>
      </c>
      <c r="C2201" t="s">
        <v>881</v>
      </c>
      <c r="D2201" t="s">
        <v>19</v>
      </c>
      <c r="E2201" t="s">
        <v>19</v>
      </c>
      <c r="F2201">
        <v>8.2000000000000007E-3</v>
      </c>
      <c r="G2201">
        <v>-6.7000000000000002E-3</v>
      </c>
      <c r="H2201" t="s">
        <v>2041</v>
      </c>
    </row>
    <row r="2202" spans="1:8" x14ac:dyDescent="0.35">
      <c r="A2202" t="s">
        <v>10</v>
      </c>
      <c r="B2202" t="s">
        <v>0</v>
      </c>
      <c r="C2202" t="s">
        <v>883</v>
      </c>
      <c r="D2202" t="s">
        <v>15</v>
      </c>
      <c r="E2202" t="s">
        <v>15</v>
      </c>
      <c r="F2202">
        <v>1.0200000000000001E-2</v>
      </c>
      <c r="G2202" s="1">
        <v>5.9999999999999995E-4</v>
      </c>
      <c r="H2202" t="s">
        <v>2041</v>
      </c>
    </row>
    <row r="2203" spans="1:8" x14ac:dyDescent="0.35">
      <c r="A2203" t="s">
        <v>10</v>
      </c>
      <c r="B2203" t="s">
        <v>0</v>
      </c>
      <c r="C2203" t="s">
        <v>884</v>
      </c>
      <c r="D2203" t="s">
        <v>19</v>
      </c>
      <c r="E2203" t="s">
        <v>19</v>
      </c>
      <c r="F2203">
        <v>9.1999999999999998E-3</v>
      </c>
      <c r="G2203">
        <v>-6.8999999999999999E-3</v>
      </c>
      <c r="H2203" t="s">
        <v>2207</v>
      </c>
    </row>
    <row r="2204" spans="1:8" x14ac:dyDescent="0.35">
      <c r="A2204" t="s">
        <v>10</v>
      </c>
      <c r="B2204" t="s">
        <v>0</v>
      </c>
      <c r="C2204" t="s">
        <v>885</v>
      </c>
      <c r="D2204" t="s">
        <v>21</v>
      </c>
      <c r="E2204" t="s">
        <v>21</v>
      </c>
      <c r="F2204">
        <v>1.2500000000000001E-2</v>
      </c>
      <c r="G2204">
        <v>3.0999999999999999E-3</v>
      </c>
      <c r="H2204" t="s">
        <v>2041</v>
      </c>
    </row>
    <row r="2205" spans="1:8" x14ac:dyDescent="0.35">
      <c r="A2205" t="s">
        <v>10</v>
      </c>
      <c r="B2205" t="s">
        <v>0</v>
      </c>
      <c r="C2205" t="s">
        <v>888</v>
      </c>
      <c r="D2205" t="s">
        <v>21</v>
      </c>
      <c r="E2205" t="s">
        <v>21</v>
      </c>
      <c r="F2205">
        <v>9.7999999999999997E-3</v>
      </c>
      <c r="G2205">
        <v>-1.8E-3</v>
      </c>
      <c r="H2205" t="s">
        <v>2041</v>
      </c>
    </row>
    <row r="2206" spans="1:8" x14ac:dyDescent="0.35">
      <c r="A2206" t="s">
        <v>10</v>
      </c>
      <c r="B2206" t="s">
        <v>0</v>
      </c>
      <c r="C2206" t="s">
        <v>889</v>
      </c>
      <c r="D2206" t="s">
        <v>21</v>
      </c>
      <c r="E2206" t="s">
        <v>21</v>
      </c>
      <c r="F2206">
        <v>8.9999999999999993E-3</v>
      </c>
      <c r="G2206">
        <v>3.5000000000000001E-3</v>
      </c>
      <c r="H2206" t="s">
        <v>2041</v>
      </c>
    </row>
    <row r="2207" spans="1:8" x14ac:dyDescent="0.35">
      <c r="A2207" t="s">
        <v>10</v>
      </c>
      <c r="B2207" t="s">
        <v>0</v>
      </c>
      <c r="C2207" t="s">
        <v>891</v>
      </c>
      <c r="D2207" t="s">
        <v>21</v>
      </c>
      <c r="E2207" t="s">
        <v>21</v>
      </c>
      <c r="F2207">
        <v>1.11E-2</v>
      </c>
      <c r="G2207">
        <v>3.7000000000000002E-3</v>
      </c>
      <c r="H2207" t="s">
        <v>2041</v>
      </c>
    </row>
    <row r="2208" spans="1:8" x14ac:dyDescent="0.35">
      <c r="A2208" t="s">
        <v>10</v>
      </c>
      <c r="B2208" t="s">
        <v>0</v>
      </c>
      <c r="C2208" t="s">
        <v>893</v>
      </c>
      <c r="D2208" t="s">
        <v>15</v>
      </c>
      <c r="E2208" t="s">
        <v>15</v>
      </c>
      <c r="F2208">
        <v>8.2000000000000007E-3</v>
      </c>
      <c r="G2208" s="1">
        <v>1E-4</v>
      </c>
      <c r="H2208" t="s">
        <v>2206</v>
      </c>
    </row>
    <row r="2209" spans="1:8" x14ac:dyDescent="0.35">
      <c r="A2209" t="s">
        <v>10</v>
      </c>
      <c r="B2209" t="s">
        <v>0</v>
      </c>
      <c r="C2209" t="s">
        <v>894</v>
      </c>
      <c r="D2209" t="s">
        <v>15</v>
      </c>
      <c r="E2209" t="s">
        <v>15</v>
      </c>
      <c r="F2209">
        <v>1.11E-2</v>
      </c>
      <c r="G2209">
        <v>-2E-3</v>
      </c>
      <c r="H2209" t="s">
        <v>2041</v>
      </c>
    </row>
    <row r="2210" spans="1:8" x14ac:dyDescent="0.35">
      <c r="A2210" t="s">
        <v>10</v>
      </c>
      <c r="B2210" t="s">
        <v>0</v>
      </c>
      <c r="C2210" t="s">
        <v>896</v>
      </c>
      <c r="D2210" t="s">
        <v>21</v>
      </c>
      <c r="E2210" t="s">
        <v>21</v>
      </c>
      <c r="F2210">
        <v>1.4999999999999999E-2</v>
      </c>
      <c r="G2210">
        <v>-1.21E-2</v>
      </c>
      <c r="H2210" t="s">
        <v>2041</v>
      </c>
    </row>
    <row r="2211" spans="1:8" x14ac:dyDescent="0.35">
      <c r="A2211" t="s">
        <v>10</v>
      </c>
      <c r="B2211" t="s">
        <v>0</v>
      </c>
      <c r="C2211" t="s">
        <v>897</v>
      </c>
      <c r="D2211" t="s">
        <v>21</v>
      </c>
      <c r="E2211" t="s">
        <v>21</v>
      </c>
      <c r="F2211">
        <v>8.0000000000000002E-3</v>
      </c>
      <c r="G2211">
        <v>-1E-3</v>
      </c>
      <c r="H2211" t="s">
        <v>2041</v>
      </c>
    </row>
    <row r="2212" spans="1:8" x14ac:dyDescent="0.35">
      <c r="A2212" t="s">
        <v>10</v>
      </c>
      <c r="B2212" t="s">
        <v>0</v>
      </c>
      <c r="C2212" t="s">
        <v>901</v>
      </c>
      <c r="D2212" t="s">
        <v>13</v>
      </c>
      <c r="E2212" t="s">
        <v>13</v>
      </c>
      <c r="F2212">
        <v>8.9999999999999993E-3</v>
      </c>
      <c r="G2212">
        <v>-2.5999999999999999E-3</v>
      </c>
      <c r="H2212" t="s">
        <v>2041</v>
      </c>
    </row>
    <row r="2213" spans="1:8" x14ac:dyDescent="0.35">
      <c r="A2213" t="s">
        <v>10</v>
      </c>
      <c r="B2213" t="s">
        <v>0</v>
      </c>
      <c r="C2213" t="s">
        <v>902</v>
      </c>
      <c r="D2213" t="s">
        <v>19</v>
      </c>
      <c r="E2213" t="s">
        <v>19</v>
      </c>
      <c r="F2213">
        <v>1.04E-2</v>
      </c>
      <c r="G2213">
        <v>-5.4000000000000003E-3</v>
      </c>
      <c r="H2213" t="s">
        <v>2205</v>
      </c>
    </row>
    <row r="2214" spans="1:8" x14ac:dyDescent="0.35">
      <c r="A2214" t="s">
        <v>10</v>
      </c>
      <c r="B2214" t="s">
        <v>0</v>
      </c>
      <c r="C2214" t="s">
        <v>903</v>
      </c>
      <c r="D2214" t="s">
        <v>15</v>
      </c>
      <c r="E2214" t="s">
        <v>15</v>
      </c>
      <c r="F2214">
        <v>8.3999999999999995E-3</v>
      </c>
      <c r="G2214">
        <v>3.7000000000000002E-3</v>
      </c>
      <c r="H2214" t="s">
        <v>2041</v>
      </c>
    </row>
    <row r="2215" spans="1:8" x14ac:dyDescent="0.35">
      <c r="A2215" t="s">
        <v>10</v>
      </c>
      <c r="B2215" t="s">
        <v>0</v>
      </c>
      <c r="C2215" t="s">
        <v>904</v>
      </c>
      <c r="D2215" t="s">
        <v>13</v>
      </c>
      <c r="E2215" t="s">
        <v>13</v>
      </c>
      <c r="F2215">
        <v>9.4000000000000004E-3</v>
      </c>
      <c r="G2215" s="1">
        <v>-2.9999999999999997E-4</v>
      </c>
      <c r="H2215" t="s">
        <v>2204</v>
      </c>
    </row>
    <row r="2216" spans="1:8" x14ac:dyDescent="0.35">
      <c r="A2216" t="s">
        <v>10</v>
      </c>
      <c r="B2216" t="s">
        <v>0</v>
      </c>
      <c r="C2216" t="s">
        <v>905</v>
      </c>
      <c r="D2216" t="s">
        <v>21</v>
      </c>
      <c r="E2216" t="s">
        <v>21</v>
      </c>
      <c r="F2216">
        <v>1.01E-2</v>
      </c>
      <c r="G2216">
        <v>-5.5999999999999999E-3</v>
      </c>
      <c r="H2216" t="s">
        <v>2041</v>
      </c>
    </row>
    <row r="2217" spans="1:8" x14ac:dyDescent="0.35">
      <c r="A2217" t="s">
        <v>10</v>
      </c>
      <c r="B2217" t="s">
        <v>0</v>
      </c>
      <c r="C2217" t="s">
        <v>906</v>
      </c>
      <c r="D2217" t="s">
        <v>13</v>
      </c>
      <c r="E2217" t="s">
        <v>13</v>
      </c>
      <c r="F2217">
        <v>1.2200000000000001E-2</v>
      </c>
      <c r="G2217">
        <v>-5.1000000000000004E-3</v>
      </c>
      <c r="H2217" t="s">
        <v>2041</v>
      </c>
    </row>
    <row r="2218" spans="1:8" x14ac:dyDescent="0.35">
      <c r="A2218" t="s">
        <v>10</v>
      </c>
      <c r="B2218" t="s">
        <v>0</v>
      </c>
      <c r="C2218" t="s">
        <v>907</v>
      </c>
      <c r="D2218" t="s">
        <v>21</v>
      </c>
      <c r="E2218" t="s">
        <v>21</v>
      </c>
      <c r="F2218">
        <v>9.5999999999999992E-3</v>
      </c>
      <c r="G2218">
        <v>-2.3E-3</v>
      </c>
      <c r="H2218" t="s">
        <v>2041</v>
      </c>
    </row>
    <row r="2219" spans="1:8" x14ac:dyDescent="0.35">
      <c r="A2219" t="s">
        <v>10</v>
      </c>
      <c r="B2219" t="s">
        <v>0</v>
      </c>
      <c r="C2219" t="s">
        <v>909</v>
      </c>
      <c r="D2219" t="s">
        <v>13</v>
      </c>
      <c r="E2219" t="s">
        <v>13</v>
      </c>
      <c r="F2219">
        <v>1.0999999999999999E-2</v>
      </c>
      <c r="G2219">
        <v>-4.7999999999999996E-3</v>
      </c>
      <c r="H2219" t="s">
        <v>2041</v>
      </c>
    </row>
    <row r="2220" spans="1:8" x14ac:dyDescent="0.35">
      <c r="A2220" t="s">
        <v>10</v>
      </c>
      <c r="B2220" t="s">
        <v>0</v>
      </c>
      <c r="C2220" t="s">
        <v>912</v>
      </c>
      <c r="D2220" t="s">
        <v>13</v>
      </c>
      <c r="E2220" t="s">
        <v>13</v>
      </c>
      <c r="F2220">
        <v>7.7999999999999996E-3</v>
      </c>
      <c r="G2220">
        <v>-6.0000000000000001E-3</v>
      </c>
      <c r="H2220" t="s">
        <v>2041</v>
      </c>
    </row>
    <row r="2221" spans="1:8" x14ac:dyDescent="0.35">
      <c r="A2221" t="s">
        <v>10</v>
      </c>
      <c r="B2221" t="s">
        <v>0</v>
      </c>
      <c r="C2221" t="s">
        <v>913</v>
      </c>
      <c r="D2221" t="s">
        <v>13</v>
      </c>
      <c r="E2221" t="s">
        <v>13</v>
      </c>
      <c r="F2221">
        <v>1.1900000000000001E-2</v>
      </c>
      <c r="G2221" s="1">
        <v>-5.9999999999999995E-4</v>
      </c>
      <c r="H2221" t="s">
        <v>2041</v>
      </c>
    </row>
    <row r="2222" spans="1:8" x14ac:dyDescent="0.35">
      <c r="A2222" t="s">
        <v>10</v>
      </c>
      <c r="B2222" t="s">
        <v>0</v>
      </c>
      <c r="C2222" t="s">
        <v>914</v>
      </c>
      <c r="D2222" t="s">
        <v>15</v>
      </c>
      <c r="E2222" t="s">
        <v>15</v>
      </c>
      <c r="F2222">
        <v>9.7000000000000003E-3</v>
      </c>
      <c r="G2222">
        <v>-1.0500000000000001E-2</v>
      </c>
      <c r="H2222" t="s">
        <v>2041</v>
      </c>
    </row>
    <row r="2223" spans="1:8" x14ac:dyDescent="0.35">
      <c r="A2223" t="s">
        <v>10</v>
      </c>
      <c r="B2223" t="s">
        <v>0</v>
      </c>
      <c r="C2223" t="s">
        <v>915</v>
      </c>
      <c r="D2223" t="s">
        <v>13</v>
      </c>
      <c r="E2223" t="s">
        <v>13</v>
      </c>
      <c r="F2223">
        <v>1.2E-2</v>
      </c>
      <c r="G2223">
        <v>1E-3</v>
      </c>
      <c r="H2223" t="s">
        <v>2203</v>
      </c>
    </row>
    <row r="2224" spans="1:8" x14ac:dyDescent="0.35">
      <c r="A2224" t="s">
        <v>10</v>
      </c>
      <c r="B2224" t="s">
        <v>0</v>
      </c>
      <c r="C2224" t="s">
        <v>927</v>
      </c>
      <c r="D2224" t="s">
        <v>21</v>
      </c>
      <c r="E2224" t="s">
        <v>21</v>
      </c>
      <c r="F2224">
        <v>1.2800000000000001E-2</v>
      </c>
      <c r="G2224">
        <v>-6.4000000000000003E-3</v>
      </c>
      <c r="H2224" t="s">
        <v>2041</v>
      </c>
    </row>
    <row r="2225" spans="1:8" x14ac:dyDescent="0.35">
      <c r="A2225" t="s">
        <v>10</v>
      </c>
      <c r="B2225" t="s">
        <v>0</v>
      </c>
      <c r="C2225" t="s">
        <v>933</v>
      </c>
      <c r="D2225" t="s">
        <v>15</v>
      </c>
      <c r="E2225" t="s">
        <v>15</v>
      </c>
      <c r="F2225">
        <v>1.46E-2</v>
      </c>
      <c r="G2225">
        <v>-7.7000000000000002E-3</v>
      </c>
      <c r="H2225" t="s">
        <v>2202</v>
      </c>
    </row>
    <row r="2226" spans="1:8" x14ac:dyDescent="0.35">
      <c r="A2226" t="s">
        <v>10</v>
      </c>
      <c r="B2226" t="s">
        <v>0</v>
      </c>
      <c r="C2226" t="s">
        <v>936</v>
      </c>
      <c r="D2226" t="s">
        <v>13</v>
      </c>
      <c r="E2226" t="s">
        <v>13</v>
      </c>
      <c r="F2226">
        <v>1.03E-2</v>
      </c>
      <c r="G2226">
        <v>1.2999999999999999E-3</v>
      </c>
      <c r="H2226" t="s">
        <v>2201</v>
      </c>
    </row>
    <row r="2227" spans="1:8" x14ac:dyDescent="0.35">
      <c r="A2227" t="s">
        <v>10</v>
      </c>
      <c r="B2227" t="s">
        <v>0</v>
      </c>
      <c r="C2227" t="s">
        <v>940</v>
      </c>
      <c r="D2227" t="s">
        <v>13</v>
      </c>
      <c r="E2227" t="s">
        <v>13</v>
      </c>
      <c r="F2227">
        <v>9.7999999999999997E-3</v>
      </c>
      <c r="G2227">
        <v>-6.1999999999999998E-3</v>
      </c>
      <c r="H2227" t="s">
        <v>2200</v>
      </c>
    </row>
    <row r="2228" spans="1:8" x14ac:dyDescent="0.35">
      <c r="A2228" t="s">
        <v>10</v>
      </c>
      <c r="B2228" t="s">
        <v>0</v>
      </c>
      <c r="C2228" t="s">
        <v>942</v>
      </c>
      <c r="D2228" t="s">
        <v>15</v>
      </c>
      <c r="E2228" t="s">
        <v>15</v>
      </c>
      <c r="F2228">
        <v>8.3000000000000001E-3</v>
      </c>
      <c r="G2228">
        <v>1.8E-3</v>
      </c>
      <c r="H2228" t="s">
        <v>2199</v>
      </c>
    </row>
    <row r="2229" spans="1:8" x14ac:dyDescent="0.35">
      <c r="A2229" t="s">
        <v>10</v>
      </c>
      <c r="B2229" t="s">
        <v>0</v>
      </c>
      <c r="C2229" t="s">
        <v>944</v>
      </c>
      <c r="D2229" t="s">
        <v>15</v>
      </c>
      <c r="E2229" t="s">
        <v>15</v>
      </c>
      <c r="F2229">
        <v>9.9000000000000008E-3</v>
      </c>
      <c r="G2229">
        <v>-8.5000000000000006E-3</v>
      </c>
      <c r="H2229" t="s">
        <v>2198</v>
      </c>
    </row>
    <row r="2230" spans="1:8" x14ac:dyDescent="0.35">
      <c r="A2230" t="s">
        <v>10</v>
      </c>
      <c r="B2230" t="s">
        <v>0</v>
      </c>
      <c r="C2230" t="s">
        <v>945</v>
      </c>
      <c r="D2230" t="s">
        <v>15</v>
      </c>
      <c r="E2230" t="s">
        <v>15</v>
      </c>
      <c r="F2230">
        <v>1.01E-2</v>
      </c>
      <c r="G2230">
        <v>-3.3999999999999998E-3</v>
      </c>
      <c r="H2230" t="s">
        <v>2041</v>
      </c>
    </row>
    <row r="2231" spans="1:8" x14ac:dyDescent="0.35">
      <c r="A2231" t="s">
        <v>10</v>
      </c>
      <c r="B2231" t="s">
        <v>0</v>
      </c>
      <c r="C2231" t="s">
        <v>951</v>
      </c>
      <c r="D2231" t="s">
        <v>13</v>
      </c>
      <c r="E2231" t="s">
        <v>13</v>
      </c>
      <c r="F2231">
        <v>1.09E-2</v>
      </c>
      <c r="G2231">
        <v>1E-3</v>
      </c>
      <c r="H2231" t="s">
        <v>2197</v>
      </c>
    </row>
    <row r="2232" spans="1:8" x14ac:dyDescent="0.35">
      <c r="A2232" t="s">
        <v>10</v>
      </c>
      <c r="B2232" t="s">
        <v>0</v>
      </c>
      <c r="C2232" t="s">
        <v>952</v>
      </c>
      <c r="D2232" t="s">
        <v>21</v>
      </c>
      <c r="E2232" t="s">
        <v>21</v>
      </c>
      <c r="F2232">
        <v>9.4000000000000004E-3</v>
      </c>
      <c r="G2232">
        <v>7.4999999999999997E-3</v>
      </c>
      <c r="H2232" t="s">
        <v>2196</v>
      </c>
    </row>
    <row r="2233" spans="1:8" x14ac:dyDescent="0.35">
      <c r="A2233" t="s">
        <v>10</v>
      </c>
      <c r="B2233" t="s">
        <v>0</v>
      </c>
      <c r="C2233" t="s">
        <v>953</v>
      </c>
      <c r="D2233" t="s">
        <v>15</v>
      </c>
      <c r="E2233" t="s">
        <v>15</v>
      </c>
      <c r="F2233">
        <v>1.14E-2</v>
      </c>
      <c r="G2233">
        <v>2.5999999999999999E-3</v>
      </c>
      <c r="H2233" t="s">
        <v>2195</v>
      </c>
    </row>
    <row r="2234" spans="1:8" x14ac:dyDescent="0.35">
      <c r="A2234" t="s">
        <v>10</v>
      </c>
      <c r="B2234" t="s">
        <v>0</v>
      </c>
      <c r="C2234" t="s">
        <v>955</v>
      </c>
      <c r="D2234" t="s">
        <v>15</v>
      </c>
      <c r="E2234" t="s">
        <v>15</v>
      </c>
      <c r="F2234">
        <v>1.2999999999999999E-2</v>
      </c>
      <c r="G2234">
        <v>4.4000000000000003E-3</v>
      </c>
      <c r="H2234" t="s">
        <v>2041</v>
      </c>
    </row>
    <row r="2235" spans="1:8" x14ac:dyDescent="0.35">
      <c r="A2235" t="s">
        <v>10</v>
      </c>
      <c r="B2235" t="s">
        <v>0</v>
      </c>
      <c r="C2235" t="s">
        <v>956</v>
      </c>
      <c r="D2235" t="s">
        <v>21</v>
      </c>
      <c r="E2235" t="s">
        <v>21</v>
      </c>
      <c r="F2235">
        <v>1.2800000000000001E-2</v>
      </c>
      <c r="G2235">
        <v>3.5000000000000001E-3</v>
      </c>
      <c r="H2235" t="s">
        <v>2194</v>
      </c>
    </row>
    <row r="2236" spans="1:8" x14ac:dyDescent="0.35">
      <c r="A2236" t="s">
        <v>10</v>
      </c>
      <c r="B2236" t="s">
        <v>0</v>
      </c>
      <c r="C2236" t="s">
        <v>960</v>
      </c>
      <c r="D2236" t="s">
        <v>21</v>
      </c>
      <c r="E2236" t="s">
        <v>21</v>
      </c>
      <c r="F2236">
        <v>1.2800000000000001E-2</v>
      </c>
      <c r="G2236">
        <v>1.01E-2</v>
      </c>
      <c r="H2236" t="s">
        <v>2193</v>
      </c>
    </row>
    <row r="2237" spans="1:8" x14ac:dyDescent="0.35">
      <c r="A2237" t="s">
        <v>10</v>
      </c>
      <c r="B2237" t="s">
        <v>0</v>
      </c>
      <c r="C2237" t="s">
        <v>961</v>
      </c>
      <c r="D2237" t="s">
        <v>13</v>
      </c>
      <c r="E2237" t="s">
        <v>13</v>
      </c>
      <c r="F2237">
        <v>1.29E-2</v>
      </c>
      <c r="G2237">
        <v>-1.6000000000000001E-3</v>
      </c>
      <c r="H2237" t="s">
        <v>2192</v>
      </c>
    </row>
    <row r="2238" spans="1:8" x14ac:dyDescent="0.35">
      <c r="A2238" t="s">
        <v>10</v>
      </c>
      <c r="B2238" t="s">
        <v>0</v>
      </c>
      <c r="C2238" t="s">
        <v>962</v>
      </c>
      <c r="D2238" t="s">
        <v>19</v>
      </c>
      <c r="E2238" t="s">
        <v>19</v>
      </c>
      <c r="F2238">
        <v>8.6E-3</v>
      </c>
      <c r="G2238">
        <v>-3.3999999999999998E-3</v>
      </c>
      <c r="H2238" t="s">
        <v>2041</v>
      </c>
    </row>
    <row r="2239" spans="1:8" x14ac:dyDescent="0.35">
      <c r="A2239" t="s">
        <v>10</v>
      </c>
      <c r="B2239" t="s">
        <v>0</v>
      </c>
      <c r="C2239" t="s">
        <v>963</v>
      </c>
      <c r="D2239" t="s">
        <v>13</v>
      </c>
      <c r="E2239" t="s">
        <v>13</v>
      </c>
      <c r="F2239">
        <v>1.6500000000000001E-2</v>
      </c>
      <c r="G2239">
        <v>-1.2999999999999999E-3</v>
      </c>
      <c r="H2239" t="s">
        <v>2191</v>
      </c>
    </row>
    <row r="2240" spans="1:8" x14ac:dyDescent="0.35">
      <c r="A2240" t="s">
        <v>10</v>
      </c>
      <c r="B2240" t="s">
        <v>0</v>
      </c>
      <c r="C2240" t="s">
        <v>964</v>
      </c>
      <c r="D2240" t="s">
        <v>19</v>
      </c>
      <c r="E2240" t="s">
        <v>19</v>
      </c>
      <c r="F2240">
        <v>8.3000000000000001E-3</v>
      </c>
      <c r="G2240">
        <v>4.1000000000000003E-3</v>
      </c>
      <c r="H2240" t="s">
        <v>2041</v>
      </c>
    </row>
    <row r="2241" spans="1:8" x14ac:dyDescent="0.35">
      <c r="A2241" t="s">
        <v>10</v>
      </c>
      <c r="B2241" t="s">
        <v>0</v>
      </c>
      <c r="C2241" t="s">
        <v>965</v>
      </c>
      <c r="D2241" t="s">
        <v>13</v>
      </c>
      <c r="E2241" t="s">
        <v>13</v>
      </c>
      <c r="F2241">
        <v>1.83E-2</v>
      </c>
      <c r="G2241">
        <v>-6.3E-3</v>
      </c>
      <c r="H2241" t="s">
        <v>2190</v>
      </c>
    </row>
    <row r="2242" spans="1:8" x14ac:dyDescent="0.35">
      <c r="A2242" t="s">
        <v>10</v>
      </c>
      <c r="B2242" t="s">
        <v>0</v>
      </c>
      <c r="C2242" t="s">
        <v>966</v>
      </c>
      <c r="D2242" t="s">
        <v>21</v>
      </c>
      <c r="E2242" t="s">
        <v>21</v>
      </c>
      <c r="F2242">
        <v>1.15E-2</v>
      </c>
      <c r="G2242">
        <v>2.3999999999999998E-3</v>
      </c>
      <c r="H2242" t="s">
        <v>2041</v>
      </c>
    </row>
    <row r="2243" spans="1:8" x14ac:dyDescent="0.35">
      <c r="A2243" t="s">
        <v>10</v>
      </c>
      <c r="B2243" t="s">
        <v>0</v>
      </c>
      <c r="C2243" t="s">
        <v>967</v>
      </c>
      <c r="D2243" t="s">
        <v>13</v>
      </c>
      <c r="E2243" t="s">
        <v>13</v>
      </c>
      <c r="F2243">
        <v>1.78E-2</v>
      </c>
      <c r="G2243">
        <v>-5.5999999999999999E-3</v>
      </c>
      <c r="H2243" t="s">
        <v>2189</v>
      </c>
    </row>
    <row r="2244" spans="1:8" x14ac:dyDescent="0.35">
      <c r="A2244" t="s">
        <v>10</v>
      </c>
      <c r="B2244" t="s">
        <v>0</v>
      </c>
      <c r="C2244" t="s">
        <v>968</v>
      </c>
      <c r="D2244" t="s">
        <v>21</v>
      </c>
      <c r="E2244" t="s">
        <v>21</v>
      </c>
      <c r="F2244">
        <v>1.14E-2</v>
      </c>
      <c r="G2244">
        <v>-5.8999999999999999E-3</v>
      </c>
      <c r="H2244" t="s">
        <v>2188</v>
      </c>
    </row>
    <row r="2245" spans="1:8" x14ac:dyDescent="0.35">
      <c r="A2245" t="s">
        <v>10</v>
      </c>
      <c r="B2245" t="s">
        <v>0</v>
      </c>
      <c r="C2245" t="s">
        <v>969</v>
      </c>
      <c r="D2245" t="s">
        <v>13</v>
      </c>
      <c r="E2245" t="s">
        <v>13</v>
      </c>
      <c r="F2245">
        <v>1.5299999999999999E-2</v>
      </c>
      <c r="G2245">
        <v>2.8E-3</v>
      </c>
      <c r="H2245" t="s">
        <v>2187</v>
      </c>
    </row>
    <row r="2246" spans="1:8" x14ac:dyDescent="0.35">
      <c r="A2246" t="s">
        <v>10</v>
      </c>
      <c r="B2246" t="s">
        <v>0</v>
      </c>
      <c r="C2246" t="s">
        <v>970</v>
      </c>
      <c r="D2246" t="s">
        <v>13</v>
      </c>
      <c r="E2246" t="s">
        <v>13</v>
      </c>
      <c r="F2246">
        <v>1.11E-2</v>
      </c>
      <c r="G2246">
        <v>-7.4999999999999997E-3</v>
      </c>
      <c r="H2246" t="s">
        <v>2186</v>
      </c>
    </row>
    <row r="2247" spans="1:8" x14ac:dyDescent="0.35">
      <c r="A2247" t="s">
        <v>10</v>
      </c>
      <c r="B2247" t="s">
        <v>0</v>
      </c>
      <c r="C2247" t="s">
        <v>971</v>
      </c>
      <c r="D2247" t="s">
        <v>19</v>
      </c>
      <c r="E2247" t="s">
        <v>19</v>
      </c>
      <c r="F2247">
        <v>1.12E-2</v>
      </c>
      <c r="G2247">
        <v>-3.0999999999999999E-3</v>
      </c>
      <c r="H2247" t="s">
        <v>2041</v>
      </c>
    </row>
    <row r="2248" spans="1:8" x14ac:dyDescent="0.35">
      <c r="A2248" t="s">
        <v>10</v>
      </c>
      <c r="B2248" t="s">
        <v>0</v>
      </c>
      <c r="C2248" t="s">
        <v>1221</v>
      </c>
      <c r="D2248" t="s">
        <v>15</v>
      </c>
      <c r="E2248" t="s">
        <v>15</v>
      </c>
      <c r="F2248">
        <v>1.8200000000000001E-2</v>
      </c>
      <c r="G2248">
        <v>-1.23E-2</v>
      </c>
      <c r="H2248" t="s">
        <v>2185</v>
      </c>
    </row>
    <row r="2249" spans="1:8" x14ac:dyDescent="0.35">
      <c r="A2249" t="s">
        <v>10</v>
      </c>
      <c r="B2249" t="s">
        <v>0</v>
      </c>
      <c r="C2249" t="s">
        <v>977</v>
      </c>
      <c r="D2249" t="s">
        <v>19</v>
      </c>
      <c r="E2249" t="s">
        <v>19</v>
      </c>
      <c r="F2249">
        <v>1.24E-2</v>
      </c>
      <c r="G2249" s="1">
        <v>-6.9999999999999999E-4</v>
      </c>
      <c r="H2249" t="s">
        <v>2184</v>
      </c>
    </row>
    <row r="2250" spans="1:8" x14ac:dyDescent="0.35">
      <c r="A2250" t="s">
        <v>10</v>
      </c>
      <c r="B2250" t="s">
        <v>0</v>
      </c>
      <c r="C2250" t="s">
        <v>1229</v>
      </c>
      <c r="D2250" t="s">
        <v>19</v>
      </c>
      <c r="E2250" t="s">
        <v>19</v>
      </c>
      <c r="F2250">
        <v>2.07E-2</v>
      </c>
      <c r="G2250">
        <v>-4.4000000000000003E-3</v>
      </c>
      <c r="H2250" t="s">
        <v>2183</v>
      </c>
    </row>
    <row r="2251" spans="1:8" x14ac:dyDescent="0.35">
      <c r="A2251" t="s">
        <v>10</v>
      </c>
      <c r="B2251" t="s">
        <v>0</v>
      </c>
      <c r="C2251" t="s">
        <v>978</v>
      </c>
      <c r="D2251" t="s">
        <v>15</v>
      </c>
      <c r="E2251" t="s">
        <v>15</v>
      </c>
      <c r="F2251">
        <v>1.4800000000000001E-2</v>
      </c>
      <c r="G2251">
        <v>-1.12E-2</v>
      </c>
      <c r="H2251" t="s">
        <v>2182</v>
      </c>
    </row>
    <row r="2252" spans="1:8" x14ac:dyDescent="0.35">
      <c r="A2252" t="s">
        <v>10</v>
      </c>
      <c r="B2252" t="s">
        <v>0</v>
      </c>
      <c r="C2252" t="s">
        <v>979</v>
      </c>
      <c r="D2252" t="s">
        <v>21</v>
      </c>
      <c r="E2252" t="s">
        <v>21</v>
      </c>
      <c r="F2252">
        <v>1.9300000000000001E-2</v>
      </c>
      <c r="G2252">
        <v>-2.18E-2</v>
      </c>
      <c r="H2252" t="s">
        <v>2041</v>
      </c>
    </row>
    <row r="2253" spans="1:8" x14ac:dyDescent="0.35">
      <c r="A2253" t="s">
        <v>10</v>
      </c>
      <c r="B2253" t="s">
        <v>0</v>
      </c>
      <c r="C2253" t="s">
        <v>980</v>
      </c>
      <c r="D2253" t="s">
        <v>15</v>
      </c>
      <c r="E2253" t="s">
        <v>15</v>
      </c>
      <c r="F2253">
        <v>7.7999999999999996E-3</v>
      </c>
      <c r="G2253">
        <v>6.7000000000000002E-3</v>
      </c>
      <c r="H2253" t="s">
        <v>2041</v>
      </c>
    </row>
    <row r="2254" spans="1:8" x14ac:dyDescent="0.35">
      <c r="A2254" t="s">
        <v>10</v>
      </c>
      <c r="B2254" t="s">
        <v>0</v>
      </c>
      <c r="C2254" t="s">
        <v>981</v>
      </c>
      <c r="D2254" t="s">
        <v>15</v>
      </c>
      <c r="E2254" t="s">
        <v>15</v>
      </c>
      <c r="F2254">
        <v>1.0699999999999999E-2</v>
      </c>
      <c r="G2254">
        <v>-3.5000000000000001E-3</v>
      </c>
      <c r="H2254" t="s">
        <v>2041</v>
      </c>
    </row>
    <row r="2255" spans="1:8" x14ac:dyDescent="0.35">
      <c r="A2255" t="s">
        <v>10</v>
      </c>
      <c r="B2255" t="s">
        <v>0</v>
      </c>
      <c r="C2255" t="s">
        <v>982</v>
      </c>
      <c r="D2255" t="s">
        <v>15</v>
      </c>
      <c r="E2255" t="s">
        <v>15</v>
      </c>
      <c r="F2255">
        <v>8.9999999999999993E-3</v>
      </c>
      <c r="G2255">
        <v>-8.0000000000000002E-3</v>
      </c>
      <c r="H2255" t="s">
        <v>2181</v>
      </c>
    </row>
    <row r="2256" spans="1:8" x14ac:dyDescent="0.35">
      <c r="A2256" t="s">
        <v>10</v>
      </c>
      <c r="B2256" t="s">
        <v>0</v>
      </c>
      <c r="C2256" t="s">
        <v>983</v>
      </c>
      <c r="D2256" t="s">
        <v>13</v>
      </c>
      <c r="E2256" t="s">
        <v>13</v>
      </c>
      <c r="F2256">
        <v>1.46E-2</v>
      </c>
      <c r="G2256">
        <v>-4.8999999999999998E-3</v>
      </c>
      <c r="H2256" t="s">
        <v>2180</v>
      </c>
    </row>
    <row r="2257" spans="1:8" x14ac:dyDescent="0.35">
      <c r="A2257" t="s">
        <v>10</v>
      </c>
      <c r="B2257" t="s">
        <v>0</v>
      </c>
      <c r="C2257" t="s">
        <v>985</v>
      </c>
      <c r="D2257" t="s">
        <v>13</v>
      </c>
      <c r="E2257" t="s">
        <v>13</v>
      </c>
      <c r="F2257">
        <v>8.8000000000000005E-3</v>
      </c>
      <c r="G2257">
        <v>-1.2999999999999999E-3</v>
      </c>
      <c r="H2257" t="s">
        <v>2041</v>
      </c>
    </row>
    <row r="2258" spans="1:8" x14ac:dyDescent="0.35">
      <c r="A2258" t="s">
        <v>10</v>
      </c>
      <c r="B2258" t="s">
        <v>0</v>
      </c>
      <c r="C2258" t="s">
        <v>986</v>
      </c>
      <c r="D2258" t="s">
        <v>15</v>
      </c>
      <c r="E2258" t="s">
        <v>15</v>
      </c>
      <c r="F2258">
        <v>1.37E-2</v>
      </c>
      <c r="G2258">
        <v>-5.4999999999999997E-3</v>
      </c>
      <c r="H2258" t="s">
        <v>2179</v>
      </c>
    </row>
    <row r="2259" spans="1:8" x14ac:dyDescent="0.35">
      <c r="A2259" t="s">
        <v>10</v>
      </c>
      <c r="B2259" t="s">
        <v>0</v>
      </c>
      <c r="C2259" t="s">
        <v>987</v>
      </c>
      <c r="D2259" t="s">
        <v>21</v>
      </c>
      <c r="E2259" t="s">
        <v>21</v>
      </c>
      <c r="F2259">
        <v>9.7000000000000003E-3</v>
      </c>
      <c r="G2259">
        <v>1.2999999999999999E-3</v>
      </c>
      <c r="H2259" t="s">
        <v>2178</v>
      </c>
    </row>
    <row r="2260" spans="1:8" x14ac:dyDescent="0.35">
      <c r="A2260" t="s">
        <v>10</v>
      </c>
      <c r="B2260" t="s">
        <v>0</v>
      </c>
      <c r="C2260" t="s">
        <v>988</v>
      </c>
      <c r="D2260" t="s">
        <v>19</v>
      </c>
      <c r="E2260" t="s">
        <v>19</v>
      </c>
      <c r="F2260">
        <v>9.7999999999999997E-3</v>
      </c>
      <c r="G2260" s="1">
        <v>1E-4</v>
      </c>
      <c r="H2260" t="s">
        <v>2041</v>
      </c>
    </row>
    <row r="2261" spans="1:8" x14ac:dyDescent="0.35">
      <c r="A2261" t="s">
        <v>10</v>
      </c>
      <c r="B2261" t="s">
        <v>0</v>
      </c>
      <c r="C2261" t="s">
        <v>1237</v>
      </c>
      <c r="D2261" t="s">
        <v>15</v>
      </c>
      <c r="E2261" t="s">
        <v>15</v>
      </c>
      <c r="F2261">
        <v>1.04E-2</v>
      </c>
      <c r="G2261">
        <v>-1.4500000000000001E-2</v>
      </c>
      <c r="H2261" t="s">
        <v>2177</v>
      </c>
    </row>
    <row r="2262" spans="1:8" x14ac:dyDescent="0.35">
      <c r="A2262" t="s">
        <v>10</v>
      </c>
      <c r="B2262" t="s">
        <v>0</v>
      </c>
      <c r="C2262" t="s">
        <v>989</v>
      </c>
      <c r="D2262" t="s">
        <v>15</v>
      </c>
      <c r="E2262" t="s">
        <v>15</v>
      </c>
      <c r="F2262">
        <v>8.2000000000000007E-3</v>
      </c>
      <c r="G2262">
        <v>-2.3999999999999998E-3</v>
      </c>
      <c r="H2262" t="s">
        <v>2176</v>
      </c>
    </row>
    <row r="2263" spans="1:8" x14ac:dyDescent="0.35">
      <c r="A2263" t="s">
        <v>10</v>
      </c>
      <c r="B2263" t="s">
        <v>0</v>
      </c>
      <c r="C2263" t="s">
        <v>990</v>
      </c>
      <c r="D2263" t="s">
        <v>15</v>
      </c>
      <c r="E2263" t="s">
        <v>15</v>
      </c>
      <c r="F2263">
        <v>8.6999999999999994E-3</v>
      </c>
      <c r="G2263">
        <v>-5.1999999999999998E-3</v>
      </c>
      <c r="H2263" t="s">
        <v>2041</v>
      </c>
    </row>
    <row r="2264" spans="1:8" x14ac:dyDescent="0.35">
      <c r="A2264" t="s">
        <v>10</v>
      </c>
      <c r="B2264" t="s">
        <v>0</v>
      </c>
      <c r="C2264" t="s">
        <v>1238</v>
      </c>
      <c r="D2264" t="s">
        <v>13</v>
      </c>
      <c r="E2264" t="s">
        <v>13</v>
      </c>
      <c r="F2264">
        <v>1.2E-2</v>
      </c>
      <c r="G2264">
        <v>1.1000000000000001E-3</v>
      </c>
      <c r="H2264" t="s">
        <v>2175</v>
      </c>
    </row>
    <row r="2265" spans="1:8" x14ac:dyDescent="0.35">
      <c r="A2265" t="s">
        <v>10</v>
      </c>
      <c r="B2265" t="s">
        <v>0</v>
      </c>
      <c r="C2265" t="s">
        <v>992</v>
      </c>
      <c r="D2265" t="s">
        <v>21</v>
      </c>
      <c r="E2265" t="s">
        <v>21</v>
      </c>
      <c r="F2265">
        <v>8.8000000000000005E-3</v>
      </c>
      <c r="G2265" s="1">
        <v>5.0000000000000001E-4</v>
      </c>
      <c r="H2265" t="s">
        <v>2041</v>
      </c>
    </row>
    <row r="2266" spans="1:8" x14ac:dyDescent="0.35">
      <c r="A2266" t="s">
        <v>10</v>
      </c>
      <c r="B2266" t="s">
        <v>0</v>
      </c>
      <c r="C2266" t="s">
        <v>993</v>
      </c>
      <c r="D2266" t="s">
        <v>13</v>
      </c>
      <c r="E2266" t="s">
        <v>13</v>
      </c>
      <c r="F2266">
        <v>1.2200000000000001E-2</v>
      </c>
      <c r="G2266">
        <v>-8.0000000000000002E-3</v>
      </c>
      <c r="H2266" t="s">
        <v>2041</v>
      </c>
    </row>
    <row r="2267" spans="1:8" x14ac:dyDescent="0.35">
      <c r="A2267" t="s">
        <v>10</v>
      </c>
      <c r="B2267" t="s">
        <v>0</v>
      </c>
      <c r="C2267" t="s">
        <v>994</v>
      </c>
      <c r="D2267" t="s">
        <v>19</v>
      </c>
      <c r="E2267" t="s">
        <v>19</v>
      </c>
      <c r="F2267">
        <v>1.3899999999999999E-2</v>
      </c>
      <c r="G2267" s="1">
        <v>-5.0000000000000001E-4</v>
      </c>
      <c r="H2267" t="s">
        <v>2041</v>
      </c>
    </row>
    <row r="2268" spans="1:8" x14ac:dyDescent="0.35">
      <c r="A2268" t="s">
        <v>10</v>
      </c>
      <c r="B2268" t="s">
        <v>0</v>
      </c>
      <c r="C2268" t="s">
        <v>1240</v>
      </c>
      <c r="D2268" t="s">
        <v>15</v>
      </c>
      <c r="E2268" t="s">
        <v>15</v>
      </c>
      <c r="F2268">
        <v>1.26E-2</v>
      </c>
      <c r="G2268">
        <v>-1.03E-2</v>
      </c>
      <c r="H2268" t="s">
        <v>2174</v>
      </c>
    </row>
    <row r="2269" spans="1:8" x14ac:dyDescent="0.35">
      <c r="A2269" t="s">
        <v>10</v>
      </c>
      <c r="B2269" t="s">
        <v>0</v>
      </c>
      <c r="C2269" t="s">
        <v>995</v>
      </c>
      <c r="D2269" t="s">
        <v>13</v>
      </c>
      <c r="E2269" t="s">
        <v>13</v>
      </c>
      <c r="F2269">
        <v>1.09E-2</v>
      </c>
      <c r="G2269">
        <v>-1.1000000000000001E-3</v>
      </c>
      <c r="H2269" t="s">
        <v>2041</v>
      </c>
    </row>
    <row r="2270" spans="1:8" x14ac:dyDescent="0.35">
      <c r="A2270" t="s">
        <v>10</v>
      </c>
      <c r="B2270" t="s">
        <v>0</v>
      </c>
      <c r="C2270" t="s">
        <v>997</v>
      </c>
      <c r="D2270" t="s">
        <v>13</v>
      </c>
      <c r="E2270" t="s">
        <v>13</v>
      </c>
      <c r="F2270">
        <v>1.0500000000000001E-2</v>
      </c>
      <c r="G2270">
        <v>4.5999999999999999E-3</v>
      </c>
      <c r="H2270" t="s">
        <v>2173</v>
      </c>
    </row>
    <row r="2271" spans="1:8" x14ac:dyDescent="0.35">
      <c r="A2271" t="s">
        <v>10</v>
      </c>
      <c r="B2271" t="s">
        <v>0</v>
      </c>
      <c r="C2271" t="s">
        <v>999</v>
      </c>
      <c r="D2271" t="s">
        <v>15</v>
      </c>
      <c r="E2271" t="s">
        <v>15</v>
      </c>
      <c r="F2271">
        <v>9.1000000000000004E-3</v>
      </c>
      <c r="G2271" s="1">
        <v>-1E-4</v>
      </c>
      <c r="H2271" t="s">
        <v>2041</v>
      </c>
    </row>
    <row r="2272" spans="1:8" x14ac:dyDescent="0.35">
      <c r="A2272" t="s">
        <v>10</v>
      </c>
      <c r="B2272" t="s">
        <v>0</v>
      </c>
      <c r="C2272" t="s">
        <v>1251</v>
      </c>
      <c r="D2272" t="s">
        <v>19</v>
      </c>
      <c r="E2272" t="s">
        <v>19</v>
      </c>
      <c r="F2272">
        <v>1.5100000000000001E-2</v>
      </c>
      <c r="G2272">
        <v>-3.0000000000000001E-3</v>
      </c>
      <c r="H2272" t="s">
        <v>2172</v>
      </c>
    </row>
    <row r="2273" spans="1:8" x14ac:dyDescent="0.35">
      <c r="A2273" t="s">
        <v>10</v>
      </c>
      <c r="B2273" t="s">
        <v>0</v>
      </c>
      <c r="C2273" t="s">
        <v>1002</v>
      </c>
      <c r="D2273" t="s">
        <v>15</v>
      </c>
      <c r="E2273" t="s">
        <v>15</v>
      </c>
      <c r="F2273">
        <v>9.9000000000000008E-3</v>
      </c>
      <c r="G2273">
        <v>-5.3E-3</v>
      </c>
      <c r="H2273" t="s">
        <v>2171</v>
      </c>
    </row>
    <row r="2274" spans="1:8" x14ac:dyDescent="0.35">
      <c r="A2274" t="s">
        <v>10</v>
      </c>
      <c r="B2274" t="s">
        <v>0</v>
      </c>
      <c r="C2274" t="s">
        <v>1003</v>
      </c>
      <c r="D2274" t="s">
        <v>15</v>
      </c>
      <c r="E2274" t="s">
        <v>15</v>
      </c>
      <c r="F2274">
        <v>1.2699999999999999E-2</v>
      </c>
      <c r="G2274">
        <v>-1.6000000000000001E-3</v>
      </c>
      <c r="H2274" t="s">
        <v>2041</v>
      </c>
    </row>
    <row r="2275" spans="1:8" x14ac:dyDescent="0.35">
      <c r="A2275" t="s">
        <v>10</v>
      </c>
      <c r="B2275" t="s">
        <v>0</v>
      </c>
      <c r="C2275" t="s">
        <v>1004</v>
      </c>
      <c r="D2275" t="s">
        <v>19</v>
      </c>
      <c r="E2275" t="s">
        <v>19</v>
      </c>
      <c r="F2275">
        <v>8.5000000000000006E-3</v>
      </c>
      <c r="G2275" s="1">
        <v>5.9999999999999995E-4</v>
      </c>
      <c r="H2275" t="s">
        <v>2041</v>
      </c>
    </row>
    <row r="2276" spans="1:8" x14ac:dyDescent="0.35">
      <c r="A2276" t="s">
        <v>10</v>
      </c>
      <c r="B2276" t="s">
        <v>0</v>
      </c>
      <c r="C2276" t="s">
        <v>1007</v>
      </c>
      <c r="D2276" t="s">
        <v>21</v>
      </c>
      <c r="E2276" t="s">
        <v>21</v>
      </c>
      <c r="F2276">
        <v>8.3999999999999995E-3</v>
      </c>
      <c r="G2276">
        <v>-7.6E-3</v>
      </c>
      <c r="H2276" t="s">
        <v>2041</v>
      </c>
    </row>
    <row r="2277" spans="1:8" x14ac:dyDescent="0.35">
      <c r="A2277" t="s">
        <v>10</v>
      </c>
      <c r="B2277" t="s">
        <v>0</v>
      </c>
      <c r="C2277" t="s">
        <v>1008</v>
      </c>
      <c r="D2277" t="s">
        <v>21</v>
      </c>
      <c r="E2277" t="s">
        <v>21</v>
      </c>
      <c r="F2277">
        <v>1.67E-2</v>
      </c>
      <c r="G2277">
        <v>1.1000000000000001E-3</v>
      </c>
      <c r="H2277" t="s">
        <v>2041</v>
      </c>
    </row>
    <row r="2278" spans="1:8" x14ac:dyDescent="0.35">
      <c r="A2278" t="s">
        <v>10</v>
      </c>
      <c r="B2278" t="s">
        <v>0</v>
      </c>
      <c r="C2278" t="s">
        <v>1009</v>
      </c>
      <c r="D2278" t="s">
        <v>13</v>
      </c>
      <c r="E2278" t="s">
        <v>13</v>
      </c>
      <c r="F2278">
        <v>8.8000000000000005E-3</v>
      </c>
      <c r="G2278">
        <v>2.5000000000000001E-3</v>
      </c>
      <c r="H2278" t="s">
        <v>2041</v>
      </c>
    </row>
    <row r="2279" spans="1:8" x14ac:dyDescent="0.35">
      <c r="A2279" t="s">
        <v>10</v>
      </c>
      <c r="B2279" t="s">
        <v>0</v>
      </c>
      <c r="C2279" t="s">
        <v>1259</v>
      </c>
      <c r="D2279" t="s">
        <v>19</v>
      </c>
      <c r="E2279" t="s">
        <v>19</v>
      </c>
      <c r="F2279">
        <v>1.72E-2</v>
      </c>
      <c r="G2279">
        <v>-4.1000000000000003E-3</v>
      </c>
      <c r="H2279" t="s">
        <v>2170</v>
      </c>
    </row>
    <row r="2280" spans="1:8" x14ac:dyDescent="0.35">
      <c r="A2280" t="s">
        <v>10</v>
      </c>
      <c r="B2280" t="s">
        <v>0</v>
      </c>
      <c r="C2280" t="s">
        <v>1010</v>
      </c>
      <c r="D2280" t="s">
        <v>13</v>
      </c>
      <c r="E2280" t="s">
        <v>13</v>
      </c>
      <c r="F2280">
        <v>7.7999999999999996E-3</v>
      </c>
      <c r="G2280">
        <v>-5.7000000000000002E-3</v>
      </c>
      <c r="H2280" t="s">
        <v>2041</v>
      </c>
    </row>
    <row r="2281" spans="1:8" x14ac:dyDescent="0.35">
      <c r="A2281" t="s">
        <v>10</v>
      </c>
      <c r="B2281" t="s">
        <v>0</v>
      </c>
      <c r="C2281" t="s">
        <v>1260</v>
      </c>
      <c r="D2281" t="s">
        <v>13</v>
      </c>
      <c r="E2281" t="s">
        <v>13</v>
      </c>
      <c r="F2281">
        <v>8.0000000000000002E-3</v>
      </c>
      <c r="G2281">
        <v>-2.3999999999999998E-3</v>
      </c>
      <c r="H2281" t="s">
        <v>2169</v>
      </c>
    </row>
    <row r="2282" spans="1:8" x14ac:dyDescent="0.35">
      <c r="A2282" t="s">
        <v>10</v>
      </c>
      <c r="B2282" t="s">
        <v>0</v>
      </c>
      <c r="C2282" t="s">
        <v>1011</v>
      </c>
      <c r="D2282" t="s">
        <v>19</v>
      </c>
      <c r="E2282" t="s">
        <v>19</v>
      </c>
      <c r="F2282">
        <v>8.5000000000000006E-3</v>
      </c>
      <c r="G2282">
        <v>-2.3999999999999998E-3</v>
      </c>
      <c r="H2282" t="s">
        <v>2041</v>
      </c>
    </row>
    <row r="2283" spans="1:8" x14ac:dyDescent="0.35">
      <c r="A2283" t="s">
        <v>10</v>
      </c>
      <c r="B2283" t="s">
        <v>0</v>
      </c>
      <c r="C2283" t="s">
        <v>1012</v>
      </c>
      <c r="D2283" t="s">
        <v>13</v>
      </c>
      <c r="E2283" t="s">
        <v>13</v>
      </c>
      <c r="F2283">
        <v>8.3999999999999995E-3</v>
      </c>
      <c r="G2283">
        <v>-3.3E-3</v>
      </c>
      <c r="H2283" t="s">
        <v>2041</v>
      </c>
    </row>
    <row r="2284" spans="1:8" x14ac:dyDescent="0.35">
      <c r="A2284" t="s">
        <v>10</v>
      </c>
      <c r="B2284" t="s">
        <v>0</v>
      </c>
      <c r="C2284" t="s">
        <v>1014</v>
      </c>
      <c r="D2284" t="s">
        <v>13</v>
      </c>
      <c r="E2284" t="s">
        <v>13</v>
      </c>
      <c r="F2284">
        <v>1.4500000000000001E-2</v>
      </c>
      <c r="G2284">
        <v>-2.3999999999999998E-3</v>
      </c>
      <c r="H2284" t="s">
        <v>2041</v>
      </c>
    </row>
    <row r="2285" spans="1:8" x14ac:dyDescent="0.35">
      <c r="A2285" t="s">
        <v>10</v>
      </c>
      <c r="B2285" t="s">
        <v>0</v>
      </c>
      <c r="C2285" t="s">
        <v>1015</v>
      </c>
      <c r="D2285" t="s">
        <v>19</v>
      </c>
      <c r="E2285" t="s">
        <v>19</v>
      </c>
      <c r="F2285">
        <v>1.2200000000000001E-2</v>
      </c>
      <c r="G2285">
        <v>-5.8999999999999999E-3</v>
      </c>
      <c r="H2285" t="s">
        <v>2041</v>
      </c>
    </row>
    <row r="2286" spans="1:8" x14ac:dyDescent="0.35">
      <c r="A2286" t="s">
        <v>10</v>
      </c>
      <c r="B2286" t="s">
        <v>0</v>
      </c>
      <c r="C2286" t="s">
        <v>1017</v>
      </c>
      <c r="D2286" t="s">
        <v>15</v>
      </c>
      <c r="E2286" t="s">
        <v>15</v>
      </c>
      <c r="F2286">
        <v>1.2E-2</v>
      </c>
      <c r="G2286">
        <v>-5.7000000000000002E-3</v>
      </c>
      <c r="H2286" t="s">
        <v>2041</v>
      </c>
    </row>
    <row r="2287" spans="1:8" x14ac:dyDescent="0.35">
      <c r="A2287" t="s">
        <v>10</v>
      </c>
      <c r="B2287" t="s">
        <v>0</v>
      </c>
      <c r="C2287" t="s">
        <v>1018</v>
      </c>
      <c r="D2287" t="s">
        <v>19</v>
      </c>
      <c r="E2287" t="s">
        <v>19</v>
      </c>
      <c r="F2287">
        <v>1.3299999999999999E-2</v>
      </c>
      <c r="G2287">
        <v>-1.1299999999999999E-2</v>
      </c>
      <c r="H2287" t="s">
        <v>2168</v>
      </c>
    </row>
    <row r="2288" spans="1:8" x14ac:dyDescent="0.35">
      <c r="A2288" t="s">
        <v>10</v>
      </c>
      <c r="B2288" t="s">
        <v>0</v>
      </c>
      <c r="C2288" t="s">
        <v>1261</v>
      </c>
      <c r="D2288" t="s">
        <v>21</v>
      </c>
      <c r="E2288" t="s">
        <v>21</v>
      </c>
      <c r="F2288">
        <v>1.9699999999999999E-2</v>
      </c>
      <c r="G2288">
        <v>-8.3000000000000001E-3</v>
      </c>
      <c r="H2288" t="s">
        <v>2167</v>
      </c>
    </row>
    <row r="2289" spans="1:8" x14ac:dyDescent="0.35">
      <c r="A2289" t="s">
        <v>10</v>
      </c>
      <c r="B2289" t="s">
        <v>0</v>
      </c>
      <c r="C2289" t="s">
        <v>1020</v>
      </c>
      <c r="D2289" t="s">
        <v>21</v>
      </c>
      <c r="E2289" t="s">
        <v>21</v>
      </c>
      <c r="F2289">
        <v>1.09E-2</v>
      </c>
      <c r="G2289">
        <v>-1.1999999999999999E-3</v>
      </c>
      <c r="H2289" t="s">
        <v>2041</v>
      </c>
    </row>
    <row r="2290" spans="1:8" x14ac:dyDescent="0.35">
      <c r="A2290" t="s">
        <v>10</v>
      </c>
      <c r="B2290" t="s">
        <v>0</v>
      </c>
      <c r="C2290" t="s">
        <v>1021</v>
      </c>
      <c r="D2290" t="s">
        <v>19</v>
      </c>
      <c r="E2290" t="s">
        <v>19</v>
      </c>
      <c r="F2290">
        <v>8.0999999999999996E-3</v>
      </c>
      <c r="G2290">
        <v>3.0000000000000001E-3</v>
      </c>
      <c r="H2290" t="s">
        <v>2041</v>
      </c>
    </row>
    <row r="2291" spans="1:8" x14ac:dyDescent="0.35">
      <c r="A2291" t="s">
        <v>10</v>
      </c>
      <c r="B2291" t="s">
        <v>0</v>
      </c>
      <c r="C2291" t="s">
        <v>1022</v>
      </c>
      <c r="D2291" t="s">
        <v>19</v>
      </c>
      <c r="E2291" t="s">
        <v>19</v>
      </c>
      <c r="F2291">
        <v>8.5000000000000006E-3</v>
      </c>
      <c r="G2291">
        <v>-4.3E-3</v>
      </c>
      <c r="H2291" t="s">
        <v>2041</v>
      </c>
    </row>
    <row r="2292" spans="1:8" x14ac:dyDescent="0.35">
      <c r="A2292" t="s">
        <v>10</v>
      </c>
      <c r="B2292" t="s">
        <v>0</v>
      </c>
      <c r="C2292" t="s">
        <v>1023</v>
      </c>
      <c r="D2292" t="s">
        <v>13</v>
      </c>
      <c r="E2292" t="s">
        <v>13</v>
      </c>
      <c r="F2292">
        <v>8.5000000000000006E-3</v>
      </c>
      <c r="G2292">
        <v>-3.8999999999999998E-3</v>
      </c>
      <c r="H2292" t="s">
        <v>2041</v>
      </c>
    </row>
    <row r="2293" spans="1:8" x14ac:dyDescent="0.35">
      <c r="A2293" t="s">
        <v>10</v>
      </c>
      <c r="B2293" t="s">
        <v>0</v>
      </c>
      <c r="C2293" t="s">
        <v>1025</v>
      </c>
      <c r="D2293" t="s">
        <v>19</v>
      </c>
      <c r="E2293" t="s">
        <v>19</v>
      </c>
      <c r="F2293">
        <v>1.0999999999999999E-2</v>
      </c>
      <c r="G2293">
        <v>-8.0000000000000002E-3</v>
      </c>
      <c r="H2293" t="s">
        <v>2166</v>
      </c>
    </row>
    <row r="2294" spans="1:8" x14ac:dyDescent="0.35">
      <c r="A2294" t="s">
        <v>10</v>
      </c>
      <c r="B2294" t="s">
        <v>0</v>
      </c>
      <c r="C2294" t="s">
        <v>1026</v>
      </c>
      <c r="D2294" t="s">
        <v>15</v>
      </c>
      <c r="E2294" t="s">
        <v>15</v>
      </c>
      <c r="F2294">
        <v>1.17E-2</v>
      </c>
      <c r="G2294">
        <v>-6.4000000000000003E-3</v>
      </c>
      <c r="H2294" t="s">
        <v>2041</v>
      </c>
    </row>
    <row r="2295" spans="1:8" x14ac:dyDescent="0.35">
      <c r="A2295" t="s">
        <v>10</v>
      </c>
      <c r="B2295" t="s">
        <v>0</v>
      </c>
      <c r="C2295" t="s">
        <v>1027</v>
      </c>
      <c r="D2295" t="s">
        <v>21</v>
      </c>
      <c r="E2295" t="s">
        <v>21</v>
      </c>
      <c r="F2295">
        <v>1.34E-2</v>
      </c>
      <c r="G2295" s="1">
        <v>-8.9999999999999998E-4</v>
      </c>
      <c r="H2295" t="s">
        <v>2041</v>
      </c>
    </row>
    <row r="2296" spans="1:8" x14ac:dyDescent="0.35">
      <c r="A2296" t="s">
        <v>10</v>
      </c>
      <c r="B2296" t="s">
        <v>0</v>
      </c>
      <c r="C2296" t="s">
        <v>1268</v>
      </c>
      <c r="D2296" t="s">
        <v>13</v>
      </c>
      <c r="E2296" t="s">
        <v>13</v>
      </c>
      <c r="F2296">
        <v>1.0699999999999999E-2</v>
      </c>
      <c r="G2296">
        <v>-1.0500000000000001E-2</v>
      </c>
      <c r="H2296" t="s">
        <v>2165</v>
      </c>
    </row>
    <row r="2297" spans="1:8" x14ac:dyDescent="0.35">
      <c r="A2297" t="s">
        <v>10</v>
      </c>
      <c r="B2297" t="s">
        <v>0</v>
      </c>
      <c r="C2297" t="s">
        <v>1031</v>
      </c>
      <c r="D2297" t="s">
        <v>13</v>
      </c>
      <c r="E2297" t="s">
        <v>13</v>
      </c>
      <c r="F2297">
        <v>1.15E-2</v>
      </c>
      <c r="G2297">
        <v>-2.3400000000000001E-2</v>
      </c>
      <c r="H2297" t="s">
        <v>2041</v>
      </c>
    </row>
    <row r="2298" spans="1:8" x14ac:dyDescent="0.35">
      <c r="A2298" t="s">
        <v>10</v>
      </c>
      <c r="B2298" t="s">
        <v>0</v>
      </c>
      <c r="C2298" t="s">
        <v>1032</v>
      </c>
      <c r="D2298" t="s">
        <v>15</v>
      </c>
      <c r="E2298" t="s">
        <v>15</v>
      </c>
      <c r="F2298">
        <v>8.5000000000000006E-3</v>
      </c>
      <c r="G2298" s="1">
        <v>8.0000000000000004E-4</v>
      </c>
      <c r="H2298" t="s">
        <v>2164</v>
      </c>
    </row>
    <row r="2299" spans="1:8" x14ac:dyDescent="0.35">
      <c r="A2299" t="s">
        <v>10</v>
      </c>
      <c r="B2299" t="s">
        <v>0</v>
      </c>
      <c r="C2299" t="s">
        <v>1034</v>
      </c>
      <c r="D2299" t="s">
        <v>15</v>
      </c>
      <c r="E2299" t="s">
        <v>15</v>
      </c>
      <c r="F2299">
        <v>1.01E-2</v>
      </c>
      <c r="G2299" s="1">
        <v>-5.0000000000000001E-4</v>
      </c>
      <c r="H2299" t="s">
        <v>2163</v>
      </c>
    </row>
    <row r="2300" spans="1:8" x14ac:dyDescent="0.35">
      <c r="A2300" t="s">
        <v>10</v>
      </c>
      <c r="B2300" t="s">
        <v>0</v>
      </c>
      <c r="C2300" t="s">
        <v>1035</v>
      </c>
      <c r="D2300" t="s">
        <v>13</v>
      </c>
      <c r="E2300" t="s">
        <v>13</v>
      </c>
      <c r="F2300">
        <v>8.3999999999999995E-3</v>
      </c>
      <c r="G2300">
        <v>-6.8999999999999999E-3</v>
      </c>
      <c r="H2300" t="s">
        <v>2041</v>
      </c>
    </row>
    <row r="2301" spans="1:8" x14ac:dyDescent="0.35">
      <c r="A2301" t="s">
        <v>10</v>
      </c>
      <c r="B2301" t="s">
        <v>0</v>
      </c>
      <c r="C2301" t="s">
        <v>1036</v>
      </c>
      <c r="D2301" t="s">
        <v>15</v>
      </c>
      <c r="E2301" t="s">
        <v>15</v>
      </c>
      <c r="F2301">
        <v>8.9999999999999993E-3</v>
      </c>
      <c r="G2301">
        <v>-4.0000000000000001E-3</v>
      </c>
      <c r="H2301" t="s">
        <v>2162</v>
      </c>
    </row>
    <row r="2302" spans="1:8" x14ac:dyDescent="0.35">
      <c r="A2302" t="s">
        <v>10</v>
      </c>
      <c r="B2302" t="s">
        <v>0</v>
      </c>
      <c r="C2302" t="s">
        <v>1037</v>
      </c>
      <c r="D2302" t="s">
        <v>15</v>
      </c>
      <c r="E2302" t="s">
        <v>15</v>
      </c>
      <c r="F2302">
        <v>1.01E-2</v>
      </c>
      <c r="G2302" s="1">
        <v>-6.9999999999999999E-4</v>
      </c>
      <c r="H2302" t="s">
        <v>2161</v>
      </c>
    </row>
    <row r="2303" spans="1:8" x14ac:dyDescent="0.35">
      <c r="A2303" t="s">
        <v>10</v>
      </c>
      <c r="B2303" t="s">
        <v>0</v>
      </c>
      <c r="C2303" t="s">
        <v>1038</v>
      </c>
      <c r="D2303" t="s">
        <v>19</v>
      </c>
      <c r="E2303" t="s">
        <v>19</v>
      </c>
      <c r="F2303">
        <v>8.6E-3</v>
      </c>
      <c r="G2303">
        <v>-4.3E-3</v>
      </c>
      <c r="H2303" t="s">
        <v>2041</v>
      </c>
    </row>
    <row r="2304" spans="1:8" x14ac:dyDescent="0.35">
      <c r="A2304" t="s">
        <v>10</v>
      </c>
      <c r="B2304" t="s">
        <v>0</v>
      </c>
      <c r="C2304" t="s">
        <v>1039</v>
      </c>
      <c r="D2304" t="s">
        <v>21</v>
      </c>
      <c r="E2304" t="s">
        <v>21</v>
      </c>
      <c r="F2304">
        <v>1.0800000000000001E-2</v>
      </c>
      <c r="G2304">
        <v>-3.7000000000000002E-3</v>
      </c>
      <c r="H2304" t="s">
        <v>2160</v>
      </c>
    </row>
    <row r="2305" spans="1:8" x14ac:dyDescent="0.35">
      <c r="A2305" t="s">
        <v>10</v>
      </c>
      <c r="B2305" t="s">
        <v>0</v>
      </c>
      <c r="C2305" t="s">
        <v>1040</v>
      </c>
      <c r="D2305" t="s">
        <v>21</v>
      </c>
      <c r="E2305" t="s">
        <v>21</v>
      </c>
      <c r="F2305">
        <v>1.0999999999999999E-2</v>
      </c>
      <c r="G2305">
        <v>-6.8999999999999999E-3</v>
      </c>
      <c r="H2305" t="s">
        <v>2159</v>
      </c>
    </row>
    <row r="2306" spans="1:8" x14ac:dyDescent="0.35">
      <c r="A2306" t="s">
        <v>10</v>
      </c>
      <c r="B2306" t="s">
        <v>0</v>
      </c>
      <c r="C2306" t="s">
        <v>1042</v>
      </c>
      <c r="D2306" t="s">
        <v>19</v>
      </c>
      <c r="E2306" t="s">
        <v>19</v>
      </c>
      <c r="F2306">
        <v>9.1999999999999998E-3</v>
      </c>
      <c r="G2306">
        <v>-4.1999999999999997E-3</v>
      </c>
      <c r="H2306" t="s">
        <v>2041</v>
      </c>
    </row>
    <row r="2307" spans="1:8" x14ac:dyDescent="0.35">
      <c r="A2307" t="s">
        <v>10</v>
      </c>
      <c r="B2307" t="s">
        <v>0</v>
      </c>
      <c r="C2307" t="s">
        <v>1043</v>
      </c>
      <c r="D2307" t="s">
        <v>19</v>
      </c>
      <c r="E2307" t="s">
        <v>19</v>
      </c>
      <c r="F2307">
        <v>1.24E-2</v>
      </c>
      <c r="G2307">
        <v>-6.0000000000000001E-3</v>
      </c>
      <c r="H2307" t="s">
        <v>2158</v>
      </c>
    </row>
    <row r="2308" spans="1:8" x14ac:dyDescent="0.35">
      <c r="A2308" t="s">
        <v>10</v>
      </c>
      <c r="B2308" t="s">
        <v>0</v>
      </c>
      <c r="C2308" t="s">
        <v>1045</v>
      </c>
      <c r="D2308" t="s">
        <v>15</v>
      </c>
      <c r="E2308" t="s">
        <v>15</v>
      </c>
      <c r="F2308">
        <v>8.8999999999999999E-3</v>
      </c>
      <c r="G2308">
        <v>-2.0999999999999999E-3</v>
      </c>
      <c r="H2308" t="s">
        <v>2157</v>
      </c>
    </row>
    <row r="2309" spans="1:8" x14ac:dyDescent="0.35">
      <c r="A2309" t="s">
        <v>10</v>
      </c>
      <c r="B2309" t="s">
        <v>0</v>
      </c>
      <c r="C2309" t="s">
        <v>1046</v>
      </c>
      <c r="D2309" t="s">
        <v>19</v>
      </c>
      <c r="E2309" t="s">
        <v>19</v>
      </c>
      <c r="F2309">
        <v>7.9000000000000008E-3</v>
      </c>
      <c r="G2309" s="1">
        <v>8.9999999999999998E-4</v>
      </c>
      <c r="H2309" t="s">
        <v>2041</v>
      </c>
    </row>
    <row r="2310" spans="1:8" x14ac:dyDescent="0.35">
      <c r="A2310" t="s">
        <v>10</v>
      </c>
      <c r="B2310" t="s">
        <v>0</v>
      </c>
      <c r="C2310" t="s">
        <v>1047</v>
      </c>
      <c r="D2310" t="s">
        <v>21</v>
      </c>
      <c r="E2310" t="s">
        <v>21</v>
      </c>
      <c r="F2310">
        <v>9.4000000000000004E-3</v>
      </c>
      <c r="G2310" s="1">
        <v>-2.0000000000000001E-4</v>
      </c>
      <c r="H2310" t="s">
        <v>2041</v>
      </c>
    </row>
    <row r="2311" spans="1:8" x14ac:dyDescent="0.35">
      <c r="A2311" t="s">
        <v>10</v>
      </c>
      <c r="B2311" t="s">
        <v>0</v>
      </c>
      <c r="C2311" t="s">
        <v>1049</v>
      </c>
      <c r="D2311" t="s">
        <v>15</v>
      </c>
      <c r="E2311" t="s">
        <v>15</v>
      </c>
      <c r="F2311">
        <v>1.49E-2</v>
      </c>
      <c r="G2311">
        <v>0</v>
      </c>
      <c r="H2311" t="s">
        <v>2041</v>
      </c>
    </row>
    <row r="2312" spans="1:8" x14ac:dyDescent="0.35">
      <c r="A2312" t="s">
        <v>10</v>
      </c>
      <c r="B2312" t="s">
        <v>0</v>
      </c>
      <c r="C2312" t="s">
        <v>1050</v>
      </c>
      <c r="D2312" t="s">
        <v>19</v>
      </c>
      <c r="E2312" t="s">
        <v>19</v>
      </c>
      <c r="F2312">
        <v>9.5999999999999992E-3</v>
      </c>
      <c r="G2312">
        <v>-2E-3</v>
      </c>
      <c r="H2312" t="s">
        <v>2156</v>
      </c>
    </row>
    <row r="2313" spans="1:8" x14ac:dyDescent="0.35">
      <c r="A2313" t="s">
        <v>10</v>
      </c>
      <c r="B2313" t="s">
        <v>0</v>
      </c>
      <c r="C2313" t="s">
        <v>1051</v>
      </c>
      <c r="D2313" t="s">
        <v>19</v>
      </c>
      <c r="E2313" t="s">
        <v>19</v>
      </c>
      <c r="F2313">
        <v>9.1000000000000004E-3</v>
      </c>
      <c r="G2313">
        <v>-1.6999999999999999E-3</v>
      </c>
      <c r="H2313" t="s">
        <v>2041</v>
      </c>
    </row>
    <row r="2314" spans="1:8" x14ac:dyDescent="0.35">
      <c r="A2314" t="s">
        <v>10</v>
      </c>
      <c r="B2314" t="s">
        <v>0</v>
      </c>
      <c r="C2314" t="s">
        <v>1052</v>
      </c>
      <c r="D2314" t="s">
        <v>19</v>
      </c>
      <c r="E2314" t="s">
        <v>19</v>
      </c>
      <c r="F2314">
        <v>8.6999999999999994E-3</v>
      </c>
      <c r="G2314">
        <v>2.8E-3</v>
      </c>
      <c r="H2314" t="s">
        <v>2041</v>
      </c>
    </row>
    <row r="2315" spans="1:8" x14ac:dyDescent="0.35">
      <c r="A2315" t="s">
        <v>10</v>
      </c>
      <c r="B2315" t="s">
        <v>0</v>
      </c>
      <c r="C2315" t="s">
        <v>1053</v>
      </c>
      <c r="D2315" t="s">
        <v>15</v>
      </c>
      <c r="E2315" t="s">
        <v>15</v>
      </c>
      <c r="F2315">
        <v>9.5999999999999992E-3</v>
      </c>
      <c r="G2315">
        <v>-6.0000000000000001E-3</v>
      </c>
      <c r="H2315" t="s">
        <v>2041</v>
      </c>
    </row>
    <row r="2316" spans="1:8" x14ac:dyDescent="0.35">
      <c r="A2316" t="s">
        <v>10</v>
      </c>
      <c r="B2316" t="s">
        <v>0</v>
      </c>
      <c r="C2316" t="s">
        <v>1055</v>
      </c>
      <c r="D2316" t="s">
        <v>19</v>
      </c>
      <c r="E2316" t="s">
        <v>19</v>
      </c>
      <c r="F2316">
        <v>1.38E-2</v>
      </c>
      <c r="G2316">
        <v>-3.8999999999999998E-3</v>
      </c>
      <c r="H2316" t="s">
        <v>2041</v>
      </c>
    </row>
    <row r="2317" spans="1:8" x14ac:dyDescent="0.35">
      <c r="A2317" t="s">
        <v>10</v>
      </c>
      <c r="B2317" t="s">
        <v>0</v>
      </c>
      <c r="C2317" t="s">
        <v>1056</v>
      </c>
      <c r="D2317" t="s">
        <v>19</v>
      </c>
      <c r="E2317" t="s">
        <v>19</v>
      </c>
      <c r="F2317">
        <v>1.7999999999999999E-2</v>
      </c>
      <c r="G2317">
        <v>-2.07E-2</v>
      </c>
      <c r="H2317" t="s">
        <v>2041</v>
      </c>
    </row>
    <row r="2318" spans="1:8" x14ac:dyDescent="0.35">
      <c r="A2318" t="s">
        <v>10</v>
      </c>
      <c r="B2318" t="s">
        <v>0</v>
      </c>
      <c r="C2318" t="s">
        <v>1057</v>
      </c>
      <c r="D2318" t="s">
        <v>13</v>
      </c>
      <c r="E2318" t="s">
        <v>13</v>
      </c>
      <c r="F2318">
        <v>1.6400000000000001E-2</v>
      </c>
      <c r="G2318">
        <v>-2.3999999999999998E-3</v>
      </c>
      <c r="H2318" t="s">
        <v>2155</v>
      </c>
    </row>
    <row r="2319" spans="1:8" x14ac:dyDescent="0.35">
      <c r="A2319" t="s">
        <v>10</v>
      </c>
      <c r="B2319" t="s">
        <v>0</v>
      </c>
      <c r="C2319" t="s">
        <v>1058</v>
      </c>
      <c r="D2319" t="s">
        <v>21</v>
      </c>
      <c r="E2319" t="s">
        <v>21</v>
      </c>
      <c r="F2319">
        <v>8.0999999999999996E-3</v>
      </c>
      <c r="G2319" s="1">
        <v>1E-4</v>
      </c>
      <c r="H2319" t="s">
        <v>2041</v>
      </c>
    </row>
    <row r="2320" spans="1:8" x14ac:dyDescent="0.35">
      <c r="A2320" t="s">
        <v>10</v>
      </c>
      <c r="B2320" t="s">
        <v>0</v>
      </c>
      <c r="C2320" t="s">
        <v>1059</v>
      </c>
      <c r="D2320" t="s">
        <v>19</v>
      </c>
      <c r="E2320" t="s">
        <v>19</v>
      </c>
      <c r="F2320">
        <v>8.3000000000000001E-3</v>
      </c>
      <c r="G2320">
        <v>-4.7000000000000002E-3</v>
      </c>
      <c r="H2320" t="s">
        <v>2041</v>
      </c>
    </row>
    <row r="2321" spans="1:8" x14ac:dyDescent="0.35">
      <c r="A2321" t="s">
        <v>10</v>
      </c>
      <c r="B2321" t="s">
        <v>0</v>
      </c>
      <c r="C2321" t="s">
        <v>1061</v>
      </c>
      <c r="D2321" t="s">
        <v>19</v>
      </c>
      <c r="E2321" t="s">
        <v>19</v>
      </c>
      <c r="F2321">
        <v>8.3999999999999995E-3</v>
      </c>
      <c r="G2321" s="1">
        <v>-6.9999999999999999E-4</v>
      </c>
      <c r="H2321" t="s">
        <v>2041</v>
      </c>
    </row>
    <row r="2322" spans="1:8" x14ac:dyDescent="0.35">
      <c r="A2322" t="s">
        <v>10</v>
      </c>
      <c r="B2322" t="s">
        <v>0</v>
      </c>
      <c r="C2322" t="s">
        <v>1063</v>
      </c>
      <c r="D2322" t="s">
        <v>13</v>
      </c>
      <c r="E2322" t="s">
        <v>13</v>
      </c>
      <c r="F2322">
        <v>1.5900000000000001E-2</v>
      </c>
      <c r="G2322">
        <v>1.4E-3</v>
      </c>
      <c r="H2322" t="s">
        <v>2041</v>
      </c>
    </row>
    <row r="2323" spans="1:8" x14ac:dyDescent="0.35">
      <c r="A2323" t="s">
        <v>10</v>
      </c>
      <c r="B2323" t="s">
        <v>0</v>
      </c>
      <c r="C2323" t="s">
        <v>1064</v>
      </c>
      <c r="D2323" t="s">
        <v>13</v>
      </c>
      <c r="E2323" t="s">
        <v>13</v>
      </c>
      <c r="F2323">
        <v>1.0500000000000001E-2</v>
      </c>
      <c r="G2323">
        <v>1.1000000000000001E-3</v>
      </c>
      <c r="H2323" t="s">
        <v>2154</v>
      </c>
    </row>
    <row r="2324" spans="1:8" x14ac:dyDescent="0.35">
      <c r="A2324" t="s">
        <v>10</v>
      </c>
      <c r="B2324" t="s">
        <v>0</v>
      </c>
      <c r="C2324" t="s">
        <v>1065</v>
      </c>
      <c r="D2324" t="s">
        <v>21</v>
      </c>
      <c r="E2324" t="s">
        <v>21</v>
      </c>
      <c r="F2324">
        <v>7.9000000000000008E-3</v>
      </c>
      <c r="G2324" s="1">
        <v>-4.0000000000000002E-4</v>
      </c>
      <c r="H2324" t="s">
        <v>2153</v>
      </c>
    </row>
    <row r="2325" spans="1:8" x14ac:dyDescent="0.35">
      <c r="A2325" t="s">
        <v>10</v>
      </c>
      <c r="B2325" t="s">
        <v>0</v>
      </c>
      <c r="C2325" t="s">
        <v>1067</v>
      </c>
      <c r="D2325" t="s">
        <v>21</v>
      </c>
      <c r="E2325" t="s">
        <v>21</v>
      </c>
      <c r="F2325">
        <v>1.11E-2</v>
      </c>
      <c r="G2325">
        <v>-6.4000000000000003E-3</v>
      </c>
      <c r="H2325" t="s">
        <v>2041</v>
      </c>
    </row>
    <row r="2326" spans="1:8" x14ac:dyDescent="0.35">
      <c r="A2326" t="s">
        <v>10</v>
      </c>
      <c r="B2326" t="s">
        <v>0</v>
      </c>
      <c r="C2326" t="s">
        <v>1068</v>
      </c>
      <c r="D2326" t="s">
        <v>19</v>
      </c>
      <c r="E2326" t="s">
        <v>19</v>
      </c>
      <c r="F2326">
        <v>2.12E-2</v>
      </c>
      <c r="G2326">
        <v>-1.26E-2</v>
      </c>
      <c r="H2326" t="s">
        <v>2152</v>
      </c>
    </row>
    <row r="2327" spans="1:8" x14ac:dyDescent="0.35">
      <c r="A2327" t="s">
        <v>10</v>
      </c>
      <c r="B2327" t="s">
        <v>0</v>
      </c>
      <c r="C2327" t="s">
        <v>1069</v>
      </c>
      <c r="D2327" t="s">
        <v>13</v>
      </c>
      <c r="E2327" t="s">
        <v>13</v>
      </c>
      <c r="F2327">
        <v>1.26E-2</v>
      </c>
      <c r="G2327">
        <v>-8.0000000000000002E-3</v>
      </c>
      <c r="H2327" t="s">
        <v>2041</v>
      </c>
    </row>
    <row r="2328" spans="1:8" x14ac:dyDescent="0.35">
      <c r="A2328" t="s">
        <v>10</v>
      </c>
      <c r="B2328" t="s">
        <v>0</v>
      </c>
      <c r="C2328" t="s">
        <v>1070</v>
      </c>
      <c r="D2328" t="s">
        <v>13</v>
      </c>
      <c r="E2328" t="s">
        <v>13</v>
      </c>
      <c r="F2328">
        <v>1.6299999999999999E-2</v>
      </c>
      <c r="G2328">
        <v>1.4E-3</v>
      </c>
      <c r="H2328" t="s">
        <v>2041</v>
      </c>
    </row>
    <row r="2329" spans="1:8" x14ac:dyDescent="0.35">
      <c r="A2329" t="s">
        <v>10</v>
      </c>
      <c r="B2329" t="s">
        <v>0</v>
      </c>
      <c r="C2329" t="s">
        <v>1071</v>
      </c>
      <c r="D2329" t="s">
        <v>19</v>
      </c>
      <c r="E2329" t="s">
        <v>19</v>
      </c>
      <c r="F2329">
        <v>9.1000000000000004E-3</v>
      </c>
      <c r="G2329">
        <v>-2.3999999999999998E-3</v>
      </c>
      <c r="H2329" t="s">
        <v>2041</v>
      </c>
    </row>
    <row r="2330" spans="1:8" x14ac:dyDescent="0.35">
      <c r="A2330" t="s">
        <v>10</v>
      </c>
      <c r="B2330" t="s">
        <v>0</v>
      </c>
      <c r="C2330" t="s">
        <v>1072</v>
      </c>
      <c r="D2330" t="s">
        <v>21</v>
      </c>
      <c r="E2330" t="s">
        <v>21</v>
      </c>
      <c r="F2330">
        <v>9.4999999999999998E-3</v>
      </c>
      <c r="G2330">
        <v>-4.1000000000000003E-3</v>
      </c>
      <c r="H2330" t="s">
        <v>2041</v>
      </c>
    </row>
    <row r="2331" spans="1:8" x14ac:dyDescent="0.35">
      <c r="A2331" t="s">
        <v>10</v>
      </c>
      <c r="B2331" t="s">
        <v>0</v>
      </c>
      <c r="C2331" t="s">
        <v>1073</v>
      </c>
      <c r="D2331" t="s">
        <v>15</v>
      </c>
      <c r="E2331" t="s">
        <v>15</v>
      </c>
      <c r="F2331">
        <v>1.4500000000000001E-2</v>
      </c>
      <c r="G2331">
        <v>-9.4000000000000004E-3</v>
      </c>
      <c r="H2331" t="s">
        <v>2041</v>
      </c>
    </row>
    <row r="2332" spans="1:8" x14ac:dyDescent="0.35">
      <c r="A2332" t="s">
        <v>10</v>
      </c>
      <c r="B2332" t="s">
        <v>0</v>
      </c>
      <c r="C2332" t="s">
        <v>1074</v>
      </c>
      <c r="D2332" t="s">
        <v>21</v>
      </c>
      <c r="E2332" t="s">
        <v>21</v>
      </c>
      <c r="F2332">
        <v>8.8999999999999999E-3</v>
      </c>
      <c r="G2332">
        <v>4.4000000000000003E-3</v>
      </c>
      <c r="H2332" t="s">
        <v>2041</v>
      </c>
    </row>
    <row r="2333" spans="1:8" x14ac:dyDescent="0.35">
      <c r="A2333" t="s">
        <v>10</v>
      </c>
      <c r="B2333" t="s">
        <v>0</v>
      </c>
      <c r="C2333" t="s">
        <v>1076</v>
      </c>
      <c r="D2333" t="s">
        <v>21</v>
      </c>
      <c r="E2333" t="s">
        <v>21</v>
      </c>
      <c r="F2333">
        <v>8.3999999999999995E-3</v>
      </c>
      <c r="G2333">
        <v>-4.7000000000000002E-3</v>
      </c>
      <c r="H2333" t="s">
        <v>2151</v>
      </c>
    </row>
    <row r="2334" spans="1:8" x14ac:dyDescent="0.35">
      <c r="A2334" t="s">
        <v>10</v>
      </c>
      <c r="B2334" t="s">
        <v>0</v>
      </c>
      <c r="C2334" t="s">
        <v>1077</v>
      </c>
      <c r="D2334" t="s">
        <v>21</v>
      </c>
      <c r="E2334" t="s">
        <v>21</v>
      </c>
      <c r="F2334">
        <v>1.3599999999999999E-2</v>
      </c>
      <c r="G2334">
        <v>-6.7999999999999996E-3</v>
      </c>
      <c r="H2334" t="s">
        <v>2041</v>
      </c>
    </row>
    <row r="2335" spans="1:8" x14ac:dyDescent="0.35">
      <c r="A2335" t="s">
        <v>10</v>
      </c>
      <c r="B2335" t="s">
        <v>0</v>
      </c>
      <c r="C2335" t="s">
        <v>1078</v>
      </c>
      <c r="D2335" t="s">
        <v>13</v>
      </c>
      <c r="E2335" t="s">
        <v>13</v>
      </c>
      <c r="F2335">
        <v>8.0000000000000002E-3</v>
      </c>
      <c r="G2335">
        <v>-3.8999999999999998E-3</v>
      </c>
      <c r="H2335" t="s">
        <v>2041</v>
      </c>
    </row>
    <row r="2336" spans="1:8" x14ac:dyDescent="0.35">
      <c r="A2336" t="s">
        <v>10</v>
      </c>
      <c r="B2336" t="s">
        <v>0</v>
      </c>
      <c r="C2336" t="s">
        <v>1079</v>
      </c>
      <c r="D2336" t="s">
        <v>21</v>
      </c>
      <c r="E2336" t="s">
        <v>21</v>
      </c>
      <c r="F2336">
        <v>1.1599999999999999E-2</v>
      </c>
      <c r="G2336">
        <v>-9.4999999999999998E-3</v>
      </c>
      <c r="H2336" t="s">
        <v>2041</v>
      </c>
    </row>
    <row r="2337" spans="1:8" x14ac:dyDescent="0.35">
      <c r="A2337" t="s">
        <v>10</v>
      </c>
      <c r="B2337" t="s">
        <v>0</v>
      </c>
      <c r="C2337" t="s">
        <v>1082</v>
      </c>
      <c r="D2337" t="s">
        <v>21</v>
      </c>
      <c r="E2337" t="s">
        <v>21</v>
      </c>
      <c r="F2337">
        <v>9.4000000000000004E-3</v>
      </c>
      <c r="G2337">
        <v>-8.5000000000000006E-3</v>
      </c>
      <c r="H2337" t="s">
        <v>2150</v>
      </c>
    </row>
    <row r="2338" spans="1:8" x14ac:dyDescent="0.35">
      <c r="A2338" t="s">
        <v>10</v>
      </c>
      <c r="B2338" t="s">
        <v>0</v>
      </c>
      <c r="C2338" t="s">
        <v>1083</v>
      </c>
      <c r="D2338" t="s">
        <v>19</v>
      </c>
      <c r="E2338" t="s">
        <v>19</v>
      </c>
      <c r="F2338">
        <v>1.2699999999999999E-2</v>
      </c>
      <c r="G2338">
        <v>-1.8E-3</v>
      </c>
      <c r="H2338" t="s">
        <v>2149</v>
      </c>
    </row>
    <row r="2339" spans="1:8" x14ac:dyDescent="0.35">
      <c r="A2339" t="s">
        <v>10</v>
      </c>
      <c r="B2339" t="s">
        <v>0</v>
      </c>
      <c r="C2339" t="s">
        <v>1085</v>
      </c>
      <c r="D2339" t="s">
        <v>19</v>
      </c>
      <c r="E2339" t="s">
        <v>19</v>
      </c>
      <c r="F2339">
        <v>8.8999999999999999E-3</v>
      </c>
      <c r="G2339">
        <v>-5.7999999999999996E-3</v>
      </c>
      <c r="H2339" t="s">
        <v>2041</v>
      </c>
    </row>
    <row r="2340" spans="1:8" x14ac:dyDescent="0.35">
      <c r="A2340" t="s">
        <v>10</v>
      </c>
      <c r="B2340" t="s">
        <v>0</v>
      </c>
      <c r="C2340" t="s">
        <v>1086</v>
      </c>
      <c r="D2340" t="s">
        <v>19</v>
      </c>
      <c r="E2340" t="s">
        <v>19</v>
      </c>
      <c r="F2340">
        <v>1.38E-2</v>
      </c>
      <c r="G2340">
        <v>-1.8E-3</v>
      </c>
      <c r="H2340" t="s">
        <v>2041</v>
      </c>
    </row>
    <row r="2341" spans="1:8" x14ac:dyDescent="0.35">
      <c r="A2341" t="s">
        <v>10</v>
      </c>
      <c r="B2341" t="s">
        <v>0</v>
      </c>
      <c r="C2341" t="s">
        <v>1087</v>
      </c>
      <c r="D2341" t="s">
        <v>13</v>
      </c>
      <c r="E2341" t="s">
        <v>13</v>
      </c>
      <c r="F2341">
        <v>1.0999999999999999E-2</v>
      </c>
      <c r="G2341">
        <v>-8.9999999999999993E-3</v>
      </c>
      <c r="H2341" t="s">
        <v>2041</v>
      </c>
    </row>
    <row r="2342" spans="1:8" x14ac:dyDescent="0.35">
      <c r="A2342" t="s">
        <v>10</v>
      </c>
      <c r="B2342" t="s">
        <v>0</v>
      </c>
      <c r="C2342" t="s">
        <v>1089</v>
      </c>
      <c r="D2342" t="s">
        <v>13</v>
      </c>
      <c r="E2342" t="s">
        <v>13</v>
      </c>
      <c r="F2342">
        <v>9.2999999999999992E-3</v>
      </c>
      <c r="G2342">
        <v>4.1000000000000003E-3</v>
      </c>
      <c r="H2342" t="s">
        <v>2041</v>
      </c>
    </row>
    <row r="2343" spans="1:8" x14ac:dyDescent="0.35">
      <c r="A2343" t="s">
        <v>10</v>
      </c>
      <c r="B2343" t="s">
        <v>0</v>
      </c>
      <c r="C2343" t="s">
        <v>1090</v>
      </c>
      <c r="D2343" t="s">
        <v>19</v>
      </c>
      <c r="E2343" t="s">
        <v>19</v>
      </c>
      <c r="F2343">
        <v>1.52E-2</v>
      </c>
      <c r="G2343">
        <v>-6.1000000000000004E-3</v>
      </c>
      <c r="H2343" t="s">
        <v>2041</v>
      </c>
    </row>
    <row r="2344" spans="1:8" x14ac:dyDescent="0.35">
      <c r="A2344" t="s">
        <v>10</v>
      </c>
      <c r="B2344" t="s">
        <v>0</v>
      </c>
      <c r="C2344" t="s">
        <v>1091</v>
      </c>
      <c r="D2344" t="s">
        <v>19</v>
      </c>
      <c r="E2344" t="s">
        <v>19</v>
      </c>
      <c r="F2344">
        <v>1.0699999999999999E-2</v>
      </c>
      <c r="G2344">
        <v>-1.04E-2</v>
      </c>
      <c r="H2344" t="s">
        <v>2041</v>
      </c>
    </row>
    <row r="2345" spans="1:8" x14ac:dyDescent="0.35">
      <c r="A2345" t="s">
        <v>10</v>
      </c>
      <c r="B2345" t="s">
        <v>0</v>
      </c>
      <c r="C2345" t="s">
        <v>1092</v>
      </c>
      <c r="D2345" t="s">
        <v>15</v>
      </c>
      <c r="E2345" t="s">
        <v>15</v>
      </c>
      <c r="F2345">
        <v>1.2200000000000001E-2</v>
      </c>
      <c r="G2345">
        <v>2.5999999999999999E-3</v>
      </c>
      <c r="H2345" t="s">
        <v>2041</v>
      </c>
    </row>
    <row r="2346" spans="1:8" x14ac:dyDescent="0.35">
      <c r="A2346" t="s">
        <v>10</v>
      </c>
      <c r="B2346" t="s">
        <v>0</v>
      </c>
      <c r="C2346" t="s">
        <v>1093</v>
      </c>
      <c r="D2346" t="s">
        <v>13</v>
      </c>
      <c r="E2346" t="s">
        <v>13</v>
      </c>
      <c r="F2346">
        <v>1.34E-2</v>
      </c>
      <c r="G2346" s="1">
        <v>-2.9999999999999997E-4</v>
      </c>
      <c r="H2346" t="s">
        <v>2148</v>
      </c>
    </row>
    <row r="2347" spans="1:8" x14ac:dyDescent="0.35">
      <c r="A2347" t="s">
        <v>10</v>
      </c>
      <c r="B2347" t="s">
        <v>0</v>
      </c>
      <c r="C2347" t="s">
        <v>1095</v>
      </c>
      <c r="D2347" t="s">
        <v>19</v>
      </c>
      <c r="E2347" t="s">
        <v>19</v>
      </c>
      <c r="F2347">
        <v>1.0800000000000001E-2</v>
      </c>
      <c r="G2347">
        <v>-2.5999999999999999E-3</v>
      </c>
      <c r="H2347" t="s">
        <v>2041</v>
      </c>
    </row>
    <row r="2348" spans="1:8" x14ac:dyDescent="0.35">
      <c r="A2348" t="s">
        <v>10</v>
      </c>
      <c r="B2348" t="s">
        <v>0</v>
      </c>
      <c r="C2348" t="s">
        <v>1096</v>
      </c>
      <c r="D2348" t="s">
        <v>21</v>
      </c>
      <c r="E2348" t="s">
        <v>21</v>
      </c>
      <c r="F2348">
        <v>1.5299999999999999E-2</v>
      </c>
      <c r="G2348">
        <v>-4.4999999999999997E-3</v>
      </c>
      <c r="H2348" t="s">
        <v>2041</v>
      </c>
    </row>
    <row r="2349" spans="1:8" x14ac:dyDescent="0.35">
      <c r="A2349" t="s">
        <v>10</v>
      </c>
      <c r="B2349" t="s">
        <v>0</v>
      </c>
      <c r="C2349" t="s">
        <v>1097</v>
      </c>
      <c r="D2349" t="s">
        <v>13</v>
      </c>
      <c r="E2349" t="s">
        <v>13</v>
      </c>
      <c r="F2349">
        <v>8.2000000000000007E-3</v>
      </c>
      <c r="G2349">
        <v>-7.4999999999999997E-3</v>
      </c>
      <c r="H2349" t="s">
        <v>2041</v>
      </c>
    </row>
    <row r="2350" spans="1:8" x14ac:dyDescent="0.35">
      <c r="A2350" t="s">
        <v>10</v>
      </c>
      <c r="B2350" t="s">
        <v>0</v>
      </c>
      <c r="C2350" t="s">
        <v>1098</v>
      </c>
      <c r="D2350" t="s">
        <v>13</v>
      </c>
      <c r="E2350" t="s">
        <v>13</v>
      </c>
      <c r="F2350">
        <v>8.3999999999999995E-3</v>
      </c>
      <c r="G2350">
        <v>-6.0000000000000001E-3</v>
      </c>
      <c r="H2350" t="s">
        <v>2147</v>
      </c>
    </row>
    <row r="2351" spans="1:8" x14ac:dyDescent="0.35">
      <c r="A2351" t="s">
        <v>10</v>
      </c>
      <c r="B2351" t="s">
        <v>0</v>
      </c>
      <c r="C2351" t="s">
        <v>1100</v>
      </c>
      <c r="D2351" t="s">
        <v>19</v>
      </c>
      <c r="E2351" t="s">
        <v>19</v>
      </c>
      <c r="F2351">
        <v>9.5999999999999992E-3</v>
      </c>
      <c r="G2351">
        <v>-1.2200000000000001E-2</v>
      </c>
      <c r="H2351" t="s">
        <v>2041</v>
      </c>
    </row>
    <row r="2352" spans="1:8" x14ac:dyDescent="0.35">
      <c r="A2352" t="s">
        <v>10</v>
      </c>
      <c r="B2352" t="s">
        <v>0</v>
      </c>
      <c r="C2352" t="s">
        <v>1101</v>
      </c>
      <c r="D2352" t="s">
        <v>15</v>
      </c>
      <c r="E2352" t="s">
        <v>15</v>
      </c>
      <c r="F2352">
        <v>8.5000000000000006E-3</v>
      </c>
      <c r="G2352">
        <v>2.2000000000000001E-3</v>
      </c>
      <c r="H2352" t="s">
        <v>2041</v>
      </c>
    </row>
    <row r="2353" spans="1:8" x14ac:dyDescent="0.35">
      <c r="A2353" t="s">
        <v>10</v>
      </c>
      <c r="B2353" t="s">
        <v>0</v>
      </c>
      <c r="C2353" t="s">
        <v>1102</v>
      </c>
      <c r="D2353" t="s">
        <v>15</v>
      </c>
      <c r="E2353" t="s">
        <v>15</v>
      </c>
      <c r="F2353">
        <v>1.3899999999999999E-2</v>
      </c>
      <c r="G2353">
        <v>-9.4999999999999998E-3</v>
      </c>
      <c r="H2353" t="s">
        <v>2041</v>
      </c>
    </row>
    <row r="2354" spans="1:8" x14ac:dyDescent="0.35">
      <c r="A2354" t="s">
        <v>10</v>
      </c>
      <c r="B2354" t="s">
        <v>0</v>
      </c>
      <c r="C2354" t="s">
        <v>1103</v>
      </c>
      <c r="D2354" t="s">
        <v>19</v>
      </c>
      <c r="E2354" t="s">
        <v>19</v>
      </c>
      <c r="F2354">
        <v>0.01</v>
      </c>
      <c r="G2354">
        <v>-6.8999999999999999E-3</v>
      </c>
      <c r="H2354" t="s">
        <v>2041</v>
      </c>
    </row>
    <row r="2355" spans="1:8" x14ac:dyDescent="0.35">
      <c r="A2355" t="s">
        <v>10</v>
      </c>
      <c r="B2355" t="s">
        <v>0</v>
      </c>
      <c r="C2355" t="s">
        <v>1104</v>
      </c>
      <c r="D2355" t="s">
        <v>15</v>
      </c>
      <c r="E2355" t="s">
        <v>15</v>
      </c>
      <c r="F2355">
        <v>9.9000000000000008E-3</v>
      </c>
      <c r="G2355">
        <v>-2.5999999999999999E-3</v>
      </c>
      <c r="H2355" t="s">
        <v>2041</v>
      </c>
    </row>
    <row r="2356" spans="1:8" x14ac:dyDescent="0.35">
      <c r="A2356" t="s">
        <v>10</v>
      </c>
      <c r="B2356" t="s">
        <v>0</v>
      </c>
      <c r="C2356" t="s">
        <v>1105</v>
      </c>
      <c r="D2356" t="s">
        <v>19</v>
      </c>
      <c r="E2356" t="s">
        <v>19</v>
      </c>
      <c r="F2356">
        <v>1.15E-2</v>
      </c>
      <c r="G2356" s="1">
        <v>8.0000000000000004E-4</v>
      </c>
      <c r="H2356" t="s">
        <v>2041</v>
      </c>
    </row>
    <row r="2357" spans="1:8" x14ac:dyDescent="0.35">
      <c r="A2357" t="s">
        <v>10</v>
      </c>
      <c r="B2357" t="s">
        <v>0</v>
      </c>
      <c r="C2357" t="s">
        <v>1106</v>
      </c>
      <c r="D2357" t="s">
        <v>15</v>
      </c>
      <c r="E2357" t="s">
        <v>15</v>
      </c>
      <c r="F2357">
        <v>9.4000000000000004E-3</v>
      </c>
      <c r="G2357">
        <v>-1.9E-3</v>
      </c>
      <c r="H2357" t="s">
        <v>2146</v>
      </c>
    </row>
    <row r="2358" spans="1:8" x14ac:dyDescent="0.35">
      <c r="A2358" t="s">
        <v>10</v>
      </c>
      <c r="B2358" t="s">
        <v>0</v>
      </c>
      <c r="C2358" t="s">
        <v>1108</v>
      </c>
      <c r="D2358" t="s">
        <v>15</v>
      </c>
      <c r="E2358" t="s">
        <v>15</v>
      </c>
      <c r="F2358">
        <v>8.3000000000000001E-3</v>
      </c>
      <c r="G2358">
        <v>-1.4E-3</v>
      </c>
      <c r="H2358" t="s">
        <v>2145</v>
      </c>
    </row>
    <row r="2359" spans="1:8" x14ac:dyDescent="0.35">
      <c r="A2359" t="s">
        <v>10</v>
      </c>
      <c r="B2359" t="s">
        <v>0</v>
      </c>
      <c r="C2359" t="s">
        <v>1110</v>
      </c>
      <c r="D2359" t="s">
        <v>13</v>
      </c>
      <c r="E2359" t="s">
        <v>13</v>
      </c>
      <c r="F2359">
        <v>1.2699999999999999E-2</v>
      </c>
      <c r="G2359">
        <v>-7.3000000000000001E-3</v>
      </c>
      <c r="H2359" t="s">
        <v>2041</v>
      </c>
    </row>
    <row r="2360" spans="1:8" x14ac:dyDescent="0.35">
      <c r="A2360" t="s">
        <v>10</v>
      </c>
      <c r="B2360" t="s">
        <v>0</v>
      </c>
      <c r="C2360" t="s">
        <v>1111</v>
      </c>
      <c r="D2360" t="s">
        <v>21</v>
      </c>
      <c r="E2360" t="s">
        <v>21</v>
      </c>
      <c r="F2360">
        <v>8.6999999999999994E-3</v>
      </c>
      <c r="G2360" s="1">
        <v>-5.9999999999999995E-4</v>
      </c>
      <c r="H2360" t="s">
        <v>2041</v>
      </c>
    </row>
    <row r="2361" spans="1:8" x14ac:dyDescent="0.35">
      <c r="A2361" t="s">
        <v>10</v>
      </c>
      <c r="B2361" t="s">
        <v>0</v>
      </c>
      <c r="C2361" t="s">
        <v>1112</v>
      </c>
      <c r="D2361" t="s">
        <v>19</v>
      </c>
      <c r="E2361" t="s">
        <v>19</v>
      </c>
      <c r="F2361">
        <v>2.9000000000000001E-2</v>
      </c>
      <c r="G2361">
        <v>-1.43E-2</v>
      </c>
      <c r="H2361" t="s">
        <v>2144</v>
      </c>
    </row>
    <row r="2362" spans="1:8" x14ac:dyDescent="0.35">
      <c r="A2362" t="s">
        <v>10</v>
      </c>
      <c r="B2362" t="s">
        <v>0</v>
      </c>
      <c r="C2362" t="s">
        <v>1114</v>
      </c>
      <c r="D2362" t="s">
        <v>15</v>
      </c>
      <c r="E2362" t="s">
        <v>15</v>
      </c>
      <c r="F2362">
        <v>8.6E-3</v>
      </c>
      <c r="G2362">
        <v>-4.7999999999999996E-3</v>
      </c>
      <c r="H2362" t="s">
        <v>2041</v>
      </c>
    </row>
    <row r="2363" spans="1:8" x14ac:dyDescent="0.35">
      <c r="A2363" t="s">
        <v>10</v>
      </c>
      <c r="B2363" t="s">
        <v>0</v>
      </c>
      <c r="C2363" t="s">
        <v>1116</v>
      </c>
      <c r="D2363" t="s">
        <v>19</v>
      </c>
      <c r="E2363" t="s">
        <v>19</v>
      </c>
      <c r="F2363">
        <v>1.24E-2</v>
      </c>
      <c r="G2363">
        <v>-2.5000000000000001E-3</v>
      </c>
      <c r="H2363" t="s">
        <v>2041</v>
      </c>
    </row>
    <row r="2364" spans="1:8" x14ac:dyDescent="0.35">
      <c r="A2364" t="s">
        <v>10</v>
      </c>
      <c r="B2364" t="s">
        <v>0</v>
      </c>
      <c r="C2364" t="s">
        <v>1117</v>
      </c>
      <c r="D2364" t="s">
        <v>19</v>
      </c>
      <c r="E2364" t="s">
        <v>19</v>
      </c>
      <c r="F2364">
        <v>1.3599999999999999E-2</v>
      </c>
      <c r="G2364">
        <v>-5.4000000000000003E-3</v>
      </c>
      <c r="H2364" t="s">
        <v>2041</v>
      </c>
    </row>
    <row r="2365" spans="1:8" x14ac:dyDescent="0.35">
      <c r="A2365" t="s">
        <v>10</v>
      </c>
      <c r="B2365" t="s">
        <v>0</v>
      </c>
      <c r="C2365" t="s">
        <v>1118</v>
      </c>
      <c r="D2365" t="s">
        <v>19</v>
      </c>
      <c r="E2365" t="s">
        <v>19</v>
      </c>
      <c r="F2365">
        <v>1.1299999999999999E-2</v>
      </c>
      <c r="G2365">
        <v>1.23E-2</v>
      </c>
      <c r="H2365" t="s">
        <v>2143</v>
      </c>
    </row>
    <row r="2366" spans="1:8" x14ac:dyDescent="0.35">
      <c r="A2366" t="s">
        <v>10</v>
      </c>
      <c r="B2366" t="s">
        <v>0</v>
      </c>
      <c r="C2366" t="s">
        <v>1119</v>
      </c>
      <c r="D2366" t="s">
        <v>19</v>
      </c>
      <c r="E2366" t="s">
        <v>19</v>
      </c>
      <c r="F2366">
        <v>9.1999999999999998E-3</v>
      </c>
      <c r="G2366">
        <v>-6.7999999999999996E-3</v>
      </c>
      <c r="H2366" t="s">
        <v>2142</v>
      </c>
    </row>
    <row r="2367" spans="1:8" x14ac:dyDescent="0.35">
      <c r="A2367" t="s">
        <v>10</v>
      </c>
      <c r="B2367" t="s">
        <v>0</v>
      </c>
      <c r="C2367" t="s">
        <v>1120</v>
      </c>
      <c r="D2367" t="s">
        <v>13</v>
      </c>
      <c r="E2367" t="s">
        <v>13</v>
      </c>
      <c r="F2367">
        <v>9.2999999999999992E-3</v>
      </c>
      <c r="G2367">
        <v>-5.3E-3</v>
      </c>
      <c r="H2367" t="s">
        <v>2141</v>
      </c>
    </row>
    <row r="2368" spans="1:8" x14ac:dyDescent="0.35">
      <c r="A2368" t="s">
        <v>10</v>
      </c>
      <c r="B2368" t="s">
        <v>0</v>
      </c>
      <c r="C2368" t="s">
        <v>1121</v>
      </c>
      <c r="D2368" t="s">
        <v>19</v>
      </c>
      <c r="E2368" t="s">
        <v>19</v>
      </c>
      <c r="F2368">
        <v>1.77E-2</v>
      </c>
      <c r="G2368">
        <v>-8.0999999999999996E-3</v>
      </c>
      <c r="H2368" t="s">
        <v>2041</v>
      </c>
    </row>
    <row r="2369" spans="1:8" x14ac:dyDescent="0.35">
      <c r="A2369" t="s">
        <v>10</v>
      </c>
      <c r="B2369" t="s">
        <v>0</v>
      </c>
      <c r="C2369" t="s">
        <v>1124</v>
      </c>
      <c r="D2369" t="s">
        <v>13</v>
      </c>
      <c r="E2369" t="s">
        <v>13</v>
      </c>
      <c r="F2369">
        <v>1.2999999999999999E-2</v>
      </c>
      <c r="G2369">
        <v>-1.0200000000000001E-2</v>
      </c>
      <c r="H2369" t="s">
        <v>2041</v>
      </c>
    </row>
    <row r="2370" spans="1:8" x14ac:dyDescent="0.35">
      <c r="A2370" t="s">
        <v>10</v>
      </c>
      <c r="B2370" t="s">
        <v>0</v>
      </c>
      <c r="C2370" t="s">
        <v>1125</v>
      </c>
      <c r="D2370" t="s">
        <v>21</v>
      </c>
      <c r="E2370" t="s">
        <v>21</v>
      </c>
      <c r="F2370">
        <v>9.9000000000000008E-3</v>
      </c>
      <c r="G2370">
        <v>-1.2999999999999999E-3</v>
      </c>
      <c r="H2370" t="s">
        <v>2140</v>
      </c>
    </row>
    <row r="2371" spans="1:8" x14ac:dyDescent="0.35">
      <c r="A2371" t="s">
        <v>10</v>
      </c>
      <c r="B2371" t="s">
        <v>0</v>
      </c>
      <c r="C2371" t="s">
        <v>1126</v>
      </c>
      <c r="D2371" t="s">
        <v>15</v>
      </c>
      <c r="E2371" t="s">
        <v>15</v>
      </c>
      <c r="F2371">
        <v>9.5999999999999992E-3</v>
      </c>
      <c r="G2371">
        <v>-2.8E-3</v>
      </c>
      <c r="H2371" t="s">
        <v>2041</v>
      </c>
    </row>
    <row r="2372" spans="1:8" x14ac:dyDescent="0.35">
      <c r="A2372" t="s">
        <v>10</v>
      </c>
      <c r="B2372" t="s">
        <v>0</v>
      </c>
      <c r="C2372" t="s">
        <v>1127</v>
      </c>
      <c r="D2372" t="s">
        <v>13</v>
      </c>
      <c r="E2372" t="s">
        <v>13</v>
      </c>
      <c r="F2372">
        <v>1.0200000000000001E-2</v>
      </c>
      <c r="G2372">
        <v>-3.8999999999999998E-3</v>
      </c>
      <c r="H2372" t="s">
        <v>2041</v>
      </c>
    </row>
    <row r="2373" spans="1:8" x14ac:dyDescent="0.35">
      <c r="A2373" t="s">
        <v>10</v>
      </c>
      <c r="B2373" t="s">
        <v>0</v>
      </c>
      <c r="C2373" t="s">
        <v>1128</v>
      </c>
      <c r="D2373" t="s">
        <v>15</v>
      </c>
      <c r="E2373" t="s">
        <v>15</v>
      </c>
      <c r="F2373">
        <v>1.1900000000000001E-2</v>
      </c>
      <c r="G2373">
        <v>-1.9E-3</v>
      </c>
      <c r="H2373" t="s">
        <v>2139</v>
      </c>
    </row>
    <row r="2374" spans="1:8" x14ac:dyDescent="0.35">
      <c r="A2374" t="s">
        <v>10</v>
      </c>
      <c r="B2374" t="s">
        <v>0</v>
      </c>
      <c r="C2374" t="s">
        <v>1129</v>
      </c>
      <c r="D2374" t="s">
        <v>21</v>
      </c>
      <c r="E2374" t="s">
        <v>21</v>
      </c>
      <c r="F2374">
        <v>9.9000000000000008E-3</v>
      </c>
      <c r="G2374">
        <v>3.3E-3</v>
      </c>
      <c r="H2374" t="s">
        <v>2041</v>
      </c>
    </row>
    <row r="2375" spans="1:8" x14ac:dyDescent="0.35">
      <c r="A2375" t="s">
        <v>10</v>
      </c>
      <c r="B2375" t="s">
        <v>0</v>
      </c>
      <c r="C2375" t="s">
        <v>1130</v>
      </c>
      <c r="D2375" t="s">
        <v>13</v>
      </c>
      <c r="E2375" t="s">
        <v>13</v>
      </c>
      <c r="F2375">
        <v>9.2999999999999992E-3</v>
      </c>
      <c r="G2375" s="1">
        <v>-8.0000000000000004E-4</v>
      </c>
      <c r="H2375" t="s">
        <v>2138</v>
      </c>
    </row>
    <row r="2376" spans="1:8" x14ac:dyDescent="0.35">
      <c r="A2376" t="s">
        <v>10</v>
      </c>
      <c r="B2376" t="s">
        <v>2026</v>
      </c>
      <c r="C2376" t="s">
        <v>12</v>
      </c>
      <c r="D2376" t="s">
        <v>13</v>
      </c>
      <c r="E2376" t="s">
        <v>13</v>
      </c>
      <c r="F2376">
        <v>9.2999999999999992E-3</v>
      </c>
      <c r="G2376">
        <v>-3.6118299999999999E-3</v>
      </c>
      <c r="H2376" t="s">
        <v>2041</v>
      </c>
    </row>
    <row r="2377" spans="1:8" x14ac:dyDescent="0.35">
      <c r="A2377" t="s">
        <v>10</v>
      </c>
      <c r="B2377" t="s">
        <v>2026</v>
      </c>
      <c r="C2377" t="s">
        <v>14</v>
      </c>
      <c r="D2377" t="s">
        <v>15</v>
      </c>
      <c r="E2377" t="s">
        <v>15</v>
      </c>
      <c r="F2377">
        <v>8.8000000000000005E-3</v>
      </c>
      <c r="G2377">
        <v>1.0235699999999999E-3</v>
      </c>
      <c r="H2377" t="s">
        <v>2041</v>
      </c>
    </row>
    <row r="2378" spans="1:8" x14ac:dyDescent="0.35">
      <c r="A2378" t="s">
        <v>10</v>
      </c>
      <c r="B2378" t="s">
        <v>2026</v>
      </c>
      <c r="C2378" t="s">
        <v>17</v>
      </c>
      <c r="D2378" t="s">
        <v>13</v>
      </c>
      <c r="E2378" t="s">
        <v>13</v>
      </c>
      <c r="F2378">
        <v>8.0000000000000002E-3</v>
      </c>
      <c r="G2378">
        <v>-3.3990000000000001E-3</v>
      </c>
      <c r="H2378" t="s">
        <v>2041</v>
      </c>
    </row>
    <row r="2379" spans="1:8" x14ac:dyDescent="0.35">
      <c r="A2379" t="s">
        <v>10</v>
      </c>
      <c r="B2379" t="s">
        <v>2026</v>
      </c>
      <c r="C2379" t="s">
        <v>18</v>
      </c>
      <c r="D2379" t="s">
        <v>19</v>
      </c>
      <c r="E2379" t="s">
        <v>19</v>
      </c>
      <c r="F2379">
        <v>1.5100000000000001E-2</v>
      </c>
      <c r="G2379">
        <v>-7.2278000000000004E-3</v>
      </c>
      <c r="H2379" t="s">
        <v>2041</v>
      </c>
    </row>
    <row r="2380" spans="1:8" x14ac:dyDescent="0.35">
      <c r="A2380" t="s">
        <v>10</v>
      </c>
      <c r="B2380" t="s">
        <v>2026</v>
      </c>
      <c r="C2380" t="s">
        <v>20</v>
      </c>
      <c r="D2380" t="s">
        <v>21</v>
      </c>
      <c r="E2380" t="s">
        <v>21</v>
      </c>
      <c r="F2380">
        <v>1.4500000000000001E-2</v>
      </c>
      <c r="G2380">
        <v>-3.8356800000000002E-3</v>
      </c>
      <c r="H2380" t="s">
        <v>2041</v>
      </c>
    </row>
    <row r="2381" spans="1:8" x14ac:dyDescent="0.35">
      <c r="A2381" t="s">
        <v>10</v>
      </c>
      <c r="B2381" t="s">
        <v>2026</v>
      </c>
      <c r="C2381" t="s">
        <v>22</v>
      </c>
      <c r="D2381" t="s">
        <v>15</v>
      </c>
      <c r="E2381" t="s">
        <v>15</v>
      </c>
      <c r="F2381">
        <v>1.2699999999999999E-2</v>
      </c>
      <c r="G2381">
        <v>-1.3873100000000001E-3</v>
      </c>
      <c r="H2381" t="s">
        <v>2041</v>
      </c>
    </row>
    <row r="2382" spans="1:8" x14ac:dyDescent="0.35">
      <c r="A2382" t="s">
        <v>10</v>
      </c>
      <c r="B2382" t="s">
        <v>2026</v>
      </c>
      <c r="C2382" t="s">
        <v>23</v>
      </c>
      <c r="D2382" t="s">
        <v>15</v>
      </c>
      <c r="E2382" t="s">
        <v>15</v>
      </c>
      <c r="F2382">
        <v>1.06E-2</v>
      </c>
      <c r="G2382">
        <v>-3.5100399999999999E-3</v>
      </c>
      <c r="H2382" t="s">
        <v>2041</v>
      </c>
    </row>
    <row r="2383" spans="1:8" x14ac:dyDescent="0.35">
      <c r="A2383" t="s">
        <v>10</v>
      </c>
      <c r="B2383" t="s">
        <v>2026</v>
      </c>
      <c r="C2383" t="s">
        <v>24</v>
      </c>
      <c r="D2383" t="s">
        <v>19</v>
      </c>
      <c r="E2383" t="s">
        <v>19</v>
      </c>
      <c r="F2383">
        <v>1.0999999999999999E-2</v>
      </c>
      <c r="G2383">
        <v>-3.4943700000000001E-3</v>
      </c>
      <c r="H2383" t="s">
        <v>2041</v>
      </c>
    </row>
    <row r="2384" spans="1:8" x14ac:dyDescent="0.35">
      <c r="A2384" t="s">
        <v>10</v>
      </c>
      <c r="B2384" t="s">
        <v>2026</v>
      </c>
      <c r="C2384" t="s">
        <v>25</v>
      </c>
      <c r="D2384" t="s">
        <v>15</v>
      </c>
      <c r="E2384" t="s">
        <v>15</v>
      </c>
      <c r="F2384">
        <v>8.2000000000000007E-3</v>
      </c>
      <c r="G2384">
        <v>7.1566700000000002E-4</v>
      </c>
      <c r="H2384" t="s">
        <v>2041</v>
      </c>
    </row>
    <row r="2385" spans="1:8" x14ac:dyDescent="0.35">
      <c r="A2385" t="s">
        <v>10</v>
      </c>
      <c r="B2385" t="s">
        <v>2026</v>
      </c>
      <c r="C2385" t="s">
        <v>26</v>
      </c>
      <c r="D2385" t="s">
        <v>15</v>
      </c>
      <c r="E2385" t="s">
        <v>15</v>
      </c>
      <c r="F2385">
        <v>7.9000000000000008E-3</v>
      </c>
      <c r="G2385">
        <v>-1.8399600000000001E-3</v>
      </c>
      <c r="H2385" t="s">
        <v>2041</v>
      </c>
    </row>
    <row r="2386" spans="1:8" x14ac:dyDescent="0.35">
      <c r="A2386" t="s">
        <v>10</v>
      </c>
      <c r="B2386" t="s">
        <v>2026</v>
      </c>
      <c r="C2386" t="s">
        <v>27</v>
      </c>
      <c r="D2386" t="s">
        <v>15</v>
      </c>
      <c r="E2386" t="s">
        <v>15</v>
      </c>
      <c r="F2386">
        <v>7.9000000000000008E-3</v>
      </c>
      <c r="G2386">
        <v>2.3182699999999999E-3</v>
      </c>
      <c r="H2386" t="s">
        <v>2041</v>
      </c>
    </row>
    <row r="2387" spans="1:8" x14ac:dyDescent="0.35">
      <c r="A2387" t="s">
        <v>10</v>
      </c>
      <c r="B2387" t="s">
        <v>2026</v>
      </c>
      <c r="C2387" t="s">
        <v>28</v>
      </c>
      <c r="D2387" t="s">
        <v>13</v>
      </c>
      <c r="E2387" t="s">
        <v>13</v>
      </c>
      <c r="F2387">
        <v>1.43E-2</v>
      </c>
      <c r="G2387">
        <v>9.5691600000000004E-4</v>
      </c>
      <c r="H2387" t="s">
        <v>2041</v>
      </c>
    </row>
    <row r="2388" spans="1:8" x14ac:dyDescent="0.35">
      <c r="A2388" t="s">
        <v>10</v>
      </c>
      <c r="B2388" t="s">
        <v>2026</v>
      </c>
      <c r="C2388" t="s">
        <v>29</v>
      </c>
      <c r="D2388" t="s">
        <v>15</v>
      </c>
      <c r="E2388" t="s">
        <v>15</v>
      </c>
      <c r="F2388">
        <v>1.24E-2</v>
      </c>
      <c r="G2388">
        <v>-5.1022400000000001E-3</v>
      </c>
      <c r="H2388" t="s">
        <v>2041</v>
      </c>
    </row>
    <row r="2389" spans="1:8" x14ac:dyDescent="0.35">
      <c r="A2389" t="s">
        <v>10</v>
      </c>
      <c r="B2389" t="s">
        <v>2026</v>
      </c>
      <c r="C2389" t="s">
        <v>30</v>
      </c>
      <c r="D2389" t="s">
        <v>13</v>
      </c>
      <c r="E2389" t="s">
        <v>13</v>
      </c>
      <c r="F2389">
        <v>1.8200000000000001E-2</v>
      </c>
      <c r="G2389">
        <v>-9.2244900000000001E-3</v>
      </c>
      <c r="H2389" t="s">
        <v>2041</v>
      </c>
    </row>
    <row r="2390" spans="1:8" x14ac:dyDescent="0.35">
      <c r="A2390" t="s">
        <v>10</v>
      </c>
      <c r="B2390" t="s">
        <v>2026</v>
      </c>
      <c r="C2390" t="s">
        <v>31</v>
      </c>
      <c r="D2390" t="s">
        <v>19</v>
      </c>
      <c r="E2390" t="s">
        <v>19</v>
      </c>
      <c r="F2390">
        <v>8.6E-3</v>
      </c>
      <c r="G2390" s="1">
        <v>-4.0635800000000001E-5</v>
      </c>
      <c r="H2390" t="s">
        <v>2041</v>
      </c>
    </row>
    <row r="2391" spans="1:8" x14ac:dyDescent="0.35">
      <c r="A2391" t="s">
        <v>10</v>
      </c>
      <c r="B2391" t="s">
        <v>2026</v>
      </c>
      <c r="C2391" t="s">
        <v>32</v>
      </c>
      <c r="D2391" t="s">
        <v>13</v>
      </c>
      <c r="E2391" t="s">
        <v>13</v>
      </c>
      <c r="F2391">
        <v>9.1000000000000004E-3</v>
      </c>
      <c r="G2391">
        <v>2.8397699999999998E-4</v>
      </c>
      <c r="H2391" t="s">
        <v>2041</v>
      </c>
    </row>
    <row r="2392" spans="1:8" x14ac:dyDescent="0.35">
      <c r="A2392" t="s">
        <v>10</v>
      </c>
      <c r="B2392" t="s">
        <v>2026</v>
      </c>
      <c r="C2392" t="s">
        <v>33</v>
      </c>
      <c r="D2392" t="s">
        <v>21</v>
      </c>
      <c r="E2392" t="s">
        <v>21</v>
      </c>
      <c r="F2392">
        <v>7.9000000000000008E-3</v>
      </c>
      <c r="G2392">
        <v>5.3098900000000005E-4</v>
      </c>
      <c r="H2392" t="s">
        <v>2041</v>
      </c>
    </row>
    <row r="2393" spans="1:8" x14ac:dyDescent="0.35">
      <c r="A2393" t="s">
        <v>10</v>
      </c>
      <c r="B2393" t="s">
        <v>2026</v>
      </c>
      <c r="C2393" t="s">
        <v>34</v>
      </c>
      <c r="D2393" t="s">
        <v>21</v>
      </c>
      <c r="E2393" t="s">
        <v>21</v>
      </c>
      <c r="F2393">
        <v>8.3000000000000001E-3</v>
      </c>
      <c r="G2393">
        <v>-4.2690100000000002E-3</v>
      </c>
      <c r="H2393" t="s">
        <v>2041</v>
      </c>
    </row>
    <row r="2394" spans="1:8" x14ac:dyDescent="0.35">
      <c r="A2394" t="s">
        <v>10</v>
      </c>
      <c r="B2394" t="s">
        <v>2026</v>
      </c>
      <c r="C2394" t="s">
        <v>35</v>
      </c>
      <c r="D2394" t="s">
        <v>21</v>
      </c>
      <c r="E2394" t="s">
        <v>21</v>
      </c>
      <c r="F2394">
        <v>1.2200000000000001E-2</v>
      </c>
      <c r="G2394">
        <v>-7.5692900000000002E-3</v>
      </c>
      <c r="H2394" t="s">
        <v>2041</v>
      </c>
    </row>
    <row r="2395" spans="1:8" x14ac:dyDescent="0.35">
      <c r="A2395" t="s">
        <v>10</v>
      </c>
      <c r="B2395" t="s">
        <v>2026</v>
      </c>
      <c r="C2395" t="s">
        <v>36</v>
      </c>
      <c r="D2395" t="s">
        <v>19</v>
      </c>
      <c r="E2395" t="s">
        <v>19</v>
      </c>
      <c r="F2395">
        <v>1.5100000000000001E-2</v>
      </c>
      <c r="G2395">
        <v>-1.31467E-3</v>
      </c>
      <c r="H2395" t="s">
        <v>2041</v>
      </c>
    </row>
    <row r="2396" spans="1:8" x14ac:dyDescent="0.35">
      <c r="A2396" t="s">
        <v>10</v>
      </c>
      <c r="B2396" t="s">
        <v>2026</v>
      </c>
      <c r="C2396" t="s">
        <v>37</v>
      </c>
      <c r="D2396" t="s">
        <v>21</v>
      </c>
      <c r="E2396" t="s">
        <v>21</v>
      </c>
      <c r="F2396">
        <v>8.0000000000000002E-3</v>
      </c>
      <c r="G2396">
        <v>-3.95327E-4</v>
      </c>
      <c r="H2396" t="s">
        <v>2041</v>
      </c>
    </row>
    <row r="2397" spans="1:8" x14ac:dyDescent="0.35">
      <c r="A2397" t="s">
        <v>10</v>
      </c>
      <c r="B2397" t="s">
        <v>2026</v>
      </c>
      <c r="C2397" t="s">
        <v>38</v>
      </c>
      <c r="D2397" t="s">
        <v>15</v>
      </c>
      <c r="E2397" t="s">
        <v>15</v>
      </c>
      <c r="F2397">
        <v>1.0200000000000001E-2</v>
      </c>
      <c r="G2397">
        <v>-4.6983299999999997E-3</v>
      </c>
      <c r="H2397" t="s">
        <v>2041</v>
      </c>
    </row>
    <row r="2398" spans="1:8" x14ac:dyDescent="0.35">
      <c r="A2398" t="s">
        <v>10</v>
      </c>
      <c r="B2398" t="s">
        <v>2026</v>
      </c>
      <c r="C2398" t="s">
        <v>39</v>
      </c>
      <c r="D2398" t="s">
        <v>15</v>
      </c>
      <c r="E2398" t="s">
        <v>15</v>
      </c>
      <c r="F2398">
        <v>1.5800000000000002E-2</v>
      </c>
      <c r="G2398">
        <v>-3.31467E-3</v>
      </c>
      <c r="H2398" t="s">
        <v>2041</v>
      </c>
    </row>
    <row r="2399" spans="1:8" x14ac:dyDescent="0.35">
      <c r="A2399" t="s">
        <v>10</v>
      </c>
      <c r="B2399" t="s">
        <v>2026</v>
      </c>
      <c r="C2399" t="s">
        <v>40</v>
      </c>
      <c r="D2399" t="s">
        <v>21</v>
      </c>
      <c r="E2399" t="s">
        <v>21</v>
      </c>
      <c r="F2399">
        <v>7.7999999999999996E-3</v>
      </c>
      <c r="G2399">
        <v>-1.4067800000000001E-3</v>
      </c>
      <c r="H2399" t="s">
        <v>2041</v>
      </c>
    </row>
    <row r="2400" spans="1:8" x14ac:dyDescent="0.35">
      <c r="A2400" t="s">
        <v>10</v>
      </c>
      <c r="B2400" t="s">
        <v>2026</v>
      </c>
      <c r="C2400" t="s">
        <v>41</v>
      </c>
      <c r="D2400" t="s">
        <v>19</v>
      </c>
      <c r="E2400" t="s">
        <v>19</v>
      </c>
      <c r="F2400">
        <v>8.3000000000000001E-3</v>
      </c>
      <c r="G2400">
        <v>-2.4652200000000002E-3</v>
      </c>
      <c r="H2400" t="s">
        <v>2041</v>
      </c>
    </row>
    <row r="2401" spans="1:8" x14ac:dyDescent="0.35">
      <c r="A2401" t="s">
        <v>10</v>
      </c>
      <c r="B2401" t="s">
        <v>2026</v>
      </c>
      <c r="C2401" t="s">
        <v>42</v>
      </c>
      <c r="D2401" t="s">
        <v>15</v>
      </c>
      <c r="E2401" t="s">
        <v>15</v>
      </c>
      <c r="F2401">
        <v>9.7000000000000003E-3</v>
      </c>
      <c r="G2401">
        <v>-8.5169400000000006E-3</v>
      </c>
      <c r="H2401" t="s">
        <v>2041</v>
      </c>
    </row>
    <row r="2402" spans="1:8" x14ac:dyDescent="0.35">
      <c r="A2402" t="s">
        <v>10</v>
      </c>
      <c r="B2402" t="s">
        <v>2026</v>
      </c>
      <c r="C2402" t="s">
        <v>43</v>
      </c>
      <c r="D2402" t="s">
        <v>21</v>
      </c>
      <c r="E2402" t="s">
        <v>21</v>
      </c>
      <c r="F2402">
        <v>1.01E-2</v>
      </c>
      <c r="G2402">
        <v>-6.3492100000000001E-3</v>
      </c>
      <c r="H2402" t="s">
        <v>2041</v>
      </c>
    </row>
    <row r="2403" spans="1:8" x14ac:dyDescent="0.35">
      <c r="A2403" t="s">
        <v>10</v>
      </c>
      <c r="B2403" t="s">
        <v>2026</v>
      </c>
      <c r="C2403" t="s">
        <v>44</v>
      </c>
      <c r="D2403" t="s">
        <v>19</v>
      </c>
      <c r="E2403" t="s">
        <v>19</v>
      </c>
      <c r="F2403">
        <v>8.9999999999999993E-3</v>
      </c>
      <c r="G2403">
        <v>-4.65476E-3</v>
      </c>
      <c r="H2403" t="s">
        <v>2041</v>
      </c>
    </row>
    <row r="2404" spans="1:8" x14ac:dyDescent="0.35">
      <c r="A2404" t="s">
        <v>10</v>
      </c>
      <c r="B2404" t="s">
        <v>2026</v>
      </c>
      <c r="C2404" t="s">
        <v>45</v>
      </c>
      <c r="D2404" t="s">
        <v>19</v>
      </c>
      <c r="E2404" t="s">
        <v>19</v>
      </c>
      <c r="F2404">
        <v>9.1000000000000004E-3</v>
      </c>
      <c r="G2404">
        <v>-2.7662999999999999E-4</v>
      </c>
      <c r="H2404" t="s">
        <v>2041</v>
      </c>
    </row>
    <row r="2405" spans="1:8" x14ac:dyDescent="0.35">
      <c r="A2405" t="s">
        <v>10</v>
      </c>
      <c r="B2405" t="s">
        <v>2026</v>
      </c>
      <c r="C2405" t="s">
        <v>46</v>
      </c>
      <c r="D2405" t="s">
        <v>21</v>
      </c>
      <c r="E2405" t="s">
        <v>21</v>
      </c>
      <c r="F2405">
        <v>1.49E-2</v>
      </c>
      <c r="G2405">
        <v>-3.1411099999999999E-3</v>
      </c>
      <c r="H2405" t="s">
        <v>2041</v>
      </c>
    </row>
    <row r="2406" spans="1:8" x14ac:dyDescent="0.35">
      <c r="A2406" t="s">
        <v>10</v>
      </c>
      <c r="B2406" t="s">
        <v>2026</v>
      </c>
      <c r="C2406" t="s">
        <v>47</v>
      </c>
      <c r="D2406" t="s">
        <v>13</v>
      </c>
      <c r="E2406" t="s">
        <v>13</v>
      </c>
      <c r="F2406">
        <v>8.3999999999999995E-3</v>
      </c>
      <c r="G2406">
        <v>-3.3692700000000002E-3</v>
      </c>
      <c r="H2406" t="s">
        <v>2041</v>
      </c>
    </row>
    <row r="2407" spans="1:8" x14ac:dyDescent="0.35">
      <c r="A2407" t="s">
        <v>10</v>
      </c>
      <c r="B2407" t="s">
        <v>2026</v>
      </c>
      <c r="C2407" t="s">
        <v>48</v>
      </c>
      <c r="D2407" t="s">
        <v>15</v>
      </c>
      <c r="E2407" t="s">
        <v>15</v>
      </c>
      <c r="F2407">
        <v>7.7999999999999996E-3</v>
      </c>
      <c r="G2407">
        <v>1.0705300000000001E-4</v>
      </c>
      <c r="H2407" t="s">
        <v>2041</v>
      </c>
    </row>
    <row r="2408" spans="1:8" x14ac:dyDescent="0.35">
      <c r="A2408" t="s">
        <v>10</v>
      </c>
      <c r="B2408" t="s">
        <v>2026</v>
      </c>
      <c r="C2408" t="s">
        <v>49</v>
      </c>
      <c r="D2408" t="s">
        <v>15</v>
      </c>
      <c r="E2408" t="s">
        <v>15</v>
      </c>
      <c r="F2408">
        <v>1.7500000000000002E-2</v>
      </c>
      <c r="G2408">
        <v>2.7149599999999998E-4</v>
      </c>
      <c r="H2408" t="s">
        <v>2041</v>
      </c>
    </row>
    <row r="2409" spans="1:8" x14ac:dyDescent="0.35">
      <c r="A2409" t="s">
        <v>10</v>
      </c>
      <c r="B2409" t="s">
        <v>2026</v>
      </c>
      <c r="C2409" t="s">
        <v>50</v>
      </c>
      <c r="D2409" t="s">
        <v>21</v>
      </c>
      <c r="E2409" t="s">
        <v>21</v>
      </c>
      <c r="F2409">
        <v>9.4000000000000004E-3</v>
      </c>
      <c r="G2409">
        <v>-5.8589499999999999E-3</v>
      </c>
      <c r="H2409" t="s">
        <v>2041</v>
      </c>
    </row>
    <row r="2410" spans="1:8" x14ac:dyDescent="0.35">
      <c r="A2410" t="s">
        <v>10</v>
      </c>
      <c r="B2410" t="s">
        <v>2026</v>
      </c>
      <c r="C2410" t="s">
        <v>51</v>
      </c>
      <c r="D2410" t="s">
        <v>19</v>
      </c>
      <c r="E2410" t="s">
        <v>19</v>
      </c>
      <c r="F2410">
        <v>7.7000000000000002E-3</v>
      </c>
      <c r="G2410">
        <v>-4.9600800000000004E-3</v>
      </c>
      <c r="H2410" t="s">
        <v>2041</v>
      </c>
    </row>
    <row r="2411" spans="1:8" x14ac:dyDescent="0.35">
      <c r="A2411" t="s">
        <v>10</v>
      </c>
      <c r="B2411" t="s">
        <v>2026</v>
      </c>
      <c r="C2411" t="s">
        <v>52</v>
      </c>
      <c r="D2411" t="s">
        <v>15</v>
      </c>
      <c r="E2411" t="s">
        <v>15</v>
      </c>
      <c r="F2411">
        <v>1.1599999999999999E-2</v>
      </c>
      <c r="G2411">
        <v>-4.7368699999999998E-3</v>
      </c>
      <c r="H2411" t="s">
        <v>2041</v>
      </c>
    </row>
    <row r="2412" spans="1:8" x14ac:dyDescent="0.35">
      <c r="A2412" t="s">
        <v>10</v>
      </c>
      <c r="B2412" t="s">
        <v>2026</v>
      </c>
      <c r="C2412" t="s">
        <v>53</v>
      </c>
      <c r="D2412" t="s">
        <v>19</v>
      </c>
      <c r="E2412" t="s">
        <v>19</v>
      </c>
      <c r="F2412">
        <v>0.01</v>
      </c>
      <c r="G2412">
        <v>-6.1420700000000003E-3</v>
      </c>
      <c r="H2412" t="s">
        <v>2041</v>
      </c>
    </row>
    <row r="2413" spans="1:8" x14ac:dyDescent="0.35">
      <c r="A2413" t="s">
        <v>10</v>
      </c>
      <c r="B2413" t="s">
        <v>2026</v>
      </c>
      <c r="C2413" t="s">
        <v>1132</v>
      </c>
      <c r="D2413" t="s">
        <v>21</v>
      </c>
      <c r="E2413" t="s">
        <v>21</v>
      </c>
      <c r="F2413">
        <v>1.24E-2</v>
      </c>
      <c r="G2413">
        <v>-3.8761300000000002E-3</v>
      </c>
      <c r="H2413" t="s">
        <v>2041</v>
      </c>
    </row>
    <row r="2414" spans="1:8" x14ac:dyDescent="0.35">
      <c r="A2414" t="s">
        <v>10</v>
      </c>
      <c r="B2414" t="s">
        <v>2026</v>
      </c>
      <c r="C2414" t="s">
        <v>54</v>
      </c>
      <c r="D2414" t="s">
        <v>15</v>
      </c>
      <c r="E2414" t="s">
        <v>15</v>
      </c>
      <c r="F2414">
        <v>1.5800000000000002E-2</v>
      </c>
      <c r="G2414">
        <v>-3.9798200000000002E-3</v>
      </c>
      <c r="H2414" t="s">
        <v>2041</v>
      </c>
    </row>
    <row r="2415" spans="1:8" x14ac:dyDescent="0.35">
      <c r="A2415" t="s">
        <v>10</v>
      </c>
      <c r="B2415" t="s">
        <v>2026</v>
      </c>
      <c r="C2415" t="s">
        <v>55</v>
      </c>
      <c r="D2415" t="s">
        <v>21</v>
      </c>
      <c r="E2415" t="s">
        <v>21</v>
      </c>
      <c r="F2415">
        <v>1.3100000000000001E-2</v>
      </c>
      <c r="G2415">
        <v>-5.3438599999999998E-3</v>
      </c>
      <c r="H2415" t="s">
        <v>2041</v>
      </c>
    </row>
    <row r="2416" spans="1:8" x14ac:dyDescent="0.35">
      <c r="A2416" t="s">
        <v>10</v>
      </c>
      <c r="B2416" t="s">
        <v>2026</v>
      </c>
      <c r="C2416" t="s">
        <v>56</v>
      </c>
      <c r="D2416" t="s">
        <v>15</v>
      </c>
      <c r="E2416" t="s">
        <v>15</v>
      </c>
      <c r="F2416">
        <v>8.0000000000000002E-3</v>
      </c>
      <c r="G2416">
        <v>-3.2933200000000002E-3</v>
      </c>
      <c r="H2416" t="s">
        <v>2041</v>
      </c>
    </row>
    <row r="2417" spans="1:8" x14ac:dyDescent="0.35">
      <c r="A2417" t="s">
        <v>10</v>
      </c>
      <c r="B2417" t="s">
        <v>2026</v>
      </c>
      <c r="C2417" t="s">
        <v>57</v>
      </c>
      <c r="D2417" t="s">
        <v>13</v>
      </c>
      <c r="E2417" t="s">
        <v>13</v>
      </c>
      <c r="F2417">
        <v>9.2999999999999992E-3</v>
      </c>
      <c r="G2417">
        <v>-1.7088800000000001E-3</v>
      </c>
      <c r="H2417" t="s">
        <v>2041</v>
      </c>
    </row>
    <row r="2418" spans="1:8" x14ac:dyDescent="0.35">
      <c r="A2418" t="s">
        <v>10</v>
      </c>
      <c r="B2418" t="s">
        <v>2026</v>
      </c>
      <c r="C2418" t="s">
        <v>58</v>
      </c>
      <c r="D2418" t="s">
        <v>19</v>
      </c>
      <c r="E2418" t="s">
        <v>19</v>
      </c>
      <c r="F2418">
        <v>1.43E-2</v>
      </c>
      <c r="G2418">
        <v>1.5457399999999999E-4</v>
      </c>
      <c r="H2418" t="s">
        <v>2041</v>
      </c>
    </row>
    <row r="2419" spans="1:8" x14ac:dyDescent="0.35">
      <c r="A2419" t="s">
        <v>10</v>
      </c>
      <c r="B2419" t="s">
        <v>2026</v>
      </c>
      <c r="C2419" t="s">
        <v>59</v>
      </c>
      <c r="D2419" t="s">
        <v>21</v>
      </c>
      <c r="E2419" t="s">
        <v>21</v>
      </c>
      <c r="F2419">
        <v>7.9000000000000008E-3</v>
      </c>
      <c r="G2419">
        <v>-4.2898600000000004E-3</v>
      </c>
      <c r="H2419" t="s">
        <v>2041</v>
      </c>
    </row>
    <row r="2420" spans="1:8" x14ac:dyDescent="0.35">
      <c r="A2420" t="s">
        <v>10</v>
      </c>
      <c r="B2420" t="s">
        <v>2026</v>
      </c>
      <c r="C2420" t="s">
        <v>60</v>
      </c>
      <c r="D2420" t="s">
        <v>19</v>
      </c>
      <c r="E2420" t="s">
        <v>19</v>
      </c>
      <c r="F2420">
        <v>1.1900000000000001E-2</v>
      </c>
      <c r="G2420">
        <v>-1.21642E-3</v>
      </c>
      <c r="H2420" t="s">
        <v>2041</v>
      </c>
    </row>
    <row r="2421" spans="1:8" x14ac:dyDescent="0.35">
      <c r="A2421" t="s">
        <v>10</v>
      </c>
      <c r="B2421" t="s">
        <v>2026</v>
      </c>
      <c r="C2421" t="s">
        <v>61</v>
      </c>
      <c r="D2421" t="s">
        <v>13</v>
      </c>
      <c r="E2421" t="s">
        <v>13</v>
      </c>
      <c r="F2421">
        <v>1.3599999999999999E-2</v>
      </c>
      <c r="G2421">
        <v>-3.69207E-3</v>
      </c>
      <c r="H2421" t="s">
        <v>2041</v>
      </c>
    </row>
    <row r="2422" spans="1:8" x14ac:dyDescent="0.35">
      <c r="A2422" t="s">
        <v>10</v>
      </c>
      <c r="B2422" t="s">
        <v>2026</v>
      </c>
      <c r="C2422" t="s">
        <v>62</v>
      </c>
      <c r="D2422" t="s">
        <v>21</v>
      </c>
      <c r="E2422" t="s">
        <v>21</v>
      </c>
      <c r="F2422">
        <v>1.0999999999999999E-2</v>
      </c>
      <c r="G2422">
        <v>-9.3750799999999992E-3</v>
      </c>
      <c r="H2422" t="s">
        <v>2041</v>
      </c>
    </row>
    <row r="2423" spans="1:8" x14ac:dyDescent="0.35">
      <c r="A2423" t="s">
        <v>10</v>
      </c>
      <c r="B2423" t="s">
        <v>2026</v>
      </c>
      <c r="C2423" t="s">
        <v>63</v>
      </c>
      <c r="D2423" t="s">
        <v>21</v>
      </c>
      <c r="E2423" t="s">
        <v>21</v>
      </c>
      <c r="F2423">
        <v>2.3E-2</v>
      </c>
      <c r="G2423">
        <v>-3.75567E-3</v>
      </c>
      <c r="H2423" t="s">
        <v>2041</v>
      </c>
    </row>
    <row r="2424" spans="1:8" x14ac:dyDescent="0.35">
      <c r="A2424" t="s">
        <v>10</v>
      </c>
      <c r="B2424" t="s">
        <v>2026</v>
      </c>
      <c r="C2424" t="s">
        <v>64</v>
      </c>
      <c r="D2424" t="s">
        <v>19</v>
      </c>
      <c r="E2424" t="s">
        <v>19</v>
      </c>
      <c r="F2424">
        <v>8.3999999999999995E-3</v>
      </c>
      <c r="G2424">
        <v>-5.6735199999999996E-3</v>
      </c>
      <c r="H2424" t="s">
        <v>2041</v>
      </c>
    </row>
    <row r="2425" spans="1:8" x14ac:dyDescent="0.35">
      <c r="A2425" t="s">
        <v>10</v>
      </c>
      <c r="B2425" t="s">
        <v>2026</v>
      </c>
      <c r="C2425" t="s">
        <v>66</v>
      </c>
      <c r="D2425" t="s">
        <v>21</v>
      </c>
      <c r="E2425" t="s">
        <v>21</v>
      </c>
      <c r="F2425">
        <v>9.4999999999999998E-3</v>
      </c>
      <c r="G2425">
        <v>-4.3125100000000003E-3</v>
      </c>
      <c r="H2425" t="s">
        <v>2041</v>
      </c>
    </row>
    <row r="2426" spans="1:8" x14ac:dyDescent="0.35">
      <c r="A2426" t="s">
        <v>10</v>
      </c>
      <c r="B2426" t="s">
        <v>2026</v>
      </c>
      <c r="C2426" t="s">
        <v>67</v>
      </c>
      <c r="D2426" t="s">
        <v>19</v>
      </c>
      <c r="E2426" t="s">
        <v>19</v>
      </c>
      <c r="F2426">
        <v>1.0200000000000001E-2</v>
      </c>
      <c r="G2426">
        <v>-2.6966300000000002E-3</v>
      </c>
      <c r="H2426" t="s">
        <v>2041</v>
      </c>
    </row>
    <row r="2427" spans="1:8" x14ac:dyDescent="0.35">
      <c r="A2427" t="s">
        <v>10</v>
      </c>
      <c r="B2427" t="s">
        <v>2026</v>
      </c>
      <c r="C2427" t="s">
        <v>68</v>
      </c>
      <c r="D2427" t="s">
        <v>19</v>
      </c>
      <c r="E2427" t="s">
        <v>19</v>
      </c>
      <c r="F2427">
        <v>8.0999999999999996E-3</v>
      </c>
      <c r="G2427">
        <v>-2.3838399999999999E-3</v>
      </c>
      <c r="H2427" t="s">
        <v>2041</v>
      </c>
    </row>
    <row r="2428" spans="1:8" x14ac:dyDescent="0.35">
      <c r="A2428" t="s">
        <v>10</v>
      </c>
      <c r="B2428" t="s">
        <v>2026</v>
      </c>
      <c r="C2428" t="s">
        <v>69</v>
      </c>
      <c r="D2428" t="s">
        <v>19</v>
      </c>
      <c r="E2428" t="s">
        <v>19</v>
      </c>
      <c r="F2428">
        <v>8.8000000000000005E-3</v>
      </c>
      <c r="G2428">
        <v>2.4853200000000001E-3</v>
      </c>
      <c r="H2428" t="s">
        <v>2041</v>
      </c>
    </row>
    <row r="2429" spans="1:8" x14ac:dyDescent="0.35">
      <c r="A2429" t="s">
        <v>10</v>
      </c>
      <c r="B2429" t="s">
        <v>2026</v>
      </c>
      <c r="C2429" t="s">
        <v>70</v>
      </c>
      <c r="D2429" t="s">
        <v>15</v>
      </c>
      <c r="E2429" t="s">
        <v>15</v>
      </c>
      <c r="F2429">
        <v>1.1299999999999999E-2</v>
      </c>
      <c r="G2429">
        <v>-8.89418E-4</v>
      </c>
      <c r="H2429" t="s">
        <v>2041</v>
      </c>
    </row>
    <row r="2430" spans="1:8" x14ac:dyDescent="0.35">
      <c r="A2430" t="s">
        <v>10</v>
      </c>
      <c r="B2430" t="s">
        <v>2026</v>
      </c>
      <c r="C2430" t="s">
        <v>71</v>
      </c>
      <c r="D2430" t="s">
        <v>13</v>
      </c>
      <c r="E2430" t="s">
        <v>13</v>
      </c>
      <c r="F2430">
        <v>1.4200000000000001E-2</v>
      </c>
      <c r="G2430">
        <v>-4.86725E-3</v>
      </c>
      <c r="H2430" t="s">
        <v>2041</v>
      </c>
    </row>
    <row r="2431" spans="1:8" x14ac:dyDescent="0.35">
      <c r="A2431" t="s">
        <v>10</v>
      </c>
      <c r="B2431" t="s">
        <v>2026</v>
      </c>
      <c r="C2431" t="s">
        <v>72</v>
      </c>
      <c r="D2431" t="s">
        <v>15</v>
      </c>
      <c r="E2431" t="s">
        <v>15</v>
      </c>
      <c r="F2431">
        <v>1.8499999999999999E-2</v>
      </c>
      <c r="G2431">
        <v>-5.59583E-4</v>
      </c>
      <c r="H2431" t="s">
        <v>2041</v>
      </c>
    </row>
    <row r="2432" spans="1:8" x14ac:dyDescent="0.35">
      <c r="A2432" t="s">
        <v>10</v>
      </c>
      <c r="B2432" t="s">
        <v>2026</v>
      </c>
      <c r="C2432" t="s">
        <v>73</v>
      </c>
      <c r="D2432" t="s">
        <v>13</v>
      </c>
      <c r="E2432" t="s">
        <v>13</v>
      </c>
      <c r="F2432">
        <v>1.0999999999999999E-2</v>
      </c>
      <c r="G2432">
        <v>-9.4666300000000004E-4</v>
      </c>
      <c r="H2432" t="s">
        <v>2041</v>
      </c>
    </row>
    <row r="2433" spans="1:8" x14ac:dyDescent="0.35">
      <c r="A2433" t="s">
        <v>10</v>
      </c>
      <c r="B2433" t="s">
        <v>2026</v>
      </c>
      <c r="C2433" t="s">
        <v>74</v>
      </c>
      <c r="D2433" t="s">
        <v>13</v>
      </c>
      <c r="E2433" t="s">
        <v>13</v>
      </c>
      <c r="F2433">
        <v>8.2000000000000007E-3</v>
      </c>
      <c r="G2433">
        <v>-4.4597300000000003E-3</v>
      </c>
      <c r="H2433" t="s">
        <v>2041</v>
      </c>
    </row>
    <row r="2434" spans="1:8" x14ac:dyDescent="0.35">
      <c r="A2434" t="s">
        <v>10</v>
      </c>
      <c r="B2434" t="s">
        <v>2026</v>
      </c>
      <c r="C2434" t="s">
        <v>75</v>
      </c>
      <c r="D2434" t="s">
        <v>21</v>
      </c>
      <c r="E2434" t="s">
        <v>21</v>
      </c>
      <c r="F2434">
        <v>9.1999999999999998E-3</v>
      </c>
      <c r="G2434">
        <v>-4.6546399999999998E-3</v>
      </c>
      <c r="H2434" t="s">
        <v>2041</v>
      </c>
    </row>
    <row r="2435" spans="1:8" x14ac:dyDescent="0.35">
      <c r="A2435" t="s">
        <v>10</v>
      </c>
      <c r="B2435" t="s">
        <v>2026</v>
      </c>
      <c r="C2435" t="s">
        <v>76</v>
      </c>
      <c r="D2435" t="s">
        <v>19</v>
      </c>
      <c r="E2435" t="s">
        <v>19</v>
      </c>
      <c r="F2435">
        <v>9.1000000000000004E-3</v>
      </c>
      <c r="G2435" s="1">
        <v>6.7142099999999995E-5</v>
      </c>
      <c r="H2435" t="s">
        <v>2041</v>
      </c>
    </row>
    <row r="2436" spans="1:8" x14ac:dyDescent="0.35">
      <c r="A2436" t="s">
        <v>10</v>
      </c>
      <c r="B2436" t="s">
        <v>2026</v>
      </c>
      <c r="C2436" t="s">
        <v>77</v>
      </c>
      <c r="D2436" t="s">
        <v>15</v>
      </c>
      <c r="E2436" t="s">
        <v>15</v>
      </c>
      <c r="F2436">
        <v>1.26E-2</v>
      </c>
      <c r="G2436">
        <v>-6.2111600000000003E-3</v>
      </c>
      <c r="H2436" t="s">
        <v>2041</v>
      </c>
    </row>
    <row r="2437" spans="1:8" x14ac:dyDescent="0.35">
      <c r="A2437" t="s">
        <v>10</v>
      </c>
      <c r="B2437" t="s">
        <v>2026</v>
      </c>
      <c r="C2437" t="s">
        <v>78</v>
      </c>
      <c r="D2437" t="s">
        <v>21</v>
      </c>
      <c r="E2437" t="s">
        <v>21</v>
      </c>
      <c r="F2437">
        <v>9.9000000000000008E-3</v>
      </c>
      <c r="G2437">
        <v>-5.1124400000000002E-3</v>
      </c>
      <c r="H2437" t="s">
        <v>2041</v>
      </c>
    </row>
    <row r="2438" spans="1:8" x14ac:dyDescent="0.35">
      <c r="A2438" t="s">
        <v>10</v>
      </c>
      <c r="B2438" t="s">
        <v>2026</v>
      </c>
      <c r="C2438" t="s">
        <v>79</v>
      </c>
      <c r="D2438" t="s">
        <v>21</v>
      </c>
      <c r="E2438" t="s">
        <v>21</v>
      </c>
      <c r="F2438">
        <v>1.4E-2</v>
      </c>
      <c r="G2438">
        <v>-9.9390199999999998E-3</v>
      </c>
      <c r="H2438" t="s">
        <v>2041</v>
      </c>
    </row>
    <row r="2439" spans="1:8" x14ac:dyDescent="0.35">
      <c r="A2439" t="s">
        <v>10</v>
      </c>
      <c r="B2439" t="s">
        <v>2026</v>
      </c>
      <c r="C2439" t="s">
        <v>80</v>
      </c>
      <c r="D2439" t="s">
        <v>21</v>
      </c>
      <c r="E2439" t="s">
        <v>21</v>
      </c>
      <c r="F2439">
        <v>8.8999999999999999E-3</v>
      </c>
      <c r="G2439">
        <v>9.3306400000000005E-4</v>
      </c>
      <c r="H2439" t="s">
        <v>2041</v>
      </c>
    </row>
    <row r="2440" spans="1:8" x14ac:dyDescent="0.35">
      <c r="A2440" t="s">
        <v>10</v>
      </c>
      <c r="B2440" t="s">
        <v>2026</v>
      </c>
      <c r="C2440" t="s">
        <v>81</v>
      </c>
      <c r="D2440" t="s">
        <v>21</v>
      </c>
      <c r="E2440" t="s">
        <v>21</v>
      </c>
      <c r="F2440">
        <v>1.03E-2</v>
      </c>
      <c r="G2440">
        <v>-5.6401300000000001E-3</v>
      </c>
      <c r="H2440" t="s">
        <v>2041</v>
      </c>
    </row>
    <row r="2441" spans="1:8" x14ac:dyDescent="0.35">
      <c r="A2441" t="s">
        <v>10</v>
      </c>
      <c r="B2441" t="s">
        <v>2026</v>
      </c>
      <c r="C2441" t="s">
        <v>82</v>
      </c>
      <c r="D2441" t="s">
        <v>21</v>
      </c>
      <c r="E2441" t="s">
        <v>21</v>
      </c>
      <c r="F2441">
        <v>1.46E-2</v>
      </c>
      <c r="G2441">
        <v>-3.67454E-3</v>
      </c>
      <c r="H2441" t="s">
        <v>2041</v>
      </c>
    </row>
    <row r="2442" spans="1:8" x14ac:dyDescent="0.35">
      <c r="A2442" t="s">
        <v>10</v>
      </c>
      <c r="B2442" t="s">
        <v>2026</v>
      </c>
      <c r="C2442" t="s">
        <v>83</v>
      </c>
      <c r="D2442" t="s">
        <v>15</v>
      </c>
      <c r="E2442" t="s">
        <v>15</v>
      </c>
      <c r="F2442">
        <v>7.7999999999999996E-3</v>
      </c>
      <c r="G2442">
        <v>-4.5954300000000002E-3</v>
      </c>
      <c r="H2442" t="s">
        <v>2041</v>
      </c>
    </row>
    <row r="2443" spans="1:8" x14ac:dyDescent="0.35">
      <c r="A2443" t="s">
        <v>10</v>
      </c>
      <c r="B2443" t="s">
        <v>2026</v>
      </c>
      <c r="C2443" t="s">
        <v>84</v>
      </c>
      <c r="D2443" t="s">
        <v>19</v>
      </c>
      <c r="E2443" t="s">
        <v>19</v>
      </c>
      <c r="F2443">
        <v>9.1999999999999998E-3</v>
      </c>
      <c r="G2443">
        <v>-1.75165E-3</v>
      </c>
      <c r="H2443" t="s">
        <v>2041</v>
      </c>
    </row>
    <row r="2444" spans="1:8" x14ac:dyDescent="0.35">
      <c r="A2444" t="s">
        <v>10</v>
      </c>
      <c r="B2444" t="s">
        <v>2026</v>
      </c>
      <c r="C2444" t="s">
        <v>85</v>
      </c>
      <c r="D2444" t="s">
        <v>19</v>
      </c>
      <c r="E2444" t="s">
        <v>19</v>
      </c>
      <c r="F2444">
        <v>8.9999999999999993E-3</v>
      </c>
      <c r="G2444">
        <v>-3.8809500000000002E-3</v>
      </c>
      <c r="H2444" t="s">
        <v>2041</v>
      </c>
    </row>
    <row r="2445" spans="1:8" x14ac:dyDescent="0.35">
      <c r="A2445" t="s">
        <v>10</v>
      </c>
      <c r="B2445" t="s">
        <v>2026</v>
      </c>
      <c r="C2445" t="s">
        <v>86</v>
      </c>
      <c r="D2445" t="s">
        <v>15</v>
      </c>
      <c r="E2445" t="s">
        <v>15</v>
      </c>
      <c r="F2445">
        <v>1.04E-2</v>
      </c>
      <c r="G2445">
        <v>-2.30774E-3</v>
      </c>
      <c r="H2445" t="s">
        <v>2041</v>
      </c>
    </row>
    <row r="2446" spans="1:8" x14ac:dyDescent="0.35">
      <c r="A2446" t="s">
        <v>10</v>
      </c>
      <c r="B2446" t="s">
        <v>2026</v>
      </c>
      <c r="C2446" t="s">
        <v>87</v>
      </c>
      <c r="D2446" t="s">
        <v>15</v>
      </c>
      <c r="E2446" t="s">
        <v>15</v>
      </c>
      <c r="F2446">
        <v>8.3000000000000001E-3</v>
      </c>
      <c r="G2446">
        <v>-3.50936E-3</v>
      </c>
      <c r="H2446" t="s">
        <v>2041</v>
      </c>
    </row>
    <row r="2447" spans="1:8" x14ac:dyDescent="0.35">
      <c r="A2447" t="s">
        <v>10</v>
      </c>
      <c r="B2447" t="s">
        <v>2026</v>
      </c>
      <c r="C2447" t="s">
        <v>88</v>
      </c>
      <c r="D2447" t="s">
        <v>13</v>
      </c>
      <c r="E2447" t="s">
        <v>13</v>
      </c>
      <c r="F2447">
        <v>1.7399999999999999E-2</v>
      </c>
      <c r="G2447">
        <v>-4.6500100000000004E-3</v>
      </c>
      <c r="H2447" t="s">
        <v>2041</v>
      </c>
    </row>
    <row r="2448" spans="1:8" x14ac:dyDescent="0.35">
      <c r="A2448" t="s">
        <v>10</v>
      </c>
      <c r="B2448" t="s">
        <v>2026</v>
      </c>
      <c r="C2448" t="s">
        <v>89</v>
      </c>
      <c r="D2448" t="s">
        <v>19</v>
      </c>
      <c r="E2448" t="s">
        <v>19</v>
      </c>
      <c r="F2448">
        <v>8.5000000000000006E-3</v>
      </c>
      <c r="G2448">
        <v>-1.0105100000000001E-3</v>
      </c>
      <c r="H2448" t="s">
        <v>2041</v>
      </c>
    </row>
    <row r="2449" spans="1:8" x14ac:dyDescent="0.35">
      <c r="A2449" t="s">
        <v>10</v>
      </c>
      <c r="B2449" t="s">
        <v>2026</v>
      </c>
      <c r="C2449" t="s">
        <v>90</v>
      </c>
      <c r="D2449" t="s">
        <v>13</v>
      </c>
      <c r="E2449" t="s">
        <v>13</v>
      </c>
      <c r="F2449">
        <v>8.3000000000000001E-3</v>
      </c>
      <c r="G2449">
        <v>-2.3956099999999998E-3</v>
      </c>
      <c r="H2449" t="s">
        <v>2041</v>
      </c>
    </row>
    <row r="2450" spans="1:8" x14ac:dyDescent="0.35">
      <c r="A2450" t="s">
        <v>10</v>
      </c>
      <c r="B2450" t="s">
        <v>2026</v>
      </c>
      <c r="C2450" t="s">
        <v>91</v>
      </c>
      <c r="D2450" t="s">
        <v>13</v>
      </c>
      <c r="E2450" t="s">
        <v>13</v>
      </c>
      <c r="F2450">
        <v>7.7999999999999996E-3</v>
      </c>
      <c r="G2450">
        <v>-3.1920799999999999E-3</v>
      </c>
      <c r="H2450" t="s">
        <v>2041</v>
      </c>
    </row>
    <row r="2451" spans="1:8" x14ac:dyDescent="0.35">
      <c r="A2451" t="s">
        <v>10</v>
      </c>
      <c r="B2451" t="s">
        <v>2026</v>
      </c>
      <c r="C2451" t="s">
        <v>92</v>
      </c>
      <c r="D2451" t="s">
        <v>19</v>
      </c>
      <c r="E2451" t="s">
        <v>19</v>
      </c>
      <c r="F2451">
        <v>1.09E-2</v>
      </c>
      <c r="G2451">
        <v>-2.6132799999999999E-3</v>
      </c>
      <c r="H2451" t="s">
        <v>2041</v>
      </c>
    </row>
    <row r="2452" spans="1:8" x14ac:dyDescent="0.35">
      <c r="A2452" t="s">
        <v>10</v>
      </c>
      <c r="B2452" t="s">
        <v>2026</v>
      </c>
      <c r="C2452" t="s">
        <v>93</v>
      </c>
      <c r="D2452" t="s">
        <v>15</v>
      </c>
      <c r="E2452" t="s">
        <v>15</v>
      </c>
      <c r="F2452">
        <v>1.4E-2</v>
      </c>
      <c r="G2452">
        <v>-3.3779600000000002E-3</v>
      </c>
      <c r="H2452" t="s">
        <v>2041</v>
      </c>
    </row>
    <row r="2453" spans="1:8" x14ac:dyDescent="0.35">
      <c r="A2453" t="s">
        <v>10</v>
      </c>
      <c r="B2453" t="s">
        <v>2026</v>
      </c>
      <c r="C2453" t="s">
        <v>94</v>
      </c>
      <c r="D2453" t="s">
        <v>19</v>
      </c>
      <c r="E2453" t="s">
        <v>19</v>
      </c>
      <c r="F2453">
        <v>1.2500000000000001E-2</v>
      </c>
      <c r="G2453">
        <v>-1.11763E-2</v>
      </c>
      <c r="H2453" t="s">
        <v>2041</v>
      </c>
    </row>
    <row r="2454" spans="1:8" x14ac:dyDescent="0.35">
      <c r="A2454" t="s">
        <v>10</v>
      </c>
      <c r="B2454" t="s">
        <v>2026</v>
      </c>
      <c r="C2454" t="s">
        <v>95</v>
      </c>
      <c r="D2454" t="s">
        <v>13</v>
      </c>
      <c r="E2454" t="s">
        <v>13</v>
      </c>
      <c r="F2454">
        <v>8.6999999999999994E-3</v>
      </c>
      <c r="G2454">
        <v>-2.9850699999999998E-3</v>
      </c>
      <c r="H2454" t="s">
        <v>2041</v>
      </c>
    </row>
    <row r="2455" spans="1:8" x14ac:dyDescent="0.35">
      <c r="A2455" t="s">
        <v>10</v>
      </c>
      <c r="B2455" t="s">
        <v>2026</v>
      </c>
      <c r="C2455" t="s">
        <v>96</v>
      </c>
      <c r="D2455" t="s">
        <v>19</v>
      </c>
      <c r="E2455" t="s">
        <v>19</v>
      </c>
      <c r="F2455">
        <v>1.41E-2</v>
      </c>
      <c r="G2455">
        <v>-4.1231999999999996E-3</v>
      </c>
      <c r="H2455" t="s">
        <v>2041</v>
      </c>
    </row>
    <row r="2456" spans="1:8" x14ac:dyDescent="0.35">
      <c r="A2456" t="s">
        <v>10</v>
      </c>
      <c r="B2456" t="s">
        <v>2026</v>
      </c>
      <c r="C2456" t="s">
        <v>97</v>
      </c>
      <c r="D2456" t="s">
        <v>13</v>
      </c>
      <c r="E2456" t="s">
        <v>13</v>
      </c>
      <c r="F2456">
        <v>1.23E-2</v>
      </c>
      <c r="G2456">
        <v>4.0456599999999998E-4</v>
      </c>
      <c r="H2456" t="s">
        <v>2041</v>
      </c>
    </row>
    <row r="2457" spans="1:8" x14ac:dyDescent="0.35">
      <c r="A2457" t="s">
        <v>10</v>
      </c>
      <c r="B2457" t="s">
        <v>2026</v>
      </c>
      <c r="C2457" t="s">
        <v>98</v>
      </c>
      <c r="D2457" t="s">
        <v>15</v>
      </c>
      <c r="E2457" t="s">
        <v>15</v>
      </c>
      <c r="F2457">
        <v>7.7999999999999996E-3</v>
      </c>
      <c r="G2457">
        <v>-1.6122899999999999E-3</v>
      </c>
      <c r="H2457" t="s">
        <v>2041</v>
      </c>
    </row>
    <row r="2458" spans="1:8" x14ac:dyDescent="0.35">
      <c r="A2458" t="s">
        <v>10</v>
      </c>
      <c r="B2458" t="s">
        <v>2026</v>
      </c>
      <c r="C2458" t="s">
        <v>99</v>
      </c>
      <c r="D2458" t="s">
        <v>19</v>
      </c>
      <c r="E2458" t="s">
        <v>19</v>
      </c>
      <c r="F2458">
        <v>1.11E-2</v>
      </c>
      <c r="G2458">
        <v>-3.37792E-3</v>
      </c>
      <c r="H2458" t="s">
        <v>2041</v>
      </c>
    </row>
    <row r="2459" spans="1:8" x14ac:dyDescent="0.35">
      <c r="A2459" t="s">
        <v>10</v>
      </c>
      <c r="B2459" t="s">
        <v>2026</v>
      </c>
      <c r="C2459" t="s">
        <v>100</v>
      </c>
      <c r="D2459" t="s">
        <v>15</v>
      </c>
      <c r="E2459" t="s">
        <v>15</v>
      </c>
      <c r="F2459">
        <v>8.3999999999999995E-3</v>
      </c>
      <c r="G2459">
        <v>-1.22993E-3</v>
      </c>
      <c r="H2459" t="s">
        <v>2041</v>
      </c>
    </row>
    <row r="2460" spans="1:8" x14ac:dyDescent="0.35">
      <c r="A2460" t="s">
        <v>10</v>
      </c>
      <c r="B2460" t="s">
        <v>2026</v>
      </c>
      <c r="C2460" t="s">
        <v>101</v>
      </c>
      <c r="D2460" t="s">
        <v>19</v>
      </c>
      <c r="E2460" t="s">
        <v>19</v>
      </c>
      <c r="F2460">
        <v>8.9999999999999993E-3</v>
      </c>
      <c r="G2460">
        <v>-3.54493E-3</v>
      </c>
      <c r="H2460" t="s">
        <v>2041</v>
      </c>
    </row>
    <row r="2461" spans="1:8" x14ac:dyDescent="0.35">
      <c r="A2461" t="s">
        <v>10</v>
      </c>
      <c r="B2461" t="s">
        <v>2026</v>
      </c>
      <c r="C2461" t="s">
        <v>102</v>
      </c>
      <c r="D2461" t="s">
        <v>21</v>
      </c>
      <c r="E2461" t="s">
        <v>21</v>
      </c>
      <c r="F2461">
        <v>9.1000000000000004E-3</v>
      </c>
      <c r="G2461">
        <v>-5.0582999999999999E-3</v>
      </c>
      <c r="H2461" t="s">
        <v>2041</v>
      </c>
    </row>
    <row r="2462" spans="1:8" x14ac:dyDescent="0.35">
      <c r="A2462" t="s">
        <v>10</v>
      </c>
      <c r="B2462" t="s">
        <v>2026</v>
      </c>
      <c r="C2462" t="s">
        <v>103</v>
      </c>
      <c r="D2462" t="s">
        <v>13</v>
      </c>
      <c r="E2462" t="s">
        <v>13</v>
      </c>
      <c r="F2462">
        <v>1.09E-2</v>
      </c>
      <c r="G2462">
        <v>-4.0469099999999999E-3</v>
      </c>
      <c r="H2462" t="s">
        <v>2041</v>
      </c>
    </row>
    <row r="2463" spans="1:8" x14ac:dyDescent="0.35">
      <c r="A2463" t="s">
        <v>10</v>
      </c>
      <c r="B2463" t="s">
        <v>2026</v>
      </c>
      <c r="C2463" t="s">
        <v>104</v>
      </c>
      <c r="D2463" t="s">
        <v>21</v>
      </c>
      <c r="E2463" t="s">
        <v>21</v>
      </c>
      <c r="F2463">
        <v>9.2999999999999992E-3</v>
      </c>
      <c r="G2463">
        <v>-2.5146600000000002E-3</v>
      </c>
      <c r="H2463" t="s">
        <v>2041</v>
      </c>
    </row>
    <row r="2464" spans="1:8" x14ac:dyDescent="0.35">
      <c r="A2464" t="s">
        <v>10</v>
      </c>
      <c r="B2464" t="s">
        <v>2026</v>
      </c>
      <c r="C2464" t="s">
        <v>105</v>
      </c>
      <c r="D2464" t="s">
        <v>13</v>
      </c>
      <c r="E2464" t="s">
        <v>13</v>
      </c>
      <c r="F2464">
        <v>8.3000000000000001E-3</v>
      </c>
      <c r="G2464">
        <v>-9.5857899999999998E-4</v>
      </c>
      <c r="H2464" t="s">
        <v>2041</v>
      </c>
    </row>
    <row r="2465" spans="1:8" x14ac:dyDescent="0.35">
      <c r="A2465" t="s">
        <v>10</v>
      </c>
      <c r="B2465" t="s">
        <v>2026</v>
      </c>
      <c r="C2465" t="s">
        <v>106</v>
      </c>
      <c r="D2465" t="s">
        <v>13</v>
      </c>
      <c r="E2465" t="s">
        <v>13</v>
      </c>
      <c r="F2465">
        <v>1.17E-2</v>
      </c>
      <c r="G2465">
        <v>-5.3064000000000002E-3</v>
      </c>
      <c r="H2465" t="s">
        <v>2041</v>
      </c>
    </row>
    <row r="2466" spans="1:8" x14ac:dyDescent="0.35">
      <c r="A2466" t="s">
        <v>10</v>
      </c>
      <c r="B2466" t="s">
        <v>2026</v>
      </c>
      <c r="C2466" t="s">
        <v>107</v>
      </c>
      <c r="D2466" t="s">
        <v>15</v>
      </c>
      <c r="E2466" t="s">
        <v>15</v>
      </c>
      <c r="F2466">
        <v>8.3999999999999995E-3</v>
      </c>
      <c r="G2466">
        <v>-2.64219E-3</v>
      </c>
      <c r="H2466" t="s">
        <v>2041</v>
      </c>
    </row>
    <row r="2467" spans="1:8" x14ac:dyDescent="0.35">
      <c r="A2467" t="s">
        <v>10</v>
      </c>
      <c r="B2467" t="s">
        <v>2026</v>
      </c>
      <c r="C2467" t="s">
        <v>108</v>
      </c>
      <c r="D2467" t="s">
        <v>15</v>
      </c>
      <c r="E2467" t="s">
        <v>15</v>
      </c>
      <c r="F2467">
        <v>1.15E-2</v>
      </c>
      <c r="G2467">
        <v>2.4610799999999998E-4</v>
      </c>
      <c r="H2467" t="s">
        <v>2041</v>
      </c>
    </row>
    <row r="2468" spans="1:8" x14ac:dyDescent="0.35">
      <c r="A2468" t="s">
        <v>10</v>
      </c>
      <c r="B2468" t="s">
        <v>2026</v>
      </c>
      <c r="C2468" t="s">
        <v>109</v>
      </c>
      <c r="D2468" t="s">
        <v>19</v>
      </c>
      <c r="E2468" t="s">
        <v>19</v>
      </c>
      <c r="F2468">
        <v>8.8999999999999999E-3</v>
      </c>
      <c r="G2468">
        <v>-1.1627499999999999E-3</v>
      </c>
      <c r="H2468" t="s">
        <v>2041</v>
      </c>
    </row>
    <row r="2469" spans="1:8" x14ac:dyDescent="0.35">
      <c r="A2469" t="s">
        <v>10</v>
      </c>
      <c r="B2469" t="s">
        <v>2026</v>
      </c>
      <c r="C2469" t="s">
        <v>110</v>
      </c>
      <c r="D2469" t="s">
        <v>19</v>
      </c>
      <c r="E2469" t="s">
        <v>19</v>
      </c>
      <c r="F2469">
        <v>7.7999999999999996E-3</v>
      </c>
      <c r="G2469">
        <v>-1.7131399999999999E-3</v>
      </c>
      <c r="H2469" t="s">
        <v>2041</v>
      </c>
    </row>
    <row r="2470" spans="1:8" x14ac:dyDescent="0.35">
      <c r="A2470" t="s">
        <v>10</v>
      </c>
      <c r="B2470" t="s">
        <v>2026</v>
      </c>
      <c r="C2470" t="s">
        <v>111</v>
      </c>
      <c r="D2470" t="s">
        <v>19</v>
      </c>
      <c r="E2470" t="s">
        <v>19</v>
      </c>
      <c r="F2470">
        <v>9.1000000000000004E-3</v>
      </c>
      <c r="G2470">
        <v>2.9523000000000001E-3</v>
      </c>
      <c r="H2470" t="s">
        <v>2041</v>
      </c>
    </row>
    <row r="2471" spans="1:8" x14ac:dyDescent="0.35">
      <c r="A2471" t="s">
        <v>10</v>
      </c>
      <c r="B2471" t="s">
        <v>2026</v>
      </c>
      <c r="C2471" t="s">
        <v>1133</v>
      </c>
      <c r="D2471" t="s">
        <v>15</v>
      </c>
      <c r="E2471" t="s">
        <v>15</v>
      </c>
      <c r="F2471">
        <v>1.03E-2</v>
      </c>
      <c r="G2471">
        <v>-9.0438400000000005E-4</v>
      </c>
      <c r="H2471" t="s">
        <v>2041</v>
      </c>
    </row>
    <row r="2472" spans="1:8" x14ac:dyDescent="0.35">
      <c r="A2472" t="s">
        <v>10</v>
      </c>
      <c r="B2472" t="s">
        <v>2026</v>
      </c>
      <c r="C2472" t="s">
        <v>112</v>
      </c>
      <c r="D2472" t="s">
        <v>15</v>
      </c>
      <c r="E2472" t="s">
        <v>15</v>
      </c>
      <c r="F2472">
        <v>9.1000000000000004E-3</v>
      </c>
      <c r="G2472">
        <v>-5.6200200000000003E-4</v>
      </c>
      <c r="H2472" t="s">
        <v>2041</v>
      </c>
    </row>
    <row r="2473" spans="1:8" x14ac:dyDescent="0.35">
      <c r="A2473" t="s">
        <v>10</v>
      </c>
      <c r="B2473" t="s">
        <v>2026</v>
      </c>
      <c r="C2473" t="s">
        <v>113</v>
      </c>
      <c r="D2473" t="s">
        <v>19</v>
      </c>
      <c r="E2473" t="s">
        <v>19</v>
      </c>
      <c r="F2473">
        <v>1.06E-2</v>
      </c>
      <c r="G2473">
        <v>-1.18922E-2</v>
      </c>
      <c r="H2473" t="s">
        <v>2041</v>
      </c>
    </row>
    <row r="2474" spans="1:8" x14ac:dyDescent="0.35">
      <c r="A2474" t="s">
        <v>10</v>
      </c>
      <c r="B2474" t="s">
        <v>2026</v>
      </c>
      <c r="C2474" t="s">
        <v>114</v>
      </c>
      <c r="D2474" t="s">
        <v>13</v>
      </c>
      <c r="E2474" t="s">
        <v>13</v>
      </c>
      <c r="F2474">
        <v>1.01E-2</v>
      </c>
      <c r="G2474">
        <v>-1.0923E-2</v>
      </c>
      <c r="H2474" t="s">
        <v>2041</v>
      </c>
    </row>
    <row r="2475" spans="1:8" x14ac:dyDescent="0.35">
      <c r="A2475" t="s">
        <v>10</v>
      </c>
      <c r="B2475" t="s">
        <v>2026</v>
      </c>
      <c r="C2475" t="s">
        <v>115</v>
      </c>
      <c r="D2475" t="s">
        <v>15</v>
      </c>
      <c r="E2475" t="s">
        <v>15</v>
      </c>
      <c r="F2475">
        <v>9.4000000000000004E-3</v>
      </c>
      <c r="G2475">
        <v>-2.8606999999999998E-4</v>
      </c>
      <c r="H2475" t="s">
        <v>2041</v>
      </c>
    </row>
    <row r="2476" spans="1:8" x14ac:dyDescent="0.35">
      <c r="A2476" t="s">
        <v>10</v>
      </c>
      <c r="B2476" t="s">
        <v>2026</v>
      </c>
      <c r="C2476" t="s">
        <v>116</v>
      </c>
      <c r="D2476" t="s">
        <v>19</v>
      </c>
      <c r="E2476" t="s">
        <v>19</v>
      </c>
      <c r="F2476">
        <v>8.6E-3</v>
      </c>
      <c r="G2476">
        <v>-3.4248600000000001E-3</v>
      </c>
      <c r="H2476" t="s">
        <v>2041</v>
      </c>
    </row>
    <row r="2477" spans="1:8" x14ac:dyDescent="0.35">
      <c r="A2477" t="s">
        <v>10</v>
      </c>
      <c r="B2477" t="s">
        <v>2026</v>
      </c>
      <c r="C2477" t="s">
        <v>117</v>
      </c>
      <c r="D2477" t="s">
        <v>21</v>
      </c>
      <c r="E2477" t="s">
        <v>21</v>
      </c>
      <c r="F2477">
        <v>8.3000000000000001E-3</v>
      </c>
      <c r="G2477">
        <v>-1.5768399999999999E-3</v>
      </c>
      <c r="H2477" t="s">
        <v>2041</v>
      </c>
    </row>
    <row r="2478" spans="1:8" x14ac:dyDescent="0.35">
      <c r="A2478" t="s">
        <v>10</v>
      </c>
      <c r="B2478" t="s">
        <v>2026</v>
      </c>
      <c r="C2478" t="s">
        <v>118</v>
      </c>
      <c r="D2478" t="s">
        <v>19</v>
      </c>
      <c r="E2478" t="s">
        <v>19</v>
      </c>
      <c r="F2478">
        <v>1.26E-2</v>
      </c>
      <c r="G2478">
        <v>3.8107100000000001E-3</v>
      </c>
      <c r="H2478" t="s">
        <v>2041</v>
      </c>
    </row>
    <row r="2479" spans="1:8" x14ac:dyDescent="0.35">
      <c r="A2479" t="s">
        <v>10</v>
      </c>
      <c r="B2479" t="s">
        <v>2026</v>
      </c>
      <c r="C2479" t="s">
        <v>1134</v>
      </c>
      <c r="D2479" t="s">
        <v>19</v>
      </c>
      <c r="E2479" t="s">
        <v>19</v>
      </c>
      <c r="F2479">
        <v>1.9400000000000001E-2</v>
      </c>
      <c r="G2479">
        <v>-7.9850700000000004E-3</v>
      </c>
      <c r="H2479" t="s">
        <v>2041</v>
      </c>
    </row>
    <row r="2480" spans="1:8" x14ac:dyDescent="0.35">
      <c r="A2480" t="s">
        <v>10</v>
      </c>
      <c r="B2480" t="s">
        <v>2026</v>
      </c>
      <c r="C2480" t="s">
        <v>119</v>
      </c>
      <c r="D2480" t="s">
        <v>21</v>
      </c>
      <c r="E2480" t="s">
        <v>21</v>
      </c>
      <c r="F2480">
        <v>1.01E-2</v>
      </c>
      <c r="G2480" s="1">
        <v>6.0422399999999999E-5</v>
      </c>
      <c r="H2480" t="s">
        <v>2041</v>
      </c>
    </row>
    <row r="2481" spans="1:8" x14ac:dyDescent="0.35">
      <c r="A2481" t="s">
        <v>10</v>
      </c>
      <c r="B2481" t="s">
        <v>2026</v>
      </c>
      <c r="C2481" t="s">
        <v>120</v>
      </c>
      <c r="D2481" t="s">
        <v>15</v>
      </c>
      <c r="E2481" t="s">
        <v>15</v>
      </c>
      <c r="F2481">
        <v>1.8700000000000001E-2</v>
      </c>
      <c r="G2481">
        <v>3.8194200000000002E-4</v>
      </c>
      <c r="H2481" t="s">
        <v>2041</v>
      </c>
    </row>
    <row r="2482" spans="1:8" x14ac:dyDescent="0.35">
      <c r="A2482" t="s">
        <v>10</v>
      </c>
      <c r="B2482" t="s">
        <v>2026</v>
      </c>
      <c r="C2482" t="s">
        <v>121</v>
      </c>
      <c r="D2482" t="s">
        <v>15</v>
      </c>
      <c r="E2482" t="s">
        <v>15</v>
      </c>
      <c r="F2482">
        <v>1.5100000000000001E-2</v>
      </c>
      <c r="G2482">
        <v>-8.1862099999999993E-3</v>
      </c>
      <c r="H2482" t="s">
        <v>2041</v>
      </c>
    </row>
    <row r="2483" spans="1:8" x14ac:dyDescent="0.35">
      <c r="A2483" t="s">
        <v>10</v>
      </c>
      <c r="B2483" t="s">
        <v>2026</v>
      </c>
      <c r="C2483" t="s">
        <v>1135</v>
      </c>
      <c r="D2483" t="s">
        <v>21</v>
      </c>
      <c r="E2483" t="s">
        <v>21</v>
      </c>
      <c r="F2483">
        <v>2.01E-2</v>
      </c>
      <c r="G2483" s="1">
        <v>-2.93103E-5</v>
      </c>
      <c r="H2483" t="s">
        <v>2041</v>
      </c>
    </row>
    <row r="2484" spans="1:8" x14ac:dyDescent="0.35">
      <c r="A2484" t="s">
        <v>10</v>
      </c>
      <c r="B2484" t="s">
        <v>2026</v>
      </c>
      <c r="C2484" t="s">
        <v>1136</v>
      </c>
      <c r="D2484" t="s">
        <v>19</v>
      </c>
      <c r="E2484" t="s">
        <v>19</v>
      </c>
      <c r="F2484">
        <v>1.3299999999999999E-2</v>
      </c>
      <c r="G2484">
        <v>-3.5403100000000001E-3</v>
      </c>
      <c r="H2484" t="s">
        <v>2041</v>
      </c>
    </row>
    <row r="2485" spans="1:8" x14ac:dyDescent="0.35">
      <c r="A2485" t="s">
        <v>10</v>
      </c>
      <c r="B2485" t="s">
        <v>2026</v>
      </c>
      <c r="C2485" t="s">
        <v>122</v>
      </c>
      <c r="D2485" t="s">
        <v>19</v>
      </c>
      <c r="E2485" t="s">
        <v>19</v>
      </c>
      <c r="F2485">
        <v>8.9999999999999993E-3</v>
      </c>
      <c r="G2485">
        <v>-5.09875E-3</v>
      </c>
      <c r="H2485" t="s">
        <v>2041</v>
      </c>
    </row>
    <row r="2486" spans="1:8" x14ac:dyDescent="0.35">
      <c r="A2486" t="s">
        <v>10</v>
      </c>
      <c r="B2486" t="s">
        <v>2026</v>
      </c>
      <c r="C2486" t="s">
        <v>1137</v>
      </c>
      <c r="D2486" t="s">
        <v>19</v>
      </c>
      <c r="E2486" t="s">
        <v>19</v>
      </c>
      <c r="F2486">
        <v>1.5100000000000001E-2</v>
      </c>
      <c r="G2486">
        <v>3.8342900000000002E-3</v>
      </c>
      <c r="H2486" t="s">
        <v>2041</v>
      </c>
    </row>
    <row r="2487" spans="1:8" x14ac:dyDescent="0.35">
      <c r="A2487" t="s">
        <v>10</v>
      </c>
      <c r="B2487" t="s">
        <v>2026</v>
      </c>
      <c r="C2487" t="s">
        <v>123</v>
      </c>
      <c r="D2487" t="s">
        <v>19</v>
      </c>
      <c r="E2487" t="s">
        <v>19</v>
      </c>
      <c r="F2487">
        <v>1.0500000000000001E-2</v>
      </c>
      <c r="G2487">
        <v>-2.0667799999999998E-3</v>
      </c>
      <c r="H2487" t="s">
        <v>2041</v>
      </c>
    </row>
    <row r="2488" spans="1:8" x14ac:dyDescent="0.35">
      <c r="A2488" t="s">
        <v>10</v>
      </c>
      <c r="B2488" t="s">
        <v>2026</v>
      </c>
      <c r="C2488" t="s">
        <v>1138</v>
      </c>
      <c r="D2488" t="s">
        <v>19</v>
      </c>
      <c r="E2488" t="s">
        <v>19</v>
      </c>
      <c r="F2488">
        <v>2.69E-2</v>
      </c>
      <c r="G2488">
        <v>-4.3555800000000004E-3</v>
      </c>
      <c r="H2488" t="s">
        <v>2041</v>
      </c>
    </row>
    <row r="2489" spans="1:8" x14ac:dyDescent="0.35">
      <c r="A2489" t="s">
        <v>10</v>
      </c>
      <c r="B2489" t="s">
        <v>2026</v>
      </c>
      <c r="C2489" t="s">
        <v>124</v>
      </c>
      <c r="D2489" t="s">
        <v>13</v>
      </c>
      <c r="E2489" t="s">
        <v>13</v>
      </c>
      <c r="F2489">
        <v>1.29E-2</v>
      </c>
      <c r="G2489">
        <v>-1.3967999999999999E-3</v>
      </c>
      <c r="H2489" t="s">
        <v>2041</v>
      </c>
    </row>
    <row r="2490" spans="1:8" x14ac:dyDescent="0.35">
      <c r="A2490" t="s">
        <v>10</v>
      </c>
      <c r="B2490" t="s">
        <v>2026</v>
      </c>
      <c r="C2490" t="s">
        <v>125</v>
      </c>
      <c r="D2490" t="s">
        <v>13</v>
      </c>
      <c r="E2490" t="s">
        <v>13</v>
      </c>
      <c r="F2490">
        <v>1.3899999999999999E-2</v>
      </c>
      <c r="G2490">
        <v>-1.2455700000000001E-3</v>
      </c>
      <c r="H2490" t="s">
        <v>2041</v>
      </c>
    </row>
    <row r="2491" spans="1:8" x14ac:dyDescent="0.35">
      <c r="A2491" t="s">
        <v>10</v>
      </c>
      <c r="B2491" t="s">
        <v>2026</v>
      </c>
      <c r="C2491" t="s">
        <v>126</v>
      </c>
      <c r="D2491" t="s">
        <v>21</v>
      </c>
      <c r="E2491" t="s">
        <v>21</v>
      </c>
      <c r="F2491">
        <v>9.1000000000000004E-3</v>
      </c>
      <c r="G2491">
        <v>-5.7674600000000003E-3</v>
      </c>
      <c r="H2491" t="s">
        <v>2041</v>
      </c>
    </row>
    <row r="2492" spans="1:8" x14ac:dyDescent="0.35">
      <c r="A2492" t="s">
        <v>10</v>
      </c>
      <c r="B2492" t="s">
        <v>2026</v>
      </c>
      <c r="C2492" t="s">
        <v>127</v>
      </c>
      <c r="D2492" t="s">
        <v>19</v>
      </c>
      <c r="E2492" t="s">
        <v>19</v>
      </c>
      <c r="F2492">
        <v>1.06E-2</v>
      </c>
      <c r="G2492">
        <v>-2.9601100000000002E-3</v>
      </c>
      <c r="H2492" t="s">
        <v>2041</v>
      </c>
    </row>
    <row r="2493" spans="1:8" x14ac:dyDescent="0.35">
      <c r="A2493" t="s">
        <v>10</v>
      </c>
      <c r="B2493" t="s">
        <v>2026</v>
      </c>
      <c r="C2493" t="s">
        <v>128</v>
      </c>
      <c r="D2493" t="s">
        <v>15</v>
      </c>
      <c r="E2493" t="s">
        <v>15</v>
      </c>
      <c r="F2493">
        <v>1.11E-2</v>
      </c>
      <c r="G2493" s="1">
        <v>-2.4283000000000001E-5</v>
      </c>
      <c r="H2493" t="s">
        <v>2041</v>
      </c>
    </row>
    <row r="2494" spans="1:8" x14ac:dyDescent="0.35">
      <c r="A2494" t="s">
        <v>10</v>
      </c>
      <c r="B2494" t="s">
        <v>2026</v>
      </c>
      <c r="C2494" t="s">
        <v>1139</v>
      </c>
      <c r="D2494" t="s">
        <v>19</v>
      </c>
      <c r="E2494" t="s">
        <v>19</v>
      </c>
      <c r="F2494">
        <v>1.24E-2</v>
      </c>
      <c r="G2494">
        <v>-3.7374299999999999E-3</v>
      </c>
      <c r="H2494" t="s">
        <v>2041</v>
      </c>
    </row>
    <row r="2495" spans="1:8" x14ac:dyDescent="0.35">
      <c r="A2495" t="s">
        <v>10</v>
      </c>
      <c r="B2495" t="s">
        <v>2026</v>
      </c>
      <c r="C2495" t="s">
        <v>1140</v>
      </c>
      <c r="D2495" t="s">
        <v>19</v>
      </c>
      <c r="E2495" t="s">
        <v>19</v>
      </c>
      <c r="F2495">
        <v>1.5599999999999999E-2</v>
      </c>
      <c r="G2495">
        <v>-3.4182100000000001E-3</v>
      </c>
      <c r="H2495" t="s">
        <v>2041</v>
      </c>
    </row>
    <row r="2496" spans="1:8" x14ac:dyDescent="0.35">
      <c r="A2496" t="s">
        <v>10</v>
      </c>
      <c r="B2496" t="s">
        <v>2026</v>
      </c>
      <c r="C2496" t="s">
        <v>129</v>
      </c>
      <c r="D2496" t="s">
        <v>13</v>
      </c>
      <c r="E2496" t="s">
        <v>13</v>
      </c>
      <c r="F2496">
        <v>8.3000000000000001E-3</v>
      </c>
      <c r="G2496">
        <v>-4.4989599999999998E-3</v>
      </c>
      <c r="H2496" t="s">
        <v>2041</v>
      </c>
    </row>
    <row r="2497" spans="1:8" x14ac:dyDescent="0.35">
      <c r="A2497" t="s">
        <v>10</v>
      </c>
      <c r="B2497" t="s">
        <v>2026</v>
      </c>
      <c r="C2497" t="s">
        <v>130</v>
      </c>
      <c r="D2497" t="s">
        <v>19</v>
      </c>
      <c r="E2497" t="s">
        <v>19</v>
      </c>
      <c r="F2497">
        <v>1.0800000000000001E-2</v>
      </c>
      <c r="G2497">
        <v>-3.8453799999999998E-3</v>
      </c>
      <c r="H2497" t="s">
        <v>2041</v>
      </c>
    </row>
    <row r="2498" spans="1:8" x14ac:dyDescent="0.35">
      <c r="A2498" t="s">
        <v>10</v>
      </c>
      <c r="B2498" t="s">
        <v>2026</v>
      </c>
      <c r="C2498" t="s">
        <v>131</v>
      </c>
      <c r="D2498" t="s">
        <v>15</v>
      </c>
      <c r="E2498" t="s">
        <v>15</v>
      </c>
      <c r="F2498">
        <v>1.1900000000000001E-2</v>
      </c>
      <c r="G2498">
        <v>-4.9631600000000001E-4</v>
      </c>
      <c r="H2498" t="s">
        <v>2041</v>
      </c>
    </row>
    <row r="2499" spans="1:8" x14ac:dyDescent="0.35">
      <c r="A2499" t="s">
        <v>10</v>
      </c>
      <c r="B2499" t="s">
        <v>2026</v>
      </c>
      <c r="C2499" t="s">
        <v>133</v>
      </c>
      <c r="D2499" t="s">
        <v>15</v>
      </c>
      <c r="E2499" t="s">
        <v>15</v>
      </c>
      <c r="F2499">
        <v>1.2E-2</v>
      </c>
      <c r="G2499">
        <v>-2.16381E-3</v>
      </c>
      <c r="H2499" t="s">
        <v>2041</v>
      </c>
    </row>
    <row r="2500" spans="1:8" x14ac:dyDescent="0.35">
      <c r="A2500" t="s">
        <v>10</v>
      </c>
      <c r="B2500" t="s">
        <v>2026</v>
      </c>
      <c r="C2500" t="s">
        <v>134</v>
      </c>
      <c r="D2500" t="s">
        <v>15</v>
      </c>
      <c r="E2500" t="s">
        <v>15</v>
      </c>
      <c r="F2500">
        <v>1.04E-2</v>
      </c>
      <c r="G2500">
        <v>-5.7771999999999997E-3</v>
      </c>
      <c r="H2500" t="s">
        <v>2041</v>
      </c>
    </row>
    <row r="2501" spans="1:8" x14ac:dyDescent="0.35">
      <c r="A2501" t="s">
        <v>10</v>
      </c>
      <c r="B2501" t="s">
        <v>2026</v>
      </c>
      <c r="C2501" t="s">
        <v>135</v>
      </c>
      <c r="D2501" t="s">
        <v>21</v>
      </c>
      <c r="E2501" t="s">
        <v>21</v>
      </c>
      <c r="F2501">
        <v>1.06E-2</v>
      </c>
      <c r="G2501">
        <v>-3.44671E-3</v>
      </c>
      <c r="H2501" t="s">
        <v>2041</v>
      </c>
    </row>
    <row r="2502" spans="1:8" x14ac:dyDescent="0.35">
      <c r="A2502" t="s">
        <v>10</v>
      </c>
      <c r="B2502" t="s">
        <v>2026</v>
      </c>
      <c r="C2502" t="s">
        <v>1141</v>
      </c>
      <c r="D2502" t="s">
        <v>15</v>
      </c>
      <c r="E2502" t="s">
        <v>15</v>
      </c>
      <c r="F2502">
        <v>1.0500000000000001E-2</v>
      </c>
      <c r="G2502">
        <v>-2.7663000000000002E-3</v>
      </c>
      <c r="H2502" t="s">
        <v>2041</v>
      </c>
    </row>
    <row r="2503" spans="1:8" x14ac:dyDescent="0.35">
      <c r="A2503" t="s">
        <v>10</v>
      </c>
      <c r="B2503" t="s">
        <v>2026</v>
      </c>
      <c r="C2503" t="s">
        <v>136</v>
      </c>
      <c r="D2503" t="s">
        <v>21</v>
      </c>
      <c r="E2503" t="s">
        <v>21</v>
      </c>
      <c r="F2503">
        <v>9.4000000000000004E-3</v>
      </c>
      <c r="G2503">
        <v>-2.7016700000000002E-3</v>
      </c>
      <c r="H2503" t="s">
        <v>2041</v>
      </c>
    </row>
    <row r="2504" spans="1:8" x14ac:dyDescent="0.35">
      <c r="A2504" t="s">
        <v>10</v>
      </c>
      <c r="B2504" t="s">
        <v>2026</v>
      </c>
      <c r="C2504" t="s">
        <v>1142</v>
      </c>
      <c r="D2504" t="s">
        <v>15</v>
      </c>
      <c r="E2504" t="s">
        <v>15</v>
      </c>
      <c r="F2504">
        <v>1.84E-2</v>
      </c>
      <c r="G2504">
        <v>-4.5576100000000001E-3</v>
      </c>
      <c r="H2504" t="s">
        <v>2041</v>
      </c>
    </row>
    <row r="2505" spans="1:8" x14ac:dyDescent="0.35">
      <c r="A2505" t="s">
        <v>10</v>
      </c>
      <c r="B2505" t="s">
        <v>2026</v>
      </c>
      <c r="C2505" t="s">
        <v>1143</v>
      </c>
      <c r="D2505" t="s">
        <v>21</v>
      </c>
      <c r="E2505" t="s">
        <v>21</v>
      </c>
      <c r="F2505">
        <v>8.2000000000000007E-3</v>
      </c>
      <c r="G2505">
        <v>-2.3139599999999999E-3</v>
      </c>
      <c r="H2505" t="s">
        <v>2041</v>
      </c>
    </row>
    <row r="2506" spans="1:8" x14ac:dyDescent="0.35">
      <c r="A2506" t="s">
        <v>10</v>
      </c>
      <c r="B2506" t="s">
        <v>2026</v>
      </c>
      <c r="C2506" t="s">
        <v>1144</v>
      </c>
      <c r="D2506" t="s">
        <v>21</v>
      </c>
      <c r="E2506" t="s">
        <v>21</v>
      </c>
      <c r="F2506">
        <v>1.66E-2</v>
      </c>
      <c r="G2506">
        <v>-8.8789999999999997E-3</v>
      </c>
      <c r="H2506" t="s">
        <v>2041</v>
      </c>
    </row>
    <row r="2507" spans="1:8" x14ac:dyDescent="0.35">
      <c r="A2507" t="s">
        <v>10</v>
      </c>
      <c r="B2507" t="s">
        <v>2026</v>
      </c>
      <c r="C2507" t="s">
        <v>137</v>
      </c>
      <c r="D2507" t="s">
        <v>19</v>
      </c>
      <c r="E2507" t="s">
        <v>19</v>
      </c>
      <c r="F2507">
        <v>8.3000000000000001E-3</v>
      </c>
      <c r="G2507" s="1">
        <v>-5.8289699999999999E-5</v>
      </c>
      <c r="H2507" t="s">
        <v>2041</v>
      </c>
    </row>
    <row r="2508" spans="1:8" x14ac:dyDescent="0.35">
      <c r="A2508" t="s">
        <v>10</v>
      </c>
      <c r="B2508" t="s">
        <v>2026</v>
      </c>
      <c r="C2508" t="s">
        <v>1145</v>
      </c>
      <c r="D2508" t="s">
        <v>21</v>
      </c>
      <c r="E2508" t="s">
        <v>21</v>
      </c>
      <c r="F2508">
        <v>1.6E-2</v>
      </c>
      <c r="G2508">
        <v>-1.18863E-3</v>
      </c>
      <c r="H2508" t="s">
        <v>2041</v>
      </c>
    </row>
    <row r="2509" spans="1:8" x14ac:dyDescent="0.35">
      <c r="A2509" t="s">
        <v>10</v>
      </c>
      <c r="B2509" t="s">
        <v>2026</v>
      </c>
      <c r="C2509" t="s">
        <v>138</v>
      </c>
      <c r="D2509" t="s">
        <v>21</v>
      </c>
      <c r="E2509" t="s">
        <v>21</v>
      </c>
      <c r="F2509">
        <v>1.4E-2</v>
      </c>
      <c r="G2509">
        <v>-5.5266200000000003E-3</v>
      </c>
      <c r="H2509" t="s">
        <v>2041</v>
      </c>
    </row>
    <row r="2510" spans="1:8" x14ac:dyDescent="0.35">
      <c r="A2510" t="s">
        <v>10</v>
      </c>
      <c r="B2510" t="s">
        <v>2026</v>
      </c>
      <c r="C2510" t="s">
        <v>1146</v>
      </c>
      <c r="D2510" t="s">
        <v>21</v>
      </c>
      <c r="E2510" t="s">
        <v>21</v>
      </c>
      <c r="F2510">
        <v>1.35E-2</v>
      </c>
      <c r="G2510">
        <v>-3.59663E-3</v>
      </c>
      <c r="H2510" t="s">
        <v>2041</v>
      </c>
    </row>
    <row r="2511" spans="1:8" x14ac:dyDescent="0.35">
      <c r="A2511" t="s">
        <v>10</v>
      </c>
      <c r="B2511" t="s">
        <v>2026</v>
      </c>
      <c r="C2511" t="s">
        <v>1147</v>
      </c>
      <c r="D2511" t="s">
        <v>15</v>
      </c>
      <c r="E2511" t="s">
        <v>15</v>
      </c>
      <c r="F2511">
        <v>1.55E-2</v>
      </c>
      <c r="G2511">
        <v>-4.6018600000000002E-4</v>
      </c>
      <c r="H2511" t="s">
        <v>2041</v>
      </c>
    </row>
    <row r="2512" spans="1:8" x14ac:dyDescent="0.35">
      <c r="A2512" t="s">
        <v>10</v>
      </c>
      <c r="B2512" t="s">
        <v>2026</v>
      </c>
      <c r="C2512" t="s">
        <v>1148</v>
      </c>
      <c r="D2512" t="s">
        <v>13</v>
      </c>
      <c r="E2512" t="s">
        <v>13</v>
      </c>
      <c r="F2512">
        <v>2.9399999999999999E-2</v>
      </c>
      <c r="G2512">
        <v>-5.4906E-3</v>
      </c>
      <c r="H2512" t="s">
        <v>2041</v>
      </c>
    </row>
    <row r="2513" spans="1:8" x14ac:dyDescent="0.35">
      <c r="A2513" t="s">
        <v>10</v>
      </c>
      <c r="B2513" t="s">
        <v>2026</v>
      </c>
      <c r="C2513" t="s">
        <v>1149</v>
      </c>
      <c r="D2513" t="s">
        <v>13</v>
      </c>
      <c r="E2513" t="s">
        <v>13</v>
      </c>
      <c r="F2513">
        <v>1.04E-2</v>
      </c>
      <c r="G2513">
        <v>1.07569E-3</v>
      </c>
      <c r="H2513" t="s">
        <v>2041</v>
      </c>
    </row>
    <row r="2514" spans="1:8" x14ac:dyDescent="0.35">
      <c r="A2514" t="s">
        <v>10</v>
      </c>
      <c r="B2514" t="s">
        <v>2026</v>
      </c>
      <c r="C2514" t="s">
        <v>1150</v>
      </c>
      <c r="D2514" t="s">
        <v>13</v>
      </c>
      <c r="E2514" t="s">
        <v>13</v>
      </c>
      <c r="F2514">
        <v>1.23E-2</v>
      </c>
      <c r="G2514">
        <v>-6.3225299999999998E-3</v>
      </c>
      <c r="H2514" t="s">
        <v>2041</v>
      </c>
    </row>
    <row r="2515" spans="1:8" x14ac:dyDescent="0.35">
      <c r="A2515" t="s">
        <v>10</v>
      </c>
      <c r="B2515" t="s">
        <v>2026</v>
      </c>
      <c r="C2515" t="s">
        <v>1151</v>
      </c>
      <c r="D2515" t="s">
        <v>15</v>
      </c>
      <c r="E2515" t="s">
        <v>15</v>
      </c>
      <c r="F2515">
        <v>1.6400000000000001E-2</v>
      </c>
      <c r="G2515">
        <v>-2.71324E-3</v>
      </c>
      <c r="H2515" t="s">
        <v>2041</v>
      </c>
    </row>
    <row r="2516" spans="1:8" x14ac:dyDescent="0.35">
      <c r="A2516" t="s">
        <v>10</v>
      </c>
      <c r="B2516" t="s">
        <v>2026</v>
      </c>
      <c r="C2516" t="s">
        <v>1152</v>
      </c>
      <c r="D2516" t="s">
        <v>19</v>
      </c>
      <c r="E2516" t="s">
        <v>19</v>
      </c>
      <c r="F2516">
        <v>3.39E-2</v>
      </c>
      <c r="G2516">
        <v>-3.2314900000000001E-3</v>
      </c>
      <c r="H2516" t="s">
        <v>2041</v>
      </c>
    </row>
    <row r="2517" spans="1:8" x14ac:dyDescent="0.35">
      <c r="A2517" t="s">
        <v>10</v>
      </c>
      <c r="B2517" t="s">
        <v>2026</v>
      </c>
      <c r="C2517" t="s">
        <v>1153</v>
      </c>
      <c r="D2517" t="s">
        <v>21</v>
      </c>
      <c r="E2517" t="s">
        <v>21</v>
      </c>
      <c r="F2517">
        <v>2.7900000000000001E-2</v>
      </c>
      <c r="G2517">
        <v>7.9733900000000003E-3</v>
      </c>
      <c r="H2517" t="s">
        <v>2041</v>
      </c>
    </row>
    <row r="2518" spans="1:8" x14ac:dyDescent="0.35">
      <c r="A2518" t="s">
        <v>10</v>
      </c>
      <c r="B2518" t="s">
        <v>2026</v>
      </c>
      <c r="C2518" t="s">
        <v>1154</v>
      </c>
      <c r="D2518" t="s">
        <v>15</v>
      </c>
      <c r="E2518" t="s">
        <v>15</v>
      </c>
      <c r="F2518">
        <v>2.93E-2</v>
      </c>
      <c r="G2518">
        <v>-1.98671E-3</v>
      </c>
      <c r="H2518" t="s">
        <v>2041</v>
      </c>
    </row>
    <row r="2519" spans="1:8" x14ac:dyDescent="0.35">
      <c r="A2519" t="s">
        <v>10</v>
      </c>
      <c r="B2519" t="s">
        <v>2026</v>
      </c>
      <c r="C2519" t="s">
        <v>1155</v>
      </c>
      <c r="D2519" t="s">
        <v>19</v>
      </c>
      <c r="E2519" t="s">
        <v>19</v>
      </c>
      <c r="F2519">
        <v>1.2200000000000001E-2</v>
      </c>
      <c r="G2519">
        <v>-4.1891699999999999E-3</v>
      </c>
      <c r="H2519" t="s">
        <v>2041</v>
      </c>
    </row>
    <row r="2520" spans="1:8" x14ac:dyDescent="0.35">
      <c r="A2520" t="s">
        <v>10</v>
      </c>
      <c r="B2520" t="s">
        <v>2026</v>
      </c>
      <c r="C2520" t="s">
        <v>139</v>
      </c>
      <c r="D2520" t="s">
        <v>21</v>
      </c>
      <c r="E2520" t="s">
        <v>21</v>
      </c>
      <c r="F2520">
        <v>8.6999999999999994E-3</v>
      </c>
      <c r="G2520">
        <v>-2.4884799999999999E-3</v>
      </c>
      <c r="H2520" t="s">
        <v>2041</v>
      </c>
    </row>
    <row r="2521" spans="1:8" x14ac:dyDescent="0.35">
      <c r="A2521" t="s">
        <v>10</v>
      </c>
      <c r="B2521" t="s">
        <v>2026</v>
      </c>
      <c r="C2521" t="s">
        <v>1156</v>
      </c>
      <c r="D2521" t="s">
        <v>21</v>
      </c>
      <c r="E2521" t="s">
        <v>21</v>
      </c>
      <c r="F2521">
        <v>1.21E-2</v>
      </c>
      <c r="G2521">
        <v>-4.97213E-3</v>
      </c>
      <c r="H2521" t="s">
        <v>2041</v>
      </c>
    </row>
    <row r="2522" spans="1:8" x14ac:dyDescent="0.35">
      <c r="A2522" t="s">
        <v>10</v>
      </c>
      <c r="B2522" t="s">
        <v>2026</v>
      </c>
      <c r="C2522" t="s">
        <v>1157</v>
      </c>
      <c r="D2522" t="s">
        <v>19</v>
      </c>
      <c r="E2522" t="s">
        <v>19</v>
      </c>
      <c r="F2522">
        <v>2.6499999999999999E-2</v>
      </c>
      <c r="G2522">
        <v>-1.84531E-2</v>
      </c>
      <c r="H2522" t="s">
        <v>2041</v>
      </c>
    </row>
    <row r="2523" spans="1:8" x14ac:dyDescent="0.35">
      <c r="A2523" t="s">
        <v>10</v>
      </c>
      <c r="B2523" t="s">
        <v>2026</v>
      </c>
      <c r="C2523" t="s">
        <v>1158</v>
      </c>
      <c r="D2523" t="s">
        <v>13</v>
      </c>
      <c r="E2523" t="s">
        <v>13</v>
      </c>
      <c r="F2523">
        <v>2.1999999999999999E-2</v>
      </c>
      <c r="G2523">
        <v>1.50292E-3</v>
      </c>
      <c r="H2523" t="s">
        <v>2041</v>
      </c>
    </row>
    <row r="2524" spans="1:8" x14ac:dyDescent="0.35">
      <c r="A2524" t="s">
        <v>10</v>
      </c>
      <c r="B2524" t="s">
        <v>2026</v>
      </c>
      <c r="C2524" t="s">
        <v>1159</v>
      </c>
      <c r="D2524" t="s">
        <v>19</v>
      </c>
      <c r="E2524" t="s">
        <v>19</v>
      </c>
      <c r="F2524">
        <v>2.5000000000000001E-2</v>
      </c>
      <c r="G2524">
        <v>-7.9238699999999995E-3</v>
      </c>
      <c r="H2524" t="s">
        <v>2041</v>
      </c>
    </row>
    <row r="2525" spans="1:8" x14ac:dyDescent="0.35">
      <c r="A2525" t="s">
        <v>10</v>
      </c>
      <c r="B2525" t="s">
        <v>2026</v>
      </c>
      <c r="C2525" t="s">
        <v>1160</v>
      </c>
      <c r="D2525" t="s">
        <v>13</v>
      </c>
      <c r="E2525" t="s">
        <v>13</v>
      </c>
      <c r="F2525">
        <v>2.06E-2</v>
      </c>
      <c r="G2525">
        <v>-8.3904599999999998E-4</v>
      </c>
      <c r="H2525" t="s">
        <v>2041</v>
      </c>
    </row>
    <row r="2526" spans="1:8" x14ac:dyDescent="0.35">
      <c r="A2526" t="s">
        <v>10</v>
      </c>
      <c r="B2526" t="s">
        <v>2026</v>
      </c>
      <c r="C2526" t="s">
        <v>1161</v>
      </c>
      <c r="D2526" t="s">
        <v>15</v>
      </c>
      <c r="E2526" t="s">
        <v>15</v>
      </c>
      <c r="F2526">
        <v>1.12E-2</v>
      </c>
      <c r="G2526">
        <v>-8.2402199999999999E-4</v>
      </c>
      <c r="H2526" t="s">
        <v>2041</v>
      </c>
    </row>
    <row r="2527" spans="1:8" x14ac:dyDescent="0.35">
      <c r="A2527" t="s">
        <v>10</v>
      </c>
      <c r="B2527" t="s">
        <v>2026</v>
      </c>
      <c r="C2527" t="s">
        <v>1162</v>
      </c>
      <c r="D2527" t="s">
        <v>21</v>
      </c>
      <c r="E2527" t="s">
        <v>21</v>
      </c>
      <c r="F2527">
        <v>1.6899999999999998E-2</v>
      </c>
      <c r="G2527">
        <v>-7.7906099999999999E-3</v>
      </c>
      <c r="H2527" t="s">
        <v>2041</v>
      </c>
    </row>
    <row r="2528" spans="1:8" x14ac:dyDescent="0.35">
      <c r="A2528" t="s">
        <v>10</v>
      </c>
      <c r="B2528" t="s">
        <v>2026</v>
      </c>
      <c r="C2528" t="s">
        <v>1163</v>
      </c>
      <c r="D2528" t="s">
        <v>15</v>
      </c>
      <c r="E2528" t="s">
        <v>15</v>
      </c>
      <c r="F2528">
        <v>3.09E-2</v>
      </c>
      <c r="G2528">
        <v>-5.8741799999999997E-3</v>
      </c>
      <c r="H2528" t="s">
        <v>2041</v>
      </c>
    </row>
    <row r="2529" spans="1:8" x14ac:dyDescent="0.35">
      <c r="A2529" t="s">
        <v>10</v>
      </c>
      <c r="B2529" t="s">
        <v>2026</v>
      </c>
      <c r="C2529" t="s">
        <v>140</v>
      </c>
      <c r="D2529" t="s">
        <v>15</v>
      </c>
      <c r="E2529" t="s">
        <v>15</v>
      </c>
      <c r="F2529">
        <v>1.9900000000000001E-2</v>
      </c>
      <c r="G2529">
        <v>-7.2696499999999999E-3</v>
      </c>
      <c r="H2529" t="s">
        <v>2041</v>
      </c>
    </row>
    <row r="2530" spans="1:8" x14ac:dyDescent="0.35">
      <c r="A2530" t="s">
        <v>10</v>
      </c>
      <c r="B2530" t="s">
        <v>2026</v>
      </c>
      <c r="C2530" t="s">
        <v>141</v>
      </c>
      <c r="D2530" t="s">
        <v>19</v>
      </c>
      <c r="E2530" t="s">
        <v>19</v>
      </c>
      <c r="F2530">
        <v>9.7999999999999997E-3</v>
      </c>
      <c r="G2530">
        <v>-2.85703E-3</v>
      </c>
      <c r="H2530" t="s">
        <v>2041</v>
      </c>
    </row>
    <row r="2531" spans="1:8" x14ac:dyDescent="0.35">
      <c r="A2531" t="s">
        <v>10</v>
      </c>
      <c r="B2531" t="s">
        <v>2026</v>
      </c>
      <c r="C2531" t="s">
        <v>142</v>
      </c>
      <c r="D2531" t="s">
        <v>15</v>
      </c>
      <c r="E2531" t="s">
        <v>15</v>
      </c>
      <c r="F2531">
        <v>9.7000000000000003E-3</v>
      </c>
      <c r="G2531">
        <v>6.6353000000000002E-3</v>
      </c>
      <c r="H2531" t="s">
        <v>2041</v>
      </c>
    </row>
    <row r="2532" spans="1:8" x14ac:dyDescent="0.35">
      <c r="A2532" t="s">
        <v>10</v>
      </c>
      <c r="B2532" t="s">
        <v>2026</v>
      </c>
      <c r="C2532" t="s">
        <v>143</v>
      </c>
      <c r="D2532" t="s">
        <v>19</v>
      </c>
      <c r="E2532" t="s">
        <v>19</v>
      </c>
      <c r="F2532">
        <v>2.58E-2</v>
      </c>
      <c r="G2532">
        <v>2.7376000000000002E-3</v>
      </c>
      <c r="H2532" t="s">
        <v>2041</v>
      </c>
    </row>
    <row r="2533" spans="1:8" x14ac:dyDescent="0.35">
      <c r="A2533" t="s">
        <v>10</v>
      </c>
      <c r="B2533" t="s">
        <v>2026</v>
      </c>
      <c r="C2533" t="s">
        <v>144</v>
      </c>
      <c r="D2533" t="s">
        <v>21</v>
      </c>
      <c r="E2533" t="s">
        <v>21</v>
      </c>
      <c r="F2533">
        <v>1.06E-2</v>
      </c>
      <c r="G2533">
        <v>-3.5280300000000001E-3</v>
      </c>
      <c r="H2533" t="s">
        <v>2041</v>
      </c>
    </row>
    <row r="2534" spans="1:8" x14ac:dyDescent="0.35">
      <c r="A2534" t="s">
        <v>10</v>
      </c>
      <c r="B2534" t="s">
        <v>2026</v>
      </c>
      <c r="C2534" t="s">
        <v>145</v>
      </c>
      <c r="D2534" t="s">
        <v>13</v>
      </c>
      <c r="E2534" t="s">
        <v>13</v>
      </c>
      <c r="F2534">
        <v>1.06E-2</v>
      </c>
      <c r="G2534">
        <v>-9.3754800000000003E-3</v>
      </c>
      <c r="H2534" t="s">
        <v>2041</v>
      </c>
    </row>
    <row r="2535" spans="1:8" x14ac:dyDescent="0.35">
      <c r="A2535" t="s">
        <v>10</v>
      </c>
      <c r="B2535" t="s">
        <v>2026</v>
      </c>
      <c r="C2535" t="s">
        <v>146</v>
      </c>
      <c r="D2535" t="s">
        <v>21</v>
      </c>
      <c r="E2535" t="s">
        <v>21</v>
      </c>
      <c r="F2535">
        <v>9.4000000000000004E-3</v>
      </c>
      <c r="G2535">
        <v>6.0626600000000005E-4</v>
      </c>
      <c r="H2535" t="s">
        <v>2041</v>
      </c>
    </row>
    <row r="2536" spans="1:8" x14ac:dyDescent="0.35">
      <c r="A2536" t="s">
        <v>10</v>
      </c>
      <c r="B2536" t="s">
        <v>2026</v>
      </c>
      <c r="C2536" t="s">
        <v>147</v>
      </c>
      <c r="D2536" t="s">
        <v>15</v>
      </c>
      <c r="E2536" t="s">
        <v>15</v>
      </c>
      <c r="F2536">
        <v>1.8200000000000001E-2</v>
      </c>
      <c r="G2536">
        <v>-5.3663499999999998E-3</v>
      </c>
      <c r="H2536" t="s">
        <v>2041</v>
      </c>
    </row>
    <row r="2537" spans="1:8" x14ac:dyDescent="0.35">
      <c r="A2537" t="s">
        <v>10</v>
      </c>
      <c r="B2537" t="s">
        <v>2026</v>
      </c>
      <c r="C2537" t="s">
        <v>148</v>
      </c>
      <c r="D2537" t="s">
        <v>21</v>
      </c>
      <c r="E2537" t="s">
        <v>21</v>
      </c>
      <c r="F2537">
        <v>1.35E-2</v>
      </c>
      <c r="G2537">
        <v>-1.9230899999999999E-3</v>
      </c>
      <c r="H2537" t="s">
        <v>2041</v>
      </c>
    </row>
    <row r="2538" spans="1:8" x14ac:dyDescent="0.35">
      <c r="A2538" t="s">
        <v>10</v>
      </c>
      <c r="B2538" t="s">
        <v>2026</v>
      </c>
      <c r="C2538" t="s">
        <v>1164</v>
      </c>
      <c r="D2538" t="s">
        <v>13</v>
      </c>
      <c r="E2538" t="s">
        <v>13</v>
      </c>
      <c r="F2538">
        <v>2.4899999999999999E-2</v>
      </c>
      <c r="G2538">
        <v>-2.05468E-2</v>
      </c>
      <c r="H2538" t="s">
        <v>2041</v>
      </c>
    </row>
    <row r="2539" spans="1:8" x14ac:dyDescent="0.35">
      <c r="A2539" t="s">
        <v>10</v>
      </c>
      <c r="B2539" t="s">
        <v>2026</v>
      </c>
      <c r="C2539" t="s">
        <v>149</v>
      </c>
      <c r="D2539" t="s">
        <v>15</v>
      </c>
      <c r="E2539" t="s">
        <v>15</v>
      </c>
      <c r="F2539">
        <v>1.12E-2</v>
      </c>
      <c r="G2539">
        <v>-2.6973100000000001E-3</v>
      </c>
      <c r="H2539" t="s">
        <v>2041</v>
      </c>
    </row>
    <row r="2540" spans="1:8" x14ac:dyDescent="0.35">
      <c r="A2540" t="s">
        <v>10</v>
      </c>
      <c r="B2540" t="s">
        <v>2026</v>
      </c>
      <c r="C2540" t="s">
        <v>150</v>
      </c>
      <c r="D2540" t="s">
        <v>15</v>
      </c>
      <c r="E2540" t="s">
        <v>15</v>
      </c>
      <c r="F2540">
        <v>1.17E-2</v>
      </c>
      <c r="G2540">
        <v>-4.2059799999999998E-3</v>
      </c>
      <c r="H2540" t="s">
        <v>2041</v>
      </c>
    </row>
    <row r="2541" spans="1:8" x14ac:dyDescent="0.35">
      <c r="A2541" t="s">
        <v>10</v>
      </c>
      <c r="B2541" t="s">
        <v>2026</v>
      </c>
      <c r="C2541" t="s">
        <v>151</v>
      </c>
      <c r="D2541" t="s">
        <v>15</v>
      </c>
      <c r="E2541" t="s">
        <v>15</v>
      </c>
      <c r="F2541">
        <v>7.9000000000000008E-3</v>
      </c>
      <c r="G2541">
        <v>-1.3996200000000001E-3</v>
      </c>
      <c r="H2541" t="s">
        <v>2041</v>
      </c>
    </row>
    <row r="2542" spans="1:8" x14ac:dyDescent="0.35">
      <c r="A2542" t="s">
        <v>10</v>
      </c>
      <c r="B2542" t="s">
        <v>2026</v>
      </c>
      <c r="C2542" t="s">
        <v>152</v>
      </c>
      <c r="D2542" t="s">
        <v>13</v>
      </c>
      <c r="E2542" t="s">
        <v>13</v>
      </c>
      <c r="F2542">
        <v>1.54E-2</v>
      </c>
      <c r="G2542">
        <v>-8.7653199999999996E-4</v>
      </c>
      <c r="H2542" t="s">
        <v>2041</v>
      </c>
    </row>
    <row r="2543" spans="1:8" x14ac:dyDescent="0.35">
      <c r="A2543" t="s">
        <v>10</v>
      </c>
      <c r="B2543" t="s">
        <v>2026</v>
      </c>
      <c r="C2543" t="s">
        <v>1165</v>
      </c>
      <c r="D2543" t="s">
        <v>15</v>
      </c>
      <c r="E2543" t="s">
        <v>15</v>
      </c>
      <c r="F2543">
        <v>1.4E-2</v>
      </c>
      <c r="G2543">
        <v>-3.61539E-3</v>
      </c>
      <c r="H2543" t="s">
        <v>2041</v>
      </c>
    </row>
    <row r="2544" spans="1:8" x14ac:dyDescent="0.35">
      <c r="A2544" t="s">
        <v>10</v>
      </c>
      <c r="B2544" t="s">
        <v>2026</v>
      </c>
      <c r="C2544" t="s">
        <v>153</v>
      </c>
      <c r="D2544" t="s">
        <v>21</v>
      </c>
      <c r="E2544" t="s">
        <v>21</v>
      </c>
      <c r="F2544">
        <v>9.1000000000000004E-3</v>
      </c>
      <c r="G2544">
        <v>-6.4094800000000004E-3</v>
      </c>
      <c r="H2544" t="s">
        <v>2041</v>
      </c>
    </row>
    <row r="2545" spans="1:8" x14ac:dyDescent="0.35">
      <c r="A2545" t="s">
        <v>10</v>
      </c>
      <c r="B2545" t="s">
        <v>2026</v>
      </c>
      <c r="C2545" t="s">
        <v>154</v>
      </c>
      <c r="D2545" t="s">
        <v>13</v>
      </c>
      <c r="E2545" t="s">
        <v>13</v>
      </c>
      <c r="F2545">
        <v>1.2999999999999999E-2</v>
      </c>
      <c r="G2545">
        <v>-6.8737499999999997E-3</v>
      </c>
      <c r="H2545" t="s">
        <v>2041</v>
      </c>
    </row>
    <row r="2546" spans="1:8" x14ac:dyDescent="0.35">
      <c r="A2546" t="s">
        <v>10</v>
      </c>
      <c r="B2546" t="s">
        <v>2026</v>
      </c>
      <c r="C2546" t="s">
        <v>155</v>
      </c>
      <c r="D2546" t="s">
        <v>13</v>
      </c>
      <c r="E2546" t="s">
        <v>13</v>
      </c>
      <c r="F2546">
        <v>1.21E-2</v>
      </c>
      <c r="G2546">
        <v>-5.7622699999999999E-3</v>
      </c>
      <c r="H2546" t="s">
        <v>2041</v>
      </c>
    </row>
    <row r="2547" spans="1:8" x14ac:dyDescent="0.35">
      <c r="A2547" t="s">
        <v>10</v>
      </c>
      <c r="B2547" t="s">
        <v>2026</v>
      </c>
      <c r="C2547" t="s">
        <v>1166</v>
      </c>
      <c r="D2547" t="s">
        <v>21</v>
      </c>
      <c r="E2547" t="s">
        <v>21</v>
      </c>
      <c r="F2547">
        <v>2.4199999999999999E-2</v>
      </c>
      <c r="G2547">
        <v>3.59279E-4</v>
      </c>
      <c r="H2547" t="s">
        <v>2041</v>
      </c>
    </row>
    <row r="2548" spans="1:8" x14ac:dyDescent="0.35">
      <c r="A2548" t="s">
        <v>10</v>
      </c>
      <c r="B2548" t="s">
        <v>2026</v>
      </c>
      <c r="C2548" t="s">
        <v>156</v>
      </c>
      <c r="D2548" t="s">
        <v>13</v>
      </c>
      <c r="E2548" t="s">
        <v>13</v>
      </c>
      <c r="F2548">
        <v>1.2699999999999999E-2</v>
      </c>
      <c r="G2548">
        <v>5.4011900000000004E-4</v>
      </c>
      <c r="H2548" t="s">
        <v>2041</v>
      </c>
    </row>
    <row r="2549" spans="1:8" x14ac:dyDescent="0.35">
      <c r="A2549" t="s">
        <v>10</v>
      </c>
      <c r="B2549" t="s">
        <v>2026</v>
      </c>
      <c r="C2549" t="s">
        <v>157</v>
      </c>
      <c r="D2549" t="s">
        <v>15</v>
      </c>
      <c r="E2549" t="s">
        <v>15</v>
      </c>
      <c r="F2549">
        <v>1.04E-2</v>
      </c>
      <c r="G2549">
        <v>-6.4313399999999998E-3</v>
      </c>
      <c r="H2549" t="s">
        <v>2041</v>
      </c>
    </row>
    <row r="2550" spans="1:8" x14ac:dyDescent="0.35">
      <c r="A2550" t="s">
        <v>10</v>
      </c>
      <c r="B2550" t="s">
        <v>2026</v>
      </c>
      <c r="C2550" t="s">
        <v>158</v>
      </c>
      <c r="D2550" t="s">
        <v>21</v>
      </c>
      <c r="E2550" t="s">
        <v>21</v>
      </c>
      <c r="F2550">
        <v>1.66E-2</v>
      </c>
      <c r="G2550">
        <v>-6.5829299999999999E-3</v>
      </c>
      <c r="H2550" t="s">
        <v>2041</v>
      </c>
    </row>
    <row r="2551" spans="1:8" x14ac:dyDescent="0.35">
      <c r="A2551" t="s">
        <v>10</v>
      </c>
      <c r="B2551" t="s">
        <v>2026</v>
      </c>
      <c r="C2551" t="s">
        <v>159</v>
      </c>
      <c r="D2551" t="s">
        <v>19</v>
      </c>
      <c r="E2551" t="s">
        <v>19</v>
      </c>
      <c r="F2551">
        <v>1.0500000000000001E-2</v>
      </c>
      <c r="G2551">
        <v>-5.8804599999999997E-3</v>
      </c>
      <c r="H2551" t="s">
        <v>2041</v>
      </c>
    </row>
    <row r="2552" spans="1:8" x14ac:dyDescent="0.35">
      <c r="A2552" t="s">
        <v>10</v>
      </c>
      <c r="B2552" t="s">
        <v>2026</v>
      </c>
      <c r="C2552" t="s">
        <v>160</v>
      </c>
      <c r="D2552" t="s">
        <v>21</v>
      </c>
      <c r="E2552" t="s">
        <v>21</v>
      </c>
      <c r="F2552">
        <v>9.1000000000000004E-3</v>
      </c>
      <c r="G2552">
        <v>-9.3690500000000003E-3</v>
      </c>
      <c r="H2552" t="s">
        <v>2041</v>
      </c>
    </row>
    <row r="2553" spans="1:8" x14ac:dyDescent="0.35">
      <c r="A2553" t="s">
        <v>10</v>
      </c>
      <c r="B2553" t="s">
        <v>2026</v>
      </c>
      <c r="C2553" t="s">
        <v>1167</v>
      </c>
      <c r="D2553" t="s">
        <v>15</v>
      </c>
      <c r="E2553" t="s">
        <v>15</v>
      </c>
      <c r="F2553">
        <v>3.15E-2</v>
      </c>
      <c r="G2553">
        <v>-9.4675999999999996E-3</v>
      </c>
      <c r="H2553" t="s">
        <v>2041</v>
      </c>
    </row>
    <row r="2554" spans="1:8" x14ac:dyDescent="0.35">
      <c r="A2554" t="s">
        <v>10</v>
      </c>
      <c r="B2554" t="s">
        <v>2026</v>
      </c>
      <c r="C2554" t="s">
        <v>1168</v>
      </c>
      <c r="D2554" t="s">
        <v>19</v>
      </c>
      <c r="E2554" t="s">
        <v>19</v>
      </c>
      <c r="F2554">
        <v>1.4999999999999999E-2</v>
      </c>
      <c r="G2554">
        <v>-4.7793199999999998E-4</v>
      </c>
      <c r="H2554" t="s">
        <v>2041</v>
      </c>
    </row>
    <row r="2555" spans="1:8" x14ac:dyDescent="0.35">
      <c r="A2555" t="s">
        <v>10</v>
      </c>
      <c r="B2555" t="s">
        <v>2026</v>
      </c>
      <c r="C2555" t="s">
        <v>161</v>
      </c>
      <c r="D2555" t="s">
        <v>21</v>
      </c>
      <c r="E2555" t="s">
        <v>21</v>
      </c>
      <c r="F2555">
        <v>1.6799999999999999E-2</v>
      </c>
      <c r="G2555">
        <v>2.3276299999999998E-3</v>
      </c>
      <c r="H2555" t="s">
        <v>2041</v>
      </c>
    </row>
    <row r="2556" spans="1:8" x14ac:dyDescent="0.35">
      <c r="A2556" t="s">
        <v>10</v>
      </c>
      <c r="B2556" t="s">
        <v>2026</v>
      </c>
      <c r="C2556" t="s">
        <v>162</v>
      </c>
      <c r="D2556" t="s">
        <v>21</v>
      </c>
      <c r="E2556" t="s">
        <v>21</v>
      </c>
      <c r="F2556">
        <v>1.1299999999999999E-2</v>
      </c>
      <c r="G2556">
        <v>-4.0854200000000002E-3</v>
      </c>
      <c r="H2556" t="s">
        <v>2041</v>
      </c>
    </row>
    <row r="2557" spans="1:8" x14ac:dyDescent="0.35">
      <c r="A2557" t="s">
        <v>10</v>
      </c>
      <c r="B2557" t="s">
        <v>2026</v>
      </c>
      <c r="C2557" t="s">
        <v>163</v>
      </c>
      <c r="D2557" t="s">
        <v>15</v>
      </c>
      <c r="E2557" t="s">
        <v>15</v>
      </c>
      <c r="F2557">
        <v>1.5900000000000001E-2</v>
      </c>
      <c r="G2557">
        <v>1.2266099999999999E-3</v>
      </c>
      <c r="H2557" t="s">
        <v>2041</v>
      </c>
    </row>
    <row r="2558" spans="1:8" x14ac:dyDescent="0.35">
      <c r="A2558" t="s">
        <v>10</v>
      </c>
      <c r="B2558" t="s">
        <v>2026</v>
      </c>
      <c r="C2558" t="s">
        <v>164</v>
      </c>
      <c r="D2558" t="s">
        <v>19</v>
      </c>
      <c r="E2558" t="s">
        <v>19</v>
      </c>
      <c r="F2558">
        <v>1.4999999999999999E-2</v>
      </c>
      <c r="G2558">
        <v>-6.0411299999999998E-4</v>
      </c>
      <c r="H2558" t="s">
        <v>2041</v>
      </c>
    </row>
    <row r="2559" spans="1:8" x14ac:dyDescent="0.35">
      <c r="A2559" t="s">
        <v>10</v>
      </c>
      <c r="B2559" t="s">
        <v>2026</v>
      </c>
      <c r="C2559" t="s">
        <v>165</v>
      </c>
      <c r="D2559" t="s">
        <v>19</v>
      </c>
      <c r="E2559" t="s">
        <v>19</v>
      </c>
      <c r="F2559">
        <v>8.5000000000000006E-3</v>
      </c>
      <c r="G2559" s="1">
        <v>1.24026E-5</v>
      </c>
      <c r="H2559" t="s">
        <v>2041</v>
      </c>
    </row>
    <row r="2560" spans="1:8" x14ac:dyDescent="0.35">
      <c r="A2560" t="s">
        <v>10</v>
      </c>
      <c r="B2560" t="s">
        <v>2026</v>
      </c>
      <c r="C2560" t="s">
        <v>166</v>
      </c>
      <c r="D2560" t="s">
        <v>19</v>
      </c>
      <c r="E2560" t="s">
        <v>19</v>
      </c>
      <c r="F2560">
        <v>9.2999999999999992E-3</v>
      </c>
      <c r="G2560">
        <v>-2.0729400000000001E-4</v>
      </c>
      <c r="H2560" t="s">
        <v>2041</v>
      </c>
    </row>
    <row r="2561" spans="1:8" x14ac:dyDescent="0.35">
      <c r="A2561" t="s">
        <v>10</v>
      </c>
      <c r="B2561" t="s">
        <v>2026</v>
      </c>
      <c r="C2561" t="s">
        <v>1169</v>
      </c>
      <c r="D2561" t="s">
        <v>13</v>
      </c>
      <c r="E2561" t="s">
        <v>13</v>
      </c>
      <c r="F2561">
        <v>2.1100000000000001E-2</v>
      </c>
      <c r="G2561">
        <v>-4.6397000000000001E-3</v>
      </c>
      <c r="H2561" t="s">
        <v>2041</v>
      </c>
    </row>
    <row r="2562" spans="1:8" x14ac:dyDescent="0.35">
      <c r="A2562" t="s">
        <v>10</v>
      </c>
      <c r="B2562" t="s">
        <v>2026</v>
      </c>
      <c r="C2562" t="s">
        <v>167</v>
      </c>
      <c r="D2562" t="s">
        <v>15</v>
      </c>
      <c r="E2562" t="s">
        <v>15</v>
      </c>
      <c r="F2562">
        <v>1.0500000000000001E-2</v>
      </c>
      <c r="G2562">
        <v>-4.7681700000000004E-3</v>
      </c>
      <c r="H2562" t="s">
        <v>2041</v>
      </c>
    </row>
    <row r="2563" spans="1:8" x14ac:dyDescent="0.35">
      <c r="A2563" t="s">
        <v>10</v>
      </c>
      <c r="B2563" t="s">
        <v>2026</v>
      </c>
      <c r="C2563" t="s">
        <v>168</v>
      </c>
      <c r="D2563" t="s">
        <v>21</v>
      </c>
      <c r="E2563" t="s">
        <v>21</v>
      </c>
      <c r="F2563">
        <v>1.26E-2</v>
      </c>
      <c r="G2563">
        <v>-3.2115400000000001E-3</v>
      </c>
      <c r="H2563" t="s">
        <v>2041</v>
      </c>
    </row>
    <row r="2564" spans="1:8" x14ac:dyDescent="0.35">
      <c r="A2564" t="s">
        <v>10</v>
      </c>
      <c r="B2564" t="s">
        <v>2026</v>
      </c>
      <c r="C2564" t="s">
        <v>169</v>
      </c>
      <c r="D2564" t="s">
        <v>21</v>
      </c>
      <c r="E2564" t="s">
        <v>21</v>
      </c>
      <c r="F2564">
        <v>9.5999999999999992E-3</v>
      </c>
      <c r="G2564">
        <v>-3.4342399999999999E-3</v>
      </c>
      <c r="H2564" t="s">
        <v>2041</v>
      </c>
    </row>
    <row r="2565" spans="1:8" x14ac:dyDescent="0.35">
      <c r="A2565" t="s">
        <v>10</v>
      </c>
      <c r="B2565" t="s">
        <v>2026</v>
      </c>
      <c r="C2565" t="s">
        <v>170</v>
      </c>
      <c r="D2565" t="s">
        <v>15</v>
      </c>
      <c r="E2565" t="s">
        <v>15</v>
      </c>
      <c r="F2565">
        <v>1.4200000000000001E-2</v>
      </c>
      <c r="G2565">
        <v>-1.37166E-3</v>
      </c>
      <c r="H2565" t="s">
        <v>2041</v>
      </c>
    </row>
    <row r="2566" spans="1:8" x14ac:dyDescent="0.35">
      <c r="A2566" t="s">
        <v>10</v>
      </c>
      <c r="B2566" t="s">
        <v>2026</v>
      </c>
      <c r="C2566" t="s">
        <v>1170</v>
      </c>
      <c r="D2566" t="s">
        <v>21</v>
      </c>
      <c r="E2566" t="s">
        <v>21</v>
      </c>
      <c r="F2566">
        <v>1.41E-2</v>
      </c>
      <c r="G2566">
        <v>-6.7663899999999997E-3</v>
      </c>
      <c r="H2566" t="s">
        <v>2041</v>
      </c>
    </row>
    <row r="2567" spans="1:8" x14ac:dyDescent="0.35">
      <c r="A2567" t="s">
        <v>10</v>
      </c>
      <c r="B2567" t="s">
        <v>2026</v>
      </c>
      <c r="C2567" t="s">
        <v>1171</v>
      </c>
      <c r="D2567" t="s">
        <v>21</v>
      </c>
      <c r="E2567" t="s">
        <v>21</v>
      </c>
      <c r="F2567">
        <v>3.1E-2</v>
      </c>
      <c r="G2567">
        <v>1.1084000000000001E-3</v>
      </c>
      <c r="H2567" t="s">
        <v>2041</v>
      </c>
    </row>
    <row r="2568" spans="1:8" x14ac:dyDescent="0.35">
      <c r="A2568" t="s">
        <v>10</v>
      </c>
      <c r="B2568" t="s">
        <v>2026</v>
      </c>
      <c r="C2568" t="s">
        <v>1172</v>
      </c>
      <c r="D2568" t="s">
        <v>21</v>
      </c>
      <c r="E2568" t="s">
        <v>21</v>
      </c>
      <c r="F2568">
        <v>1.18E-2</v>
      </c>
      <c r="G2568">
        <v>-1.3797799999999999E-3</v>
      </c>
      <c r="H2568" t="s">
        <v>2041</v>
      </c>
    </row>
    <row r="2569" spans="1:8" x14ac:dyDescent="0.35">
      <c r="A2569" t="s">
        <v>10</v>
      </c>
      <c r="B2569" t="s">
        <v>2026</v>
      </c>
      <c r="C2569" t="s">
        <v>171</v>
      </c>
      <c r="D2569" t="s">
        <v>19</v>
      </c>
      <c r="E2569" t="s">
        <v>19</v>
      </c>
      <c r="F2569">
        <v>8.6E-3</v>
      </c>
      <c r="G2569">
        <v>-4.9513200000000004E-3</v>
      </c>
      <c r="H2569" t="s">
        <v>2041</v>
      </c>
    </row>
    <row r="2570" spans="1:8" x14ac:dyDescent="0.35">
      <c r="A2570" t="s">
        <v>10</v>
      </c>
      <c r="B2570" t="s">
        <v>2026</v>
      </c>
      <c r="C2570" t="s">
        <v>1173</v>
      </c>
      <c r="D2570" t="s">
        <v>19</v>
      </c>
      <c r="E2570" t="s">
        <v>19</v>
      </c>
      <c r="F2570">
        <v>2.3400000000000001E-2</v>
      </c>
      <c r="G2570">
        <v>-8.9877599999999992E-3</v>
      </c>
      <c r="H2570" t="s">
        <v>2041</v>
      </c>
    </row>
    <row r="2571" spans="1:8" x14ac:dyDescent="0.35">
      <c r="A2571" t="s">
        <v>10</v>
      </c>
      <c r="B2571" t="s">
        <v>2026</v>
      </c>
      <c r="C2571" t="s">
        <v>1174</v>
      </c>
      <c r="D2571" t="s">
        <v>13</v>
      </c>
      <c r="E2571" t="s">
        <v>13</v>
      </c>
      <c r="F2571">
        <v>1.7999999999999999E-2</v>
      </c>
      <c r="G2571">
        <v>-1.7504700000000001E-3</v>
      </c>
      <c r="H2571" t="s">
        <v>2041</v>
      </c>
    </row>
    <row r="2572" spans="1:8" x14ac:dyDescent="0.35">
      <c r="A2572" t="s">
        <v>10</v>
      </c>
      <c r="B2572" t="s">
        <v>2026</v>
      </c>
      <c r="C2572" t="s">
        <v>172</v>
      </c>
      <c r="D2572" t="s">
        <v>19</v>
      </c>
      <c r="E2572" t="s">
        <v>19</v>
      </c>
      <c r="F2572">
        <v>1.77E-2</v>
      </c>
      <c r="G2572">
        <v>-7.6934999999999998E-3</v>
      </c>
      <c r="H2572" t="s">
        <v>2041</v>
      </c>
    </row>
    <row r="2573" spans="1:8" x14ac:dyDescent="0.35">
      <c r="A2573" t="s">
        <v>10</v>
      </c>
      <c r="B2573" t="s">
        <v>2026</v>
      </c>
      <c r="C2573" t="s">
        <v>173</v>
      </c>
      <c r="D2573" t="s">
        <v>19</v>
      </c>
      <c r="E2573" t="s">
        <v>19</v>
      </c>
      <c r="F2573">
        <v>1.2800000000000001E-2</v>
      </c>
      <c r="G2573">
        <v>-3.1078500000000001E-3</v>
      </c>
      <c r="H2573" t="s">
        <v>2041</v>
      </c>
    </row>
    <row r="2574" spans="1:8" x14ac:dyDescent="0.35">
      <c r="A2574" t="s">
        <v>10</v>
      </c>
      <c r="B2574" t="s">
        <v>2026</v>
      </c>
      <c r="C2574" t="s">
        <v>1175</v>
      </c>
      <c r="D2574" t="s">
        <v>13</v>
      </c>
      <c r="E2574" t="s">
        <v>13</v>
      </c>
      <c r="F2574">
        <v>1.06E-2</v>
      </c>
      <c r="G2574">
        <v>-4.4020099999999996E-3</v>
      </c>
      <c r="H2574" t="s">
        <v>2041</v>
      </c>
    </row>
    <row r="2575" spans="1:8" x14ac:dyDescent="0.35">
      <c r="A2575" t="s">
        <v>10</v>
      </c>
      <c r="B2575" t="s">
        <v>2026</v>
      </c>
      <c r="C2575" t="s">
        <v>174</v>
      </c>
      <c r="D2575" t="s">
        <v>19</v>
      </c>
      <c r="E2575" t="s">
        <v>19</v>
      </c>
      <c r="F2575">
        <v>8.5000000000000006E-3</v>
      </c>
      <c r="G2575">
        <v>-3.96554E-3</v>
      </c>
      <c r="H2575" t="s">
        <v>2041</v>
      </c>
    </row>
    <row r="2576" spans="1:8" x14ac:dyDescent="0.35">
      <c r="A2576" t="s">
        <v>10</v>
      </c>
      <c r="B2576" t="s">
        <v>2026</v>
      </c>
      <c r="C2576" t="s">
        <v>175</v>
      </c>
      <c r="D2576" t="s">
        <v>19</v>
      </c>
      <c r="E2576" t="s">
        <v>19</v>
      </c>
      <c r="F2576">
        <v>1.06E-2</v>
      </c>
      <c r="G2576">
        <v>-3.3415900000000002E-3</v>
      </c>
      <c r="H2576" t="s">
        <v>2041</v>
      </c>
    </row>
    <row r="2577" spans="1:8" x14ac:dyDescent="0.35">
      <c r="A2577" t="s">
        <v>10</v>
      </c>
      <c r="B2577" t="s">
        <v>2026</v>
      </c>
      <c r="C2577" t="s">
        <v>1176</v>
      </c>
      <c r="D2577" t="s">
        <v>19</v>
      </c>
      <c r="E2577" t="s">
        <v>19</v>
      </c>
      <c r="F2577">
        <v>3.6200000000000003E-2</v>
      </c>
      <c r="G2577">
        <v>-1.21415E-2</v>
      </c>
      <c r="H2577" t="s">
        <v>2041</v>
      </c>
    </row>
    <row r="2578" spans="1:8" x14ac:dyDescent="0.35">
      <c r="A2578" t="s">
        <v>10</v>
      </c>
      <c r="B2578" t="s">
        <v>2026</v>
      </c>
      <c r="C2578" t="s">
        <v>1177</v>
      </c>
      <c r="D2578" t="s">
        <v>21</v>
      </c>
      <c r="E2578" t="s">
        <v>21</v>
      </c>
      <c r="F2578">
        <v>2.4799999999999999E-2</v>
      </c>
      <c r="G2578">
        <v>6.7920600000000002E-4</v>
      </c>
      <c r="H2578" t="s">
        <v>2041</v>
      </c>
    </row>
    <row r="2579" spans="1:8" x14ac:dyDescent="0.35">
      <c r="A2579" t="s">
        <v>10</v>
      </c>
      <c r="B2579" t="s">
        <v>2026</v>
      </c>
      <c r="C2579" t="s">
        <v>1178</v>
      </c>
      <c r="D2579" t="s">
        <v>19</v>
      </c>
      <c r="E2579" t="s">
        <v>19</v>
      </c>
      <c r="F2579">
        <v>1.46E-2</v>
      </c>
      <c r="G2579">
        <v>5.4014800000000002E-3</v>
      </c>
      <c r="H2579" t="s">
        <v>2041</v>
      </c>
    </row>
    <row r="2580" spans="1:8" x14ac:dyDescent="0.35">
      <c r="A2580" t="s">
        <v>10</v>
      </c>
      <c r="B2580" t="s">
        <v>2026</v>
      </c>
      <c r="C2580" t="s">
        <v>1179</v>
      </c>
      <c r="D2580" t="s">
        <v>13</v>
      </c>
      <c r="E2580" t="s">
        <v>13</v>
      </c>
      <c r="F2580">
        <v>2.23E-2</v>
      </c>
      <c r="G2580">
        <v>-8.5834699999999993E-3</v>
      </c>
      <c r="H2580" t="s">
        <v>2041</v>
      </c>
    </row>
    <row r="2581" spans="1:8" x14ac:dyDescent="0.35">
      <c r="A2581" t="s">
        <v>10</v>
      </c>
      <c r="B2581" t="s">
        <v>2026</v>
      </c>
      <c r="C2581" t="s">
        <v>176</v>
      </c>
      <c r="D2581" t="s">
        <v>13</v>
      </c>
      <c r="E2581" t="s">
        <v>13</v>
      </c>
      <c r="F2581">
        <v>7.9000000000000008E-3</v>
      </c>
      <c r="G2581">
        <v>-4.2059899999999997E-3</v>
      </c>
      <c r="H2581" t="s">
        <v>2041</v>
      </c>
    </row>
    <row r="2582" spans="1:8" x14ac:dyDescent="0.35">
      <c r="A2582" t="s">
        <v>10</v>
      </c>
      <c r="B2582" t="s">
        <v>2026</v>
      </c>
      <c r="C2582" t="s">
        <v>177</v>
      </c>
      <c r="D2582" t="s">
        <v>15</v>
      </c>
      <c r="E2582" t="s">
        <v>15</v>
      </c>
      <c r="F2582">
        <v>1.2800000000000001E-2</v>
      </c>
      <c r="G2582">
        <v>-1.83925E-3</v>
      </c>
      <c r="H2582" t="s">
        <v>2041</v>
      </c>
    </row>
    <row r="2583" spans="1:8" x14ac:dyDescent="0.35">
      <c r="A2583" t="s">
        <v>10</v>
      </c>
      <c r="B2583" t="s">
        <v>2026</v>
      </c>
      <c r="C2583" t="s">
        <v>178</v>
      </c>
      <c r="D2583" t="s">
        <v>19</v>
      </c>
      <c r="E2583" t="s">
        <v>19</v>
      </c>
      <c r="F2583">
        <v>1.43E-2</v>
      </c>
      <c r="G2583">
        <v>-1.7968000000000001E-3</v>
      </c>
      <c r="H2583" t="s">
        <v>2041</v>
      </c>
    </row>
    <row r="2584" spans="1:8" x14ac:dyDescent="0.35">
      <c r="A2584" t="s">
        <v>10</v>
      </c>
      <c r="B2584" t="s">
        <v>2026</v>
      </c>
      <c r="C2584" t="s">
        <v>179</v>
      </c>
      <c r="D2584" t="s">
        <v>15</v>
      </c>
      <c r="E2584" t="s">
        <v>15</v>
      </c>
      <c r="F2584">
        <v>2.0899999999999998E-2</v>
      </c>
      <c r="G2584">
        <v>-3.3218200000000001E-3</v>
      </c>
      <c r="H2584" t="s">
        <v>2041</v>
      </c>
    </row>
    <row r="2585" spans="1:8" x14ac:dyDescent="0.35">
      <c r="A2585" t="s">
        <v>10</v>
      </c>
      <c r="B2585" t="s">
        <v>2026</v>
      </c>
      <c r="C2585" t="s">
        <v>180</v>
      </c>
      <c r="D2585" t="s">
        <v>21</v>
      </c>
      <c r="E2585" t="s">
        <v>21</v>
      </c>
      <c r="F2585">
        <v>8.6999999999999994E-3</v>
      </c>
      <c r="G2585">
        <v>-1.9991200000000001E-3</v>
      </c>
      <c r="H2585" t="s">
        <v>2041</v>
      </c>
    </row>
    <row r="2586" spans="1:8" x14ac:dyDescent="0.35">
      <c r="A2586" t="s">
        <v>10</v>
      </c>
      <c r="B2586" t="s">
        <v>2026</v>
      </c>
      <c r="C2586" t="s">
        <v>181</v>
      </c>
      <c r="D2586" t="s">
        <v>13</v>
      </c>
      <c r="E2586" t="s">
        <v>13</v>
      </c>
      <c r="F2586">
        <v>8.8999999999999999E-3</v>
      </c>
      <c r="G2586">
        <v>-3.3523400000000001E-3</v>
      </c>
      <c r="H2586" t="s">
        <v>2041</v>
      </c>
    </row>
    <row r="2587" spans="1:8" x14ac:dyDescent="0.35">
      <c r="A2587" t="s">
        <v>10</v>
      </c>
      <c r="B2587" t="s">
        <v>2026</v>
      </c>
      <c r="C2587" t="s">
        <v>182</v>
      </c>
      <c r="D2587" t="s">
        <v>13</v>
      </c>
      <c r="E2587" t="s">
        <v>13</v>
      </c>
      <c r="F2587">
        <v>1.3899999999999999E-2</v>
      </c>
      <c r="G2587">
        <v>-2.5001799999999999E-3</v>
      </c>
      <c r="H2587" t="s">
        <v>2041</v>
      </c>
    </row>
    <row r="2588" spans="1:8" x14ac:dyDescent="0.35">
      <c r="A2588" t="s">
        <v>10</v>
      </c>
      <c r="B2588" t="s">
        <v>2026</v>
      </c>
      <c r="C2588" t="s">
        <v>183</v>
      </c>
      <c r="D2588" t="s">
        <v>15</v>
      </c>
      <c r="E2588" t="s">
        <v>15</v>
      </c>
      <c r="F2588">
        <v>8.6999999999999994E-3</v>
      </c>
      <c r="G2588">
        <v>-1.6141E-3</v>
      </c>
      <c r="H2588" t="s">
        <v>2041</v>
      </c>
    </row>
    <row r="2589" spans="1:8" x14ac:dyDescent="0.35">
      <c r="A2589" t="s">
        <v>10</v>
      </c>
      <c r="B2589" t="s">
        <v>2026</v>
      </c>
      <c r="C2589" t="s">
        <v>184</v>
      </c>
      <c r="D2589" t="s">
        <v>19</v>
      </c>
      <c r="E2589" t="s">
        <v>19</v>
      </c>
      <c r="F2589">
        <v>1.6400000000000001E-2</v>
      </c>
      <c r="G2589">
        <v>4.0076900000000004E-3</v>
      </c>
      <c r="H2589" t="s">
        <v>2041</v>
      </c>
    </row>
    <row r="2590" spans="1:8" x14ac:dyDescent="0.35">
      <c r="A2590" t="s">
        <v>10</v>
      </c>
      <c r="B2590" t="s">
        <v>2026</v>
      </c>
      <c r="C2590" t="s">
        <v>185</v>
      </c>
      <c r="D2590" t="s">
        <v>19</v>
      </c>
      <c r="E2590" t="s">
        <v>19</v>
      </c>
      <c r="F2590">
        <v>9.9000000000000008E-3</v>
      </c>
      <c r="G2590">
        <v>-9.8331999999999998E-4</v>
      </c>
      <c r="H2590" t="s">
        <v>2041</v>
      </c>
    </row>
    <row r="2591" spans="1:8" x14ac:dyDescent="0.35">
      <c r="A2591" t="s">
        <v>10</v>
      </c>
      <c r="B2591" t="s">
        <v>2026</v>
      </c>
      <c r="C2591" t="s">
        <v>186</v>
      </c>
      <c r="D2591" t="s">
        <v>13</v>
      </c>
      <c r="E2591" t="s">
        <v>13</v>
      </c>
      <c r="F2591">
        <v>9.5999999999999992E-3</v>
      </c>
      <c r="G2591">
        <v>-3.0485600000000001E-3</v>
      </c>
      <c r="H2591" t="s">
        <v>2041</v>
      </c>
    </row>
    <row r="2592" spans="1:8" x14ac:dyDescent="0.35">
      <c r="A2592" t="s">
        <v>10</v>
      </c>
      <c r="B2592" t="s">
        <v>2026</v>
      </c>
      <c r="C2592" t="s">
        <v>187</v>
      </c>
      <c r="D2592" t="s">
        <v>13</v>
      </c>
      <c r="E2592" t="s">
        <v>13</v>
      </c>
      <c r="F2592">
        <v>2.07E-2</v>
      </c>
      <c r="G2592">
        <v>-9.0364299999999998E-3</v>
      </c>
      <c r="H2592" t="s">
        <v>2041</v>
      </c>
    </row>
    <row r="2593" spans="1:8" x14ac:dyDescent="0.35">
      <c r="A2593" t="s">
        <v>10</v>
      </c>
      <c r="B2593" t="s">
        <v>2026</v>
      </c>
      <c r="C2593" t="s">
        <v>188</v>
      </c>
      <c r="D2593" t="s">
        <v>19</v>
      </c>
      <c r="E2593" t="s">
        <v>19</v>
      </c>
      <c r="F2593">
        <v>8.8000000000000005E-3</v>
      </c>
      <c r="G2593">
        <v>-2.73406E-3</v>
      </c>
      <c r="H2593" t="s">
        <v>2041</v>
      </c>
    </row>
    <row r="2594" spans="1:8" x14ac:dyDescent="0.35">
      <c r="A2594" t="s">
        <v>10</v>
      </c>
      <c r="B2594" t="s">
        <v>2026</v>
      </c>
      <c r="C2594" t="s">
        <v>189</v>
      </c>
      <c r="D2594" t="s">
        <v>19</v>
      </c>
      <c r="E2594" t="s">
        <v>19</v>
      </c>
      <c r="F2594">
        <v>8.6E-3</v>
      </c>
      <c r="G2594">
        <v>-3.28093E-3</v>
      </c>
      <c r="H2594" t="s">
        <v>2041</v>
      </c>
    </row>
    <row r="2595" spans="1:8" x14ac:dyDescent="0.35">
      <c r="A2595" t="s">
        <v>10</v>
      </c>
      <c r="B2595" t="s">
        <v>2026</v>
      </c>
      <c r="C2595" t="s">
        <v>190</v>
      </c>
      <c r="D2595" t="s">
        <v>15</v>
      </c>
      <c r="E2595" t="s">
        <v>15</v>
      </c>
      <c r="F2595">
        <v>9.4999999999999998E-3</v>
      </c>
      <c r="G2595">
        <v>-2.7281100000000002E-3</v>
      </c>
      <c r="H2595" t="s">
        <v>2041</v>
      </c>
    </row>
    <row r="2596" spans="1:8" x14ac:dyDescent="0.35">
      <c r="A2596" t="s">
        <v>10</v>
      </c>
      <c r="B2596" t="s">
        <v>2026</v>
      </c>
      <c r="C2596" t="s">
        <v>191</v>
      </c>
      <c r="D2596" t="s">
        <v>19</v>
      </c>
      <c r="E2596" t="s">
        <v>19</v>
      </c>
      <c r="F2596">
        <v>1.0800000000000001E-2</v>
      </c>
      <c r="G2596">
        <v>-2.5749700000000002E-3</v>
      </c>
      <c r="H2596" t="s">
        <v>2041</v>
      </c>
    </row>
    <row r="2597" spans="1:8" x14ac:dyDescent="0.35">
      <c r="A2597" t="s">
        <v>10</v>
      </c>
      <c r="B2597" t="s">
        <v>2026</v>
      </c>
      <c r="C2597" t="s">
        <v>192</v>
      </c>
      <c r="D2597" t="s">
        <v>19</v>
      </c>
      <c r="E2597" t="s">
        <v>19</v>
      </c>
      <c r="F2597">
        <v>1.2699999999999999E-2</v>
      </c>
      <c r="G2597">
        <v>-4.9800599999999997E-3</v>
      </c>
      <c r="H2597" t="s">
        <v>2041</v>
      </c>
    </row>
    <row r="2598" spans="1:8" x14ac:dyDescent="0.35">
      <c r="A2598" t="s">
        <v>10</v>
      </c>
      <c r="B2598" t="s">
        <v>2026</v>
      </c>
      <c r="C2598" t="s">
        <v>193</v>
      </c>
      <c r="D2598" t="s">
        <v>13</v>
      </c>
      <c r="E2598" t="s">
        <v>13</v>
      </c>
      <c r="F2598">
        <v>1.49E-2</v>
      </c>
      <c r="G2598">
        <v>-3.7309399999999999E-3</v>
      </c>
      <c r="H2598" t="s">
        <v>2041</v>
      </c>
    </row>
    <row r="2599" spans="1:8" x14ac:dyDescent="0.35">
      <c r="A2599" t="s">
        <v>10</v>
      </c>
      <c r="B2599" t="s">
        <v>2026</v>
      </c>
      <c r="C2599" t="s">
        <v>194</v>
      </c>
      <c r="D2599" t="s">
        <v>15</v>
      </c>
      <c r="E2599" t="s">
        <v>15</v>
      </c>
      <c r="F2599">
        <v>1.0500000000000001E-2</v>
      </c>
      <c r="G2599">
        <v>-1.7023800000000001E-3</v>
      </c>
      <c r="H2599" t="s">
        <v>2041</v>
      </c>
    </row>
    <row r="2600" spans="1:8" x14ac:dyDescent="0.35">
      <c r="A2600" t="s">
        <v>10</v>
      </c>
      <c r="B2600" t="s">
        <v>2026</v>
      </c>
      <c r="C2600" t="s">
        <v>195</v>
      </c>
      <c r="D2600" t="s">
        <v>21</v>
      </c>
      <c r="E2600" t="s">
        <v>21</v>
      </c>
      <c r="F2600">
        <v>7.9000000000000008E-3</v>
      </c>
      <c r="G2600">
        <v>1.5434400000000001E-3</v>
      </c>
      <c r="H2600" t="s">
        <v>2041</v>
      </c>
    </row>
    <row r="2601" spans="1:8" x14ac:dyDescent="0.35">
      <c r="A2601" t="s">
        <v>10</v>
      </c>
      <c r="B2601" t="s">
        <v>2026</v>
      </c>
      <c r="C2601" t="s">
        <v>196</v>
      </c>
      <c r="D2601" t="s">
        <v>15</v>
      </c>
      <c r="E2601" t="s">
        <v>15</v>
      </c>
      <c r="F2601">
        <v>8.6999999999999994E-3</v>
      </c>
      <c r="G2601">
        <v>6.8501599999999999E-4</v>
      </c>
      <c r="H2601" t="s">
        <v>2041</v>
      </c>
    </row>
    <row r="2602" spans="1:8" x14ac:dyDescent="0.35">
      <c r="A2602" t="s">
        <v>10</v>
      </c>
      <c r="B2602" t="s">
        <v>2026</v>
      </c>
      <c r="C2602" t="s">
        <v>197</v>
      </c>
      <c r="D2602" t="s">
        <v>13</v>
      </c>
      <c r="E2602" t="s">
        <v>13</v>
      </c>
      <c r="F2602">
        <v>1.41E-2</v>
      </c>
      <c r="G2602">
        <v>-7.1814899999999996E-3</v>
      </c>
      <c r="H2602" t="s">
        <v>2041</v>
      </c>
    </row>
    <row r="2603" spans="1:8" x14ac:dyDescent="0.35">
      <c r="A2603" t="s">
        <v>10</v>
      </c>
      <c r="B2603" t="s">
        <v>2026</v>
      </c>
      <c r="C2603" t="s">
        <v>198</v>
      </c>
      <c r="D2603" t="s">
        <v>21</v>
      </c>
      <c r="E2603" t="s">
        <v>21</v>
      </c>
      <c r="F2603">
        <v>1.32E-2</v>
      </c>
      <c r="G2603">
        <v>-7.3279399999999998E-3</v>
      </c>
      <c r="H2603" t="s">
        <v>2041</v>
      </c>
    </row>
    <row r="2604" spans="1:8" x14ac:dyDescent="0.35">
      <c r="A2604" t="s">
        <v>10</v>
      </c>
      <c r="B2604" t="s">
        <v>2026</v>
      </c>
      <c r="C2604" t="s">
        <v>199</v>
      </c>
      <c r="D2604" t="s">
        <v>15</v>
      </c>
      <c r="E2604" t="s">
        <v>15</v>
      </c>
      <c r="F2604">
        <v>1.61E-2</v>
      </c>
      <c r="G2604">
        <v>-5.7634599999999998E-3</v>
      </c>
      <c r="H2604" t="s">
        <v>2041</v>
      </c>
    </row>
    <row r="2605" spans="1:8" x14ac:dyDescent="0.35">
      <c r="A2605" t="s">
        <v>10</v>
      </c>
      <c r="B2605" t="s">
        <v>2026</v>
      </c>
      <c r="C2605" t="s">
        <v>200</v>
      </c>
      <c r="D2605" t="s">
        <v>15</v>
      </c>
      <c r="E2605" t="s">
        <v>15</v>
      </c>
      <c r="F2605">
        <v>1.11E-2</v>
      </c>
      <c r="G2605">
        <v>-2.7143900000000001E-3</v>
      </c>
      <c r="H2605" t="s">
        <v>2041</v>
      </c>
    </row>
    <row r="2606" spans="1:8" x14ac:dyDescent="0.35">
      <c r="A2606" t="s">
        <v>10</v>
      </c>
      <c r="B2606" t="s">
        <v>2026</v>
      </c>
      <c r="C2606" t="s">
        <v>201</v>
      </c>
      <c r="D2606" t="s">
        <v>15</v>
      </c>
      <c r="E2606" t="s">
        <v>15</v>
      </c>
      <c r="F2606">
        <v>8.8000000000000005E-3</v>
      </c>
      <c r="G2606">
        <v>-4.3629899999999998E-3</v>
      </c>
      <c r="H2606" t="s">
        <v>2041</v>
      </c>
    </row>
    <row r="2607" spans="1:8" x14ac:dyDescent="0.35">
      <c r="A2607" t="s">
        <v>10</v>
      </c>
      <c r="B2607" t="s">
        <v>2026</v>
      </c>
      <c r="C2607" t="s">
        <v>202</v>
      </c>
      <c r="D2607" t="s">
        <v>15</v>
      </c>
      <c r="E2607" t="s">
        <v>15</v>
      </c>
      <c r="F2607">
        <v>1.35E-2</v>
      </c>
      <c r="G2607">
        <v>-4.3954199999999997E-3</v>
      </c>
      <c r="H2607" t="s">
        <v>2041</v>
      </c>
    </row>
    <row r="2608" spans="1:8" x14ac:dyDescent="0.35">
      <c r="A2608" t="s">
        <v>10</v>
      </c>
      <c r="B2608" t="s">
        <v>2026</v>
      </c>
      <c r="C2608" t="s">
        <v>203</v>
      </c>
      <c r="D2608" t="s">
        <v>21</v>
      </c>
      <c r="E2608" t="s">
        <v>21</v>
      </c>
      <c r="F2608">
        <v>1.2800000000000001E-2</v>
      </c>
      <c r="G2608">
        <v>-2.95474E-4</v>
      </c>
      <c r="H2608" t="s">
        <v>2041</v>
      </c>
    </row>
    <row r="2609" spans="1:8" x14ac:dyDescent="0.35">
      <c r="A2609" t="s">
        <v>10</v>
      </c>
      <c r="B2609" t="s">
        <v>2026</v>
      </c>
      <c r="C2609" t="s">
        <v>204</v>
      </c>
      <c r="D2609" t="s">
        <v>13</v>
      </c>
      <c r="E2609" t="s">
        <v>13</v>
      </c>
      <c r="F2609">
        <v>9.1999999999999998E-3</v>
      </c>
      <c r="G2609">
        <v>-2.6652300000000002E-3</v>
      </c>
      <c r="H2609" t="s">
        <v>2041</v>
      </c>
    </row>
    <row r="2610" spans="1:8" x14ac:dyDescent="0.35">
      <c r="A2610" t="s">
        <v>10</v>
      </c>
      <c r="B2610" t="s">
        <v>2026</v>
      </c>
      <c r="C2610" t="s">
        <v>205</v>
      </c>
      <c r="D2610" t="s">
        <v>13</v>
      </c>
      <c r="E2610" t="s">
        <v>13</v>
      </c>
      <c r="F2610">
        <v>1.38E-2</v>
      </c>
      <c r="G2610">
        <v>-4.99563E-3</v>
      </c>
      <c r="H2610" t="s">
        <v>2041</v>
      </c>
    </row>
    <row r="2611" spans="1:8" x14ac:dyDescent="0.35">
      <c r="A2611" t="s">
        <v>10</v>
      </c>
      <c r="B2611" t="s">
        <v>2026</v>
      </c>
      <c r="C2611" t="s">
        <v>206</v>
      </c>
      <c r="D2611" t="s">
        <v>21</v>
      </c>
      <c r="E2611" t="s">
        <v>21</v>
      </c>
      <c r="F2611">
        <v>9.7999999999999997E-3</v>
      </c>
      <c r="G2611" s="1">
        <v>2.56823E-5</v>
      </c>
      <c r="H2611" t="s">
        <v>2041</v>
      </c>
    </row>
    <row r="2612" spans="1:8" x14ac:dyDescent="0.35">
      <c r="A2612" t="s">
        <v>10</v>
      </c>
      <c r="B2612" t="s">
        <v>2026</v>
      </c>
      <c r="C2612" t="s">
        <v>207</v>
      </c>
      <c r="D2612" t="s">
        <v>13</v>
      </c>
      <c r="E2612" t="s">
        <v>13</v>
      </c>
      <c r="F2612">
        <v>9.2999999999999992E-3</v>
      </c>
      <c r="G2612">
        <v>-1.1691900000000001E-3</v>
      </c>
      <c r="H2612" t="s">
        <v>2041</v>
      </c>
    </row>
    <row r="2613" spans="1:8" x14ac:dyDescent="0.35">
      <c r="A2613" t="s">
        <v>10</v>
      </c>
      <c r="B2613" t="s">
        <v>2026</v>
      </c>
      <c r="C2613" t="s">
        <v>208</v>
      </c>
      <c r="D2613" t="s">
        <v>15</v>
      </c>
      <c r="E2613" t="s">
        <v>15</v>
      </c>
      <c r="F2613">
        <v>9.2999999999999992E-3</v>
      </c>
      <c r="G2613">
        <v>-7.7350400000000005E-4</v>
      </c>
      <c r="H2613" t="s">
        <v>2041</v>
      </c>
    </row>
    <row r="2614" spans="1:8" x14ac:dyDescent="0.35">
      <c r="A2614" t="s">
        <v>10</v>
      </c>
      <c r="B2614" t="s">
        <v>2026</v>
      </c>
      <c r="C2614" t="s">
        <v>209</v>
      </c>
      <c r="D2614" t="s">
        <v>19</v>
      </c>
      <c r="E2614" t="s">
        <v>19</v>
      </c>
      <c r="F2614">
        <v>1.0200000000000001E-2</v>
      </c>
      <c r="G2614">
        <v>-7.7527999999999998E-3</v>
      </c>
      <c r="H2614" t="s">
        <v>2041</v>
      </c>
    </row>
    <row r="2615" spans="1:8" x14ac:dyDescent="0.35">
      <c r="A2615" t="s">
        <v>10</v>
      </c>
      <c r="B2615" t="s">
        <v>2026</v>
      </c>
      <c r="C2615" t="s">
        <v>210</v>
      </c>
      <c r="D2615" t="s">
        <v>19</v>
      </c>
      <c r="E2615" t="s">
        <v>19</v>
      </c>
      <c r="F2615">
        <v>9.9000000000000008E-3</v>
      </c>
      <c r="G2615">
        <v>-3.3036300000000001E-3</v>
      </c>
      <c r="H2615" t="s">
        <v>2041</v>
      </c>
    </row>
    <row r="2616" spans="1:8" x14ac:dyDescent="0.35">
      <c r="A2616" t="s">
        <v>10</v>
      </c>
      <c r="B2616" t="s">
        <v>2026</v>
      </c>
      <c r="C2616" t="s">
        <v>211</v>
      </c>
      <c r="D2616" t="s">
        <v>13</v>
      </c>
      <c r="E2616" t="s">
        <v>13</v>
      </c>
      <c r="F2616">
        <v>8.0999999999999996E-3</v>
      </c>
      <c r="G2616">
        <v>-1.37122E-3</v>
      </c>
      <c r="H2616" t="s">
        <v>2041</v>
      </c>
    </row>
    <row r="2617" spans="1:8" x14ac:dyDescent="0.35">
      <c r="A2617" t="s">
        <v>10</v>
      </c>
      <c r="B2617" t="s">
        <v>2026</v>
      </c>
      <c r="C2617" t="s">
        <v>212</v>
      </c>
      <c r="D2617" t="s">
        <v>19</v>
      </c>
      <c r="E2617" t="s">
        <v>19</v>
      </c>
      <c r="F2617">
        <v>1.37E-2</v>
      </c>
      <c r="G2617">
        <v>-4.0319199999999996E-3</v>
      </c>
      <c r="H2617" t="s">
        <v>2041</v>
      </c>
    </row>
    <row r="2618" spans="1:8" x14ac:dyDescent="0.35">
      <c r="A2618" t="s">
        <v>10</v>
      </c>
      <c r="B2618" t="s">
        <v>2026</v>
      </c>
      <c r="C2618" t="s">
        <v>213</v>
      </c>
      <c r="D2618" t="s">
        <v>13</v>
      </c>
      <c r="E2618" t="s">
        <v>13</v>
      </c>
      <c r="F2618">
        <v>8.5000000000000006E-3</v>
      </c>
      <c r="G2618">
        <v>-4.90889E-3</v>
      </c>
      <c r="H2618" t="s">
        <v>2041</v>
      </c>
    </row>
    <row r="2619" spans="1:8" x14ac:dyDescent="0.35">
      <c r="A2619" t="s">
        <v>10</v>
      </c>
      <c r="B2619" t="s">
        <v>2026</v>
      </c>
      <c r="C2619" t="s">
        <v>214</v>
      </c>
      <c r="D2619" t="s">
        <v>19</v>
      </c>
      <c r="E2619" t="s">
        <v>19</v>
      </c>
      <c r="F2619">
        <v>1.09E-2</v>
      </c>
      <c r="G2619">
        <v>-7.2556599999999997E-3</v>
      </c>
      <c r="H2619" t="s">
        <v>2041</v>
      </c>
    </row>
    <row r="2620" spans="1:8" x14ac:dyDescent="0.35">
      <c r="A2620" t="s">
        <v>10</v>
      </c>
      <c r="B2620" t="s">
        <v>2026</v>
      </c>
      <c r="C2620" t="s">
        <v>215</v>
      </c>
      <c r="D2620" t="s">
        <v>19</v>
      </c>
      <c r="E2620" t="s">
        <v>19</v>
      </c>
      <c r="F2620">
        <v>1.0800000000000001E-2</v>
      </c>
      <c r="G2620">
        <v>-5.1314399999999999E-4</v>
      </c>
      <c r="H2620" t="s">
        <v>2041</v>
      </c>
    </row>
    <row r="2621" spans="1:8" x14ac:dyDescent="0.35">
      <c r="A2621" t="s">
        <v>10</v>
      </c>
      <c r="B2621" t="s">
        <v>2026</v>
      </c>
      <c r="C2621" t="s">
        <v>216</v>
      </c>
      <c r="D2621" t="s">
        <v>13</v>
      </c>
      <c r="E2621" t="s">
        <v>13</v>
      </c>
      <c r="F2621">
        <v>1.1299999999999999E-2</v>
      </c>
      <c r="G2621">
        <v>-5.6726099999999998E-3</v>
      </c>
      <c r="H2621" t="s">
        <v>2041</v>
      </c>
    </row>
    <row r="2622" spans="1:8" x14ac:dyDescent="0.35">
      <c r="A2622" t="s">
        <v>10</v>
      </c>
      <c r="B2622" t="s">
        <v>2026</v>
      </c>
      <c r="C2622" t="s">
        <v>217</v>
      </c>
      <c r="D2622" t="s">
        <v>21</v>
      </c>
      <c r="E2622" t="s">
        <v>21</v>
      </c>
      <c r="F2622">
        <v>1.2999999999999999E-2</v>
      </c>
      <c r="G2622">
        <v>-5.3332700000000002E-3</v>
      </c>
      <c r="H2622" t="s">
        <v>2041</v>
      </c>
    </row>
    <row r="2623" spans="1:8" x14ac:dyDescent="0.35">
      <c r="A2623" t="s">
        <v>10</v>
      </c>
      <c r="B2623" t="s">
        <v>2026</v>
      </c>
      <c r="C2623" t="s">
        <v>218</v>
      </c>
      <c r="D2623" t="s">
        <v>21</v>
      </c>
      <c r="E2623" t="s">
        <v>21</v>
      </c>
      <c r="F2623">
        <v>9.9000000000000008E-3</v>
      </c>
      <c r="G2623">
        <v>-2.2196999999999998E-3</v>
      </c>
      <c r="H2623" t="s">
        <v>2041</v>
      </c>
    </row>
    <row r="2624" spans="1:8" x14ac:dyDescent="0.35">
      <c r="A2624" t="s">
        <v>10</v>
      </c>
      <c r="B2624" t="s">
        <v>2026</v>
      </c>
      <c r="C2624" t="s">
        <v>219</v>
      </c>
      <c r="D2624" t="s">
        <v>13</v>
      </c>
      <c r="E2624" t="s">
        <v>13</v>
      </c>
      <c r="F2624">
        <v>1.0699999999999999E-2</v>
      </c>
      <c r="G2624">
        <v>-4.5313000000000003E-3</v>
      </c>
      <c r="H2624" t="s">
        <v>2041</v>
      </c>
    </row>
    <row r="2625" spans="1:8" x14ac:dyDescent="0.35">
      <c r="A2625" t="s">
        <v>10</v>
      </c>
      <c r="B2625" t="s">
        <v>2026</v>
      </c>
      <c r="C2625" t="s">
        <v>220</v>
      </c>
      <c r="D2625" t="s">
        <v>19</v>
      </c>
      <c r="E2625" t="s">
        <v>19</v>
      </c>
      <c r="F2625">
        <v>1.0200000000000001E-2</v>
      </c>
      <c r="G2625">
        <v>-1.6880899999999999E-3</v>
      </c>
      <c r="H2625" t="s">
        <v>2041</v>
      </c>
    </row>
    <row r="2626" spans="1:8" x14ac:dyDescent="0.35">
      <c r="A2626" t="s">
        <v>10</v>
      </c>
      <c r="B2626" t="s">
        <v>2026</v>
      </c>
      <c r="C2626" t="s">
        <v>221</v>
      </c>
      <c r="D2626" t="s">
        <v>21</v>
      </c>
      <c r="E2626" t="s">
        <v>21</v>
      </c>
      <c r="F2626">
        <v>9.1000000000000004E-3</v>
      </c>
      <c r="G2626">
        <v>5.4328500000000004E-3</v>
      </c>
      <c r="H2626" t="s">
        <v>2041</v>
      </c>
    </row>
    <row r="2627" spans="1:8" x14ac:dyDescent="0.35">
      <c r="A2627" t="s">
        <v>10</v>
      </c>
      <c r="B2627" t="s">
        <v>2026</v>
      </c>
      <c r="C2627" t="s">
        <v>222</v>
      </c>
      <c r="D2627" t="s">
        <v>15</v>
      </c>
      <c r="E2627" t="s">
        <v>15</v>
      </c>
      <c r="F2627">
        <v>1.5100000000000001E-2</v>
      </c>
      <c r="G2627">
        <v>5.9804499999999996E-4</v>
      </c>
      <c r="H2627" t="s">
        <v>2041</v>
      </c>
    </row>
    <row r="2628" spans="1:8" x14ac:dyDescent="0.35">
      <c r="A2628" t="s">
        <v>10</v>
      </c>
      <c r="B2628" t="s">
        <v>2026</v>
      </c>
      <c r="C2628" t="s">
        <v>223</v>
      </c>
      <c r="D2628" t="s">
        <v>13</v>
      </c>
      <c r="E2628" t="s">
        <v>13</v>
      </c>
      <c r="F2628">
        <v>8.0000000000000002E-3</v>
      </c>
      <c r="G2628">
        <v>1.6620299999999999E-4</v>
      </c>
      <c r="H2628" t="s">
        <v>2041</v>
      </c>
    </row>
    <row r="2629" spans="1:8" x14ac:dyDescent="0.35">
      <c r="A2629" t="s">
        <v>10</v>
      </c>
      <c r="B2629" t="s">
        <v>2026</v>
      </c>
      <c r="C2629" t="s">
        <v>224</v>
      </c>
      <c r="D2629" t="s">
        <v>13</v>
      </c>
      <c r="E2629" t="s">
        <v>13</v>
      </c>
      <c r="F2629">
        <v>1.52E-2</v>
      </c>
      <c r="G2629">
        <v>-2.0822599999999998E-3</v>
      </c>
      <c r="H2629" t="s">
        <v>2041</v>
      </c>
    </row>
    <row r="2630" spans="1:8" x14ac:dyDescent="0.35">
      <c r="A2630" t="s">
        <v>10</v>
      </c>
      <c r="B2630" t="s">
        <v>2026</v>
      </c>
      <c r="C2630" t="s">
        <v>225</v>
      </c>
      <c r="D2630" t="s">
        <v>13</v>
      </c>
      <c r="E2630" t="s">
        <v>13</v>
      </c>
      <c r="F2630">
        <v>8.2000000000000007E-3</v>
      </c>
      <c r="G2630">
        <v>-3.5412E-3</v>
      </c>
      <c r="H2630" t="s">
        <v>2041</v>
      </c>
    </row>
    <row r="2631" spans="1:8" x14ac:dyDescent="0.35">
      <c r="A2631" t="s">
        <v>10</v>
      </c>
      <c r="B2631" t="s">
        <v>2026</v>
      </c>
      <c r="C2631" t="s">
        <v>226</v>
      </c>
      <c r="D2631" t="s">
        <v>19</v>
      </c>
      <c r="E2631" t="s">
        <v>19</v>
      </c>
      <c r="F2631">
        <v>1.6E-2</v>
      </c>
      <c r="G2631">
        <v>-3.4432999999999998E-3</v>
      </c>
      <c r="H2631" t="s">
        <v>2041</v>
      </c>
    </row>
    <row r="2632" spans="1:8" x14ac:dyDescent="0.35">
      <c r="A2632" t="s">
        <v>10</v>
      </c>
      <c r="B2632" t="s">
        <v>2026</v>
      </c>
      <c r="C2632" t="s">
        <v>227</v>
      </c>
      <c r="D2632" t="s">
        <v>13</v>
      </c>
      <c r="E2632" t="s">
        <v>13</v>
      </c>
      <c r="F2632">
        <v>9.7999999999999997E-3</v>
      </c>
      <c r="G2632">
        <v>-3.7633700000000003E-4</v>
      </c>
      <c r="H2632" t="s">
        <v>2041</v>
      </c>
    </row>
    <row r="2633" spans="1:8" x14ac:dyDescent="0.35">
      <c r="A2633" t="s">
        <v>10</v>
      </c>
      <c r="B2633" t="s">
        <v>2026</v>
      </c>
      <c r="C2633" t="s">
        <v>228</v>
      </c>
      <c r="D2633" t="s">
        <v>15</v>
      </c>
      <c r="E2633" t="s">
        <v>15</v>
      </c>
      <c r="F2633">
        <v>8.3000000000000001E-3</v>
      </c>
      <c r="G2633">
        <v>-1.7478999999999999E-3</v>
      </c>
      <c r="H2633" t="s">
        <v>2041</v>
      </c>
    </row>
    <row r="2634" spans="1:8" x14ac:dyDescent="0.35">
      <c r="A2634" t="s">
        <v>10</v>
      </c>
      <c r="B2634" t="s">
        <v>2026</v>
      </c>
      <c r="C2634" t="s">
        <v>230</v>
      </c>
      <c r="D2634" t="s">
        <v>21</v>
      </c>
      <c r="E2634" t="s">
        <v>21</v>
      </c>
      <c r="F2634">
        <v>1.0699999999999999E-2</v>
      </c>
      <c r="G2634">
        <v>-2.7299400000000001E-3</v>
      </c>
      <c r="H2634" t="s">
        <v>2041</v>
      </c>
    </row>
    <row r="2635" spans="1:8" x14ac:dyDescent="0.35">
      <c r="A2635" t="s">
        <v>10</v>
      </c>
      <c r="B2635" t="s">
        <v>2026</v>
      </c>
      <c r="C2635" t="s">
        <v>231</v>
      </c>
      <c r="D2635" t="s">
        <v>19</v>
      </c>
      <c r="E2635" t="s">
        <v>19</v>
      </c>
      <c r="F2635">
        <v>1.2999999999999999E-2</v>
      </c>
      <c r="G2635">
        <v>-2.3233400000000001E-3</v>
      </c>
      <c r="H2635" t="s">
        <v>2041</v>
      </c>
    </row>
    <row r="2636" spans="1:8" x14ac:dyDescent="0.35">
      <c r="A2636" t="s">
        <v>10</v>
      </c>
      <c r="B2636" t="s">
        <v>2026</v>
      </c>
      <c r="C2636" t="s">
        <v>232</v>
      </c>
      <c r="D2636" t="s">
        <v>19</v>
      </c>
      <c r="E2636" t="s">
        <v>19</v>
      </c>
      <c r="F2636">
        <v>8.3999999999999995E-3</v>
      </c>
      <c r="G2636">
        <v>-3.0017199999999998E-3</v>
      </c>
      <c r="H2636" t="s">
        <v>2041</v>
      </c>
    </row>
    <row r="2637" spans="1:8" x14ac:dyDescent="0.35">
      <c r="A2637" t="s">
        <v>10</v>
      </c>
      <c r="B2637" t="s">
        <v>2026</v>
      </c>
      <c r="C2637" t="s">
        <v>233</v>
      </c>
      <c r="D2637" t="s">
        <v>13</v>
      </c>
      <c r="E2637" t="s">
        <v>13</v>
      </c>
      <c r="F2637">
        <v>1.32E-2</v>
      </c>
      <c r="G2637">
        <v>-2.57254E-4</v>
      </c>
      <c r="H2637" t="s">
        <v>2041</v>
      </c>
    </row>
    <row r="2638" spans="1:8" x14ac:dyDescent="0.35">
      <c r="A2638" t="s">
        <v>10</v>
      </c>
      <c r="B2638" t="s">
        <v>2026</v>
      </c>
      <c r="C2638" t="s">
        <v>234</v>
      </c>
      <c r="D2638" t="s">
        <v>19</v>
      </c>
      <c r="E2638" t="s">
        <v>19</v>
      </c>
      <c r="F2638">
        <v>8.5000000000000006E-3</v>
      </c>
      <c r="G2638">
        <v>-6.8102900000000001E-3</v>
      </c>
      <c r="H2638" t="s">
        <v>2041</v>
      </c>
    </row>
    <row r="2639" spans="1:8" x14ac:dyDescent="0.35">
      <c r="A2639" t="s">
        <v>10</v>
      </c>
      <c r="B2639" t="s">
        <v>2026</v>
      </c>
      <c r="C2639" t="s">
        <v>235</v>
      </c>
      <c r="D2639" t="s">
        <v>15</v>
      </c>
      <c r="E2639" t="s">
        <v>15</v>
      </c>
      <c r="F2639">
        <v>9.1999999999999998E-3</v>
      </c>
      <c r="G2639">
        <v>-1.04127E-3</v>
      </c>
      <c r="H2639" t="s">
        <v>2041</v>
      </c>
    </row>
    <row r="2640" spans="1:8" x14ac:dyDescent="0.35">
      <c r="A2640" t="s">
        <v>10</v>
      </c>
      <c r="B2640" t="s">
        <v>2026</v>
      </c>
      <c r="C2640" t="s">
        <v>236</v>
      </c>
      <c r="D2640" t="s">
        <v>13</v>
      </c>
      <c r="E2640" t="s">
        <v>13</v>
      </c>
      <c r="F2640">
        <v>1.1299999999999999E-2</v>
      </c>
      <c r="G2640">
        <v>-5.0896399999999999E-4</v>
      </c>
      <c r="H2640" t="s">
        <v>2041</v>
      </c>
    </row>
    <row r="2641" spans="1:8" x14ac:dyDescent="0.35">
      <c r="A2641" t="s">
        <v>10</v>
      </c>
      <c r="B2641" t="s">
        <v>2026</v>
      </c>
      <c r="C2641" t="s">
        <v>237</v>
      </c>
      <c r="D2641" t="s">
        <v>13</v>
      </c>
      <c r="E2641" t="s">
        <v>13</v>
      </c>
      <c r="F2641">
        <v>1.1900000000000001E-2</v>
      </c>
      <c r="G2641">
        <v>-4.86404E-3</v>
      </c>
      <c r="H2641" t="s">
        <v>2041</v>
      </c>
    </row>
    <row r="2642" spans="1:8" x14ac:dyDescent="0.35">
      <c r="A2642" t="s">
        <v>10</v>
      </c>
      <c r="B2642" t="s">
        <v>2026</v>
      </c>
      <c r="C2642" t="s">
        <v>238</v>
      </c>
      <c r="D2642" t="s">
        <v>19</v>
      </c>
      <c r="E2642" t="s">
        <v>19</v>
      </c>
      <c r="F2642">
        <v>1.0200000000000001E-2</v>
      </c>
      <c r="G2642">
        <v>-2.11283E-3</v>
      </c>
      <c r="H2642" t="s">
        <v>2041</v>
      </c>
    </row>
    <row r="2643" spans="1:8" x14ac:dyDescent="0.35">
      <c r="A2643" t="s">
        <v>10</v>
      </c>
      <c r="B2643" t="s">
        <v>2026</v>
      </c>
      <c r="C2643" t="s">
        <v>239</v>
      </c>
      <c r="D2643" t="s">
        <v>21</v>
      </c>
      <c r="E2643" t="s">
        <v>21</v>
      </c>
      <c r="F2643">
        <v>9.1000000000000004E-3</v>
      </c>
      <c r="G2643">
        <v>-4.3988300000000003E-3</v>
      </c>
      <c r="H2643" t="s">
        <v>2041</v>
      </c>
    </row>
    <row r="2644" spans="1:8" x14ac:dyDescent="0.35">
      <c r="A2644" t="s">
        <v>10</v>
      </c>
      <c r="B2644" t="s">
        <v>2026</v>
      </c>
      <c r="C2644" t="s">
        <v>240</v>
      </c>
      <c r="D2644" t="s">
        <v>13</v>
      </c>
      <c r="E2644" t="s">
        <v>13</v>
      </c>
      <c r="F2644">
        <v>1.0699999999999999E-2</v>
      </c>
      <c r="G2644">
        <v>-1.2212799999999999E-3</v>
      </c>
      <c r="H2644" t="s">
        <v>2041</v>
      </c>
    </row>
    <row r="2645" spans="1:8" x14ac:dyDescent="0.35">
      <c r="A2645" t="s">
        <v>10</v>
      </c>
      <c r="B2645" t="s">
        <v>2026</v>
      </c>
      <c r="C2645" t="s">
        <v>241</v>
      </c>
      <c r="D2645" t="s">
        <v>13</v>
      </c>
      <c r="E2645" t="s">
        <v>13</v>
      </c>
      <c r="F2645">
        <v>2.4799999999999999E-2</v>
      </c>
      <c r="G2645">
        <v>-6.7804099999999997E-3</v>
      </c>
      <c r="H2645" t="s">
        <v>2041</v>
      </c>
    </row>
    <row r="2646" spans="1:8" x14ac:dyDescent="0.35">
      <c r="A2646" t="s">
        <v>10</v>
      </c>
      <c r="B2646" t="s">
        <v>2026</v>
      </c>
      <c r="C2646" t="s">
        <v>242</v>
      </c>
      <c r="D2646" t="s">
        <v>13</v>
      </c>
      <c r="E2646" t="s">
        <v>13</v>
      </c>
      <c r="F2646">
        <v>1.1599999999999999E-2</v>
      </c>
      <c r="G2646">
        <v>4.44964E-4</v>
      </c>
      <c r="H2646" t="s">
        <v>2041</v>
      </c>
    </row>
    <row r="2647" spans="1:8" x14ac:dyDescent="0.35">
      <c r="A2647" t="s">
        <v>10</v>
      </c>
      <c r="B2647" t="s">
        <v>2026</v>
      </c>
      <c r="C2647" t="s">
        <v>243</v>
      </c>
      <c r="D2647" t="s">
        <v>13</v>
      </c>
      <c r="E2647" t="s">
        <v>13</v>
      </c>
      <c r="F2647">
        <v>9.7999999999999997E-3</v>
      </c>
      <c r="G2647">
        <v>-3.2911500000000001E-3</v>
      </c>
      <c r="H2647" t="s">
        <v>2041</v>
      </c>
    </row>
    <row r="2648" spans="1:8" x14ac:dyDescent="0.35">
      <c r="A2648" t="s">
        <v>10</v>
      </c>
      <c r="B2648" t="s">
        <v>2026</v>
      </c>
      <c r="C2648" t="s">
        <v>244</v>
      </c>
      <c r="D2648" t="s">
        <v>19</v>
      </c>
      <c r="E2648" t="s">
        <v>19</v>
      </c>
      <c r="F2648">
        <v>1.5299999999999999E-2</v>
      </c>
      <c r="G2648">
        <v>-2.5473900000000001E-3</v>
      </c>
      <c r="H2648" t="s">
        <v>2041</v>
      </c>
    </row>
    <row r="2649" spans="1:8" x14ac:dyDescent="0.35">
      <c r="A2649" t="s">
        <v>10</v>
      </c>
      <c r="B2649" t="s">
        <v>2026</v>
      </c>
      <c r="C2649" t="s">
        <v>245</v>
      </c>
      <c r="D2649" t="s">
        <v>13</v>
      </c>
      <c r="E2649" t="s">
        <v>13</v>
      </c>
      <c r="F2649">
        <v>2.0199999999999999E-2</v>
      </c>
      <c r="G2649">
        <v>-1.1680100000000001E-2</v>
      </c>
      <c r="H2649" t="s">
        <v>2041</v>
      </c>
    </row>
    <row r="2650" spans="1:8" x14ac:dyDescent="0.35">
      <c r="A2650" t="s">
        <v>10</v>
      </c>
      <c r="B2650" t="s">
        <v>2026</v>
      </c>
      <c r="C2650" t="s">
        <v>246</v>
      </c>
      <c r="D2650" t="s">
        <v>19</v>
      </c>
      <c r="E2650" t="s">
        <v>19</v>
      </c>
      <c r="F2650">
        <v>8.8000000000000005E-3</v>
      </c>
      <c r="G2650">
        <v>-4.9261900000000004E-3</v>
      </c>
      <c r="H2650" t="s">
        <v>2041</v>
      </c>
    </row>
    <row r="2651" spans="1:8" x14ac:dyDescent="0.35">
      <c r="A2651" t="s">
        <v>10</v>
      </c>
      <c r="B2651" t="s">
        <v>2026</v>
      </c>
      <c r="C2651" t="s">
        <v>247</v>
      </c>
      <c r="D2651" t="s">
        <v>19</v>
      </c>
      <c r="E2651" t="s">
        <v>19</v>
      </c>
      <c r="F2651">
        <v>1.4200000000000001E-2</v>
      </c>
      <c r="G2651">
        <v>-1.20112E-2</v>
      </c>
      <c r="H2651" t="s">
        <v>2041</v>
      </c>
    </row>
    <row r="2652" spans="1:8" x14ac:dyDescent="0.35">
      <c r="A2652" t="s">
        <v>10</v>
      </c>
      <c r="B2652" t="s">
        <v>2026</v>
      </c>
      <c r="C2652" t="s">
        <v>248</v>
      </c>
      <c r="D2652" t="s">
        <v>19</v>
      </c>
      <c r="E2652" t="s">
        <v>19</v>
      </c>
      <c r="F2652">
        <v>9.1999999999999998E-3</v>
      </c>
      <c r="G2652">
        <v>2.7343499999999999E-4</v>
      </c>
      <c r="H2652" t="s">
        <v>2041</v>
      </c>
    </row>
    <row r="2653" spans="1:8" x14ac:dyDescent="0.35">
      <c r="A2653" t="s">
        <v>10</v>
      </c>
      <c r="B2653" t="s">
        <v>2026</v>
      </c>
      <c r="C2653" t="s">
        <v>249</v>
      </c>
      <c r="D2653" t="s">
        <v>13</v>
      </c>
      <c r="E2653" t="s">
        <v>13</v>
      </c>
      <c r="F2653">
        <v>1.01E-2</v>
      </c>
      <c r="G2653">
        <v>-4.4559500000000002E-3</v>
      </c>
      <c r="H2653" t="s">
        <v>2041</v>
      </c>
    </row>
    <row r="2654" spans="1:8" x14ac:dyDescent="0.35">
      <c r="A2654" t="s">
        <v>10</v>
      </c>
      <c r="B2654" t="s">
        <v>2026</v>
      </c>
      <c r="C2654" t="s">
        <v>250</v>
      </c>
      <c r="D2654" t="s">
        <v>19</v>
      </c>
      <c r="E2654" t="s">
        <v>19</v>
      </c>
      <c r="F2654">
        <v>9.4000000000000004E-3</v>
      </c>
      <c r="G2654">
        <v>3.0021900000000001E-3</v>
      </c>
      <c r="H2654" t="s">
        <v>2041</v>
      </c>
    </row>
    <row r="2655" spans="1:8" x14ac:dyDescent="0.35">
      <c r="A2655" t="s">
        <v>10</v>
      </c>
      <c r="B2655" t="s">
        <v>2026</v>
      </c>
      <c r="C2655" t="s">
        <v>251</v>
      </c>
      <c r="D2655" t="s">
        <v>13</v>
      </c>
      <c r="E2655" t="s">
        <v>13</v>
      </c>
      <c r="F2655">
        <v>1.0800000000000001E-2</v>
      </c>
      <c r="G2655">
        <v>-5.1002599999999997E-3</v>
      </c>
      <c r="H2655" t="s">
        <v>2041</v>
      </c>
    </row>
    <row r="2656" spans="1:8" x14ac:dyDescent="0.35">
      <c r="A2656" t="s">
        <v>10</v>
      </c>
      <c r="B2656" t="s">
        <v>2026</v>
      </c>
      <c r="C2656" t="s">
        <v>252</v>
      </c>
      <c r="D2656" t="s">
        <v>19</v>
      </c>
      <c r="E2656" t="s">
        <v>19</v>
      </c>
      <c r="F2656">
        <v>1.2E-2</v>
      </c>
      <c r="G2656">
        <v>-6.8622900000000001E-4</v>
      </c>
      <c r="H2656" t="s">
        <v>2041</v>
      </c>
    </row>
    <row r="2657" spans="1:8" x14ac:dyDescent="0.35">
      <c r="A2657" t="s">
        <v>10</v>
      </c>
      <c r="B2657" t="s">
        <v>2026</v>
      </c>
      <c r="C2657" t="s">
        <v>253</v>
      </c>
      <c r="D2657" t="s">
        <v>19</v>
      </c>
      <c r="E2657" t="s">
        <v>19</v>
      </c>
      <c r="F2657">
        <v>9.1999999999999998E-3</v>
      </c>
      <c r="G2657" s="1">
        <v>-5.4113100000000002E-5</v>
      </c>
      <c r="H2657" t="s">
        <v>2041</v>
      </c>
    </row>
    <row r="2658" spans="1:8" x14ac:dyDescent="0.35">
      <c r="A2658" t="s">
        <v>10</v>
      </c>
      <c r="B2658" t="s">
        <v>2026</v>
      </c>
      <c r="C2658" t="s">
        <v>254</v>
      </c>
      <c r="D2658" t="s">
        <v>13</v>
      </c>
      <c r="E2658" t="s">
        <v>13</v>
      </c>
      <c r="F2658">
        <v>8.0000000000000002E-3</v>
      </c>
      <c r="G2658">
        <v>-1.41117E-3</v>
      </c>
      <c r="H2658" t="s">
        <v>2041</v>
      </c>
    </row>
    <row r="2659" spans="1:8" x14ac:dyDescent="0.35">
      <c r="A2659" t="s">
        <v>10</v>
      </c>
      <c r="B2659" t="s">
        <v>2026</v>
      </c>
      <c r="C2659" t="s">
        <v>255</v>
      </c>
      <c r="D2659" t="s">
        <v>13</v>
      </c>
      <c r="E2659" t="s">
        <v>13</v>
      </c>
      <c r="F2659">
        <v>1.04E-2</v>
      </c>
      <c r="G2659">
        <v>-1.1913099999999999E-3</v>
      </c>
      <c r="H2659" t="s">
        <v>2041</v>
      </c>
    </row>
    <row r="2660" spans="1:8" x14ac:dyDescent="0.35">
      <c r="A2660" t="s">
        <v>10</v>
      </c>
      <c r="B2660" t="s">
        <v>2026</v>
      </c>
      <c r="C2660" t="s">
        <v>256</v>
      </c>
      <c r="D2660" t="s">
        <v>13</v>
      </c>
      <c r="E2660" t="s">
        <v>13</v>
      </c>
      <c r="F2660">
        <v>8.0999999999999996E-3</v>
      </c>
      <c r="G2660">
        <v>-2.2783399999999998E-3</v>
      </c>
      <c r="H2660" t="s">
        <v>2041</v>
      </c>
    </row>
    <row r="2661" spans="1:8" x14ac:dyDescent="0.35">
      <c r="A2661" t="s">
        <v>10</v>
      </c>
      <c r="B2661" t="s">
        <v>2026</v>
      </c>
      <c r="C2661" t="s">
        <v>257</v>
      </c>
      <c r="D2661" t="s">
        <v>21</v>
      </c>
      <c r="E2661" t="s">
        <v>21</v>
      </c>
      <c r="F2661">
        <v>8.0000000000000002E-3</v>
      </c>
      <c r="G2661">
        <v>-1.6863099999999999E-3</v>
      </c>
      <c r="H2661" t="s">
        <v>2041</v>
      </c>
    </row>
    <row r="2662" spans="1:8" x14ac:dyDescent="0.35">
      <c r="A2662" t="s">
        <v>10</v>
      </c>
      <c r="B2662" t="s">
        <v>2026</v>
      </c>
      <c r="C2662" t="s">
        <v>258</v>
      </c>
      <c r="D2662" t="s">
        <v>15</v>
      </c>
      <c r="E2662" t="s">
        <v>15</v>
      </c>
      <c r="F2662">
        <v>1.46E-2</v>
      </c>
      <c r="G2662">
        <v>-3.7258299999999999E-3</v>
      </c>
      <c r="H2662" t="s">
        <v>2041</v>
      </c>
    </row>
    <row r="2663" spans="1:8" x14ac:dyDescent="0.35">
      <c r="A2663" t="s">
        <v>10</v>
      </c>
      <c r="B2663" t="s">
        <v>2026</v>
      </c>
      <c r="C2663" t="s">
        <v>259</v>
      </c>
      <c r="D2663" t="s">
        <v>21</v>
      </c>
      <c r="E2663" t="s">
        <v>21</v>
      </c>
      <c r="F2663">
        <v>1.23E-2</v>
      </c>
      <c r="G2663">
        <v>-4.7145100000000001E-4</v>
      </c>
      <c r="H2663" t="s">
        <v>2041</v>
      </c>
    </row>
    <row r="2664" spans="1:8" x14ac:dyDescent="0.35">
      <c r="A2664" t="s">
        <v>10</v>
      </c>
      <c r="B2664" t="s">
        <v>2026</v>
      </c>
      <c r="C2664" t="s">
        <v>260</v>
      </c>
      <c r="D2664" t="s">
        <v>19</v>
      </c>
      <c r="E2664" t="s">
        <v>19</v>
      </c>
      <c r="F2664">
        <v>1.14E-2</v>
      </c>
      <c r="G2664">
        <v>-4.0522900000000001E-3</v>
      </c>
      <c r="H2664" t="s">
        <v>2041</v>
      </c>
    </row>
    <row r="2665" spans="1:8" x14ac:dyDescent="0.35">
      <c r="A2665" t="s">
        <v>10</v>
      </c>
      <c r="B2665" t="s">
        <v>2026</v>
      </c>
      <c r="C2665" t="s">
        <v>261</v>
      </c>
      <c r="D2665" t="s">
        <v>21</v>
      </c>
      <c r="E2665" t="s">
        <v>21</v>
      </c>
      <c r="F2665">
        <v>8.5000000000000006E-3</v>
      </c>
      <c r="G2665">
        <v>-6.1342699999999998E-3</v>
      </c>
      <c r="H2665" t="s">
        <v>2041</v>
      </c>
    </row>
    <row r="2666" spans="1:8" x14ac:dyDescent="0.35">
      <c r="A2666" t="s">
        <v>10</v>
      </c>
      <c r="B2666" t="s">
        <v>2026</v>
      </c>
      <c r="C2666" t="s">
        <v>262</v>
      </c>
      <c r="D2666" t="s">
        <v>13</v>
      </c>
      <c r="E2666" t="s">
        <v>13</v>
      </c>
      <c r="F2666">
        <v>1.12E-2</v>
      </c>
      <c r="G2666">
        <v>-4.5978E-3</v>
      </c>
      <c r="H2666" t="s">
        <v>2041</v>
      </c>
    </row>
    <row r="2667" spans="1:8" x14ac:dyDescent="0.35">
      <c r="A2667" t="s">
        <v>10</v>
      </c>
      <c r="B2667" t="s">
        <v>2026</v>
      </c>
      <c r="C2667" t="s">
        <v>263</v>
      </c>
      <c r="D2667" t="s">
        <v>19</v>
      </c>
      <c r="E2667" t="s">
        <v>19</v>
      </c>
      <c r="F2667">
        <v>2.12E-2</v>
      </c>
      <c r="G2667">
        <v>1.1718200000000001E-3</v>
      </c>
      <c r="H2667" t="s">
        <v>2041</v>
      </c>
    </row>
    <row r="2668" spans="1:8" x14ac:dyDescent="0.35">
      <c r="A2668" t="s">
        <v>10</v>
      </c>
      <c r="B2668" t="s">
        <v>2026</v>
      </c>
      <c r="C2668" t="s">
        <v>264</v>
      </c>
      <c r="D2668" t="s">
        <v>19</v>
      </c>
      <c r="E2668" t="s">
        <v>19</v>
      </c>
      <c r="F2668">
        <v>1.9800000000000002E-2</v>
      </c>
      <c r="G2668">
        <v>-6.8195599999999997E-3</v>
      </c>
      <c r="H2668" t="s">
        <v>2041</v>
      </c>
    </row>
    <row r="2669" spans="1:8" x14ac:dyDescent="0.35">
      <c r="A2669" t="s">
        <v>10</v>
      </c>
      <c r="B2669" t="s">
        <v>2026</v>
      </c>
      <c r="C2669" t="s">
        <v>265</v>
      </c>
      <c r="D2669" t="s">
        <v>13</v>
      </c>
      <c r="E2669" t="s">
        <v>13</v>
      </c>
      <c r="F2669">
        <v>9.1000000000000004E-3</v>
      </c>
      <c r="G2669" s="1">
        <v>9.8376700000000003E-5</v>
      </c>
      <c r="H2669" t="s">
        <v>2041</v>
      </c>
    </row>
    <row r="2670" spans="1:8" x14ac:dyDescent="0.35">
      <c r="A2670" t="s">
        <v>10</v>
      </c>
      <c r="B2670" t="s">
        <v>2026</v>
      </c>
      <c r="C2670" t="s">
        <v>266</v>
      </c>
      <c r="D2670" t="s">
        <v>13</v>
      </c>
      <c r="E2670" t="s">
        <v>13</v>
      </c>
      <c r="F2670">
        <v>1.1900000000000001E-2</v>
      </c>
      <c r="G2670">
        <v>-7.9770399999999995E-3</v>
      </c>
      <c r="H2670" t="s">
        <v>2041</v>
      </c>
    </row>
    <row r="2671" spans="1:8" x14ac:dyDescent="0.35">
      <c r="A2671" t="s">
        <v>10</v>
      </c>
      <c r="B2671" t="s">
        <v>2026</v>
      </c>
      <c r="C2671" t="s">
        <v>267</v>
      </c>
      <c r="D2671" t="s">
        <v>13</v>
      </c>
      <c r="E2671" t="s">
        <v>13</v>
      </c>
      <c r="F2671">
        <v>1.38E-2</v>
      </c>
      <c r="G2671">
        <v>-6.3730100000000001E-3</v>
      </c>
      <c r="H2671" t="s">
        <v>2041</v>
      </c>
    </row>
    <row r="2672" spans="1:8" x14ac:dyDescent="0.35">
      <c r="A2672" t="s">
        <v>10</v>
      </c>
      <c r="B2672" t="s">
        <v>2026</v>
      </c>
      <c r="C2672" t="s">
        <v>268</v>
      </c>
      <c r="D2672" t="s">
        <v>13</v>
      </c>
      <c r="E2672" t="s">
        <v>13</v>
      </c>
      <c r="F2672">
        <v>9.5999999999999992E-3</v>
      </c>
      <c r="G2672">
        <v>-4.89395E-4</v>
      </c>
      <c r="H2672" t="s">
        <v>2041</v>
      </c>
    </row>
    <row r="2673" spans="1:8" x14ac:dyDescent="0.35">
      <c r="A2673" t="s">
        <v>10</v>
      </c>
      <c r="B2673" t="s">
        <v>2026</v>
      </c>
      <c r="C2673" t="s">
        <v>269</v>
      </c>
      <c r="D2673" t="s">
        <v>13</v>
      </c>
      <c r="E2673" t="s">
        <v>13</v>
      </c>
      <c r="F2673">
        <v>2.1499999999999998E-2</v>
      </c>
      <c r="G2673">
        <v>-3.5039200000000002E-3</v>
      </c>
      <c r="H2673" t="s">
        <v>2041</v>
      </c>
    </row>
    <row r="2674" spans="1:8" x14ac:dyDescent="0.35">
      <c r="A2674" t="s">
        <v>10</v>
      </c>
      <c r="B2674" t="s">
        <v>2026</v>
      </c>
      <c r="C2674" t="s">
        <v>270</v>
      </c>
      <c r="D2674" t="s">
        <v>21</v>
      </c>
      <c r="E2674" t="s">
        <v>21</v>
      </c>
      <c r="F2674">
        <v>8.3999999999999995E-3</v>
      </c>
      <c r="G2674">
        <v>-6.86862E-4</v>
      </c>
      <c r="H2674" t="s">
        <v>2041</v>
      </c>
    </row>
    <row r="2675" spans="1:8" x14ac:dyDescent="0.35">
      <c r="A2675" t="s">
        <v>10</v>
      </c>
      <c r="B2675" t="s">
        <v>2026</v>
      </c>
      <c r="C2675" t="s">
        <v>271</v>
      </c>
      <c r="D2675" t="s">
        <v>13</v>
      </c>
      <c r="E2675" t="s">
        <v>13</v>
      </c>
      <c r="F2675">
        <v>9.1999999999999998E-3</v>
      </c>
      <c r="G2675">
        <v>2.3147799999999998E-3</v>
      </c>
      <c r="H2675" t="s">
        <v>2041</v>
      </c>
    </row>
    <row r="2676" spans="1:8" x14ac:dyDescent="0.35">
      <c r="A2676" t="s">
        <v>10</v>
      </c>
      <c r="B2676" t="s">
        <v>2026</v>
      </c>
      <c r="C2676" t="s">
        <v>272</v>
      </c>
      <c r="D2676" t="s">
        <v>13</v>
      </c>
      <c r="E2676" t="s">
        <v>13</v>
      </c>
      <c r="F2676">
        <v>8.2000000000000007E-3</v>
      </c>
      <c r="G2676">
        <v>-4.1166900000000001E-3</v>
      </c>
      <c r="H2676" t="s">
        <v>2041</v>
      </c>
    </row>
    <row r="2677" spans="1:8" x14ac:dyDescent="0.35">
      <c r="A2677" t="s">
        <v>10</v>
      </c>
      <c r="B2677" t="s">
        <v>2026</v>
      </c>
      <c r="C2677" t="s">
        <v>273</v>
      </c>
      <c r="D2677" t="s">
        <v>13</v>
      </c>
      <c r="E2677" t="s">
        <v>13</v>
      </c>
      <c r="F2677">
        <v>8.0999999999999996E-3</v>
      </c>
      <c r="G2677">
        <v>-4.4015800000000004E-3</v>
      </c>
      <c r="H2677" t="s">
        <v>2041</v>
      </c>
    </row>
    <row r="2678" spans="1:8" x14ac:dyDescent="0.35">
      <c r="A2678" t="s">
        <v>10</v>
      </c>
      <c r="B2678" t="s">
        <v>2026</v>
      </c>
      <c r="C2678" t="s">
        <v>274</v>
      </c>
      <c r="D2678" t="s">
        <v>13</v>
      </c>
      <c r="E2678" t="s">
        <v>13</v>
      </c>
      <c r="F2678">
        <v>1.03E-2</v>
      </c>
      <c r="G2678">
        <v>-3.51381E-3</v>
      </c>
      <c r="H2678" t="s">
        <v>2041</v>
      </c>
    </row>
    <row r="2679" spans="1:8" x14ac:dyDescent="0.35">
      <c r="A2679" t="s">
        <v>10</v>
      </c>
      <c r="B2679" t="s">
        <v>2026</v>
      </c>
      <c r="C2679" t="s">
        <v>275</v>
      </c>
      <c r="D2679" t="s">
        <v>21</v>
      </c>
      <c r="E2679" t="s">
        <v>21</v>
      </c>
      <c r="F2679">
        <v>1.18E-2</v>
      </c>
      <c r="G2679">
        <v>-1.8040199999999999E-3</v>
      </c>
      <c r="H2679" t="s">
        <v>2041</v>
      </c>
    </row>
    <row r="2680" spans="1:8" x14ac:dyDescent="0.35">
      <c r="A2680" t="s">
        <v>10</v>
      </c>
      <c r="B2680" t="s">
        <v>2026</v>
      </c>
      <c r="C2680" t="s">
        <v>276</v>
      </c>
      <c r="D2680" t="s">
        <v>15</v>
      </c>
      <c r="E2680" t="s">
        <v>15</v>
      </c>
      <c r="F2680">
        <v>8.3999999999999995E-3</v>
      </c>
      <c r="G2680">
        <v>-2.0599899999999998E-3</v>
      </c>
      <c r="H2680" t="s">
        <v>2041</v>
      </c>
    </row>
    <row r="2681" spans="1:8" x14ac:dyDescent="0.35">
      <c r="A2681" t="s">
        <v>10</v>
      </c>
      <c r="B2681" t="s">
        <v>2026</v>
      </c>
      <c r="C2681" t="s">
        <v>277</v>
      </c>
      <c r="D2681" t="s">
        <v>21</v>
      </c>
      <c r="E2681" t="s">
        <v>21</v>
      </c>
      <c r="F2681">
        <v>9.1000000000000004E-3</v>
      </c>
      <c r="G2681">
        <v>-9.3065300000000004E-4</v>
      </c>
      <c r="H2681" t="s">
        <v>2041</v>
      </c>
    </row>
    <row r="2682" spans="1:8" x14ac:dyDescent="0.35">
      <c r="A2682" t="s">
        <v>10</v>
      </c>
      <c r="B2682" t="s">
        <v>2026</v>
      </c>
      <c r="C2682" t="s">
        <v>278</v>
      </c>
      <c r="D2682" t="s">
        <v>15</v>
      </c>
      <c r="E2682" t="s">
        <v>15</v>
      </c>
      <c r="F2682">
        <v>9.5999999999999992E-3</v>
      </c>
      <c r="G2682">
        <v>-2.9846500000000002E-3</v>
      </c>
      <c r="H2682" t="s">
        <v>2041</v>
      </c>
    </row>
    <row r="2683" spans="1:8" x14ac:dyDescent="0.35">
      <c r="A2683" t="s">
        <v>10</v>
      </c>
      <c r="B2683" t="s">
        <v>2026</v>
      </c>
      <c r="C2683" t="s">
        <v>279</v>
      </c>
      <c r="D2683" t="s">
        <v>13</v>
      </c>
      <c r="E2683" t="s">
        <v>13</v>
      </c>
      <c r="F2683">
        <v>1.7299999999999999E-2</v>
      </c>
      <c r="G2683">
        <v>-7.8032700000000002E-3</v>
      </c>
      <c r="H2683" t="s">
        <v>2041</v>
      </c>
    </row>
    <row r="2684" spans="1:8" x14ac:dyDescent="0.35">
      <c r="A2684" t="s">
        <v>10</v>
      </c>
      <c r="B2684" t="s">
        <v>2026</v>
      </c>
      <c r="C2684" t="s">
        <v>280</v>
      </c>
      <c r="D2684" t="s">
        <v>21</v>
      </c>
      <c r="E2684" t="s">
        <v>21</v>
      </c>
      <c r="F2684">
        <v>1.3599999999999999E-2</v>
      </c>
      <c r="G2684">
        <v>-3.4165200000000001E-3</v>
      </c>
      <c r="H2684" t="s">
        <v>2041</v>
      </c>
    </row>
    <row r="2685" spans="1:8" x14ac:dyDescent="0.35">
      <c r="A2685" t="s">
        <v>10</v>
      </c>
      <c r="B2685" t="s">
        <v>2026</v>
      </c>
      <c r="C2685" t="s">
        <v>281</v>
      </c>
      <c r="D2685" t="s">
        <v>19</v>
      </c>
      <c r="E2685" t="s">
        <v>19</v>
      </c>
      <c r="F2685">
        <v>1.15E-2</v>
      </c>
      <c r="G2685">
        <v>-3.9254800000000003E-3</v>
      </c>
      <c r="H2685" t="s">
        <v>2041</v>
      </c>
    </row>
    <row r="2686" spans="1:8" x14ac:dyDescent="0.35">
      <c r="A2686" t="s">
        <v>10</v>
      </c>
      <c r="B2686" t="s">
        <v>2026</v>
      </c>
      <c r="C2686" t="s">
        <v>282</v>
      </c>
      <c r="D2686" t="s">
        <v>13</v>
      </c>
      <c r="E2686" t="s">
        <v>13</v>
      </c>
      <c r="F2686">
        <v>1.49E-2</v>
      </c>
      <c r="G2686">
        <v>-8.7828699999999999E-3</v>
      </c>
      <c r="H2686" t="s">
        <v>2041</v>
      </c>
    </row>
    <row r="2687" spans="1:8" x14ac:dyDescent="0.35">
      <c r="A2687" t="s">
        <v>10</v>
      </c>
      <c r="B2687" t="s">
        <v>2026</v>
      </c>
      <c r="C2687" t="s">
        <v>283</v>
      </c>
      <c r="D2687" t="s">
        <v>21</v>
      </c>
      <c r="E2687" t="s">
        <v>21</v>
      </c>
      <c r="F2687">
        <v>9.1999999999999998E-3</v>
      </c>
      <c r="G2687">
        <v>-1.76929E-3</v>
      </c>
      <c r="H2687" t="s">
        <v>2041</v>
      </c>
    </row>
    <row r="2688" spans="1:8" x14ac:dyDescent="0.35">
      <c r="A2688" t="s">
        <v>10</v>
      </c>
      <c r="B2688" t="s">
        <v>2026</v>
      </c>
      <c r="C2688" t="s">
        <v>284</v>
      </c>
      <c r="D2688" t="s">
        <v>21</v>
      </c>
      <c r="E2688" t="s">
        <v>21</v>
      </c>
      <c r="F2688">
        <v>7.9000000000000008E-3</v>
      </c>
      <c r="G2688">
        <v>-2.5751699999999999E-3</v>
      </c>
      <c r="H2688" t="s">
        <v>2041</v>
      </c>
    </row>
    <row r="2689" spans="1:8" x14ac:dyDescent="0.35">
      <c r="A2689" t="s">
        <v>10</v>
      </c>
      <c r="B2689" t="s">
        <v>2026</v>
      </c>
      <c r="C2689" t="s">
        <v>285</v>
      </c>
      <c r="D2689" t="s">
        <v>19</v>
      </c>
      <c r="E2689" t="s">
        <v>19</v>
      </c>
      <c r="F2689">
        <v>8.5000000000000006E-3</v>
      </c>
      <c r="G2689">
        <v>-1.1952899999999999E-3</v>
      </c>
      <c r="H2689" t="s">
        <v>2041</v>
      </c>
    </row>
    <row r="2690" spans="1:8" x14ac:dyDescent="0.35">
      <c r="A2690" t="s">
        <v>10</v>
      </c>
      <c r="B2690" t="s">
        <v>2026</v>
      </c>
      <c r="C2690" t="s">
        <v>286</v>
      </c>
      <c r="D2690" t="s">
        <v>13</v>
      </c>
      <c r="E2690" t="s">
        <v>13</v>
      </c>
      <c r="F2690">
        <v>1.38E-2</v>
      </c>
      <c r="G2690">
        <v>-2.4071699999999999E-4</v>
      </c>
      <c r="H2690" t="s">
        <v>2041</v>
      </c>
    </row>
    <row r="2691" spans="1:8" x14ac:dyDescent="0.35">
      <c r="A2691" t="s">
        <v>10</v>
      </c>
      <c r="B2691" t="s">
        <v>2026</v>
      </c>
      <c r="C2691" t="s">
        <v>287</v>
      </c>
      <c r="D2691" t="s">
        <v>19</v>
      </c>
      <c r="E2691" t="s">
        <v>19</v>
      </c>
      <c r="F2691">
        <v>1.09E-2</v>
      </c>
      <c r="G2691">
        <v>-3.6188399999999999E-3</v>
      </c>
      <c r="H2691" t="s">
        <v>2041</v>
      </c>
    </row>
    <row r="2692" spans="1:8" x14ac:dyDescent="0.35">
      <c r="A2692" t="s">
        <v>10</v>
      </c>
      <c r="B2692" t="s">
        <v>2026</v>
      </c>
      <c r="C2692" t="s">
        <v>288</v>
      </c>
      <c r="D2692" t="s">
        <v>21</v>
      </c>
      <c r="E2692" t="s">
        <v>21</v>
      </c>
      <c r="F2692">
        <v>1.49E-2</v>
      </c>
      <c r="G2692">
        <v>-9.3499999999999996E-4</v>
      </c>
      <c r="H2692" t="s">
        <v>2041</v>
      </c>
    </row>
    <row r="2693" spans="1:8" x14ac:dyDescent="0.35">
      <c r="A2693" t="s">
        <v>10</v>
      </c>
      <c r="B2693" t="s">
        <v>2026</v>
      </c>
      <c r="C2693" t="s">
        <v>289</v>
      </c>
      <c r="D2693" t="s">
        <v>19</v>
      </c>
      <c r="E2693" t="s">
        <v>19</v>
      </c>
      <c r="F2693">
        <v>1.01E-2</v>
      </c>
      <c r="G2693">
        <v>-4.6355799999999998E-4</v>
      </c>
      <c r="H2693" t="s">
        <v>2041</v>
      </c>
    </row>
    <row r="2694" spans="1:8" x14ac:dyDescent="0.35">
      <c r="A2694" t="s">
        <v>10</v>
      </c>
      <c r="B2694" t="s">
        <v>2026</v>
      </c>
      <c r="C2694" t="s">
        <v>290</v>
      </c>
      <c r="D2694" t="s">
        <v>19</v>
      </c>
      <c r="E2694" t="s">
        <v>19</v>
      </c>
      <c r="F2694">
        <v>1.7600000000000001E-2</v>
      </c>
      <c r="G2694">
        <v>-1.6734600000000001E-3</v>
      </c>
      <c r="H2694" t="s">
        <v>2041</v>
      </c>
    </row>
    <row r="2695" spans="1:8" x14ac:dyDescent="0.35">
      <c r="A2695" t="s">
        <v>10</v>
      </c>
      <c r="B2695" t="s">
        <v>2026</v>
      </c>
      <c r="C2695" t="s">
        <v>291</v>
      </c>
      <c r="D2695" t="s">
        <v>21</v>
      </c>
      <c r="E2695" t="s">
        <v>21</v>
      </c>
      <c r="F2695">
        <v>9.2999999999999992E-3</v>
      </c>
      <c r="G2695" s="1">
        <v>6.9212099999999994E-5</v>
      </c>
      <c r="H2695" t="s">
        <v>2041</v>
      </c>
    </row>
    <row r="2696" spans="1:8" x14ac:dyDescent="0.35">
      <c r="A2696" t="s">
        <v>10</v>
      </c>
      <c r="B2696" t="s">
        <v>2026</v>
      </c>
      <c r="C2696" t="s">
        <v>292</v>
      </c>
      <c r="D2696" t="s">
        <v>13</v>
      </c>
      <c r="E2696" t="s">
        <v>13</v>
      </c>
      <c r="F2696">
        <v>1.2200000000000001E-2</v>
      </c>
      <c r="G2696">
        <v>-1.8307900000000001E-3</v>
      </c>
      <c r="H2696" t="s">
        <v>2041</v>
      </c>
    </row>
    <row r="2697" spans="1:8" x14ac:dyDescent="0.35">
      <c r="A2697" t="s">
        <v>10</v>
      </c>
      <c r="B2697" t="s">
        <v>2026</v>
      </c>
      <c r="C2697" t="s">
        <v>293</v>
      </c>
      <c r="D2697" t="s">
        <v>19</v>
      </c>
      <c r="E2697" t="s">
        <v>19</v>
      </c>
      <c r="F2697">
        <v>8.5000000000000006E-3</v>
      </c>
      <c r="G2697">
        <v>-5.1650100000000003E-3</v>
      </c>
      <c r="H2697" t="s">
        <v>2041</v>
      </c>
    </row>
    <row r="2698" spans="1:8" x14ac:dyDescent="0.35">
      <c r="A2698" t="s">
        <v>10</v>
      </c>
      <c r="B2698" t="s">
        <v>2026</v>
      </c>
      <c r="C2698" t="s">
        <v>294</v>
      </c>
      <c r="D2698" t="s">
        <v>15</v>
      </c>
      <c r="E2698" t="s">
        <v>15</v>
      </c>
      <c r="F2698">
        <v>8.8000000000000005E-3</v>
      </c>
      <c r="G2698">
        <v>-2.2742499999999998E-3</v>
      </c>
      <c r="H2698" t="s">
        <v>2041</v>
      </c>
    </row>
    <row r="2699" spans="1:8" x14ac:dyDescent="0.35">
      <c r="A2699" t="s">
        <v>10</v>
      </c>
      <c r="B2699" t="s">
        <v>2026</v>
      </c>
      <c r="C2699" t="s">
        <v>295</v>
      </c>
      <c r="D2699" t="s">
        <v>21</v>
      </c>
      <c r="E2699" t="s">
        <v>21</v>
      </c>
      <c r="F2699">
        <v>8.2000000000000007E-3</v>
      </c>
      <c r="G2699">
        <v>-2.9021099999999998E-3</v>
      </c>
      <c r="H2699" t="s">
        <v>2041</v>
      </c>
    </row>
    <row r="2700" spans="1:8" x14ac:dyDescent="0.35">
      <c r="A2700" t="s">
        <v>10</v>
      </c>
      <c r="B2700" t="s">
        <v>2026</v>
      </c>
      <c r="C2700" t="s">
        <v>296</v>
      </c>
      <c r="D2700" t="s">
        <v>19</v>
      </c>
      <c r="E2700" t="s">
        <v>19</v>
      </c>
      <c r="F2700">
        <v>1.34E-2</v>
      </c>
      <c r="G2700">
        <v>-3.50855E-3</v>
      </c>
      <c r="H2700" t="s">
        <v>2041</v>
      </c>
    </row>
    <row r="2701" spans="1:8" x14ac:dyDescent="0.35">
      <c r="A2701" t="s">
        <v>10</v>
      </c>
      <c r="B2701" t="s">
        <v>2026</v>
      </c>
      <c r="C2701" t="s">
        <v>297</v>
      </c>
      <c r="D2701" t="s">
        <v>13</v>
      </c>
      <c r="E2701" t="s">
        <v>13</v>
      </c>
      <c r="F2701">
        <v>9.7000000000000003E-3</v>
      </c>
      <c r="G2701">
        <v>-4.5976200000000002E-3</v>
      </c>
      <c r="H2701" t="s">
        <v>2041</v>
      </c>
    </row>
    <row r="2702" spans="1:8" x14ac:dyDescent="0.35">
      <c r="A2702" t="s">
        <v>10</v>
      </c>
      <c r="B2702" t="s">
        <v>2026</v>
      </c>
      <c r="C2702" t="s">
        <v>298</v>
      </c>
      <c r="D2702" t="s">
        <v>19</v>
      </c>
      <c r="E2702" t="s">
        <v>19</v>
      </c>
      <c r="F2702">
        <v>8.9999999999999993E-3</v>
      </c>
      <c r="G2702">
        <v>-2.5127700000000001E-3</v>
      </c>
      <c r="H2702" t="s">
        <v>2041</v>
      </c>
    </row>
    <row r="2703" spans="1:8" x14ac:dyDescent="0.35">
      <c r="A2703" t="s">
        <v>10</v>
      </c>
      <c r="B2703" t="s">
        <v>2026</v>
      </c>
      <c r="C2703" t="s">
        <v>299</v>
      </c>
      <c r="D2703" t="s">
        <v>15</v>
      </c>
      <c r="E2703" t="s">
        <v>15</v>
      </c>
      <c r="F2703">
        <v>1.24E-2</v>
      </c>
      <c r="G2703">
        <v>-2.3150800000000002E-3</v>
      </c>
      <c r="H2703" t="s">
        <v>2041</v>
      </c>
    </row>
    <row r="2704" spans="1:8" x14ac:dyDescent="0.35">
      <c r="A2704" t="s">
        <v>10</v>
      </c>
      <c r="B2704" t="s">
        <v>2026</v>
      </c>
      <c r="C2704" t="s">
        <v>300</v>
      </c>
      <c r="D2704" t="s">
        <v>21</v>
      </c>
      <c r="E2704" t="s">
        <v>21</v>
      </c>
      <c r="F2704">
        <v>1.21E-2</v>
      </c>
      <c r="G2704">
        <v>-3.37339E-3</v>
      </c>
      <c r="H2704" t="s">
        <v>2041</v>
      </c>
    </row>
    <row r="2705" spans="1:8" x14ac:dyDescent="0.35">
      <c r="A2705" t="s">
        <v>10</v>
      </c>
      <c r="B2705" t="s">
        <v>2026</v>
      </c>
      <c r="C2705" t="s">
        <v>301</v>
      </c>
      <c r="D2705" t="s">
        <v>15</v>
      </c>
      <c r="E2705" t="s">
        <v>15</v>
      </c>
      <c r="F2705">
        <v>2.5700000000000001E-2</v>
      </c>
      <c r="G2705">
        <v>-7.0212800000000004E-3</v>
      </c>
      <c r="H2705" t="s">
        <v>2041</v>
      </c>
    </row>
    <row r="2706" spans="1:8" x14ac:dyDescent="0.35">
      <c r="A2706" t="s">
        <v>10</v>
      </c>
      <c r="B2706" t="s">
        <v>2026</v>
      </c>
      <c r="C2706" t="s">
        <v>302</v>
      </c>
      <c r="D2706" t="s">
        <v>19</v>
      </c>
      <c r="E2706" t="s">
        <v>19</v>
      </c>
      <c r="F2706">
        <v>9.5999999999999992E-3</v>
      </c>
      <c r="G2706">
        <v>-3.8803100000000001E-3</v>
      </c>
      <c r="H2706" t="s">
        <v>2041</v>
      </c>
    </row>
    <row r="2707" spans="1:8" x14ac:dyDescent="0.35">
      <c r="A2707" t="s">
        <v>10</v>
      </c>
      <c r="B2707" t="s">
        <v>2026</v>
      </c>
      <c r="C2707" t="s">
        <v>303</v>
      </c>
      <c r="D2707" t="s">
        <v>13</v>
      </c>
      <c r="E2707" t="s">
        <v>13</v>
      </c>
      <c r="F2707">
        <v>1.5800000000000002E-2</v>
      </c>
      <c r="G2707">
        <v>-2.6702200000000001E-3</v>
      </c>
      <c r="H2707" t="s">
        <v>2041</v>
      </c>
    </row>
    <row r="2708" spans="1:8" x14ac:dyDescent="0.35">
      <c r="A2708" t="s">
        <v>10</v>
      </c>
      <c r="B2708" t="s">
        <v>2026</v>
      </c>
      <c r="C2708" t="s">
        <v>304</v>
      </c>
      <c r="D2708" t="s">
        <v>21</v>
      </c>
      <c r="E2708" t="s">
        <v>21</v>
      </c>
      <c r="F2708">
        <v>8.6999999999999994E-3</v>
      </c>
      <c r="G2708">
        <v>-1.00559E-3</v>
      </c>
      <c r="H2708" t="s">
        <v>2041</v>
      </c>
    </row>
    <row r="2709" spans="1:8" x14ac:dyDescent="0.35">
      <c r="A2709" t="s">
        <v>10</v>
      </c>
      <c r="B2709" t="s">
        <v>2026</v>
      </c>
      <c r="C2709" t="s">
        <v>305</v>
      </c>
      <c r="D2709" t="s">
        <v>15</v>
      </c>
      <c r="E2709" t="s">
        <v>15</v>
      </c>
      <c r="F2709">
        <v>8.5000000000000006E-3</v>
      </c>
      <c r="G2709">
        <v>1.30739E-4</v>
      </c>
      <c r="H2709" t="s">
        <v>2041</v>
      </c>
    </row>
    <row r="2710" spans="1:8" x14ac:dyDescent="0.35">
      <c r="A2710" t="s">
        <v>10</v>
      </c>
      <c r="B2710" t="s">
        <v>2026</v>
      </c>
      <c r="C2710" t="s">
        <v>306</v>
      </c>
      <c r="D2710" t="s">
        <v>21</v>
      </c>
      <c r="E2710" t="s">
        <v>21</v>
      </c>
      <c r="F2710">
        <v>9.7000000000000003E-3</v>
      </c>
      <c r="G2710">
        <v>-4.0727000000000003E-3</v>
      </c>
      <c r="H2710" t="s">
        <v>2041</v>
      </c>
    </row>
    <row r="2711" spans="1:8" x14ac:dyDescent="0.35">
      <c r="A2711" t="s">
        <v>10</v>
      </c>
      <c r="B2711" t="s">
        <v>2026</v>
      </c>
      <c r="C2711" t="s">
        <v>307</v>
      </c>
      <c r="D2711" t="s">
        <v>15</v>
      </c>
      <c r="E2711" t="s">
        <v>15</v>
      </c>
      <c r="F2711">
        <v>8.6E-3</v>
      </c>
      <c r="G2711">
        <v>-5.9588100000000001E-3</v>
      </c>
      <c r="H2711" t="s">
        <v>2041</v>
      </c>
    </row>
    <row r="2712" spans="1:8" x14ac:dyDescent="0.35">
      <c r="A2712" t="s">
        <v>10</v>
      </c>
      <c r="B2712" t="s">
        <v>2026</v>
      </c>
      <c r="C2712" t="s">
        <v>308</v>
      </c>
      <c r="D2712" t="s">
        <v>19</v>
      </c>
      <c r="E2712" t="s">
        <v>19</v>
      </c>
      <c r="F2712">
        <v>8.0000000000000002E-3</v>
      </c>
      <c r="G2712">
        <v>-4.28558E-4</v>
      </c>
      <c r="H2712" t="s">
        <v>2041</v>
      </c>
    </row>
    <row r="2713" spans="1:8" x14ac:dyDescent="0.35">
      <c r="A2713" t="s">
        <v>10</v>
      </c>
      <c r="B2713" t="s">
        <v>2026</v>
      </c>
      <c r="C2713" t="s">
        <v>309</v>
      </c>
      <c r="D2713" t="s">
        <v>13</v>
      </c>
      <c r="E2713" t="s">
        <v>13</v>
      </c>
      <c r="F2713">
        <v>1.0999999999999999E-2</v>
      </c>
      <c r="G2713">
        <v>-1.45674E-3</v>
      </c>
      <c r="H2713" t="s">
        <v>2041</v>
      </c>
    </row>
    <row r="2714" spans="1:8" x14ac:dyDescent="0.35">
      <c r="A2714" t="s">
        <v>10</v>
      </c>
      <c r="B2714" t="s">
        <v>2026</v>
      </c>
      <c r="C2714" t="s">
        <v>310</v>
      </c>
      <c r="D2714" t="s">
        <v>21</v>
      </c>
      <c r="E2714" t="s">
        <v>21</v>
      </c>
      <c r="F2714">
        <v>8.8999999999999999E-3</v>
      </c>
      <c r="G2714">
        <v>-9.5045000000000004E-4</v>
      </c>
      <c r="H2714" t="s">
        <v>2041</v>
      </c>
    </row>
    <row r="2715" spans="1:8" x14ac:dyDescent="0.35">
      <c r="A2715" t="s">
        <v>10</v>
      </c>
      <c r="B2715" t="s">
        <v>2026</v>
      </c>
      <c r="C2715" t="s">
        <v>1180</v>
      </c>
      <c r="D2715" t="s">
        <v>19</v>
      </c>
      <c r="E2715" t="s">
        <v>19</v>
      </c>
      <c r="F2715">
        <v>2.5000000000000001E-2</v>
      </c>
      <c r="G2715">
        <v>-4.3623999999999998E-3</v>
      </c>
      <c r="H2715" t="s">
        <v>2041</v>
      </c>
    </row>
    <row r="2716" spans="1:8" x14ac:dyDescent="0.35">
      <c r="A2716" t="s">
        <v>10</v>
      </c>
      <c r="B2716" t="s">
        <v>2026</v>
      </c>
      <c r="C2716" t="s">
        <v>311</v>
      </c>
      <c r="D2716" t="s">
        <v>19</v>
      </c>
      <c r="E2716" t="s">
        <v>19</v>
      </c>
      <c r="F2716">
        <v>1.2800000000000001E-2</v>
      </c>
      <c r="G2716">
        <v>-5.4576499999999997E-3</v>
      </c>
      <c r="H2716" t="s">
        <v>2041</v>
      </c>
    </row>
    <row r="2717" spans="1:8" x14ac:dyDescent="0.35">
      <c r="A2717" t="s">
        <v>10</v>
      </c>
      <c r="B2717" t="s">
        <v>2026</v>
      </c>
      <c r="C2717" t="s">
        <v>1181</v>
      </c>
      <c r="D2717" t="s">
        <v>15</v>
      </c>
      <c r="E2717" t="s">
        <v>15</v>
      </c>
      <c r="F2717">
        <v>1.9300000000000001E-2</v>
      </c>
      <c r="G2717">
        <v>9.7260800000000002E-4</v>
      </c>
      <c r="H2717" t="s">
        <v>2041</v>
      </c>
    </row>
    <row r="2718" spans="1:8" x14ac:dyDescent="0.35">
      <c r="A2718" t="s">
        <v>10</v>
      </c>
      <c r="B2718" t="s">
        <v>2026</v>
      </c>
      <c r="C2718" t="s">
        <v>1182</v>
      </c>
      <c r="D2718" t="s">
        <v>15</v>
      </c>
      <c r="E2718" t="s">
        <v>15</v>
      </c>
      <c r="F2718">
        <v>2.3400000000000001E-2</v>
      </c>
      <c r="G2718">
        <v>-4.6084300000000002E-3</v>
      </c>
      <c r="H2718" t="s">
        <v>2041</v>
      </c>
    </row>
    <row r="2719" spans="1:8" x14ac:dyDescent="0.35">
      <c r="A2719" t="s">
        <v>10</v>
      </c>
      <c r="B2719" t="s">
        <v>2026</v>
      </c>
      <c r="C2719" t="s">
        <v>1183</v>
      </c>
      <c r="D2719" t="s">
        <v>13</v>
      </c>
      <c r="E2719" t="s">
        <v>13</v>
      </c>
      <c r="F2719">
        <v>3.0599999999999999E-2</v>
      </c>
      <c r="G2719">
        <v>-2.3030300000000001E-4</v>
      </c>
      <c r="H2719" t="s">
        <v>2041</v>
      </c>
    </row>
    <row r="2720" spans="1:8" x14ac:dyDescent="0.35">
      <c r="A2720" t="s">
        <v>10</v>
      </c>
      <c r="B2720" t="s">
        <v>2026</v>
      </c>
      <c r="C2720" t="s">
        <v>312</v>
      </c>
      <c r="D2720" t="s">
        <v>13</v>
      </c>
      <c r="E2720" t="s">
        <v>13</v>
      </c>
      <c r="F2720">
        <v>9.4999999999999998E-3</v>
      </c>
      <c r="G2720">
        <v>-2.15635E-3</v>
      </c>
      <c r="H2720" t="s">
        <v>2041</v>
      </c>
    </row>
    <row r="2721" spans="1:8" x14ac:dyDescent="0.35">
      <c r="A2721" t="s">
        <v>10</v>
      </c>
      <c r="B2721" t="s">
        <v>2026</v>
      </c>
      <c r="C2721" t="s">
        <v>1184</v>
      </c>
      <c r="D2721" t="s">
        <v>21</v>
      </c>
      <c r="E2721" t="s">
        <v>21</v>
      </c>
      <c r="F2721">
        <v>1.9300000000000001E-2</v>
      </c>
      <c r="G2721">
        <v>-4.2238099999999997E-3</v>
      </c>
      <c r="H2721" t="s">
        <v>2041</v>
      </c>
    </row>
    <row r="2722" spans="1:8" x14ac:dyDescent="0.35">
      <c r="A2722" t="s">
        <v>10</v>
      </c>
      <c r="B2722" t="s">
        <v>2026</v>
      </c>
      <c r="C2722" t="s">
        <v>313</v>
      </c>
      <c r="D2722" t="s">
        <v>19</v>
      </c>
      <c r="E2722" t="s">
        <v>19</v>
      </c>
      <c r="F2722">
        <v>8.2000000000000007E-3</v>
      </c>
      <c r="G2722">
        <v>-9.8361999999999998E-3</v>
      </c>
      <c r="H2722" t="s">
        <v>2041</v>
      </c>
    </row>
    <row r="2723" spans="1:8" x14ac:dyDescent="0.35">
      <c r="A2723" t="s">
        <v>10</v>
      </c>
      <c r="B2723" t="s">
        <v>2026</v>
      </c>
      <c r="C2723" t="s">
        <v>1185</v>
      </c>
      <c r="D2723" t="s">
        <v>19</v>
      </c>
      <c r="E2723" t="s">
        <v>19</v>
      </c>
      <c r="F2723">
        <v>1.7999999999999999E-2</v>
      </c>
      <c r="G2723">
        <v>3.08575E-3</v>
      </c>
      <c r="H2723" t="s">
        <v>2041</v>
      </c>
    </row>
    <row r="2724" spans="1:8" x14ac:dyDescent="0.35">
      <c r="A2724" t="s">
        <v>10</v>
      </c>
      <c r="B2724" t="s">
        <v>2026</v>
      </c>
      <c r="C2724" t="s">
        <v>314</v>
      </c>
      <c r="D2724" t="s">
        <v>21</v>
      </c>
      <c r="E2724" t="s">
        <v>21</v>
      </c>
      <c r="F2724">
        <v>8.8999999999999999E-3</v>
      </c>
      <c r="G2724">
        <v>-3.94001E-4</v>
      </c>
      <c r="H2724" t="s">
        <v>2041</v>
      </c>
    </row>
    <row r="2725" spans="1:8" x14ac:dyDescent="0.35">
      <c r="A2725" t="s">
        <v>10</v>
      </c>
      <c r="B2725" t="s">
        <v>2026</v>
      </c>
      <c r="C2725" t="s">
        <v>315</v>
      </c>
      <c r="D2725" t="s">
        <v>19</v>
      </c>
      <c r="E2725" t="s">
        <v>19</v>
      </c>
      <c r="F2725">
        <v>1.09E-2</v>
      </c>
      <c r="G2725">
        <v>4.7890099999999998E-3</v>
      </c>
      <c r="H2725" t="s">
        <v>2041</v>
      </c>
    </row>
    <row r="2726" spans="1:8" x14ac:dyDescent="0.35">
      <c r="A2726" t="s">
        <v>10</v>
      </c>
      <c r="B2726" t="s">
        <v>2026</v>
      </c>
      <c r="C2726" t="s">
        <v>1186</v>
      </c>
      <c r="D2726" t="s">
        <v>13</v>
      </c>
      <c r="E2726" t="s">
        <v>13</v>
      </c>
      <c r="F2726">
        <v>3.6600000000000001E-2</v>
      </c>
      <c r="G2726">
        <v>-9.8509500000000007E-3</v>
      </c>
      <c r="H2726" t="s">
        <v>2041</v>
      </c>
    </row>
    <row r="2727" spans="1:8" x14ac:dyDescent="0.35">
      <c r="A2727" t="s">
        <v>10</v>
      </c>
      <c r="B2727" t="s">
        <v>2026</v>
      </c>
      <c r="C2727" t="s">
        <v>316</v>
      </c>
      <c r="D2727" t="s">
        <v>21</v>
      </c>
      <c r="E2727" t="s">
        <v>21</v>
      </c>
      <c r="F2727">
        <v>1.2699999999999999E-2</v>
      </c>
      <c r="G2727">
        <v>-2.7428499999999998E-3</v>
      </c>
      <c r="H2727" t="s">
        <v>2041</v>
      </c>
    </row>
    <row r="2728" spans="1:8" x14ac:dyDescent="0.35">
      <c r="A2728" t="s">
        <v>10</v>
      </c>
      <c r="B2728" t="s">
        <v>2026</v>
      </c>
      <c r="C2728" t="s">
        <v>317</v>
      </c>
      <c r="D2728" t="s">
        <v>13</v>
      </c>
      <c r="E2728" t="s">
        <v>13</v>
      </c>
      <c r="F2728">
        <v>9.5999999999999992E-3</v>
      </c>
      <c r="G2728">
        <v>-2.2661999999999999E-3</v>
      </c>
      <c r="H2728" t="s">
        <v>2041</v>
      </c>
    </row>
    <row r="2729" spans="1:8" x14ac:dyDescent="0.35">
      <c r="A2729" t="s">
        <v>10</v>
      </c>
      <c r="B2729" t="s">
        <v>2026</v>
      </c>
      <c r="C2729" t="s">
        <v>1187</v>
      </c>
      <c r="D2729" t="s">
        <v>19</v>
      </c>
      <c r="E2729" t="s">
        <v>19</v>
      </c>
      <c r="F2729">
        <v>1.95E-2</v>
      </c>
      <c r="G2729">
        <v>1.6007300000000001E-3</v>
      </c>
      <c r="H2729" t="s">
        <v>2041</v>
      </c>
    </row>
    <row r="2730" spans="1:8" x14ac:dyDescent="0.35">
      <c r="A2730" t="s">
        <v>10</v>
      </c>
      <c r="B2730" t="s">
        <v>2026</v>
      </c>
      <c r="C2730" t="s">
        <v>1188</v>
      </c>
      <c r="D2730" t="s">
        <v>15</v>
      </c>
      <c r="E2730" t="s">
        <v>15</v>
      </c>
      <c r="F2730">
        <v>1.0200000000000001E-2</v>
      </c>
      <c r="G2730">
        <v>-6.4350299999999996E-3</v>
      </c>
      <c r="H2730" t="s">
        <v>2041</v>
      </c>
    </row>
    <row r="2731" spans="1:8" x14ac:dyDescent="0.35">
      <c r="A2731" t="s">
        <v>10</v>
      </c>
      <c r="B2731" t="s">
        <v>2026</v>
      </c>
      <c r="C2731" t="s">
        <v>318</v>
      </c>
      <c r="D2731" t="s">
        <v>19</v>
      </c>
      <c r="E2731" t="s">
        <v>19</v>
      </c>
      <c r="F2731">
        <v>9.5999999999999992E-3</v>
      </c>
      <c r="G2731">
        <v>-3.32628E-3</v>
      </c>
      <c r="H2731" t="s">
        <v>2041</v>
      </c>
    </row>
    <row r="2732" spans="1:8" x14ac:dyDescent="0.35">
      <c r="A2732" t="s">
        <v>10</v>
      </c>
      <c r="B2732" t="s">
        <v>2026</v>
      </c>
      <c r="C2732" t="s">
        <v>319</v>
      </c>
      <c r="D2732" t="s">
        <v>19</v>
      </c>
      <c r="E2732" t="s">
        <v>19</v>
      </c>
      <c r="F2732">
        <v>8.6E-3</v>
      </c>
      <c r="G2732">
        <v>-2.16044E-3</v>
      </c>
      <c r="H2732" t="s">
        <v>2041</v>
      </c>
    </row>
    <row r="2733" spans="1:8" x14ac:dyDescent="0.35">
      <c r="A2733" t="s">
        <v>10</v>
      </c>
      <c r="B2733" t="s">
        <v>2026</v>
      </c>
      <c r="C2733" t="s">
        <v>1189</v>
      </c>
      <c r="D2733" t="s">
        <v>15</v>
      </c>
      <c r="E2733" t="s">
        <v>15</v>
      </c>
      <c r="F2733">
        <v>3.2899999999999999E-2</v>
      </c>
      <c r="G2733">
        <v>-4.2656999999999999E-3</v>
      </c>
      <c r="H2733" t="s">
        <v>2041</v>
      </c>
    </row>
    <row r="2734" spans="1:8" x14ac:dyDescent="0.35">
      <c r="A2734" t="s">
        <v>10</v>
      </c>
      <c r="B2734" t="s">
        <v>2026</v>
      </c>
      <c r="C2734" t="s">
        <v>320</v>
      </c>
      <c r="D2734" t="s">
        <v>21</v>
      </c>
      <c r="E2734" t="s">
        <v>21</v>
      </c>
      <c r="F2734">
        <v>8.3000000000000001E-3</v>
      </c>
      <c r="G2734">
        <v>-5.4884199999999999E-3</v>
      </c>
      <c r="H2734" t="s">
        <v>2041</v>
      </c>
    </row>
    <row r="2735" spans="1:8" x14ac:dyDescent="0.35">
      <c r="A2735" t="s">
        <v>10</v>
      </c>
      <c r="B2735" t="s">
        <v>2026</v>
      </c>
      <c r="C2735" t="s">
        <v>1190</v>
      </c>
      <c r="D2735" t="s">
        <v>21</v>
      </c>
      <c r="E2735" t="s">
        <v>21</v>
      </c>
      <c r="F2735">
        <v>2.1100000000000001E-2</v>
      </c>
      <c r="G2735">
        <v>-1.7863E-3</v>
      </c>
      <c r="H2735" t="s">
        <v>2041</v>
      </c>
    </row>
    <row r="2736" spans="1:8" x14ac:dyDescent="0.35">
      <c r="A2736" t="s">
        <v>10</v>
      </c>
      <c r="B2736" t="s">
        <v>2026</v>
      </c>
      <c r="C2736" t="s">
        <v>321</v>
      </c>
      <c r="D2736" t="s">
        <v>21</v>
      </c>
      <c r="E2736" t="s">
        <v>21</v>
      </c>
      <c r="F2736">
        <v>1.37E-2</v>
      </c>
      <c r="G2736">
        <v>-3.8218200000000001E-3</v>
      </c>
      <c r="H2736" t="s">
        <v>2041</v>
      </c>
    </row>
    <row r="2737" spans="1:8" x14ac:dyDescent="0.35">
      <c r="A2737" t="s">
        <v>10</v>
      </c>
      <c r="B2737" t="s">
        <v>2026</v>
      </c>
      <c r="C2737" t="s">
        <v>1191</v>
      </c>
      <c r="D2737" t="s">
        <v>15</v>
      </c>
      <c r="E2737" t="s">
        <v>15</v>
      </c>
      <c r="F2737">
        <v>1.18E-2</v>
      </c>
      <c r="G2737">
        <v>-3.6437599999999998E-3</v>
      </c>
      <c r="H2737" t="s">
        <v>2041</v>
      </c>
    </row>
    <row r="2738" spans="1:8" x14ac:dyDescent="0.35">
      <c r="A2738" t="s">
        <v>10</v>
      </c>
      <c r="B2738" t="s">
        <v>2026</v>
      </c>
      <c r="C2738" t="s">
        <v>1192</v>
      </c>
      <c r="D2738" t="s">
        <v>21</v>
      </c>
      <c r="E2738" t="s">
        <v>21</v>
      </c>
      <c r="F2738">
        <v>1.1299999999999999E-2</v>
      </c>
      <c r="G2738">
        <v>7.1663100000000002E-4</v>
      </c>
      <c r="H2738" t="s">
        <v>2041</v>
      </c>
    </row>
    <row r="2739" spans="1:8" x14ac:dyDescent="0.35">
      <c r="A2739" t="s">
        <v>10</v>
      </c>
      <c r="B2739" t="s">
        <v>2026</v>
      </c>
      <c r="C2739" t="s">
        <v>322</v>
      </c>
      <c r="D2739" t="s">
        <v>13</v>
      </c>
      <c r="E2739" t="s">
        <v>13</v>
      </c>
      <c r="F2739">
        <v>8.0999999999999996E-3</v>
      </c>
      <c r="G2739">
        <v>-1.0151699999999999E-3</v>
      </c>
      <c r="H2739" t="s">
        <v>2041</v>
      </c>
    </row>
    <row r="2740" spans="1:8" x14ac:dyDescent="0.35">
      <c r="A2740" t="s">
        <v>10</v>
      </c>
      <c r="B2740" t="s">
        <v>2026</v>
      </c>
      <c r="C2740" t="s">
        <v>1193</v>
      </c>
      <c r="D2740" t="s">
        <v>15</v>
      </c>
      <c r="E2740" t="s">
        <v>15</v>
      </c>
      <c r="F2740">
        <v>3.8800000000000001E-2</v>
      </c>
      <c r="G2740">
        <v>-1.9276499999999998E-2</v>
      </c>
      <c r="H2740" t="s">
        <v>2041</v>
      </c>
    </row>
    <row r="2741" spans="1:8" x14ac:dyDescent="0.35">
      <c r="A2741" t="s">
        <v>10</v>
      </c>
      <c r="B2741" t="s">
        <v>2026</v>
      </c>
      <c r="C2741" t="s">
        <v>323</v>
      </c>
      <c r="D2741" t="s">
        <v>15</v>
      </c>
      <c r="E2741" t="s">
        <v>15</v>
      </c>
      <c r="F2741">
        <v>8.5000000000000006E-3</v>
      </c>
      <c r="G2741" s="1">
        <v>-3.56474E-5</v>
      </c>
      <c r="H2741" t="s">
        <v>2041</v>
      </c>
    </row>
    <row r="2742" spans="1:8" x14ac:dyDescent="0.35">
      <c r="A2742" t="s">
        <v>10</v>
      </c>
      <c r="B2742" t="s">
        <v>2026</v>
      </c>
      <c r="C2742" t="s">
        <v>324</v>
      </c>
      <c r="D2742" t="s">
        <v>13</v>
      </c>
      <c r="E2742" t="s">
        <v>13</v>
      </c>
      <c r="F2742">
        <v>1.09E-2</v>
      </c>
      <c r="G2742">
        <v>2.3439500000000001E-4</v>
      </c>
      <c r="H2742" t="s">
        <v>2041</v>
      </c>
    </row>
    <row r="2743" spans="1:8" x14ac:dyDescent="0.35">
      <c r="A2743" t="s">
        <v>10</v>
      </c>
      <c r="B2743" t="s">
        <v>2026</v>
      </c>
      <c r="C2743" t="s">
        <v>325</v>
      </c>
      <c r="D2743" t="s">
        <v>13</v>
      </c>
      <c r="E2743" t="s">
        <v>13</v>
      </c>
      <c r="F2743">
        <v>8.3999999999999995E-3</v>
      </c>
      <c r="G2743">
        <v>-2.5726999999999998E-3</v>
      </c>
      <c r="H2743" t="s">
        <v>2041</v>
      </c>
    </row>
    <row r="2744" spans="1:8" x14ac:dyDescent="0.35">
      <c r="A2744" t="s">
        <v>10</v>
      </c>
      <c r="B2744" t="s">
        <v>2026</v>
      </c>
      <c r="C2744" t="s">
        <v>326</v>
      </c>
      <c r="D2744" t="s">
        <v>13</v>
      </c>
      <c r="E2744" t="s">
        <v>13</v>
      </c>
      <c r="F2744">
        <v>9.7999999999999997E-3</v>
      </c>
      <c r="G2744">
        <v>2.0355799999999999E-3</v>
      </c>
      <c r="H2744" t="s">
        <v>2041</v>
      </c>
    </row>
    <row r="2745" spans="1:8" x14ac:dyDescent="0.35">
      <c r="A2745" t="s">
        <v>10</v>
      </c>
      <c r="B2745" t="s">
        <v>2026</v>
      </c>
      <c r="C2745" t="s">
        <v>327</v>
      </c>
      <c r="D2745" t="s">
        <v>19</v>
      </c>
      <c r="E2745" t="s">
        <v>19</v>
      </c>
      <c r="F2745">
        <v>1.9300000000000001E-2</v>
      </c>
      <c r="G2745">
        <v>3.37112E-3</v>
      </c>
      <c r="H2745" t="s">
        <v>2041</v>
      </c>
    </row>
    <row r="2746" spans="1:8" x14ac:dyDescent="0.35">
      <c r="A2746" t="s">
        <v>10</v>
      </c>
      <c r="B2746" t="s">
        <v>2026</v>
      </c>
      <c r="C2746" t="s">
        <v>1194</v>
      </c>
      <c r="D2746" t="s">
        <v>15</v>
      </c>
      <c r="E2746" t="s">
        <v>15</v>
      </c>
      <c r="F2746">
        <v>2.0400000000000001E-2</v>
      </c>
      <c r="G2746">
        <v>1.6392100000000001E-3</v>
      </c>
      <c r="H2746" t="s">
        <v>2041</v>
      </c>
    </row>
    <row r="2747" spans="1:8" x14ac:dyDescent="0.35">
      <c r="A2747" t="s">
        <v>10</v>
      </c>
      <c r="B2747" t="s">
        <v>2026</v>
      </c>
      <c r="C2747" t="s">
        <v>1195</v>
      </c>
      <c r="D2747" t="s">
        <v>15</v>
      </c>
      <c r="E2747" t="s">
        <v>15</v>
      </c>
      <c r="F2747">
        <v>3.49E-2</v>
      </c>
      <c r="G2747">
        <v>-9.9389999999999999E-3</v>
      </c>
      <c r="H2747" t="s">
        <v>2041</v>
      </c>
    </row>
    <row r="2748" spans="1:8" x14ac:dyDescent="0.35">
      <c r="A2748" t="s">
        <v>10</v>
      </c>
      <c r="B2748" t="s">
        <v>2026</v>
      </c>
      <c r="C2748" t="s">
        <v>1196</v>
      </c>
      <c r="D2748" t="s">
        <v>21</v>
      </c>
      <c r="E2748" t="s">
        <v>21</v>
      </c>
      <c r="F2748">
        <v>1.5100000000000001E-2</v>
      </c>
      <c r="G2748">
        <v>1.3374299999999999E-3</v>
      </c>
      <c r="H2748" t="s">
        <v>2041</v>
      </c>
    </row>
    <row r="2749" spans="1:8" x14ac:dyDescent="0.35">
      <c r="A2749" t="s">
        <v>10</v>
      </c>
      <c r="B2749" t="s">
        <v>2026</v>
      </c>
      <c r="C2749" t="s">
        <v>328</v>
      </c>
      <c r="D2749" t="s">
        <v>13</v>
      </c>
      <c r="E2749" t="s">
        <v>13</v>
      </c>
      <c r="F2749">
        <v>8.3999999999999995E-3</v>
      </c>
      <c r="G2749">
        <v>-2.1860899999999999E-3</v>
      </c>
      <c r="H2749" t="s">
        <v>2041</v>
      </c>
    </row>
    <row r="2750" spans="1:8" x14ac:dyDescent="0.35">
      <c r="A2750" t="s">
        <v>10</v>
      </c>
      <c r="B2750" t="s">
        <v>2026</v>
      </c>
      <c r="C2750" t="s">
        <v>329</v>
      </c>
      <c r="D2750" t="s">
        <v>13</v>
      </c>
      <c r="E2750" t="s">
        <v>13</v>
      </c>
      <c r="F2750">
        <v>8.6999999999999994E-3</v>
      </c>
      <c r="G2750">
        <v>1.7330500000000001E-4</v>
      </c>
      <c r="H2750" t="s">
        <v>2041</v>
      </c>
    </row>
    <row r="2751" spans="1:8" x14ac:dyDescent="0.35">
      <c r="A2751" t="s">
        <v>10</v>
      </c>
      <c r="B2751" t="s">
        <v>2026</v>
      </c>
      <c r="C2751" t="s">
        <v>330</v>
      </c>
      <c r="D2751" t="s">
        <v>13</v>
      </c>
      <c r="E2751" t="s">
        <v>13</v>
      </c>
      <c r="F2751">
        <v>8.9999999999999993E-3</v>
      </c>
      <c r="G2751">
        <v>-1.56415E-4</v>
      </c>
      <c r="H2751" t="s">
        <v>2041</v>
      </c>
    </row>
    <row r="2752" spans="1:8" x14ac:dyDescent="0.35">
      <c r="A2752" t="s">
        <v>10</v>
      </c>
      <c r="B2752" t="s">
        <v>2026</v>
      </c>
      <c r="C2752" t="s">
        <v>331</v>
      </c>
      <c r="D2752" t="s">
        <v>21</v>
      </c>
      <c r="E2752" t="s">
        <v>21</v>
      </c>
      <c r="F2752">
        <v>1.0500000000000001E-2</v>
      </c>
      <c r="G2752">
        <v>-2.3194299999999999E-3</v>
      </c>
      <c r="H2752" t="s">
        <v>2041</v>
      </c>
    </row>
    <row r="2753" spans="1:8" x14ac:dyDescent="0.35">
      <c r="A2753" t="s">
        <v>10</v>
      </c>
      <c r="B2753" t="s">
        <v>2026</v>
      </c>
      <c r="C2753" t="s">
        <v>332</v>
      </c>
      <c r="D2753" t="s">
        <v>15</v>
      </c>
      <c r="E2753" t="s">
        <v>15</v>
      </c>
      <c r="F2753">
        <v>2.23E-2</v>
      </c>
      <c r="G2753">
        <v>-7.0831000000000002E-3</v>
      </c>
      <c r="H2753" t="s">
        <v>2041</v>
      </c>
    </row>
    <row r="2754" spans="1:8" x14ac:dyDescent="0.35">
      <c r="A2754" t="s">
        <v>10</v>
      </c>
      <c r="B2754" t="s">
        <v>2026</v>
      </c>
      <c r="C2754" t="s">
        <v>333</v>
      </c>
      <c r="D2754" t="s">
        <v>13</v>
      </c>
      <c r="E2754" t="s">
        <v>13</v>
      </c>
      <c r="F2754">
        <v>1.09E-2</v>
      </c>
      <c r="G2754">
        <v>-4.9635499999999997E-3</v>
      </c>
      <c r="H2754" t="s">
        <v>2041</v>
      </c>
    </row>
    <row r="2755" spans="1:8" x14ac:dyDescent="0.35">
      <c r="A2755" t="s">
        <v>10</v>
      </c>
      <c r="B2755" t="s">
        <v>2026</v>
      </c>
      <c r="C2755" t="s">
        <v>334</v>
      </c>
      <c r="D2755" t="s">
        <v>21</v>
      </c>
      <c r="E2755" t="s">
        <v>21</v>
      </c>
      <c r="F2755">
        <v>8.3999999999999995E-3</v>
      </c>
      <c r="G2755">
        <v>-2.2959399999999998E-3</v>
      </c>
      <c r="H2755" t="s">
        <v>2041</v>
      </c>
    </row>
    <row r="2756" spans="1:8" x14ac:dyDescent="0.35">
      <c r="A2756" t="s">
        <v>10</v>
      </c>
      <c r="B2756" t="s">
        <v>2026</v>
      </c>
      <c r="C2756" t="s">
        <v>335</v>
      </c>
      <c r="D2756" t="s">
        <v>21</v>
      </c>
      <c r="E2756" t="s">
        <v>21</v>
      </c>
      <c r="F2756">
        <v>9.5999999999999992E-3</v>
      </c>
      <c r="G2756">
        <v>-3.68213E-3</v>
      </c>
      <c r="H2756" t="s">
        <v>2041</v>
      </c>
    </row>
    <row r="2757" spans="1:8" x14ac:dyDescent="0.35">
      <c r="A2757" t="s">
        <v>10</v>
      </c>
      <c r="B2757" t="s">
        <v>2026</v>
      </c>
      <c r="C2757" t="s">
        <v>336</v>
      </c>
      <c r="D2757" t="s">
        <v>13</v>
      </c>
      <c r="E2757" t="s">
        <v>13</v>
      </c>
      <c r="F2757">
        <v>8.0000000000000002E-3</v>
      </c>
      <c r="G2757">
        <v>1.55266E-3</v>
      </c>
      <c r="H2757" t="s">
        <v>2041</v>
      </c>
    </row>
    <row r="2758" spans="1:8" x14ac:dyDescent="0.35">
      <c r="A2758" t="s">
        <v>10</v>
      </c>
      <c r="B2758" t="s">
        <v>2026</v>
      </c>
      <c r="C2758" t="s">
        <v>337</v>
      </c>
      <c r="D2758" t="s">
        <v>19</v>
      </c>
      <c r="E2758" t="s">
        <v>19</v>
      </c>
      <c r="F2758">
        <v>8.8000000000000005E-3</v>
      </c>
      <c r="G2758">
        <v>-3.088E-3</v>
      </c>
      <c r="H2758" t="s">
        <v>2041</v>
      </c>
    </row>
    <row r="2759" spans="1:8" x14ac:dyDescent="0.35">
      <c r="A2759" t="s">
        <v>10</v>
      </c>
      <c r="B2759" t="s">
        <v>2026</v>
      </c>
      <c r="C2759" t="s">
        <v>338</v>
      </c>
      <c r="D2759" t="s">
        <v>15</v>
      </c>
      <c r="E2759" t="s">
        <v>15</v>
      </c>
      <c r="F2759">
        <v>1.6E-2</v>
      </c>
      <c r="G2759">
        <v>-6.1140500000000002E-3</v>
      </c>
      <c r="H2759" t="s">
        <v>2041</v>
      </c>
    </row>
    <row r="2760" spans="1:8" x14ac:dyDescent="0.35">
      <c r="A2760" t="s">
        <v>10</v>
      </c>
      <c r="B2760" t="s">
        <v>2026</v>
      </c>
      <c r="C2760" t="s">
        <v>339</v>
      </c>
      <c r="D2760" t="s">
        <v>21</v>
      </c>
      <c r="E2760" t="s">
        <v>21</v>
      </c>
      <c r="F2760">
        <v>9.9000000000000008E-3</v>
      </c>
      <c r="G2760">
        <v>-2.2959299999999998E-3</v>
      </c>
      <c r="H2760" t="s">
        <v>2041</v>
      </c>
    </row>
    <row r="2761" spans="1:8" x14ac:dyDescent="0.35">
      <c r="A2761" t="s">
        <v>10</v>
      </c>
      <c r="B2761" t="s">
        <v>2026</v>
      </c>
      <c r="C2761" t="s">
        <v>340</v>
      </c>
      <c r="D2761" t="s">
        <v>19</v>
      </c>
      <c r="E2761" t="s">
        <v>19</v>
      </c>
      <c r="F2761">
        <v>8.9999999999999993E-3</v>
      </c>
      <c r="G2761">
        <v>-8.5281099999999998E-4</v>
      </c>
      <c r="H2761" t="s">
        <v>2041</v>
      </c>
    </row>
    <row r="2762" spans="1:8" x14ac:dyDescent="0.35">
      <c r="A2762" t="s">
        <v>10</v>
      </c>
      <c r="B2762" t="s">
        <v>2026</v>
      </c>
      <c r="C2762" t="s">
        <v>341</v>
      </c>
      <c r="D2762" t="s">
        <v>15</v>
      </c>
      <c r="E2762" t="s">
        <v>15</v>
      </c>
      <c r="F2762">
        <v>1.52E-2</v>
      </c>
      <c r="G2762">
        <v>-4.4383599999999997E-3</v>
      </c>
      <c r="H2762" t="s">
        <v>2041</v>
      </c>
    </row>
    <row r="2763" spans="1:8" x14ac:dyDescent="0.35">
      <c r="A2763" t="s">
        <v>10</v>
      </c>
      <c r="B2763" t="s">
        <v>2026</v>
      </c>
      <c r="C2763" t="s">
        <v>342</v>
      </c>
      <c r="D2763" t="s">
        <v>21</v>
      </c>
      <c r="E2763" t="s">
        <v>21</v>
      </c>
      <c r="F2763">
        <v>2.5999999999999999E-2</v>
      </c>
      <c r="G2763">
        <v>-5.8978299999999997E-3</v>
      </c>
      <c r="H2763" t="s">
        <v>2041</v>
      </c>
    </row>
    <row r="2764" spans="1:8" x14ac:dyDescent="0.35">
      <c r="A2764" t="s">
        <v>10</v>
      </c>
      <c r="B2764" t="s">
        <v>2026</v>
      </c>
      <c r="C2764" t="s">
        <v>343</v>
      </c>
      <c r="D2764" t="s">
        <v>19</v>
      </c>
      <c r="E2764" t="s">
        <v>19</v>
      </c>
      <c r="F2764">
        <v>1.9099999999999999E-2</v>
      </c>
      <c r="G2764">
        <v>-4.4785700000000003E-3</v>
      </c>
      <c r="H2764" t="s">
        <v>2041</v>
      </c>
    </row>
    <row r="2765" spans="1:8" x14ac:dyDescent="0.35">
      <c r="A2765" t="s">
        <v>10</v>
      </c>
      <c r="B2765" t="s">
        <v>2026</v>
      </c>
      <c r="C2765" t="s">
        <v>344</v>
      </c>
      <c r="D2765" t="s">
        <v>21</v>
      </c>
      <c r="E2765" t="s">
        <v>21</v>
      </c>
      <c r="F2765">
        <v>8.8000000000000005E-3</v>
      </c>
      <c r="G2765">
        <v>-2.0110900000000001E-3</v>
      </c>
      <c r="H2765" t="s">
        <v>2041</v>
      </c>
    </row>
    <row r="2766" spans="1:8" x14ac:dyDescent="0.35">
      <c r="A2766" t="s">
        <v>10</v>
      </c>
      <c r="B2766" t="s">
        <v>2026</v>
      </c>
      <c r="C2766" t="s">
        <v>345</v>
      </c>
      <c r="D2766" t="s">
        <v>21</v>
      </c>
      <c r="E2766" t="s">
        <v>21</v>
      </c>
      <c r="F2766">
        <v>1.1599999999999999E-2</v>
      </c>
      <c r="G2766">
        <v>3.49997E-4</v>
      </c>
      <c r="H2766" t="s">
        <v>2041</v>
      </c>
    </row>
    <row r="2767" spans="1:8" x14ac:dyDescent="0.35">
      <c r="A2767" t="s">
        <v>10</v>
      </c>
      <c r="B2767" t="s">
        <v>2026</v>
      </c>
      <c r="C2767" t="s">
        <v>346</v>
      </c>
      <c r="D2767" t="s">
        <v>13</v>
      </c>
      <c r="E2767" t="s">
        <v>13</v>
      </c>
      <c r="F2767">
        <v>1.2200000000000001E-2</v>
      </c>
      <c r="G2767">
        <v>-7.4158100000000001E-3</v>
      </c>
      <c r="H2767" t="s">
        <v>2041</v>
      </c>
    </row>
    <row r="2768" spans="1:8" x14ac:dyDescent="0.35">
      <c r="A2768" t="s">
        <v>10</v>
      </c>
      <c r="B2768" t="s">
        <v>2026</v>
      </c>
      <c r="C2768" t="s">
        <v>347</v>
      </c>
      <c r="D2768" t="s">
        <v>13</v>
      </c>
      <c r="E2768" t="s">
        <v>13</v>
      </c>
      <c r="F2768">
        <v>0.01</v>
      </c>
      <c r="G2768">
        <v>-4.3255999999999998E-3</v>
      </c>
      <c r="H2768" t="s">
        <v>2041</v>
      </c>
    </row>
    <row r="2769" spans="1:8" x14ac:dyDescent="0.35">
      <c r="A2769" t="s">
        <v>10</v>
      </c>
      <c r="B2769" t="s">
        <v>2026</v>
      </c>
      <c r="C2769" t="s">
        <v>348</v>
      </c>
      <c r="D2769" t="s">
        <v>15</v>
      </c>
      <c r="E2769" t="s">
        <v>15</v>
      </c>
      <c r="F2769">
        <v>1.2500000000000001E-2</v>
      </c>
      <c r="G2769">
        <v>-3.0011600000000001E-3</v>
      </c>
      <c r="H2769" t="s">
        <v>2041</v>
      </c>
    </row>
    <row r="2770" spans="1:8" x14ac:dyDescent="0.35">
      <c r="A2770" t="s">
        <v>10</v>
      </c>
      <c r="B2770" t="s">
        <v>2026</v>
      </c>
      <c r="C2770" t="s">
        <v>349</v>
      </c>
      <c r="D2770" t="s">
        <v>13</v>
      </c>
      <c r="E2770" t="s">
        <v>13</v>
      </c>
      <c r="F2770">
        <v>1.5299999999999999E-2</v>
      </c>
      <c r="G2770">
        <v>-1.0342999999999999E-3</v>
      </c>
      <c r="H2770" t="s">
        <v>2041</v>
      </c>
    </row>
    <row r="2771" spans="1:8" x14ac:dyDescent="0.35">
      <c r="A2771" t="s">
        <v>10</v>
      </c>
      <c r="B2771" t="s">
        <v>2026</v>
      </c>
      <c r="C2771" t="s">
        <v>350</v>
      </c>
      <c r="D2771" t="s">
        <v>19</v>
      </c>
      <c r="E2771" t="s">
        <v>19</v>
      </c>
      <c r="F2771">
        <v>8.9999999999999993E-3</v>
      </c>
      <c r="G2771">
        <v>-5.9684100000000004E-3</v>
      </c>
      <c r="H2771" t="s">
        <v>2041</v>
      </c>
    </row>
    <row r="2772" spans="1:8" x14ac:dyDescent="0.35">
      <c r="A2772" t="s">
        <v>10</v>
      </c>
      <c r="B2772" t="s">
        <v>2026</v>
      </c>
      <c r="C2772" t="s">
        <v>351</v>
      </c>
      <c r="D2772" t="s">
        <v>13</v>
      </c>
      <c r="E2772" t="s">
        <v>13</v>
      </c>
      <c r="F2772">
        <v>1.9400000000000001E-2</v>
      </c>
      <c r="G2772">
        <v>-6.7060000000000002E-3</v>
      </c>
      <c r="H2772" t="s">
        <v>2041</v>
      </c>
    </row>
    <row r="2773" spans="1:8" x14ac:dyDescent="0.35">
      <c r="A2773" t="s">
        <v>10</v>
      </c>
      <c r="B2773" t="s">
        <v>2026</v>
      </c>
      <c r="C2773" t="s">
        <v>352</v>
      </c>
      <c r="D2773" t="s">
        <v>19</v>
      </c>
      <c r="E2773" t="s">
        <v>19</v>
      </c>
      <c r="F2773">
        <v>1.11E-2</v>
      </c>
      <c r="G2773">
        <v>-5.1879999999999999E-3</v>
      </c>
      <c r="H2773" t="s">
        <v>2041</v>
      </c>
    </row>
    <row r="2774" spans="1:8" x14ac:dyDescent="0.35">
      <c r="A2774" t="s">
        <v>10</v>
      </c>
      <c r="B2774" t="s">
        <v>2026</v>
      </c>
      <c r="C2774" t="s">
        <v>353</v>
      </c>
      <c r="D2774" t="s">
        <v>13</v>
      </c>
      <c r="E2774" t="s">
        <v>13</v>
      </c>
      <c r="F2774">
        <v>8.6999999999999994E-3</v>
      </c>
      <c r="G2774">
        <v>-2.1545599999999998E-3</v>
      </c>
      <c r="H2774" t="s">
        <v>2041</v>
      </c>
    </row>
    <row r="2775" spans="1:8" x14ac:dyDescent="0.35">
      <c r="A2775" t="s">
        <v>10</v>
      </c>
      <c r="B2775" t="s">
        <v>2026</v>
      </c>
      <c r="C2775" t="s">
        <v>354</v>
      </c>
      <c r="D2775" t="s">
        <v>19</v>
      </c>
      <c r="E2775" t="s">
        <v>19</v>
      </c>
      <c r="F2775">
        <v>9.5999999999999992E-3</v>
      </c>
      <c r="G2775">
        <v>-5.9982200000000003E-3</v>
      </c>
      <c r="H2775" t="s">
        <v>2041</v>
      </c>
    </row>
    <row r="2776" spans="1:8" x14ac:dyDescent="0.35">
      <c r="A2776" t="s">
        <v>10</v>
      </c>
      <c r="B2776" t="s">
        <v>2026</v>
      </c>
      <c r="C2776" t="s">
        <v>355</v>
      </c>
      <c r="D2776" t="s">
        <v>19</v>
      </c>
      <c r="E2776" t="s">
        <v>19</v>
      </c>
      <c r="F2776">
        <v>9.1999999999999998E-3</v>
      </c>
      <c r="G2776">
        <v>-1.43469E-3</v>
      </c>
      <c r="H2776" t="s">
        <v>2041</v>
      </c>
    </row>
    <row r="2777" spans="1:8" x14ac:dyDescent="0.35">
      <c r="A2777" t="s">
        <v>10</v>
      </c>
      <c r="B2777" t="s">
        <v>2026</v>
      </c>
      <c r="C2777" t="s">
        <v>356</v>
      </c>
      <c r="D2777" t="s">
        <v>21</v>
      </c>
      <c r="E2777" t="s">
        <v>21</v>
      </c>
      <c r="F2777">
        <v>1.0200000000000001E-2</v>
      </c>
      <c r="G2777">
        <v>-4.02352E-3</v>
      </c>
      <c r="H2777" t="s">
        <v>2041</v>
      </c>
    </row>
    <row r="2778" spans="1:8" x14ac:dyDescent="0.35">
      <c r="A2778" t="s">
        <v>10</v>
      </c>
      <c r="B2778" t="s">
        <v>2026</v>
      </c>
      <c r="C2778" t="s">
        <v>357</v>
      </c>
      <c r="D2778" t="s">
        <v>19</v>
      </c>
      <c r="E2778" t="s">
        <v>19</v>
      </c>
      <c r="F2778">
        <v>1.06E-2</v>
      </c>
      <c r="G2778">
        <v>-3.56172E-3</v>
      </c>
      <c r="H2778" t="s">
        <v>2041</v>
      </c>
    </row>
    <row r="2779" spans="1:8" x14ac:dyDescent="0.35">
      <c r="A2779" t="s">
        <v>10</v>
      </c>
      <c r="B2779" t="s">
        <v>2026</v>
      </c>
      <c r="C2779" t="s">
        <v>358</v>
      </c>
      <c r="D2779" t="s">
        <v>15</v>
      </c>
      <c r="E2779" t="s">
        <v>15</v>
      </c>
      <c r="F2779">
        <v>1.0800000000000001E-2</v>
      </c>
      <c r="G2779">
        <v>-1.1280999999999999E-3</v>
      </c>
      <c r="H2779" t="s">
        <v>2041</v>
      </c>
    </row>
    <row r="2780" spans="1:8" x14ac:dyDescent="0.35">
      <c r="A2780" t="s">
        <v>10</v>
      </c>
      <c r="B2780" t="s">
        <v>2026</v>
      </c>
      <c r="C2780" t="s">
        <v>359</v>
      </c>
      <c r="D2780" t="s">
        <v>19</v>
      </c>
      <c r="E2780" t="s">
        <v>19</v>
      </c>
      <c r="F2780">
        <v>8.5000000000000006E-3</v>
      </c>
      <c r="G2780">
        <v>-4.7705899999999999E-3</v>
      </c>
      <c r="H2780" t="s">
        <v>2041</v>
      </c>
    </row>
    <row r="2781" spans="1:8" x14ac:dyDescent="0.35">
      <c r="A2781" t="s">
        <v>10</v>
      </c>
      <c r="B2781" t="s">
        <v>2026</v>
      </c>
      <c r="C2781" t="s">
        <v>360</v>
      </c>
      <c r="D2781" t="s">
        <v>13</v>
      </c>
      <c r="E2781" t="s">
        <v>13</v>
      </c>
      <c r="F2781">
        <v>9.2999999999999992E-3</v>
      </c>
      <c r="G2781">
        <v>-3.8414199999999999E-3</v>
      </c>
      <c r="H2781" t="s">
        <v>2041</v>
      </c>
    </row>
    <row r="2782" spans="1:8" x14ac:dyDescent="0.35">
      <c r="A2782" t="s">
        <v>10</v>
      </c>
      <c r="B2782" t="s">
        <v>2026</v>
      </c>
      <c r="C2782" t="s">
        <v>361</v>
      </c>
      <c r="D2782" t="s">
        <v>21</v>
      </c>
      <c r="E2782" t="s">
        <v>21</v>
      </c>
      <c r="F2782">
        <v>1.7000000000000001E-2</v>
      </c>
      <c r="G2782">
        <v>-1.9960199999999998E-3</v>
      </c>
      <c r="H2782" t="s">
        <v>2041</v>
      </c>
    </row>
    <row r="2783" spans="1:8" x14ac:dyDescent="0.35">
      <c r="A2783" t="s">
        <v>10</v>
      </c>
      <c r="B2783" t="s">
        <v>2026</v>
      </c>
      <c r="C2783" t="s">
        <v>362</v>
      </c>
      <c r="D2783" t="s">
        <v>21</v>
      </c>
      <c r="E2783" t="s">
        <v>21</v>
      </c>
      <c r="F2783">
        <v>2.4299999999999999E-2</v>
      </c>
      <c r="G2783">
        <v>-8.0062399999999995E-3</v>
      </c>
      <c r="H2783" t="s">
        <v>2041</v>
      </c>
    </row>
    <row r="2784" spans="1:8" x14ac:dyDescent="0.35">
      <c r="A2784" t="s">
        <v>10</v>
      </c>
      <c r="B2784" t="s">
        <v>2026</v>
      </c>
      <c r="C2784" t="s">
        <v>363</v>
      </c>
      <c r="D2784" t="s">
        <v>19</v>
      </c>
      <c r="E2784" t="s">
        <v>19</v>
      </c>
      <c r="F2784">
        <v>1.46E-2</v>
      </c>
      <c r="G2784">
        <v>-1.03468E-2</v>
      </c>
      <c r="H2784" t="s">
        <v>2041</v>
      </c>
    </row>
    <row r="2785" spans="1:8" x14ac:dyDescent="0.35">
      <c r="A2785" t="s">
        <v>10</v>
      </c>
      <c r="B2785" t="s">
        <v>2026</v>
      </c>
      <c r="C2785" t="s">
        <v>364</v>
      </c>
      <c r="D2785" t="s">
        <v>15</v>
      </c>
      <c r="E2785" t="s">
        <v>15</v>
      </c>
      <c r="F2785">
        <v>9.7999999999999997E-3</v>
      </c>
      <c r="G2785">
        <v>1.3744300000000001E-3</v>
      </c>
      <c r="H2785" t="s">
        <v>2041</v>
      </c>
    </row>
    <row r="2786" spans="1:8" x14ac:dyDescent="0.35">
      <c r="A2786" t="s">
        <v>10</v>
      </c>
      <c r="B2786" t="s">
        <v>2026</v>
      </c>
      <c r="C2786" t="s">
        <v>365</v>
      </c>
      <c r="D2786" t="s">
        <v>15</v>
      </c>
      <c r="E2786" t="s">
        <v>15</v>
      </c>
      <c r="F2786">
        <v>1.01E-2</v>
      </c>
      <c r="G2786">
        <v>-3.3736600000000001E-3</v>
      </c>
      <c r="H2786" t="s">
        <v>2041</v>
      </c>
    </row>
    <row r="2787" spans="1:8" x14ac:dyDescent="0.35">
      <c r="A2787" t="s">
        <v>10</v>
      </c>
      <c r="B2787" t="s">
        <v>2026</v>
      </c>
      <c r="C2787" t="s">
        <v>366</v>
      </c>
      <c r="D2787" t="s">
        <v>13</v>
      </c>
      <c r="E2787" t="s">
        <v>13</v>
      </c>
      <c r="F2787">
        <v>1.3299999999999999E-2</v>
      </c>
      <c r="G2787">
        <v>-2.7190299999999999E-3</v>
      </c>
      <c r="H2787" t="s">
        <v>2041</v>
      </c>
    </row>
    <row r="2788" spans="1:8" x14ac:dyDescent="0.35">
      <c r="A2788" t="s">
        <v>10</v>
      </c>
      <c r="B2788" t="s">
        <v>2026</v>
      </c>
      <c r="C2788" t="s">
        <v>1197</v>
      </c>
      <c r="D2788" t="s">
        <v>13</v>
      </c>
      <c r="E2788" t="s">
        <v>13</v>
      </c>
      <c r="F2788">
        <v>1.32E-2</v>
      </c>
      <c r="G2788">
        <v>-4.9709000000000003E-3</v>
      </c>
      <c r="H2788" t="s">
        <v>2041</v>
      </c>
    </row>
    <row r="2789" spans="1:8" x14ac:dyDescent="0.35">
      <c r="A2789" t="s">
        <v>10</v>
      </c>
      <c r="B2789" t="s">
        <v>2026</v>
      </c>
      <c r="C2789" t="s">
        <v>367</v>
      </c>
      <c r="D2789" t="s">
        <v>13</v>
      </c>
      <c r="E2789" t="s">
        <v>13</v>
      </c>
      <c r="F2789">
        <v>1.17E-2</v>
      </c>
      <c r="G2789">
        <v>-4.8956900000000003E-3</v>
      </c>
      <c r="H2789" t="s">
        <v>2041</v>
      </c>
    </row>
    <row r="2790" spans="1:8" x14ac:dyDescent="0.35">
      <c r="A2790" t="s">
        <v>10</v>
      </c>
      <c r="B2790" t="s">
        <v>2026</v>
      </c>
      <c r="C2790" t="s">
        <v>368</v>
      </c>
      <c r="D2790" t="s">
        <v>15</v>
      </c>
      <c r="E2790" t="s">
        <v>15</v>
      </c>
      <c r="F2790">
        <v>9.5999999999999992E-3</v>
      </c>
      <c r="G2790">
        <v>-3.6157099999999998E-3</v>
      </c>
      <c r="H2790" t="s">
        <v>2041</v>
      </c>
    </row>
    <row r="2791" spans="1:8" x14ac:dyDescent="0.35">
      <c r="A2791" t="s">
        <v>10</v>
      </c>
      <c r="B2791" t="s">
        <v>2026</v>
      </c>
      <c r="C2791" t="s">
        <v>369</v>
      </c>
      <c r="D2791" t="s">
        <v>19</v>
      </c>
      <c r="E2791" t="s">
        <v>19</v>
      </c>
      <c r="F2791">
        <v>1.0800000000000001E-2</v>
      </c>
      <c r="G2791">
        <v>-2.5917499999999999E-3</v>
      </c>
      <c r="H2791" t="s">
        <v>2041</v>
      </c>
    </row>
    <row r="2792" spans="1:8" x14ac:dyDescent="0.35">
      <c r="A2792" t="s">
        <v>10</v>
      </c>
      <c r="B2792" t="s">
        <v>2026</v>
      </c>
      <c r="C2792" t="s">
        <v>370</v>
      </c>
      <c r="D2792" t="s">
        <v>13</v>
      </c>
      <c r="E2792" t="s">
        <v>13</v>
      </c>
      <c r="F2792">
        <v>2.1299999999999999E-2</v>
      </c>
      <c r="G2792">
        <v>-2.9364399999999998E-3</v>
      </c>
      <c r="H2792" t="s">
        <v>2041</v>
      </c>
    </row>
    <row r="2793" spans="1:8" x14ac:dyDescent="0.35">
      <c r="A2793" t="s">
        <v>10</v>
      </c>
      <c r="B2793" t="s">
        <v>2026</v>
      </c>
      <c r="C2793" t="s">
        <v>371</v>
      </c>
      <c r="D2793" t="s">
        <v>13</v>
      </c>
      <c r="E2793" t="s">
        <v>13</v>
      </c>
      <c r="F2793">
        <v>9.1999999999999998E-3</v>
      </c>
      <c r="G2793">
        <v>-2.3190400000000001E-3</v>
      </c>
      <c r="H2793" t="s">
        <v>2041</v>
      </c>
    </row>
    <row r="2794" spans="1:8" x14ac:dyDescent="0.35">
      <c r="A2794" t="s">
        <v>10</v>
      </c>
      <c r="B2794" t="s">
        <v>2026</v>
      </c>
      <c r="C2794" t="s">
        <v>372</v>
      </c>
      <c r="D2794" t="s">
        <v>21</v>
      </c>
      <c r="E2794" t="s">
        <v>21</v>
      </c>
      <c r="F2794">
        <v>1.3599999999999999E-2</v>
      </c>
      <c r="G2794">
        <v>-3.1354999999999998E-3</v>
      </c>
      <c r="H2794" t="s">
        <v>2041</v>
      </c>
    </row>
    <row r="2795" spans="1:8" x14ac:dyDescent="0.35">
      <c r="A2795" t="s">
        <v>10</v>
      </c>
      <c r="B2795" t="s">
        <v>2026</v>
      </c>
      <c r="C2795" t="s">
        <v>373</v>
      </c>
      <c r="D2795" t="s">
        <v>15</v>
      </c>
      <c r="E2795" t="s">
        <v>15</v>
      </c>
      <c r="F2795">
        <v>8.8999999999999999E-3</v>
      </c>
      <c r="G2795">
        <v>-1.7042400000000001E-3</v>
      </c>
      <c r="H2795" t="s">
        <v>2041</v>
      </c>
    </row>
    <row r="2796" spans="1:8" x14ac:dyDescent="0.35">
      <c r="A2796" t="s">
        <v>10</v>
      </c>
      <c r="B2796" t="s">
        <v>2026</v>
      </c>
      <c r="C2796" t="s">
        <v>374</v>
      </c>
      <c r="D2796" t="s">
        <v>13</v>
      </c>
      <c r="E2796" t="s">
        <v>13</v>
      </c>
      <c r="F2796">
        <v>1.0699999999999999E-2</v>
      </c>
      <c r="G2796">
        <v>-1.04287E-3</v>
      </c>
      <c r="H2796" t="s">
        <v>2041</v>
      </c>
    </row>
    <row r="2797" spans="1:8" x14ac:dyDescent="0.35">
      <c r="A2797" t="s">
        <v>10</v>
      </c>
      <c r="B2797" t="s">
        <v>2026</v>
      </c>
      <c r="C2797" t="s">
        <v>375</v>
      </c>
      <c r="D2797" t="s">
        <v>13</v>
      </c>
      <c r="E2797" t="s">
        <v>13</v>
      </c>
      <c r="F2797">
        <v>8.2000000000000007E-3</v>
      </c>
      <c r="G2797">
        <v>-5.2762199999999999E-3</v>
      </c>
      <c r="H2797" t="s">
        <v>2041</v>
      </c>
    </row>
    <row r="2798" spans="1:8" x14ac:dyDescent="0.35">
      <c r="A2798" t="s">
        <v>10</v>
      </c>
      <c r="B2798" t="s">
        <v>2026</v>
      </c>
      <c r="C2798" t="s">
        <v>376</v>
      </c>
      <c r="D2798" t="s">
        <v>15</v>
      </c>
      <c r="E2798" t="s">
        <v>15</v>
      </c>
      <c r="F2798">
        <v>9.9000000000000008E-3</v>
      </c>
      <c r="G2798">
        <v>-8.9463499999999996E-4</v>
      </c>
      <c r="H2798" t="s">
        <v>2041</v>
      </c>
    </row>
    <row r="2799" spans="1:8" x14ac:dyDescent="0.35">
      <c r="A2799" t="s">
        <v>10</v>
      </c>
      <c r="B2799" t="s">
        <v>2026</v>
      </c>
      <c r="C2799" t="s">
        <v>377</v>
      </c>
      <c r="D2799" t="s">
        <v>21</v>
      </c>
      <c r="E2799" t="s">
        <v>21</v>
      </c>
      <c r="F2799">
        <v>9.2999999999999992E-3</v>
      </c>
      <c r="G2799">
        <v>-3.82563E-3</v>
      </c>
      <c r="H2799" t="s">
        <v>2041</v>
      </c>
    </row>
    <row r="2800" spans="1:8" x14ac:dyDescent="0.35">
      <c r="A2800" t="s">
        <v>10</v>
      </c>
      <c r="B2800" t="s">
        <v>2026</v>
      </c>
      <c r="C2800" t="s">
        <v>378</v>
      </c>
      <c r="D2800" t="s">
        <v>15</v>
      </c>
      <c r="E2800" t="s">
        <v>15</v>
      </c>
      <c r="F2800">
        <v>1.4E-2</v>
      </c>
      <c r="G2800">
        <v>-6.0731700000000001E-3</v>
      </c>
      <c r="H2800" t="s">
        <v>2041</v>
      </c>
    </row>
    <row r="2801" spans="1:8" x14ac:dyDescent="0.35">
      <c r="A2801" t="s">
        <v>10</v>
      </c>
      <c r="B2801" t="s">
        <v>2026</v>
      </c>
      <c r="C2801" t="s">
        <v>379</v>
      </c>
      <c r="D2801" t="s">
        <v>13</v>
      </c>
      <c r="E2801" t="s">
        <v>13</v>
      </c>
      <c r="F2801">
        <v>1.37E-2</v>
      </c>
      <c r="G2801">
        <v>-5.5150999999999996E-4</v>
      </c>
      <c r="H2801" t="s">
        <v>2041</v>
      </c>
    </row>
    <row r="2802" spans="1:8" x14ac:dyDescent="0.35">
      <c r="A2802" t="s">
        <v>10</v>
      </c>
      <c r="B2802" t="s">
        <v>2026</v>
      </c>
      <c r="C2802" t="s">
        <v>380</v>
      </c>
      <c r="D2802" t="s">
        <v>15</v>
      </c>
      <c r="E2802" t="s">
        <v>15</v>
      </c>
      <c r="F2802">
        <v>1.6E-2</v>
      </c>
      <c r="G2802">
        <v>-5.8181999999999999E-3</v>
      </c>
      <c r="H2802" t="s">
        <v>2041</v>
      </c>
    </row>
    <row r="2803" spans="1:8" x14ac:dyDescent="0.35">
      <c r="A2803" t="s">
        <v>10</v>
      </c>
      <c r="B2803" t="s">
        <v>2026</v>
      </c>
      <c r="C2803" t="s">
        <v>381</v>
      </c>
      <c r="D2803" t="s">
        <v>19</v>
      </c>
      <c r="E2803" t="s">
        <v>19</v>
      </c>
      <c r="F2803">
        <v>1.06E-2</v>
      </c>
      <c r="G2803">
        <v>-2.2575099999999999E-3</v>
      </c>
      <c r="H2803" t="s">
        <v>2041</v>
      </c>
    </row>
    <row r="2804" spans="1:8" x14ac:dyDescent="0.35">
      <c r="A2804" t="s">
        <v>10</v>
      </c>
      <c r="B2804" t="s">
        <v>2026</v>
      </c>
      <c r="C2804" t="s">
        <v>382</v>
      </c>
      <c r="D2804" t="s">
        <v>13</v>
      </c>
      <c r="E2804" t="s">
        <v>13</v>
      </c>
      <c r="F2804">
        <v>9.1999999999999998E-3</v>
      </c>
      <c r="G2804">
        <v>-6.4448600000000002E-3</v>
      </c>
      <c r="H2804" t="s">
        <v>2041</v>
      </c>
    </row>
    <row r="2805" spans="1:8" x14ac:dyDescent="0.35">
      <c r="A2805" t="s">
        <v>10</v>
      </c>
      <c r="B2805" t="s">
        <v>2026</v>
      </c>
      <c r="C2805" t="s">
        <v>383</v>
      </c>
      <c r="D2805" t="s">
        <v>15</v>
      </c>
      <c r="E2805" t="s">
        <v>15</v>
      </c>
      <c r="F2805">
        <v>1.2699999999999999E-2</v>
      </c>
      <c r="G2805">
        <v>-4.9390199999999997E-3</v>
      </c>
      <c r="H2805" t="s">
        <v>2041</v>
      </c>
    </row>
    <row r="2806" spans="1:8" x14ac:dyDescent="0.35">
      <c r="A2806" t="s">
        <v>10</v>
      </c>
      <c r="B2806" t="s">
        <v>2026</v>
      </c>
      <c r="C2806" t="s">
        <v>384</v>
      </c>
      <c r="D2806" t="s">
        <v>21</v>
      </c>
      <c r="E2806" t="s">
        <v>21</v>
      </c>
      <c r="F2806">
        <v>1.67E-2</v>
      </c>
      <c r="G2806">
        <v>-5.555E-3</v>
      </c>
      <c r="H2806" t="s">
        <v>2041</v>
      </c>
    </row>
    <row r="2807" spans="1:8" x14ac:dyDescent="0.35">
      <c r="A2807" t="s">
        <v>10</v>
      </c>
      <c r="B2807" t="s">
        <v>2026</v>
      </c>
      <c r="C2807" t="s">
        <v>385</v>
      </c>
      <c r="D2807" t="s">
        <v>19</v>
      </c>
      <c r="E2807" t="s">
        <v>19</v>
      </c>
      <c r="F2807">
        <v>0.01</v>
      </c>
      <c r="G2807">
        <v>-1.37536E-3</v>
      </c>
      <c r="H2807" t="s">
        <v>2041</v>
      </c>
    </row>
    <row r="2808" spans="1:8" x14ac:dyDescent="0.35">
      <c r="A2808" t="s">
        <v>10</v>
      </c>
      <c r="B2808" t="s">
        <v>2026</v>
      </c>
      <c r="C2808" t="s">
        <v>386</v>
      </c>
      <c r="D2808" t="s">
        <v>21</v>
      </c>
      <c r="E2808" t="s">
        <v>21</v>
      </c>
      <c r="F2808">
        <v>1.0800000000000001E-2</v>
      </c>
      <c r="G2808">
        <v>-1.2777299999999999E-3</v>
      </c>
      <c r="H2808" t="s">
        <v>2041</v>
      </c>
    </row>
    <row r="2809" spans="1:8" x14ac:dyDescent="0.35">
      <c r="A2809" t="s">
        <v>10</v>
      </c>
      <c r="B2809" t="s">
        <v>2026</v>
      </c>
      <c r="C2809" t="s">
        <v>387</v>
      </c>
      <c r="D2809" t="s">
        <v>15</v>
      </c>
      <c r="E2809" t="s">
        <v>15</v>
      </c>
      <c r="F2809">
        <v>1.41E-2</v>
      </c>
      <c r="G2809">
        <v>-5.3901499999999998E-3</v>
      </c>
      <c r="H2809" t="s">
        <v>2041</v>
      </c>
    </row>
    <row r="2810" spans="1:8" x14ac:dyDescent="0.35">
      <c r="A2810" t="s">
        <v>10</v>
      </c>
      <c r="B2810" t="s">
        <v>2026</v>
      </c>
      <c r="C2810" t="s">
        <v>388</v>
      </c>
      <c r="D2810" t="s">
        <v>13</v>
      </c>
      <c r="E2810" t="s">
        <v>13</v>
      </c>
      <c r="F2810">
        <v>1.47E-2</v>
      </c>
      <c r="G2810">
        <v>-1.9024599999999999E-3</v>
      </c>
      <c r="H2810" t="s">
        <v>2041</v>
      </c>
    </row>
    <row r="2811" spans="1:8" x14ac:dyDescent="0.35">
      <c r="A2811" t="s">
        <v>10</v>
      </c>
      <c r="B2811" t="s">
        <v>2026</v>
      </c>
      <c r="C2811" t="s">
        <v>389</v>
      </c>
      <c r="D2811" t="s">
        <v>21</v>
      </c>
      <c r="E2811" t="s">
        <v>21</v>
      </c>
      <c r="F2811">
        <v>1.06E-2</v>
      </c>
      <c r="G2811">
        <v>-2.4346099999999998E-3</v>
      </c>
      <c r="H2811" t="s">
        <v>2041</v>
      </c>
    </row>
    <row r="2812" spans="1:8" x14ac:dyDescent="0.35">
      <c r="A2812" t="s">
        <v>10</v>
      </c>
      <c r="B2812" t="s">
        <v>2026</v>
      </c>
      <c r="C2812" t="s">
        <v>390</v>
      </c>
      <c r="D2812" t="s">
        <v>15</v>
      </c>
      <c r="E2812" t="s">
        <v>15</v>
      </c>
      <c r="F2812">
        <v>1.2699999999999999E-2</v>
      </c>
      <c r="G2812">
        <v>-8.9081200000000005E-4</v>
      </c>
      <c r="H2812" t="s">
        <v>2041</v>
      </c>
    </row>
    <row r="2813" spans="1:8" x14ac:dyDescent="0.35">
      <c r="A2813" t="s">
        <v>10</v>
      </c>
      <c r="B2813" t="s">
        <v>2026</v>
      </c>
      <c r="C2813" t="s">
        <v>391</v>
      </c>
      <c r="D2813" t="s">
        <v>13</v>
      </c>
      <c r="E2813" t="s">
        <v>13</v>
      </c>
      <c r="F2813">
        <v>1.29E-2</v>
      </c>
      <c r="G2813">
        <v>-6.1437200000000001E-3</v>
      </c>
      <c r="H2813" t="s">
        <v>2041</v>
      </c>
    </row>
    <row r="2814" spans="1:8" x14ac:dyDescent="0.35">
      <c r="A2814" t="s">
        <v>10</v>
      </c>
      <c r="B2814" t="s">
        <v>2026</v>
      </c>
      <c r="C2814" t="s">
        <v>392</v>
      </c>
      <c r="D2814" t="s">
        <v>15</v>
      </c>
      <c r="E2814" t="s">
        <v>15</v>
      </c>
      <c r="F2814">
        <v>9.1999999999999998E-3</v>
      </c>
      <c r="G2814">
        <v>-6.1959600000000004E-4</v>
      </c>
      <c r="H2814" t="s">
        <v>2041</v>
      </c>
    </row>
    <row r="2815" spans="1:8" x14ac:dyDescent="0.35">
      <c r="A2815" t="s">
        <v>10</v>
      </c>
      <c r="B2815" t="s">
        <v>2026</v>
      </c>
      <c r="C2815" t="s">
        <v>393</v>
      </c>
      <c r="D2815" t="s">
        <v>13</v>
      </c>
      <c r="E2815" t="s">
        <v>13</v>
      </c>
      <c r="F2815">
        <v>1.1599999999999999E-2</v>
      </c>
      <c r="G2815">
        <v>-1.37874E-3</v>
      </c>
      <c r="H2815" t="s">
        <v>2041</v>
      </c>
    </row>
    <row r="2816" spans="1:8" x14ac:dyDescent="0.35">
      <c r="A2816" t="s">
        <v>10</v>
      </c>
      <c r="B2816" t="s">
        <v>2026</v>
      </c>
      <c r="C2816" t="s">
        <v>394</v>
      </c>
      <c r="D2816" t="s">
        <v>15</v>
      </c>
      <c r="E2816" t="s">
        <v>15</v>
      </c>
      <c r="F2816">
        <v>1.2699999999999999E-2</v>
      </c>
      <c r="G2816">
        <v>5.6564099999999997E-3</v>
      </c>
      <c r="H2816" t="s">
        <v>2041</v>
      </c>
    </row>
    <row r="2817" spans="1:8" x14ac:dyDescent="0.35">
      <c r="A2817" t="s">
        <v>10</v>
      </c>
      <c r="B2817" t="s">
        <v>2026</v>
      </c>
      <c r="C2817" t="s">
        <v>395</v>
      </c>
      <c r="D2817" t="s">
        <v>13</v>
      </c>
      <c r="E2817" t="s">
        <v>13</v>
      </c>
      <c r="F2817">
        <v>8.6999999999999994E-3</v>
      </c>
      <c r="G2817">
        <v>-7.08328E-3</v>
      </c>
      <c r="H2817" t="s">
        <v>2041</v>
      </c>
    </row>
    <row r="2818" spans="1:8" x14ac:dyDescent="0.35">
      <c r="A2818" t="s">
        <v>10</v>
      </c>
      <c r="B2818" t="s">
        <v>2026</v>
      </c>
      <c r="C2818" t="s">
        <v>396</v>
      </c>
      <c r="D2818" t="s">
        <v>19</v>
      </c>
      <c r="E2818" t="s">
        <v>19</v>
      </c>
      <c r="F2818">
        <v>0.02</v>
      </c>
      <c r="G2818">
        <v>-3.7733699999999998E-3</v>
      </c>
      <c r="H2818" t="s">
        <v>2041</v>
      </c>
    </row>
    <row r="2819" spans="1:8" x14ac:dyDescent="0.35">
      <c r="A2819" t="s">
        <v>10</v>
      </c>
      <c r="B2819" t="s">
        <v>2026</v>
      </c>
      <c r="C2819" t="s">
        <v>397</v>
      </c>
      <c r="D2819" t="s">
        <v>13</v>
      </c>
      <c r="E2819" t="s">
        <v>13</v>
      </c>
      <c r="F2819">
        <v>1.1299999999999999E-2</v>
      </c>
      <c r="G2819">
        <v>8.9681199999999998E-4</v>
      </c>
      <c r="H2819" t="s">
        <v>2041</v>
      </c>
    </row>
    <row r="2820" spans="1:8" x14ac:dyDescent="0.35">
      <c r="A2820" t="s">
        <v>10</v>
      </c>
      <c r="B2820" t="s">
        <v>2026</v>
      </c>
      <c r="C2820" t="s">
        <v>398</v>
      </c>
      <c r="D2820" t="s">
        <v>13</v>
      </c>
      <c r="E2820" t="s">
        <v>13</v>
      </c>
      <c r="F2820">
        <v>1.04E-2</v>
      </c>
      <c r="G2820">
        <v>2.7901E-4</v>
      </c>
      <c r="H2820" t="s">
        <v>2041</v>
      </c>
    </row>
    <row r="2821" spans="1:8" x14ac:dyDescent="0.35">
      <c r="A2821" t="s">
        <v>10</v>
      </c>
      <c r="B2821" t="s">
        <v>2026</v>
      </c>
      <c r="C2821" t="s">
        <v>399</v>
      </c>
      <c r="D2821" t="s">
        <v>21</v>
      </c>
      <c r="E2821" t="s">
        <v>21</v>
      </c>
      <c r="F2821">
        <v>8.6999999999999994E-3</v>
      </c>
      <c r="G2821">
        <v>-3.0183800000000002E-3</v>
      </c>
      <c r="H2821" t="s">
        <v>2041</v>
      </c>
    </row>
    <row r="2822" spans="1:8" x14ac:dyDescent="0.35">
      <c r="A2822" t="s">
        <v>10</v>
      </c>
      <c r="B2822" t="s">
        <v>2026</v>
      </c>
      <c r="C2822" t="s">
        <v>400</v>
      </c>
      <c r="D2822" t="s">
        <v>13</v>
      </c>
      <c r="E2822" t="s">
        <v>13</v>
      </c>
      <c r="F2822">
        <v>1.0999999999999999E-2</v>
      </c>
      <c r="G2822">
        <v>-6.0326800000000001E-4</v>
      </c>
      <c r="H2822" t="s">
        <v>2041</v>
      </c>
    </row>
    <row r="2823" spans="1:8" x14ac:dyDescent="0.35">
      <c r="A2823" t="s">
        <v>10</v>
      </c>
      <c r="B2823" t="s">
        <v>2026</v>
      </c>
      <c r="C2823" t="s">
        <v>401</v>
      </c>
      <c r="D2823" t="s">
        <v>13</v>
      </c>
      <c r="E2823" t="s">
        <v>13</v>
      </c>
      <c r="F2823">
        <v>9.1999999999999998E-3</v>
      </c>
      <c r="G2823">
        <v>-1.9545700000000001E-3</v>
      </c>
      <c r="H2823" t="s">
        <v>2041</v>
      </c>
    </row>
    <row r="2824" spans="1:8" x14ac:dyDescent="0.35">
      <c r="A2824" t="s">
        <v>10</v>
      </c>
      <c r="B2824" t="s">
        <v>2026</v>
      </c>
      <c r="C2824" t="s">
        <v>402</v>
      </c>
      <c r="D2824" t="s">
        <v>13</v>
      </c>
      <c r="E2824" t="s">
        <v>13</v>
      </c>
      <c r="F2824">
        <v>9.7999999999999997E-3</v>
      </c>
      <c r="G2824">
        <v>9.7591099999999999E-4</v>
      </c>
      <c r="H2824" t="s">
        <v>2041</v>
      </c>
    </row>
    <row r="2825" spans="1:8" x14ac:dyDescent="0.35">
      <c r="A2825" t="s">
        <v>10</v>
      </c>
      <c r="B2825" t="s">
        <v>2026</v>
      </c>
      <c r="C2825" t="s">
        <v>403</v>
      </c>
      <c r="D2825" t="s">
        <v>13</v>
      </c>
      <c r="E2825" t="s">
        <v>13</v>
      </c>
      <c r="F2825">
        <v>9.4999999999999998E-3</v>
      </c>
      <c r="G2825">
        <v>-3.59991E-3</v>
      </c>
      <c r="H2825" t="s">
        <v>2041</v>
      </c>
    </row>
    <row r="2826" spans="1:8" x14ac:dyDescent="0.35">
      <c r="A2826" t="s">
        <v>10</v>
      </c>
      <c r="B2826" t="s">
        <v>2026</v>
      </c>
      <c r="C2826" t="s">
        <v>404</v>
      </c>
      <c r="D2826" t="s">
        <v>13</v>
      </c>
      <c r="E2826" t="s">
        <v>13</v>
      </c>
      <c r="F2826">
        <v>1.1900000000000001E-2</v>
      </c>
      <c r="G2826">
        <v>-4.1262800000000004E-3</v>
      </c>
      <c r="H2826" t="s">
        <v>2041</v>
      </c>
    </row>
    <row r="2827" spans="1:8" x14ac:dyDescent="0.35">
      <c r="A2827" t="s">
        <v>10</v>
      </c>
      <c r="B2827" t="s">
        <v>2026</v>
      </c>
      <c r="C2827" t="s">
        <v>405</v>
      </c>
      <c r="D2827" t="s">
        <v>21</v>
      </c>
      <c r="E2827" t="s">
        <v>21</v>
      </c>
      <c r="F2827">
        <v>8.9999999999999993E-3</v>
      </c>
      <c r="G2827" s="1">
        <v>6.7281300000000002E-5</v>
      </c>
      <c r="H2827" t="s">
        <v>2041</v>
      </c>
    </row>
    <row r="2828" spans="1:8" x14ac:dyDescent="0.35">
      <c r="A2828" t="s">
        <v>10</v>
      </c>
      <c r="B2828" t="s">
        <v>2026</v>
      </c>
      <c r="C2828" t="s">
        <v>406</v>
      </c>
      <c r="D2828" t="s">
        <v>15</v>
      </c>
      <c r="E2828" t="s">
        <v>15</v>
      </c>
      <c r="F2828">
        <v>8.0999999999999996E-3</v>
      </c>
      <c r="G2828">
        <v>-1.8114100000000001E-3</v>
      </c>
      <c r="H2828" t="s">
        <v>2041</v>
      </c>
    </row>
    <row r="2829" spans="1:8" x14ac:dyDescent="0.35">
      <c r="A2829" t="s">
        <v>10</v>
      </c>
      <c r="B2829" t="s">
        <v>2026</v>
      </c>
      <c r="C2829" t="s">
        <v>407</v>
      </c>
      <c r="D2829" t="s">
        <v>19</v>
      </c>
      <c r="E2829" t="s">
        <v>19</v>
      </c>
      <c r="F2829">
        <v>1.4500000000000001E-2</v>
      </c>
      <c r="G2829">
        <v>-4.1216999999999998E-3</v>
      </c>
      <c r="H2829" t="s">
        <v>2041</v>
      </c>
    </row>
    <row r="2830" spans="1:8" x14ac:dyDescent="0.35">
      <c r="A2830" t="s">
        <v>10</v>
      </c>
      <c r="B2830" t="s">
        <v>2026</v>
      </c>
      <c r="C2830" t="s">
        <v>408</v>
      </c>
      <c r="D2830" t="s">
        <v>15</v>
      </c>
      <c r="E2830" t="s">
        <v>15</v>
      </c>
      <c r="F2830">
        <v>8.3999999999999995E-3</v>
      </c>
      <c r="G2830">
        <v>-2.5198099999999999E-3</v>
      </c>
      <c r="H2830" t="s">
        <v>2041</v>
      </c>
    </row>
    <row r="2831" spans="1:8" x14ac:dyDescent="0.35">
      <c r="A2831" t="s">
        <v>10</v>
      </c>
      <c r="B2831" t="s">
        <v>2026</v>
      </c>
      <c r="C2831" t="s">
        <v>1198</v>
      </c>
      <c r="D2831" t="s">
        <v>21</v>
      </c>
      <c r="E2831" t="s">
        <v>21</v>
      </c>
      <c r="F2831">
        <v>1.0800000000000001E-2</v>
      </c>
      <c r="G2831">
        <v>-6.1656200000000001E-3</v>
      </c>
      <c r="H2831" t="s">
        <v>2041</v>
      </c>
    </row>
    <row r="2832" spans="1:8" x14ac:dyDescent="0.35">
      <c r="A2832" t="s">
        <v>10</v>
      </c>
      <c r="B2832" t="s">
        <v>2026</v>
      </c>
      <c r="C2832" t="s">
        <v>409</v>
      </c>
      <c r="D2832" t="s">
        <v>21</v>
      </c>
      <c r="E2832" t="s">
        <v>21</v>
      </c>
      <c r="F2832">
        <v>9.7000000000000003E-3</v>
      </c>
      <c r="G2832">
        <v>-1.8556E-3</v>
      </c>
      <c r="H2832" t="s">
        <v>2041</v>
      </c>
    </row>
    <row r="2833" spans="1:8" x14ac:dyDescent="0.35">
      <c r="A2833" t="s">
        <v>10</v>
      </c>
      <c r="B2833" t="s">
        <v>2026</v>
      </c>
      <c r="C2833" t="s">
        <v>410</v>
      </c>
      <c r="D2833" t="s">
        <v>13</v>
      </c>
      <c r="E2833" t="s">
        <v>13</v>
      </c>
      <c r="F2833">
        <v>1.04E-2</v>
      </c>
      <c r="G2833">
        <v>-3.8301300000000002E-3</v>
      </c>
      <c r="H2833" t="s">
        <v>2041</v>
      </c>
    </row>
    <row r="2834" spans="1:8" x14ac:dyDescent="0.35">
      <c r="A2834" t="s">
        <v>10</v>
      </c>
      <c r="B2834" t="s">
        <v>2026</v>
      </c>
      <c r="C2834" t="s">
        <v>1199</v>
      </c>
      <c r="D2834" t="s">
        <v>13</v>
      </c>
      <c r="E2834" t="s">
        <v>13</v>
      </c>
      <c r="F2834">
        <v>0.03</v>
      </c>
      <c r="G2834">
        <v>-7.6290100000000003E-3</v>
      </c>
      <c r="H2834" t="s">
        <v>2041</v>
      </c>
    </row>
    <row r="2835" spans="1:8" x14ac:dyDescent="0.35">
      <c r="A2835" t="s">
        <v>10</v>
      </c>
      <c r="B2835" t="s">
        <v>2026</v>
      </c>
      <c r="C2835" t="s">
        <v>411</v>
      </c>
      <c r="D2835" t="s">
        <v>19</v>
      </c>
      <c r="E2835" t="s">
        <v>19</v>
      </c>
      <c r="F2835">
        <v>8.3999999999999995E-3</v>
      </c>
      <c r="G2835">
        <v>-1.7468399999999999E-3</v>
      </c>
      <c r="H2835" t="s">
        <v>2041</v>
      </c>
    </row>
    <row r="2836" spans="1:8" x14ac:dyDescent="0.35">
      <c r="A2836" t="s">
        <v>10</v>
      </c>
      <c r="B2836" t="s">
        <v>2026</v>
      </c>
      <c r="C2836" t="s">
        <v>1200</v>
      </c>
      <c r="D2836" t="s">
        <v>13</v>
      </c>
      <c r="E2836" t="s">
        <v>13</v>
      </c>
      <c r="F2836">
        <v>1.7399999999999999E-2</v>
      </c>
      <c r="G2836">
        <v>-8.0009699999999996E-3</v>
      </c>
      <c r="H2836" t="s">
        <v>2041</v>
      </c>
    </row>
    <row r="2837" spans="1:8" x14ac:dyDescent="0.35">
      <c r="A2837" t="s">
        <v>10</v>
      </c>
      <c r="B2837" t="s">
        <v>2026</v>
      </c>
      <c r="C2837" t="s">
        <v>412</v>
      </c>
      <c r="D2837" t="s">
        <v>13</v>
      </c>
      <c r="E2837" t="s">
        <v>13</v>
      </c>
      <c r="F2837">
        <v>9.1999999999999998E-3</v>
      </c>
      <c r="G2837">
        <v>-2.4088999999999998E-3</v>
      </c>
      <c r="H2837" t="s">
        <v>2041</v>
      </c>
    </row>
    <row r="2838" spans="1:8" x14ac:dyDescent="0.35">
      <c r="A2838" t="s">
        <v>10</v>
      </c>
      <c r="B2838" t="s">
        <v>2026</v>
      </c>
      <c r="C2838" t="s">
        <v>413</v>
      </c>
      <c r="D2838" t="s">
        <v>21</v>
      </c>
      <c r="E2838" t="s">
        <v>21</v>
      </c>
      <c r="F2838">
        <v>1.17E-2</v>
      </c>
      <c r="G2838">
        <v>-3.74121E-3</v>
      </c>
      <c r="H2838" t="s">
        <v>2041</v>
      </c>
    </row>
    <row r="2839" spans="1:8" x14ac:dyDescent="0.35">
      <c r="A2839" t="s">
        <v>10</v>
      </c>
      <c r="B2839" t="s">
        <v>2026</v>
      </c>
      <c r="C2839" t="s">
        <v>414</v>
      </c>
      <c r="D2839" t="s">
        <v>15</v>
      </c>
      <c r="E2839" t="s">
        <v>15</v>
      </c>
      <c r="F2839">
        <v>7.7000000000000002E-3</v>
      </c>
      <c r="G2839">
        <v>-5.4345599999999997E-3</v>
      </c>
      <c r="H2839" t="s">
        <v>2041</v>
      </c>
    </row>
    <row r="2840" spans="1:8" x14ac:dyDescent="0.35">
      <c r="A2840" t="s">
        <v>10</v>
      </c>
      <c r="B2840" t="s">
        <v>2026</v>
      </c>
      <c r="C2840" t="s">
        <v>415</v>
      </c>
      <c r="D2840" t="s">
        <v>21</v>
      </c>
      <c r="E2840" t="s">
        <v>21</v>
      </c>
      <c r="F2840">
        <v>8.0999999999999996E-3</v>
      </c>
      <c r="G2840">
        <v>1.1128799999999999E-3</v>
      </c>
      <c r="H2840" t="s">
        <v>2041</v>
      </c>
    </row>
    <row r="2841" spans="1:8" x14ac:dyDescent="0.35">
      <c r="A2841" t="s">
        <v>10</v>
      </c>
      <c r="B2841" t="s">
        <v>2026</v>
      </c>
      <c r="C2841" t="s">
        <v>1201</v>
      </c>
      <c r="D2841" t="s">
        <v>15</v>
      </c>
      <c r="E2841" t="s">
        <v>15</v>
      </c>
      <c r="F2841">
        <v>4.5499999999999999E-2</v>
      </c>
      <c r="G2841">
        <v>-1.1749900000000001E-2</v>
      </c>
      <c r="H2841" t="s">
        <v>2041</v>
      </c>
    </row>
    <row r="2842" spans="1:8" x14ac:dyDescent="0.35">
      <c r="A2842" t="s">
        <v>10</v>
      </c>
      <c r="B2842" t="s">
        <v>2026</v>
      </c>
      <c r="C2842" t="s">
        <v>416</v>
      </c>
      <c r="D2842" t="s">
        <v>19</v>
      </c>
      <c r="E2842" t="s">
        <v>19</v>
      </c>
      <c r="F2842">
        <v>1.2200000000000001E-2</v>
      </c>
      <c r="G2842">
        <v>-6.4767899999999996E-3</v>
      </c>
      <c r="H2842" t="s">
        <v>2041</v>
      </c>
    </row>
    <row r="2843" spans="1:8" x14ac:dyDescent="0.35">
      <c r="A2843" t="s">
        <v>10</v>
      </c>
      <c r="B2843" t="s">
        <v>2026</v>
      </c>
      <c r="C2843" t="s">
        <v>417</v>
      </c>
      <c r="D2843" t="s">
        <v>15</v>
      </c>
      <c r="E2843" t="s">
        <v>15</v>
      </c>
      <c r="F2843">
        <v>1.0699999999999999E-2</v>
      </c>
      <c r="G2843">
        <v>-6.7346999999999997E-3</v>
      </c>
      <c r="H2843" t="s">
        <v>2041</v>
      </c>
    </row>
    <row r="2844" spans="1:8" x14ac:dyDescent="0.35">
      <c r="A2844" t="s">
        <v>10</v>
      </c>
      <c r="B2844" t="s">
        <v>2026</v>
      </c>
      <c r="C2844" t="s">
        <v>418</v>
      </c>
      <c r="D2844" t="s">
        <v>21</v>
      </c>
      <c r="E2844" t="s">
        <v>21</v>
      </c>
      <c r="F2844">
        <v>1.04E-2</v>
      </c>
      <c r="G2844">
        <v>-1.20314E-4</v>
      </c>
      <c r="H2844" t="s">
        <v>2041</v>
      </c>
    </row>
    <row r="2845" spans="1:8" x14ac:dyDescent="0.35">
      <c r="A2845" t="s">
        <v>10</v>
      </c>
      <c r="B2845" t="s">
        <v>2026</v>
      </c>
      <c r="C2845" t="s">
        <v>1202</v>
      </c>
      <c r="D2845" t="s">
        <v>19</v>
      </c>
      <c r="E2845" t="s">
        <v>19</v>
      </c>
      <c r="F2845">
        <v>3.15E-2</v>
      </c>
      <c r="G2845">
        <v>2.3677799999999999E-3</v>
      </c>
      <c r="H2845" t="s">
        <v>2041</v>
      </c>
    </row>
    <row r="2846" spans="1:8" x14ac:dyDescent="0.35">
      <c r="A2846" t="s">
        <v>10</v>
      </c>
      <c r="B2846" t="s">
        <v>2026</v>
      </c>
      <c r="C2846" t="s">
        <v>419</v>
      </c>
      <c r="D2846" t="s">
        <v>19</v>
      </c>
      <c r="E2846" t="s">
        <v>19</v>
      </c>
      <c r="F2846">
        <v>9.7000000000000003E-3</v>
      </c>
      <c r="G2846">
        <v>-4.8776599999999999E-4</v>
      </c>
      <c r="H2846" t="s">
        <v>2041</v>
      </c>
    </row>
    <row r="2847" spans="1:8" x14ac:dyDescent="0.35">
      <c r="A2847" t="s">
        <v>10</v>
      </c>
      <c r="B2847" t="s">
        <v>2026</v>
      </c>
      <c r="C2847" t="s">
        <v>420</v>
      </c>
      <c r="D2847" t="s">
        <v>15</v>
      </c>
      <c r="E2847" t="s">
        <v>15</v>
      </c>
      <c r="F2847">
        <v>8.6E-3</v>
      </c>
      <c r="G2847">
        <v>-1.7641499999999999E-3</v>
      </c>
      <c r="H2847" t="s">
        <v>2041</v>
      </c>
    </row>
    <row r="2848" spans="1:8" x14ac:dyDescent="0.35">
      <c r="A2848" t="s">
        <v>10</v>
      </c>
      <c r="B2848" t="s">
        <v>2026</v>
      </c>
      <c r="C2848" t="s">
        <v>421</v>
      </c>
      <c r="D2848" t="s">
        <v>13</v>
      </c>
      <c r="E2848" t="s">
        <v>13</v>
      </c>
      <c r="F2848">
        <v>8.8999999999999999E-3</v>
      </c>
      <c r="G2848">
        <v>-3.4937700000000002E-3</v>
      </c>
      <c r="H2848" t="s">
        <v>2041</v>
      </c>
    </row>
    <row r="2849" spans="1:8" x14ac:dyDescent="0.35">
      <c r="A2849" t="s">
        <v>10</v>
      </c>
      <c r="B2849" t="s">
        <v>2026</v>
      </c>
      <c r="C2849" t="s">
        <v>422</v>
      </c>
      <c r="D2849" t="s">
        <v>15</v>
      </c>
      <c r="E2849" t="s">
        <v>15</v>
      </c>
      <c r="F2849">
        <v>1.01E-2</v>
      </c>
      <c r="G2849">
        <v>-9.6339900000000003E-3</v>
      </c>
      <c r="H2849" t="s">
        <v>2041</v>
      </c>
    </row>
    <row r="2850" spans="1:8" x14ac:dyDescent="0.35">
      <c r="A2850" t="s">
        <v>10</v>
      </c>
      <c r="B2850" t="s">
        <v>2026</v>
      </c>
      <c r="C2850" t="s">
        <v>1203</v>
      </c>
      <c r="D2850" t="s">
        <v>13</v>
      </c>
      <c r="E2850" t="s">
        <v>13</v>
      </c>
      <c r="F2850">
        <v>2.1000000000000001E-2</v>
      </c>
      <c r="G2850">
        <v>-1.3612400000000001E-3</v>
      </c>
      <c r="H2850" t="s">
        <v>2041</v>
      </c>
    </row>
    <row r="2851" spans="1:8" x14ac:dyDescent="0.35">
      <c r="A2851" t="s">
        <v>10</v>
      </c>
      <c r="B2851" t="s">
        <v>2026</v>
      </c>
      <c r="C2851" t="s">
        <v>423</v>
      </c>
      <c r="D2851" t="s">
        <v>15</v>
      </c>
      <c r="E2851" t="s">
        <v>15</v>
      </c>
      <c r="F2851">
        <v>8.3000000000000001E-3</v>
      </c>
      <c r="G2851">
        <v>-2.4162400000000001E-3</v>
      </c>
      <c r="H2851" t="s">
        <v>2041</v>
      </c>
    </row>
    <row r="2852" spans="1:8" x14ac:dyDescent="0.35">
      <c r="A2852" t="s">
        <v>10</v>
      </c>
      <c r="B2852" t="s">
        <v>2026</v>
      </c>
      <c r="C2852" t="s">
        <v>424</v>
      </c>
      <c r="D2852" t="s">
        <v>13</v>
      </c>
      <c r="E2852" t="s">
        <v>13</v>
      </c>
      <c r="F2852">
        <v>8.9999999999999993E-3</v>
      </c>
      <c r="G2852">
        <v>-9.4389699999999997E-4</v>
      </c>
      <c r="H2852" t="s">
        <v>2041</v>
      </c>
    </row>
    <row r="2853" spans="1:8" x14ac:dyDescent="0.35">
      <c r="A2853" t="s">
        <v>10</v>
      </c>
      <c r="B2853" t="s">
        <v>2026</v>
      </c>
      <c r="C2853" t="s">
        <v>425</v>
      </c>
      <c r="D2853" t="s">
        <v>19</v>
      </c>
      <c r="E2853" t="s">
        <v>19</v>
      </c>
      <c r="F2853">
        <v>1.1900000000000001E-2</v>
      </c>
      <c r="G2853">
        <v>-4.8883099999999999E-3</v>
      </c>
      <c r="H2853" t="s">
        <v>2041</v>
      </c>
    </row>
    <row r="2854" spans="1:8" x14ac:dyDescent="0.35">
      <c r="A2854" t="s">
        <v>10</v>
      </c>
      <c r="B2854" t="s">
        <v>2026</v>
      </c>
      <c r="C2854" t="s">
        <v>1204</v>
      </c>
      <c r="D2854" t="s">
        <v>15</v>
      </c>
      <c r="E2854" t="s">
        <v>15</v>
      </c>
      <c r="F2854">
        <v>3.3500000000000002E-2</v>
      </c>
      <c r="G2854">
        <v>-1.6505200000000001E-2</v>
      </c>
      <c r="H2854" t="s">
        <v>2041</v>
      </c>
    </row>
    <row r="2855" spans="1:8" x14ac:dyDescent="0.35">
      <c r="A2855" t="s">
        <v>10</v>
      </c>
      <c r="B2855" t="s">
        <v>2026</v>
      </c>
      <c r="C2855" t="s">
        <v>1205</v>
      </c>
      <c r="D2855" t="s">
        <v>13</v>
      </c>
      <c r="E2855" t="s">
        <v>13</v>
      </c>
      <c r="F2855">
        <v>3.1899999999999998E-2</v>
      </c>
      <c r="G2855">
        <v>-1.14094E-2</v>
      </c>
      <c r="H2855" t="s">
        <v>2041</v>
      </c>
    </row>
    <row r="2856" spans="1:8" x14ac:dyDescent="0.35">
      <c r="A2856" t="s">
        <v>10</v>
      </c>
      <c r="B2856" t="s">
        <v>2026</v>
      </c>
      <c r="C2856" t="s">
        <v>426</v>
      </c>
      <c r="D2856" t="s">
        <v>19</v>
      </c>
      <c r="E2856" t="s">
        <v>19</v>
      </c>
      <c r="F2856">
        <v>0.01</v>
      </c>
      <c r="G2856">
        <v>-5.8739200000000004E-3</v>
      </c>
      <c r="H2856" t="s">
        <v>2041</v>
      </c>
    </row>
    <row r="2857" spans="1:8" x14ac:dyDescent="0.35">
      <c r="A2857" t="s">
        <v>10</v>
      </c>
      <c r="B2857" t="s">
        <v>2026</v>
      </c>
      <c r="C2857" t="s">
        <v>427</v>
      </c>
      <c r="D2857" t="s">
        <v>21</v>
      </c>
      <c r="E2857" t="s">
        <v>21</v>
      </c>
      <c r="F2857">
        <v>8.8999999999999999E-3</v>
      </c>
      <c r="G2857">
        <v>-3.6954599999999998E-3</v>
      </c>
      <c r="H2857" t="s">
        <v>2041</v>
      </c>
    </row>
    <row r="2858" spans="1:8" x14ac:dyDescent="0.35">
      <c r="A2858" t="s">
        <v>10</v>
      </c>
      <c r="B2858" t="s">
        <v>2026</v>
      </c>
      <c r="C2858" t="s">
        <v>428</v>
      </c>
      <c r="D2858" t="s">
        <v>13</v>
      </c>
      <c r="E2858" t="s">
        <v>13</v>
      </c>
      <c r="F2858">
        <v>1.4E-2</v>
      </c>
      <c r="G2858">
        <v>-1.9051000000000001E-3</v>
      </c>
      <c r="H2858" t="s">
        <v>2041</v>
      </c>
    </row>
    <row r="2859" spans="1:8" x14ac:dyDescent="0.35">
      <c r="A2859" t="s">
        <v>10</v>
      </c>
      <c r="B2859" t="s">
        <v>2026</v>
      </c>
      <c r="C2859" t="s">
        <v>429</v>
      </c>
      <c r="D2859" t="s">
        <v>15</v>
      </c>
      <c r="E2859" t="s">
        <v>15</v>
      </c>
      <c r="F2859">
        <v>9.9000000000000008E-3</v>
      </c>
      <c r="G2859">
        <v>3.7162300000000002E-4</v>
      </c>
      <c r="H2859" t="s">
        <v>2041</v>
      </c>
    </row>
    <row r="2860" spans="1:8" x14ac:dyDescent="0.35">
      <c r="A2860" t="s">
        <v>10</v>
      </c>
      <c r="B2860" t="s">
        <v>2026</v>
      </c>
      <c r="C2860" t="s">
        <v>430</v>
      </c>
      <c r="D2860" t="s">
        <v>15</v>
      </c>
      <c r="E2860" t="s">
        <v>15</v>
      </c>
      <c r="F2860">
        <v>8.5000000000000006E-3</v>
      </c>
      <c r="G2860">
        <v>-9.6377099999999999E-4</v>
      </c>
      <c r="H2860" t="s">
        <v>2041</v>
      </c>
    </row>
    <row r="2861" spans="1:8" x14ac:dyDescent="0.35">
      <c r="A2861" t="s">
        <v>10</v>
      </c>
      <c r="B2861" t="s">
        <v>2026</v>
      </c>
      <c r="C2861" t="s">
        <v>431</v>
      </c>
      <c r="D2861" t="s">
        <v>13</v>
      </c>
      <c r="E2861" t="s">
        <v>13</v>
      </c>
      <c r="F2861">
        <v>2.23E-2</v>
      </c>
      <c r="G2861">
        <v>-7.09489E-4</v>
      </c>
      <c r="H2861" t="s">
        <v>2041</v>
      </c>
    </row>
    <row r="2862" spans="1:8" x14ac:dyDescent="0.35">
      <c r="A2862" t="s">
        <v>10</v>
      </c>
      <c r="B2862" t="s">
        <v>2026</v>
      </c>
      <c r="C2862" t="s">
        <v>432</v>
      </c>
      <c r="D2862" t="s">
        <v>13</v>
      </c>
      <c r="E2862" t="s">
        <v>13</v>
      </c>
      <c r="F2862">
        <v>1.01E-2</v>
      </c>
      <c r="G2862">
        <v>-2.75395E-4</v>
      </c>
      <c r="H2862" t="s">
        <v>2041</v>
      </c>
    </row>
    <row r="2863" spans="1:8" x14ac:dyDescent="0.35">
      <c r="A2863" t="s">
        <v>10</v>
      </c>
      <c r="B2863" t="s">
        <v>2026</v>
      </c>
      <c r="C2863" t="s">
        <v>433</v>
      </c>
      <c r="D2863" t="s">
        <v>19</v>
      </c>
      <c r="E2863" t="s">
        <v>19</v>
      </c>
      <c r="F2863">
        <v>7.7999999999999996E-3</v>
      </c>
      <c r="G2863">
        <v>-3.7148799999999998E-3</v>
      </c>
      <c r="H2863" t="s">
        <v>2041</v>
      </c>
    </row>
    <row r="2864" spans="1:8" x14ac:dyDescent="0.35">
      <c r="A2864" t="s">
        <v>10</v>
      </c>
      <c r="B2864" t="s">
        <v>2026</v>
      </c>
      <c r="C2864" t="s">
        <v>434</v>
      </c>
      <c r="D2864" t="s">
        <v>19</v>
      </c>
      <c r="E2864" t="s">
        <v>19</v>
      </c>
      <c r="F2864">
        <v>8.6E-3</v>
      </c>
      <c r="G2864">
        <v>-1.6515200000000001E-3</v>
      </c>
      <c r="H2864" t="s">
        <v>2041</v>
      </c>
    </row>
    <row r="2865" spans="1:8" x14ac:dyDescent="0.35">
      <c r="A2865" t="s">
        <v>10</v>
      </c>
      <c r="B2865" t="s">
        <v>2026</v>
      </c>
      <c r="C2865" t="s">
        <v>435</v>
      </c>
      <c r="D2865" t="s">
        <v>21</v>
      </c>
      <c r="E2865" t="s">
        <v>21</v>
      </c>
      <c r="F2865">
        <v>9.1000000000000004E-3</v>
      </c>
      <c r="G2865">
        <v>1.1491100000000001E-3</v>
      </c>
      <c r="H2865" t="s">
        <v>2041</v>
      </c>
    </row>
    <row r="2866" spans="1:8" x14ac:dyDescent="0.35">
      <c r="A2866" t="s">
        <v>10</v>
      </c>
      <c r="B2866" t="s">
        <v>2026</v>
      </c>
      <c r="C2866" t="s">
        <v>436</v>
      </c>
      <c r="D2866" t="s">
        <v>19</v>
      </c>
      <c r="E2866" t="s">
        <v>19</v>
      </c>
      <c r="F2866">
        <v>1.0999999999999999E-2</v>
      </c>
      <c r="G2866">
        <v>-3.2576599999999999E-3</v>
      </c>
      <c r="H2866" t="s">
        <v>2041</v>
      </c>
    </row>
    <row r="2867" spans="1:8" x14ac:dyDescent="0.35">
      <c r="A2867" t="s">
        <v>10</v>
      </c>
      <c r="B2867" t="s">
        <v>2026</v>
      </c>
      <c r="C2867" t="s">
        <v>437</v>
      </c>
      <c r="D2867" t="s">
        <v>13</v>
      </c>
      <c r="E2867" t="s">
        <v>13</v>
      </c>
      <c r="F2867">
        <v>1.0699999999999999E-2</v>
      </c>
      <c r="G2867">
        <v>-2.6920199999999998E-3</v>
      </c>
      <c r="H2867" t="s">
        <v>2041</v>
      </c>
    </row>
    <row r="2868" spans="1:8" x14ac:dyDescent="0.35">
      <c r="A2868" t="s">
        <v>10</v>
      </c>
      <c r="B2868" t="s">
        <v>2026</v>
      </c>
      <c r="C2868" t="s">
        <v>438</v>
      </c>
      <c r="D2868" t="s">
        <v>13</v>
      </c>
      <c r="E2868" t="s">
        <v>13</v>
      </c>
      <c r="F2868">
        <v>9.7000000000000003E-3</v>
      </c>
      <c r="G2868">
        <v>-3.5894899999999999E-3</v>
      </c>
      <c r="H2868" t="s">
        <v>2041</v>
      </c>
    </row>
    <row r="2869" spans="1:8" x14ac:dyDescent="0.35">
      <c r="A2869" t="s">
        <v>10</v>
      </c>
      <c r="B2869" t="s">
        <v>2026</v>
      </c>
      <c r="C2869" t="s">
        <v>439</v>
      </c>
      <c r="D2869" t="s">
        <v>21</v>
      </c>
      <c r="E2869" t="s">
        <v>21</v>
      </c>
      <c r="F2869">
        <v>9.1000000000000004E-3</v>
      </c>
      <c r="G2869">
        <v>1.1131400000000001E-3</v>
      </c>
      <c r="H2869" t="s">
        <v>2041</v>
      </c>
    </row>
    <row r="2870" spans="1:8" x14ac:dyDescent="0.35">
      <c r="A2870" t="s">
        <v>10</v>
      </c>
      <c r="B2870" t="s">
        <v>2026</v>
      </c>
      <c r="C2870" t="s">
        <v>440</v>
      </c>
      <c r="D2870" t="s">
        <v>19</v>
      </c>
      <c r="E2870" t="s">
        <v>19</v>
      </c>
      <c r="F2870">
        <v>8.8999999999999999E-3</v>
      </c>
      <c r="G2870">
        <v>-3.62292E-3</v>
      </c>
      <c r="H2870" t="s">
        <v>2041</v>
      </c>
    </row>
    <row r="2871" spans="1:8" x14ac:dyDescent="0.35">
      <c r="A2871" t="s">
        <v>10</v>
      </c>
      <c r="B2871" t="s">
        <v>2026</v>
      </c>
      <c r="C2871" t="s">
        <v>441</v>
      </c>
      <c r="D2871" t="s">
        <v>15</v>
      </c>
      <c r="E2871" t="s">
        <v>15</v>
      </c>
      <c r="F2871">
        <v>8.2000000000000007E-3</v>
      </c>
      <c r="G2871">
        <v>-9.0039500000000001E-4</v>
      </c>
      <c r="H2871" t="s">
        <v>2041</v>
      </c>
    </row>
    <row r="2872" spans="1:8" x14ac:dyDescent="0.35">
      <c r="A2872" t="s">
        <v>10</v>
      </c>
      <c r="B2872" t="s">
        <v>2026</v>
      </c>
      <c r="C2872" t="s">
        <v>1206</v>
      </c>
      <c r="D2872" t="s">
        <v>15</v>
      </c>
      <c r="E2872" t="s">
        <v>15</v>
      </c>
      <c r="F2872">
        <v>1.0699999999999999E-2</v>
      </c>
      <c r="G2872">
        <v>-4.5894000000000004E-3</v>
      </c>
      <c r="H2872" t="s">
        <v>2041</v>
      </c>
    </row>
    <row r="2873" spans="1:8" x14ac:dyDescent="0.35">
      <c r="A2873" t="s">
        <v>10</v>
      </c>
      <c r="B2873" t="s">
        <v>2026</v>
      </c>
      <c r="C2873" t="s">
        <v>442</v>
      </c>
      <c r="D2873" t="s">
        <v>15</v>
      </c>
      <c r="E2873" t="s">
        <v>15</v>
      </c>
      <c r="F2873">
        <v>1.12E-2</v>
      </c>
      <c r="G2873">
        <v>-2.9570099999999999E-3</v>
      </c>
      <c r="H2873" t="s">
        <v>2041</v>
      </c>
    </row>
    <row r="2874" spans="1:8" x14ac:dyDescent="0.35">
      <c r="A2874" t="s">
        <v>10</v>
      </c>
      <c r="B2874" t="s">
        <v>2026</v>
      </c>
      <c r="C2874" t="s">
        <v>443</v>
      </c>
      <c r="D2874" t="s">
        <v>15</v>
      </c>
      <c r="E2874" t="s">
        <v>15</v>
      </c>
      <c r="F2874">
        <v>8.2000000000000007E-3</v>
      </c>
      <c r="G2874">
        <v>-1.1811300000000001E-3</v>
      </c>
      <c r="H2874" t="s">
        <v>2041</v>
      </c>
    </row>
    <row r="2875" spans="1:8" x14ac:dyDescent="0.35">
      <c r="A2875" t="s">
        <v>10</v>
      </c>
      <c r="B2875" t="s">
        <v>2026</v>
      </c>
      <c r="C2875" t="s">
        <v>444</v>
      </c>
      <c r="D2875" t="s">
        <v>19</v>
      </c>
      <c r="E2875" t="s">
        <v>19</v>
      </c>
      <c r="F2875">
        <v>9.7000000000000003E-3</v>
      </c>
      <c r="G2875">
        <v>-2.3985E-3</v>
      </c>
      <c r="H2875" t="s">
        <v>2041</v>
      </c>
    </row>
    <row r="2876" spans="1:8" x14ac:dyDescent="0.35">
      <c r="A2876" t="s">
        <v>10</v>
      </c>
      <c r="B2876" t="s">
        <v>2026</v>
      </c>
      <c r="C2876" t="s">
        <v>445</v>
      </c>
      <c r="D2876" t="s">
        <v>15</v>
      </c>
      <c r="E2876" t="s">
        <v>15</v>
      </c>
      <c r="F2876">
        <v>1.23E-2</v>
      </c>
      <c r="G2876">
        <v>-9.4820500000000003E-4</v>
      </c>
      <c r="H2876" t="s">
        <v>2041</v>
      </c>
    </row>
    <row r="2877" spans="1:8" x14ac:dyDescent="0.35">
      <c r="A2877" t="s">
        <v>10</v>
      </c>
      <c r="B2877" t="s">
        <v>2026</v>
      </c>
      <c r="C2877" t="s">
        <v>446</v>
      </c>
      <c r="D2877" t="s">
        <v>13</v>
      </c>
      <c r="E2877" t="s">
        <v>13</v>
      </c>
      <c r="F2877">
        <v>7.7999999999999996E-3</v>
      </c>
      <c r="G2877">
        <v>-9.4792699999999999E-4</v>
      </c>
      <c r="H2877" t="s">
        <v>2041</v>
      </c>
    </row>
    <row r="2878" spans="1:8" x14ac:dyDescent="0.35">
      <c r="A2878" t="s">
        <v>10</v>
      </c>
      <c r="B2878" t="s">
        <v>2026</v>
      </c>
      <c r="C2878" t="s">
        <v>447</v>
      </c>
      <c r="D2878" t="s">
        <v>15</v>
      </c>
      <c r="E2878" t="s">
        <v>15</v>
      </c>
      <c r="F2878">
        <v>8.0999999999999996E-3</v>
      </c>
      <c r="G2878">
        <v>-1.41423E-3</v>
      </c>
      <c r="H2878" t="s">
        <v>2041</v>
      </c>
    </row>
    <row r="2879" spans="1:8" x14ac:dyDescent="0.35">
      <c r="A2879" t="s">
        <v>10</v>
      </c>
      <c r="B2879" t="s">
        <v>2026</v>
      </c>
      <c r="C2879" t="s">
        <v>448</v>
      </c>
      <c r="D2879" t="s">
        <v>13</v>
      </c>
      <c r="E2879" t="s">
        <v>13</v>
      </c>
      <c r="F2879">
        <v>8.3000000000000001E-3</v>
      </c>
      <c r="G2879">
        <v>-2.1573E-3</v>
      </c>
      <c r="H2879" t="s">
        <v>2041</v>
      </c>
    </row>
    <row r="2880" spans="1:8" x14ac:dyDescent="0.35">
      <c r="A2880" t="s">
        <v>10</v>
      </c>
      <c r="B2880" t="s">
        <v>2026</v>
      </c>
      <c r="C2880" t="s">
        <v>449</v>
      </c>
      <c r="D2880" t="s">
        <v>21</v>
      </c>
      <c r="E2880" t="s">
        <v>21</v>
      </c>
      <c r="F2880">
        <v>2.41E-2</v>
      </c>
      <c r="G2880">
        <v>-5.0600599999999999E-3</v>
      </c>
      <c r="H2880" t="s">
        <v>2041</v>
      </c>
    </row>
    <row r="2881" spans="1:8" x14ac:dyDescent="0.35">
      <c r="A2881" t="s">
        <v>10</v>
      </c>
      <c r="B2881" t="s">
        <v>2026</v>
      </c>
      <c r="C2881" t="s">
        <v>450</v>
      </c>
      <c r="D2881" t="s">
        <v>21</v>
      </c>
      <c r="E2881" t="s">
        <v>21</v>
      </c>
      <c r="F2881">
        <v>8.8999999999999999E-3</v>
      </c>
      <c r="G2881">
        <v>-2.5973200000000002E-3</v>
      </c>
      <c r="H2881" t="s">
        <v>2041</v>
      </c>
    </row>
    <row r="2882" spans="1:8" x14ac:dyDescent="0.35">
      <c r="A2882" t="s">
        <v>10</v>
      </c>
      <c r="B2882" t="s">
        <v>2026</v>
      </c>
      <c r="C2882" t="s">
        <v>451</v>
      </c>
      <c r="D2882" t="s">
        <v>19</v>
      </c>
      <c r="E2882" t="s">
        <v>19</v>
      </c>
      <c r="F2882">
        <v>8.0000000000000002E-3</v>
      </c>
      <c r="G2882">
        <v>2.5468399999999999E-3</v>
      </c>
      <c r="H2882" t="s">
        <v>2041</v>
      </c>
    </row>
    <row r="2883" spans="1:8" x14ac:dyDescent="0.35">
      <c r="A2883" t="s">
        <v>10</v>
      </c>
      <c r="B2883" t="s">
        <v>2026</v>
      </c>
      <c r="C2883" t="s">
        <v>452</v>
      </c>
      <c r="D2883" t="s">
        <v>15</v>
      </c>
      <c r="E2883" t="s">
        <v>15</v>
      </c>
      <c r="F2883">
        <v>8.0000000000000002E-3</v>
      </c>
      <c r="G2883">
        <v>-7.5714199999999997E-3</v>
      </c>
      <c r="H2883" t="s">
        <v>2041</v>
      </c>
    </row>
    <row r="2884" spans="1:8" x14ac:dyDescent="0.35">
      <c r="A2884" t="s">
        <v>10</v>
      </c>
      <c r="B2884" t="s">
        <v>2026</v>
      </c>
      <c r="C2884" t="s">
        <v>453</v>
      </c>
      <c r="D2884" t="s">
        <v>15</v>
      </c>
      <c r="E2884" t="s">
        <v>15</v>
      </c>
      <c r="F2884">
        <v>1.01E-2</v>
      </c>
      <c r="G2884">
        <v>-3.38464E-3</v>
      </c>
      <c r="H2884" t="s">
        <v>2041</v>
      </c>
    </row>
    <row r="2885" spans="1:8" x14ac:dyDescent="0.35">
      <c r="A2885" t="s">
        <v>10</v>
      </c>
      <c r="B2885" t="s">
        <v>2026</v>
      </c>
      <c r="C2885" t="s">
        <v>454</v>
      </c>
      <c r="D2885" t="s">
        <v>13</v>
      </c>
      <c r="E2885" t="s">
        <v>13</v>
      </c>
      <c r="F2885">
        <v>9.4000000000000004E-3</v>
      </c>
      <c r="G2885">
        <v>-6.9934000000000003E-3</v>
      </c>
      <c r="H2885" t="s">
        <v>2041</v>
      </c>
    </row>
    <row r="2886" spans="1:8" x14ac:dyDescent="0.35">
      <c r="A2886" t="s">
        <v>10</v>
      </c>
      <c r="B2886" t="s">
        <v>2026</v>
      </c>
      <c r="C2886" t="s">
        <v>455</v>
      </c>
      <c r="D2886" t="s">
        <v>13</v>
      </c>
      <c r="E2886" t="s">
        <v>13</v>
      </c>
      <c r="F2886">
        <v>1.3100000000000001E-2</v>
      </c>
      <c r="G2886">
        <v>-9.0512100000000005E-3</v>
      </c>
      <c r="H2886" t="s">
        <v>2041</v>
      </c>
    </row>
    <row r="2887" spans="1:8" x14ac:dyDescent="0.35">
      <c r="A2887" t="s">
        <v>10</v>
      </c>
      <c r="B2887" t="s">
        <v>2026</v>
      </c>
      <c r="C2887" t="s">
        <v>456</v>
      </c>
      <c r="D2887" t="s">
        <v>19</v>
      </c>
      <c r="E2887" t="s">
        <v>19</v>
      </c>
      <c r="F2887">
        <v>8.3999999999999995E-3</v>
      </c>
      <c r="G2887">
        <v>-6.4146200000000002E-3</v>
      </c>
      <c r="H2887" t="s">
        <v>2041</v>
      </c>
    </row>
    <row r="2888" spans="1:8" x14ac:dyDescent="0.35">
      <c r="A2888" t="s">
        <v>10</v>
      </c>
      <c r="B2888" t="s">
        <v>2026</v>
      </c>
      <c r="C2888" t="s">
        <v>457</v>
      </c>
      <c r="D2888" t="s">
        <v>19</v>
      </c>
      <c r="E2888" t="s">
        <v>19</v>
      </c>
      <c r="F2888">
        <v>1.03E-2</v>
      </c>
      <c r="G2888">
        <v>-4.1439600000000004E-3</v>
      </c>
      <c r="H2888" t="s">
        <v>2041</v>
      </c>
    </row>
    <row r="2889" spans="1:8" x14ac:dyDescent="0.35">
      <c r="A2889" t="s">
        <v>10</v>
      </c>
      <c r="B2889" t="s">
        <v>2026</v>
      </c>
      <c r="C2889" t="s">
        <v>458</v>
      </c>
      <c r="D2889" t="s">
        <v>13</v>
      </c>
      <c r="E2889" t="s">
        <v>13</v>
      </c>
      <c r="F2889">
        <v>0.01</v>
      </c>
      <c r="G2889">
        <v>-1.9829100000000001E-3</v>
      </c>
      <c r="H2889" t="s">
        <v>2041</v>
      </c>
    </row>
    <row r="2890" spans="1:8" x14ac:dyDescent="0.35">
      <c r="A2890" t="s">
        <v>10</v>
      </c>
      <c r="B2890" t="s">
        <v>2026</v>
      </c>
      <c r="C2890" t="s">
        <v>459</v>
      </c>
      <c r="D2890" t="s">
        <v>19</v>
      </c>
      <c r="E2890" t="s">
        <v>19</v>
      </c>
      <c r="F2890">
        <v>9.7999999999999997E-3</v>
      </c>
      <c r="G2890">
        <v>-1.23767E-3</v>
      </c>
      <c r="H2890" t="s">
        <v>2041</v>
      </c>
    </row>
    <row r="2891" spans="1:8" x14ac:dyDescent="0.35">
      <c r="A2891" t="s">
        <v>10</v>
      </c>
      <c r="B2891" t="s">
        <v>2026</v>
      </c>
      <c r="C2891" t="s">
        <v>460</v>
      </c>
      <c r="D2891" t="s">
        <v>13</v>
      </c>
      <c r="E2891" t="s">
        <v>13</v>
      </c>
      <c r="F2891">
        <v>9.4999999999999998E-3</v>
      </c>
      <c r="G2891">
        <v>-2.7118899999999998E-3</v>
      </c>
      <c r="H2891" t="s">
        <v>2041</v>
      </c>
    </row>
    <row r="2892" spans="1:8" x14ac:dyDescent="0.35">
      <c r="A2892" t="s">
        <v>10</v>
      </c>
      <c r="B2892" t="s">
        <v>2026</v>
      </c>
      <c r="C2892" t="s">
        <v>461</v>
      </c>
      <c r="D2892" t="s">
        <v>13</v>
      </c>
      <c r="E2892" t="s">
        <v>13</v>
      </c>
      <c r="F2892">
        <v>8.0000000000000002E-3</v>
      </c>
      <c r="G2892">
        <v>-1.01585E-3</v>
      </c>
      <c r="H2892" t="s">
        <v>2041</v>
      </c>
    </row>
    <row r="2893" spans="1:8" x14ac:dyDescent="0.35">
      <c r="A2893" t="s">
        <v>10</v>
      </c>
      <c r="B2893" t="s">
        <v>2026</v>
      </c>
      <c r="C2893" t="s">
        <v>462</v>
      </c>
      <c r="D2893" t="s">
        <v>13</v>
      </c>
      <c r="E2893" t="s">
        <v>13</v>
      </c>
      <c r="F2893">
        <v>7.7000000000000002E-3</v>
      </c>
      <c r="G2893">
        <v>-3.1465999999999998E-3</v>
      </c>
      <c r="H2893" t="s">
        <v>2041</v>
      </c>
    </row>
    <row r="2894" spans="1:8" x14ac:dyDescent="0.35">
      <c r="A2894" t="s">
        <v>10</v>
      </c>
      <c r="B2894" t="s">
        <v>2026</v>
      </c>
      <c r="C2894" t="s">
        <v>463</v>
      </c>
      <c r="D2894" t="s">
        <v>15</v>
      </c>
      <c r="E2894" t="s">
        <v>15</v>
      </c>
      <c r="F2894">
        <v>1.01E-2</v>
      </c>
      <c r="G2894">
        <v>4.1943699999999999E-4</v>
      </c>
      <c r="H2894" t="s">
        <v>2041</v>
      </c>
    </row>
    <row r="2895" spans="1:8" x14ac:dyDescent="0.35">
      <c r="A2895" t="s">
        <v>10</v>
      </c>
      <c r="B2895" t="s">
        <v>2026</v>
      </c>
      <c r="C2895" t="s">
        <v>464</v>
      </c>
      <c r="D2895" t="s">
        <v>15</v>
      </c>
      <c r="E2895" t="s">
        <v>15</v>
      </c>
      <c r="F2895">
        <v>1.06E-2</v>
      </c>
      <c r="G2895">
        <v>-1.39419E-3</v>
      </c>
      <c r="H2895" t="s">
        <v>2041</v>
      </c>
    </row>
    <row r="2896" spans="1:8" x14ac:dyDescent="0.35">
      <c r="A2896" t="s">
        <v>10</v>
      </c>
      <c r="B2896" t="s">
        <v>2026</v>
      </c>
      <c r="C2896" t="s">
        <v>465</v>
      </c>
      <c r="D2896" t="s">
        <v>15</v>
      </c>
      <c r="E2896" t="s">
        <v>15</v>
      </c>
      <c r="F2896">
        <v>8.5000000000000006E-3</v>
      </c>
      <c r="G2896">
        <v>-2.5678099999999998E-3</v>
      </c>
      <c r="H2896" t="s">
        <v>2041</v>
      </c>
    </row>
    <row r="2897" spans="1:8" x14ac:dyDescent="0.35">
      <c r="A2897" t="s">
        <v>10</v>
      </c>
      <c r="B2897" t="s">
        <v>2026</v>
      </c>
      <c r="C2897" t="s">
        <v>466</v>
      </c>
      <c r="D2897" t="s">
        <v>15</v>
      </c>
      <c r="E2897" t="s">
        <v>15</v>
      </c>
      <c r="F2897">
        <v>1.15E-2</v>
      </c>
      <c r="G2897">
        <v>-5.3524699999999998E-3</v>
      </c>
      <c r="H2897" t="s">
        <v>2041</v>
      </c>
    </row>
    <row r="2898" spans="1:8" x14ac:dyDescent="0.35">
      <c r="A2898" t="s">
        <v>10</v>
      </c>
      <c r="B2898" t="s">
        <v>2026</v>
      </c>
      <c r="C2898" t="s">
        <v>467</v>
      </c>
      <c r="D2898" t="s">
        <v>21</v>
      </c>
      <c r="E2898" t="s">
        <v>21</v>
      </c>
      <c r="F2898">
        <v>1.04E-2</v>
      </c>
      <c r="G2898">
        <v>-1.27418E-3</v>
      </c>
      <c r="H2898" t="s">
        <v>2041</v>
      </c>
    </row>
    <row r="2899" spans="1:8" x14ac:dyDescent="0.35">
      <c r="A2899" t="s">
        <v>10</v>
      </c>
      <c r="B2899" t="s">
        <v>2026</v>
      </c>
      <c r="C2899" t="s">
        <v>468</v>
      </c>
      <c r="D2899" t="s">
        <v>13</v>
      </c>
      <c r="E2899" t="s">
        <v>13</v>
      </c>
      <c r="F2899">
        <v>1.49E-2</v>
      </c>
      <c r="G2899">
        <v>-4.2896200000000001E-3</v>
      </c>
      <c r="H2899" t="s">
        <v>2041</v>
      </c>
    </row>
    <row r="2900" spans="1:8" x14ac:dyDescent="0.35">
      <c r="A2900" t="s">
        <v>10</v>
      </c>
      <c r="B2900" t="s">
        <v>2026</v>
      </c>
      <c r="C2900" t="s">
        <v>469</v>
      </c>
      <c r="D2900" t="s">
        <v>13</v>
      </c>
      <c r="E2900" t="s">
        <v>13</v>
      </c>
      <c r="F2900">
        <v>9.9000000000000008E-3</v>
      </c>
      <c r="G2900">
        <v>6.5129000000000001E-4</v>
      </c>
      <c r="H2900" t="s">
        <v>2041</v>
      </c>
    </row>
    <row r="2901" spans="1:8" x14ac:dyDescent="0.35">
      <c r="A2901" t="s">
        <v>10</v>
      </c>
      <c r="B2901" t="s">
        <v>2026</v>
      </c>
      <c r="C2901" t="s">
        <v>470</v>
      </c>
      <c r="D2901" t="s">
        <v>19</v>
      </c>
      <c r="E2901" t="s">
        <v>19</v>
      </c>
      <c r="F2901">
        <v>9.9000000000000008E-3</v>
      </c>
      <c r="G2901">
        <v>-1.2500899999999999E-3</v>
      </c>
      <c r="H2901" t="s">
        <v>2041</v>
      </c>
    </row>
    <row r="2902" spans="1:8" x14ac:dyDescent="0.35">
      <c r="A2902" t="s">
        <v>10</v>
      </c>
      <c r="B2902" t="s">
        <v>2026</v>
      </c>
      <c r="C2902" t="s">
        <v>471</v>
      </c>
      <c r="D2902" t="s">
        <v>19</v>
      </c>
      <c r="E2902" t="s">
        <v>19</v>
      </c>
      <c r="F2902">
        <v>9.2999999999999992E-3</v>
      </c>
      <c r="G2902">
        <v>-4.5982699999999998E-3</v>
      </c>
      <c r="H2902" t="s">
        <v>2041</v>
      </c>
    </row>
    <row r="2903" spans="1:8" x14ac:dyDescent="0.35">
      <c r="A2903" t="s">
        <v>10</v>
      </c>
      <c r="B2903" t="s">
        <v>2026</v>
      </c>
      <c r="C2903" t="s">
        <v>472</v>
      </c>
      <c r="D2903" t="s">
        <v>21</v>
      </c>
      <c r="E2903" t="s">
        <v>21</v>
      </c>
      <c r="F2903">
        <v>8.0999999999999996E-3</v>
      </c>
      <c r="G2903">
        <v>-5.98089E-4</v>
      </c>
      <c r="H2903" t="s">
        <v>2041</v>
      </c>
    </row>
    <row r="2904" spans="1:8" x14ac:dyDescent="0.35">
      <c r="A2904" t="s">
        <v>10</v>
      </c>
      <c r="B2904" t="s">
        <v>2026</v>
      </c>
      <c r="C2904" t="s">
        <v>473</v>
      </c>
      <c r="D2904" t="s">
        <v>19</v>
      </c>
      <c r="E2904" t="s">
        <v>19</v>
      </c>
      <c r="F2904">
        <v>8.9999999999999993E-3</v>
      </c>
      <c r="G2904">
        <v>1.3398800000000001E-3</v>
      </c>
      <c r="H2904" t="s">
        <v>2041</v>
      </c>
    </row>
    <row r="2905" spans="1:8" x14ac:dyDescent="0.35">
      <c r="A2905" t="s">
        <v>10</v>
      </c>
      <c r="B2905" t="s">
        <v>2026</v>
      </c>
      <c r="C2905" t="s">
        <v>474</v>
      </c>
      <c r="D2905" t="s">
        <v>15</v>
      </c>
      <c r="E2905" t="s">
        <v>15</v>
      </c>
      <c r="F2905">
        <v>1.21E-2</v>
      </c>
      <c r="G2905">
        <v>-1.6184299999999999E-3</v>
      </c>
      <c r="H2905" t="s">
        <v>2041</v>
      </c>
    </row>
    <row r="2906" spans="1:8" x14ac:dyDescent="0.35">
      <c r="A2906" t="s">
        <v>10</v>
      </c>
      <c r="B2906" t="s">
        <v>2026</v>
      </c>
      <c r="C2906" t="s">
        <v>475</v>
      </c>
      <c r="D2906" t="s">
        <v>19</v>
      </c>
      <c r="E2906" t="s">
        <v>19</v>
      </c>
      <c r="F2906">
        <v>9.4999999999999998E-3</v>
      </c>
      <c r="G2906">
        <v>-6.2305199999999998E-3</v>
      </c>
      <c r="H2906" t="s">
        <v>2041</v>
      </c>
    </row>
    <row r="2907" spans="1:8" x14ac:dyDescent="0.35">
      <c r="A2907" t="s">
        <v>10</v>
      </c>
      <c r="B2907" t="s">
        <v>2026</v>
      </c>
      <c r="C2907" t="s">
        <v>476</v>
      </c>
      <c r="D2907" t="s">
        <v>13</v>
      </c>
      <c r="E2907" t="s">
        <v>13</v>
      </c>
      <c r="F2907">
        <v>9.1000000000000004E-3</v>
      </c>
      <c r="G2907">
        <v>-2.3574799999999999E-3</v>
      </c>
      <c r="H2907" t="s">
        <v>2041</v>
      </c>
    </row>
    <row r="2908" spans="1:8" x14ac:dyDescent="0.35">
      <c r="A2908" t="s">
        <v>10</v>
      </c>
      <c r="B2908" t="s">
        <v>2026</v>
      </c>
      <c r="C2908" t="s">
        <v>477</v>
      </c>
      <c r="D2908" t="s">
        <v>21</v>
      </c>
      <c r="E2908" t="s">
        <v>21</v>
      </c>
      <c r="F2908">
        <v>1.0200000000000001E-2</v>
      </c>
      <c r="G2908">
        <v>-3.5964500000000002E-3</v>
      </c>
      <c r="H2908" t="s">
        <v>2041</v>
      </c>
    </row>
    <row r="2909" spans="1:8" x14ac:dyDescent="0.35">
      <c r="A2909" t="s">
        <v>10</v>
      </c>
      <c r="B2909" t="s">
        <v>2026</v>
      </c>
      <c r="C2909" t="s">
        <v>478</v>
      </c>
      <c r="D2909" t="s">
        <v>21</v>
      </c>
      <c r="E2909" t="s">
        <v>21</v>
      </c>
      <c r="F2909">
        <v>1.0500000000000001E-2</v>
      </c>
      <c r="G2909">
        <v>-1.36415E-4</v>
      </c>
      <c r="H2909" t="s">
        <v>2041</v>
      </c>
    </row>
    <row r="2910" spans="1:8" x14ac:dyDescent="0.35">
      <c r="A2910" t="s">
        <v>10</v>
      </c>
      <c r="B2910" t="s">
        <v>2026</v>
      </c>
      <c r="C2910" t="s">
        <v>479</v>
      </c>
      <c r="D2910" t="s">
        <v>15</v>
      </c>
      <c r="E2910" t="s">
        <v>15</v>
      </c>
      <c r="F2910">
        <v>9.1999999999999998E-3</v>
      </c>
      <c r="G2910">
        <v>-2.7081700000000002E-3</v>
      </c>
      <c r="H2910" t="s">
        <v>2041</v>
      </c>
    </row>
    <row r="2911" spans="1:8" x14ac:dyDescent="0.35">
      <c r="A2911" t="s">
        <v>10</v>
      </c>
      <c r="B2911" t="s">
        <v>2026</v>
      </c>
      <c r="C2911" t="s">
        <v>480</v>
      </c>
      <c r="D2911" t="s">
        <v>13</v>
      </c>
      <c r="E2911" t="s">
        <v>13</v>
      </c>
      <c r="F2911">
        <v>9.1999999999999998E-3</v>
      </c>
      <c r="G2911">
        <v>-3.2955699999999998E-3</v>
      </c>
      <c r="H2911" t="s">
        <v>2041</v>
      </c>
    </row>
    <row r="2912" spans="1:8" x14ac:dyDescent="0.35">
      <c r="A2912" t="s">
        <v>10</v>
      </c>
      <c r="B2912" t="s">
        <v>2026</v>
      </c>
      <c r="C2912" t="s">
        <v>481</v>
      </c>
      <c r="D2912" t="s">
        <v>21</v>
      </c>
      <c r="E2912" t="s">
        <v>21</v>
      </c>
      <c r="F2912">
        <v>9.5999999999999992E-3</v>
      </c>
      <c r="G2912">
        <v>-9.0525999999999996E-4</v>
      </c>
      <c r="H2912" t="s">
        <v>2041</v>
      </c>
    </row>
    <row r="2913" spans="1:8" x14ac:dyDescent="0.35">
      <c r="A2913" t="s">
        <v>10</v>
      </c>
      <c r="B2913" t="s">
        <v>2026</v>
      </c>
      <c r="C2913" t="s">
        <v>482</v>
      </c>
      <c r="D2913" t="s">
        <v>15</v>
      </c>
      <c r="E2913" t="s">
        <v>15</v>
      </c>
      <c r="F2913">
        <v>1.35E-2</v>
      </c>
      <c r="G2913">
        <v>-1.07917E-3</v>
      </c>
      <c r="H2913" t="s">
        <v>2041</v>
      </c>
    </row>
    <row r="2914" spans="1:8" x14ac:dyDescent="0.35">
      <c r="A2914" t="s">
        <v>10</v>
      </c>
      <c r="B2914" t="s">
        <v>2026</v>
      </c>
      <c r="C2914" t="s">
        <v>483</v>
      </c>
      <c r="D2914" t="s">
        <v>19</v>
      </c>
      <c r="E2914" t="s">
        <v>19</v>
      </c>
      <c r="F2914">
        <v>8.3000000000000001E-3</v>
      </c>
      <c r="G2914">
        <v>-4.7214600000000002E-3</v>
      </c>
      <c r="H2914" t="s">
        <v>2041</v>
      </c>
    </row>
    <row r="2915" spans="1:8" x14ac:dyDescent="0.35">
      <c r="A2915" t="s">
        <v>10</v>
      </c>
      <c r="B2915" t="s">
        <v>2026</v>
      </c>
      <c r="C2915" t="s">
        <v>484</v>
      </c>
      <c r="D2915" t="s">
        <v>15</v>
      </c>
      <c r="E2915" t="s">
        <v>15</v>
      </c>
      <c r="F2915">
        <v>7.9000000000000008E-3</v>
      </c>
      <c r="G2915">
        <v>-1.41658E-3</v>
      </c>
      <c r="H2915" t="s">
        <v>2041</v>
      </c>
    </row>
    <row r="2916" spans="1:8" x14ac:dyDescent="0.35">
      <c r="A2916" t="s">
        <v>10</v>
      </c>
      <c r="B2916" t="s">
        <v>2026</v>
      </c>
      <c r="C2916" t="s">
        <v>485</v>
      </c>
      <c r="D2916" t="s">
        <v>21</v>
      </c>
      <c r="E2916" t="s">
        <v>21</v>
      </c>
      <c r="F2916">
        <v>9.2999999999999992E-3</v>
      </c>
      <c r="G2916">
        <v>-4.8765900000000001E-3</v>
      </c>
      <c r="H2916" t="s">
        <v>2041</v>
      </c>
    </row>
    <row r="2917" spans="1:8" x14ac:dyDescent="0.35">
      <c r="A2917" t="s">
        <v>10</v>
      </c>
      <c r="B2917" t="s">
        <v>2026</v>
      </c>
      <c r="C2917" t="s">
        <v>486</v>
      </c>
      <c r="D2917" t="s">
        <v>19</v>
      </c>
      <c r="E2917" t="s">
        <v>19</v>
      </c>
      <c r="F2917">
        <v>2.63E-2</v>
      </c>
      <c r="G2917">
        <v>-5.4709499999999996E-3</v>
      </c>
      <c r="H2917" t="s">
        <v>2041</v>
      </c>
    </row>
    <row r="2918" spans="1:8" x14ac:dyDescent="0.35">
      <c r="A2918" t="s">
        <v>10</v>
      </c>
      <c r="B2918" t="s">
        <v>2026</v>
      </c>
      <c r="C2918" t="s">
        <v>487</v>
      </c>
      <c r="D2918" t="s">
        <v>15</v>
      </c>
      <c r="E2918" t="s">
        <v>15</v>
      </c>
      <c r="F2918">
        <v>9.2999999999999992E-3</v>
      </c>
      <c r="G2918">
        <v>4.2156499999999999E-4</v>
      </c>
      <c r="H2918" t="s">
        <v>2041</v>
      </c>
    </row>
    <row r="2919" spans="1:8" x14ac:dyDescent="0.35">
      <c r="A2919" t="s">
        <v>10</v>
      </c>
      <c r="B2919" t="s">
        <v>2026</v>
      </c>
      <c r="C2919" t="s">
        <v>488</v>
      </c>
      <c r="D2919" t="s">
        <v>15</v>
      </c>
      <c r="E2919" t="s">
        <v>15</v>
      </c>
      <c r="F2919">
        <v>9.1000000000000004E-3</v>
      </c>
      <c r="G2919">
        <v>-3.6244300000000001E-3</v>
      </c>
      <c r="H2919" t="s">
        <v>2041</v>
      </c>
    </row>
    <row r="2920" spans="1:8" x14ac:dyDescent="0.35">
      <c r="A2920" t="s">
        <v>10</v>
      </c>
      <c r="B2920" t="s">
        <v>2026</v>
      </c>
      <c r="C2920" t="s">
        <v>489</v>
      </c>
      <c r="D2920" t="s">
        <v>19</v>
      </c>
      <c r="E2920" t="s">
        <v>19</v>
      </c>
      <c r="F2920">
        <v>2.3199999999999998E-2</v>
      </c>
      <c r="G2920">
        <v>-1.30653E-2</v>
      </c>
      <c r="H2920" t="s">
        <v>2041</v>
      </c>
    </row>
    <row r="2921" spans="1:8" x14ac:dyDescent="0.35">
      <c r="A2921" t="s">
        <v>10</v>
      </c>
      <c r="B2921" t="s">
        <v>2026</v>
      </c>
      <c r="C2921" t="s">
        <v>490</v>
      </c>
      <c r="D2921" t="s">
        <v>19</v>
      </c>
      <c r="E2921" t="s">
        <v>19</v>
      </c>
      <c r="F2921">
        <v>9.5999999999999992E-3</v>
      </c>
      <c r="G2921">
        <v>-4.8853999999999998E-3</v>
      </c>
      <c r="H2921" t="s">
        <v>2041</v>
      </c>
    </row>
    <row r="2922" spans="1:8" x14ac:dyDescent="0.35">
      <c r="A2922" t="s">
        <v>10</v>
      </c>
      <c r="B2922" t="s">
        <v>2026</v>
      </c>
      <c r="C2922" t="s">
        <v>491</v>
      </c>
      <c r="D2922" t="s">
        <v>13</v>
      </c>
      <c r="E2922" t="s">
        <v>13</v>
      </c>
      <c r="F2922">
        <v>8.6E-3</v>
      </c>
      <c r="G2922">
        <v>-2.5842500000000002E-3</v>
      </c>
      <c r="H2922" t="s">
        <v>2041</v>
      </c>
    </row>
    <row r="2923" spans="1:8" x14ac:dyDescent="0.35">
      <c r="A2923" t="s">
        <v>10</v>
      </c>
      <c r="B2923" t="s">
        <v>2026</v>
      </c>
      <c r="C2923" t="s">
        <v>492</v>
      </c>
      <c r="D2923" t="s">
        <v>15</v>
      </c>
      <c r="E2923" t="s">
        <v>15</v>
      </c>
      <c r="F2923">
        <v>9.5999999999999992E-3</v>
      </c>
      <c r="G2923">
        <v>-5.2036599999999997E-3</v>
      </c>
      <c r="H2923" t="s">
        <v>2041</v>
      </c>
    </row>
    <row r="2924" spans="1:8" x14ac:dyDescent="0.35">
      <c r="A2924" t="s">
        <v>10</v>
      </c>
      <c r="B2924" t="s">
        <v>2026</v>
      </c>
      <c r="C2924" t="s">
        <v>493</v>
      </c>
      <c r="D2924" t="s">
        <v>21</v>
      </c>
      <c r="E2924" t="s">
        <v>21</v>
      </c>
      <c r="F2924">
        <v>1.03E-2</v>
      </c>
      <c r="G2924">
        <v>-5.3826500000000001E-3</v>
      </c>
      <c r="H2924" t="s">
        <v>2041</v>
      </c>
    </row>
    <row r="2925" spans="1:8" x14ac:dyDescent="0.35">
      <c r="A2925" t="s">
        <v>10</v>
      </c>
      <c r="B2925" t="s">
        <v>2026</v>
      </c>
      <c r="C2925" t="s">
        <v>494</v>
      </c>
      <c r="D2925" t="s">
        <v>21</v>
      </c>
      <c r="E2925" t="s">
        <v>21</v>
      </c>
      <c r="F2925">
        <v>1.03E-2</v>
      </c>
      <c r="G2925">
        <v>-3.0959500000000001E-3</v>
      </c>
      <c r="H2925" t="s">
        <v>2041</v>
      </c>
    </row>
    <row r="2926" spans="1:8" x14ac:dyDescent="0.35">
      <c r="A2926" t="s">
        <v>10</v>
      </c>
      <c r="B2926" t="s">
        <v>2026</v>
      </c>
      <c r="C2926" t="s">
        <v>495</v>
      </c>
      <c r="D2926" t="s">
        <v>19</v>
      </c>
      <c r="E2926" t="s">
        <v>19</v>
      </c>
      <c r="F2926">
        <v>1.21E-2</v>
      </c>
      <c r="G2926">
        <v>-4.1269399999999999E-3</v>
      </c>
      <c r="H2926" t="s">
        <v>2041</v>
      </c>
    </row>
    <row r="2927" spans="1:8" x14ac:dyDescent="0.35">
      <c r="A2927" t="s">
        <v>10</v>
      </c>
      <c r="B2927" t="s">
        <v>2026</v>
      </c>
      <c r="C2927" t="s">
        <v>496</v>
      </c>
      <c r="D2927" t="s">
        <v>21</v>
      </c>
      <c r="E2927" t="s">
        <v>21</v>
      </c>
      <c r="F2927">
        <v>8.8000000000000005E-3</v>
      </c>
      <c r="G2927">
        <v>-3.9448E-3</v>
      </c>
      <c r="H2927" t="s">
        <v>2041</v>
      </c>
    </row>
    <row r="2928" spans="1:8" x14ac:dyDescent="0.35">
      <c r="A2928" t="s">
        <v>10</v>
      </c>
      <c r="B2928" t="s">
        <v>2026</v>
      </c>
      <c r="C2928" t="s">
        <v>497</v>
      </c>
      <c r="D2928" t="s">
        <v>21</v>
      </c>
      <c r="E2928" t="s">
        <v>21</v>
      </c>
      <c r="F2928">
        <v>2.6599999999999999E-2</v>
      </c>
      <c r="G2928">
        <v>-1.52759E-2</v>
      </c>
      <c r="H2928" t="s">
        <v>2041</v>
      </c>
    </row>
    <row r="2929" spans="1:8" x14ac:dyDescent="0.35">
      <c r="A2929" t="s">
        <v>10</v>
      </c>
      <c r="B2929" t="s">
        <v>2026</v>
      </c>
      <c r="C2929" t="s">
        <v>498</v>
      </c>
      <c r="D2929" t="s">
        <v>13</v>
      </c>
      <c r="E2929" t="s">
        <v>13</v>
      </c>
      <c r="F2929">
        <v>8.3000000000000001E-3</v>
      </c>
      <c r="G2929">
        <v>1.6986099999999999E-3</v>
      </c>
      <c r="H2929" t="s">
        <v>2041</v>
      </c>
    </row>
    <row r="2930" spans="1:8" x14ac:dyDescent="0.35">
      <c r="A2930" t="s">
        <v>10</v>
      </c>
      <c r="B2930" t="s">
        <v>2026</v>
      </c>
      <c r="C2930" t="s">
        <v>499</v>
      </c>
      <c r="D2930" t="s">
        <v>21</v>
      </c>
      <c r="E2930" t="s">
        <v>21</v>
      </c>
      <c r="F2930">
        <v>2.2200000000000001E-2</v>
      </c>
      <c r="G2930">
        <v>-7.3235000000000001E-3</v>
      </c>
      <c r="H2930" t="s">
        <v>2041</v>
      </c>
    </row>
    <row r="2931" spans="1:8" x14ac:dyDescent="0.35">
      <c r="A2931" t="s">
        <v>10</v>
      </c>
      <c r="B2931" t="s">
        <v>2026</v>
      </c>
      <c r="C2931" t="s">
        <v>500</v>
      </c>
      <c r="D2931" t="s">
        <v>13</v>
      </c>
      <c r="E2931" t="s">
        <v>13</v>
      </c>
      <c r="F2931">
        <v>1.06E-2</v>
      </c>
      <c r="G2931">
        <v>-3.9940599999999998E-3</v>
      </c>
      <c r="H2931" t="s">
        <v>2041</v>
      </c>
    </row>
    <row r="2932" spans="1:8" x14ac:dyDescent="0.35">
      <c r="A2932" t="s">
        <v>10</v>
      </c>
      <c r="B2932" t="s">
        <v>2026</v>
      </c>
      <c r="C2932" t="s">
        <v>501</v>
      </c>
      <c r="D2932" t="s">
        <v>15</v>
      </c>
      <c r="E2932" t="s">
        <v>15</v>
      </c>
      <c r="F2932">
        <v>9.4999999999999998E-3</v>
      </c>
      <c r="G2932">
        <v>-3.4584400000000001E-3</v>
      </c>
      <c r="H2932" t="s">
        <v>2041</v>
      </c>
    </row>
    <row r="2933" spans="1:8" x14ac:dyDescent="0.35">
      <c r="A2933" t="s">
        <v>10</v>
      </c>
      <c r="B2933" t="s">
        <v>2026</v>
      </c>
      <c r="C2933" t="s">
        <v>502</v>
      </c>
      <c r="D2933" t="s">
        <v>15</v>
      </c>
      <c r="E2933" t="s">
        <v>15</v>
      </c>
      <c r="F2933">
        <v>8.8000000000000005E-3</v>
      </c>
      <c r="G2933">
        <v>5.2931699999999996E-4</v>
      </c>
      <c r="H2933" t="s">
        <v>2041</v>
      </c>
    </row>
    <row r="2934" spans="1:8" x14ac:dyDescent="0.35">
      <c r="A2934" t="s">
        <v>10</v>
      </c>
      <c r="B2934" t="s">
        <v>2026</v>
      </c>
      <c r="C2934" t="s">
        <v>503</v>
      </c>
      <c r="D2934" t="s">
        <v>15</v>
      </c>
      <c r="E2934" t="s">
        <v>15</v>
      </c>
      <c r="F2934">
        <v>1.2500000000000001E-2</v>
      </c>
      <c r="G2934">
        <v>-4.4493600000000003E-3</v>
      </c>
      <c r="H2934" t="s">
        <v>2041</v>
      </c>
    </row>
    <row r="2935" spans="1:8" x14ac:dyDescent="0.35">
      <c r="A2935" t="s">
        <v>10</v>
      </c>
      <c r="B2935" t="s">
        <v>2026</v>
      </c>
      <c r="C2935" t="s">
        <v>504</v>
      </c>
      <c r="D2935" t="s">
        <v>21</v>
      </c>
      <c r="E2935" t="s">
        <v>21</v>
      </c>
      <c r="F2935">
        <v>1.11E-2</v>
      </c>
      <c r="G2935">
        <v>4.3471500000000001E-4</v>
      </c>
      <c r="H2935" t="s">
        <v>2041</v>
      </c>
    </row>
    <row r="2936" spans="1:8" x14ac:dyDescent="0.35">
      <c r="A2936" t="s">
        <v>10</v>
      </c>
      <c r="B2936" t="s">
        <v>2026</v>
      </c>
      <c r="C2936" t="s">
        <v>505</v>
      </c>
      <c r="D2936" t="s">
        <v>15</v>
      </c>
      <c r="E2936" t="s">
        <v>15</v>
      </c>
      <c r="F2936">
        <v>8.8000000000000005E-3</v>
      </c>
      <c r="G2936">
        <v>-1.3620699999999999E-3</v>
      </c>
      <c r="H2936" t="s">
        <v>2041</v>
      </c>
    </row>
    <row r="2937" spans="1:8" x14ac:dyDescent="0.35">
      <c r="A2937" t="s">
        <v>10</v>
      </c>
      <c r="B2937" t="s">
        <v>2026</v>
      </c>
      <c r="C2937" t="s">
        <v>506</v>
      </c>
      <c r="D2937" t="s">
        <v>13</v>
      </c>
      <c r="E2937" t="s">
        <v>13</v>
      </c>
      <c r="F2937">
        <v>1.6500000000000001E-2</v>
      </c>
      <c r="G2937">
        <v>-3.9172E-3</v>
      </c>
      <c r="H2937" t="s">
        <v>2041</v>
      </c>
    </row>
    <row r="2938" spans="1:8" x14ac:dyDescent="0.35">
      <c r="A2938" t="s">
        <v>10</v>
      </c>
      <c r="B2938" t="s">
        <v>2026</v>
      </c>
      <c r="C2938" t="s">
        <v>507</v>
      </c>
      <c r="D2938" t="s">
        <v>19</v>
      </c>
      <c r="E2938" t="s">
        <v>19</v>
      </c>
      <c r="F2938">
        <v>7.7000000000000002E-3</v>
      </c>
      <c r="G2938">
        <v>-9.3377399999999995E-4</v>
      </c>
      <c r="H2938" t="s">
        <v>2041</v>
      </c>
    </row>
    <row r="2939" spans="1:8" x14ac:dyDescent="0.35">
      <c r="A2939" t="s">
        <v>10</v>
      </c>
      <c r="B2939" t="s">
        <v>2026</v>
      </c>
      <c r="C2939" t="s">
        <v>508</v>
      </c>
      <c r="D2939" t="s">
        <v>13</v>
      </c>
      <c r="E2939" t="s">
        <v>13</v>
      </c>
      <c r="F2939">
        <v>1.21E-2</v>
      </c>
      <c r="G2939">
        <v>-6.1866100000000004E-3</v>
      </c>
      <c r="H2939" t="s">
        <v>2041</v>
      </c>
    </row>
    <row r="2940" spans="1:8" x14ac:dyDescent="0.35">
      <c r="A2940" t="s">
        <v>10</v>
      </c>
      <c r="B2940" t="s">
        <v>2026</v>
      </c>
      <c r="C2940" t="s">
        <v>509</v>
      </c>
      <c r="D2940" t="s">
        <v>13</v>
      </c>
      <c r="E2940" t="s">
        <v>13</v>
      </c>
      <c r="F2940">
        <v>8.0000000000000002E-3</v>
      </c>
      <c r="G2940">
        <v>-8.2913099999999997E-3</v>
      </c>
      <c r="H2940" t="s">
        <v>2041</v>
      </c>
    </row>
    <row r="2941" spans="1:8" x14ac:dyDescent="0.35">
      <c r="A2941" t="s">
        <v>10</v>
      </c>
      <c r="B2941" t="s">
        <v>2026</v>
      </c>
      <c r="C2941" t="s">
        <v>510</v>
      </c>
      <c r="D2941" t="s">
        <v>19</v>
      </c>
      <c r="E2941" t="s">
        <v>19</v>
      </c>
      <c r="F2941">
        <v>8.5000000000000006E-3</v>
      </c>
      <c r="G2941">
        <v>-3.1807699999999999E-3</v>
      </c>
      <c r="H2941" t="s">
        <v>2041</v>
      </c>
    </row>
    <row r="2942" spans="1:8" x14ac:dyDescent="0.35">
      <c r="A2942" t="s">
        <v>10</v>
      </c>
      <c r="B2942" t="s">
        <v>2026</v>
      </c>
      <c r="C2942" t="s">
        <v>511</v>
      </c>
      <c r="D2942" t="s">
        <v>21</v>
      </c>
      <c r="E2942" t="s">
        <v>21</v>
      </c>
      <c r="F2942">
        <v>9.4000000000000004E-3</v>
      </c>
      <c r="G2942">
        <v>-3.80087E-3</v>
      </c>
      <c r="H2942" t="s">
        <v>2041</v>
      </c>
    </row>
    <row r="2943" spans="1:8" x14ac:dyDescent="0.35">
      <c r="A2943" t="s">
        <v>10</v>
      </c>
      <c r="B2943" t="s">
        <v>2026</v>
      </c>
      <c r="C2943" t="s">
        <v>512</v>
      </c>
      <c r="D2943" t="s">
        <v>21</v>
      </c>
      <c r="E2943" t="s">
        <v>21</v>
      </c>
      <c r="F2943">
        <v>8.9999999999999993E-3</v>
      </c>
      <c r="G2943">
        <v>3.2194899999999998E-4</v>
      </c>
      <c r="H2943" t="s">
        <v>2041</v>
      </c>
    </row>
    <row r="2944" spans="1:8" x14ac:dyDescent="0.35">
      <c r="A2944" t="s">
        <v>10</v>
      </c>
      <c r="B2944" t="s">
        <v>2026</v>
      </c>
      <c r="C2944" t="s">
        <v>513</v>
      </c>
      <c r="D2944" t="s">
        <v>19</v>
      </c>
      <c r="E2944" t="s">
        <v>19</v>
      </c>
      <c r="F2944">
        <v>1.4200000000000001E-2</v>
      </c>
      <c r="G2944">
        <v>-8.1914499999999994E-3</v>
      </c>
      <c r="H2944" t="s">
        <v>2041</v>
      </c>
    </row>
    <row r="2945" spans="1:8" x14ac:dyDescent="0.35">
      <c r="A2945" t="s">
        <v>10</v>
      </c>
      <c r="B2945" t="s">
        <v>2026</v>
      </c>
      <c r="C2945" t="s">
        <v>514</v>
      </c>
      <c r="D2945" t="s">
        <v>13</v>
      </c>
      <c r="E2945" t="s">
        <v>13</v>
      </c>
      <c r="F2945">
        <v>8.0999999999999996E-3</v>
      </c>
      <c r="G2945">
        <v>-5.7711200000000002E-3</v>
      </c>
      <c r="H2945" t="s">
        <v>2041</v>
      </c>
    </row>
    <row r="2946" spans="1:8" x14ac:dyDescent="0.35">
      <c r="A2946" t="s">
        <v>10</v>
      </c>
      <c r="B2946" t="s">
        <v>2026</v>
      </c>
      <c r="C2946" t="s">
        <v>515</v>
      </c>
      <c r="D2946" t="s">
        <v>21</v>
      </c>
      <c r="E2946" t="s">
        <v>21</v>
      </c>
      <c r="F2946">
        <v>1.14E-2</v>
      </c>
      <c r="G2946">
        <v>-2.4535300000000002E-3</v>
      </c>
      <c r="H2946" t="s">
        <v>2041</v>
      </c>
    </row>
    <row r="2947" spans="1:8" x14ac:dyDescent="0.35">
      <c r="A2947" t="s">
        <v>10</v>
      </c>
      <c r="B2947" t="s">
        <v>2026</v>
      </c>
      <c r="C2947" t="s">
        <v>516</v>
      </c>
      <c r="D2947" t="s">
        <v>13</v>
      </c>
      <c r="E2947" t="s">
        <v>13</v>
      </c>
      <c r="F2947">
        <v>1.41E-2</v>
      </c>
      <c r="G2947">
        <v>-4.2521599999999996E-3</v>
      </c>
      <c r="H2947" t="s">
        <v>2041</v>
      </c>
    </row>
    <row r="2948" spans="1:8" x14ac:dyDescent="0.35">
      <c r="A2948" t="s">
        <v>10</v>
      </c>
      <c r="B2948" t="s">
        <v>2026</v>
      </c>
      <c r="C2948" t="s">
        <v>517</v>
      </c>
      <c r="D2948" t="s">
        <v>19</v>
      </c>
      <c r="E2948" t="s">
        <v>19</v>
      </c>
      <c r="F2948">
        <v>9.4999999999999998E-3</v>
      </c>
      <c r="G2948">
        <v>4.4643699999999999E-4</v>
      </c>
      <c r="H2948" t="s">
        <v>2041</v>
      </c>
    </row>
    <row r="2949" spans="1:8" x14ac:dyDescent="0.35">
      <c r="A2949" t="s">
        <v>10</v>
      </c>
      <c r="B2949" t="s">
        <v>2026</v>
      </c>
      <c r="C2949" t="s">
        <v>518</v>
      </c>
      <c r="D2949" t="s">
        <v>15</v>
      </c>
      <c r="E2949" t="s">
        <v>15</v>
      </c>
      <c r="F2949">
        <v>9.7999999999999997E-3</v>
      </c>
      <c r="G2949">
        <v>-6.7857200000000003E-3</v>
      </c>
      <c r="H2949" t="s">
        <v>2041</v>
      </c>
    </row>
    <row r="2950" spans="1:8" x14ac:dyDescent="0.35">
      <c r="A2950" t="s">
        <v>10</v>
      </c>
      <c r="B2950" t="s">
        <v>2026</v>
      </c>
      <c r="C2950" t="s">
        <v>519</v>
      </c>
      <c r="D2950" t="s">
        <v>15</v>
      </c>
      <c r="E2950" t="s">
        <v>15</v>
      </c>
      <c r="F2950">
        <v>9.7999999999999997E-3</v>
      </c>
      <c r="G2950">
        <v>-3.4473799999999999E-3</v>
      </c>
      <c r="H2950" t="s">
        <v>2041</v>
      </c>
    </row>
    <row r="2951" spans="1:8" x14ac:dyDescent="0.35">
      <c r="A2951" t="s">
        <v>10</v>
      </c>
      <c r="B2951" t="s">
        <v>2026</v>
      </c>
      <c r="C2951" t="s">
        <v>520</v>
      </c>
      <c r="D2951" t="s">
        <v>19</v>
      </c>
      <c r="E2951" t="s">
        <v>19</v>
      </c>
      <c r="F2951">
        <v>1.43E-2</v>
      </c>
      <c r="G2951">
        <v>-3.38902E-3</v>
      </c>
      <c r="H2951" t="s">
        <v>2041</v>
      </c>
    </row>
    <row r="2952" spans="1:8" x14ac:dyDescent="0.35">
      <c r="A2952" t="s">
        <v>10</v>
      </c>
      <c r="B2952" t="s">
        <v>2026</v>
      </c>
      <c r="C2952" t="s">
        <v>521</v>
      </c>
      <c r="D2952" t="s">
        <v>13</v>
      </c>
      <c r="E2952" t="s">
        <v>13</v>
      </c>
      <c r="F2952">
        <v>9.2999999999999992E-3</v>
      </c>
      <c r="G2952">
        <v>-1.506E-3</v>
      </c>
      <c r="H2952" t="s">
        <v>2041</v>
      </c>
    </row>
    <row r="2953" spans="1:8" x14ac:dyDescent="0.35">
      <c r="A2953" t="s">
        <v>10</v>
      </c>
      <c r="B2953" t="s">
        <v>2026</v>
      </c>
      <c r="C2953" t="s">
        <v>522</v>
      </c>
      <c r="D2953" t="s">
        <v>19</v>
      </c>
      <c r="E2953" t="s">
        <v>19</v>
      </c>
      <c r="F2953">
        <v>1.32E-2</v>
      </c>
      <c r="G2953">
        <v>-5.6399199999999997E-3</v>
      </c>
      <c r="H2953" t="s">
        <v>2041</v>
      </c>
    </row>
    <row r="2954" spans="1:8" x14ac:dyDescent="0.35">
      <c r="A2954" t="s">
        <v>10</v>
      </c>
      <c r="B2954" t="s">
        <v>2026</v>
      </c>
      <c r="C2954" t="s">
        <v>523</v>
      </c>
      <c r="D2954" t="s">
        <v>15</v>
      </c>
      <c r="E2954" t="s">
        <v>15</v>
      </c>
      <c r="F2954">
        <v>8.6E-3</v>
      </c>
      <c r="G2954">
        <v>-2.5169799999999998E-3</v>
      </c>
      <c r="H2954" t="s">
        <v>2041</v>
      </c>
    </row>
    <row r="2955" spans="1:8" x14ac:dyDescent="0.35">
      <c r="A2955" t="s">
        <v>10</v>
      </c>
      <c r="B2955" t="s">
        <v>2026</v>
      </c>
      <c r="C2955" t="s">
        <v>524</v>
      </c>
      <c r="D2955" t="s">
        <v>13</v>
      </c>
      <c r="E2955" t="s">
        <v>13</v>
      </c>
      <c r="F2955">
        <v>1.06E-2</v>
      </c>
      <c r="G2955">
        <v>-6.8109800000000003E-3</v>
      </c>
      <c r="H2955" t="s">
        <v>2041</v>
      </c>
    </row>
    <row r="2956" spans="1:8" x14ac:dyDescent="0.35">
      <c r="A2956" t="s">
        <v>10</v>
      </c>
      <c r="B2956" t="s">
        <v>2026</v>
      </c>
      <c r="C2956" t="s">
        <v>525</v>
      </c>
      <c r="D2956" t="s">
        <v>13</v>
      </c>
      <c r="E2956" t="s">
        <v>13</v>
      </c>
      <c r="F2956">
        <v>1.12E-2</v>
      </c>
      <c r="G2956">
        <v>-7.7730400000000002E-3</v>
      </c>
      <c r="H2956" t="s">
        <v>2041</v>
      </c>
    </row>
    <row r="2957" spans="1:8" x14ac:dyDescent="0.35">
      <c r="A2957" t="s">
        <v>10</v>
      </c>
      <c r="B2957" t="s">
        <v>2026</v>
      </c>
      <c r="C2957" t="s">
        <v>526</v>
      </c>
      <c r="D2957" t="s">
        <v>21</v>
      </c>
      <c r="E2957" t="s">
        <v>21</v>
      </c>
      <c r="F2957">
        <v>1.0999999999999999E-2</v>
      </c>
      <c r="G2957" s="1">
        <v>6.9787800000000003E-5</v>
      </c>
      <c r="H2957" t="s">
        <v>2041</v>
      </c>
    </row>
    <row r="2958" spans="1:8" x14ac:dyDescent="0.35">
      <c r="A2958" t="s">
        <v>10</v>
      </c>
      <c r="B2958" t="s">
        <v>2026</v>
      </c>
      <c r="C2958" t="s">
        <v>527</v>
      </c>
      <c r="D2958" t="s">
        <v>13</v>
      </c>
      <c r="E2958" t="s">
        <v>13</v>
      </c>
      <c r="F2958">
        <v>9.2999999999999992E-3</v>
      </c>
      <c r="G2958">
        <v>-3.3562700000000002E-3</v>
      </c>
      <c r="H2958" t="s">
        <v>2041</v>
      </c>
    </row>
    <row r="2959" spans="1:8" x14ac:dyDescent="0.35">
      <c r="A2959" t="s">
        <v>10</v>
      </c>
      <c r="B2959" t="s">
        <v>2026</v>
      </c>
      <c r="C2959" t="s">
        <v>528</v>
      </c>
      <c r="D2959" t="s">
        <v>19</v>
      </c>
      <c r="E2959" t="s">
        <v>19</v>
      </c>
      <c r="F2959">
        <v>8.8000000000000005E-3</v>
      </c>
      <c r="G2959">
        <v>-2.24624E-3</v>
      </c>
      <c r="H2959" t="s">
        <v>2041</v>
      </c>
    </row>
    <row r="2960" spans="1:8" x14ac:dyDescent="0.35">
      <c r="A2960" t="s">
        <v>10</v>
      </c>
      <c r="B2960" t="s">
        <v>2026</v>
      </c>
      <c r="C2960" t="s">
        <v>529</v>
      </c>
      <c r="D2960" t="s">
        <v>21</v>
      </c>
      <c r="E2960" t="s">
        <v>21</v>
      </c>
      <c r="F2960">
        <v>8.3999999999999995E-3</v>
      </c>
      <c r="G2960">
        <v>-1.6376499999999999E-4</v>
      </c>
      <c r="H2960" t="s">
        <v>2041</v>
      </c>
    </row>
    <row r="2961" spans="1:8" x14ac:dyDescent="0.35">
      <c r="A2961" t="s">
        <v>10</v>
      </c>
      <c r="B2961" t="s">
        <v>2026</v>
      </c>
      <c r="C2961" t="s">
        <v>530</v>
      </c>
      <c r="D2961" t="s">
        <v>13</v>
      </c>
      <c r="E2961" t="s">
        <v>13</v>
      </c>
      <c r="F2961">
        <v>8.3000000000000001E-3</v>
      </c>
      <c r="G2961">
        <v>1.95603E-4</v>
      </c>
      <c r="H2961" t="s">
        <v>2041</v>
      </c>
    </row>
    <row r="2962" spans="1:8" x14ac:dyDescent="0.35">
      <c r="A2962" t="s">
        <v>10</v>
      </c>
      <c r="B2962" t="s">
        <v>2026</v>
      </c>
      <c r="C2962" t="s">
        <v>531</v>
      </c>
      <c r="D2962" t="s">
        <v>15</v>
      </c>
      <c r="E2962" t="s">
        <v>15</v>
      </c>
      <c r="F2962">
        <v>1.6199999999999999E-2</v>
      </c>
      <c r="G2962">
        <v>-2.15885E-4</v>
      </c>
      <c r="H2962" t="s">
        <v>2041</v>
      </c>
    </row>
    <row r="2963" spans="1:8" x14ac:dyDescent="0.35">
      <c r="A2963" t="s">
        <v>10</v>
      </c>
      <c r="B2963" t="s">
        <v>2026</v>
      </c>
      <c r="C2963" t="s">
        <v>532</v>
      </c>
      <c r="D2963" t="s">
        <v>15</v>
      </c>
      <c r="E2963" t="s">
        <v>15</v>
      </c>
      <c r="F2963">
        <v>8.8000000000000005E-3</v>
      </c>
      <c r="G2963">
        <v>9.7441800000000001E-4</v>
      </c>
      <c r="H2963" t="s">
        <v>2041</v>
      </c>
    </row>
    <row r="2964" spans="1:8" x14ac:dyDescent="0.35">
      <c r="A2964" t="s">
        <v>10</v>
      </c>
      <c r="B2964" t="s">
        <v>2026</v>
      </c>
      <c r="C2964" t="s">
        <v>533</v>
      </c>
      <c r="D2964" t="s">
        <v>15</v>
      </c>
      <c r="E2964" t="s">
        <v>15</v>
      </c>
      <c r="F2964">
        <v>9.2999999999999992E-3</v>
      </c>
      <c r="G2964">
        <v>1.15376E-3</v>
      </c>
      <c r="H2964" t="s">
        <v>2041</v>
      </c>
    </row>
    <row r="2965" spans="1:8" x14ac:dyDescent="0.35">
      <c r="A2965" t="s">
        <v>10</v>
      </c>
      <c r="B2965" t="s">
        <v>2026</v>
      </c>
      <c r="C2965" t="s">
        <v>534</v>
      </c>
      <c r="D2965" t="s">
        <v>19</v>
      </c>
      <c r="E2965" t="s">
        <v>19</v>
      </c>
      <c r="F2965">
        <v>1.15E-2</v>
      </c>
      <c r="G2965">
        <v>-1.42274E-3</v>
      </c>
      <c r="H2965" t="s">
        <v>2041</v>
      </c>
    </row>
    <row r="2966" spans="1:8" x14ac:dyDescent="0.35">
      <c r="A2966" t="s">
        <v>10</v>
      </c>
      <c r="B2966" t="s">
        <v>2026</v>
      </c>
      <c r="C2966" t="s">
        <v>535</v>
      </c>
      <c r="D2966" t="s">
        <v>21</v>
      </c>
      <c r="E2966" t="s">
        <v>21</v>
      </c>
      <c r="F2966">
        <v>9.1999999999999998E-3</v>
      </c>
      <c r="G2966">
        <v>-1.1991199999999999E-3</v>
      </c>
      <c r="H2966" t="s">
        <v>2041</v>
      </c>
    </row>
    <row r="2967" spans="1:8" x14ac:dyDescent="0.35">
      <c r="A2967" t="s">
        <v>10</v>
      </c>
      <c r="B2967" t="s">
        <v>2026</v>
      </c>
      <c r="C2967" t="s">
        <v>536</v>
      </c>
      <c r="D2967" t="s">
        <v>15</v>
      </c>
      <c r="E2967" t="s">
        <v>15</v>
      </c>
      <c r="F2967">
        <v>1.2E-2</v>
      </c>
      <c r="G2967">
        <v>-5.4413100000000004E-3</v>
      </c>
      <c r="H2967" t="s">
        <v>2041</v>
      </c>
    </row>
    <row r="2968" spans="1:8" x14ac:dyDescent="0.35">
      <c r="A2968" t="s">
        <v>10</v>
      </c>
      <c r="B2968" t="s">
        <v>2026</v>
      </c>
      <c r="C2968" t="s">
        <v>537</v>
      </c>
      <c r="D2968" t="s">
        <v>13</v>
      </c>
      <c r="E2968" t="s">
        <v>13</v>
      </c>
      <c r="F2968">
        <v>1.24E-2</v>
      </c>
      <c r="G2968">
        <v>3.45028E-3</v>
      </c>
      <c r="H2968" t="s">
        <v>2041</v>
      </c>
    </row>
    <row r="2969" spans="1:8" x14ac:dyDescent="0.35">
      <c r="A2969" t="s">
        <v>10</v>
      </c>
      <c r="B2969" t="s">
        <v>2026</v>
      </c>
      <c r="C2969" t="s">
        <v>538</v>
      </c>
      <c r="D2969" t="s">
        <v>21</v>
      </c>
      <c r="E2969" t="s">
        <v>21</v>
      </c>
      <c r="F2969">
        <v>8.0999999999999996E-3</v>
      </c>
      <c r="G2969">
        <v>-3.0299400000000001E-4</v>
      </c>
      <c r="H2969" t="s">
        <v>2041</v>
      </c>
    </row>
    <row r="2970" spans="1:8" x14ac:dyDescent="0.35">
      <c r="A2970" t="s">
        <v>10</v>
      </c>
      <c r="B2970" t="s">
        <v>2026</v>
      </c>
      <c r="C2970" t="s">
        <v>539</v>
      </c>
      <c r="D2970" t="s">
        <v>19</v>
      </c>
      <c r="E2970" t="s">
        <v>19</v>
      </c>
      <c r="F2970">
        <v>1.0999999999999999E-2</v>
      </c>
      <c r="G2970">
        <v>-5.1575700000000002E-3</v>
      </c>
      <c r="H2970" t="s">
        <v>2041</v>
      </c>
    </row>
    <row r="2971" spans="1:8" x14ac:dyDescent="0.35">
      <c r="A2971" t="s">
        <v>10</v>
      </c>
      <c r="B2971" t="s">
        <v>2026</v>
      </c>
      <c r="C2971" t="s">
        <v>540</v>
      </c>
      <c r="D2971" t="s">
        <v>21</v>
      </c>
      <c r="E2971" t="s">
        <v>21</v>
      </c>
      <c r="F2971">
        <v>8.9999999999999993E-3</v>
      </c>
      <c r="G2971">
        <v>-2.2732300000000002E-3</v>
      </c>
      <c r="H2971" t="s">
        <v>2041</v>
      </c>
    </row>
    <row r="2972" spans="1:8" x14ac:dyDescent="0.35">
      <c r="A2972" t="s">
        <v>10</v>
      </c>
      <c r="B2972" t="s">
        <v>2026</v>
      </c>
      <c r="C2972" t="s">
        <v>541</v>
      </c>
      <c r="D2972" t="s">
        <v>13</v>
      </c>
      <c r="E2972" t="s">
        <v>13</v>
      </c>
      <c r="F2972">
        <v>8.0999999999999996E-3</v>
      </c>
      <c r="G2972">
        <v>-3.7034300000000002E-3</v>
      </c>
      <c r="H2972" t="s">
        <v>2041</v>
      </c>
    </row>
    <row r="2973" spans="1:8" x14ac:dyDescent="0.35">
      <c r="A2973" t="s">
        <v>10</v>
      </c>
      <c r="B2973" t="s">
        <v>2026</v>
      </c>
      <c r="C2973" t="s">
        <v>542</v>
      </c>
      <c r="D2973" t="s">
        <v>15</v>
      </c>
      <c r="E2973" t="s">
        <v>15</v>
      </c>
      <c r="F2973">
        <v>8.2000000000000007E-3</v>
      </c>
      <c r="G2973">
        <v>-3.3315900000000002E-3</v>
      </c>
      <c r="H2973" t="s">
        <v>2041</v>
      </c>
    </row>
    <row r="2974" spans="1:8" x14ac:dyDescent="0.35">
      <c r="A2974" t="s">
        <v>10</v>
      </c>
      <c r="B2974" t="s">
        <v>2026</v>
      </c>
      <c r="C2974" t="s">
        <v>543</v>
      </c>
      <c r="D2974" t="s">
        <v>15</v>
      </c>
      <c r="E2974" t="s">
        <v>15</v>
      </c>
      <c r="F2974">
        <v>1.01E-2</v>
      </c>
      <c r="G2974">
        <v>2.1949199999999999E-3</v>
      </c>
      <c r="H2974" t="s">
        <v>2041</v>
      </c>
    </row>
    <row r="2975" spans="1:8" x14ac:dyDescent="0.35">
      <c r="A2975" t="s">
        <v>10</v>
      </c>
      <c r="B2975" t="s">
        <v>2026</v>
      </c>
      <c r="C2975" t="s">
        <v>544</v>
      </c>
      <c r="D2975" t="s">
        <v>13</v>
      </c>
      <c r="E2975" t="s">
        <v>13</v>
      </c>
      <c r="F2975">
        <v>9.9000000000000008E-3</v>
      </c>
      <c r="G2975">
        <v>3.9814400000000002E-4</v>
      </c>
      <c r="H2975" t="s">
        <v>2041</v>
      </c>
    </row>
    <row r="2976" spans="1:8" x14ac:dyDescent="0.35">
      <c r="A2976" t="s">
        <v>10</v>
      </c>
      <c r="B2976" t="s">
        <v>2026</v>
      </c>
      <c r="C2976" t="s">
        <v>545</v>
      </c>
      <c r="D2976" t="s">
        <v>15</v>
      </c>
      <c r="E2976" t="s">
        <v>15</v>
      </c>
      <c r="F2976">
        <v>8.8000000000000005E-3</v>
      </c>
      <c r="G2976">
        <v>1.9904900000000001E-3</v>
      </c>
      <c r="H2976" t="s">
        <v>2041</v>
      </c>
    </row>
    <row r="2977" spans="1:8" x14ac:dyDescent="0.35">
      <c r="A2977" t="s">
        <v>10</v>
      </c>
      <c r="B2977" t="s">
        <v>2026</v>
      </c>
      <c r="C2977" t="s">
        <v>546</v>
      </c>
      <c r="D2977" t="s">
        <v>19</v>
      </c>
      <c r="E2977" t="s">
        <v>19</v>
      </c>
      <c r="F2977">
        <v>8.0999999999999996E-3</v>
      </c>
      <c r="G2977">
        <v>-4.2704400000000001E-4</v>
      </c>
      <c r="H2977" t="s">
        <v>2041</v>
      </c>
    </row>
    <row r="2978" spans="1:8" x14ac:dyDescent="0.35">
      <c r="A2978" t="s">
        <v>10</v>
      </c>
      <c r="B2978" t="s">
        <v>2026</v>
      </c>
      <c r="C2978" t="s">
        <v>547</v>
      </c>
      <c r="D2978" t="s">
        <v>19</v>
      </c>
      <c r="E2978" t="s">
        <v>19</v>
      </c>
      <c r="F2978">
        <v>1.0200000000000001E-2</v>
      </c>
      <c r="G2978">
        <v>-1.0943400000000001E-3</v>
      </c>
      <c r="H2978" t="s">
        <v>2041</v>
      </c>
    </row>
    <row r="2979" spans="1:8" x14ac:dyDescent="0.35">
      <c r="A2979" t="s">
        <v>10</v>
      </c>
      <c r="B2979" t="s">
        <v>2026</v>
      </c>
      <c r="C2979" t="s">
        <v>548</v>
      </c>
      <c r="D2979" t="s">
        <v>19</v>
      </c>
      <c r="E2979" t="s">
        <v>19</v>
      </c>
      <c r="F2979">
        <v>9.2999999999999992E-3</v>
      </c>
      <c r="G2979">
        <v>1.5464400000000001E-4</v>
      </c>
      <c r="H2979" t="s">
        <v>2041</v>
      </c>
    </row>
    <row r="2980" spans="1:8" x14ac:dyDescent="0.35">
      <c r="A2980" t="s">
        <v>10</v>
      </c>
      <c r="B2980" t="s">
        <v>2026</v>
      </c>
      <c r="C2980" t="s">
        <v>549</v>
      </c>
      <c r="D2980" t="s">
        <v>15</v>
      </c>
      <c r="E2980" t="s">
        <v>15</v>
      </c>
      <c r="F2980">
        <v>8.8000000000000005E-3</v>
      </c>
      <c r="G2980">
        <v>-3.3274799999999998E-3</v>
      </c>
      <c r="H2980" t="s">
        <v>2041</v>
      </c>
    </row>
    <row r="2981" spans="1:8" x14ac:dyDescent="0.35">
      <c r="A2981" t="s">
        <v>10</v>
      </c>
      <c r="B2981" t="s">
        <v>2026</v>
      </c>
      <c r="C2981" t="s">
        <v>550</v>
      </c>
      <c r="D2981" t="s">
        <v>13</v>
      </c>
      <c r="E2981" t="s">
        <v>13</v>
      </c>
      <c r="F2981">
        <v>7.7999999999999996E-3</v>
      </c>
      <c r="G2981">
        <v>-1.70279E-3</v>
      </c>
      <c r="H2981" t="s">
        <v>2041</v>
      </c>
    </row>
    <row r="2982" spans="1:8" x14ac:dyDescent="0.35">
      <c r="A2982" t="s">
        <v>10</v>
      </c>
      <c r="B2982" t="s">
        <v>2026</v>
      </c>
      <c r="C2982" t="s">
        <v>551</v>
      </c>
      <c r="D2982" t="s">
        <v>21</v>
      </c>
      <c r="E2982" t="s">
        <v>21</v>
      </c>
      <c r="F2982">
        <v>9.1999999999999998E-3</v>
      </c>
      <c r="G2982">
        <v>-2.1946999999999999E-3</v>
      </c>
      <c r="H2982" t="s">
        <v>2041</v>
      </c>
    </row>
    <row r="2983" spans="1:8" x14ac:dyDescent="0.35">
      <c r="A2983" t="s">
        <v>10</v>
      </c>
      <c r="B2983" t="s">
        <v>2026</v>
      </c>
      <c r="C2983" t="s">
        <v>552</v>
      </c>
      <c r="D2983" t="s">
        <v>15</v>
      </c>
      <c r="E2983" t="s">
        <v>15</v>
      </c>
      <c r="F2983">
        <v>1.49E-2</v>
      </c>
      <c r="G2983">
        <v>-6.5689199999999998E-3</v>
      </c>
      <c r="H2983" t="s">
        <v>2041</v>
      </c>
    </row>
    <row r="2984" spans="1:8" x14ac:dyDescent="0.35">
      <c r="A2984" t="s">
        <v>10</v>
      </c>
      <c r="B2984" t="s">
        <v>2026</v>
      </c>
      <c r="C2984" t="s">
        <v>553</v>
      </c>
      <c r="D2984" t="s">
        <v>13</v>
      </c>
      <c r="E2984" t="s">
        <v>13</v>
      </c>
      <c r="F2984">
        <v>0.01</v>
      </c>
      <c r="G2984">
        <v>-1.68519E-3</v>
      </c>
      <c r="H2984" t="s">
        <v>2041</v>
      </c>
    </row>
    <row r="2985" spans="1:8" x14ac:dyDescent="0.35">
      <c r="A2985" t="s">
        <v>10</v>
      </c>
      <c r="B2985" t="s">
        <v>2026</v>
      </c>
      <c r="C2985" t="s">
        <v>554</v>
      </c>
      <c r="D2985" t="s">
        <v>21</v>
      </c>
      <c r="E2985" t="s">
        <v>21</v>
      </c>
      <c r="F2985">
        <v>1.3599999999999999E-2</v>
      </c>
      <c r="G2985">
        <v>-1.44611E-3</v>
      </c>
      <c r="H2985" t="s">
        <v>2041</v>
      </c>
    </row>
    <row r="2986" spans="1:8" x14ac:dyDescent="0.35">
      <c r="A2986" t="s">
        <v>10</v>
      </c>
      <c r="B2986" t="s">
        <v>2026</v>
      </c>
      <c r="C2986" t="s">
        <v>555</v>
      </c>
      <c r="D2986" t="s">
        <v>15</v>
      </c>
      <c r="E2986" t="s">
        <v>15</v>
      </c>
      <c r="F2986">
        <v>1.38E-2</v>
      </c>
      <c r="G2986">
        <v>-3.56705E-3</v>
      </c>
      <c r="H2986" t="s">
        <v>2041</v>
      </c>
    </row>
    <row r="2987" spans="1:8" x14ac:dyDescent="0.35">
      <c r="A2987" t="s">
        <v>10</v>
      </c>
      <c r="B2987" t="s">
        <v>2026</v>
      </c>
      <c r="C2987" t="s">
        <v>556</v>
      </c>
      <c r="D2987" t="s">
        <v>21</v>
      </c>
      <c r="E2987" t="s">
        <v>21</v>
      </c>
      <c r="F2987">
        <v>1.0999999999999999E-2</v>
      </c>
      <c r="G2987">
        <v>1.1733E-3</v>
      </c>
      <c r="H2987" t="s">
        <v>2041</v>
      </c>
    </row>
    <row r="2988" spans="1:8" x14ac:dyDescent="0.35">
      <c r="A2988" t="s">
        <v>10</v>
      </c>
      <c r="B2988" t="s">
        <v>2026</v>
      </c>
      <c r="C2988" t="s">
        <v>557</v>
      </c>
      <c r="D2988" t="s">
        <v>13</v>
      </c>
      <c r="E2988" t="s">
        <v>13</v>
      </c>
      <c r="F2988">
        <v>8.9999999999999993E-3</v>
      </c>
      <c r="G2988">
        <v>-1.6693999999999999E-3</v>
      </c>
      <c r="H2988" t="s">
        <v>2041</v>
      </c>
    </row>
    <row r="2989" spans="1:8" x14ac:dyDescent="0.35">
      <c r="A2989" t="s">
        <v>10</v>
      </c>
      <c r="B2989" t="s">
        <v>2026</v>
      </c>
      <c r="C2989" t="s">
        <v>558</v>
      </c>
      <c r="D2989" t="s">
        <v>21</v>
      </c>
      <c r="E2989" t="s">
        <v>21</v>
      </c>
      <c r="F2989">
        <v>1.47E-2</v>
      </c>
      <c r="G2989">
        <v>-3.52973E-3</v>
      </c>
      <c r="H2989" t="s">
        <v>2041</v>
      </c>
    </row>
    <row r="2990" spans="1:8" x14ac:dyDescent="0.35">
      <c r="A2990" t="s">
        <v>10</v>
      </c>
      <c r="B2990" t="s">
        <v>2026</v>
      </c>
      <c r="C2990" t="s">
        <v>559</v>
      </c>
      <c r="D2990" t="s">
        <v>21</v>
      </c>
      <c r="E2990" t="s">
        <v>21</v>
      </c>
      <c r="F2990">
        <v>9.1000000000000004E-3</v>
      </c>
      <c r="G2990">
        <v>-2.02469E-3</v>
      </c>
      <c r="H2990" t="s">
        <v>2041</v>
      </c>
    </row>
    <row r="2991" spans="1:8" x14ac:dyDescent="0.35">
      <c r="A2991" t="s">
        <v>10</v>
      </c>
      <c r="B2991" t="s">
        <v>2026</v>
      </c>
      <c r="C2991" t="s">
        <v>560</v>
      </c>
      <c r="D2991" t="s">
        <v>19</v>
      </c>
      <c r="E2991" t="s">
        <v>19</v>
      </c>
      <c r="F2991">
        <v>7.7999999999999996E-3</v>
      </c>
      <c r="G2991">
        <v>-8.42708E-3</v>
      </c>
      <c r="H2991" t="s">
        <v>2041</v>
      </c>
    </row>
    <row r="2992" spans="1:8" x14ac:dyDescent="0.35">
      <c r="A2992" t="s">
        <v>10</v>
      </c>
      <c r="B2992" t="s">
        <v>2026</v>
      </c>
      <c r="C2992" t="s">
        <v>561</v>
      </c>
      <c r="D2992" t="s">
        <v>21</v>
      </c>
      <c r="E2992" t="s">
        <v>21</v>
      </c>
      <c r="F2992">
        <v>8.6999999999999994E-3</v>
      </c>
      <c r="G2992">
        <v>-3.1553599999999998E-3</v>
      </c>
      <c r="H2992" t="s">
        <v>2041</v>
      </c>
    </row>
    <row r="2993" spans="1:8" x14ac:dyDescent="0.35">
      <c r="A2993" t="s">
        <v>10</v>
      </c>
      <c r="B2993" t="s">
        <v>2026</v>
      </c>
      <c r="C2993" t="s">
        <v>562</v>
      </c>
      <c r="D2993" t="s">
        <v>13</v>
      </c>
      <c r="E2993" t="s">
        <v>13</v>
      </c>
      <c r="F2993">
        <v>8.9999999999999993E-3</v>
      </c>
      <c r="G2993">
        <v>-7.1993199999999995E-4</v>
      </c>
      <c r="H2993" t="s">
        <v>2041</v>
      </c>
    </row>
    <row r="2994" spans="1:8" x14ac:dyDescent="0.35">
      <c r="A2994" t="s">
        <v>10</v>
      </c>
      <c r="B2994" t="s">
        <v>2026</v>
      </c>
      <c r="C2994" t="s">
        <v>563</v>
      </c>
      <c r="D2994" t="s">
        <v>15</v>
      </c>
      <c r="E2994" t="s">
        <v>15</v>
      </c>
      <c r="F2994">
        <v>1.4200000000000001E-2</v>
      </c>
      <c r="G2994">
        <v>-4.67549E-3</v>
      </c>
      <c r="H2994" t="s">
        <v>2041</v>
      </c>
    </row>
    <row r="2995" spans="1:8" x14ac:dyDescent="0.35">
      <c r="A2995" t="s">
        <v>10</v>
      </c>
      <c r="B2995" t="s">
        <v>2026</v>
      </c>
      <c r="C2995" t="s">
        <v>564</v>
      </c>
      <c r="D2995" t="s">
        <v>13</v>
      </c>
      <c r="E2995" t="s">
        <v>13</v>
      </c>
      <c r="F2995">
        <v>9.5999999999999992E-3</v>
      </c>
      <c r="G2995">
        <v>-4.2919300000000002E-3</v>
      </c>
      <c r="H2995" t="s">
        <v>2041</v>
      </c>
    </row>
    <row r="2996" spans="1:8" x14ac:dyDescent="0.35">
      <c r="A2996" t="s">
        <v>10</v>
      </c>
      <c r="B2996" t="s">
        <v>2026</v>
      </c>
      <c r="C2996" t="s">
        <v>565</v>
      </c>
      <c r="D2996" t="s">
        <v>21</v>
      </c>
      <c r="E2996" t="s">
        <v>21</v>
      </c>
      <c r="F2996">
        <v>8.0999999999999996E-3</v>
      </c>
      <c r="G2996">
        <v>-3.5958700000000003E-4</v>
      </c>
      <c r="H2996" t="s">
        <v>2041</v>
      </c>
    </row>
    <row r="2997" spans="1:8" x14ac:dyDescent="0.35">
      <c r="A2997" t="s">
        <v>10</v>
      </c>
      <c r="B2997" t="s">
        <v>2026</v>
      </c>
      <c r="C2997" t="s">
        <v>566</v>
      </c>
      <c r="D2997" t="s">
        <v>21</v>
      </c>
      <c r="E2997" t="s">
        <v>21</v>
      </c>
      <c r="F2997">
        <v>1.04E-2</v>
      </c>
      <c r="G2997">
        <v>6.44824E-4</v>
      </c>
      <c r="H2997" t="s">
        <v>2041</v>
      </c>
    </row>
    <row r="2998" spans="1:8" x14ac:dyDescent="0.35">
      <c r="A2998" t="s">
        <v>10</v>
      </c>
      <c r="B2998" t="s">
        <v>2026</v>
      </c>
      <c r="C2998" t="s">
        <v>567</v>
      </c>
      <c r="D2998" t="s">
        <v>21</v>
      </c>
      <c r="E2998" t="s">
        <v>21</v>
      </c>
      <c r="F2998">
        <v>1.6E-2</v>
      </c>
      <c r="G2998">
        <v>-1.49872E-3</v>
      </c>
      <c r="H2998" t="s">
        <v>2041</v>
      </c>
    </row>
    <row r="2999" spans="1:8" x14ac:dyDescent="0.35">
      <c r="A2999" t="s">
        <v>10</v>
      </c>
      <c r="B2999" t="s">
        <v>2026</v>
      </c>
      <c r="C2999" t="s">
        <v>568</v>
      </c>
      <c r="D2999" t="s">
        <v>13</v>
      </c>
      <c r="E2999" t="s">
        <v>13</v>
      </c>
      <c r="F2999">
        <v>1.5900000000000001E-2</v>
      </c>
      <c r="G2999">
        <v>-3.4892E-3</v>
      </c>
      <c r="H2999" t="s">
        <v>2041</v>
      </c>
    </row>
    <row r="3000" spans="1:8" x14ac:dyDescent="0.35">
      <c r="A3000" t="s">
        <v>10</v>
      </c>
      <c r="B3000" t="s">
        <v>2026</v>
      </c>
      <c r="C3000" t="s">
        <v>569</v>
      </c>
      <c r="D3000" t="s">
        <v>13</v>
      </c>
      <c r="E3000" t="s">
        <v>13</v>
      </c>
      <c r="F3000">
        <v>8.3999999999999995E-3</v>
      </c>
      <c r="G3000">
        <v>-1.7396200000000001E-3</v>
      </c>
      <c r="H3000" t="s">
        <v>2041</v>
      </c>
    </row>
    <row r="3001" spans="1:8" x14ac:dyDescent="0.35">
      <c r="A3001" t="s">
        <v>10</v>
      </c>
      <c r="B3001" t="s">
        <v>2026</v>
      </c>
      <c r="C3001" t="s">
        <v>570</v>
      </c>
      <c r="D3001" t="s">
        <v>15</v>
      </c>
      <c r="E3001" t="s">
        <v>15</v>
      </c>
      <c r="F3001">
        <v>9.9000000000000008E-3</v>
      </c>
      <c r="G3001">
        <v>3.6651000000000001E-4</v>
      </c>
      <c r="H3001" t="s">
        <v>2041</v>
      </c>
    </row>
    <row r="3002" spans="1:8" x14ac:dyDescent="0.35">
      <c r="A3002" t="s">
        <v>10</v>
      </c>
      <c r="B3002" t="s">
        <v>2026</v>
      </c>
      <c r="C3002" t="s">
        <v>571</v>
      </c>
      <c r="D3002" t="s">
        <v>15</v>
      </c>
      <c r="E3002" t="s">
        <v>15</v>
      </c>
      <c r="F3002">
        <v>1.35E-2</v>
      </c>
      <c r="G3002">
        <v>-4.1142799999999997E-3</v>
      </c>
      <c r="H3002" t="s">
        <v>2041</v>
      </c>
    </row>
    <row r="3003" spans="1:8" x14ac:dyDescent="0.35">
      <c r="A3003" t="s">
        <v>10</v>
      </c>
      <c r="B3003" t="s">
        <v>2026</v>
      </c>
      <c r="C3003" t="s">
        <v>572</v>
      </c>
      <c r="D3003" t="s">
        <v>21</v>
      </c>
      <c r="E3003" t="s">
        <v>21</v>
      </c>
      <c r="F3003">
        <v>2.4E-2</v>
      </c>
      <c r="G3003">
        <v>-5.1516699999999997E-4</v>
      </c>
      <c r="H3003" t="s">
        <v>2041</v>
      </c>
    </row>
    <row r="3004" spans="1:8" x14ac:dyDescent="0.35">
      <c r="A3004" t="s">
        <v>10</v>
      </c>
      <c r="B3004" t="s">
        <v>2026</v>
      </c>
      <c r="C3004" t="s">
        <v>573</v>
      </c>
      <c r="D3004" t="s">
        <v>13</v>
      </c>
      <c r="E3004" t="s">
        <v>13</v>
      </c>
      <c r="F3004">
        <v>8.8999999999999999E-3</v>
      </c>
      <c r="G3004">
        <v>-2.7782599999999998E-3</v>
      </c>
      <c r="H3004" t="s">
        <v>2041</v>
      </c>
    </row>
    <row r="3005" spans="1:8" x14ac:dyDescent="0.35">
      <c r="A3005" t="s">
        <v>10</v>
      </c>
      <c r="B3005" t="s">
        <v>2026</v>
      </c>
      <c r="C3005" t="s">
        <v>574</v>
      </c>
      <c r="D3005" t="s">
        <v>15</v>
      </c>
      <c r="E3005" t="s">
        <v>15</v>
      </c>
      <c r="F3005">
        <v>1.11E-2</v>
      </c>
      <c r="G3005">
        <v>-4.6292399999999997E-3</v>
      </c>
      <c r="H3005" t="s">
        <v>2041</v>
      </c>
    </row>
    <row r="3006" spans="1:8" x14ac:dyDescent="0.35">
      <c r="A3006" t="s">
        <v>10</v>
      </c>
      <c r="B3006" t="s">
        <v>2026</v>
      </c>
      <c r="C3006" t="s">
        <v>575</v>
      </c>
      <c r="D3006" t="s">
        <v>15</v>
      </c>
      <c r="E3006" t="s">
        <v>15</v>
      </c>
      <c r="F3006">
        <v>3.1399999999999997E-2</v>
      </c>
      <c r="G3006">
        <v>-4.4587699999999999E-3</v>
      </c>
      <c r="H3006" t="s">
        <v>2041</v>
      </c>
    </row>
    <row r="3007" spans="1:8" x14ac:dyDescent="0.35">
      <c r="A3007" t="s">
        <v>10</v>
      </c>
      <c r="B3007" t="s">
        <v>2026</v>
      </c>
      <c r="C3007" t="s">
        <v>576</v>
      </c>
      <c r="D3007" t="s">
        <v>15</v>
      </c>
      <c r="E3007" t="s">
        <v>15</v>
      </c>
      <c r="F3007">
        <v>8.0000000000000002E-3</v>
      </c>
      <c r="G3007">
        <v>-1.0499800000000001E-3</v>
      </c>
      <c r="H3007" t="s">
        <v>2041</v>
      </c>
    </row>
    <row r="3008" spans="1:8" x14ac:dyDescent="0.35">
      <c r="A3008" t="s">
        <v>10</v>
      </c>
      <c r="B3008" t="s">
        <v>2026</v>
      </c>
      <c r="C3008" t="s">
        <v>577</v>
      </c>
      <c r="D3008" t="s">
        <v>15</v>
      </c>
      <c r="E3008" t="s">
        <v>15</v>
      </c>
      <c r="F3008">
        <v>9.7000000000000003E-3</v>
      </c>
      <c r="G3008">
        <v>-7.1334399999999998E-4</v>
      </c>
      <c r="H3008" t="s">
        <v>2041</v>
      </c>
    </row>
    <row r="3009" spans="1:8" x14ac:dyDescent="0.35">
      <c r="A3009" t="s">
        <v>10</v>
      </c>
      <c r="B3009" t="s">
        <v>2026</v>
      </c>
      <c r="C3009" t="s">
        <v>578</v>
      </c>
      <c r="D3009" t="s">
        <v>15</v>
      </c>
      <c r="E3009" t="s">
        <v>15</v>
      </c>
      <c r="F3009">
        <v>8.6999999999999994E-3</v>
      </c>
      <c r="G3009">
        <v>-2.8870499999999999E-3</v>
      </c>
      <c r="H3009" t="s">
        <v>2041</v>
      </c>
    </row>
    <row r="3010" spans="1:8" x14ac:dyDescent="0.35">
      <c r="A3010" t="s">
        <v>10</v>
      </c>
      <c r="B3010" t="s">
        <v>2026</v>
      </c>
      <c r="C3010" t="s">
        <v>579</v>
      </c>
      <c r="D3010" t="s">
        <v>21</v>
      </c>
      <c r="E3010" t="s">
        <v>21</v>
      </c>
      <c r="F3010">
        <v>1.17E-2</v>
      </c>
      <c r="G3010">
        <v>-3.2908600000000001E-3</v>
      </c>
      <c r="H3010" t="s">
        <v>2041</v>
      </c>
    </row>
    <row r="3011" spans="1:8" x14ac:dyDescent="0.35">
      <c r="A3011" t="s">
        <v>10</v>
      </c>
      <c r="B3011" t="s">
        <v>2026</v>
      </c>
      <c r="C3011" t="s">
        <v>580</v>
      </c>
      <c r="D3011" t="s">
        <v>21</v>
      </c>
      <c r="E3011" t="s">
        <v>21</v>
      </c>
      <c r="F3011">
        <v>8.3000000000000001E-3</v>
      </c>
      <c r="G3011">
        <v>-9.31257E-4</v>
      </c>
      <c r="H3011" t="s">
        <v>2041</v>
      </c>
    </row>
    <row r="3012" spans="1:8" x14ac:dyDescent="0.35">
      <c r="A3012" t="s">
        <v>10</v>
      </c>
      <c r="B3012" t="s">
        <v>2026</v>
      </c>
      <c r="C3012" t="s">
        <v>581</v>
      </c>
      <c r="D3012" t="s">
        <v>19</v>
      </c>
      <c r="E3012" t="s">
        <v>19</v>
      </c>
      <c r="F3012">
        <v>1.1599999999999999E-2</v>
      </c>
      <c r="G3012">
        <v>-4.7337100000000003E-3</v>
      </c>
      <c r="H3012" t="s">
        <v>2041</v>
      </c>
    </row>
    <row r="3013" spans="1:8" x14ac:dyDescent="0.35">
      <c r="A3013" t="s">
        <v>10</v>
      </c>
      <c r="B3013" t="s">
        <v>2026</v>
      </c>
      <c r="C3013" t="s">
        <v>582</v>
      </c>
      <c r="D3013" t="s">
        <v>13</v>
      </c>
      <c r="E3013" t="s">
        <v>13</v>
      </c>
      <c r="F3013">
        <v>1.7999999999999999E-2</v>
      </c>
      <c r="G3013">
        <v>-6.62745E-3</v>
      </c>
      <c r="H3013" t="s">
        <v>2041</v>
      </c>
    </row>
    <row r="3014" spans="1:8" x14ac:dyDescent="0.35">
      <c r="A3014" t="s">
        <v>10</v>
      </c>
      <c r="B3014" t="s">
        <v>2026</v>
      </c>
      <c r="C3014" t="s">
        <v>583</v>
      </c>
      <c r="D3014" t="s">
        <v>15</v>
      </c>
      <c r="E3014" t="s">
        <v>15</v>
      </c>
      <c r="F3014">
        <v>1.8499999999999999E-2</v>
      </c>
      <c r="G3014">
        <v>-4.4440900000000004E-3</v>
      </c>
      <c r="H3014" t="s">
        <v>2041</v>
      </c>
    </row>
    <row r="3015" spans="1:8" x14ac:dyDescent="0.35">
      <c r="A3015" t="s">
        <v>10</v>
      </c>
      <c r="B3015" t="s">
        <v>2026</v>
      </c>
      <c r="C3015" t="s">
        <v>584</v>
      </c>
      <c r="D3015" t="s">
        <v>13</v>
      </c>
      <c r="E3015" t="s">
        <v>13</v>
      </c>
      <c r="F3015">
        <v>8.0999999999999996E-3</v>
      </c>
      <c r="G3015">
        <v>-2.25902E-3</v>
      </c>
      <c r="H3015" t="s">
        <v>2041</v>
      </c>
    </row>
    <row r="3016" spans="1:8" x14ac:dyDescent="0.35">
      <c r="A3016" t="s">
        <v>10</v>
      </c>
      <c r="B3016" t="s">
        <v>2026</v>
      </c>
      <c r="C3016" t="s">
        <v>585</v>
      </c>
      <c r="D3016" t="s">
        <v>15</v>
      </c>
      <c r="E3016" t="s">
        <v>15</v>
      </c>
      <c r="F3016">
        <v>1.11E-2</v>
      </c>
      <c r="G3016">
        <v>-4.7953900000000001E-3</v>
      </c>
      <c r="H3016" t="s">
        <v>2041</v>
      </c>
    </row>
    <row r="3017" spans="1:8" x14ac:dyDescent="0.35">
      <c r="A3017" t="s">
        <v>10</v>
      </c>
      <c r="B3017" t="s">
        <v>2026</v>
      </c>
      <c r="C3017" t="s">
        <v>586</v>
      </c>
      <c r="D3017" t="s">
        <v>15</v>
      </c>
      <c r="E3017" t="s">
        <v>15</v>
      </c>
      <c r="F3017">
        <v>1.2800000000000001E-2</v>
      </c>
      <c r="G3017">
        <v>-6.1327400000000002E-3</v>
      </c>
      <c r="H3017" t="s">
        <v>2041</v>
      </c>
    </row>
    <row r="3018" spans="1:8" x14ac:dyDescent="0.35">
      <c r="A3018" t="s">
        <v>10</v>
      </c>
      <c r="B3018" t="s">
        <v>2026</v>
      </c>
      <c r="C3018" t="s">
        <v>1207</v>
      </c>
      <c r="D3018" t="s">
        <v>15</v>
      </c>
      <c r="E3018" t="s">
        <v>15</v>
      </c>
      <c r="F3018">
        <v>1.04E-2</v>
      </c>
      <c r="G3018">
        <v>-4.85076E-3</v>
      </c>
      <c r="H3018" t="s">
        <v>2041</v>
      </c>
    </row>
    <row r="3019" spans="1:8" x14ac:dyDescent="0.35">
      <c r="A3019" t="s">
        <v>10</v>
      </c>
      <c r="B3019" t="s">
        <v>2026</v>
      </c>
      <c r="C3019" t="s">
        <v>587</v>
      </c>
      <c r="D3019" t="s">
        <v>21</v>
      </c>
      <c r="E3019" t="s">
        <v>21</v>
      </c>
      <c r="F3019">
        <v>8.0000000000000002E-3</v>
      </c>
      <c r="G3019">
        <v>-1.85848E-3</v>
      </c>
      <c r="H3019" t="s">
        <v>2041</v>
      </c>
    </row>
    <row r="3020" spans="1:8" x14ac:dyDescent="0.35">
      <c r="A3020" t="s">
        <v>10</v>
      </c>
      <c r="B3020" t="s">
        <v>2026</v>
      </c>
      <c r="C3020" t="s">
        <v>588</v>
      </c>
      <c r="D3020" t="s">
        <v>19</v>
      </c>
      <c r="E3020" t="s">
        <v>19</v>
      </c>
      <c r="F3020">
        <v>1.7600000000000001E-2</v>
      </c>
      <c r="G3020">
        <v>-3.84189E-4</v>
      </c>
      <c r="H3020" t="s">
        <v>2041</v>
      </c>
    </row>
    <row r="3021" spans="1:8" x14ac:dyDescent="0.35">
      <c r="A3021" t="s">
        <v>10</v>
      </c>
      <c r="B3021" t="s">
        <v>2026</v>
      </c>
      <c r="C3021" t="s">
        <v>589</v>
      </c>
      <c r="D3021" t="s">
        <v>21</v>
      </c>
      <c r="E3021" t="s">
        <v>21</v>
      </c>
      <c r="F3021">
        <v>1.17E-2</v>
      </c>
      <c r="G3021">
        <v>-4.7293999999999999E-3</v>
      </c>
      <c r="H3021" t="s">
        <v>2041</v>
      </c>
    </row>
    <row r="3022" spans="1:8" x14ac:dyDescent="0.35">
      <c r="A3022" t="s">
        <v>10</v>
      </c>
      <c r="B3022" t="s">
        <v>2026</v>
      </c>
      <c r="C3022" t="s">
        <v>590</v>
      </c>
      <c r="D3022" t="s">
        <v>15</v>
      </c>
      <c r="E3022" t="s">
        <v>15</v>
      </c>
      <c r="F3022">
        <v>1.24E-2</v>
      </c>
      <c r="G3022">
        <v>-7.9657299999999996E-4</v>
      </c>
      <c r="H3022" t="s">
        <v>2041</v>
      </c>
    </row>
    <row r="3023" spans="1:8" x14ac:dyDescent="0.35">
      <c r="A3023" t="s">
        <v>10</v>
      </c>
      <c r="B3023" t="s">
        <v>2026</v>
      </c>
      <c r="C3023" t="s">
        <v>591</v>
      </c>
      <c r="D3023" t="s">
        <v>21</v>
      </c>
      <c r="E3023" t="s">
        <v>21</v>
      </c>
      <c r="F3023">
        <v>1.7500000000000002E-2</v>
      </c>
      <c r="G3023">
        <v>-5.7801700000000003E-3</v>
      </c>
      <c r="H3023" t="s">
        <v>2041</v>
      </c>
    </row>
    <row r="3024" spans="1:8" x14ac:dyDescent="0.35">
      <c r="A3024" t="s">
        <v>10</v>
      </c>
      <c r="B3024" t="s">
        <v>2026</v>
      </c>
      <c r="C3024" t="s">
        <v>592</v>
      </c>
      <c r="D3024" t="s">
        <v>21</v>
      </c>
      <c r="E3024" t="s">
        <v>21</v>
      </c>
      <c r="F3024">
        <v>9.1000000000000004E-3</v>
      </c>
      <c r="G3024">
        <v>-3.7656600000000001E-3</v>
      </c>
      <c r="H3024" t="s">
        <v>2041</v>
      </c>
    </row>
    <row r="3025" spans="1:8" x14ac:dyDescent="0.35">
      <c r="A3025" t="s">
        <v>10</v>
      </c>
      <c r="B3025" t="s">
        <v>2026</v>
      </c>
      <c r="C3025" t="s">
        <v>593</v>
      </c>
      <c r="D3025" t="s">
        <v>19</v>
      </c>
      <c r="E3025" t="s">
        <v>19</v>
      </c>
      <c r="F3025">
        <v>1.1900000000000001E-2</v>
      </c>
      <c r="G3025">
        <v>-7.2855100000000002E-3</v>
      </c>
      <c r="H3025" t="s">
        <v>2041</v>
      </c>
    </row>
    <row r="3026" spans="1:8" x14ac:dyDescent="0.35">
      <c r="A3026" t="s">
        <v>10</v>
      </c>
      <c r="B3026" t="s">
        <v>2026</v>
      </c>
      <c r="C3026" t="s">
        <v>594</v>
      </c>
      <c r="D3026" t="s">
        <v>13</v>
      </c>
      <c r="E3026" t="s">
        <v>13</v>
      </c>
      <c r="F3026">
        <v>1.52E-2</v>
      </c>
      <c r="G3026">
        <v>3.8487999999999999E-3</v>
      </c>
      <c r="H3026" t="s">
        <v>2041</v>
      </c>
    </row>
    <row r="3027" spans="1:8" x14ac:dyDescent="0.35">
      <c r="A3027" t="s">
        <v>10</v>
      </c>
      <c r="B3027" t="s">
        <v>2026</v>
      </c>
      <c r="C3027" t="s">
        <v>595</v>
      </c>
      <c r="D3027" t="s">
        <v>13</v>
      </c>
      <c r="E3027" t="s">
        <v>13</v>
      </c>
      <c r="F3027">
        <v>1.24E-2</v>
      </c>
      <c r="G3027">
        <v>4.1174200000000001E-3</v>
      </c>
      <c r="H3027" t="s">
        <v>2041</v>
      </c>
    </row>
    <row r="3028" spans="1:8" x14ac:dyDescent="0.35">
      <c r="A3028" t="s">
        <v>10</v>
      </c>
      <c r="B3028" t="s">
        <v>2026</v>
      </c>
      <c r="C3028" t="s">
        <v>596</v>
      </c>
      <c r="D3028" t="s">
        <v>15</v>
      </c>
      <c r="E3028" t="s">
        <v>15</v>
      </c>
      <c r="F3028">
        <v>1.0500000000000001E-2</v>
      </c>
      <c r="G3028">
        <v>-2.0227000000000001E-3</v>
      </c>
      <c r="H3028" t="s">
        <v>2041</v>
      </c>
    </row>
    <row r="3029" spans="1:8" x14ac:dyDescent="0.35">
      <c r="A3029" t="s">
        <v>10</v>
      </c>
      <c r="B3029" t="s">
        <v>2026</v>
      </c>
      <c r="C3029" t="s">
        <v>597</v>
      </c>
      <c r="D3029" t="s">
        <v>21</v>
      </c>
      <c r="E3029" t="s">
        <v>21</v>
      </c>
      <c r="F3029">
        <v>1.01E-2</v>
      </c>
      <c r="G3029">
        <v>-3.5024600000000002E-3</v>
      </c>
      <c r="H3029" t="s">
        <v>2041</v>
      </c>
    </row>
    <row r="3030" spans="1:8" x14ac:dyDescent="0.35">
      <c r="A3030" t="s">
        <v>10</v>
      </c>
      <c r="B3030" t="s">
        <v>2026</v>
      </c>
      <c r="C3030" t="s">
        <v>598</v>
      </c>
      <c r="D3030" t="s">
        <v>15</v>
      </c>
      <c r="E3030" t="s">
        <v>15</v>
      </c>
      <c r="F3030">
        <v>8.0000000000000002E-3</v>
      </c>
      <c r="G3030">
        <v>1.24985E-3</v>
      </c>
      <c r="H3030" t="s">
        <v>2041</v>
      </c>
    </row>
    <row r="3031" spans="1:8" x14ac:dyDescent="0.35">
      <c r="A3031" t="s">
        <v>10</v>
      </c>
      <c r="B3031" t="s">
        <v>2026</v>
      </c>
      <c r="C3031" t="s">
        <v>1208</v>
      </c>
      <c r="D3031" t="s">
        <v>13</v>
      </c>
      <c r="E3031" t="s">
        <v>13</v>
      </c>
      <c r="F3031">
        <v>2.46E-2</v>
      </c>
      <c r="G3031">
        <v>-4.6881800000000001E-3</v>
      </c>
      <c r="H3031" t="s">
        <v>2041</v>
      </c>
    </row>
    <row r="3032" spans="1:8" x14ac:dyDescent="0.35">
      <c r="A3032" t="s">
        <v>10</v>
      </c>
      <c r="B3032" t="s">
        <v>2026</v>
      </c>
      <c r="C3032" t="s">
        <v>599</v>
      </c>
      <c r="D3032" t="s">
        <v>19</v>
      </c>
      <c r="E3032" t="s">
        <v>19</v>
      </c>
      <c r="F3032">
        <v>8.3000000000000001E-3</v>
      </c>
      <c r="G3032">
        <v>-5.23077E-3</v>
      </c>
      <c r="H3032" t="s">
        <v>2041</v>
      </c>
    </row>
    <row r="3033" spans="1:8" x14ac:dyDescent="0.35">
      <c r="A3033" t="s">
        <v>10</v>
      </c>
      <c r="B3033" t="s">
        <v>2026</v>
      </c>
      <c r="C3033" t="s">
        <v>600</v>
      </c>
      <c r="D3033" t="s">
        <v>19</v>
      </c>
      <c r="E3033" t="s">
        <v>19</v>
      </c>
      <c r="F3033">
        <v>2.1700000000000001E-2</v>
      </c>
      <c r="G3033">
        <v>-2.5346600000000002E-3</v>
      </c>
      <c r="H3033" t="s">
        <v>2041</v>
      </c>
    </row>
    <row r="3034" spans="1:8" x14ac:dyDescent="0.35">
      <c r="A3034" t="s">
        <v>10</v>
      </c>
      <c r="B3034" t="s">
        <v>2026</v>
      </c>
      <c r="C3034" t="s">
        <v>601</v>
      </c>
      <c r="D3034" t="s">
        <v>21</v>
      </c>
      <c r="E3034" t="s">
        <v>21</v>
      </c>
      <c r="F3034">
        <v>1.14E-2</v>
      </c>
      <c r="G3034">
        <v>-2.8256700000000002E-3</v>
      </c>
      <c r="H3034" t="s">
        <v>2041</v>
      </c>
    </row>
    <row r="3035" spans="1:8" x14ac:dyDescent="0.35">
      <c r="A3035" t="s">
        <v>10</v>
      </c>
      <c r="B3035" t="s">
        <v>2026</v>
      </c>
      <c r="C3035" t="s">
        <v>1209</v>
      </c>
      <c r="D3035" t="s">
        <v>13</v>
      </c>
      <c r="E3035" t="s">
        <v>13</v>
      </c>
      <c r="F3035">
        <v>2.01E-2</v>
      </c>
      <c r="G3035">
        <v>-3.5605699999999999E-3</v>
      </c>
      <c r="H3035" t="s">
        <v>2041</v>
      </c>
    </row>
    <row r="3036" spans="1:8" x14ac:dyDescent="0.35">
      <c r="A3036" t="s">
        <v>10</v>
      </c>
      <c r="B3036" t="s">
        <v>2026</v>
      </c>
      <c r="C3036" t="s">
        <v>602</v>
      </c>
      <c r="D3036" t="s">
        <v>19</v>
      </c>
      <c r="E3036" t="s">
        <v>19</v>
      </c>
      <c r="F3036">
        <v>0.01</v>
      </c>
      <c r="G3036" s="1">
        <v>-9.1806500000000003E-5</v>
      </c>
      <c r="H3036" t="s">
        <v>2041</v>
      </c>
    </row>
    <row r="3037" spans="1:8" x14ac:dyDescent="0.35">
      <c r="A3037" t="s">
        <v>10</v>
      </c>
      <c r="B3037" t="s">
        <v>2026</v>
      </c>
      <c r="C3037" t="s">
        <v>603</v>
      </c>
      <c r="D3037" t="s">
        <v>13</v>
      </c>
      <c r="E3037" t="s">
        <v>13</v>
      </c>
      <c r="F3037">
        <v>2.2599999999999999E-2</v>
      </c>
      <c r="G3037">
        <v>-7.06225E-3</v>
      </c>
      <c r="H3037" t="s">
        <v>2041</v>
      </c>
    </row>
    <row r="3038" spans="1:8" x14ac:dyDescent="0.35">
      <c r="A3038" t="s">
        <v>10</v>
      </c>
      <c r="B3038" t="s">
        <v>2026</v>
      </c>
      <c r="C3038" t="s">
        <v>604</v>
      </c>
      <c r="D3038" t="s">
        <v>13</v>
      </c>
      <c r="E3038" t="s">
        <v>13</v>
      </c>
      <c r="F3038">
        <v>1.43E-2</v>
      </c>
      <c r="G3038">
        <v>-4.4948200000000001E-3</v>
      </c>
      <c r="H3038" t="s">
        <v>2041</v>
      </c>
    </row>
    <row r="3039" spans="1:8" x14ac:dyDescent="0.35">
      <c r="A3039" t="s">
        <v>10</v>
      </c>
      <c r="B3039" t="s">
        <v>2026</v>
      </c>
      <c r="C3039" t="s">
        <v>605</v>
      </c>
      <c r="D3039" t="s">
        <v>19</v>
      </c>
      <c r="E3039" t="s">
        <v>19</v>
      </c>
      <c r="F3039">
        <v>1.0800000000000001E-2</v>
      </c>
      <c r="G3039">
        <v>-6.0838100000000003E-3</v>
      </c>
      <c r="H3039" t="s">
        <v>2041</v>
      </c>
    </row>
    <row r="3040" spans="1:8" x14ac:dyDescent="0.35">
      <c r="A3040" t="s">
        <v>10</v>
      </c>
      <c r="B3040" t="s">
        <v>2026</v>
      </c>
      <c r="C3040" t="s">
        <v>606</v>
      </c>
      <c r="D3040" t="s">
        <v>21</v>
      </c>
      <c r="E3040" t="s">
        <v>21</v>
      </c>
      <c r="F3040">
        <v>9.7000000000000003E-3</v>
      </c>
      <c r="G3040">
        <v>-4.5934599999999997E-3</v>
      </c>
      <c r="H3040" t="s">
        <v>2041</v>
      </c>
    </row>
    <row r="3041" spans="1:8" x14ac:dyDescent="0.35">
      <c r="A3041" t="s">
        <v>10</v>
      </c>
      <c r="B3041" t="s">
        <v>2026</v>
      </c>
      <c r="C3041" t="s">
        <v>607</v>
      </c>
      <c r="D3041" t="s">
        <v>15</v>
      </c>
      <c r="E3041" t="s">
        <v>15</v>
      </c>
      <c r="F3041">
        <v>8.5000000000000006E-3</v>
      </c>
      <c r="G3041">
        <v>3.27612E-3</v>
      </c>
      <c r="H3041" t="s">
        <v>2041</v>
      </c>
    </row>
    <row r="3042" spans="1:8" x14ac:dyDescent="0.35">
      <c r="A3042" t="s">
        <v>10</v>
      </c>
      <c r="B3042" t="s">
        <v>2026</v>
      </c>
      <c r="C3042" t="s">
        <v>608</v>
      </c>
      <c r="D3042" t="s">
        <v>13</v>
      </c>
      <c r="E3042" t="s">
        <v>13</v>
      </c>
      <c r="F3042">
        <v>1.01E-2</v>
      </c>
      <c r="G3042">
        <v>-3.33008E-3</v>
      </c>
      <c r="H3042" t="s">
        <v>2041</v>
      </c>
    </row>
    <row r="3043" spans="1:8" x14ac:dyDescent="0.35">
      <c r="A3043" t="s">
        <v>10</v>
      </c>
      <c r="B3043" t="s">
        <v>2026</v>
      </c>
      <c r="C3043" t="s">
        <v>609</v>
      </c>
      <c r="D3043" t="s">
        <v>13</v>
      </c>
      <c r="E3043" t="s">
        <v>13</v>
      </c>
      <c r="F3043">
        <v>1.04E-2</v>
      </c>
      <c r="G3043">
        <v>-3.4457099999999998E-3</v>
      </c>
      <c r="H3043" t="s">
        <v>2041</v>
      </c>
    </row>
    <row r="3044" spans="1:8" x14ac:dyDescent="0.35">
      <c r="A3044" t="s">
        <v>10</v>
      </c>
      <c r="B3044" t="s">
        <v>2026</v>
      </c>
      <c r="C3044" t="s">
        <v>610</v>
      </c>
      <c r="D3044" t="s">
        <v>19</v>
      </c>
      <c r="E3044" t="s">
        <v>19</v>
      </c>
      <c r="F3044">
        <v>1.0699999999999999E-2</v>
      </c>
      <c r="G3044">
        <v>-6.5705800000000003E-3</v>
      </c>
      <c r="H3044" t="s">
        <v>2041</v>
      </c>
    </row>
    <row r="3045" spans="1:8" x14ac:dyDescent="0.35">
      <c r="A3045" t="s">
        <v>10</v>
      </c>
      <c r="B3045" t="s">
        <v>2026</v>
      </c>
      <c r="C3045" t="s">
        <v>611</v>
      </c>
      <c r="D3045" t="s">
        <v>19</v>
      </c>
      <c r="E3045" t="s">
        <v>19</v>
      </c>
      <c r="F3045">
        <v>1.4E-2</v>
      </c>
      <c r="G3045">
        <v>2.09924E-3</v>
      </c>
      <c r="H3045" t="s">
        <v>2041</v>
      </c>
    </row>
    <row r="3046" spans="1:8" x14ac:dyDescent="0.35">
      <c r="A3046" t="s">
        <v>10</v>
      </c>
      <c r="B3046" t="s">
        <v>2026</v>
      </c>
      <c r="C3046" t="s">
        <v>612</v>
      </c>
      <c r="D3046" t="s">
        <v>21</v>
      </c>
      <c r="E3046" t="s">
        <v>21</v>
      </c>
      <c r="F3046">
        <v>1.09E-2</v>
      </c>
      <c r="G3046">
        <v>-3.2067200000000001E-3</v>
      </c>
      <c r="H3046" t="s">
        <v>2041</v>
      </c>
    </row>
    <row r="3047" spans="1:8" x14ac:dyDescent="0.35">
      <c r="A3047" t="s">
        <v>10</v>
      </c>
      <c r="B3047" t="s">
        <v>2026</v>
      </c>
      <c r="C3047" t="s">
        <v>613</v>
      </c>
      <c r="D3047" t="s">
        <v>19</v>
      </c>
      <c r="E3047" t="s">
        <v>19</v>
      </c>
      <c r="F3047">
        <v>1.1299999999999999E-2</v>
      </c>
      <c r="G3047">
        <v>-4.1502900000000001E-3</v>
      </c>
      <c r="H3047" t="s">
        <v>2041</v>
      </c>
    </row>
    <row r="3048" spans="1:8" x14ac:dyDescent="0.35">
      <c r="A3048" t="s">
        <v>10</v>
      </c>
      <c r="B3048" t="s">
        <v>2026</v>
      </c>
      <c r="C3048" t="s">
        <v>614</v>
      </c>
      <c r="D3048" t="s">
        <v>21</v>
      </c>
      <c r="E3048" t="s">
        <v>21</v>
      </c>
      <c r="F3048">
        <v>1.21E-2</v>
      </c>
      <c r="G3048">
        <v>-1.57271E-3</v>
      </c>
      <c r="H3048" t="s">
        <v>2041</v>
      </c>
    </row>
    <row r="3049" spans="1:8" x14ac:dyDescent="0.35">
      <c r="A3049" t="s">
        <v>10</v>
      </c>
      <c r="B3049" t="s">
        <v>2026</v>
      </c>
      <c r="C3049" t="s">
        <v>615</v>
      </c>
      <c r="D3049" t="s">
        <v>21</v>
      </c>
      <c r="E3049" t="s">
        <v>21</v>
      </c>
      <c r="F3049">
        <v>8.2000000000000007E-3</v>
      </c>
      <c r="G3049">
        <v>-3.2947699999999998E-3</v>
      </c>
      <c r="H3049" t="s">
        <v>2041</v>
      </c>
    </row>
    <row r="3050" spans="1:8" x14ac:dyDescent="0.35">
      <c r="A3050" t="s">
        <v>10</v>
      </c>
      <c r="B3050" t="s">
        <v>2026</v>
      </c>
      <c r="C3050" t="s">
        <v>616</v>
      </c>
      <c r="D3050" t="s">
        <v>19</v>
      </c>
      <c r="E3050" t="s">
        <v>19</v>
      </c>
      <c r="F3050">
        <v>8.3000000000000001E-3</v>
      </c>
      <c r="G3050">
        <v>-1.5166299999999999E-3</v>
      </c>
      <c r="H3050" t="s">
        <v>2041</v>
      </c>
    </row>
    <row r="3051" spans="1:8" x14ac:dyDescent="0.35">
      <c r="A3051" t="s">
        <v>10</v>
      </c>
      <c r="B3051" t="s">
        <v>2026</v>
      </c>
      <c r="C3051" t="s">
        <v>617</v>
      </c>
      <c r="D3051" t="s">
        <v>21</v>
      </c>
      <c r="E3051" t="s">
        <v>21</v>
      </c>
      <c r="F3051">
        <v>8.0000000000000002E-3</v>
      </c>
      <c r="G3051">
        <v>9.23978E-4</v>
      </c>
      <c r="H3051" t="s">
        <v>2041</v>
      </c>
    </row>
    <row r="3052" spans="1:8" x14ac:dyDescent="0.35">
      <c r="A3052" t="s">
        <v>10</v>
      </c>
      <c r="B3052" t="s">
        <v>2026</v>
      </c>
      <c r="C3052" t="s">
        <v>618</v>
      </c>
      <c r="D3052" t="s">
        <v>19</v>
      </c>
      <c r="E3052" t="s">
        <v>19</v>
      </c>
      <c r="F3052">
        <v>1.24E-2</v>
      </c>
      <c r="G3052">
        <v>-3.8220799999999998E-3</v>
      </c>
      <c r="H3052" t="s">
        <v>2041</v>
      </c>
    </row>
    <row r="3053" spans="1:8" x14ac:dyDescent="0.35">
      <c r="A3053" t="s">
        <v>10</v>
      </c>
      <c r="B3053" t="s">
        <v>2026</v>
      </c>
      <c r="C3053" t="s">
        <v>619</v>
      </c>
      <c r="D3053" t="s">
        <v>13</v>
      </c>
      <c r="E3053" t="s">
        <v>13</v>
      </c>
      <c r="F3053">
        <v>8.3000000000000001E-3</v>
      </c>
      <c r="G3053">
        <v>-3.49789E-3</v>
      </c>
      <c r="H3053" t="s">
        <v>2041</v>
      </c>
    </row>
    <row r="3054" spans="1:8" x14ac:dyDescent="0.35">
      <c r="A3054" t="s">
        <v>10</v>
      </c>
      <c r="B3054" t="s">
        <v>2026</v>
      </c>
      <c r="C3054" t="s">
        <v>620</v>
      </c>
      <c r="D3054" t="s">
        <v>15</v>
      </c>
      <c r="E3054" t="s">
        <v>15</v>
      </c>
      <c r="F3054">
        <v>1.44E-2</v>
      </c>
      <c r="G3054">
        <v>-2.77254E-3</v>
      </c>
      <c r="H3054" t="s">
        <v>2041</v>
      </c>
    </row>
    <row r="3055" spans="1:8" x14ac:dyDescent="0.35">
      <c r="A3055" t="s">
        <v>10</v>
      </c>
      <c r="B3055" t="s">
        <v>2026</v>
      </c>
      <c r="C3055" t="s">
        <v>621</v>
      </c>
      <c r="D3055" t="s">
        <v>15</v>
      </c>
      <c r="E3055" t="s">
        <v>15</v>
      </c>
      <c r="F3055">
        <v>1.54E-2</v>
      </c>
      <c r="G3055">
        <v>-5.4071999999999996E-4</v>
      </c>
      <c r="H3055" t="s">
        <v>2041</v>
      </c>
    </row>
    <row r="3056" spans="1:8" x14ac:dyDescent="0.35">
      <c r="A3056" t="s">
        <v>10</v>
      </c>
      <c r="B3056" t="s">
        <v>2026</v>
      </c>
      <c r="C3056" t="s">
        <v>622</v>
      </c>
      <c r="D3056" t="s">
        <v>21</v>
      </c>
      <c r="E3056" t="s">
        <v>21</v>
      </c>
      <c r="F3056">
        <v>8.8999999999999999E-3</v>
      </c>
      <c r="G3056">
        <v>-5.16856E-3</v>
      </c>
      <c r="H3056" t="s">
        <v>2041</v>
      </c>
    </row>
    <row r="3057" spans="1:8" x14ac:dyDescent="0.35">
      <c r="A3057" t="s">
        <v>10</v>
      </c>
      <c r="B3057" t="s">
        <v>2026</v>
      </c>
      <c r="C3057" t="s">
        <v>623</v>
      </c>
      <c r="D3057" t="s">
        <v>21</v>
      </c>
      <c r="E3057" t="s">
        <v>21</v>
      </c>
      <c r="F3057">
        <v>7.7999999999999996E-3</v>
      </c>
      <c r="G3057">
        <v>-1.24687E-3</v>
      </c>
      <c r="H3057" t="s">
        <v>2041</v>
      </c>
    </row>
    <row r="3058" spans="1:8" x14ac:dyDescent="0.35">
      <c r="A3058" t="s">
        <v>10</v>
      </c>
      <c r="B3058" t="s">
        <v>2026</v>
      </c>
      <c r="C3058" t="s">
        <v>624</v>
      </c>
      <c r="D3058" t="s">
        <v>15</v>
      </c>
      <c r="E3058" t="s">
        <v>15</v>
      </c>
      <c r="F3058">
        <v>8.9999999999999993E-3</v>
      </c>
      <c r="G3058">
        <v>1.73687E-3</v>
      </c>
      <c r="H3058" t="s">
        <v>2041</v>
      </c>
    </row>
    <row r="3059" spans="1:8" x14ac:dyDescent="0.35">
      <c r="A3059" t="s">
        <v>10</v>
      </c>
      <c r="B3059" t="s">
        <v>2026</v>
      </c>
      <c r="C3059" t="s">
        <v>625</v>
      </c>
      <c r="D3059" t="s">
        <v>13</v>
      </c>
      <c r="E3059" t="s">
        <v>13</v>
      </c>
      <c r="F3059">
        <v>1.04E-2</v>
      </c>
      <c r="G3059">
        <v>-1.38025E-3</v>
      </c>
      <c r="H3059" t="s">
        <v>2041</v>
      </c>
    </row>
    <row r="3060" spans="1:8" x14ac:dyDescent="0.35">
      <c r="A3060" t="s">
        <v>10</v>
      </c>
      <c r="B3060" t="s">
        <v>2026</v>
      </c>
      <c r="C3060" t="s">
        <v>626</v>
      </c>
      <c r="D3060" t="s">
        <v>21</v>
      </c>
      <c r="E3060" t="s">
        <v>21</v>
      </c>
      <c r="F3060">
        <v>9.7000000000000003E-3</v>
      </c>
      <c r="G3060">
        <v>-3.9694500000000002E-3</v>
      </c>
      <c r="H3060" t="s">
        <v>2041</v>
      </c>
    </row>
    <row r="3061" spans="1:8" x14ac:dyDescent="0.35">
      <c r="A3061" t="s">
        <v>10</v>
      </c>
      <c r="B3061" t="s">
        <v>2026</v>
      </c>
      <c r="C3061" t="s">
        <v>627</v>
      </c>
      <c r="D3061" t="s">
        <v>15</v>
      </c>
      <c r="E3061" t="s">
        <v>15</v>
      </c>
      <c r="F3061">
        <v>8.6999999999999994E-3</v>
      </c>
      <c r="G3061">
        <v>-1.9317E-3</v>
      </c>
      <c r="H3061" t="s">
        <v>2041</v>
      </c>
    </row>
    <row r="3062" spans="1:8" x14ac:dyDescent="0.35">
      <c r="A3062" t="s">
        <v>10</v>
      </c>
      <c r="B3062" t="s">
        <v>2026</v>
      </c>
      <c r="C3062" t="s">
        <v>628</v>
      </c>
      <c r="D3062" t="s">
        <v>15</v>
      </c>
      <c r="E3062" t="s">
        <v>15</v>
      </c>
      <c r="F3062">
        <v>2.3699999999999999E-2</v>
      </c>
      <c r="G3062">
        <v>-3.3811900000000001E-3</v>
      </c>
      <c r="H3062" t="s">
        <v>2041</v>
      </c>
    </row>
    <row r="3063" spans="1:8" x14ac:dyDescent="0.35">
      <c r="A3063" t="s">
        <v>10</v>
      </c>
      <c r="B3063" t="s">
        <v>2026</v>
      </c>
      <c r="C3063" t="s">
        <v>629</v>
      </c>
      <c r="D3063" t="s">
        <v>21</v>
      </c>
      <c r="E3063" t="s">
        <v>21</v>
      </c>
      <c r="F3063">
        <v>9.7999999999999997E-3</v>
      </c>
      <c r="G3063">
        <v>-6.0197000000000002E-3</v>
      </c>
      <c r="H3063" t="s">
        <v>2041</v>
      </c>
    </row>
    <row r="3064" spans="1:8" x14ac:dyDescent="0.35">
      <c r="A3064" t="s">
        <v>10</v>
      </c>
      <c r="B3064" t="s">
        <v>2026</v>
      </c>
      <c r="C3064" t="s">
        <v>630</v>
      </c>
      <c r="D3064" t="s">
        <v>15</v>
      </c>
      <c r="E3064" t="s">
        <v>15</v>
      </c>
      <c r="F3064">
        <v>8.6E-3</v>
      </c>
      <c r="G3064">
        <v>-3.5741499999999999E-3</v>
      </c>
      <c r="H3064" t="s">
        <v>2041</v>
      </c>
    </row>
    <row r="3065" spans="1:8" x14ac:dyDescent="0.35">
      <c r="A3065" t="s">
        <v>10</v>
      </c>
      <c r="B3065" t="s">
        <v>2026</v>
      </c>
      <c r="C3065" t="s">
        <v>631</v>
      </c>
      <c r="D3065" t="s">
        <v>21</v>
      </c>
      <c r="E3065" t="s">
        <v>21</v>
      </c>
      <c r="F3065">
        <v>8.3999999999999995E-3</v>
      </c>
      <c r="G3065">
        <v>-3.4465400000000001E-3</v>
      </c>
      <c r="H3065" t="s">
        <v>2041</v>
      </c>
    </row>
    <row r="3066" spans="1:8" x14ac:dyDescent="0.35">
      <c r="A3066" t="s">
        <v>10</v>
      </c>
      <c r="B3066" t="s">
        <v>2026</v>
      </c>
      <c r="C3066" t="s">
        <v>632</v>
      </c>
      <c r="D3066" t="s">
        <v>15</v>
      </c>
      <c r="E3066" t="s">
        <v>15</v>
      </c>
      <c r="F3066">
        <v>7.7999999999999996E-3</v>
      </c>
      <c r="G3066">
        <v>-2.45619E-3</v>
      </c>
      <c r="H3066" t="s">
        <v>2041</v>
      </c>
    </row>
    <row r="3067" spans="1:8" x14ac:dyDescent="0.35">
      <c r="A3067" t="s">
        <v>10</v>
      </c>
      <c r="B3067" t="s">
        <v>2026</v>
      </c>
      <c r="C3067" t="s">
        <v>633</v>
      </c>
      <c r="D3067" t="s">
        <v>21</v>
      </c>
      <c r="E3067" t="s">
        <v>21</v>
      </c>
      <c r="F3067">
        <v>8.3999999999999995E-3</v>
      </c>
      <c r="G3067">
        <v>-3.0794399999999999E-4</v>
      </c>
      <c r="H3067" t="s">
        <v>2041</v>
      </c>
    </row>
    <row r="3068" spans="1:8" x14ac:dyDescent="0.35">
      <c r="A3068" t="s">
        <v>10</v>
      </c>
      <c r="B3068" t="s">
        <v>2026</v>
      </c>
      <c r="C3068" t="s">
        <v>634</v>
      </c>
      <c r="D3068" t="s">
        <v>19</v>
      </c>
      <c r="E3068" t="s">
        <v>19</v>
      </c>
      <c r="F3068">
        <v>8.5000000000000006E-3</v>
      </c>
      <c r="G3068">
        <v>-2.4790099999999998E-3</v>
      </c>
      <c r="H3068" t="s">
        <v>2041</v>
      </c>
    </row>
    <row r="3069" spans="1:8" x14ac:dyDescent="0.35">
      <c r="A3069" t="s">
        <v>10</v>
      </c>
      <c r="B3069" t="s">
        <v>2026</v>
      </c>
      <c r="C3069" t="s">
        <v>635</v>
      </c>
      <c r="D3069" t="s">
        <v>19</v>
      </c>
      <c r="E3069" t="s">
        <v>19</v>
      </c>
      <c r="F3069">
        <v>1.04E-2</v>
      </c>
      <c r="G3069">
        <v>-1.06807E-3</v>
      </c>
      <c r="H3069" t="s">
        <v>2041</v>
      </c>
    </row>
    <row r="3070" spans="1:8" x14ac:dyDescent="0.35">
      <c r="A3070" t="s">
        <v>10</v>
      </c>
      <c r="B3070" t="s">
        <v>2026</v>
      </c>
      <c r="C3070" t="s">
        <v>636</v>
      </c>
      <c r="D3070" t="s">
        <v>15</v>
      </c>
      <c r="E3070" t="s">
        <v>15</v>
      </c>
      <c r="F3070">
        <v>1.09E-2</v>
      </c>
      <c r="G3070">
        <v>-2.56113E-3</v>
      </c>
      <c r="H3070" t="s">
        <v>2041</v>
      </c>
    </row>
    <row r="3071" spans="1:8" x14ac:dyDescent="0.35">
      <c r="A3071" t="s">
        <v>10</v>
      </c>
      <c r="B3071" t="s">
        <v>2026</v>
      </c>
      <c r="C3071" t="s">
        <v>637</v>
      </c>
      <c r="D3071" t="s">
        <v>19</v>
      </c>
      <c r="E3071" t="s">
        <v>19</v>
      </c>
      <c r="F3071">
        <v>9.5999999999999992E-3</v>
      </c>
      <c r="G3071">
        <v>-1.77466E-3</v>
      </c>
      <c r="H3071" t="s">
        <v>2041</v>
      </c>
    </row>
    <row r="3072" spans="1:8" x14ac:dyDescent="0.35">
      <c r="A3072" t="s">
        <v>10</v>
      </c>
      <c r="B3072" t="s">
        <v>2026</v>
      </c>
      <c r="C3072" t="s">
        <v>638</v>
      </c>
      <c r="D3072" t="s">
        <v>13</v>
      </c>
      <c r="E3072" t="s">
        <v>13</v>
      </c>
      <c r="F3072">
        <v>1.9E-2</v>
      </c>
      <c r="G3072">
        <v>-1.16606E-2</v>
      </c>
      <c r="H3072" t="s">
        <v>2041</v>
      </c>
    </row>
    <row r="3073" spans="1:8" x14ac:dyDescent="0.35">
      <c r="A3073" t="s">
        <v>10</v>
      </c>
      <c r="B3073" t="s">
        <v>2026</v>
      </c>
      <c r="C3073" t="s">
        <v>639</v>
      </c>
      <c r="D3073" t="s">
        <v>15</v>
      </c>
      <c r="E3073" t="s">
        <v>15</v>
      </c>
      <c r="F3073">
        <v>1.09E-2</v>
      </c>
      <c r="G3073">
        <v>-6.6082800000000002E-4</v>
      </c>
      <c r="H3073" t="s">
        <v>2041</v>
      </c>
    </row>
    <row r="3074" spans="1:8" x14ac:dyDescent="0.35">
      <c r="A3074" t="s">
        <v>10</v>
      </c>
      <c r="B3074" t="s">
        <v>2026</v>
      </c>
      <c r="C3074" t="s">
        <v>640</v>
      </c>
      <c r="D3074" t="s">
        <v>15</v>
      </c>
      <c r="E3074" t="s">
        <v>15</v>
      </c>
      <c r="F3074">
        <v>1.2500000000000001E-2</v>
      </c>
      <c r="G3074">
        <v>-1.26818E-3</v>
      </c>
      <c r="H3074" t="s">
        <v>2041</v>
      </c>
    </row>
    <row r="3075" spans="1:8" x14ac:dyDescent="0.35">
      <c r="A3075" t="s">
        <v>10</v>
      </c>
      <c r="B3075" t="s">
        <v>2026</v>
      </c>
      <c r="C3075" t="s">
        <v>641</v>
      </c>
      <c r="D3075" t="s">
        <v>15</v>
      </c>
      <c r="E3075" t="s">
        <v>15</v>
      </c>
      <c r="F3075">
        <v>1.0200000000000001E-2</v>
      </c>
      <c r="G3075">
        <v>-4.3246300000000003E-3</v>
      </c>
      <c r="H3075" t="s">
        <v>2041</v>
      </c>
    </row>
    <row r="3076" spans="1:8" x14ac:dyDescent="0.35">
      <c r="A3076" t="s">
        <v>10</v>
      </c>
      <c r="B3076" t="s">
        <v>2026</v>
      </c>
      <c r="C3076" t="s">
        <v>642</v>
      </c>
      <c r="D3076" t="s">
        <v>19</v>
      </c>
      <c r="E3076" t="s">
        <v>19</v>
      </c>
      <c r="F3076">
        <v>1.0699999999999999E-2</v>
      </c>
      <c r="G3076">
        <v>-2.9518000000000001E-3</v>
      </c>
      <c r="H3076" t="s">
        <v>2041</v>
      </c>
    </row>
    <row r="3077" spans="1:8" x14ac:dyDescent="0.35">
      <c r="A3077" t="s">
        <v>10</v>
      </c>
      <c r="B3077" t="s">
        <v>2026</v>
      </c>
      <c r="C3077" t="s">
        <v>643</v>
      </c>
      <c r="D3077" t="s">
        <v>21</v>
      </c>
      <c r="E3077" t="s">
        <v>21</v>
      </c>
      <c r="F3077">
        <v>8.6999999999999994E-3</v>
      </c>
      <c r="G3077">
        <v>-1.05988E-3</v>
      </c>
      <c r="H3077" t="s">
        <v>2041</v>
      </c>
    </row>
    <row r="3078" spans="1:8" x14ac:dyDescent="0.35">
      <c r="A3078" t="s">
        <v>10</v>
      </c>
      <c r="B3078" t="s">
        <v>2026</v>
      </c>
      <c r="C3078" t="s">
        <v>644</v>
      </c>
      <c r="D3078" t="s">
        <v>13</v>
      </c>
      <c r="E3078" t="s">
        <v>13</v>
      </c>
      <c r="F3078">
        <v>1.4E-2</v>
      </c>
      <c r="G3078">
        <v>-3.0336199999999999E-3</v>
      </c>
      <c r="H3078" t="s">
        <v>2041</v>
      </c>
    </row>
    <row r="3079" spans="1:8" x14ac:dyDescent="0.35">
      <c r="A3079" t="s">
        <v>10</v>
      </c>
      <c r="B3079" t="s">
        <v>2026</v>
      </c>
      <c r="C3079" t="s">
        <v>645</v>
      </c>
      <c r="D3079" t="s">
        <v>19</v>
      </c>
      <c r="E3079" t="s">
        <v>19</v>
      </c>
      <c r="F3079">
        <v>8.8999999999999999E-3</v>
      </c>
      <c r="G3079">
        <v>3.8630199999999999E-4</v>
      </c>
      <c r="H3079" t="s">
        <v>2041</v>
      </c>
    </row>
    <row r="3080" spans="1:8" x14ac:dyDescent="0.35">
      <c r="A3080" t="s">
        <v>10</v>
      </c>
      <c r="B3080" t="s">
        <v>2026</v>
      </c>
      <c r="C3080" t="s">
        <v>646</v>
      </c>
      <c r="D3080" t="s">
        <v>13</v>
      </c>
      <c r="E3080" t="s">
        <v>13</v>
      </c>
      <c r="F3080">
        <v>1.01E-2</v>
      </c>
      <c r="G3080">
        <v>2.0275699999999998E-3</v>
      </c>
      <c r="H3080" t="s">
        <v>2041</v>
      </c>
    </row>
    <row r="3081" spans="1:8" x14ac:dyDescent="0.35">
      <c r="A3081" t="s">
        <v>10</v>
      </c>
      <c r="B3081" t="s">
        <v>2026</v>
      </c>
      <c r="C3081" t="s">
        <v>647</v>
      </c>
      <c r="D3081" t="s">
        <v>19</v>
      </c>
      <c r="E3081" t="s">
        <v>19</v>
      </c>
      <c r="F3081">
        <v>1.21E-2</v>
      </c>
      <c r="G3081">
        <v>-4.9737899999999996E-3</v>
      </c>
      <c r="H3081" t="s">
        <v>2041</v>
      </c>
    </row>
    <row r="3082" spans="1:8" x14ac:dyDescent="0.35">
      <c r="A3082" t="s">
        <v>10</v>
      </c>
      <c r="B3082" t="s">
        <v>2026</v>
      </c>
      <c r="C3082" t="s">
        <v>648</v>
      </c>
      <c r="D3082" t="s">
        <v>19</v>
      </c>
      <c r="E3082" t="s">
        <v>19</v>
      </c>
      <c r="F3082">
        <v>1.01E-2</v>
      </c>
      <c r="G3082">
        <v>1.40011E-3</v>
      </c>
      <c r="H3082" t="s">
        <v>2041</v>
      </c>
    </row>
    <row r="3083" spans="1:8" x14ac:dyDescent="0.35">
      <c r="A3083" t="s">
        <v>10</v>
      </c>
      <c r="B3083" t="s">
        <v>2026</v>
      </c>
      <c r="C3083" t="s">
        <v>649</v>
      </c>
      <c r="D3083" t="s">
        <v>13</v>
      </c>
      <c r="E3083" t="s">
        <v>13</v>
      </c>
      <c r="F3083">
        <v>9.7000000000000003E-3</v>
      </c>
      <c r="G3083">
        <v>-3.3382400000000001E-3</v>
      </c>
      <c r="H3083" t="s">
        <v>2041</v>
      </c>
    </row>
    <row r="3084" spans="1:8" x14ac:dyDescent="0.35">
      <c r="A3084" t="s">
        <v>10</v>
      </c>
      <c r="B3084" t="s">
        <v>2026</v>
      </c>
      <c r="C3084" t="s">
        <v>650</v>
      </c>
      <c r="D3084" t="s">
        <v>15</v>
      </c>
      <c r="E3084" t="s">
        <v>15</v>
      </c>
      <c r="F3084">
        <v>1.4200000000000001E-2</v>
      </c>
      <c r="G3084">
        <v>-5.0417300000000003E-3</v>
      </c>
      <c r="H3084" t="s">
        <v>2041</v>
      </c>
    </row>
    <row r="3085" spans="1:8" x14ac:dyDescent="0.35">
      <c r="A3085" t="s">
        <v>10</v>
      </c>
      <c r="B3085" t="s">
        <v>2026</v>
      </c>
      <c r="C3085" t="s">
        <v>651</v>
      </c>
      <c r="D3085" t="s">
        <v>15</v>
      </c>
      <c r="E3085" t="s">
        <v>15</v>
      </c>
      <c r="F3085">
        <v>1.12E-2</v>
      </c>
      <c r="G3085">
        <v>-2.49329E-3</v>
      </c>
      <c r="H3085" t="s">
        <v>2041</v>
      </c>
    </row>
    <row r="3086" spans="1:8" x14ac:dyDescent="0.35">
      <c r="A3086" t="s">
        <v>10</v>
      </c>
      <c r="B3086" t="s">
        <v>2026</v>
      </c>
      <c r="C3086" t="s">
        <v>652</v>
      </c>
      <c r="D3086" t="s">
        <v>13</v>
      </c>
      <c r="E3086" t="s">
        <v>13</v>
      </c>
      <c r="F3086">
        <v>1.3100000000000001E-2</v>
      </c>
      <c r="G3086">
        <v>-7.1631899999999998E-3</v>
      </c>
      <c r="H3086" t="s">
        <v>2041</v>
      </c>
    </row>
    <row r="3087" spans="1:8" x14ac:dyDescent="0.35">
      <c r="A3087" t="s">
        <v>10</v>
      </c>
      <c r="B3087" t="s">
        <v>2026</v>
      </c>
      <c r="C3087" t="s">
        <v>653</v>
      </c>
      <c r="D3087" t="s">
        <v>19</v>
      </c>
      <c r="E3087" t="s">
        <v>19</v>
      </c>
      <c r="F3087">
        <v>8.5000000000000006E-3</v>
      </c>
      <c r="G3087">
        <v>-3.3274799999999998E-3</v>
      </c>
      <c r="H3087" t="s">
        <v>2041</v>
      </c>
    </row>
    <row r="3088" spans="1:8" x14ac:dyDescent="0.35">
      <c r="A3088" t="s">
        <v>10</v>
      </c>
      <c r="B3088" t="s">
        <v>2026</v>
      </c>
      <c r="C3088" t="s">
        <v>654</v>
      </c>
      <c r="D3088" t="s">
        <v>15</v>
      </c>
      <c r="E3088" t="s">
        <v>15</v>
      </c>
      <c r="F3088">
        <v>1.03E-2</v>
      </c>
      <c r="G3088">
        <v>-3.5584800000000001E-3</v>
      </c>
      <c r="H3088" t="s">
        <v>2041</v>
      </c>
    </row>
    <row r="3089" spans="1:8" x14ac:dyDescent="0.35">
      <c r="A3089" t="s">
        <v>10</v>
      </c>
      <c r="B3089" t="s">
        <v>2026</v>
      </c>
      <c r="C3089" t="s">
        <v>655</v>
      </c>
      <c r="D3089" t="s">
        <v>19</v>
      </c>
      <c r="E3089" t="s">
        <v>19</v>
      </c>
      <c r="F3089">
        <v>8.3999999999999995E-3</v>
      </c>
      <c r="G3089">
        <v>1.82067E-4</v>
      </c>
      <c r="H3089" t="s">
        <v>2041</v>
      </c>
    </row>
    <row r="3090" spans="1:8" x14ac:dyDescent="0.35">
      <c r="A3090" t="s">
        <v>10</v>
      </c>
      <c r="B3090" t="s">
        <v>2026</v>
      </c>
      <c r="C3090" t="s">
        <v>656</v>
      </c>
      <c r="D3090" t="s">
        <v>15</v>
      </c>
      <c r="E3090" t="s">
        <v>15</v>
      </c>
      <c r="F3090">
        <v>1.04E-2</v>
      </c>
      <c r="G3090">
        <v>-7.1667599999999997E-4</v>
      </c>
      <c r="H3090" t="s">
        <v>2041</v>
      </c>
    </row>
    <row r="3091" spans="1:8" x14ac:dyDescent="0.35">
      <c r="A3091" t="s">
        <v>10</v>
      </c>
      <c r="B3091" t="s">
        <v>2026</v>
      </c>
      <c r="C3091" t="s">
        <v>657</v>
      </c>
      <c r="D3091" t="s">
        <v>13</v>
      </c>
      <c r="E3091" t="s">
        <v>13</v>
      </c>
      <c r="F3091">
        <v>1.03E-2</v>
      </c>
      <c r="G3091">
        <v>1.0100899999999999E-3</v>
      </c>
      <c r="H3091" t="s">
        <v>2041</v>
      </c>
    </row>
    <row r="3092" spans="1:8" x14ac:dyDescent="0.35">
      <c r="A3092" t="s">
        <v>10</v>
      </c>
      <c r="B3092" t="s">
        <v>2026</v>
      </c>
      <c r="C3092" t="s">
        <v>658</v>
      </c>
      <c r="D3092" t="s">
        <v>13</v>
      </c>
      <c r="E3092" t="s">
        <v>13</v>
      </c>
      <c r="F3092">
        <v>1.38E-2</v>
      </c>
      <c r="G3092" s="1">
        <v>9.2419399999999998E-5</v>
      </c>
      <c r="H3092" t="s">
        <v>2041</v>
      </c>
    </row>
    <row r="3093" spans="1:8" x14ac:dyDescent="0.35">
      <c r="A3093" t="s">
        <v>10</v>
      </c>
      <c r="B3093" t="s">
        <v>2026</v>
      </c>
      <c r="C3093" t="s">
        <v>659</v>
      </c>
      <c r="D3093" t="s">
        <v>21</v>
      </c>
      <c r="E3093" t="s">
        <v>21</v>
      </c>
      <c r="F3093">
        <v>9.4000000000000004E-3</v>
      </c>
      <c r="G3093">
        <v>-9.2208900000000007E-3</v>
      </c>
      <c r="H3093" t="s">
        <v>2041</v>
      </c>
    </row>
    <row r="3094" spans="1:8" x14ac:dyDescent="0.35">
      <c r="A3094" t="s">
        <v>10</v>
      </c>
      <c r="B3094" t="s">
        <v>2026</v>
      </c>
      <c r="C3094" t="s">
        <v>660</v>
      </c>
      <c r="D3094" t="s">
        <v>21</v>
      </c>
      <c r="E3094" t="s">
        <v>21</v>
      </c>
      <c r="F3094">
        <v>1.11E-2</v>
      </c>
      <c r="G3094">
        <v>-6.9540299999999999E-3</v>
      </c>
      <c r="H3094" t="s">
        <v>2041</v>
      </c>
    </row>
    <row r="3095" spans="1:8" x14ac:dyDescent="0.35">
      <c r="A3095" t="s">
        <v>10</v>
      </c>
      <c r="B3095" t="s">
        <v>2026</v>
      </c>
      <c r="C3095" t="s">
        <v>661</v>
      </c>
      <c r="D3095" t="s">
        <v>13</v>
      </c>
      <c r="E3095" t="s">
        <v>13</v>
      </c>
      <c r="F3095">
        <v>0.02</v>
      </c>
      <c r="G3095">
        <v>-1.00812E-2</v>
      </c>
      <c r="H3095" t="s">
        <v>2041</v>
      </c>
    </row>
    <row r="3096" spans="1:8" x14ac:dyDescent="0.35">
      <c r="A3096" t="s">
        <v>10</v>
      </c>
      <c r="B3096" t="s">
        <v>2026</v>
      </c>
      <c r="C3096" t="s">
        <v>662</v>
      </c>
      <c r="D3096" t="s">
        <v>19</v>
      </c>
      <c r="E3096" t="s">
        <v>19</v>
      </c>
      <c r="F3096">
        <v>1.15E-2</v>
      </c>
      <c r="G3096">
        <v>-1.76929E-3</v>
      </c>
      <c r="H3096" t="s">
        <v>2041</v>
      </c>
    </row>
    <row r="3097" spans="1:8" x14ac:dyDescent="0.35">
      <c r="A3097" t="s">
        <v>10</v>
      </c>
      <c r="B3097" t="s">
        <v>2026</v>
      </c>
      <c r="C3097" t="s">
        <v>663</v>
      </c>
      <c r="D3097" t="s">
        <v>13</v>
      </c>
      <c r="E3097" t="s">
        <v>13</v>
      </c>
      <c r="F3097">
        <v>8.8999999999999999E-3</v>
      </c>
      <c r="G3097">
        <v>-3.4615800000000001E-3</v>
      </c>
      <c r="H3097" t="s">
        <v>2041</v>
      </c>
    </row>
    <row r="3098" spans="1:8" x14ac:dyDescent="0.35">
      <c r="A3098" t="s">
        <v>10</v>
      </c>
      <c r="B3098" t="s">
        <v>2026</v>
      </c>
      <c r="C3098" t="s">
        <v>664</v>
      </c>
      <c r="D3098" t="s">
        <v>21</v>
      </c>
      <c r="E3098" t="s">
        <v>21</v>
      </c>
      <c r="F3098">
        <v>1.24E-2</v>
      </c>
      <c r="G3098">
        <v>-4.9534599999999998E-3</v>
      </c>
      <c r="H3098" t="s">
        <v>2041</v>
      </c>
    </row>
    <row r="3099" spans="1:8" x14ac:dyDescent="0.35">
      <c r="A3099" t="s">
        <v>10</v>
      </c>
      <c r="B3099" t="s">
        <v>2026</v>
      </c>
      <c r="C3099" t="s">
        <v>665</v>
      </c>
      <c r="D3099" t="s">
        <v>13</v>
      </c>
      <c r="E3099" t="s">
        <v>13</v>
      </c>
      <c r="F3099">
        <v>8.8000000000000005E-3</v>
      </c>
      <c r="G3099">
        <v>-1.8948399999999999E-4</v>
      </c>
      <c r="H3099" t="s">
        <v>2041</v>
      </c>
    </row>
    <row r="3100" spans="1:8" x14ac:dyDescent="0.35">
      <c r="A3100" t="s">
        <v>10</v>
      </c>
      <c r="B3100" t="s">
        <v>2026</v>
      </c>
      <c r="C3100" t="s">
        <v>666</v>
      </c>
      <c r="D3100" t="s">
        <v>13</v>
      </c>
      <c r="E3100" t="s">
        <v>13</v>
      </c>
      <c r="F3100">
        <v>1.21E-2</v>
      </c>
      <c r="G3100">
        <v>-5.3127299999999999E-3</v>
      </c>
      <c r="H3100" t="s">
        <v>2041</v>
      </c>
    </row>
    <row r="3101" spans="1:8" x14ac:dyDescent="0.35">
      <c r="A3101" t="s">
        <v>10</v>
      </c>
      <c r="B3101" t="s">
        <v>2026</v>
      </c>
      <c r="C3101" t="s">
        <v>667</v>
      </c>
      <c r="D3101" t="s">
        <v>19</v>
      </c>
      <c r="E3101" t="s">
        <v>19</v>
      </c>
      <c r="F3101">
        <v>8.3000000000000001E-3</v>
      </c>
      <c r="G3101">
        <v>-1.12992E-3</v>
      </c>
      <c r="H3101" t="s">
        <v>2041</v>
      </c>
    </row>
    <row r="3102" spans="1:8" x14ac:dyDescent="0.35">
      <c r="A3102" t="s">
        <v>10</v>
      </c>
      <c r="B3102" t="s">
        <v>2026</v>
      </c>
      <c r="C3102" t="s">
        <v>668</v>
      </c>
      <c r="D3102" t="s">
        <v>15</v>
      </c>
      <c r="E3102" t="s">
        <v>15</v>
      </c>
      <c r="F3102">
        <v>1.2200000000000001E-2</v>
      </c>
      <c r="G3102">
        <v>-1.4070700000000001E-3</v>
      </c>
      <c r="H3102" t="s">
        <v>2041</v>
      </c>
    </row>
    <row r="3103" spans="1:8" x14ac:dyDescent="0.35">
      <c r="A3103" t="s">
        <v>10</v>
      </c>
      <c r="B3103" t="s">
        <v>2026</v>
      </c>
      <c r="C3103" t="s">
        <v>669</v>
      </c>
      <c r="D3103" t="s">
        <v>19</v>
      </c>
      <c r="E3103" t="s">
        <v>19</v>
      </c>
      <c r="F3103">
        <v>8.9999999999999993E-3</v>
      </c>
      <c r="G3103">
        <v>-2.0022899999999999E-3</v>
      </c>
      <c r="H3103" t="s">
        <v>2041</v>
      </c>
    </row>
    <row r="3104" spans="1:8" x14ac:dyDescent="0.35">
      <c r="A3104" t="s">
        <v>10</v>
      </c>
      <c r="B3104" t="s">
        <v>2026</v>
      </c>
      <c r="C3104" t="s">
        <v>670</v>
      </c>
      <c r="D3104" t="s">
        <v>15</v>
      </c>
      <c r="E3104" t="s">
        <v>15</v>
      </c>
      <c r="F3104">
        <v>1.11E-2</v>
      </c>
      <c r="G3104">
        <v>-1.5007200000000001E-3</v>
      </c>
      <c r="H3104" t="s">
        <v>2041</v>
      </c>
    </row>
    <row r="3105" spans="1:8" x14ac:dyDescent="0.35">
      <c r="A3105" t="s">
        <v>10</v>
      </c>
      <c r="B3105" t="s">
        <v>2026</v>
      </c>
      <c r="C3105" t="s">
        <v>671</v>
      </c>
      <c r="D3105" t="s">
        <v>21</v>
      </c>
      <c r="E3105" t="s">
        <v>21</v>
      </c>
      <c r="F3105">
        <v>8.6E-3</v>
      </c>
      <c r="G3105">
        <v>-8.0122800000000001E-3</v>
      </c>
      <c r="H3105" t="s">
        <v>2041</v>
      </c>
    </row>
    <row r="3106" spans="1:8" x14ac:dyDescent="0.35">
      <c r="A3106" t="s">
        <v>10</v>
      </c>
      <c r="B3106" t="s">
        <v>2026</v>
      </c>
      <c r="C3106" t="s">
        <v>672</v>
      </c>
      <c r="D3106" t="s">
        <v>15</v>
      </c>
      <c r="E3106" t="s">
        <v>15</v>
      </c>
      <c r="F3106">
        <v>1.09E-2</v>
      </c>
      <c r="G3106">
        <v>-6.1609799999999999E-3</v>
      </c>
      <c r="H3106" t="s">
        <v>2041</v>
      </c>
    </row>
    <row r="3107" spans="1:8" x14ac:dyDescent="0.35">
      <c r="A3107" t="s">
        <v>10</v>
      </c>
      <c r="B3107" t="s">
        <v>2026</v>
      </c>
      <c r="C3107" t="s">
        <v>673</v>
      </c>
      <c r="D3107" t="s">
        <v>21</v>
      </c>
      <c r="E3107" t="s">
        <v>21</v>
      </c>
      <c r="F3107">
        <v>1.0200000000000001E-2</v>
      </c>
      <c r="G3107">
        <v>-2.5443699999999998E-3</v>
      </c>
      <c r="H3107" t="s">
        <v>2041</v>
      </c>
    </row>
    <row r="3108" spans="1:8" x14ac:dyDescent="0.35">
      <c r="A3108" t="s">
        <v>10</v>
      </c>
      <c r="B3108" t="s">
        <v>2026</v>
      </c>
      <c r="C3108" t="s">
        <v>674</v>
      </c>
      <c r="D3108" t="s">
        <v>13</v>
      </c>
      <c r="E3108" t="s">
        <v>13</v>
      </c>
      <c r="F3108">
        <v>1.3299999999999999E-2</v>
      </c>
      <c r="G3108">
        <v>-2.6873600000000002E-3</v>
      </c>
      <c r="H3108" t="s">
        <v>2041</v>
      </c>
    </row>
    <row r="3109" spans="1:8" x14ac:dyDescent="0.35">
      <c r="A3109" t="s">
        <v>10</v>
      </c>
      <c r="B3109" t="s">
        <v>2026</v>
      </c>
      <c r="C3109" t="s">
        <v>675</v>
      </c>
      <c r="D3109" t="s">
        <v>13</v>
      </c>
      <c r="E3109" t="s">
        <v>13</v>
      </c>
      <c r="F3109">
        <v>1.4200000000000001E-2</v>
      </c>
      <c r="G3109">
        <v>-4.5005699999999997E-3</v>
      </c>
      <c r="H3109" t="s">
        <v>2041</v>
      </c>
    </row>
    <row r="3110" spans="1:8" x14ac:dyDescent="0.35">
      <c r="A3110" t="s">
        <v>10</v>
      </c>
      <c r="B3110" t="s">
        <v>2026</v>
      </c>
      <c r="C3110" t="s">
        <v>676</v>
      </c>
      <c r="D3110" t="s">
        <v>13</v>
      </c>
      <c r="E3110" t="s">
        <v>13</v>
      </c>
      <c r="F3110">
        <v>9.1999999999999998E-3</v>
      </c>
      <c r="G3110">
        <v>-1.3666399999999999E-3</v>
      </c>
      <c r="H3110" t="s">
        <v>2041</v>
      </c>
    </row>
    <row r="3111" spans="1:8" x14ac:dyDescent="0.35">
      <c r="A3111" t="s">
        <v>10</v>
      </c>
      <c r="B3111" t="s">
        <v>2026</v>
      </c>
      <c r="C3111" t="s">
        <v>677</v>
      </c>
      <c r="D3111" t="s">
        <v>21</v>
      </c>
      <c r="E3111" t="s">
        <v>21</v>
      </c>
      <c r="F3111">
        <v>0.01</v>
      </c>
      <c r="G3111">
        <v>-8.3440300000000005E-3</v>
      </c>
      <c r="H3111" t="s">
        <v>2041</v>
      </c>
    </row>
    <row r="3112" spans="1:8" x14ac:dyDescent="0.35">
      <c r="A3112" t="s">
        <v>10</v>
      </c>
      <c r="B3112" t="s">
        <v>2026</v>
      </c>
      <c r="C3112" t="s">
        <v>678</v>
      </c>
      <c r="D3112" t="s">
        <v>19</v>
      </c>
      <c r="E3112" t="s">
        <v>19</v>
      </c>
      <c r="F3112">
        <v>8.6E-3</v>
      </c>
      <c r="G3112">
        <v>4.9931200000000002E-4</v>
      </c>
      <c r="H3112" t="s">
        <v>2041</v>
      </c>
    </row>
    <row r="3113" spans="1:8" x14ac:dyDescent="0.35">
      <c r="A3113" t="s">
        <v>10</v>
      </c>
      <c r="B3113" t="s">
        <v>2026</v>
      </c>
      <c r="C3113" t="s">
        <v>679</v>
      </c>
      <c r="D3113" t="s">
        <v>15</v>
      </c>
      <c r="E3113" t="s">
        <v>15</v>
      </c>
      <c r="F3113">
        <v>1.6199999999999999E-2</v>
      </c>
      <c r="G3113">
        <v>-2.45503E-3</v>
      </c>
      <c r="H3113" t="s">
        <v>2041</v>
      </c>
    </row>
    <row r="3114" spans="1:8" x14ac:dyDescent="0.35">
      <c r="A3114" t="s">
        <v>10</v>
      </c>
      <c r="B3114" t="s">
        <v>2026</v>
      </c>
      <c r="C3114" t="s">
        <v>680</v>
      </c>
      <c r="D3114" t="s">
        <v>15</v>
      </c>
      <c r="E3114" t="s">
        <v>15</v>
      </c>
      <c r="F3114">
        <v>1.11E-2</v>
      </c>
      <c r="G3114">
        <v>-2.59465E-3</v>
      </c>
      <c r="H3114" t="s">
        <v>2041</v>
      </c>
    </row>
    <row r="3115" spans="1:8" x14ac:dyDescent="0.35">
      <c r="A3115" t="s">
        <v>10</v>
      </c>
      <c r="B3115" t="s">
        <v>2026</v>
      </c>
      <c r="C3115" t="s">
        <v>681</v>
      </c>
      <c r="D3115" t="s">
        <v>15</v>
      </c>
      <c r="E3115" t="s">
        <v>15</v>
      </c>
      <c r="F3115">
        <v>1.09E-2</v>
      </c>
      <c r="G3115">
        <v>-3.6159400000000002E-3</v>
      </c>
      <c r="H3115" t="s">
        <v>2041</v>
      </c>
    </row>
    <row r="3116" spans="1:8" x14ac:dyDescent="0.35">
      <c r="A3116" t="s">
        <v>10</v>
      </c>
      <c r="B3116" t="s">
        <v>2026</v>
      </c>
      <c r="C3116" t="s">
        <v>682</v>
      </c>
      <c r="D3116" t="s">
        <v>15</v>
      </c>
      <c r="E3116" t="s">
        <v>15</v>
      </c>
      <c r="F3116">
        <v>8.3999999999999995E-3</v>
      </c>
      <c r="G3116">
        <v>-4.7286699999999999E-3</v>
      </c>
      <c r="H3116" t="s">
        <v>2041</v>
      </c>
    </row>
    <row r="3117" spans="1:8" x14ac:dyDescent="0.35">
      <c r="A3117" t="s">
        <v>10</v>
      </c>
      <c r="B3117" t="s">
        <v>2026</v>
      </c>
      <c r="C3117" t="s">
        <v>683</v>
      </c>
      <c r="D3117" t="s">
        <v>21</v>
      </c>
      <c r="E3117" t="s">
        <v>21</v>
      </c>
      <c r="F3117">
        <v>8.5000000000000006E-3</v>
      </c>
      <c r="G3117">
        <v>5.9567799999999998E-4</v>
      </c>
      <c r="H3117" t="s">
        <v>2041</v>
      </c>
    </row>
    <row r="3118" spans="1:8" x14ac:dyDescent="0.35">
      <c r="A3118" t="s">
        <v>10</v>
      </c>
      <c r="B3118" t="s">
        <v>2026</v>
      </c>
      <c r="C3118" t="s">
        <v>684</v>
      </c>
      <c r="D3118" t="s">
        <v>19</v>
      </c>
      <c r="E3118" t="s">
        <v>19</v>
      </c>
      <c r="F3118">
        <v>1.7100000000000001E-2</v>
      </c>
      <c r="G3118">
        <v>-2.3800800000000001E-3</v>
      </c>
      <c r="H3118" t="s">
        <v>2041</v>
      </c>
    </row>
    <row r="3119" spans="1:8" x14ac:dyDescent="0.35">
      <c r="A3119" t="s">
        <v>10</v>
      </c>
      <c r="B3119" t="s">
        <v>2026</v>
      </c>
      <c r="C3119" t="s">
        <v>685</v>
      </c>
      <c r="D3119" t="s">
        <v>19</v>
      </c>
      <c r="E3119" t="s">
        <v>19</v>
      </c>
      <c r="F3119">
        <v>0.01</v>
      </c>
      <c r="G3119">
        <v>-1.6093100000000001E-3</v>
      </c>
      <c r="H3119" t="s">
        <v>2041</v>
      </c>
    </row>
    <row r="3120" spans="1:8" x14ac:dyDescent="0.35">
      <c r="A3120" t="s">
        <v>10</v>
      </c>
      <c r="B3120" t="s">
        <v>2026</v>
      </c>
      <c r="C3120" t="s">
        <v>686</v>
      </c>
      <c r="D3120" t="s">
        <v>19</v>
      </c>
      <c r="E3120" t="s">
        <v>19</v>
      </c>
      <c r="F3120">
        <v>0.01</v>
      </c>
      <c r="G3120">
        <v>-2.50695E-3</v>
      </c>
      <c r="H3120" t="s">
        <v>2041</v>
      </c>
    </row>
    <row r="3121" spans="1:8" x14ac:dyDescent="0.35">
      <c r="A3121" t="s">
        <v>10</v>
      </c>
      <c r="B3121" t="s">
        <v>2026</v>
      </c>
      <c r="C3121" t="s">
        <v>687</v>
      </c>
      <c r="D3121" t="s">
        <v>19</v>
      </c>
      <c r="E3121" t="s">
        <v>19</v>
      </c>
      <c r="F3121">
        <v>1.15E-2</v>
      </c>
      <c r="G3121">
        <v>-4.3887099999999997E-3</v>
      </c>
      <c r="H3121" t="s">
        <v>2041</v>
      </c>
    </row>
    <row r="3122" spans="1:8" x14ac:dyDescent="0.35">
      <c r="A3122" t="s">
        <v>10</v>
      </c>
      <c r="B3122" t="s">
        <v>2026</v>
      </c>
      <c r="C3122" t="s">
        <v>688</v>
      </c>
      <c r="D3122" t="s">
        <v>15</v>
      </c>
      <c r="E3122" t="s">
        <v>15</v>
      </c>
      <c r="F3122">
        <v>9.9000000000000008E-3</v>
      </c>
      <c r="G3122">
        <v>3.96177E-4</v>
      </c>
      <c r="H3122" t="s">
        <v>2041</v>
      </c>
    </row>
    <row r="3123" spans="1:8" x14ac:dyDescent="0.35">
      <c r="A3123" t="s">
        <v>10</v>
      </c>
      <c r="B3123" t="s">
        <v>2026</v>
      </c>
      <c r="C3123" t="s">
        <v>689</v>
      </c>
      <c r="D3123" t="s">
        <v>15</v>
      </c>
      <c r="E3123" t="s">
        <v>15</v>
      </c>
      <c r="F3123">
        <v>9.7999999999999997E-3</v>
      </c>
      <c r="G3123">
        <v>-1.8658800000000001E-3</v>
      </c>
      <c r="H3123" t="s">
        <v>2041</v>
      </c>
    </row>
    <row r="3124" spans="1:8" x14ac:dyDescent="0.35">
      <c r="A3124" t="s">
        <v>10</v>
      </c>
      <c r="B3124" t="s">
        <v>2026</v>
      </c>
      <c r="C3124" t="s">
        <v>690</v>
      </c>
      <c r="D3124" t="s">
        <v>13</v>
      </c>
      <c r="E3124" t="s">
        <v>13</v>
      </c>
      <c r="F3124">
        <v>1.17E-2</v>
      </c>
      <c r="G3124">
        <v>-2.3940900000000002E-3</v>
      </c>
      <c r="H3124" t="s">
        <v>2041</v>
      </c>
    </row>
    <row r="3125" spans="1:8" x14ac:dyDescent="0.35">
      <c r="A3125" t="s">
        <v>10</v>
      </c>
      <c r="B3125" t="s">
        <v>2026</v>
      </c>
      <c r="C3125" t="s">
        <v>691</v>
      </c>
      <c r="D3125" t="s">
        <v>19</v>
      </c>
      <c r="E3125" t="s">
        <v>19</v>
      </c>
      <c r="F3125">
        <v>7.7000000000000002E-3</v>
      </c>
      <c r="G3125">
        <v>-2.09998E-4</v>
      </c>
      <c r="H3125" t="s">
        <v>2041</v>
      </c>
    </row>
    <row r="3126" spans="1:8" x14ac:dyDescent="0.35">
      <c r="A3126" t="s">
        <v>10</v>
      </c>
      <c r="B3126" t="s">
        <v>2026</v>
      </c>
      <c r="C3126" t="s">
        <v>692</v>
      </c>
      <c r="D3126" t="s">
        <v>21</v>
      </c>
      <c r="E3126" t="s">
        <v>21</v>
      </c>
      <c r="F3126">
        <v>1.5100000000000001E-2</v>
      </c>
      <c r="G3126">
        <v>-2.08449E-3</v>
      </c>
      <c r="H3126" t="s">
        <v>2041</v>
      </c>
    </row>
    <row r="3127" spans="1:8" x14ac:dyDescent="0.35">
      <c r="A3127" t="s">
        <v>10</v>
      </c>
      <c r="B3127" t="s">
        <v>2026</v>
      </c>
      <c r="C3127" t="s">
        <v>693</v>
      </c>
      <c r="D3127" t="s">
        <v>19</v>
      </c>
      <c r="E3127" t="s">
        <v>19</v>
      </c>
      <c r="F3127">
        <v>1.01E-2</v>
      </c>
      <c r="G3127">
        <v>-8.5297199999999993E-3</v>
      </c>
      <c r="H3127" t="s">
        <v>2041</v>
      </c>
    </row>
    <row r="3128" spans="1:8" x14ac:dyDescent="0.35">
      <c r="A3128" t="s">
        <v>10</v>
      </c>
      <c r="B3128" t="s">
        <v>2026</v>
      </c>
      <c r="C3128" t="s">
        <v>694</v>
      </c>
      <c r="D3128" t="s">
        <v>15</v>
      </c>
      <c r="E3128" t="s">
        <v>15</v>
      </c>
      <c r="F3128">
        <v>0.01</v>
      </c>
      <c r="G3128">
        <v>-5.1397300000000003E-4</v>
      </c>
      <c r="H3128" t="s">
        <v>2041</v>
      </c>
    </row>
    <row r="3129" spans="1:8" x14ac:dyDescent="0.35">
      <c r="A3129" t="s">
        <v>10</v>
      </c>
      <c r="B3129" t="s">
        <v>2026</v>
      </c>
      <c r="C3129" t="s">
        <v>695</v>
      </c>
      <c r="D3129" t="s">
        <v>21</v>
      </c>
      <c r="E3129" t="s">
        <v>21</v>
      </c>
      <c r="F3129">
        <v>1.1299999999999999E-2</v>
      </c>
      <c r="G3129">
        <v>-5.2285999999999999E-3</v>
      </c>
      <c r="H3129" t="s">
        <v>2041</v>
      </c>
    </row>
    <row r="3130" spans="1:8" x14ac:dyDescent="0.35">
      <c r="A3130" t="s">
        <v>10</v>
      </c>
      <c r="B3130" t="s">
        <v>2026</v>
      </c>
      <c r="C3130" t="s">
        <v>696</v>
      </c>
      <c r="D3130" t="s">
        <v>13</v>
      </c>
      <c r="E3130" t="s">
        <v>13</v>
      </c>
      <c r="F3130">
        <v>9.1000000000000004E-3</v>
      </c>
      <c r="G3130">
        <v>-5.4937800000000002E-3</v>
      </c>
      <c r="H3130" t="s">
        <v>2041</v>
      </c>
    </row>
    <row r="3131" spans="1:8" x14ac:dyDescent="0.35">
      <c r="A3131" t="s">
        <v>10</v>
      </c>
      <c r="B3131" t="s">
        <v>2026</v>
      </c>
      <c r="C3131" t="s">
        <v>697</v>
      </c>
      <c r="D3131" t="s">
        <v>19</v>
      </c>
      <c r="E3131" t="s">
        <v>19</v>
      </c>
      <c r="F3131">
        <v>9.2999999999999992E-3</v>
      </c>
      <c r="G3131">
        <v>-4.7786599999999997E-3</v>
      </c>
      <c r="H3131" t="s">
        <v>2041</v>
      </c>
    </row>
    <row r="3132" spans="1:8" x14ac:dyDescent="0.35">
      <c r="A3132" t="s">
        <v>10</v>
      </c>
      <c r="B3132" t="s">
        <v>2026</v>
      </c>
      <c r="C3132" t="s">
        <v>698</v>
      </c>
      <c r="D3132" t="s">
        <v>21</v>
      </c>
      <c r="E3132" t="s">
        <v>21</v>
      </c>
      <c r="F3132">
        <v>1.03E-2</v>
      </c>
      <c r="G3132">
        <v>-2.85521E-3</v>
      </c>
      <c r="H3132" t="s">
        <v>2041</v>
      </c>
    </row>
    <row r="3133" spans="1:8" x14ac:dyDescent="0.35">
      <c r="A3133" t="s">
        <v>10</v>
      </c>
      <c r="B3133" t="s">
        <v>2026</v>
      </c>
      <c r="C3133" t="s">
        <v>699</v>
      </c>
      <c r="D3133" t="s">
        <v>21</v>
      </c>
      <c r="E3133" t="s">
        <v>21</v>
      </c>
      <c r="F3133">
        <v>8.2000000000000007E-3</v>
      </c>
      <c r="G3133">
        <v>-2.0843200000000002E-3</v>
      </c>
      <c r="H3133" t="s">
        <v>2041</v>
      </c>
    </row>
    <row r="3134" spans="1:8" x14ac:dyDescent="0.35">
      <c r="A3134" t="s">
        <v>10</v>
      </c>
      <c r="B3134" t="s">
        <v>2026</v>
      </c>
      <c r="C3134" t="s">
        <v>700</v>
      </c>
      <c r="D3134" t="s">
        <v>15</v>
      </c>
      <c r="E3134" t="s">
        <v>15</v>
      </c>
      <c r="F3134">
        <v>1.1599999999999999E-2</v>
      </c>
      <c r="G3134">
        <v>-3.2341999999999999E-4</v>
      </c>
      <c r="H3134" t="s">
        <v>2041</v>
      </c>
    </row>
    <row r="3135" spans="1:8" x14ac:dyDescent="0.35">
      <c r="A3135" t="s">
        <v>10</v>
      </c>
      <c r="B3135" t="s">
        <v>2026</v>
      </c>
      <c r="C3135" t="s">
        <v>701</v>
      </c>
      <c r="D3135" t="s">
        <v>15</v>
      </c>
      <c r="E3135" t="s">
        <v>15</v>
      </c>
      <c r="F3135">
        <v>1.9300000000000001E-2</v>
      </c>
      <c r="G3135">
        <v>-7.12416E-3</v>
      </c>
      <c r="H3135" t="s">
        <v>2041</v>
      </c>
    </row>
    <row r="3136" spans="1:8" x14ac:dyDescent="0.35">
      <c r="A3136" t="s">
        <v>10</v>
      </c>
      <c r="B3136" t="s">
        <v>2026</v>
      </c>
      <c r="C3136" t="s">
        <v>702</v>
      </c>
      <c r="D3136" t="s">
        <v>13</v>
      </c>
      <c r="E3136" t="s">
        <v>13</v>
      </c>
      <c r="F3136">
        <v>7.7999999999999996E-3</v>
      </c>
      <c r="G3136">
        <v>-1.6186799999999999E-4</v>
      </c>
      <c r="H3136" t="s">
        <v>2041</v>
      </c>
    </row>
    <row r="3137" spans="1:8" x14ac:dyDescent="0.35">
      <c r="A3137" t="s">
        <v>10</v>
      </c>
      <c r="B3137" t="s">
        <v>2026</v>
      </c>
      <c r="C3137" t="s">
        <v>703</v>
      </c>
      <c r="D3137" t="s">
        <v>21</v>
      </c>
      <c r="E3137" t="s">
        <v>21</v>
      </c>
      <c r="F3137">
        <v>9.5999999999999992E-3</v>
      </c>
      <c r="G3137">
        <v>-2.0892799999999998E-3</v>
      </c>
      <c r="H3137" t="s">
        <v>2041</v>
      </c>
    </row>
    <row r="3138" spans="1:8" x14ac:dyDescent="0.35">
      <c r="A3138" t="s">
        <v>10</v>
      </c>
      <c r="B3138" t="s">
        <v>2026</v>
      </c>
      <c r="C3138" t="s">
        <v>704</v>
      </c>
      <c r="D3138" t="s">
        <v>19</v>
      </c>
      <c r="E3138" t="s">
        <v>19</v>
      </c>
      <c r="F3138">
        <v>8.5000000000000006E-3</v>
      </c>
      <c r="G3138">
        <v>-1.6017500000000001E-3</v>
      </c>
      <c r="H3138" t="s">
        <v>2041</v>
      </c>
    </row>
    <row r="3139" spans="1:8" x14ac:dyDescent="0.35">
      <c r="A3139" t="s">
        <v>10</v>
      </c>
      <c r="B3139" t="s">
        <v>2026</v>
      </c>
      <c r="C3139" t="s">
        <v>705</v>
      </c>
      <c r="D3139" t="s">
        <v>19</v>
      </c>
      <c r="E3139" t="s">
        <v>19</v>
      </c>
      <c r="F3139">
        <v>9.1999999999999998E-3</v>
      </c>
      <c r="G3139">
        <v>-3.1540800000000001E-3</v>
      </c>
      <c r="H3139" t="s">
        <v>2041</v>
      </c>
    </row>
    <row r="3140" spans="1:8" x14ac:dyDescent="0.35">
      <c r="A3140" t="s">
        <v>10</v>
      </c>
      <c r="B3140" t="s">
        <v>2026</v>
      </c>
      <c r="C3140" t="s">
        <v>706</v>
      </c>
      <c r="D3140" t="s">
        <v>19</v>
      </c>
      <c r="E3140" t="s">
        <v>19</v>
      </c>
      <c r="F3140">
        <v>1.0500000000000001E-2</v>
      </c>
      <c r="G3140">
        <v>-5.2638800000000003E-3</v>
      </c>
      <c r="H3140" t="s">
        <v>2041</v>
      </c>
    </row>
    <row r="3141" spans="1:8" x14ac:dyDescent="0.35">
      <c r="A3141" t="s">
        <v>10</v>
      </c>
      <c r="B3141" t="s">
        <v>2026</v>
      </c>
      <c r="C3141" t="s">
        <v>1210</v>
      </c>
      <c r="D3141" t="s">
        <v>21</v>
      </c>
      <c r="E3141" t="s">
        <v>21</v>
      </c>
      <c r="F3141">
        <v>8.3999999999999995E-3</v>
      </c>
      <c r="G3141">
        <v>-4.3349900000000004E-3</v>
      </c>
      <c r="H3141" t="s">
        <v>2041</v>
      </c>
    </row>
    <row r="3142" spans="1:8" x14ac:dyDescent="0.35">
      <c r="A3142" t="s">
        <v>10</v>
      </c>
      <c r="B3142" t="s">
        <v>2026</v>
      </c>
      <c r="C3142" t="s">
        <v>707</v>
      </c>
      <c r="D3142" t="s">
        <v>15</v>
      </c>
      <c r="E3142" t="s">
        <v>15</v>
      </c>
      <c r="F3142">
        <v>8.0000000000000002E-3</v>
      </c>
      <c r="G3142" s="1">
        <v>6.5102899999999996E-5</v>
      </c>
      <c r="H3142" t="s">
        <v>2041</v>
      </c>
    </row>
    <row r="3143" spans="1:8" x14ac:dyDescent="0.35">
      <c r="A3143" t="s">
        <v>10</v>
      </c>
      <c r="B3143" t="s">
        <v>2026</v>
      </c>
      <c r="C3143" t="s">
        <v>708</v>
      </c>
      <c r="D3143" t="s">
        <v>21</v>
      </c>
      <c r="E3143" t="s">
        <v>21</v>
      </c>
      <c r="F3143">
        <v>1.38E-2</v>
      </c>
      <c r="G3143">
        <v>-4.4479200000000002E-3</v>
      </c>
      <c r="H3143" t="s">
        <v>2041</v>
      </c>
    </row>
    <row r="3144" spans="1:8" x14ac:dyDescent="0.35">
      <c r="A3144" t="s">
        <v>10</v>
      </c>
      <c r="B3144" t="s">
        <v>2026</v>
      </c>
      <c r="C3144" t="s">
        <v>709</v>
      </c>
      <c r="D3144" t="s">
        <v>19</v>
      </c>
      <c r="E3144" t="s">
        <v>19</v>
      </c>
      <c r="F3144">
        <v>1.7399999999999999E-2</v>
      </c>
      <c r="G3144">
        <v>1.6022199999999999E-3</v>
      </c>
      <c r="H3144" t="s">
        <v>2041</v>
      </c>
    </row>
    <row r="3145" spans="1:8" x14ac:dyDescent="0.35">
      <c r="A3145" t="s">
        <v>10</v>
      </c>
      <c r="B3145" t="s">
        <v>2026</v>
      </c>
      <c r="C3145" t="s">
        <v>710</v>
      </c>
      <c r="D3145" t="s">
        <v>21</v>
      </c>
      <c r="E3145" t="s">
        <v>21</v>
      </c>
      <c r="F3145">
        <v>1.38E-2</v>
      </c>
      <c r="G3145">
        <v>-8.5821300000000003E-3</v>
      </c>
      <c r="H3145" t="s">
        <v>2041</v>
      </c>
    </row>
    <row r="3146" spans="1:8" x14ac:dyDescent="0.35">
      <c r="A3146" t="s">
        <v>10</v>
      </c>
      <c r="B3146" t="s">
        <v>2026</v>
      </c>
      <c r="C3146" t="s">
        <v>711</v>
      </c>
      <c r="D3146" t="s">
        <v>15</v>
      </c>
      <c r="E3146" t="s">
        <v>15</v>
      </c>
      <c r="F3146">
        <v>8.0999999999999996E-3</v>
      </c>
      <c r="G3146">
        <v>-3.3719800000000001E-3</v>
      </c>
      <c r="H3146" t="s">
        <v>2041</v>
      </c>
    </row>
    <row r="3147" spans="1:8" x14ac:dyDescent="0.35">
      <c r="A3147" t="s">
        <v>10</v>
      </c>
      <c r="B3147" t="s">
        <v>2026</v>
      </c>
      <c r="C3147" t="s">
        <v>712</v>
      </c>
      <c r="D3147" t="s">
        <v>13</v>
      </c>
      <c r="E3147" t="s">
        <v>13</v>
      </c>
      <c r="F3147">
        <v>1.03E-2</v>
      </c>
      <c r="G3147">
        <v>-3.78912E-3</v>
      </c>
      <c r="H3147" t="s">
        <v>2041</v>
      </c>
    </row>
    <row r="3148" spans="1:8" x14ac:dyDescent="0.35">
      <c r="A3148" t="s">
        <v>10</v>
      </c>
      <c r="B3148" t="s">
        <v>2026</v>
      </c>
      <c r="C3148" t="s">
        <v>713</v>
      </c>
      <c r="D3148" t="s">
        <v>21</v>
      </c>
      <c r="E3148" t="s">
        <v>21</v>
      </c>
      <c r="F3148">
        <v>1.54E-2</v>
      </c>
      <c r="G3148">
        <v>-5.3019699999999996E-3</v>
      </c>
      <c r="H3148" t="s">
        <v>2041</v>
      </c>
    </row>
    <row r="3149" spans="1:8" x14ac:dyDescent="0.35">
      <c r="A3149" t="s">
        <v>10</v>
      </c>
      <c r="B3149" t="s">
        <v>2026</v>
      </c>
      <c r="C3149" t="s">
        <v>714</v>
      </c>
      <c r="D3149" t="s">
        <v>21</v>
      </c>
      <c r="E3149" t="s">
        <v>21</v>
      </c>
      <c r="F3149">
        <v>1.2699999999999999E-2</v>
      </c>
      <c r="G3149">
        <v>-2.8576500000000002E-3</v>
      </c>
      <c r="H3149" t="s">
        <v>2041</v>
      </c>
    </row>
    <row r="3150" spans="1:8" x14ac:dyDescent="0.35">
      <c r="A3150" t="s">
        <v>10</v>
      </c>
      <c r="B3150" t="s">
        <v>2026</v>
      </c>
      <c r="C3150" t="s">
        <v>715</v>
      </c>
      <c r="D3150" t="s">
        <v>19</v>
      </c>
      <c r="E3150" t="s">
        <v>19</v>
      </c>
      <c r="F3150">
        <v>1.8700000000000001E-2</v>
      </c>
      <c r="G3150">
        <v>-8.3620799999999992E-3</v>
      </c>
      <c r="H3150" t="s">
        <v>2041</v>
      </c>
    </row>
    <row r="3151" spans="1:8" x14ac:dyDescent="0.35">
      <c r="A3151" t="s">
        <v>10</v>
      </c>
      <c r="B3151" t="s">
        <v>2026</v>
      </c>
      <c r="C3151" t="s">
        <v>716</v>
      </c>
      <c r="D3151" t="s">
        <v>21</v>
      </c>
      <c r="E3151" t="s">
        <v>21</v>
      </c>
      <c r="F3151">
        <v>2.69E-2</v>
      </c>
      <c r="G3151">
        <v>-6.55655E-4</v>
      </c>
      <c r="H3151" t="s">
        <v>2041</v>
      </c>
    </row>
    <row r="3152" spans="1:8" x14ac:dyDescent="0.35">
      <c r="A3152" t="s">
        <v>10</v>
      </c>
      <c r="B3152" t="s">
        <v>2026</v>
      </c>
      <c r="C3152" t="s">
        <v>717</v>
      </c>
      <c r="D3152" t="s">
        <v>19</v>
      </c>
      <c r="E3152" t="s">
        <v>19</v>
      </c>
      <c r="F3152">
        <v>1.2E-2</v>
      </c>
      <c r="G3152">
        <v>-6.65418E-3</v>
      </c>
      <c r="H3152" t="s">
        <v>2041</v>
      </c>
    </row>
    <row r="3153" spans="1:8" x14ac:dyDescent="0.35">
      <c r="A3153" t="s">
        <v>10</v>
      </c>
      <c r="B3153" t="s">
        <v>2026</v>
      </c>
      <c r="C3153" t="s">
        <v>718</v>
      </c>
      <c r="D3153" t="s">
        <v>13</v>
      </c>
      <c r="E3153" t="s">
        <v>13</v>
      </c>
      <c r="F3153">
        <v>1.37E-2</v>
      </c>
      <c r="G3153">
        <v>-2.2483099999999999E-3</v>
      </c>
      <c r="H3153" t="s">
        <v>2041</v>
      </c>
    </row>
    <row r="3154" spans="1:8" x14ac:dyDescent="0.35">
      <c r="A3154" t="s">
        <v>10</v>
      </c>
      <c r="B3154" t="s">
        <v>2026</v>
      </c>
      <c r="C3154" t="s">
        <v>719</v>
      </c>
      <c r="D3154" t="s">
        <v>21</v>
      </c>
      <c r="E3154" t="s">
        <v>21</v>
      </c>
      <c r="F3154">
        <v>1.43E-2</v>
      </c>
      <c r="G3154">
        <v>-5.6246300000000003E-3</v>
      </c>
      <c r="H3154" t="s">
        <v>2041</v>
      </c>
    </row>
    <row r="3155" spans="1:8" x14ac:dyDescent="0.35">
      <c r="A3155" t="s">
        <v>10</v>
      </c>
      <c r="B3155" t="s">
        <v>2026</v>
      </c>
      <c r="C3155" t="s">
        <v>720</v>
      </c>
      <c r="D3155" t="s">
        <v>15</v>
      </c>
      <c r="E3155" t="s">
        <v>15</v>
      </c>
      <c r="F3155">
        <v>8.6E-3</v>
      </c>
      <c r="G3155">
        <v>-5.7617199999999997E-3</v>
      </c>
      <c r="H3155" t="s">
        <v>2041</v>
      </c>
    </row>
    <row r="3156" spans="1:8" x14ac:dyDescent="0.35">
      <c r="A3156" t="s">
        <v>10</v>
      </c>
      <c r="B3156" t="s">
        <v>2026</v>
      </c>
      <c r="C3156" t="s">
        <v>721</v>
      </c>
      <c r="D3156" t="s">
        <v>13</v>
      </c>
      <c r="E3156" t="s">
        <v>13</v>
      </c>
      <c r="F3156">
        <v>2.06E-2</v>
      </c>
      <c r="G3156">
        <v>5.7697599999999996E-3</v>
      </c>
      <c r="H3156" t="s">
        <v>2041</v>
      </c>
    </row>
    <row r="3157" spans="1:8" x14ac:dyDescent="0.35">
      <c r="A3157" t="s">
        <v>10</v>
      </c>
      <c r="B3157" t="s">
        <v>2026</v>
      </c>
      <c r="C3157" t="s">
        <v>722</v>
      </c>
      <c r="D3157" t="s">
        <v>15</v>
      </c>
      <c r="E3157" t="s">
        <v>15</v>
      </c>
      <c r="F3157">
        <v>1.4800000000000001E-2</v>
      </c>
      <c r="G3157">
        <v>-7.2507099999999996E-3</v>
      </c>
      <c r="H3157" t="s">
        <v>2041</v>
      </c>
    </row>
    <row r="3158" spans="1:8" x14ac:dyDescent="0.35">
      <c r="A3158" t="s">
        <v>10</v>
      </c>
      <c r="B3158" t="s">
        <v>2026</v>
      </c>
      <c r="C3158" t="s">
        <v>723</v>
      </c>
      <c r="D3158" t="s">
        <v>21</v>
      </c>
      <c r="E3158" t="s">
        <v>21</v>
      </c>
      <c r="F3158">
        <v>8.0999999999999996E-3</v>
      </c>
      <c r="G3158">
        <v>-5.4094299999999998E-3</v>
      </c>
      <c r="H3158" t="s">
        <v>2041</v>
      </c>
    </row>
    <row r="3159" spans="1:8" x14ac:dyDescent="0.35">
      <c r="A3159" t="s">
        <v>10</v>
      </c>
      <c r="B3159" t="s">
        <v>2026</v>
      </c>
      <c r="C3159" t="s">
        <v>1211</v>
      </c>
      <c r="D3159" t="s">
        <v>15</v>
      </c>
      <c r="E3159" t="s">
        <v>15</v>
      </c>
      <c r="F3159">
        <v>1.5299999999999999E-2</v>
      </c>
      <c r="G3159">
        <v>-8.3170899999999992E-3</v>
      </c>
      <c r="H3159" t="s">
        <v>2041</v>
      </c>
    </row>
    <row r="3160" spans="1:8" x14ac:dyDescent="0.35">
      <c r="A3160" t="s">
        <v>10</v>
      </c>
      <c r="B3160" t="s">
        <v>2026</v>
      </c>
      <c r="C3160" t="s">
        <v>724</v>
      </c>
      <c r="D3160" t="s">
        <v>13</v>
      </c>
      <c r="E3160" t="s">
        <v>13</v>
      </c>
      <c r="F3160">
        <v>8.2000000000000007E-3</v>
      </c>
      <c r="G3160">
        <v>1.9809300000000001E-3</v>
      </c>
      <c r="H3160" t="s">
        <v>2041</v>
      </c>
    </row>
    <row r="3161" spans="1:8" x14ac:dyDescent="0.35">
      <c r="A3161" t="s">
        <v>10</v>
      </c>
      <c r="B3161" t="s">
        <v>2026</v>
      </c>
      <c r="C3161" t="s">
        <v>725</v>
      </c>
      <c r="D3161" t="s">
        <v>15</v>
      </c>
      <c r="E3161" t="s">
        <v>15</v>
      </c>
      <c r="F3161">
        <v>9.4000000000000004E-3</v>
      </c>
      <c r="G3161">
        <v>-1.08322E-3</v>
      </c>
      <c r="H3161" t="s">
        <v>2041</v>
      </c>
    </row>
    <row r="3162" spans="1:8" x14ac:dyDescent="0.35">
      <c r="A3162" t="s">
        <v>10</v>
      </c>
      <c r="B3162" t="s">
        <v>2026</v>
      </c>
      <c r="C3162" t="s">
        <v>726</v>
      </c>
      <c r="D3162" t="s">
        <v>15</v>
      </c>
      <c r="E3162" t="s">
        <v>15</v>
      </c>
      <c r="F3162">
        <v>1.2200000000000001E-2</v>
      </c>
      <c r="G3162">
        <v>-9.4718600000000003E-4</v>
      </c>
      <c r="H3162" t="s">
        <v>2041</v>
      </c>
    </row>
    <row r="3163" spans="1:8" x14ac:dyDescent="0.35">
      <c r="A3163" t="s">
        <v>10</v>
      </c>
      <c r="B3163" t="s">
        <v>2026</v>
      </c>
      <c r="C3163" t="s">
        <v>727</v>
      </c>
      <c r="D3163" t="s">
        <v>19</v>
      </c>
      <c r="E3163" t="s">
        <v>19</v>
      </c>
      <c r="F3163">
        <v>2.0899999999999998E-2</v>
      </c>
      <c r="G3163">
        <v>-3.7930199999999998E-3</v>
      </c>
      <c r="H3163" t="s">
        <v>2041</v>
      </c>
    </row>
    <row r="3164" spans="1:8" x14ac:dyDescent="0.35">
      <c r="A3164" t="s">
        <v>10</v>
      </c>
      <c r="B3164" t="s">
        <v>2026</v>
      </c>
      <c r="C3164" t="s">
        <v>728</v>
      </c>
      <c r="D3164" t="s">
        <v>15</v>
      </c>
      <c r="E3164" t="s">
        <v>15</v>
      </c>
      <c r="F3164">
        <v>9.4999999999999998E-3</v>
      </c>
      <c r="G3164">
        <v>-2.3046099999999999E-3</v>
      </c>
      <c r="H3164" t="s">
        <v>2041</v>
      </c>
    </row>
    <row r="3165" spans="1:8" x14ac:dyDescent="0.35">
      <c r="A3165" t="s">
        <v>10</v>
      </c>
      <c r="B3165" t="s">
        <v>2026</v>
      </c>
      <c r="C3165" t="s">
        <v>729</v>
      </c>
      <c r="D3165" t="s">
        <v>15</v>
      </c>
      <c r="E3165" t="s">
        <v>15</v>
      </c>
      <c r="F3165">
        <v>1.14E-2</v>
      </c>
      <c r="G3165">
        <v>-2.83352E-3</v>
      </c>
      <c r="H3165" t="s">
        <v>2041</v>
      </c>
    </row>
    <row r="3166" spans="1:8" x14ac:dyDescent="0.35">
      <c r="A3166" t="s">
        <v>10</v>
      </c>
      <c r="B3166" t="s">
        <v>2026</v>
      </c>
      <c r="C3166" t="s">
        <v>730</v>
      </c>
      <c r="D3166" t="s">
        <v>15</v>
      </c>
      <c r="E3166" t="s">
        <v>15</v>
      </c>
      <c r="F3166">
        <v>9.2999999999999992E-3</v>
      </c>
      <c r="G3166">
        <v>-7.5980300000000004E-3</v>
      </c>
      <c r="H3166" t="s">
        <v>2041</v>
      </c>
    </row>
    <row r="3167" spans="1:8" x14ac:dyDescent="0.35">
      <c r="A3167" t="s">
        <v>10</v>
      </c>
      <c r="B3167" t="s">
        <v>2026</v>
      </c>
      <c r="C3167" t="s">
        <v>731</v>
      </c>
      <c r="D3167" t="s">
        <v>19</v>
      </c>
      <c r="E3167" t="s">
        <v>19</v>
      </c>
      <c r="F3167">
        <v>1.52E-2</v>
      </c>
      <c r="G3167">
        <v>-7.6476399999999998E-3</v>
      </c>
      <c r="H3167" t="s">
        <v>2041</v>
      </c>
    </row>
    <row r="3168" spans="1:8" x14ac:dyDescent="0.35">
      <c r="A3168" t="s">
        <v>10</v>
      </c>
      <c r="B3168" t="s">
        <v>2026</v>
      </c>
      <c r="C3168" t="s">
        <v>732</v>
      </c>
      <c r="D3168" t="s">
        <v>21</v>
      </c>
      <c r="E3168" t="s">
        <v>21</v>
      </c>
      <c r="F3168">
        <v>1.4500000000000001E-2</v>
      </c>
      <c r="G3168">
        <v>-5.3042300000000001E-3</v>
      </c>
      <c r="H3168" t="s">
        <v>2041</v>
      </c>
    </row>
    <row r="3169" spans="1:8" x14ac:dyDescent="0.35">
      <c r="A3169" t="s">
        <v>10</v>
      </c>
      <c r="B3169" t="s">
        <v>2026</v>
      </c>
      <c r="C3169" t="s">
        <v>733</v>
      </c>
      <c r="D3169" t="s">
        <v>15</v>
      </c>
      <c r="E3169" t="s">
        <v>15</v>
      </c>
      <c r="F3169">
        <v>1.3299999999999999E-2</v>
      </c>
      <c r="G3169">
        <v>-1.4743200000000001E-3</v>
      </c>
      <c r="H3169" t="s">
        <v>2041</v>
      </c>
    </row>
    <row r="3170" spans="1:8" x14ac:dyDescent="0.35">
      <c r="A3170" t="s">
        <v>10</v>
      </c>
      <c r="B3170" t="s">
        <v>2026</v>
      </c>
      <c r="C3170" t="s">
        <v>734</v>
      </c>
      <c r="D3170" t="s">
        <v>13</v>
      </c>
      <c r="E3170" t="s">
        <v>13</v>
      </c>
      <c r="F3170">
        <v>8.2000000000000007E-3</v>
      </c>
      <c r="G3170">
        <v>1.4788799999999999E-3</v>
      </c>
      <c r="H3170" t="s">
        <v>2041</v>
      </c>
    </row>
    <row r="3171" spans="1:8" x14ac:dyDescent="0.35">
      <c r="A3171" t="s">
        <v>10</v>
      </c>
      <c r="B3171" t="s">
        <v>2026</v>
      </c>
      <c r="C3171" t="s">
        <v>735</v>
      </c>
      <c r="D3171" t="s">
        <v>13</v>
      </c>
      <c r="E3171" t="s">
        <v>13</v>
      </c>
      <c r="F3171">
        <v>1.26E-2</v>
      </c>
      <c r="G3171">
        <v>-4.6151999999999999E-4</v>
      </c>
      <c r="H3171" t="s">
        <v>2041</v>
      </c>
    </row>
    <row r="3172" spans="1:8" x14ac:dyDescent="0.35">
      <c r="A3172" t="s">
        <v>10</v>
      </c>
      <c r="B3172" t="s">
        <v>2026</v>
      </c>
      <c r="C3172" t="s">
        <v>736</v>
      </c>
      <c r="D3172" t="s">
        <v>15</v>
      </c>
      <c r="E3172" t="s">
        <v>15</v>
      </c>
      <c r="F3172">
        <v>1.9699999999999999E-2</v>
      </c>
      <c r="G3172">
        <v>-1.09978E-2</v>
      </c>
      <c r="H3172" t="s">
        <v>2041</v>
      </c>
    </row>
    <row r="3173" spans="1:8" x14ac:dyDescent="0.35">
      <c r="A3173" t="s">
        <v>10</v>
      </c>
      <c r="B3173" t="s">
        <v>2026</v>
      </c>
      <c r="C3173" t="s">
        <v>737</v>
      </c>
      <c r="D3173" t="s">
        <v>13</v>
      </c>
      <c r="E3173" t="s">
        <v>13</v>
      </c>
      <c r="F3173">
        <v>1.14E-2</v>
      </c>
      <c r="G3173">
        <v>-2.3732499999999999E-3</v>
      </c>
      <c r="H3173" t="s">
        <v>2041</v>
      </c>
    </row>
    <row r="3174" spans="1:8" x14ac:dyDescent="0.35">
      <c r="A3174" t="s">
        <v>10</v>
      </c>
      <c r="B3174" t="s">
        <v>2026</v>
      </c>
      <c r="C3174" t="s">
        <v>738</v>
      </c>
      <c r="D3174" t="s">
        <v>13</v>
      </c>
      <c r="E3174" t="s">
        <v>13</v>
      </c>
      <c r="F3174">
        <v>1.47E-2</v>
      </c>
      <c r="G3174">
        <v>-1.23624E-3</v>
      </c>
      <c r="H3174" t="s">
        <v>2041</v>
      </c>
    </row>
    <row r="3175" spans="1:8" x14ac:dyDescent="0.35">
      <c r="A3175" t="s">
        <v>10</v>
      </c>
      <c r="B3175" t="s">
        <v>2026</v>
      </c>
      <c r="C3175" t="s">
        <v>739</v>
      </c>
      <c r="D3175" t="s">
        <v>15</v>
      </c>
      <c r="E3175" t="s">
        <v>15</v>
      </c>
      <c r="F3175">
        <v>1.2800000000000001E-2</v>
      </c>
      <c r="G3175">
        <v>-3.7044700000000001E-3</v>
      </c>
      <c r="H3175" t="s">
        <v>2041</v>
      </c>
    </row>
    <row r="3176" spans="1:8" x14ac:dyDescent="0.35">
      <c r="A3176" t="s">
        <v>10</v>
      </c>
      <c r="B3176" t="s">
        <v>2026</v>
      </c>
      <c r="C3176" t="s">
        <v>740</v>
      </c>
      <c r="D3176" t="s">
        <v>15</v>
      </c>
      <c r="E3176" t="s">
        <v>15</v>
      </c>
      <c r="F3176">
        <v>1.0999999999999999E-2</v>
      </c>
      <c r="G3176">
        <v>-6.0143499999999999E-3</v>
      </c>
      <c r="H3176" t="s">
        <v>2041</v>
      </c>
    </row>
    <row r="3177" spans="1:8" x14ac:dyDescent="0.35">
      <c r="A3177" t="s">
        <v>10</v>
      </c>
      <c r="B3177" t="s">
        <v>2026</v>
      </c>
      <c r="C3177" t="s">
        <v>741</v>
      </c>
      <c r="D3177" t="s">
        <v>19</v>
      </c>
      <c r="E3177" t="s">
        <v>19</v>
      </c>
      <c r="F3177">
        <v>1.8700000000000001E-2</v>
      </c>
      <c r="G3177">
        <v>-9.4065599999999996E-3</v>
      </c>
      <c r="H3177" t="s">
        <v>2041</v>
      </c>
    </row>
    <row r="3178" spans="1:8" x14ac:dyDescent="0.35">
      <c r="A3178" t="s">
        <v>10</v>
      </c>
      <c r="B3178" t="s">
        <v>2026</v>
      </c>
      <c r="C3178" t="s">
        <v>742</v>
      </c>
      <c r="D3178" t="s">
        <v>19</v>
      </c>
      <c r="E3178" t="s">
        <v>19</v>
      </c>
      <c r="F3178">
        <v>1.09E-2</v>
      </c>
      <c r="G3178">
        <v>-2.9132099999999998E-3</v>
      </c>
      <c r="H3178" t="s">
        <v>2041</v>
      </c>
    </row>
    <row r="3179" spans="1:8" x14ac:dyDescent="0.35">
      <c r="A3179" t="s">
        <v>10</v>
      </c>
      <c r="B3179" t="s">
        <v>2026</v>
      </c>
      <c r="C3179" t="s">
        <v>743</v>
      </c>
      <c r="D3179" t="s">
        <v>19</v>
      </c>
      <c r="E3179" t="s">
        <v>19</v>
      </c>
      <c r="F3179">
        <v>9.4999999999999998E-3</v>
      </c>
      <c r="G3179">
        <v>-2.6201699999999998E-3</v>
      </c>
      <c r="H3179" t="s">
        <v>2041</v>
      </c>
    </row>
    <row r="3180" spans="1:8" x14ac:dyDescent="0.35">
      <c r="A3180" t="s">
        <v>10</v>
      </c>
      <c r="B3180" t="s">
        <v>2026</v>
      </c>
      <c r="C3180" t="s">
        <v>744</v>
      </c>
      <c r="D3180" t="s">
        <v>21</v>
      </c>
      <c r="E3180" t="s">
        <v>21</v>
      </c>
      <c r="F3180">
        <v>9.4000000000000004E-3</v>
      </c>
      <c r="G3180">
        <v>-7.18565E-3</v>
      </c>
      <c r="H3180" t="s">
        <v>2041</v>
      </c>
    </row>
    <row r="3181" spans="1:8" x14ac:dyDescent="0.35">
      <c r="A3181" t="s">
        <v>10</v>
      </c>
      <c r="B3181" t="s">
        <v>2026</v>
      </c>
      <c r="C3181" t="s">
        <v>745</v>
      </c>
      <c r="D3181" t="s">
        <v>19</v>
      </c>
      <c r="E3181" t="s">
        <v>19</v>
      </c>
      <c r="F3181">
        <v>0.01</v>
      </c>
      <c r="G3181">
        <v>-4.22041E-3</v>
      </c>
      <c r="H3181" t="s">
        <v>2041</v>
      </c>
    </row>
    <row r="3182" spans="1:8" x14ac:dyDescent="0.35">
      <c r="A3182" t="s">
        <v>10</v>
      </c>
      <c r="B3182" t="s">
        <v>2026</v>
      </c>
      <c r="C3182" t="s">
        <v>746</v>
      </c>
      <c r="D3182" t="s">
        <v>13</v>
      </c>
      <c r="E3182" t="s">
        <v>13</v>
      </c>
      <c r="F3182">
        <v>1.6400000000000001E-2</v>
      </c>
      <c r="G3182">
        <v>-6.7877500000000004E-3</v>
      </c>
      <c r="H3182" t="s">
        <v>2041</v>
      </c>
    </row>
    <row r="3183" spans="1:8" x14ac:dyDescent="0.35">
      <c r="A3183" t="s">
        <v>10</v>
      </c>
      <c r="B3183" t="s">
        <v>2026</v>
      </c>
      <c r="C3183" t="s">
        <v>747</v>
      </c>
      <c r="D3183" t="s">
        <v>21</v>
      </c>
      <c r="E3183" t="s">
        <v>21</v>
      </c>
      <c r="F3183">
        <v>1.23E-2</v>
      </c>
      <c r="G3183">
        <v>-5.6939199999999999E-3</v>
      </c>
      <c r="H3183" t="s">
        <v>2041</v>
      </c>
    </row>
    <row r="3184" spans="1:8" x14ac:dyDescent="0.35">
      <c r="A3184" t="s">
        <v>10</v>
      </c>
      <c r="B3184" t="s">
        <v>2026</v>
      </c>
      <c r="C3184" t="s">
        <v>748</v>
      </c>
      <c r="D3184" t="s">
        <v>19</v>
      </c>
      <c r="E3184" t="s">
        <v>19</v>
      </c>
      <c r="F3184">
        <v>9.7000000000000003E-3</v>
      </c>
      <c r="G3184">
        <v>-1.8615000000000001E-3</v>
      </c>
      <c r="H3184" t="s">
        <v>2041</v>
      </c>
    </row>
    <row r="3185" spans="1:8" x14ac:dyDescent="0.35">
      <c r="A3185" t="s">
        <v>10</v>
      </c>
      <c r="B3185" t="s">
        <v>2026</v>
      </c>
      <c r="C3185" t="s">
        <v>749</v>
      </c>
      <c r="D3185" t="s">
        <v>13</v>
      </c>
      <c r="E3185" t="s">
        <v>13</v>
      </c>
      <c r="F3185">
        <v>1.2699999999999999E-2</v>
      </c>
      <c r="G3185">
        <v>-1.8602200000000001E-3</v>
      </c>
      <c r="H3185" t="s">
        <v>2041</v>
      </c>
    </row>
    <row r="3186" spans="1:8" x14ac:dyDescent="0.35">
      <c r="A3186" t="s">
        <v>10</v>
      </c>
      <c r="B3186" t="s">
        <v>2026</v>
      </c>
      <c r="C3186" t="s">
        <v>750</v>
      </c>
      <c r="D3186" t="s">
        <v>15</v>
      </c>
      <c r="E3186" t="s">
        <v>15</v>
      </c>
      <c r="F3186">
        <v>1.5900000000000001E-2</v>
      </c>
      <c r="G3186">
        <v>-6.3369699999999999E-3</v>
      </c>
      <c r="H3186" t="s">
        <v>2041</v>
      </c>
    </row>
    <row r="3187" spans="1:8" x14ac:dyDescent="0.35">
      <c r="A3187" t="s">
        <v>10</v>
      </c>
      <c r="B3187" t="s">
        <v>2026</v>
      </c>
      <c r="C3187" t="s">
        <v>751</v>
      </c>
      <c r="D3187" t="s">
        <v>13</v>
      </c>
      <c r="E3187" t="s">
        <v>13</v>
      </c>
      <c r="F3187">
        <v>8.3000000000000001E-3</v>
      </c>
      <c r="G3187">
        <v>-4.3466700000000004E-3</v>
      </c>
      <c r="H3187" t="s">
        <v>2041</v>
      </c>
    </row>
    <row r="3188" spans="1:8" x14ac:dyDescent="0.35">
      <c r="A3188" t="s">
        <v>10</v>
      </c>
      <c r="B3188" t="s">
        <v>2026</v>
      </c>
      <c r="C3188" t="s">
        <v>752</v>
      </c>
      <c r="D3188" t="s">
        <v>13</v>
      </c>
      <c r="E3188" t="s">
        <v>13</v>
      </c>
      <c r="F3188">
        <v>8.3000000000000001E-3</v>
      </c>
      <c r="G3188">
        <v>1.55735E-4</v>
      </c>
      <c r="H3188" t="s">
        <v>2041</v>
      </c>
    </row>
    <row r="3189" spans="1:8" x14ac:dyDescent="0.35">
      <c r="A3189" t="s">
        <v>10</v>
      </c>
      <c r="B3189" t="s">
        <v>2026</v>
      </c>
      <c r="C3189" t="s">
        <v>753</v>
      </c>
      <c r="D3189" t="s">
        <v>15</v>
      </c>
      <c r="E3189" t="s">
        <v>15</v>
      </c>
      <c r="F3189">
        <v>1.6799999999999999E-2</v>
      </c>
      <c r="G3189">
        <v>-1.3530800000000001E-2</v>
      </c>
      <c r="H3189" t="s">
        <v>2041</v>
      </c>
    </row>
    <row r="3190" spans="1:8" x14ac:dyDescent="0.35">
      <c r="A3190" t="s">
        <v>10</v>
      </c>
      <c r="B3190" t="s">
        <v>2026</v>
      </c>
      <c r="C3190" t="s">
        <v>754</v>
      </c>
      <c r="D3190" t="s">
        <v>15</v>
      </c>
      <c r="E3190" t="s">
        <v>15</v>
      </c>
      <c r="F3190">
        <v>9.4999999999999998E-3</v>
      </c>
      <c r="G3190">
        <v>-6.2492099999999998E-3</v>
      </c>
      <c r="H3190" t="s">
        <v>2041</v>
      </c>
    </row>
    <row r="3191" spans="1:8" x14ac:dyDescent="0.35">
      <c r="A3191" t="s">
        <v>10</v>
      </c>
      <c r="B3191" t="s">
        <v>2026</v>
      </c>
      <c r="C3191" t="s">
        <v>755</v>
      </c>
      <c r="D3191" t="s">
        <v>13</v>
      </c>
      <c r="E3191" t="s">
        <v>13</v>
      </c>
      <c r="F3191">
        <v>1.2999999999999999E-2</v>
      </c>
      <c r="G3191">
        <v>9.5451399999999995E-4</v>
      </c>
      <c r="H3191" t="s">
        <v>2041</v>
      </c>
    </row>
    <row r="3192" spans="1:8" x14ac:dyDescent="0.35">
      <c r="A3192" t="s">
        <v>10</v>
      </c>
      <c r="B3192" t="s">
        <v>2026</v>
      </c>
      <c r="C3192" t="s">
        <v>756</v>
      </c>
      <c r="D3192" t="s">
        <v>13</v>
      </c>
      <c r="E3192" t="s">
        <v>13</v>
      </c>
      <c r="F3192">
        <v>1.0999999999999999E-2</v>
      </c>
      <c r="G3192">
        <v>-3.3574299999999998E-3</v>
      </c>
      <c r="H3192" t="s">
        <v>2041</v>
      </c>
    </row>
    <row r="3193" spans="1:8" x14ac:dyDescent="0.35">
      <c r="A3193" t="s">
        <v>10</v>
      </c>
      <c r="B3193" t="s">
        <v>2026</v>
      </c>
      <c r="C3193" t="s">
        <v>757</v>
      </c>
      <c r="D3193" t="s">
        <v>21</v>
      </c>
      <c r="E3193" t="s">
        <v>21</v>
      </c>
      <c r="F3193">
        <v>1.18E-2</v>
      </c>
      <c r="G3193">
        <v>-6.2519599999999995E-4</v>
      </c>
      <c r="H3193" t="s">
        <v>2041</v>
      </c>
    </row>
    <row r="3194" spans="1:8" x14ac:dyDescent="0.35">
      <c r="A3194" t="s">
        <v>10</v>
      </c>
      <c r="B3194" t="s">
        <v>2026</v>
      </c>
      <c r="C3194" t="s">
        <v>758</v>
      </c>
      <c r="D3194" t="s">
        <v>13</v>
      </c>
      <c r="E3194" t="s">
        <v>13</v>
      </c>
      <c r="F3194">
        <v>8.9999999999999993E-3</v>
      </c>
      <c r="G3194">
        <v>1.7610099999999999E-3</v>
      </c>
      <c r="H3194" t="s">
        <v>2041</v>
      </c>
    </row>
    <row r="3195" spans="1:8" x14ac:dyDescent="0.35">
      <c r="A3195" t="s">
        <v>10</v>
      </c>
      <c r="B3195" t="s">
        <v>2026</v>
      </c>
      <c r="C3195" t="s">
        <v>759</v>
      </c>
      <c r="D3195" t="s">
        <v>15</v>
      </c>
      <c r="E3195" t="s">
        <v>15</v>
      </c>
      <c r="F3195">
        <v>8.0999999999999996E-3</v>
      </c>
      <c r="G3195">
        <v>-3.3214799999999999E-4</v>
      </c>
      <c r="H3195" t="s">
        <v>2041</v>
      </c>
    </row>
    <row r="3196" spans="1:8" x14ac:dyDescent="0.35">
      <c r="A3196" t="s">
        <v>10</v>
      </c>
      <c r="B3196" t="s">
        <v>2026</v>
      </c>
      <c r="C3196" t="s">
        <v>760</v>
      </c>
      <c r="D3196" t="s">
        <v>21</v>
      </c>
      <c r="E3196" t="s">
        <v>21</v>
      </c>
      <c r="F3196">
        <v>1.72E-2</v>
      </c>
      <c r="G3196">
        <v>-2.49504E-3</v>
      </c>
      <c r="H3196" t="s">
        <v>2041</v>
      </c>
    </row>
    <row r="3197" spans="1:8" x14ac:dyDescent="0.35">
      <c r="A3197" t="s">
        <v>10</v>
      </c>
      <c r="B3197" t="s">
        <v>2026</v>
      </c>
      <c r="C3197" t="s">
        <v>761</v>
      </c>
      <c r="D3197" t="s">
        <v>15</v>
      </c>
      <c r="E3197" t="s">
        <v>15</v>
      </c>
      <c r="F3197">
        <v>1.29E-2</v>
      </c>
      <c r="G3197">
        <v>-6.6388799999999996E-4</v>
      </c>
      <c r="H3197" t="s">
        <v>2041</v>
      </c>
    </row>
    <row r="3198" spans="1:8" x14ac:dyDescent="0.35">
      <c r="A3198" t="s">
        <v>10</v>
      </c>
      <c r="B3198" t="s">
        <v>2026</v>
      </c>
      <c r="C3198" t="s">
        <v>762</v>
      </c>
      <c r="D3198" t="s">
        <v>21</v>
      </c>
      <c r="E3198" t="s">
        <v>21</v>
      </c>
      <c r="F3198">
        <v>1.6299999999999999E-2</v>
      </c>
      <c r="G3198">
        <v>-5.2037200000000002E-3</v>
      </c>
      <c r="H3198" t="s">
        <v>2041</v>
      </c>
    </row>
    <row r="3199" spans="1:8" x14ac:dyDescent="0.35">
      <c r="A3199" t="s">
        <v>10</v>
      </c>
      <c r="B3199" t="s">
        <v>2026</v>
      </c>
      <c r="C3199" t="s">
        <v>763</v>
      </c>
      <c r="D3199" t="s">
        <v>15</v>
      </c>
      <c r="E3199" t="s">
        <v>15</v>
      </c>
      <c r="F3199">
        <v>8.8000000000000005E-3</v>
      </c>
      <c r="G3199">
        <v>1.80006E-3</v>
      </c>
      <c r="H3199" t="s">
        <v>2041</v>
      </c>
    </row>
    <row r="3200" spans="1:8" x14ac:dyDescent="0.35">
      <c r="A3200" t="s">
        <v>10</v>
      </c>
      <c r="B3200" t="s">
        <v>2026</v>
      </c>
      <c r="C3200" t="s">
        <v>764</v>
      </c>
      <c r="D3200" t="s">
        <v>15</v>
      </c>
      <c r="E3200" t="s">
        <v>15</v>
      </c>
      <c r="F3200">
        <v>1.0999999999999999E-2</v>
      </c>
      <c r="G3200">
        <v>-1.9886700000000001E-3</v>
      </c>
      <c r="H3200" t="s">
        <v>2041</v>
      </c>
    </row>
    <row r="3201" spans="1:8" x14ac:dyDescent="0.35">
      <c r="A3201" t="s">
        <v>10</v>
      </c>
      <c r="B3201" t="s">
        <v>2026</v>
      </c>
      <c r="C3201" t="s">
        <v>765</v>
      </c>
      <c r="D3201" t="s">
        <v>21</v>
      </c>
      <c r="E3201" t="s">
        <v>21</v>
      </c>
      <c r="F3201">
        <v>9.9000000000000008E-3</v>
      </c>
      <c r="G3201">
        <v>-6.2856900000000005E-4</v>
      </c>
      <c r="H3201" t="s">
        <v>2041</v>
      </c>
    </row>
    <row r="3202" spans="1:8" x14ac:dyDescent="0.35">
      <c r="A3202" t="s">
        <v>10</v>
      </c>
      <c r="B3202" t="s">
        <v>2026</v>
      </c>
      <c r="C3202" t="s">
        <v>766</v>
      </c>
      <c r="D3202" t="s">
        <v>13</v>
      </c>
      <c r="E3202" t="s">
        <v>13</v>
      </c>
      <c r="F3202">
        <v>2.7300000000000001E-2</v>
      </c>
      <c r="G3202">
        <v>-1.1849999999999999E-2</v>
      </c>
      <c r="H3202" t="s">
        <v>2041</v>
      </c>
    </row>
    <row r="3203" spans="1:8" x14ac:dyDescent="0.35">
      <c r="A3203" t="s">
        <v>10</v>
      </c>
      <c r="B3203" t="s">
        <v>2026</v>
      </c>
      <c r="C3203" t="s">
        <v>767</v>
      </c>
      <c r="D3203" t="s">
        <v>19</v>
      </c>
      <c r="E3203" t="s">
        <v>19</v>
      </c>
      <c r="F3203">
        <v>1.2500000000000001E-2</v>
      </c>
      <c r="G3203">
        <v>-3.6003599999999999E-4</v>
      </c>
      <c r="H3203" t="s">
        <v>2041</v>
      </c>
    </row>
    <row r="3204" spans="1:8" x14ac:dyDescent="0.35">
      <c r="A3204" t="s">
        <v>10</v>
      </c>
      <c r="B3204" t="s">
        <v>2026</v>
      </c>
      <c r="C3204" t="s">
        <v>1212</v>
      </c>
      <c r="D3204" t="s">
        <v>15</v>
      </c>
      <c r="E3204" t="s">
        <v>15</v>
      </c>
      <c r="F3204">
        <v>3.5900000000000001E-2</v>
      </c>
      <c r="G3204">
        <v>-1.12383E-2</v>
      </c>
      <c r="H3204" t="s">
        <v>2041</v>
      </c>
    </row>
    <row r="3205" spans="1:8" x14ac:dyDescent="0.35">
      <c r="A3205" t="s">
        <v>10</v>
      </c>
      <c r="B3205" t="s">
        <v>2026</v>
      </c>
      <c r="C3205" t="s">
        <v>768</v>
      </c>
      <c r="D3205" t="s">
        <v>13</v>
      </c>
      <c r="E3205" t="s">
        <v>13</v>
      </c>
      <c r="F3205">
        <v>1.12E-2</v>
      </c>
      <c r="G3205">
        <v>1.19417E-3</v>
      </c>
      <c r="H3205" t="s">
        <v>2041</v>
      </c>
    </row>
    <row r="3206" spans="1:8" x14ac:dyDescent="0.35">
      <c r="A3206" t="s">
        <v>10</v>
      </c>
      <c r="B3206" t="s">
        <v>2026</v>
      </c>
      <c r="C3206" t="s">
        <v>769</v>
      </c>
      <c r="D3206" t="s">
        <v>13</v>
      </c>
      <c r="E3206" t="s">
        <v>13</v>
      </c>
      <c r="F3206">
        <v>1.09E-2</v>
      </c>
      <c r="G3206">
        <v>-8.1614900000000004E-3</v>
      </c>
      <c r="H3206" t="s">
        <v>2041</v>
      </c>
    </row>
    <row r="3207" spans="1:8" x14ac:dyDescent="0.35">
      <c r="A3207" t="s">
        <v>10</v>
      </c>
      <c r="B3207" t="s">
        <v>2026</v>
      </c>
      <c r="C3207" t="s">
        <v>770</v>
      </c>
      <c r="D3207" t="s">
        <v>21</v>
      </c>
      <c r="E3207" t="s">
        <v>21</v>
      </c>
      <c r="F3207">
        <v>1.9800000000000002E-2</v>
      </c>
      <c r="G3207">
        <v>-1.5882500000000001E-2</v>
      </c>
      <c r="H3207" t="s">
        <v>2041</v>
      </c>
    </row>
    <row r="3208" spans="1:8" x14ac:dyDescent="0.35">
      <c r="A3208" t="s">
        <v>10</v>
      </c>
      <c r="B3208" t="s">
        <v>2026</v>
      </c>
      <c r="C3208" t="s">
        <v>771</v>
      </c>
      <c r="D3208" t="s">
        <v>13</v>
      </c>
      <c r="E3208" t="s">
        <v>13</v>
      </c>
      <c r="F3208">
        <v>1.44E-2</v>
      </c>
      <c r="G3208">
        <v>-5.45145E-3</v>
      </c>
      <c r="H3208" t="s">
        <v>2041</v>
      </c>
    </row>
    <row r="3209" spans="1:8" x14ac:dyDescent="0.35">
      <c r="A3209" t="s">
        <v>10</v>
      </c>
      <c r="B3209" t="s">
        <v>2026</v>
      </c>
      <c r="C3209" t="s">
        <v>772</v>
      </c>
      <c r="D3209" t="s">
        <v>15</v>
      </c>
      <c r="E3209" t="s">
        <v>15</v>
      </c>
      <c r="F3209">
        <v>2.64E-2</v>
      </c>
      <c r="G3209">
        <v>-1.0182200000000001E-2</v>
      </c>
      <c r="H3209" t="s">
        <v>2041</v>
      </c>
    </row>
    <row r="3210" spans="1:8" x14ac:dyDescent="0.35">
      <c r="A3210" t="s">
        <v>10</v>
      </c>
      <c r="B3210" t="s">
        <v>2026</v>
      </c>
      <c r="C3210" t="s">
        <v>773</v>
      </c>
      <c r="D3210" t="s">
        <v>19</v>
      </c>
      <c r="E3210" t="s">
        <v>19</v>
      </c>
      <c r="F3210">
        <v>1.1299999999999999E-2</v>
      </c>
      <c r="G3210">
        <v>-4.1428599999999999E-3</v>
      </c>
      <c r="H3210" t="s">
        <v>2041</v>
      </c>
    </row>
    <row r="3211" spans="1:8" x14ac:dyDescent="0.35">
      <c r="A3211" t="s">
        <v>10</v>
      </c>
      <c r="B3211" t="s">
        <v>2026</v>
      </c>
      <c r="C3211" t="s">
        <v>774</v>
      </c>
      <c r="D3211" t="s">
        <v>13</v>
      </c>
      <c r="E3211" t="s">
        <v>13</v>
      </c>
      <c r="F3211">
        <v>1.34E-2</v>
      </c>
      <c r="G3211">
        <v>-3.6586100000000001E-3</v>
      </c>
      <c r="H3211" t="s">
        <v>2041</v>
      </c>
    </row>
    <row r="3212" spans="1:8" x14ac:dyDescent="0.35">
      <c r="A3212" t="s">
        <v>10</v>
      </c>
      <c r="B3212" t="s">
        <v>2026</v>
      </c>
      <c r="C3212" t="s">
        <v>775</v>
      </c>
      <c r="D3212" t="s">
        <v>21</v>
      </c>
      <c r="E3212" t="s">
        <v>21</v>
      </c>
      <c r="F3212">
        <v>8.9999999999999993E-3</v>
      </c>
      <c r="G3212">
        <v>-6.2215100000000004E-4</v>
      </c>
      <c r="H3212" t="s">
        <v>2041</v>
      </c>
    </row>
    <row r="3213" spans="1:8" x14ac:dyDescent="0.35">
      <c r="A3213" t="s">
        <v>10</v>
      </c>
      <c r="B3213" t="s">
        <v>2026</v>
      </c>
      <c r="C3213" t="s">
        <v>776</v>
      </c>
      <c r="D3213" t="s">
        <v>13</v>
      </c>
      <c r="E3213" t="s">
        <v>13</v>
      </c>
      <c r="F3213">
        <v>8.6999999999999994E-3</v>
      </c>
      <c r="G3213">
        <v>1.5180300000000001E-3</v>
      </c>
      <c r="H3213" t="s">
        <v>2041</v>
      </c>
    </row>
    <row r="3214" spans="1:8" x14ac:dyDescent="0.35">
      <c r="A3214" t="s">
        <v>10</v>
      </c>
      <c r="B3214" t="s">
        <v>2026</v>
      </c>
      <c r="C3214" t="s">
        <v>777</v>
      </c>
      <c r="D3214" t="s">
        <v>13</v>
      </c>
      <c r="E3214" t="s">
        <v>13</v>
      </c>
      <c r="F3214">
        <v>1.47E-2</v>
      </c>
      <c r="G3214">
        <v>-7.8607E-3</v>
      </c>
      <c r="H3214" t="s">
        <v>2041</v>
      </c>
    </row>
    <row r="3215" spans="1:8" x14ac:dyDescent="0.35">
      <c r="A3215" t="s">
        <v>10</v>
      </c>
      <c r="B3215" t="s">
        <v>2026</v>
      </c>
      <c r="C3215" t="s">
        <v>778</v>
      </c>
      <c r="D3215" t="s">
        <v>15</v>
      </c>
      <c r="E3215" t="s">
        <v>15</v>
      </c>
      <c r="F3215">
        <v>1.3599999999999999E-2</v>
      </c>
      <c r="G3215">
        <v>-1.50504E-3</v>
      </c>
      <c r="H3215" t="s">
        <v>2041</v>
      </c>
    </row>
    <row r="3216" spans="1:8" x14ac:dyDescent="0.35">
      <c r="A3216" t="s">
        <v>10</v>
      </c>
      <c r="B3216" t="s">
        <v>2026</v>
      </c>
      <c r="C3216" t="s">
        <v>779</v>
      </c>
      <c r="D3216" t="s">
        <v>15</v>
      </c>
      <c r="E3216" t="s">
        <v>15</v>
      </c>
      <c r="F3216">
        <v>1.0800000000000001E-2</v>
      </c>
      <c r="G3216">
        <v>-3.7550299999999999E-3</v>
      </c>
      <c r="H3216" t="s">
        <v>2041</v>
      </c>
    </row>
    <row r="3217" spans="1:8" x14ac:dyDescent="0.35">
      <c r="A3217" t="s">
        <v>10</v>
      </c>
      <c r="B3217" t="s">
        <v>2026</v>
      </c>
      <c r="C3217" t="s">
        <v>780</v>
      </c>
      <c r="D3217" t="s">
        <v>15</v>
      </c>
      <c r="E3217" t="s">
        <v>15</v>
      </c>
      <c r="F3217">
        <v>3.3799999999999997E-2</v>
      </c>
      <c r="G3217">
        <v>-1.5795200000000001E-3</v>
      </c>
      <c r="H3217" t="s">
        <v>2041</v>
      </c>
    </row>
    <row r="3218" spans="1:8" x14ac:dyDescent="0.35">
      <c r="A3218" t="s">
        <v>10</v>
      </c>
      <c r="B3218" t="s">
        <v>2026</v>
      </c>
      <c r="C3218" t="s">
        <v>781</v>
      </c>
      <c r="D3218" t="s">
        <v>21</v>
      </c>
      <c r="E3218" t="s">
        <v>21</v>
      </c>
      <c r="F3218">
        <v>1.9599999999999999E-2</v>
      </c>
      <c r="G3218">
        <v>-5.87222E-3</v>
      </c>
      <c r="H3218" t="s">
        <v>2041</v>
      </c>
    </row>
    <row r="3219" spans="1:8" x14ac:dyDescent="0.35">
      <c r="A3219" t="s">
        <v>10</v>
      </c>
      <c r="B3219" t="s">
        <v>2026</v>
      </c>
      <c r="C3219" t="s">
        <v>782</v>
      </c>
      <c r="D3219" t="s">
        <v>13</v>
      </c>
      <c r="E3219" t="s">
        <v>13</v>
      </c>
      <c r="F3219">
        <v>1.5100000000000001E-2</v>
      </c>
      <c r="G3219">
        <v>-1.68746E-2</v>
      </c>
      <c r="H3219" t="s">
        <v>2041</v>
      </c>
    </row>
    <row r="3220" spans="1:8" x14ac:dyDescent="0.35">
      <c r="A3220" t="s">
        <v>10</v>
      </c>
      <c r="B3220" t="s">
        <v>2026</v>
      </c>
      <c r="C3220" t="s">
        <v>783</v>
      </c>
      <c r="D3220" t="s">
        <v>21</v>
      </c>
      <c r="E3220" t="s">
        <v>21</v>
      </c>
      <c r="F3220">
        <v>1.0500000000000001E-2</v>
      </c>
      <c r="G3220">
        <v>-2.2045400000000001E-3</v>
      </c>
      <c r="H3220" t="s">
        <v>2041</v>
      </c>
    </row>
    <row r="3221" spans="1:8" x14ac:dyDescent="0.35">
      <c r="A3221" t="s">
        <v>10</v>
      </c>
      <c r="B3221" t="s">
        <v>2026</v>
      </c>
      <c r="C3221" t="s">
        <v>784</v>
      </c>
      <c r="D3221" t="s">
        <v>13</v>
      </c>
      <c r="E3221" t="s">
        <v>13</v>
      </c>
      <c r="F3221">
        <v>2.75E-2</v>
      </c>
      <c r="G3221">
        <v>-2.0161599999999998E-2</v>
      </c>
      <c r="H3221" t="s">
        <v>2041</v>
      </c>
    </row>
    <row r="3222" spans="1:8" x14ac:dyDescent="0.35">
      <c r="A3222" t="s">
        <v>10</v>
      </c>
      <c r="B3222" t="s">
        <v>2026</v>
      </c>
      <c r="C3222" t="s">
        <v>785</v>
      </c>
      <c r="D3222" t="s">
        <v>15</v>
      </c>
      <c r="E3222" t="s">
        <v>15</v>
      </c>
      <c r="F3222">
        <v>1.12E-2</v>
      </c>
      <c r="G3222">
        <v>-7.9837799999999993E-3</v>
      </c>
      <c r="H3222" t="s">
        <v>2041</v>
      </c>
    </row>
    <row r="3223" spans="1:8" x14ac:dyDescent="0.35">
      <c r="A3223" t="s">
        <v>10</v>
      </c>
      <c r="B3223" t="s">
        <v>2026</v>
      </c>
      <c r="C3223" t="s">
        <v>786</v>
      </c>
      <c r="D3223" t="s">
        <v>19</v>
      </c>
      <c r="E3223" t="s">
        <v>19</v>
      </c>
      <c r="F3223">
        <v>1.37E-2</v>
      </c>
      <c r="G3223">
        <v>-5.7704499999999999E-3</v>
      </c>
      <c r="H3223" t="s">
        <v>2041</v>
      </c>
    </row>
    <row r="3224" spans="1:8" x14ac:dyDescent="0.35">
      <c r="A3224" t="s">
        <v>10</v>
      </c>
      <c r="B3224" t="s">
        <v>2026</v>
      </c>
      <c r="C3224" t="s">
        <v>787</v>
      </c>
      <c r="D3224" t="s">
        <v>19</v>
      </c>
      <c r="E3224" t="s">
        <v>19</v>
      </c>
      <c r="F3224">
        <v>8.8999999999999999E-3</v>
      </c>
      <c r="G3224">
        <v>2.6656100000000001E-3</v>
      </c>
      <c r="H3224" t="s">
        <v>2041</v>
      </c>
    </row>
    <row r="3225" spans="1:8" x14ac:dyDescent="0.35">
      <c r="A3225" t="s">
        <v>10</v>
      </c>
      <c r="B3225" t="s">
        <v>2026</v>
      </c>
      <c r="C3225" t="s">
        <v>788</v>
      </c>
      <c r="D3225" t="s">
        <v>15</v>
      </c>
      <c r="E3225" t="s">
        <v>15</v>
      </c>
      <c r="F3225">
        <v>1.11E-2</v>
      </c>
      <c r="G3225">
        <v>-3.69901E-3</v>
      </c>
      <c r="H3225" t="s">
        <v>2041</v>
      </c>
    </row>
    <row r="3226" spans="1:8" x14ac:dyDescent="0.35">
      <c r="A3226" t="s">
        <v>10</v>
      </c>
      <c r="B3226" t="s">
        <v>2026</v>
      </c>
      <c r="C3226" t="s">
        <v>789</v>
      </c>
      <c r="D3226" t="s">
        <v>19</v>
      </c>
      <c r="E3226" t="s">
        <v>19</v>
      </c>
      <c r="F3226">
        <v>8.6E-3</v>
      </c>
      <c r="G3226">
        <v>7.58861E-4</v>
      </c>
      <c r="H3226" t="s">
        <v>2041</v>
      </c>
    </row>
    <row r="3227" spans="1:8" x14ac:dyDescent="0.35">
      <c r="A3227" t="s">
        <v>10</v>
      </c>
      <c r="B3227" t="s">
        <v>2026</v>
      </c>
      <c r="C3227" t="s">
        <v>790</v>
      </c>
      <c r="D3227" t="s">
        <v>13</v>
      </c>
      <c r="E3227" t="s">
        <v>13</v>
      </c>
      <c r="F3227">
        <v>1.14E-2</v>
      </c>
      <c r="G3227">
        <v>-1.12594E-3</v>
      </c>
      <c r="H3227" t="s">
        <v>2041</v>
      </c>
    </row>
    <row r="3228" spans="1:8" x14ac:dyDescent="0.35">
      <c r="A3228" t="s">
        <v>10</v>
      </c>
      <c r="B3228" t="s">
        <v>2026</v>
      </c>
      <c r="C3228" t="s">
        <v>791</v>
      </c>
      <c r="D3228" t="s">
        <v>19</v>
      </c>
      <c r="E3228" t="s">
        <v>19</v>
      </c>
      <c r="F3228">
        <v>9.4000000000000004E-3</v>
      </c>
      <c r="G3228">
        <v>-3.2125700000000001E-3</v>
      </c>
      <c r="H3228" t="s">
        <v>2041</v>
      </c>
    </row>
    <row r="3229" spans="1:8" x14ac:dyDescent="0.35">
      <c r="A3229" t="s">
        <v>10</v>
      </c>
      <c r="B3229" t="s">
        <v>2026</v>
      </c>
      <c r="C3229" t="s">
        <v>792</v>
      </c>
      <c r="D3229" t="s">
        <v>19</v>
      </c>
      <c r="E3229" t="s">
        <v>19</v>
      </c>
      <c r="F3229">
        <v>1.11E-2</v>
      </c>
      <c r="G3229">
        <v>1.4437E-3</v>
      </c>
      <c r="H3229" t="s">
        <v>2041</v>
      </c>
    </row>
    <row r="3230" spans="1:8" x14ac:dyDescent="0.35">
      <c r="A3230" t="s">
        <v>10</v>
      </c>
      <c r="B3230" t="s">
        <v>2026</v>
      </c>
      <c r="C3230" t="s">
        <v>793</v>
      </c>
      <c r="D3230" t="s">
        <v>21</v>
      </c>
      <c r="E3230" t="s">
        <v>21</v>
      </c>
      <c r="F3230">
        <v>1.32E-2</v>
      </c>
      <c r="G3230">
        <v>-5.69405E-3</v>
      </c>
      <c r="H3230" t="s">
        <v>2041</v>
      </c>
    </row>
    <row r="3231" spans="1:8" x14ac:dyDescent="0.35">
      <c r="A3231" t="s">
        <v>10</v>
      </c>
      <c r="B3231" t="s">
        <v>2026</v>
      </c>
      <c r="C3231" t="s">
        <v>794</v>
      </c>
      <c r="D3231" t="s">
        <v>15</v>
      </c>
      <c r="E3231" t="s">
        <v>15</v>
      </c>
      <c r="F3231">
        <v>2.1299999999999999E-2</v>
      </c>
      <c r="G3231">
        <v>-1.04308E-2</v>
      </c>
      <c r="H3231" t="s">
        <v>2041</v>
      </c>
    </row>
    <row r="3232" spans="1:8" x14ac:dyDescent="0.35">
      <c r="A3232" t="s">
        <v>10</v>
      </c>
      <c r="B3232" t="s">
        <v>2026</v>
      </c>
      <c r="C3232" t="s">
        <v>795</v>
      </c>
      <c r="D3232" t="s">
        <v>19</v>
      </c>
      <c r="E3232" t="s">
        <v>19</v>
      </c>
      <c r="F3232">
        <v>1.03E-2</v>
      </c>
      <c r="G3232">
        <v>-2.3424100000000001E-3</v>
      </c>
      <c r="H3232" t="s">
        <v>2041</v>
      </c>
    </row>
    <row r="3233" spans="1:8" x14ac:dyDescent="0.35">
      <c r="A3233" t="s">
        <v>10</v>
      </c>
      <c r="B3233" t="s">
        <v>2026</v>
      </c>
      <c r="C3233" t="s">
        <v>796</v>
      </c>
      <c r="D3233" t="s">
        <v>19</v>
      </c>
      <c r="E3233" t="s">
        <v>19</v>
      </c>
      <c r="F3233">
        <v>1.09E-2</v>
      </c>
      <c r="G3233">
        <v>3.7044299999999998E-4</v>
      </c>
      <c r="H3233" t="s">
        <v>2041</v>
      </c>
    </row>
    <row r="3234" spans="1:8" x14ac:dyDescent="0.35">
      <c r="A3234" t="s">
        <v>10</v>
      </c>
      <c r="B3234" t="s">
        <v>2026</v>
      </c>
      <c r="C3234" t="s">
        <v>797</v>
      </c>
      <c r="D3234" t="s">
        <v>19</v>
      </c>
      <c r="E3234" t="s">
        <v>19</v>
      </c>
      <c r="F3234">
        <v>1.21E-2</v>
      </c>
      <c r="G3234">
        <v>3.61293E-4</v>
      </c>
      <c r="H3234" t="s">
        <v>2041</v>
      </c>
    </row>
    <row r="3235" spans="1:8" x14ac:dyDescent="0.35">
      <c r="A3235" t="s">
        <v>10</v>
      </c>
      <c r="B3235" t="s">
        <v>2026</v>
      </c>
      <c r="C3235" t="s">
        <v>798</v>
      </c>
      <c r="D3235" t="s">
        <v>19</v>
      </c>
      <c r="E3235" t="s">
        <v>19</v>
      </c>
      <c r="F3235">
        <v>1.01E-2</v>
      </c>
      <c r="G3235">
        <v>-2.7566600000000002E-3</v>
      </c>
      <c r="H3235" t="s">
        <v>2041</v>
      </c>
    </row>
    <row r="3236" spans="1:8" x14ac:dyDescent="0.35">
      <c r="A3236" t="s">
        <v>10</v>
      </c>
      <c r="B3236" t="s">
        <v>2026</v>
      </c>
      <c r="C3236" t="s">
        <v>799</v>
      </c>
      <c r="D3236" t="s">
        <v>13</v>
      </c>
      <c r="E3236" t="s">
        <v>13</v>
      </c>
      <c r="F3236">
        <v>1.84E-2</v>
      </c>
      <c r="G3236">
        <v>-3.6237000000000001E-3</v>
      </c>
      <c r="H3236" t="s">
        <v>2041</v>
      </c>
    </row>
    <row r="3237" spans="1:8" x14ac:dyDescent="0.35">
      <c r="A3237" t="s">
        <v>10</v>
      </c>
      <c r="B3237" t="s">
        <v>2026</v>
      </c>
      <c r="C3237" t="s">
        <v>800</v>
      </c>
      <c r="D3237" t="s">
        <v>19</v>
      </c>
      <c r="E3237" t="s">
        <v>19</v>
      </c>
      <c r="F3237">
        <v>9.1000000000000004E-3</v>
      </c>
      <c r="G3237">
        <v>-1.38448E-3</v>
      </c>
      <c r="H3237" t="s">
        <v>2041</v>
      </c>
    </row>
    <row r="3238" spans="1:8" x14ac:dyDescent="0.35">
      <c r="A3238" t="s">
        <v>10</v>
      </c>
      <c r="B3238" t="s">
        <v>2026</v>
      </c>
      <c r="C3238" t="s">
        <v>801</v>
      </c>
      <c r="D3238" t="s">
        <v>21</v>
      </c>
      <c r="E3238" t="s">
        <v>21</v>
      </c>
      <c r="F3238">
        <v>9.7999999999999997E-3</v>
      </c>
      <c r="G3238">
        <v>-1.13148E-3</v>
      </c>
      <c r="H3238" t="s">
        <v>2041</v>
      </c>
    </row>
    <row r="3239" spans="1:8" x14ac:dyDescent="0.35">
      <c r="A3239" t="s">
        <v>10</v>
      </c>
      <c r="B3239" t="s">
        <v>2026</v>
      </c>
      <c r="C3239" t="s">
        <v>802</v>
      </c>
      <c r="D3239" t="s">
        <v>15</v>
      </c>
      <c r="E3239" t="s">
        <v>15</v>
      </c>
      <c r="F3239">
        <v>1.2800000000000001E-2</v>
      </c>
      <c r="G3239">
        <v>-2.9380999999999999E-3</v>
      </c>
      <c r="H3239" t="s">
        <v>2041</v>
      </c>
    </row>
    <row r="3240" spans="1:8" x14ac:dyDescent="0.35">
      <c r="A3240" t="s">
        <v>10</v>
      </c>
      <c r="B3240" t="s">
        <v>2026</v>
      </c>
      <c r="C3240" t="s">
        <v>803</v>
      </c>
      <c r="D3240" t="s">
        <v>15</v>
      </c>
      <c r="E3240" t="s">
        <v>15</v>
      </c>
      <c r="F3240">
        <v>8.3999999999999995E-3</v>
      </c>
      <c r="G3240">
        <v>-8.9698099999999999E-3</v>
      </c>
      <c r="H3240" t="s">
        <v>2041</v>
      </c>
    </row>
    <row r="3241" spans="1:8" x14ac:dyDescent="0.35">
      <c r="A3241" t="s">
        <v>10</v>
      </c>
      <c r="B3241" t="s">
        <v>2026</v>
      </c>
      <c r="C3241" t="s">
        <v>804</v>
      </c>
      <c r="D3241" t="s">
        <v>19</v>
      </c>
      <c r="E3241" t="s">
        <v>19</v>
      </c>
      <c r="F3241">
        <v>8.8999999999999999E-3</v>
      </c>
      <c r="G3241">
        <v>2.2116200000000001E-3</v>
      </c>
      <c r="H3241" t="s">
        <v>2041</v>
      </c>
    </row>
    <row r="3242" spans="1:8" x14ac:dyDescent="0.35">
      <c r="A3242" t="s">
        <v>10</v>
      </c>
      <c r="B3242" t="s">
        <v>2026</v>
      </c>
      <c r="C3242" t="s">
        <v>805</v>
      </c>
      <c r="D3242" t="s">
        <v>15</v>
      </c>
      <c r="E3242" t="s">
        <v>15</v>
      </c>
      <c r="F3242">
        <v>1.1900000000000001E-2</v>
      </c>
      <c r="G3242">
        <v>-7.0517799999999999E-4</v>
      </c>
      <c r="H3242" t="s">
        <v>2041</v>
      </c>
    </row>
    <row r="3243" spans="1:8" x14ac:dyDescent="0.35">
      <c r="A3243" t="s">
        <v>10</v>
      </c>
      <c r="B3243" t="s">
        <v>2026</v>
      </c>
      <c r="C3243" t="s">
        <v>806</v>
      </c>
      <c r="D3243" t="s">
        <v>19</v>
      </c>
      <c r="E3243" t="s">
        <v>19</v>
      </c>
      <c r="F3243">
        <v>8.3999999999999995E-3</v>
      </c>
      <c r="G3243">
        <v>-3.3295500000000001E-3</v>
      </c>
      <c r="H3243" t="s">
        <v>2041</v>
      </c>
    </row>
    <row r="3244" spans="1:8" x14ac:dyDescent="0.35">
      <c r="A3244" t="s">
        <v>10</v>
      </c>
      <c r="B3244" t="s">
        <v>2026</v>
      </c>
      <c r="C3244" t="s">
        <v>807</v>
      </c>
      <c r="D3244" t="s">
        <v>19</v>
      </c>
      <c r="E3244" t="s">
        <v>19</v>
      </c>
      <c r="F3244">
        <v>9.1000000000000004E-3</v>
      </c>
      <c r="G3244">
        <v>-2.2528600000000002E-3</v>
      </c>
      <c r="H3244" t="s">
        <v>2041</v>
      </c>
    </row>
    <row r="3245" spans="1:8" x14ac:dyDescent="0.35">
      <c r="A3245" t="s">
        <v>10</v>
      </c>
      <c r="B3245" t="s">
        <v>2026</v>
      </c>
      <c r="C3245" t="s">
        <v>808</v>
      </c>
      <c r="D3245" t="s">
        <v>19</v>
      </c>
      <c r="E3245" t="s">
        <v>19</v>
      </c>
      <c r="F3245">
        <v>1.21E-2</v>
      </c>
      <c r="G3245">
        <v>-6.8374600000000001E-3</v>
      </c>
      <c r="H3245" t="s">
        <v>2041</v>
      </c>
    </row>
    <row r="3246" spans="1:8" x14ac:dyDescent="0.35">
      <c r="A3246" t="s">
        <v>10</v>
      </c>
      <c r="B3246" t="s">
        <v>2026</v>
      </c>
      <c r="C3246" t="s">
        <v>809</v>
      </c>
      <c r="D3246" t="s">
        <v>15</v>
      </c>
      <c r="E3246" t="s">
        <v>15</v>
      </c>
      <c r="F3246">
        <v>8.8000000000000005E-3</v>
      </c>
      <c r="G3246">
        <v>8.6523000000000004E-4</v>
      </c>
      <c r="H3246" t="s">
        <v>2041</v>
      </c>
    </row>
    <row r="3247" spans="1:8" x14ac:dyDescent="0.35">
      <c r="A3247" t="s">
        <v>10</v>
      </c>
      <c r="B3247" t="s">
        <v>2026</v>
      </c>
      <c r="C3247" t="s">
        <v>810</v>
      </c>
      <c r="D3247" t="s">
        <v>15</v>
      </c>
      <c r="E3247" t="s">
        <v>15</v>
      </c>
      <c r="F3247">
        <v>1.8499999999999999E-2</v>
      </c>
      <c r="G3247">
        <v>-6.1095899999999998E-3</v>
      </c>
      <c r="H3247" t="s">
        <v>2041</v>
      </c>
    </row>
    <row r="3248" spans="1:8" x14ac:dyDescent="0.35">
      <c r="A3248" t="s">
        <v>10</v>
      </c>
      <c r="B3248" t="s">
        <v>2026</v>
      </c>
      <c r="C3248" t="s">
        <v>811</v>
      </c>
      <c r="D3248" t="s">
        <v>21</v>
      </c>
      <c r="E3248" t="s">
        <v>21</v>
      </c>
      <c r="F3248">
        <v>1.1599999999999999E-2</v>
      </c>
      <c r="G3248">
        <v>2.6795600000000001E-3</v>
      </c>
      <c r="H3248" t="s">
        <v>2041</v>
      </c>
    </row>
    <row r="3249" spans="1:8" x14ac:dyDescent="0.35">
      <c r="A3249" t="s">
        <v>10</v>
      </c>
      <c r="B3249" t="s">
        <v>2026</v>
      </c>
      <c r="C3249" t="s">
        <v>812</v>
      </c>
      <c r="D3249" t="s">
        <v>19</v>
      </c>
      <c r="E3249" t="s">
        <v>19</v>
      </c>
      <c r="F3249">
        <v>1.7500000000000002E-2</v>
      </c>
      <c r="G3249">
        <v>-4.5355500000000002E-3</v>
      </c>
      <c r="H3249" t="s">
        <v>2041</v>
      </c>
    </row>
    <row r="3250" spans="1:8" x14ac:dyDescent="0.35">
      <c r="A3250" t="s">
        <v>10</v>
      </c>
      <c r="B3250" t="s">
        <v>2026</v>
      </c>
      <c r="C3250" t="s">
        <v>813</v>
      </c>
      <c r="D3250" t="s">
        <v>15</v>
      </c>
      <c r="E3250" t="s">
        <v>15</v>
      </c>
      <c r="F3250">
        <v>8.8000000000000005E-3</v>
      </c>
      <c r="G3250">
        <v>-1.06057E-3</v>
      </c>
      <c r="H3250" t="s">
        <v>2041</v>
      </c>
    </row>
    <row r="3251" spans="1:8" x14ac:dyDescent="0.35">
      <c r="A3251" t="s">
        <v>10</v>
      </c>
      <c r="B3251" t="s">
        <v>2026</v>
      </c>
      <c r="C3251" t="s">
        <v>814</v>
      </c>
      <c r="D3251" t="s">
        <v>21</v>
      </c>
      <c r="E3251" t="s">
        <v>21</v>
      </c>
      <c r="F3251">
        <v>1.03E-2</v>
      </c>
      <c r="G3251">
        <v>-4.1532000000000001E-3</v>
      </c>
      <c r="H3251" t="s">
        <v>2041</v>
      </c>
    </row>
    <row r="3252" spans="1:8" x14ac:dyDescent="0.35">
      <c r="A3252" t="s">
        <v>10</v>
      </c>
      <c r="B3252" t="s">
        <v>2026</v>
      </c>
      <c r="C3252" t="s">
        <v>815</v>
      </c>
      <c r="D3252" t="s">
        <v>13</v>
      </c>
      <c r="E3252" t="s">
        <v>13</v>
      </c>
      <c r="F3252">
        <v>9.1000000000000004E-3</v>
      </c>
      <c r="G3252">
        <v>3.5145300000000001E-3</v>
      </c>
      <c r="H3252" t="s">
        <v>2041</v>
      </c>
    </row>
    <row r="3253" spans="1:8" x14ac:dyDescent="0.35">
      <c r="A3253" t="s">
        <v>10</v>
      </c>
      <c r="B3253" t="s">
        <v>2026</v>
      </c>
      <c r="C3253" t="s">
        <v>816</v>
      </c>
      <c r="D3253" t="s">
        <v>13</v>
      </c>
      <c r="E3253" t="s">
        <v>13</v>
      </c>
      <c r="F3253">
        <v>8.3999999999999995E-3</v>
      </c>
      <c r="G3253">
        <v>-3.1133100000000002E-3</v>
      </c>
      <c r="H3253" t="s">
        <v>2041</v>
      </c>
    </row>
    <row r="3254" spans="1:8" x14ac:dyDescent="0.35">
      <c r="A3254" t="s">
        <v>10</v>
      </c>
      <c r="B3254" t="s">
        <v>2026</v>
      </c>
      <c r="C3254" t="s">
        <v>817</v>
      </c>
      <c r="D3254" t="s">
        <v>15</v>
      </c>
      <c r="E3254" t="s">
        <v>15</v>
      </c>
      <c r="F3254">
        <v>8.3000000000000001E-3</v>
      </c>
      <c r="G3254">
        <v>-4.6661599999999999E-3</v>
      </c>
      <c r="H3254" t="s">
        <v>2041</v>
      </c>
    </row>
    <row r="3255" spans="1:8" x14ac:dyDescent="0.35">
      <c r="A3255" t="s">
        <v>10</v>
      </c>
      <c r="B3255" t="s">
        <v>2026</v>
      </c>
      <c r="C3255" t="s">
        <v>818</v>
      </c>
      <c r="D3255" t="s">
        <v>19</v>
      </c>
      <c r="E3255" t="s">
        <v>19</v>
      </c>
      <c r="F3255">
        <v>8.8000000000000005E-3</v>
      </c>
      <c r="G3255">
        <v>-1.1642200000000001E-3</v>
      </c>
      <c r="H3255" t="s">
        <v>2041</v>
      </c>
    </row>
    <row r="3256" spans="1:8" x14ac:dyDescent="0.35">
      <c r="A3256" t="s">
        <v>10</v>
      </c>
      <c r="B3256" t="s">
        <v>2026</v>
      </c>
      <c r="C3256" t="s">
        <v>819</v>
      </c>
      <c r="D3256" t="s">
        <v>13</v>
      </c>
      <c r="E3256" t="s">
        <v>13</v>
      </c>
      <c r="F3256">
        <v>1.2200000000000001E-2</v>
      </c>
      <c r="G3256">
        <v>-9.1671500000000006E-3</v>
      </c>
      <c r="H3256" t="s">
        <v>2041</v>
      </c>
    </row>
    <row r="3257" spans="1:8" x14ac:dyDescent="0.35">
      <c r="A3257" t="s">
        <v>10</v>
      </c>
      <c r="B3257" t="s">
        <v>2026</v>
      </c>
      <c r="C3257" t="s">
        <v>820</v>
      </c>
      <c r="D3257" t="s">
        <v>15</v>
      </c>
      <c r="E3257" t="s">
        <v>15</v>
      </c>
      <c r="F3257">
        <v>1.3100000000000001E-2</v>
      </c>
      <c r="G3257">
        <v>-1.6236E-2</v>
      </c>
      <c r="H3257" t="s">
        <v>2041</v>
      </c>
    </row>
    <row r="3258" spans="1:8" x14ac:dyDescent="0.35">
      <c r="A3258" t="s">
        <v>10</v>
      </c>
      <c r="B3258" t="s">
        <v>2026</v>
      </c>
      <c r="C3258" t="s">
        <v>821</v>
      </c>
      <c r="D3258" t="s">
        <v>19</v>
      </c>
      <c r="E3258" t="s">
        <v>19</v>
      </c>
      <c r="F3258">
        <v>8.6999999999999994E-3</v>
      </c>
      <c r="G3258">
        <v>-1.4255499999999999E-4</v>
      </c>
      <c r="H3258" t="s">
        <v>2041</v>
      </c>
    </row>
    <row r="3259" spans="1:8" x14ac:dyDescent="0.35">
      <c r="A3259" t="s">
        <v>10</v>
      </c>
      <c r="B3259" t="s">
        <v>2026</v>
      </c>
      <c r="C3259" t="s">
        <v>822</v>
      </c>
      <c r="D3259" t="s">
        <v>19</v>
      </c>
      <c r="E3259" t="s">
        <v>19</v>
      </c>
      <c r="F3259">
        <v>1.03E-2</v>
      </c>
      <c r="G3259">
        <v>-7.0134000000000004E-3</v>
      </c>
      <c r="H3259" t="s">
        <v>2041</v>
      </c>
    </row>
    <row r="3260" spans="1:8" x14ac:dyDescent="0.35">
      <c r="A3260" t="s">
        <v>10</v>
      </c>
      <c r="B3260" t="s">
        <v>2026</v>
      </c>
      <c r="C3260" t="s">
        <v>823</v>
      </c>
      <c r="D3260" t="s">
        <v>19</v>
      </c>
      <c r="E3260" t="s">
        <v>19</v>
      </c>
      <c r="F3260">
        <v>8.2000000000000007E-3</v>
      </c>
      <c r="G3260">
        <v>1.3017199999999999E-3</v>
      </c>
      <c r="H3260" t="s">
        <v>2041</v>
      </c>
    </row>
    <row r="3261" spans="1:8" x14ac:dyDescent="0.35">
      <c r="A3261" t="s">
        <v>10</v>
      </c>
      <c r="B3261" t="s">
        <v>2026</v>
      </c>
      <c r="C3261" t="s">
        <v>824</v>
      </c>
      <c r="D3261" t="s">
        <v>13</v>
      </c>
      <c r="E3261" t="s">
        <v>13</v>
      </c>
      <c r="F3261">
        <v>1.55E-2</v>
      </c>
      <c r="G3261">
        <v>-5.65827E-3</v>
      </c>
      <c r="H3261" t="s">
        <v>2041</v>
      </c>
    </row>
    <row r="3262" spans="1:8" x14ac:dyDescent="0.35">
      <c r="A3262" t="s">
        <v>10</v>
      </c>
      <c r="B3262" t="s">
        <v>2026</v>
      </c>
      <c r="C3262" t="s">
        <v>825</v>
      </c>
      <c r="D3262" t="s">
        <v>21</v>
      </c>
      <c r="E3262" t="s">
        <v>21</v>
      </c>
      <c r="F3262">
        <v>7.9000000000000008E-3</v>
      </c>
      <c r="G3262">
        <v>-2.61174E-3</v>
      </c>
      <c r="H3262" t="s">
        <v>2041</v>
      </c>
    </row>
    <row r="3263" spans="1:8" x14ac:dyDescent="0.35">
      <c r="A3263" t="s">
        <v>10</v>
      </c>
      <c r="B3263" t="s">
        <v>2026</v>
      </c>
      <c r="C3263" t="s">
        <v>826</v>
      </c>
      <c r="D3263" t="s">
        <v>19</v>
      </c>
      <c r="E3263" t="s">
        <v>19</v>
      </c>
      <c r="F3263">
        <v>1.18E-2</v>
      </c>
      <c r="G3263">
        <v>-3.02287E-3</v>
      </c>
      <c r="H3263" t="s">
        <v>2041</v>
      </c>
    </row>
    <row r="3264" spans="1:8" x14ac:dyDescent="0.35">
      <c r="A3264" t="s">
        <v>10</v>
      </c>
      <c r="B3264" t="s">
        <v>2026</v>
      </c>
      <c r="C3264" t="s">
        <v>827</v>
      </c>
      <c r="D3264" t="s">
        <v>13</v>
      </c>
      <c r="E3264" t="s">
        <v>13</v>
      </c>
      <c r="F3264">
        <v>8.9999999999999993E-3</v>
      </c>
      <c r="G3264">
        <v>-6.6706999999999997E-4</v>
      </c>
      <c r="H3264" t="s">
        <v>2041</v>
      </c>
    </row>
    <row r="3265" spans="1:8" x14ac:dyDescent="0.35">
      <c r="A3265" t="s">
        <v>10</v>
      </c>
      <c r="B3265" t="s">
        <v>2026</v>
      </c>
      <c r="C3265" t="s">
        <v>828</v>
      </c>
      <c r="D3265" t="s">
        <v>19</v>
      </c>
      <c r="E3265" t="s">
        <v>19</v>
      </c>
      <c r="F3265">
        <v>1.0500000000000001E-2</v>
      </c>
      <c r="G3265">
        <v>2.11787E-3</v>
      </c>
      <c r="H3265" t="s">
        <v>2041</v>
      </c>
    </row>
    <row r="3266" spans="1:8" x14ac:dyDescent="0.35">
      <c r="A3266" t="s">
        <v>10</v>
      </c>
      <c r="B3266" t="s">
        <v>2026</v>
      </c>
      <c r="C3266" t="s">
        <v>829</v>
      </c>
      <c r="D3266" t="s">
        <v>21</v>
      </c>
      <c r="E3266" t="s">
        <v>21</v>
      </c>
      <c r="F3266">
        <v>1.6400000000000001E-2</v>
      </c>
      <c r="G3266">
        <v>-1.33735E-3</v>
      </c>
      <c r="H3266" t="s">
        <v>2041</v>
      </c>
    </row>
    <row r="3267" spans="1:8" x14ac:dyDescent="0.35">
      <c r="A3267" t="s">
        <v>10</v>
      </c>
      <c r="B3267" t="s">
        <v>2026</v>
      </c>
      <c r="C3267" t="s">
        <v>830</v>
      </c>
      <c r="D3267" t="s">
        <v>19</v>
      </c>
      <c r="E3267" t="s">
        <v>19</v>
      </c>
      <c r="F3267">
        <v>8.0999999999999996E-3</v>
      </c>
      <c r="G3267">
        <v>-3.2378900000000002E-3</v>
      </c>
      <c r="H3267" t="s">
        <v>2041</v>
      </c>
    </row>
    <row r="3268" spans="1:8" x14ac:dyDescent="0.35">
      <c r="A3268" t="s">
        <v>10</v>
      </c>
      <c r="B3268" t="s">
        <v>2026</v>
      </c>
      <c r="C3268" t="s">
        <v>831</v>
      </c>
      <c r="D3268" t="s">
        <v>13</v>
      </c>
      <c r="E3268" t="s">
        <v>13</v>
      </c>
      <c r="F3268">
        <v>1.24E-2</v>
      </c>
      <c r="G3268">
        <v>-1.67304E-3</v>
      </c>
      <c r="H3268" t="s">
        <v>2041</v>
      </c>
    </row>
    <row r="3269" spans="1:8" x14ac:dyDescent="0.35">
      <c r="A3269" t="s">
        <v>10</v>
      </c>
      <c r="B3269" t="s">
        <v>2026</v>
      </c>
      <c r="C3269" t="s">
        <v>832</v>
      </c>
      <c r="D3269" t="s">
        <v>21</v>
      </c>
      <c r="E3269" t="s">
        <v>21</v>
      </c>
      <c r="F3269">
        <v>1.8100000000000002E-2</v>
      </c>
      <c r="G3269">
        <v>-7.4515299999999996E-3</v>
      </c>
      <c r="H3269" t="s">
        <v>2041</v>
      </c>
    </row>
    <row r="3270" spans="1:8" x14ac:dyDescent="0.35">
      <c r="A3270" t="s">
        <v>10</v>
      </c>
      <c r="B3270" t="s">
        <v>2026</v>
      </c>
      <c r="C3270" t="s">
        <v>833</v>
      </c>
      <c r="D3270" t="s">
        <v>13</v>
      </c>
      <c r="E3270" t="s">
        <v>13</v>
      </c>
      <c r="F3270">
        <v>1.3299999999999999E-2</v>
      </c>
      <c r="G3270">
        <v>-3.9197800000000003E-3</v>
      </c>
      <c r="H3270" t="s">
        <v>2041</v>
      </c>
    </row>
    <row r="3271" spans="1:8" x14ac:dyDescent="0.35">
      <c r="A3271" t="s">
        <v>10</v>
      </c>
      <c r="B3271" t="s">
        <v>2026</v>
      </c>
      <c r="C3271" t="s">
        <v>834</v>
      </c>
      <c r="D3271" t="s">
        <v>21</v>
      </c>
      <c r="E3271" t="s">
        <v>21</v>
      </c>
      <c r="F3271">
        <v>8.6999999999999994E-3</v>
      </c>
      <c r="G3271">
        <v>-7.4866600000000004E-4</v>
      </c>
      <c r="H3271" t="s">
        <v>2041</v>
      </c>
    </row>
    <row r="3272" spans="1:8" x14ac:dyDescent="0.35">
      <c r="A3272" t="s">
        <v>10</v>
      </c>
      <c r="B3272" t="s">
        <v>2026</v>
      </c>
      <c r="C3272" t="s">
        <v>835</v>
      </c>
      <c r="D3272" t="s">
        <v>13</v>
      </c>
      <c r="E3272" t="s">
        <v>13</v>
      </c>
      <c r="F3272">
        <v>9.4000000000000004E-3</v>
      </c>
      <c r="G3272">
        <v>-4.0515000000000004E-3</v>
      </c>
      <c r="H3272" t="s">
        <v>2041</v>
      </c>
    </row>
    <row r="3273" spans="1:8" x14ac:dyDescent="0.35">
      <c r="A3273" t="s">
        <v>10</v>
      </c>
      <c r="B3273" t="s">
        <v>2026</v>
      </c>
      <c r="C3273" t="s">
        <v>836</v>
      </c>
      <c r="D3273" t="s">
        <v>15</v>
      </c>
      <c r="E3273" t="s">
        <v>15</v>
      </c>
      <c r="F3273">
        <v>7.7999999999999996E-3</v>
      </c>
      <c r="G3273">
        <v>-3.5631600000000001E-3</v>
      </c>
      <c r="H3273" t="s">
        <v>2041</v>
      </c>
    </row>
    <row r="3274" spans="1:8" x14ac:dyDescent="0.35">
      <c r="A3274" t="s">
        <v>10</v>
      </c>
      <c r="B3274" t="s">
        <v>2026</v>
      </c>
      <c r="C3274" t="s">
        <v>837</v>
      </c>
      <c r="D3274" t="s">
        <v>13</v>
      </c>
      <c r="E3274" t="s">
        <v>13</v>
      </c>
      <c r="F3274">
        <v>1.1299999999999999E-2</v>
      </c>
      <c r="G3274">
        <v>-7.1748999999999997E-3</v>
      </c>
      <c r="H3274" t="s">
        <v>2041</v>
      </c>
    </row>
    <row r="3275" spans="1:8" x14ac:dyDescent="0.35">
      <c r="A3275" t="s">
        <v>10</v>
      </c>
      <c r="B3275" t="s">
        <v>2026</v>
      </c>
      <c r="C3275" t="s">
        <v>838</v>
      </c>
      <c r="D3275" t="s">
        <v>19</v>
      </c>
      <c r="E3275" t="s">
        <v>19</v>
      </c>
      <c r="F3275">
        <v>9.7000000000000003E-3</v>
      </c>
      <c r="G3275">
        <v>-2.0210200000000001E-3</v>
      </c>
      <c r="H3275" t="s">
        <v>2041</v>
      </c>
    </row>
    <row r="3276" spans="1:8" x14ac:dyDescent="0.35">
      <c r="A3276" t="s">
        <v>10</v>
      </c>
      <c r="B3276" t="s">
        <v>2026</v>
      </c>
      <c r="C3276" t="s">
        <v>839</v>
      </c>
      <c r="D3276" t="s">
        <v>21</v>
      </c>
      <c r="E3276" t="s">
        <v>21</v>
      </c>
      <c r="F3276">
        <v>8.8000000000000005E-3</v>
      </c>
      <c r="G3276">
        <v>8.2703799999999999E-4</v>
      </c>
      <c r="H3276" t="s">
        <v>2041</v>
      </c>
    </row>
    <row r="3277" spans="1:8" x14ac:dyDescent="0.35">
      <c r="A3277" t="s">
        <v>10</v>
      </c>
      <c r="B3277" t="s">
        <v>2026</v>
      </c>
      <c r="C3277" t="s">
        <v>840</v>
      </c>
      <c r="D3277" t="s">
        <v>13</v>
      </c>
      <c r="E3277" t="s">
        <v>13</v>
      </c>
      <c r="F3277">
        <v>1.26E-2</v>
      </c>
      <c r="G3277">
        <v>-2.3176899999999999E-3</v>
      </c>
      <c r="H3277" t="s">
        <v>2041</v>
      </c>
    </row>
    <row r="3278" spans="1:8" x14ac:dyDescent="0.35">
      <c r="A3278" t="s">
        <v>10</v>
      </c>
      <c r="B3278" t="s">
        <v>2026</v>
      </c>
      <c r="C3278" t="s">
        <v>841</v>
      </c>
      <c r="D3278" t="s">
        <v>21</v>
      </c>
      <c r="E3278" t="s">
        <v>21</v>
      </c>
      <c r="F3278">
        <v>1.1599999999999999E-2</v>
      </c>
      <c r="G3278">
        <v>1.9363799999999999E-3</v>
      </c>
      <c r="H3278" t="s">
        <v>2041</v>
      </c>
    </row>
    <row r="3279" spans="1:8" x14ac:dyDescent="0.35">
      <c r="A3279" t="s">
        <v>10</v>
      </c>
      <c r="B3279" t="s">
        <v>2026</v>
      </c>
      <c r="C3279" t="s">
        <v>842</v>
      </c>
      <c r="D3279" t="s">
        <v>19</v>
      </c>
      <c r="E3279" t="s">
        <v>19</v>
      </c>
      <c r="F3279">
        <v>8.3000000000000001E-3</v>
      </c>
      <c r="G3279">
        <v>1.42982E-3</v>
      </c>
      <c r="H3279" t="s">
        <v>2041</v>
      </c>
    </row>
    <row r="3280" spans="1:8" x14ac:dyDescent="0.35">
      <c r="A3280" t="s">
        <v>10</v>
      </c>
      <c r="B3280" t="s">
        <v>2026</v>
      </c>
      <c r="C3280" t="s">
        <v>843</v>
      </c>
      <c r="D3280" t="s">
        <v>13</v>
      </c>
      <c r="E3280" t="s">
        <v>13</v>
      </c>
      <c r="F3280">
        <v>1.0699999999999999E-2</v>
      </c>
      <c r="G3280">
        <v>-5.6836300000000001E-4</v>
      </c>
      <c r="H3280" t="s">
        <v>2041</v>
      </c>
    </row>
    <row r="3281" spans="1:8" x14ac:dyDescent="0.35">
      <c r="A3281" t="s">
        <v>10</v>
      </c>
      <c r="B3281" t="s">
        <v>2026</v>
      </c>
      <c r="C3281" t="s">
        <v>844</v>
      </c>
      <c r="D3281" t="s">
        <v>13</v>
      </c>
      <c r="E3281" t="s">
        <v>13</v>
      </c>
      <c r="F3281">
        <v>9.7000000000000003E-3</v>
      </c>
      <c r="G3281">
        <v>-2.9964499999999999E-3</v>
      </c>
      <c r="H3281" t="s">
        <v>2041</v>
      </c>
    </row>
    <row r="3282" spans="1:8" x14ac:dyDescent="0.35">
      <c r="A3282" t="s">
        <v>10</v>
      </c>
      <c r="B3282" t="s">
        <v>2026</v>
      </c>
      <c r="C3282" t="s">
        <v>845</v>
      </c>
      <c r="D3282" t="s">
        <v>21</v>
      </c>
      <c r="E3282" t="s">
        <v>21</v>
      </c>
      <c r="F3282">
        <v>1.2200000000000001E-2</v>
      </c>
      <c r="G3282">
        <v>-2.1417200000000002E-3</v>
      </c>
      <c r="H3282" t="s">
        <v>2041</v>
      </c>
    </row>
    <row r="3283" spans="1:8" x14ac:dyDescent="0.35">
      <c r="A3283" t="s">
        <v>10</v>
      </c>
      <c r="B3283" t="s">
        <v>2026</v>
      </c>
      <c r="C3283" t="s">
        <v>846</v>
      </c>
      <c r="D3283" t="s">
        <v>15</v>
      </c>
      <c r="E3283" t="s">
        <v>15</v>
      </c>
      <c r="F3283">
        <v>1.03E-2</v>
      </c>
      <c r="G3283">
        <v>-1.18257E-3</v>
      </c>
      <c r="H3283" t="s">
        <v>2041</v>
      </c>
    </row>
    <row r="3284" spans="1:8" x14ac:dyDescent="0.35">
      <c r="A3284" t="s">
        <v>10</v>
      </c>
      <c r="B3284" t="s">
        <v>2026</v>
      </c>
      <c r="C3284" t="s">
        <v>847</v>
      </c>
      <c r="D3284" t="s">
        <v>15</v>
      </c>
      <c r="E3284" t="s">
        <v>15</v>
      </c>
      <c r="F3284">
        <v>1.1299999999999999E-2</v>
      </c>
      <c r="G3284">
        <v>-7.6109300000000001E-4</v>
      </c>
      <c r="H3284" t="s">
        <v>2041</v>
      </c>
    </row>
    <row r="3285" spans="1:8" x14ac:dyDescent="0.35">
      <c r="A3285" t="s">
        <v>10</v>
      </c>
      <c r="B3285" t="s">
        <v>2026</v>
      </c>
      <c r="C3285" t="s">
        <v>848</v>
      </c>
      <c r="D3285" t="s">
        <v>19</v>
      </c>
      <c r="E3285" t="s">
        <v>19</v>
      </c>
      <c r="F3285">
        <v>9.1999999999999998E-3</v>
      </c>
      <c r="G3285">
        <v>2.0531099999999999E-3</v>
      </c>
      <c r="H3285" t="s">
        <v>2041</v>
      </c>
    </row>
    <row r="3286" spans="1:8" x14ac:dyDescent="0.35">
      <c r="A3286" t="s">
        <v>10</v>
      </c>
      <c r="B3286" t="s">
        <v>2026</v>
      </c>
      <c r="C3286" t="s">
        <v>849</v>
      </c>
      <c r="D3286" t="s">
        <v>21</v>
      </c>
      <c r="E3286" t="s">
        <v>21</v>
      </c>
      <c r="F3286">
        <v>1.15E-2</v>
      </c>
      <c r="G3286">
        <v>4.63752E-3</v>
      </c>
      <c r="H3286" t="s">
        <v>2041</v>
      </c>
    </row>
    <row r="3287" spans="1:8" x14ac:dyDescent="0.35">
      <c r="A3287" t="s">
        <v>10</v>
      </c>
      <c r="B3287" t="s">
        <v>2026</v>
      </c>
      <c r="C3287" t="s">
        <v>850</v>
      </c>
      <c r="D3287" t="s">
        <v>19</v>
      </c>
      <c r="E3287" t="s">
        <v>19</v>
      </c>
      <c r="F3287">
        <v>7.9000000000000008E-3</v>
      </c>
      <c r="G3287">
        <v>-2.6738700000000001E-3</v>
      </c>
      <c r="H3287" t="s">
        <v>2041</v>
      </c>
    </row>
    <row r="3288" spans="1:8" x14ac:dyDescent="0.35">
      <c r="A3288" t="s">
        <v>10</v>
      </c>
      <c r="B3288" t="s">
        <v>2026</v>
      </c>
      <c r="C3288" t="s">
        <v>851</v>
      </c>
      <c r="D3288" t="s">
        <v>19</v>
      </c>
      <c r="E3288" t="s">
        <v>19</v>
      </c>
      <c r="F3288">
        <v>8.8000000000000005E-3</v>
      </c>
      <c r="G3288">
        <v>-7.7599699999999997E-3</v>
      </c>
      <c r="H3288" t="s">
        <v>2041</v>
      </c>
    </row>
    <row r="3289" spans="1:8" x14ac:dyDescent="0.35">
      <c r="A3289" t="s">
        <v>10</v>
      </c>
      <c r="B3289" t="s">
        <v>2026</v>
      </c>
      <c r="C3289" t="s">
        <v>852</v>
      </c>
      <c r="D3289" t="s">
        <v>21</v>
      </c>
      <c r="E3289" t="s">
        <v>21</v>
      </c>
      <c r="F3289">
        <v>1.6500000000000001E-2</v>
      </c>
      <c r="G3289">
        <v>-2.8394599999999998E-3</v>
      </c>
      <c r="H3289" t="s">
        <v>2041</v>
      </c>
    </row>
    <row r="3290" spans="1:8" x14ac:dyDescent="0.35">
      <c r="A3290" t="s">
        <v>10</v>
      </c>
      <c r="B3290" t="s">
        <v>2026</v>
      </c>
      <c r="C3290" t="s">
        <v>853</v>
      </c>
      <c r="D3290" t="s">
        <v>21</v>
      </c>
      <c r="E3290" t="s">
        <v>21</v>
      </c>
      <c r="F3290">
        <v>8.0000000000000002E-3</v>
      </c>
      <c r="G3290">
        <v>-3.9350100000000001E-3</v>
      </c>
      <c r="H3290" t="s">
        <v>2041</v>
      </c>
    </row>
    <row r="3291" spans="1:8" x14ac:dyDescent="0.35">
      <c r="A3291" t="s">
        <v>10</v>
      </c>
      <c r="B3291" t="s">
        <v>2026</v>
      </c>
      <c r="C3291" t="s">
        <v>854</v>
      </c>
      <c r="D3291" t="s">
        <v>15</v>
      </c>
      <c r="E3291" t="s">
        <v>15</v>
      </c>
      <c r="F3291">
        <v>1.1900000000000001E-2</v>
      </c>
      <c r="G3291">
        <v>-6.4358700000000004E-4</v>
      </c>
      <c r="H3291" t="s">
        <v>2041</v>
      </c>
    </row>
    <row r="3292" spans="1:8" x14ac:dyDescent="0.35">
      <c r="A3292" t="s">
        <v>10</v>
      </c>
      <c r="B3292" t="s">
        <v>2026</v>
      </c>
      <c r="C3292" t="s">
        <v>855</v>
      </c>
      <c r="D3292" t="s">
        <v>21</v>
      </c>
      <c r="E3292" t="s">
        <v>21</v>
      </c>
      <c r="F3292">
        <v>8.0000000000000002E-3</v>
      </c>
      <c r="G3292">
        <v>-4.2662799999999999E-3</v>
      </c>
      <c r="H3292" t="s">
        <v>2041</v>
      </c>
    </row>
    <row r="3293" spans="1:8" x14ac:dyDescent="0.35">
      <c r="A3293" t="s">
        <v>10</v>
      </c>
      <c r="B3293" t="s">
        <v>2026</v>
      </c>
      <c r="C3293" t="s">
        <v>856</v>
      </c>
      <c r="D3293" t="s">
        <v>21</v>
      </c>
      <c r="E3293" t="s">
        <v>21</v>
      </c>
      <c r="F3293">
        <v>8.5000000000000006E-3</v>
      </c>
      <c r="G3293">
        <v>-3.8630100000000001E-3</v>
      </c>
      <c r="H3293" t="s">
        <v>2041</v>
      </c>
    </row>
    <row r="3294" spans="1:8" x14ac:dyDescent="0.35">
      <c r="A3294" t="s">
        <v>10</v>
      </c>
      <c r="B3294" t="s">
        <v>2026</v>
      </c>
      <c r="C3294" t="s">
        <v>858</v>
      </c>
      <c r="D3294" t="s">
        <v>15</v>
      </c>
      <c r="E3294" t="s">
        <v>15</v>
      </c>
      <c r="F3294">
        <v>1.34E-2</v>
      </c>
      <c r="G3294">
        <v>7.3780799999999995E-4</v>
      </c>
      <c r="H3294" t="s">
        <v>2041</v>
      </c>
    </row>
    <row r="3295" spans="1:8" x14ac:dyDescent="0.35">
      <c r="A3295" t="s">
        <v>10</v>
      </c>
      <c r="B3295" t="s">
        <v>2026</v>
      </c>
      <c r="C3295" t="s">
        <v>859</v>
      </c>
      <c r="D3295" t="s">
        <v>19</v>
      </c>
      <c r="E3295" t="s">
        <v>19</v>
      </c>
      <c r="F3295">
        <v>8.9999999999999993E-3</v>
      </c>
      <c r="G3295">
        <v>-1.1739299999999999E-3</v>
      </c>
      <c r="H3295" t="s">
        <v>2041</v>
      </c>
    </row>
    <row r="3296" spans="1:8" x14ac:dyDescent="0.35">
      <c r="A3296" t="s">
        <v>10</v>
      </c>
      <c r="B3296" t="s">
        <v>2026</v>
      </c>
      <c r="C3296" t="s">
        <v>860</v>
      </c>
      <c r="D3296" t="s">
        <v>15</v>
      </c>
      <c r="E3296" t="s">
        <v>15</v>
      </c>
      <c r="F3296">
        <v>1.01E-2</v>
      </c>
      <c r="G3296">
        <v>-4.39829E-3</v>
      </c>
      <c r="H3296" t="s">
        <v>2041</v>
      </c>
    </row>
    <row r="3297" spans="1:8" x14ac:dyDescent="0.35">
      <c r="A3297" t="s">
        <v>10</v>
      </c>
      <c r="B3297" t="s">
        <v>2026</v>
      </c>
      <c r="C3297" t="s">
        <v>861</v>
      </c>
      <c r="D3297" t="s">
        <v>19</v>
      </c>
      <c r="E3297" t="s">
        <v>19</v>
      </c>
      <c r="F3297">
        <v>1.0500000000000001E-2</v>
      </c>
      <c r="G3297">
        <v>5.0385000000000002E-4</v>
      </c>
      <c r="H3297" t="s">
        <v>2041</v>
      </c>
    </row>
    <row r="3298" spans="1:8" x14ac:dyDescent="0.35">
      <c r="A3298" t="s">
        <v>10</v>
      </c>
      <c r="B3298" t="s">
        <v>2026</v>
      </c>
      <c r="C3298" t="s">
        <v>862</v>
      </c>
      <c r="D3298" t="s">
        <v>21</v>
      </c>
      <c r="E3298" t="s">
        <v>21</v>
      </c>
      <c r="F3298">
        <v>8.9999999999999993E-3</v>
      </c>
      <c r="G3298">
        <v>-3.86916E-3</v>
      </c>
      <c r="H3298" t="s">
        <v>2041</v>
      </c>
    </row>
    <row r="3299" spans="1:8" x14ac:dyDescent="0.35">
      <c r="A3299" t="s">
        <v>10</v>
      </c>
      <c r="B3299" t="s">
        <v>2026</v>
      </c>
      <c r="C3299" t="s">
        <v>863</v>
      </c>
      <c r="D3299" t="s">
        <v>19</v>
      </c>
      <c r="E3299" t="s">
        <v>19</v>
      </c>
      <c r="F3299">
        <v>1.06E-2</v>
      </c>
      <c r="G3299">
        <v>-4.9859700000000002E-3</v>
      </c>
      <c r="H3299" t="s">
        <v>2041</v>
      </c>
    </row>
    <row r="3300" spans="1:8" x14ac:dyDescent="0.35">
      <c r="A3300" t="s">
        <v>10</v>
      </c>
      <c r="B3300" t="s">
        <v>2026</v>
      </c>
      <c r="C3300" t="s">
        <v>864</v>
      </c>
      <c r="D3300" t="s">
        <v>21</v>
      </c>
      <c r="E3300" t="s">
        <v>21</v>
      </c>
      <c r="F3300">
        <v>1.2699999999999999E-2</v>
      </c>
      <c r="G3300">
        <v>-2.5193199999999998E-3</v>
      </c>
      <c r="H3300" t="s">
        <v>2041</v>
      </c>
    </row>
    <row r="3301" spans="1:8" x14ac:dyDescent="0.35">
      <c r="A3301" t="s">
        <v>10</v>
      </c>
      <c r="B3301" t="s">
        <v>2026</v>
      </c>
      <c r="C3301" t="s">
        <v>865</v>
      </c>
      <c r="D3301" t="s">
        <v>19</v>
      </c>
      <c r="E3301" t="s">
        <v>19</v>
      </c>
      <c r="F3301">
        <v>1.2999999999999999E-2</v>
      </c>
      <c r="G3301">
        <v>-9.0711699999999999E-3</v>
      </c>
      <c r="H3301" t="s">
        <v>2041</v>
      </c>
    </row>
    <row r="3302" spans="1:8" x14ac:dyDescent="0.35">
      <c r="A3302" t="s">
        <v>10</v>
      </c>
      <c r="B3302" t="s">
        <v>2026</v>
      </c>
      <c r="C3302" t="s">
        <v>866</v>
      </c>
      <c r="D3302" t="s">
        <v>19</v>
      </c>
      <c r="E3302" t="s">
        <v>19</v>
      </c>
      <c r="F3302">
        <v>1.0800000000000001E-2</v>
      </c>
      <c r="G3302">
        <v>-4.6310600000000002E-3</v>
      </c>
      <c r="H3302" t="s">
        <v>2041</v>
      </c>
    </row>
    <row r="3303" spans="1:8" x14ac:dyDescent="0.35">
      <c r="A3303" t="s">
        <v>10</v>
      </c>
      <c r="B3303" t="s">
        <v>2026</v>
      </c>
      <c r="C3303" t="s">
        <v>867</v>
      </c>
      <c r="D3303" t="s">
        <v>21</v>
      </c>
      <c r="E3303" t="s">
        <v>21</v>
      </c>
      <c r="F3303">
        <v>8.9999999999999993E-3</v>
      </c>
      <c r="G3303">
        <v>-4.5466400000000002E-3</v>
      </c>
      <c r="H3303" t="s">
        <v>2041</v>
      </c>
    </row>
    <row r="3304" spans="1:8" x14ac:dyDescent="0.35">
      <c r="A3304" t="s">
        <v>10</v>
      </c>
      <c r="B3304" t="s">
        <v>2026</v>
      </c>
      <c r="C3304" t="s">
        <v>868</v>
      </c>
      <c r="D3304" t="s">
        <v>21</v>
      </c>
      <c r="E3304" t="s">
        <v>21</v>
      </c>
      <c r="F3304">
        <v>8.6999999999999994E-3</v>
      </c>
      <c r="G3304">
        <v>-7.7699500000000003E-3</v>
      </c>
      <c r="H3304" t="s">
        <v>2041</v>
      </c>
    </row>
    <row r="3305" spans="1:8" x14ac:dyDescent="0.35">
      <c r="A3305" t="s">
        <v>10</v>
      </c>
      <c r="B3305" t="s">
        <v>2026</v>
      </c>
      <c r="C3305" t="s">
        <v>869</v>
      </c>
      <c r="D3305" t="s">
        <v>21</v>
      </c>
      <c r="E3305" t="s">
        <v>21</v>
      </c>
      <c r="F3305">
        <v>9.5999999999999992E-3</v>
      </c>
      <c r="G3305">
        <v>-1.3449600000000001E-3</v>
      </c>
      <c r="H3305" t="s">
        <v>2041</v>
      </c>
    </row>
    <row r="3306" spans="1:8" x14ac:dyDescent="0.35">
      <c r="A3306" t="s">
        <v>10</v>
      </c>
      <c r="B3306" t="s">
        <v>2026</v>
      </c>
      <c r="C3306" t="s">
        <v>870</v>
      </c>
      <c r="D3306" t="s">
        <v>13</v>
      </c>
      <c r="E3306" t="s">
        <v>13</v>
      </c>
      <c r="F3306">
        <v>8.6E-3</v>
      </c>
      <c r="G3306">
        <v>6.9661699999999996E-4</v>
      </c>
      <c r="H3306" t="s">
        <v>2041</v>
      </c>
    </row>
    <row r="3307" spans="1:8" x14ac:dyDescent="0.35">
      <c r="A3307" t="s">
        <v>10</v>
      </c>
      <c r="B3307" t="s">
        <v>2026</v>
      </c>
      <c r="C3307" t="s">
        <v>871</v>
      </c>
      <c r="D3307" t="s">
        <v>19</v>
      </c>
      <c r="E3307" t="s">
        <v>19</v>
      </c>
      <c r="F3307">
        <v>1.2699999999999999E-2</v>
      </c>
      <c r="G3307">
        <v>-4.8605899999999997E-3</v>
      </c>
      <c r="H3307" t="s">
        <v>2041</v>
      </c>
    </row>
    <row r="3308" spans="1:8" x14ac:dyDescent="0.35">
      <c r="A3308" t="s">
        <v>10</v>
      </c>
      <c r="B3308" t="s">
        <v>2026</v>
      </c>
      <c r="C3308" t="s">
        <v>872</v>
      </c>
      <c r="D3308" t="s">
        <v>19</v>
      </c>
      <c r="E3308" t="s">
        <v>19</v>
      </c>
      <c r="F3308">
        <v>1.1900000000000001E-2</v>
      </c>
      <c r="G3308">
        <v>-3.0687800000000001E-3</v>
      </c>
      <c r="H3308" t="s">
        <v>2041</v>
      </c>
    </row>
    <row r="3309" spans="1:8" x14ac:dyDescent="0.35">
      <c r="A3309" t="s">
        <v>10</v>
      </c>
      <c r="B3309" t="s">
        <v>2026</v>
      </c>
      <c r="C3309" t="s">
        <v>873</v>
      </c>
      <c r="D3309" t="s">
        <v>13</v>
      </c>
      <c r="E3309" t="s">
        <v>13</v>
      </c>
      <c r="F3309">
        <v>1.1299999999999999E-2</v>
      </c>
      <c r="G3309">
        <v>-5.8280900000000002E-3</v>
      </c>
      <c r="H3309" t="s">
        <v>2041</v>
      </c>
    </row>
    <row r="3310" spans="1:8" x14ac:dyDescent="0.35">
      <c r="A3310" t="s">
        <v>10</v>
      </c>
      <c r="B3310" t="s">
        <v>2026</v>
      </c>
      <c r="C3310" t="s">
        <v>874</v>
      </c>
      <c r="D3310" t="s">
        <v>15</v>
      </c>
      <c r="E3310" t="s">
        <v>15</v>
      </c>
      <c r="F3310">
        <v>1.0699999999999999E-2</v>
      </c>
      <c r="G3310">
        <v>-4.2997799999999996E-3</v>
      </c>
      <c r="H3310" t="s">
        <v>2041</v>
      </c>
    </row>
    <row r="3311" spans="1:8" x14ac:dyDescent="0.35">
      <c r="A3311" t="s">
        <v>10</v>
      </c>
      <c r="B3311" t="s">
        <v>2026</v>
      </c>
      <c r="C3311" t="s">
        <v>875</v>
      </c>
      <c r="D3311" t="s">
        <v>21</v>
      </c>
      <c r="E3311" t="s">
        <v>21</v>
      </c>
      <c r="F3311">
        <v>2.1000000000000001E-2</v>
      </c>
      <c r="G3311">
        <v>-6.2059899999999998E-3</v>
      </c>
      <c r="H3311" t="s">
        <v>2041</v>
      </c>
    </row>
    <row r="3312" spans="1:8" x14ac:dyDescent="0.35">
      <c r="A3312" t="s">
        <v>10</v>
      </c>
      <c r="B3312" t="s">
        <v>2026</v>
      </c>
      <c r="C3312" t="s">
        <v>876</v>
      </c>
      <c r="D3312" t="s">
        <v>15</v>
      </c>
      <c r="E3312" t="s">
        <v>15</v>
      </c>
      <c r="F3312">
        <v>8.0999999999999996E-3</v>
      </c>
      <c r="G3312">
        <v>-1.1297900000000001E-3</v>
      </c>
      <c r="H3312" t="s">
        <v>2041</v>
      </c>
    </row>
    <row r="3313" spans="1:8" x14ac:dyDescent="0.35">
      <c r="A3313" t="s">
        <v>10</v>
      </c>
      <c r="B3313" t="s">
        <v>2026</v>
      </c>
      <c r="C3313" t="s">
        <v>877</v>
      </c>
      <c r="D3313" t="s">
        <v>19</v>
      </c>
      <c r="E3313" t="s">
        <v>19</v>
      </c>
      <c r="F3313">
        <v>9.1000000000000004E-3</v>
      </c>
      <c r="G3313">
        <v>-2.7785900000000001E-3</v>
      </c>
      <c r="H3313" t="s">
        <v>2041</v>
      </c>
    </row>
    <row r="3314" spans="1:8" x14ac:dyDescent="0.35">
      <c r="A3314" t="s">
        <v>10</v>
      </c>
      <c r="B3314" t="s">
        <v>2026</v>
      </c>
      <c r="C3314" t="s">
        <v>878</v>
      </c>
      <c r="D3314" t="s">
        <v>19</v>
      </c>
      <c r="E3314" t="s">
        <v>19</v>
      </c>
      <c r="F3314">
        <v>1.8200000000000001E-2</v>
      </c>
      <c r="G3314">
        <v>-4.4000899999999997E-3</v>
      </c>
      <c r="H3314" t="s">
        <v>2041</v>
      </c>
    </row>
    <row r="3315" spans="1:8" x14ac:dyDescent="0.35">
      <c r="A3315" t="s">
        <v>10</v>
      </c>
      <c r="B3315" t="s">
        <v>2026</v>
      </c>
      <c r="C3315" t="s">
        <v>879</v>
      </c>
      <c r="D3315" t="s">
        <v>19</v>
      </c>
      <c r="E3315" t="s">
        <v>19</v>
      </c>
      <c r="F3315">
        <v>9.7999999999999997E-3</v>
      </c>
      <c r="G3315">
        <v>-3.6675900000000001E-3</v>
      </c>
      <c r="H3315" t="s">
        <v>2041</v>
      </c>
    </row>
    <row r="3316" spans="1:8" x14ac:dyDescent="0.35">
      <c r="A3316" t="s">
        <v>10</v>
      </c>
      <c r="B3316" t="s">
        <v>2026</v>
      </c>
      <c r="C3316" t="s">
        <v>880</v>
      </c>
      <c r="D3316" t="s">
        <v>19</v>
      </c>
      <c r="E3316" t="s">
        <v>19</v>
      </c>
      <c r="F3316">
        <v>9.7999999999999997E-3</v>
      </c>
      <c r="G3316">
        <v>-1.01674E-2</v>
      </c>
      <c r="H3316" t="s">
        <v>2041</v>
      </c>
    </row>
    <row r="3317" spans="1:8" x14ac:dyDescent="0.35">
      <c r="A3317" t="s">
        <v>10</v>
      </c>
      <c r="B3317" t="s">
        <v>2026</v>
      </c>
      <c r="C3317" t="s">
        <v>881</v>
      </c>
      <c r="D3317" t="s">
        <v>19</v>
      </c>
      <c r="E3317" t="s">
        <v>19</v>
      </c>
      <c r="F3317">
        <v>8.2000000000000007E-3</v>
      </c>
      <c r="G3317">
        <v>-1.6820100000000001E-3</v>
      </c>
      <c r="H3317" t="s">
        <v>2041</v>
      </c>
    </row>
    <row r="3318" spans="1:8" x14ac:dyDescent="0.35">
      <c r="A3318" t="s">
        <v>10</v>
      </c>
      <c r="B3318" t="s">
        <v>2026</v>
      </c>
      <c r="C3318" t="s">
        <v>882</v>
      </c>
      <c r="D3318" t="s">
        <v>15</v>
      </c>
      <c r="E3318" t="s">
        <v>15</v>
      </c>
      <c r="F3318">
        <v>0.01</v>
      </c>
      <c r="G3318">
        <v>-3.1942199999999998E-3</v>
      </c>
      <c r="H3318" t="s">
        <v>2041</v>
      </c>
    </row>
    <row r="3319" spans="1:8" x14ac:dyDescent="0.35">
      <c r="A3319" t="s">
        <v>10</v>
      </c>
      <c r="B3319" t="s">
        <v>2026</v>
      </c>
      <c r="C3319" t="s">
        <v>883</v>
      </c>
      <c r="D3319" t="s">
        <v>15</v>
      </c>
      <c r="E3319" t="s">
        <v>15</v>
      </c>
      <c r="F3319">
        <v>1.0200000000000001E-2</v>
      </c>
      <c r="G3319">
        <v>-9.3757599999999997E-4</v>
      </c>
      <c r="H3319" t="s">
        <v>2041</v>
      </c>
    </row>
    <row r="3320" spans="1:8" x14ac:dyDescent="0.35">
      <c r="A3320" t="s">
        <v>10</v>
      </c>
      <c r="B3320" t="s">
        <v>2026</v>
      </c>
      <c r="C3320" t="s">
        <v>884</v>
      </c>
      <c r="D3320" t="s">
        <v>19</v>
      </c>
      <c r="E3320" t="s">
        <v>19</v>
      </c>
      <c r="F3320">
        <v>9.1999999999999998E-3</v>
      </c>
      <c r="G3320" s="1">
        <v>-8.6448300000000004E-5</v>
      </c>
      <c r="H3320" t="s">
        <v>2041</v>
      </c>
    </row>
    <row r="3321" spans="1:8" x14ac:dyDescent="0.35">
      <c r="A3321" t="s">
        <v>10</v>
      </c>
      <c r="B3321" t="s">
        <v>2026</v>
      </c>
      <c r="C3321" t="s">
        <v>885</v>
      </c>
      <c r="D3321" t="s">
        <v>21</v>
      </c>
      <c r="E3321" t="s">
        <v>21</v>
      </c>
      <c r="F3321">
        <v>1.2500000000000001E-2</v>
      </c>
      <c r="G3321">
        <v>6.4015399999999998E-4</v>
      </c>
      <c r="H3321" t="s">
        <v>2041</v>
      </c>
    </row>
    <row r="3322" spans="1:8" x14ac:dyDescent="0.35">
      <c r="A3322" t="s">
        <v>10</v>
      </c>
      <c r="B3322" t="s">
        <v>2026</v>
      </c>
      <c r="C3322" t="s">
        <v>886</v>
      </c>
      <c r="D3322" t="s">
        <v>19</v>
      </c>
      <c r="E3322" t="s">
        <v>19</v>
      </c>
      <c r="F3322">
        <v>1.18E-2</v>
      </c>
      <c r="G3322">
        <v>-2.1860500000000001E-3</v>
      </c>
      <c r="H3322" t="s">
        <v>2041</v>
      </c>
    </row>
    <row r="3323" spans="1:8" x14ac:dyDescent="0.35">
      <c r="A3323" t="s">
        <v>10</v>
      </c>
      <c r="B3323" t="s">
        <v>2026</v>
      </c>
      <c r="C3323" t="s">
        <v>887</v>
      </c>
      <c r="D3323" t="s">
        <v>15</v>
      </c>
      <c r="E3323" t="s">
        <v>15</v>
      </c>
      <c r="F3323">
        <v>2.4400000000000002E-2</v>
      </c>
      <c r="G3323">
        <v>-3.5892599999999999E-3</v>
      </c>
      <c r="H3323" t="s">
        <v>2041</v>
      </c>
    </row>
    <row r="3324" spans="1:8" x14ac:dyDescent="0.35">
      <c r="A3324" t="s">
        <v>10</v>
      </c>
      <c r="B3324" t="s">
        <v>2026</v>
      </c>
      <c r="C3324" t="s">
        <v>888</v>
      </c>
      <c r="D3324" t="s">
        <v>21</v>
      </c>
      <c r="E3324" t="s">
        <v>21</v>
      </c>
      <c r="F3324">
        <v>9.7999999999999997E-3</v>
      </c>
      <c r="G3324">
        <v>-2.1865399999999998E-3</v>
      </c>
      <c r="H3324" t="s">
        <v>2041</v>
      </c>
    </row>
    <row r="3325" spans="1:8" x14ac:dyDescent="0.35">
      <c r="A3325" t="s">
        <v>10</v>
      </c>
      <c r="B3325" t="s">
        <v>2026</v>
      </c>
      <c r="C3325" t="s">
        <v>889</v>
      </c>
      <c r="D3325" t="s">
        <v>21</v>
      </c>
      <c r="E3325" t="s">
        <v>21</v>
      </c>
      <c r="F3325">
        <v>8.9999999999999993E-3</v>
      </c>
      <c r="G3325">
        <v>-1.2767E-3</v>
      </c>
      <c r="H3325" t="s">
        <v>2041</v>
      </c>
    </row>
    <row r="3326" spans="1:8" x14ac:dyDescent="0.35">
      <c r="A3326" t="s">
        <v>10</v>
      </c>
      <c r="B3326" t="s">
        <v>2026</v>
      </c>
      <c r="C3326" t="s">
        <v>890</v>
      </c>
      <c r="D3326" t="s">
        <v>13</v>
      </c>
      <c r="E3326" t="s">
        <v>13</v>
      </c>
      <c r="F3326">
        <v>9.7000000000000003E-3</v>
      </c>
      <c r="G3326">
        <v>-2.3023100000000001E-3</v>
      </c>
      <c r="H3326" t="s">
        <v>2041</v>
      </c>
    </row>
    <row r="3327" spans="1:8" x14ac:dyDescent="0.35">
      <c r="A3327" t="s">
        <v>10</v>
      </c>
      <c r="B3327" t="s">
        <v>2026</v>
      </c>
      <c r="C3327" t="s">
        <v>891</v>
      </c>
      <c r="D3327" t="s">
        <v>21</v>
      </c>
      <c r="E3327" t="s">
        <v>21</v>
      </c>
      <c r="F3327">
        <v>1.11E-2</v>
      </c>
      <c r="G3327">
        <v>-3.2113100000000002E-3</v>
      </c>
      <c r="H3327" t="s">
        <v>2041</v>
      </c>
    </row>
    <row r="3328" spans="1:8" x14ac:dyDescent="0.35">
      <c r="A3328" t="s">
        <v>10</v>
      </c>
      <c r="B3328" t="s">
        <v>2026</v>
      </c>
      <c r="C3328" t="s">
        <v>892</v>
      </c>
      <c r="D3328" t="s">
        <v>13</v>
      </c>
      <c r="E3328" t="s">
        <v>13</v>
      </c>
      <c r="F3328">
        <v>8.5000000000000006E-3</v>
      </c>
      <c r="G3328">
        <v>-3.1016400000000001E-3</v>
      </c>
      <c r="H3328" t="s">
        <v>2041</v>
      </c>
    </row>
    <row r="3329" spans="1:8" x14ac:dyDescent="0.35">
      <c r="A3329" t="s">
        <v>10</v>
      </c>
      <c r="B3329" t="s">
        <v>2026</v>
      </c>
      <c r="C3329" t="s">
        <v>893</v>
      </c>
      <c r="D3329" t="s">
        <v>15</v>
      </c>
      <c r="E3329" t="s">
        <v>15</v>
      </c>
      <c r="F3329">
        <v>8.2000000000000007E-3</v>
      </c>
      <c r="G3329">
        <v>3.4986800000000001E-3</v>
      </c>
      <c r="H3329" t="s">
        <v>2041</v>
      </c>
    </row>
    <row r="3330" spans="1:8" x14ac:dyDescent="0.35">
      <c r="A3330" t="s">
        <v>10</v>
      </c>
      <c r="B3330" t="s">
        <v>2026</v>
      </c>
      <c r="C3330" t="s">
        <v>894</v>
      </c>
      <c r="D3330" t="s">
        <v>15</v>
      </c>
      <c r="E3330" t="s">
        <v>15</v>
      </c>
      <c r="F3330">
        <v>1.11E-2</v>
      </c>
      <c r="G3330">
        <v>-3.3592700000000001E-3</v>
      </c>
      <c r="H3330" t="s">
        <v>2041</v>
      </c>
    </row>
    <row r="3331" spans="1:8" x14ac:dyDescent="0.35">
      <c r="A3331" t="s">
        <v>10</v>
      </c>
      <c r="B3331" t="s">
        <v>2026</v>
      </c>
      <c r="C3331" t="s">
        <v>895</v>
      </c>
      <c r="D3331" t="s">
        <v>19</v>
      </c>
      <c r="E3331" t="s">
        <v>19</v>
      </c>
      <c r="F3331">
        <v>1.03E-2</v>
      </c>
      <c r="G3331">
        <v>8.3644299999999997E-4</v>
      </c>
      <c r="H3331" t="s">
        <v>2041</v>
      </c>
    </row>
    <row r="3332" spans="1:8" x14ac:dyDescent="0.35">
      <c r="A3332" t="s">
        <v>10</v>
      </c>
      <c r="B3332" t="s">
        <v>2026</v>
      </c>
      <c r="C3332" t="s">
        <v>896</v>
      </c>
      <c r="D3332" t="s">
        <v>21</v>
      </c>
      <c r="E3332" t="s">
        <v>21</v>
      </c>
      <c r="F3332">
        <v>1.4999999999999999E-2</v>
      </c>
      <c r="G3332">
        <v>-2.75699E-3</v>
      </c>
      <c r="H3332" t="s">
        <v>2041</v>
      </c>
    </row>
    <row r="3333" spans="1:8" x14ac:dyDescent="0.35">
      <c r="A3333" t="s">
        <v>10</v>
      </c>
      <c r="B3333" t="s">
        <v>2026</v>
      </c>
      <c r="C3333" t="s">
        <v>897</v>
      </c>
      <c r="D3333" t="s">
        <v>21</v>
      </c>
      <c r="E3333" t="s">
        <v>21</v>
      </c>
      <c r="F3333">
        <v>8.0000000000000002E-3</v>
      </c>
      <c r="G3333">
        <v>-1.3360100000000001E-3</v>
      </c>
      <c r="H3333" t="s">
        <v>2041</v>
      </c>
    </row>
    <row r="3334" spans="1:8" x14ac:dyDescent="0.35">
      <c r="A3334" t="s">
        <v>10</v>
      </c>
      <c r="B3334" t="s">
        <v>2026</v>
      </c>
      <c r="C3334" t="s">
        <v>898</v>
      </c>
      <c r="D3334" t="s">
        <v>15</v>
      </c>
      <c r="E3334" t="s">
        <v>15</v>
      </c>
      <c r="F3334">
        <v>3.5099999999999999E-2</v>
      </c>
      <c r="G3334">
        <v>-5.2361300000000003E-3</v>
      </c>
      <c r="H3334" t="s">
        <v>2041</v>
      </c>
    </row>
    <row r="3335" spans="1:8" x14ac:dyDescent="0.35">
      <c r="A3335" t="s">
        <v>10</v>
      </c>
      <c r="B3335" t="s">
        <v>2026</v>
      </c>
      <c r="C3335" t="s">
        <v>899</v>
      </c>
      <c r="D3335" t="s">
        <v>15</v>
      </c>
      <c r="E3335" t="s">
        <v>15</v>
      </c>
      <c r="F3335">
        <v>9.1000000000000004E-3</v>
      </c>
      <c r="G3335">
        <v>-1.0864200000000001E-3</v>
      </c>
      <c r="H3335" t="s">
        <v>2041</v>
      </c>
    </row>
    <row r="3336" spans="1:8" x14ac:dyDescent="0.35">
      <c r="A3336" t="s">
        <v>10</v>
      </c>
      <c r="B3336" t="s">
        <v>2026</v>
      </c>
      <c r="C3336" t="s">
        <v>900</v>
      </c>
      <c r="D3336" t="s">
        <v>21</v>
      </c>
      <c r="E3336" t="s">
        <v>21</v>
      </c>
      <c r="F3336">
        <v>1.03E-2</v>
      </c>
      <c r="G3336">
        <v>-3.6893999999999998E-3</v>
      </c>
      <c r="H3336" t="s">
        <v>2041</v>
      </c>
    </row>
    <row r="3337" spans="1:8" x14ac:dyDescent="0.35">
      <c r="A3337" t="s">
        <v>10</v>
      </c>
      <c r="B3337" t="s">
        <v>2026</v>
      </c>
      <c r="C3337" t="s">
        <v>901</v>
      </c>
      <c r="D3337" t="s">
        <v>13</v>
      </c>
      <c r="E3337" t="s">
        <v>13</v>
      </c>
      <c r="F3337">
        <v>8.9999999999999993E-3</v>
      </c>
      <c r="G3337">
        <v>-1.2122299999999999E-3</v>
      </c>
      <c r="H3337" t="s">
        <v>2041</v>
      </c>
    </row>
    <row r="3338" spans="1:8" x14ac:dyDescent="0.35">
      <c r="A3338" t="s">
        <v>10</v>
      </c>
      <c r="B3338" t="s">
        <v>2026</v>
      </c>
      <c r="C3338" t="s">
        <v>902</v>
      </c>
      <c r="D3338" t="s">
        <v>19</v>
      </c>
      <c r="E3338" t="s">
        <v>19</v>
      </c>
      <c r="F3338">
        <v>1.04E-2</v>
      </c>
      <c r="G3338">
        <v>-1.49657E-3</v>
      </c>
      <c r="H3338" t="s">
        <v>2041</v>
      </c>
    </row>
    <row r="3339" spans="1:8" x14ac:dyDescent="0.35">
      <c r="A3339" t="s">
        <v>10</v>
      </c>
      <c r="B3339" t="s">
        <v>2026</v>
      </c>
      <c r="C3339" t="s">
        <v>903</v>
      </c>
      <c r="D3339" t="s">
        <v>15</v>
      </c>
      <c r="E3339" t="s">
        <v>15</v>
      </c>
      <c r="F3339">
        <v>8.3999999999999995E-3</v>
      </c>
      <c r="G3339">
        <v>-5.01302E-3</v>
      </c>
      <c r="H3339" t="s">
        <v>2041</v>
      </c>
    </row>
    <row r="3340" spans="1:8" x14ac:dyDescent="0.35">
      <c r="A3340" t="s">
        <v>10</v>
      </c>
      <c r="B3340" t="s">
        <v>2026</v>
      </c>
      <c r="C3340" t="s">
        <v>904</v>
      </c>
      <c r="D3340" t="s">
        <v>13</v>
      </c>
      <c r="E3340" t="s">
        <v>13</v>
      </c>
      <c r="F3340">
        <v>9.4000000000000004E-3</v>
      </c>
      <c r="G3340">
        <v>-2.4635299999999999E-4</v>
      </c>
      <c r="H3340" t="s">
        <v>2041</v>
      </c>
    </row>
    <row r="3341" spans="1:8" x14ac:dyDescent="0.35">
      <c r="A3341" t="s">
        <v>10</v>
      </c>
      <c r="B3341" t="s">
        <v>2026</v>
      </c>
      <c r="C3341" t="s">
        <v>905</v>
      </c>
      <c r="D3341" t="s">
        <v>21</v>
      </c>
      <c r="E3341" t="s">
        <v>21</v>
      </c>
      <c r="F3341">
        <v>1.01E-2</v>
      </c>
      <c r="G3341">
        <v>-2.00227E-3</v>
      </c>
      <c r="H3341" t="s">
        <v>2041</v>
      </c>
    </row>
    <row r="3342" spans="1:8" x14ac:dyDescent="0.35">
      <c r="A3342" t="s">
        <v>10</v>
      </c>
      <c r="B3342" t="s">
        <v>2026</v>
      </c>
      <c r="C3342" t="s">
        <v>906</v>
      </c>
      <c r="D3342" t="s">
        <v>13</v>
      </c>
      <c r="E3342" t="s">
        <v>13</v>
      </c>
      <c r="F3342">
        <v>1.2200000000000001E-2</v>
      </c>
      <c r="G3342">
        <v>-6.3428299999999998E-3</v>
      </c>
      <c r="H3342" t="s">
        <v>2041</v>
      </c>
    </row>
    <row r="3343" spans="1:8" x14ac:dyDescent="0.35">
      <c r="A3343" t="s">
        <v>10</v>
      </c>
      <c r="B3343" t="s">
        <v>2026</v>
      </c>
      <c r="C3343" t="s">
        <v>907</v>
      </c>
      <c r="D3343" t="s">
        <v>21</v>
      </c>
      <c r="E3343" t="s">
        <v>21</v>
      </c>
      <c r="F3343">
        <v>9.5999999999999992E-3</v>
      </c>
      <c r="G3343">
        <v>1.45345E-3</v>
      </c>
      <c r="H3343" t="s">
        <v>2041</v>
      </c>
    </row>
    <row r="3344" spans="1:8" x14ac:dyDescent="0.35">
      <c r="A3344" t="s">
        <v>10</v>
      </c>
      <c r="B3344" t="s">
        <v>2026</v>
      </c>
      <c r="C3344" t="s">
        <v>908</v>
      </c>
      <c r="D3344" t="s">
        <v>21</v>
      </c>
      <c r="E3344" t="s">
        <v>21</v>
      </c>
      <c r="F3344">
        <v>9.4999999999999998E-3</v>
      </c>
      <c r="G3344">
        <v>-4.2871599999999999E-3</v>
      </c>
      <c r="H3344" t="s">
        <v>2041</v>
      </c>
    </row>
    <row r="3345" spans="1:8" x14ac:dyDescent="0.35">
      <c r="A3345" t="s">
        <v>10</v>
      </c>
      <c r="B3345" t="s">
        <v>2026</v>
      </c>
      <c r="C3345" t="s">
        <v>909</v>
      </c>
      <c r="D3345" t="s">
        <v>13</v>
      </c>
      <c r="E3345" t="s">
        <v>13</v>
      </c>
      <c r="F3345">
        <v>1.0999999999999999E-2</v>
      </c>
      <c r="G3345">
        <v>1.5785E-3</v>
      </c>
      <c r="H3345" t="s">
        <v>2041</v>
      </c>
    </row>
    <row r="3346" spans="1:8" x14ac:dyDescent="0.35">
      <c r="A3346" t="s">
        <v>10</v>
      </c>
      <c r="B3346" t="s">
        <v>2026</v>
      </c>
      <c r="C3346" t="s">
        <v>910</v>
      </c>
      <c r="D3346" t="s">
        <v>21</v>
      </c>
      <c r="E3346" t="s">
        <v>21</v>
      </c>
      <c r="F3346">
        <v>9.7000000000000003E-3</v>
      </c>
      <c r="G3346">
        <v>-6.3539399999999998E-3</v>
      </c>
      <c r="H3346" t="s">
        <v>2041</v>
      </c>
    </row>
    <row r="3347" spans="1:8" x14ac:dyDescent="0.35">
      <c r="A3347" t="s">
        <v>10</v>
      </c>
      <c r="B3347" t="s">
        <v>2026</v>
      </c>
      <c r="C3347" t="s">
        <v>911</v>
      </c>
      <c r="D3347" t="s">
        <v>21</v>
      </c>
      <c r="E3347" t="s">
        <v>21</v>
      </c>
      <c r="F3347">
        <v>7.9000000000000008E-3</v>
      </c>
      <c r="G3347">
        <v>-1.04057E-4</v>
      </c>
      <c r="H3347" t="s">
        <v>2041</v>
      </c>
    </row>
    <row r="3348" spans="1:8" x14ac:dyDescent="0.35">
      <c r="A3348" t="s">
        <v>10</v>
      </c>
      <c r="B3348" t="s">
        <v>2026</v>
      </c>
      <c r="C3348" t="s">
        <v>912</v>
      </c>
      <c r="D3348" t="s">
        <v>13</v>
      </c>
      <c r="E3348" t="s">
        <v>13</v>
      </c>
      <c r="F3348">
        <v>7.7999999999999996E-3</v>
      </c>
      <c r="G3348">
        <v>-1.5355799999999999E-3</v>
      </c>
      <c r="H3348" t="s">
        <v>2041</v>
      </c>
    </row>
    <row r="3349" spans="1:8" x14ac:dyDescent="0.35">
      <c r="A3349" t="s">
        <v>10</v>
      </c>
      <c r="B3349" t="s">
        <v>2026</v>
      </c>
      <c r="C3349" t="s">
        <v>1213</v>
      </c>
      <c r="D3349" t="s">
        <v>19</v>
      </c>
      <c r="E3349" t="s">
        <v>19</v>
      </c>
      <c r="F3349">
        <v>1.41E-2</v>
      </c>
      <c r="G3349">
        <v>-8.2083499999999997E-3</v>
      </c>
      <c r="H3349" t="s">
        <v>2041</v>
      </c>
    </row>
    <row r="3350" spans="1:8" x14ac:dyDescent="0.35">
      <c r="A3350" t="s">
        <v>10</v>
      </c>
      <c r="B3350" t="s">
        <v>2026</v>
      </c>
      <c r="C3350" t="s">
        <v>913</v>
      </c>
      <c r="D3350" t="s">
        <v>13</v>
      </c>
      <c r="E3350" t="s">
        <v>13</v>
      </c>
      <c r="F3350">
        <v>1.1900000000000001E-2</v>
      </c>
      <c r="G3350" s="1">
        <v>-2.09327E-5</v>
      </c>
      <c r="H3350" t="s">
        <v>2041</v>
      </c>
    </row>
    <row r="3351" spans="1:8" x14ac:dyDescent="0.35">
      <c r="A3351" t="s">
        <v>10</v>
      </c>
      <c r="B3351" t="s">
        <v>2026</v>
      </c>
      <c r="C3351" t="s">
        <v>914</v>
      </c>
      <c r="D3351" t="s">
        <v>15</v>
      </c>
      <c r="E3351" t="s">
        <v>15</v>
      </c>
      <c r="F3351">
        <v>9.7000000000000003E-3</v>
      </c>
      <c r="G3351">
        <v>-2.43341E-3</v>
      </c>
      <c r="H3351" t="s">
        <v>2041</v>
      </c>
    </row>
    <row r="3352" spans="1:8" x14ac:dyDescent="0.35">
      <c r="A3352" t="s">
        <v>10</v>
      </c>
      <c r="B3352" t="s">
        <v>2026</v>
      </c>
      <c r="C3352" t="s">
        <v>915</v>
      </c>
      <c r="D3352" t="s">
        <v>13</v>
      </c>
      <c r="E3352" t="s">
        <v>13</v>
      </c>
      <c r="F3352">
        <v>1.2E-2</v>
      </c>
      <c r="G3352">
        <v>-3.6954100000000001E-3</v>
      </c>
      <c r="H3352" t="s">
        <v>2041</v>
      </c>
    </row>
    <row r="3353" spans="1:8" x14ac:dyDescent="0.35">
      <c r="A3353" t="s">
        <v>10</v>
      </c>
      <c r="B3353" t="s">
        <v>2026</v>
      </c>
      <c r="C3353" t="s">
        <v>916</v>
      </c>
      <c r="D3353" t="s">
        <v>19</v>
      </c>
      <c r="E3353" t="s">
        <v>19</v>
      </c>
      <c r="F3353">
        <v>2.8199999999999999E-2</v>
      </c>
      <c r="G3353">
        <v>-5.5090399999999998E-3</v>
      </c>
      <c r="H3353" t="s">
        <v>2041</v>
      </c>
    </row>
    <row r="3354" spans="1:8" x14ac:dyDescent="0.35">
      <c r="A3354" t="s">
        <v>10</v>
      </c>
      <c r="B3354" t="s">
        <v>2026</v>
      </c>
      <c r="C3354" t="s">
        <v>917</v>
      </c>
      <c r="D3354" t="s">
        <v>13</v>
      </c>
      <c r="E3354" t="s">
        <v>13</v>
      </c>
      <c r="F3354">
        <v>1.4E-2</v>
      </c>
      <c r="G3354">
        <v>-7.1176299999999998E-3</v>
      </c>
      <c r="H3354" t="s">
        <v>2041</v>
      </c>
    </row>
    <row r="3355" spans="1:8" x14ac:dyDescent="0.35">
      <c r="A3355" t="s">
        <v>10</v>
      </c>
      <c r="B3355" t="s">
        <v>2026</v>
      </c>
      <c r="C3355" t="s">
        <v>918</v>
      </c>
      <c r="D3355" t="s">
        <v>19</v>
      </c>
      <c r="E3355" t="s">
        <v>19</v>
      </c>
      <c r="F3355">
        <v>1.9699999999999999E-2</v>
      </c>
      <c r="G3355">
        <v>-6.5279600000000002E-3</v>
      </c>
      <c r="H3355" t="s">
        <v>2041</v>
      </c>
    </row>
    <row r="3356" spans="1:8" x14ac:dyDescent="0.35">
      <c r="A3356" t="s">
        <v>10</v>
      </c>
      <c r="B3356" t="s">
        <v>2026</v>
      </c>
      <c r="C3356" t="s">
        <v>919</v>
      </c>
      <c r="D3356" t="s">
        <v>21</v>
      </c>
      <c r="E3356" t="s">
        <v>21</v>
      </c>
      <c r="F3356">
        <v>1.7399999999999999E-2</v>
      </c>
      <c r="G3356">
        <v>-2.4432999999999998E-3</v>
      </c>
      <c r="H3356" t="s">
        <v>2041</v>
      </c>
    </row>
    <row r="3357" spans="1:8" x14ac:dyDescent="0.35">
      <c r="A3357" t="s">
        <v>10</v>
      </c>
      <c r="B3357" t="s">
        <v>2026</v>
      </c>
      <c r="C3357" t="s">
        <v>920</v>
      </c>
      <c r="D3357" t="s">
        <v>19</v>
      </c>
      <c r="E3357" t="s">
        <v>19</v>
      </c>
      <c r="F3357">
        <v>1.01E-2</v>
      </c>
      <c r="G3357">
        <v>-2.66446E-3</v>
      </c>
      <c r="H3357" t="s">
        <v>2041</v>
      </c>
    </row>
    <row r="3358" spans="1:8" x14ac:dyDescent="0.35">
      <c r="A3358" t="s">
        <v>10</v>
      </c>
      <c r="B3358" t="s">
        <v>2026</v>
      </c>
      <c r="C3358" t="s">
        <v>921</v>
      </c>
      <c r="D3358" t="s">
        <v>15</v>
      </c>
      <c r="E3358" t="s">
        <v>15</v>
      </c>
      <c r="F3358">
        <v>2.5700000000000001E-2</v>
      </c>
      <c r="G3358">
        <v>2.7557800000000002E-3</v>
      </c>
      <c r="H3358" t="s">
        <v>2041</v>
      </c>
    </row>
    <row r="3359" spans="1:8" x14ac:dyDescent="0.35">
      <c r="A3359" t="s">
        <v>10</v>
      </c>
      <c r="B3359" t="s">
        <v>2026</v>
      </c>
      <c r="C3359" t="s">
        <v>922</v>
      </c>
      <c r="D3359" t="s">
        <v>15</v>
      </c>
      <c r="E3359" t="s">
        <v>15</v>
      </c>
      <c r="F3359">
        <v>0.01</v>
      </c>
      <c r="G3359">
        <v>-4.6010199999999999E-3</v>
      </c>
      <c r="H3359" t="s">
        <v>2041</v>
      </c>
    </row>
    <row r="3360" spans="1:8" x14ac:dyDescent="0.35">
      <c r="A3360" t="s">
        <v>10</v>
      </c>
      <c r="B3360" t="s">
        <v>2026</v>
      </c>
      <c r="C3360" t="s">
        <v>923</v>
      </c>
      <c r="D3360" t="s">
        <v>19</v>
      </c>
      <c r="E3360" t="s">
        <v>19</v>
      </c>
      <c r="F3360">
        <v>1.2699999999999999E-2</v>
      </c>
      <c r="G3360">
        <v>6.3240400000000004E-4</v>
      </c>
      <c r="H3360" t="s">
        <v>2041</v>
      </c>
    </row>
    <row r="3361" spans="1:8" x14ac:dyDescent="0.35">
      <c r="A3361" t="s">
        <v>10</v>
      </c>
      <c r="B3361" t="s">
        <v>2026</v>
      </c>
      <c r="C3361" t="s">
        <v>924</v>
      </c>
      <c r="D3361" t="s">
        <v>15</v>
      </c>
      <c r="E3361" t="s">
        <v>15</v>
      </c>
      <c r="F3361">
        <v>8.5000000000000006E-3</v>
      </c>
      <c r="G3361">
        <v>-4.1243E-3</v>
      </c>
      <c r="H3361" t="s">
        <v>2041</v>
      </c>
    </row>
    <row r="3362" spans="1:8" x14ac:dyDescent="0.35">
      <c r="A3362" t="s">
        <v>10</v>
      </c>
      <c r="B3362" t="s">
        <v>2026</v>
      </c>
      <c r="C3362" t="s">
        <v>925</v>
      </c>
      <c r="D3362" t="s">
        <v>21</v>
      </c>
      <c r="E3362" t="s">
        <v>21</v>
      </c>
      <c r="F3362">
        <v>2.1100000000000001E-2</v>
      </c>
      <c r="G3362">
        <v>-3.2330499999999999E-3</v>
      </c>
      <c r="H3362" t="s">
        <v>2041</v>
      </c>
    </row>
    <row r="3363" spans="1:8" x14ac:dyDescent="0.35">
      <c r="A3363" t="s">
        <v>10</v>
      </c>
      <c r="B3363" t="s">
        <v>2026</v>
      </c>
      <c r="C3363" t="s">
        <v>926</v>
      </c>
      <c r="D3363" t="s">
        <v>13</v>
      </c>
      <c r="E3363" t="s">
        <v>13</v>
      </c>
      <c r="F3363">
        <v>1.4500000000000001E-2</v>
      </c>
      <c r="G3363">
        <v>-1.6194099999999999E-3</v>
      </c>
      <c r="H3363" t="s">
        <v>2041</v>
      </c>
    </row>
    <row r="3364" spans="1:8" x14ac:dyDescent="0.35">
      <c r="A3364" t="s">
        <v>10</v>
      </c>
      <c r="B3364" t="s">
        <v>2026</v>
      </c>
      <c r="C3364" t="s">
        <v>927</v>
      </c>
      <c r="D3364" t="s">
        <v>21</v>
      </c>
      <c r="E3364" t="s">
        <v>21</v>
      </c>
      <c r="F3364">
        <v>1.2800000000000001E-2</v>
      </c>
      <c r="G3364">
        <v>3.0422100000000003E-4</v>
      </c>
      <c r="H3364" t="s">
        <v>2041</v>
      </c>
    </row>
    <row r="3365" spans="1:8" x14ac:dyDescent="0.35">
      <c r="A3365" t="s">
        <v>10</v>
      </c>
      <c r="B3365" t="s">
        <v>2026</v>
      </c>
      <c r="C3365" t="s">
        <v>928</v>
      </c>
      <c r="D3365" t="s">
        <v>13</v>
      </c>
      <c r="E3365" t="s">
        <v>13</v>
      </c>
      <c r="F3365">
        <v>2.3099999999999999E-2</v>
      </c>
      <c r="G3365">
        <v>-6.3198400000000004E-4</v>
      </c>
      <c r="H3365" t="s">
        <v>2041</v>
      </c>
    </row>
    <row r="3366" spans="1:8" x14ac:dyDescent="0.35">
      <c r="A3366" t="s">
        <v>10</v>
      </c>
      <c r="B3366" t="s">
        <v>2026</v>
      </c>
      <c r="C3366" t="s">
        <v>929</v>
      </c>
      <c r="D3366" t="s">
        <v>19</v>
      </c>
      <c r="E3366" t="s">
        <v>19</v>
      </c>
      <c r="F3366">
        <v>1.3299999999999999E-2</v>
      </c>
      <c r="G3366">
        <v>-2.8858600000000001E-3</v>
      </c>
      <c r="H3366" t="s">
        <v>2041</v>
      </c>
    </row>
    <row r="3367" spans="1:8" x14ac:dyDescent="0.35">
      <c r="A3367" t="s">
        <v>10</v>
      </c>
      <c r="B3367" t="s">
        <v>2026</v>
      </c>
      <c r="C3367" t="s">
        <v>930</v>
      </c>
      <c r="D3367" t="s">
        <v>13</v>
      </c>
      <c r="E3367" t="s">
        <v>13</v>
      </c>
      <c r="F3367">
        <v>1.6799999999999999E-2</v>
      </c>
      <c r="G3367">
        <v>3.1821099999999999E-4</v>
      </c>
      <c r="H3367" t="s">
        <v>2041</v>
      </c>
    </row>
    <row r="3368" spans="1:8" x14ac:dyDescent="0.35">
      <c r="A3368" t="s">
        <v>10</v>
      </c>
      <c r="B3368" t="s">
        <v>2026</v>
      </c>
      <c r="C3368" t="s">
        <v>931</v>
      </c>
      <c r="D3368" t="s">
        <v>21</v>
      </c>
      <c r="E3368" t="s">
        <v>21</v>
      </c>
      <c r="F3368">
        <v>1.49E-2</v>
      </c>
      <c r="G3368">
        <v>-4.3875199999999998E-3</v>
      </c>
      <c r="H3368" t="s">
        <v>2041</v>
      </c>
    </row>
    <row r="3369" spans="1:8" x14ac:dyDescent="0.35">
      <c r="A3369" t="s">
        <v>10</v>
      </c>
      <c r="B3369" t="s">
        <v>2026</v>
      </c>
      <c r="C3369" t="s">
        <v>932</v>
      </c>
      <c r="D3369" t="s">
        <v>15</v>
      </c>
      <c r="E3369" t="s">
        <v>15</v>
      </c>
      <c r="F3369">
        <v>1.17E-2</v>
      </c>
      <c r="G3369">
        <v>-6.4067799999999999E-3</v>
      </c>
      <c r="H3369" t="s">
        <v>2041</v>
      </c>
    </row>
    <row r="3370" spans="1:8" x14ac:dyDescent="0.35">
      <c r="A3370" t="s">
        <v>10</v>
      </c>
      <c r="B3370" t="s">
        <v>2026</v>
      </c>
      <c r="C3370" t="s">
        <v>933</v>
      </c>
      <c r="D3370" t="s">
        <v>15</v>
      </c>
      <c r="E3370" t="s">
        <v>15</v>
      </c>
      <c r="F3370">
        <v>1.46E-2</v>
      </c>
      <c r="G3370">
        <v>-2.2885599999999998E-3</v>
      </c>
      <c r="H3370" t="s">
        <v>2041</v>
      </c>
    </row>
    <row r="3371" spans="1:8" x14ac:dyDescent="0.35">
      <c r="A3371" t="s">
        <v>10</v>
      </c>
      <c r="B3371" t="s">
        <v>2026</v>
      </c>
      <c r="C3371" t="s">
        <v>934</v>
      </c>
      <c r="D3371" t="s">
        <v>15</v>
      </c>
      <c r="E3371" t="s">
        <v>15</v>
      </c>
      <c r="F3371">
        <v>1.01E-2</v>
      </c>
      <c r="G3371">
        <v>-5.8943800000000003E-3</v>
      </c>
      <c r="H3371" t="s">
        <v>2041</v>
      </c>
    </row>
    <row r="3372" spans="1:8" x14ac:dyDescent="0.35">
      <c r="A3372" t="s">
        <v>10</v>
      </c>
      <c r="B3372" t="s">
        <v>2026</v>
      </c>
      <c r="C3372" t="s">
        <v>935</v>
      </c>
      <c r="D3372" t="s">
        <v>19</v>
      </c>
      <c r="E3372" t="s">
        <v>19</v>
      </c>
      <c r="F3372">
        <v>1.6199999999999999E-2</v>
      </c>
      <c r="G3372">
        <v>-3.8705800000000002E-3</v>
      </c>
      <c r="H3372" t="s">
        <v>2041</v>
      </c>
    </row>
    <row r="3373" spans="1:8" x14ac:dyDescent="0.35">
      <c r="A3373" t="s">
        <v>10</v>
      </c>
      <c r="B3373" t="s">
        <v>2026</v>
      </c>
      <c r="C3373" t="s">
        <v>936</v>
      </c>
      <c r="D3373" t="s">
        <v>13</v>
      </c>
      <c r="E3373" t="s">
        <v>13</v>
      </c>
      <c r="F3373">
        <v>1.03E-2</v>
      </c>
      <c r="G3373">
        <v>1.73391E-3</v>
      </c>
      <c r="H3373" t="s">
        <v>2041</v>
      </c>
    </row>
    <row r="3374" spans="1:8" x14ac:dyDescent="0.35">
      <c r="A3374" t="s">
        <v>10</v>
      </c>
      <c r="B3374" t="s">
        <v>2026</v>
      </c>
      <c r="C3374" t="s">
        <v>937</v>
      </c>
      <c r="D3374" t="s">
        <v>19</v>
      </c>
      <c r="E3374" t="s">
        <v>19</v>
      </c>
      <c r="F3374">
        <v>1.8499999999999999E-2</v>
      </c>
      <c r="G3374">
        <v>-4.3042699999999998E-3</v>
      </c>
      <c r="H3374" t="s">
        <v>2041</v>
      </c>
    </row>
    <row r="3375" spans="1:8" x14ac:dyDescent="0.35">
      <c r="A3375" t="s">
        <v>10</v>
      </c>
      <c r="B3375" t="s">
        <v>2026</v>
      </c>
      <c r="C3375" t="s">
        <v>938</v>
      </c>
      <c r="D3375" t="s">
        <v>13</v>
      </c>
      <c r="E3375" t="s">
        <v>13</v>
      </c>
      <c r="F3375">
        <v>1.78E-2</v>
      </c>
      <c r="G3375">
        <v>-2.9115999999999999E-3</v>
      </c>
      <c r="H3375" t="s">
        <v>2041</v>
      </c>
    </row>
    <row r="3376" spans="1:8" x14ac:dyDescent="0.35">
      <c r="A3376" t="s">
        <v>10</v>
      </c>
      <c r="B3376" t="s">
        <v>2026</v>
      </c>
      <c r="C3376" t="s">
        <v>939</v>
      </c>
      <c r="D3376" t="s">
        <v>13</v>
      </c>
      <c r="E3376" t="s">
        <v>13</v>
      </c>
      <c r="F3376">
        <v>1.32E-2</v>
      </c>
      <c r="G3376" s="1">
        <v>-7.8163500000000001E-6</v>
      </c>
      <c r="H3376" t="s">
        <v>2041</v>
      </c>
    </row>
    <row r="3377" spans="1:8" x14ac:dyDescent="0.35">
      <c r="A3377" t="s">
        <v>10</v>
      </c>
      <c r="B3377" t="s">
        <v>2026</v>
      </c>
      <c r="C3377" t="s">
        <v>940</v>
      </c>
      <c r="D3377" t="s">
        <v>13</v>
      </c>
      <c r="E3377" t="s">
        <v>13</v>
      </c>
      <c r="F3377">
        <v>9.7999999999999997E-3</v>
      </c>
      <c r="G3377">
        <v>-1.0766199999999999E-3</v>
      </c>
      <c r="H3377" t="s">
        <v>2041</v>
      </c>
    </row>
    <row r="3378" spans="1:8" x14ac:dyDescent="0.35">
      <c r="A3378" t="s">
        <v>10</v>
      </c>
      <c r="B3378" t="s">
        <v>2026</v>
      </c>
      <c r="C3378" t="s">
        <v>941</v>
      </c>
      <c r="D3378" t="s">
        <v>13</v>
      </c>
      <c r="E3378" t="s">
        <v>13</v>
      </c>
      <c r="F3378">
        <v>1.7399999999999999E-2</v>
      </c>
      <c r="G3378">
        <v>-7.5456000000000004E-3</v>
      </c>
      <c r="H3378" t="s">
        <v>2041</v>
      </c>
    </row>
    <row r="3379" spans="1:8" x14ac:dyDescent="0.35">
      <c r="A3379" t="s">
        <v>10</v>
      </c>
      <c r="B3379" t="s">
        <v>2026</v>
      </c>
      <c r="C3379" t="s">
        <v>942</v>
      </c>
      <c r="D3379" t="s">
        <v>15</v>
      </c>
      <c r="E3379" t="s">
        <v>15</v>
      </c>
      <c r="F3379">
        <v>8.3000000000000001E-3</v>
      </c>
      <c r="G3379">
        <v>-2.2563100000000001E-3</v>
      </c>
      <c r="H3379" t="s">
        <v>2041</v>
      </c>
    </row>
    <row r="3380" spans="1:8" x14ac:dyDescent="0.35">
      <c r="A3380" t="s">
        <v>10</v>
      </c>
      <c r="B3380" t="s">
        <v>2026</v>
      </c>
      <c r="C3380" t="s">
        <v>943</v>
      </c>
      <c r="D3380" t="s">
        <v>19</v>
      </c>
      <c r="E3380" t="s">
        <v>19</v>
      </c>
      <c r="F3380">
        <v>1.2699999999999999E-2</v>
      </c>
      <c r="G3380">
        <v>-1.5802800000000001E-3</v>
      </c>
      <c r="H3380" t="s">
        <v>2041</v>
      </c>
    </row>
    <row r="3381" spans="1:8" x14ac:dyDescent="0.35">
      <c r="A3381" t="s">
        <v>10</v>
      </c>
      <c r="B3381" t="s">
        <v>2026</v>
      </c>
      <c r="C3381" t="s">
        <v>944</v>
      </c>
      <c r="D3381" t="s">
        <v>15</v>
      </c>
      <c r="E3381" t="s">
        <v>15</v>
      </c>
      <c r="F3381">
        <v>9.9000000000000008E-3</v>
      </c>
      <c r="G3381">
        <v>-3.9995300000000003E-3</v>
      </c>
      <c r="H3381" t="s">
        <v>2041</v>
      </c>
    </row>
    <row r="3382" spans="1:8" x14ac:dyDescent="0.35">
      <c r="A3382" t="s">
        <v>10</v>
      </c>
      <c r="B3382" t="s">
        <v>2026</v>
      </c>
      <c r="C3382" t="s">
        <v>945</v>
      </c>
      <c r="D3382" t="s">
        <v>15</v>
      </c>
      <c r="E3382" t="s">
        <v>15</v>
      </c>
      <c r="F3382">
        <v>1.01E-2</v>
      </c>
      <c r="G3382">
        <v>-1.6736800000000001E-3</v>
      </c>
      <c r="H3382" t="s">
        <v>2041</v>
      </c>
    </row>
    <row r="3383" spans="1:8" x14ac:dyDescent="0.35">
      <c r="A3383" t="s">
        <v>10</v>
      </c>
      <c r="B3383" t="s">
        <v>2026</v>
      </c>
      <c r="C3383" t="s">
        <v>946</v>
      </c>
      <c r="D3383" t="s">
        <v>13</v>
      </c>
      <c r="E3383" t="s">
        <v>13</v>
      </c>
      <c r="F3383">
        <v>9.1999999999999998E-3</v>
      </c>
      <c r="G3383">
        <v>-6.12519E-3</v>
      </c>
      <c r="H3383" t="s">
        <v>2041</v>
      </c>
    </row>
    <row r="3384" spans="1:8" x14ac:dyDescent="0.35">
      <c r="A3384" t="s">
        <v>10</v>
      </c>
      <c r="B3384" t="s">
        <v>2026</v>
      </c>
      <c r="C3384" t="s">
        <v>947</v>
      </c>
      <c r="D3384" t="s">
        <v>15</v>
      </c>
      <c r="E3384" t="s">
        <v>15</v>
      </c>
      <c r="F3384">
        <v>1.11E-2</v>
      </c>
      <c r="G3384">
        <v>-5.55369E-3</v>
      </c>
      <c r="H3384" t="s">
        <v>2041</v>
      </c>
    </row>
    <row r="3385" spans="1:8" x14ac:dyDescent="0.35">
      <c r="A3385" t="s">
        <v>10</v>
      </c>
      <c r="B3385" t="s">
        <v>2026</v>
      </c>
      <c r="C3385" t="s">
        <v>948</v>
      </c>
      <c r="D3385" t="s">
        <v>21</v>
      </c>
      <c r="E3385" t="s">
        <v>21</v>
      </c>
      <c r="F3385">
        <v>2.52E-2</v>
      </c>
      <c r="G3385">
        <v>-7.5114200000000004E-3</v>
      </c>
      <c r="H3385" t="s">
        <v>2041</v>
      </c>
    </row>
    <row r="3386" spans="1:8" x14ac:dyDescent="0.35">
      <c r="A3386" t="s">
        <v>10</v>
      </c>
      <c r="B3386" t="s">
        <v>2026</v>
      </c>
      <c r="C3386" t="s">
        <v>949</v>
      </c>
      <c r="D3386" t="s">
        <v>21</v>
      </c>
      <c r="E3386" t="s">
        <v>21</v>
      </c>
      <c r="F3386">
        <v>1.47E-2</v>
      </c>
      <c r="G3386">
        <v>-8.6428000000000004E-4</v>
      </c>
      <c r="H3386" t="s">
        <v>2041</v>
      </c>
    </row>
    <row r="3387" spans="1:8" x14ac:dyDescent="0.35">
      <c r="A3387" t="s">
        <v>10</v>
      </c>
      <c r="B3387" t="s">
        <v>2026</v>
      </c>
      <c r="C3387" t="s">
        <v>950</v>
      </c>
      <c r="D3387" t="s">
        <v>15</v>
      </c>
      <c r="E3387" t="s">
        <v>15</v>
      </c>
      <c r="F3387">
        <v>1.9699999999999999E-2</v>
      </c>
      <c r="G3387">
        <v>3.42867E-3</v>
      </c>
      <c r="H3387" t="s">
        <v>2041</v>
      </c>
    </row>
    <row r="3388" spans="1:8" x14ac:dyDescent="0.35">
      <c r="A3388" t="s">
        <v>10</v>
      </c>
      <c r="B3388" t="s">
        <v>2026</v>
      </c>
      <c r="C3388" t="s">
        <v>951</v>
      </c>
      <c r="D3388" t="s">
        <v>13</v>
      </c>
      <c r="E3388" t="s">
        <v>13</v>
      </c>
      <c r="F3388">
        <v>1.09E-2</v>
      </c>
      <c r="G3388">
        <v>-8.0166999999999999E-3</v>
      </c>
      <c r="H3388" t="s">
        <v>2041</v>
      </c>
    </row>
    <row r="3389" spans="1:8" x14ac:dyDescent="0.35">
      <c r="A3389" t="s">
        <v>10</v>
      </c>
      <c r="B3389" t="s">
        <v>2026</v>
      </c>
      <c r="C3389" t="s">
        <v>952</v>
      </c>
      <c r="D3389" t="s">
        <v>21</v>
      </c>
      <c r="E3389" t="s">
        <v>21</v>
      </c>
      <c r="F3389">
        <v>9.4000000000000004E-3</v>
      </c>
      <c r="G3389">
        <v>1.8391200000000001E-3</v>
      </c>
      <c r="H3389" t="s">
        <v>2041</v>
      </c>
    </row>
    <row r="3390" spans="1:8" x14ac:dyDescent="0.35">
      <c r="A3390" t="s">
        <v>10</v>
      </c>
      <c r="B3390" t="s">
        <v>2026</v>
      </c>
      <c r="C3390" t="s">
        <v>953</v>
      </c>
      <c r="D3390" t="s">
        <v>15</v>
      </c>
      <c r="E3390" t="s">
        <v>15</v>
      </c>
      <c r="F3390">
        <v>1.14E-2</v>
      </c>
      <c r="G3390">
        <v>-3.5610799999999999E-3</v>
      </c>
      <c r="H3390" t="s">
        <v>2041</v>
      </c>
    </row>
    <row r="3391" spans="1:8" x14ac:dyDescent="0.35">
      <c r="A3391" t="s">
        <v>10</v>
      </c>
      <c r="B3391" t="s">
        <v>2026</v>
      </c>
      <c r="C3391" t="s">
        <v>954</v>
      </c>
      <c r="D3391" t="s">
        <v>15</v>
      </c>
      <c r="E3391" t="s">
        <v>15</v>
      </c>
      <c r="F3391">
        <v>1.06E-2</v>
      </c>
      <c r="G3391">
        <v>-7.1839499999999997E-3</v>
      </c>
      <c r="H3391" t="s">
        <v>2041</v>
      </c>
    </row>
    <row r="3392" spans="1:8" x14ac:dyDescent="0.35">
      <c r="A3392" t="s">
        <v>10</v>
      </c>
      <c r="B3392" t="s">
        <v>2026</v>
      </c>
      <c r="C3392" t="s">
        <v>955</v>
      </c>
      <c r="D3392" t="s">
        <v>15</v>
      </c>
      <c r="E3392" t="s">
        <v>15</v>
      </c>
      <c r="F3392">
        <v>1.2999999999999999E-2</v>
      </c>
      <c r="G3392">
        <v>-5.1952999999999999E-3</v>
      </c>
      <c r="H3392" t="s">
        <v>2041</v>
      </c>
    </row>
    <row r="3393" spans="1:8" x14ac:dyDescent="0.35">
      <c r="A3393" t="s">
        <v>10</v>
      </c>
      <c r="B3393" t="s">
        <v>2026</v>
      </c>
      <c r="C3393" t="s">
        <v>956</v>
      </c>
      <c r="D3393" t="s">
        <v>21</v>
      </c>
      <c r="E3393" t="s">
        <v>21</v>
      </c>
      <c r="F3393">
        <v>1.2800000000000001E-2</v>
      </c>
      <c r="G3393">
        <v>-1.65076E-3</v>
      </c>
      <c r="H3393" t="s">
        <v>2041</v>
      </c>
    </row>
    <row r="3394" spans="1:8" x14ac:dyDescent="0.35">
      <c r="A3394" t="s">
        <v>10</v>
      </c>
      <c r="B3394" t="s">
        <v>2026</v>
      </c>
      <c r="C3394" t="s">
        <v>957</v>
      </c>
      <c r="D3394" t="s">
        <v>15</v>
      </c>
      <c r="E3394" t="s">
        <v>15</v>
      </c>
      <c r="F3394">
        <v>1.7000000000000001E-2</v>
      </c>
      <c r="G3394">
        <v>-4.9436100000000002E-3</v>
      </c>
      <c r="H3394" t="s">
        <v>2041</v>
      </c>
    </row>
    <row r="3395" spans="1:8" x14ac:dyDescent="0.35">
      <c r="A3395" t="s">
        <v>10</v>
      </c>
      <c r="B3395" t="s">
        <v>2026</v>
      </c>
      <c r="C3395" t="s">
        <v>958</v>
      </c>
      <c r="D3395" t="s">
        <v>15</v>
      </c>
      <c r="E3395" t="s">
        <v>15</v>
      </c>
      <c r="F3395">
        <v>1.1299999999999999E-2</v>
      </c>
      <c r="G3395">
        <v>-6.0676999999999997E-3</v>
      </c>
      <c r="H3395" t="s">
        <v>2041</v>
      </c>
    </row>
    <row r="3396" spans="1:8" x14ac:dyDescent="0.35">
      <c r="A3396" t="s">
        <v>10</v>
      </c>
      <c r="B3396" t="s">
        <v>2026</v>
      </c>
      <c r="C3396" t="s">
        <v>959</v>
      </c>
      <c r="D3396" t="s">
        <v>15</v>
      </c>
      <c r="E3396" t="s">
        <v>15</v>
      </c>
      <c r="F3396">
        <v>1.44E-2</v>
      </c>
      <c r="G3396">
        <v>-4.7940200000000004E-3</v>
      </c>
      <c r="H3396" t="s">
        <v>2041</v>
      </c>
    </row>
    <row r="3397" spans="1:8" x14ac:dyDescent="0.35">
      <c r="A3397" t="s">
        <v>10</v>
      </c>
      <c r="B3397" t="s">
        <v>2026</v>
      </c>
      <c r="C3397" t="s">
        <v>961</v>
      </c>
      <c r="D3397" t="s">
        <v>13</v>
      </c>
      <c r="E3397" t="s">
        <v>13</v>
      </c>
      <c r="F3397">
        <v>1.29E-2</v>
      </c>
      <c r="G3397">
        <v>-4.1526300000000003E-4</v>
      </c>
      <c r="H3397" t="s">
        <v>2041</v>
      </c>
    </row>
    <row r="3398" spans="1:8" x14ac:dyDescent="0.35">
      <c r="A3398" t="s">
        <v>10</v>
      </c>
      <c r="B3398" t="s">
        <v>2026</v>
      </c>
      <c r="C3398" t="s">
        <v>1214</v>
      </c>
      <c r="D3398" t="s">
        <v>21</v>
      </c>
      <c r="E3398" t="s">
        <v>21</v>
      </c>
      <c r="F3398">
        <v>1.8100000000000002E-2</v>
      </c>
      <c r="G3398">
        <v>-7.7904799999999998E-3</v>
      </c>
      <c r="H3398" t="s">
        <v>2041</v>
      </c>
    </row>
    <row r="3399" spans="1:8" x14ac:dyDescent="0.35">
      <c r="A3399" t="s">
        <v>10</v>
      </c>
      <c r="B3399" t="s">
        <v>2026</v>
      </c>
      <c r="C3399" t="s">
        <v>962</v>
      </c>
      <c r="D3399" t="s">
        <v>19</v>
      </c>
      <c r="E3399" t="s">
        <v>19</v>
      </c>
      <c r="F3399">
        <v>8.6E-3</v>
      </c>
      <c r="G3399">
        <v>4.7164899999999998E-4</v>
      </c>
      <c r="H3399" t="s">
        <v>2041</v>
      </c>
    </row>
    <row r="3400" spans="1:8" x14ac:dyDescent="0.35">
      <c r="A3400" t="s">
        <v>10</v>
      </c>
      <c r="B3400" t="s">
        <v>2026</v>
      </c>
      <c r="C3400" t="s">
        <v>963</v>
      </c>
      <c r="D3400" t="s">
        <v>13</v>
      </c>
      <c r="E3400" t="s">
        <v>13</v>
      </c>
      <c r="F3400">
        <v>1.6500000000000001E-2</v>
      </c>
      <c r="G3400">
        <v>-9.6391900000000004E-4</v>
      </c>
      <c r="H3400" t="s">
        <v>2041</v>
      </c>
    </row>
    <row r="3401" spans="1:8" x14ac:dyDescent="0.35">
      <c r="A3401" t="s">
        <v>10</v>
      </c>
      <c r="B3401" t="s">
        <v>2026</v>
      </c>
      <c r="C3401" t="s">
        <v>964</v>
      </c>
      <c r="D3401" t="s">
        <v>19</v>
      </c>
      <c r="E3401" t="s">
        <v>19</v>
      </c>
      <c r="F3401">
        <v>8.3000000000000001E-3</v>
      </c>
      <c r="G3401">
        <v>4.8203800000000001E-4</v>
      </c>
      <c r="H3401" t="s">
        <v>2041</v>
      </c>
    </row>
    <row r="3402" spans="1:8" x14ac:dyDescent="0.35">
      <c r="A3402" t="s">
        <v>10</v>
      </c>
      <c r="B3402" t="s">
        <v>2026</v>
      </c>
      <c r="C3402" t="s">
        <v>965</v>
      </c>
      <c r="D3402" t="s">
        <v>13</v>
      </c>
      <c r="E3402" t="s">
        <v>13</v>
      </c>
      <c r="F3402">
        <v>1.83E-2</v>
      </c>
      <c r="G3402">
        <v>-6.1312199999999997E-3</v>
      </c>
      <c r="H3402" t="s">
        <v>2041</v>
      </c>
    </row>
    <row r="3403" spans="1:8" x14ac:dyDescent="0.35">
      <c r="A3403" t="s">
        <v>10</v>
      </c>
      <c r="B3403" t="s">
        <v>2026</v>
      </c>
      <c r="C3403" t="s">
        <v>966</v>
      </c>
      <c r="D3403" t="s">
        <v>21</v>
      </c>
      <c r="E3403" t="s">
        <v>21</v>
      </c>
      <c r="F3403">
        <v>1.15E-2</v>
      </c>
      <c r="G3403">
        <v>8.1268900000000001E-4</v>
      </c>
      <c r="H3403" t="s">
        <v>2041</v>
      </c>
    </row>
    <row r="3404" spans="1:8" x14ac:dyDescent="0.35">
      <c r="A3404" t="s">
        <v>10</v>
      </c>
      <c r="B3404" t="s">
        <v>2026</v>
      </c>
      <c r="C3404" t="s">
        <v>967</v>
      </c>
      <c r="D3404" t="s">
        <v>13</v>
      </c>
      <c r="E3404" t="s">
        <v>13</v>
      </c>
      <c r="F3404">
        <v>1.78E-2</v>
      </c>
      <c r="G3404">
        <v>-3.29123E-3</v>
      </c>
      <c r="H3404" t="s">
        <v>2041</v>
      </c>
    </row>
    <row r="3405" spans="1:8" x14ac:dyDescent="0.35">
      <c r="A3405" t="s">
        <v>10</v>
      </c>
      <c r="B3405" t="s">
        <v>2026</v>
      </c>
      <c r="C3405" t="s">
        <v>968</v>
      </c>
      <c r="D3405" t="s">
        <v>21</v>
      </c>
      <c r="E3405" t="s">
        <v>21</v>
      </c>
      <c r="F3405">
        <v>1.14E-2</v>
      </c>
      <c r="G3405">
        <v>-6.2594799999999998E-4</v>
      </c>
      <c r="H3405" t="s">
        <v>2041</v>
      </c>
    </row>
    <row r="3406" spans="1:8" x14ac:dyDescent="0.35">
      <c r="A3406" t="s">
        <v>10</v>
      </c>
      <c r="B3406" t="s">
        <v>2026</v>
      </c>
      <c r="C3406" t="s">
        <v>969</v>
      </c>
      <c r="D3406" t="s">
        <v>13</v>
      </c>
      <c r="E3406" t="s">
        <v>13</v>
      </c>
      <c r="F3406">
        <v>1.5299999999999999E-2</v>
      </c>
      <c r="G3406">
        <v>-4.74998E-3</v>
      </c>
      <c r="H3406" t="s">
        <v>2041</v>
      </c>
    </row>
    <row r="3407" spans="1:8" x14ac:dyDescent="0.35">
      <c r="A3407" t="s">
        <v>10</v>
      </c>
      <c r="B3407" t="s">
        <v>2026</v>
      </c>
      <c r="C3407" t="s">
        <v>970</v>
      </c>
      <c r="D3407" t="s">
        <v>13</v>
      </c>
      <c r="E3407" t="s">
        <v>13</v>
      </c>
      <c r="F3407">
        <v>1.11E-2</v>
      </c>
      <c r="G3407">
        <v>-1.45407E-3</v>
      </c>
      <c r="H3407" t="s">
        <v>2041</v>
      </c>
    </row>
    <row r="3408" spans="1:8" x14ac:dyDescent="0.35">
      <c r="A3408" t="s">
        <v>10</v>
      </c>
      <c r="B3408" t="s">
        <v>2026</v>
      </c>
      <c r="C3408" t="s">
        <v>971</v>
      </c>
      <c r="D3408" t="s">
        <v>19</v>
      </c>
      <c r="E3408" t="s">
        <v>19</v>
      </c>
      <c r="F3408">
        <v>1.12E-2</v>
      </c>
      <c r="G3408">
        <v>8.1829199999999998E-4</v>
      </c>
      <c r="H3408" t="s">
        <v>2041</v>
      </c>
    </row>
    <row r="3409" spans="1:8" x14ac:dyDescent="0.35">
      <c r="A3409" t="s">
        <v>10</v>
      </c>
      <c r="B3409" t="s">
        <v>2026</v>
      </c>
      <c r="C3409" t="s">
        <v>1215</v>
      </c>
      <c r="D3409" t="s">
        <v>19</v>
      </c>
      <c r="E3409" t="s">
        <v>19</v>
      </c>
      <c r="F3409">
        <v>1.7600000000000001E-2</v>
      </c>
      <c r="G3409">
        <v>-1.0290000000000001E-2</v>
      </c>
      <c r="H3409" t="s">
        <v>2041</v>
      </c>
    </row>
    <row r="3410" spans="1:8" x14ac:dyDescent="0.35">
      <c r="A3410" t="s">
        <v>10</v>
      </c>
      <c r="B3410" t="s">
        <v>2026</v>
      </c>
      <c r="C3410" t="s">
        <v>1216</v>
      </c>
      <c r="D3410" t="s">
        <v>15</v>
      </c>
      <c r="E3410" t="s">
        <v>15</v>
      </c>
      <c r="F3410">
        <v>2.1399999999999999E-2</v>
      </c>
      <c r="G3410">
        <v>-2.4143099999999998E-3</v>
      </c>
      <c r="H3410" t="s">
        <v>2041</v>
      </c>
    </row>
    <row r="3411" spans="1:8" x14ac:dyDescent="0.35">
      <c r="A3411" t="s">
        <v>10</v>
      </c>
      <c r="B3411" t="s">
        <v>2026</v>
      </c>
      <c r="C3411" t="s">
        <v>1217</v>
      </c>
      <c r="D3411" t="s">
        <v>19</v>
      </c>
      <c r="E3411" t="s">
        <v>19</v>
      </c>
      <c r="F3411">
        <v>1.2500000000000001E-2</v>
      </c>
      <c r="G3411">
        <v>-7.4989499999999999E-3</v>
      </c>
      <c r="H3411" t="s">
        <v>2041</v>
      </c>
    </row>
    <row r="3412" spans="1:8" x14ac:dyDescent="0.35">
      <c r="A3412" t="s">
        <v>10</v>
      </c>
      <c r="B3412" t="s">
        <v>2026</v>
      </c>
      <c r="C3412" t="s">
        <v>972</v>
      </c>
      <c r="D3412" t="s">
        <v>15</v>
      </c>
      <c r="E3412" t="s">
        <v>15</v>
      </c>
      <c r="F3412">
        <v>1.0200000000000001E-2</v>
      </c>
      <c r="G3412">
        <v>-4.7778200000000003E-3</v>
      </c>
      <c r="H3412" t="s">
        <v>2041</v>
      </c>
    </row>
    <row r="3413" spans="1:8" x14ac:dyDescent="0.35">
      <c r="A3413" t="s">
        <v>10</v>
      </c>
      <c r="B3413" t="s">
        <v>2026</v>
      </c>
      <c r="C3413" t="s">
        <v>973</v>
      </c>
      <c r="D3413" t="s">
        <v>15</v>
      </c>
      <c r="E3413" t="s">
        <v>15</v>
      </c>
      <c r="F3413">
        <v>1.09E-2</v>
      </c>
      <c r="G3413">
        <v>-1.99373E-4</v>
      </c>
      <c r="H3413" t="s">
        <v>2041</v>
      </c>
    </row>
    <row r="3414" spans="1:8" x14ac:dyDescent="0.35">
      <c r="A3414" t="s">
        <v>10</v>
      </c>
      <c r="B3414" t="s">
        <v>2026</v>
      </c>
      <c r="C3414" t="s">
        <v>1218</v>
      </c>
      <c r="D3414" t="s">
        <v>21</v>
      </c>
      <c r="E3414" t="s">
        <v>21</v>
      </c>
      <c r="F3414">
        <v>1.5800000000000002E-2</v>
      </c>
      <c r="G3414">
        <v>-1.3942200000000001E-3</v>
      </c>
      <c r="H3414" t="s">
        <v>2041</v>
      </c>
    </row>
    <row r="3415" spans="1:8" x14ac:dyDescent="0.35">
      <c r="A3415" t="s">
        <v>10</v>
      </c>
      <c r="B3415" t="s">
        <v>2026</v>
      </c>
      <c r="C3415" t="s">
        <v>974</v>
      </c>
      <c r="D3415" t="s">
        <v>13</v>
      </c>
      <c r="E3415" t="s">
        <v>13</v>
      </c>
      <c r="F3415">
        <v>1.23E-2</v>
      </c>
      <c r="G3415">
        <v>1.3024600000000001E-3</v>
      </c>
      <c r="H3415" t="s">
        <v>2041</v>
      </c>
    </row>
    <row r="3416" spans="1:8" x14ac:dyDescent="0.35">
      <c r="A3416" t="s">
        <v>10</v>
      </c>
      <c r="B3416" t="s">
        <v>2026</v>
      </c>
      <c r="C3416" t="s">
        <v>1219</v>
      </c>
      <c r="D3416" t="s">
        <v>15</v>
      </c>
      <c r="E3416" t="s">
        <v>15</v>
      </c>
      <c r="F3416">
        <v>1.4500000000000001E-2</v>
      </c>
      <c r="G3416">
        <v>-6.9786200000000005E-4</v>
      </c>
      <c r="H3416" t="s">
        <v>2041</v>
      </c>
    </row>
    <row r="3417" spans="1:8" x14ac:dyDescent="0.35">
      <c r="A3417" t="s">
        <v>10</v>
      </c>
      <c r="B3417" t="s">
        <v>2026</v>
      </c>
      <c r="C3417" t="s">
        <v>975</v>
      </c>
      <c r="D3417" t="s">
        <v>13</v>
      </c>
      <c r="E3417" t="s">
        <v>13</v>
      </c>
      <c r="F3417">
        <v>1.35E-2</v>
      </c>
      <c r="G3417">
        <v>-1.40836E-3</v>
      </c>
      <c r="H3417" t="s">
        <v>2041</v>
      </c>
    </row>
    <row r="3418" spans="1:8" x14ac:dyDescent="0.35">
      <c r="A3418" t="s">
        <v>10</v>
      </c>
      <c r="B3418" t="s">
        <v>2026</v>
      </c>
      <c r="C3418" t="s">
        <v>1220</v>
      </c>
      <c r="D3418" t="s">
        <v>19</v>
      </c>
      <c r="E3418" t="s">
        <v>19</v>
      </c>
      <c r="F3418">
        <v>1.5299999999999999E-2</v>
      </c>
      <c r="G3418">
        <v>-1.90431E-3</v>
      </c>
      <c r="H3418" t="s">
        <v>2041</v>
      </c>
    </row>
    <row r="3419" spans="1:8" x14ac:dyDescent="0.35">
      <c r="A3419" t="s">
        <v>10</v>
      </c>
      <c r="B3419" t="s">
        <v>2026</v>
      </c>
      <c r="C3419" t="s">
        <v>1221</v>
      </c>
      <c r="D3419" t="s">
        <v>15</v>
      </c>
      <c r="E3419" t="s">
        <v>15</v>
      </c>
      <c r="F3419">
        <v>1.8200000000000001E-2</v>
      </c>
      <c r="G3419">
        <v>-6.1511700000000001E-3</v>
      </c>
      <c r="H3419" t="s">
        <v>2041</v>
      </c>
    </row>
    <row r="3420" spans="1:8" x14ac:dyDescent="0.35">
      <c r="A3420" t="s">
        <v>10</v>
      </c>
      <c r="B3420" t="s">
        <v>2026</v>
      </c>
      <c r="C3420" t="s">
        <v>1222</v>
      </c>
      <c r="D3420" t="s">
        <v>19</v>
      </c>
      <c r="E3420" t="s">
        <v>19</v>
      </c>
      <c r="F3420">
        <v>2.3099999999999999E-2</v>
      </c>
      <c r="G3420">
        <v>-5.1411599999999997E-3</v>
      </c>
      <c r="H3420" t="s">
        <v>2041</v>
      </c>
    </row>
    <row r="3421" spans="1:8" x14ac:dyDescent="0.35">
      <c r="A3421" t="s">
        <v>10</v>
      </c>
      <c r="B3421" t="s">
        <v>2026</v>
      </c>
      <c r="C3421" t="s">
        <v>1223</v>
      </c>
      <c r="D3421" t="s">
        <v>21</v>
      </c>
      <c r="E3421" t="s">
        <v>21</v>
      </c>
      <c r="F3421">
        <v>8.8999999999999999E-3</v>
      </c>
      <c r="G3421">
        <v>1.5791399999999999E-3</v>
      </c>
      <c r="H3421" t="s">
        <v>2041</v>
      </c>
    </row>
    <row r="3422" spans="1:8" x14ac:dyDescent="0.35">
      <c r="A3422" t="s">
        <v>10</v>
      </c>
      <c r="B3422" t="s">
        <v>2026</v>
      </c>
      <c r="C3422" t="s">
        <v>976</v>
      </c>
      <c r="D3422" t="s">
        <v>15</v>
      </c>
      <c r="E3422" t="s">
        <v>15</v>
      </c>
      <c r="F3422">
        <v>9.4999999999999998E-3</v>
      </c>
      <c r="G3422">
        <v>-4.5556599999999996E-3</v>
      </c>
      <c r="H3422" t="s">
        <v>2041</v>
      </c>
    </row>
    <row r="3423" spans="1:8" x14ac:dyDescent="0.35">
      <c r="A3423" t="s">
        <v>10</v>
      </c>
      <c r="B3423" t="s">
        <v>2026</v>
      </c>
      <c r="C3423" t="s">
        <v>1224</v>
      </c>
      <c r="D3423" t="s">
        <v>21</v>
      </c>
      <c r="E3423" t="s">
        <v>21</v>
      </c>
      <c r="F3423">
        <v>2.58E-2</v>
      </c>
      <c r="G3423">
        <v>2.0563199999999999E-3</v>
      </c>
      <c r="H3423" t="s">
        <v>2041</v>
      </c>
    </row>
    <row r="3424" spans="1:8" x14ac:dyDescent="0.35">
      <c r="A3424" t="s">
        <v>10</v>
      </c>
      <c r="B3424" t="s">
        <v>2026</v>
      </c>
      <c r="C3424" t="s">
        <v>1225</v>
      </c>
      <c r="D3424" t="s">
        <v>19</v>
      </c>
      <c r="E3424" t="s">
        <v>19</v>
      </c>
      <c r="F3424">
        <v>2.98E-2</v>
      </c>
      <c r="G3424">
        <v>-1.5455699999999999E-2</v>
      </c>
      <c r="H3424" t="s">
        <v>2041</v>
      </c>
    </row>
    <row r="3425" spans="1:8" x14ac:dyDescent="0.35">
      <c r="A3425" t="s">
        <v>10</v>
      </c>
      <c r="B3425" t="s">
        <v>2026</v>
      </c>
      <c r="C3425" t="s">
        <v>1226</v>
      </c>
      <c r="D3425" t="s">
        <v>19</v>
      </c>
      <c r="E3425" t="s">
        <v>19</v>
      </c>
      <c r="F3425">
        <v>1.35E-2</v>
      </c>
      <c r="G3425">
        <v>-1.6980000000000001E-3</v>
      </c>
      <c r="H3425" t="s">
        <v>2041</v>
      </c>
    </row>
    <row r="3426" spans="1:8" x14ac:dyDescent="0.35">
      <c r="A3426" t="s">
        <v>10</v>
      </c>
      <c r="B3426" t="s">
        <v>2026</v>
      </c>
      <c r="C3426" t="s">
        <v>977</v>
      </c>
      <c r="D3426" t="s">
        <v>19</v>
      </c>
      <c r="E3426" t="s">
        <v>19</v>
      </c>
      <c r="F3426">
        <v>1.24E-2</v>
      </c>
      <c r="G3426">
        <v>8.8199199999999995E-4</v>
      </c>
      <c r="H3426" t="s">
        <v>2041</v>
      </c>
    </row>
    <row r="3427" spans="1:8" x14ac:dyDescent="0.35">
      <c r="A3427" t="s">
        <v>10</v>
      </c>
      <c r="B3427" t="s">
        <v>2026</v>
      </c>
      <c r="C3427" t="s">
        <v>1227</v>
      </c>
      <c r="D3427" t="s">
        <v>15</v>
      </c>
      <c r="E3427" t="s">
        <v>15</v>
      </c>
      <c r="F3427">
        <v>2.87E-2</v>
      </c>
      <c r="G3427">
        <v>2.46613E-3</v>
      </c>
      <c r="H3427" t="s">
        <v>2041</v>
      </c>
    </row>
    <row r="3428" spans="1:8" x14ac:dyDescent="0.35">
      <c r="A3428" t="s">
        <v>10</v>
      </c>
      <c r="B3428" t="s">
        <v>2026</v>
      </c>
      <c r="C3428" t="s">
        <v>1228</v>
      </c>
      <c r="D3428" t="s">
        <v>15</v>
      </c>
      <c r="E3428" t="s">
        <v>15</v>
      </c>
      <c r="F3428">
        <v>1.5100000000000001E-2</v>
      </c>
      <c r="G3428">
        <v>-4.2970700000000001E-3</v>
      </c>
      <c r="H3428" t="s">
        <v>2041</v>
      </c>
    </row>
    <row r="3429" spans="1:8" x14ac:dyDescent="0.35">
      <c r="A3429" t="s">
        <v>10</v>
      </c>
      <c r="B3429" t="s">
        <v>2026</v>
      </c>
      <c r="C3429" t="s">
        <v>1229</v>
      </c>
      <c r="D3429" t="s">
        <v>19</v>
      </c>
      <c r="E3429" t="s">
        <v>19</v>
      </c>
      <c r="F3429">
        <v>2.07E-2</v>
      </c>
      <c r="G3429">
        <v>8.4567900000000005E-3</v>
      </c>
      <c r="H3429" t="s">
        <v>2041</v>
      </c>
    </row>
    <row r="3430" spans="1:8" x14ac:dyDescent="0.35">
      <c r="A3430" t="s">
        <v>10</v>
      </c>
      <c r="B3430" t="s">
        <v>2026</v>
      </c>
      <c r="C3430" t="s">
        <v>978</v>
      </c>
      <c r="D3430" t="s">
        <v>15</v>
      </c>
      <c r="E3430" t="s">
        <v>15</v>
      </c>
      <c r="F3430">
        <v>1.4800000000000001E-2</v>
      </c>
      <c r="G3430">
        <v>-4.6002899999999999E-3</v>
      </c>
      <c r="H3430" t="s">
        <v>2041</v>
      </c>
    </row>
    <row r="3431" spans="1:8" x14ac:dyDescent="0.35">
      <c r="A3431" t="s">
        <v>10</v>
      </c>
      <c r="B3431" t="s">
        <v>2026</v>
      </c>
      <c r="C3431" t="s">
        <v>979</v>
      </c>
      <c r="D3431" t="s">
        <v>21</v>
      </c>
      <c r="E3431" t="s">
        <v>21</v>
      </c>
      <c r="F3431">
        <v>1.9300000000000001E-2</v>
      </c>
      <c r="G3431">
        <v>-3.50381E-3</v>
      </c>
      <c r="H3431" t="s">
        <v>2041</v>
      </c>
    </row>
    <row r="3432" spans="1:8" x14ac:dyDescent="0.35">
      <c r="A3432" t="s">
        <v>10</v>
      </c>
      <c r="B3432" t="s">
        <v>2026</v>
      </c>
      <c r="C3432" t="s">
        <v>980</v>
      </c>
      <c r="D3432" t="s">
        <v>15</v>
      </c>
      <c r="E3432" t="s">
        <v>15</v>
      </c>
      <c r="F3432">
        <v>7.7999999999999996E-3</v>
      </c>
      <c r="G3432">
        <v>2.8619399999999999E-3</v>
      </c>
      <c r="H3432" t="s">
        <v>2041</v>
      </c>
    </row>
    <row r="3433" spans="1:8" x14ac:dyDescent="0.35">
      <c r="A3433" t="s">
        <v>10</v>
      </c>
      <c r="B3433" t="s">
        <v>2026</v>
      </c>
      <c r="C3433" t="s">
        <v>981</v>
      </c>
      <c r="D3433" t="s">
        <v>15</v>
      </c>
      <c r="E3433" t="s">
        <v>15</v>
      </c>
      <c r="F3433">
        <v>1.0699999999999999E-2</v>
      </c>
      <c r="G3433">
        <v>-3.8271500000000001E-3</v>
      </c>
      <c r="H3433" t="s">
        <v>2041</v>
      </c>
    </row>
    <row r="3434" spans="1:8" x14ac:dyDescent="0.35">
      <c r="A3434" t="s">
        <v>10</v>
      </c>
      <c r="B3434" t="s">
        <v>2026</v>
      </c>
      <c r="C3434" t="s">
        <v>1230</v>
      </c>
      <c r="D3434" t="s">
        <v>15</v>
      </c>
      <c r="E3434" t="s">
        <v>15</v>
      </c>
      <c r="F3434">
        <v>2.8799999999999999E-2</v>
      </c>
      <c r="G3434">
        <v>-9.9219100000000008E-3</v>
      </c>
      <c r="H3434" t="s">
        <v>2041</v>
      </c>
    </row>
    <row r="3435" spans="1:8" x14ac:dyDescent="0.35">
      <c r="A3435" t="s">
        <v>10</v>
      </c>
      <c r="B3435" t="s">
        <v>2026</v>
      </c>
      <c r="C3435" t="s">
        <v>982</v>
      </c>
      <c r="D3435" t="s">
        <v>15</v>
      </c>
      <c r="E3435" t="s">
        <v>15</v>
      </c>
      <c r="F3435">
        <v>8.9999999999999993E-3</v>
      </c>
      <c r="G3435">
        <v>-2.6465299999999998E-3</v>
      </c>
      <c r="H3435" t="s">
        <v>2041</v>
      </c>
    </row>
    <row r="3436" spans="1:8" x14ac:dyDescent="0.35">
      <c r="A3436" t="s">
        <v>10</v>
      </c>
      <c r="B3436" t="s">
        <v>2026</v>
      </c>
      <c r="C3436" t="s">
        <v>983</v>
      </c>
      <c r="D3436" t="s">
        <v>13</v>
      </c>
      <c r="E3436" t="s">
        <v>13</v>
      </c>
      <c r="F3436">
        <v>1.46E-2</v>
      </c>
      <c r="G3436" s="1">
        <v>5.1049099999999999E-5</v>
      </c>
      <c r="H3436" t="s">
        <v>2041</v>
      </c>
    </row>
    <row r="3437" spans="1:8" x14ac:dyDescent="0.35">
      <c r="A3437" t="s">
        <v>10</v>
      </c>
      <c r="B3437" t="s">
        <v>2026</v>
      </c>
      <c r="C3437" t="s">
        <v>984</v>
      </c>
      <c r="D3437" t="s">
        <v>13</v>
      </c>
      <c r="E3437" t="s">
        <v>13</v>
      </c>
      <c r="F3437">
        <v>9.4000000000000004E-3</v>
      </c>
      <c r="G3437">
        <v>2.9890099999999998E-3</v>
      </c>
      <c r="H3437" t="s">
        <v>2041</v>
      </c>
    </row>
    <row r="3438" spans="1:8" x14ac:dyDescent="0.35">
      <c r="A3438" t="s">
        <v>10</v>
      </c>
      <c r="B3438" t="s">
        <v>2026</v>
      </c>
      <c r="C3438" t="s">
        <v>985</v>
      </c>
      <c r="D3438" t="s">
        <v>13</v>
      </c>
      <c r="E3438" t="s">
        <v>13</v>
      </c>
      <c r="F3438">
        <v>8.8000000000000005E-3</v>
      </c>
      <c r="G3438">
        <v>-1.48851E-3</v>
      </c>
      <c r="H3438" t="s">
        <v>2041</v>
      </c>
    </row>
    <row r="3439" spans="1:8" x14ac:dyDescent="0.35">
      <c r="A3439" t="s">
        <v>10</v>
      </c>
      <c r="B3439" t="s">
        <v>2026</v>
      </c>
      <c r="C3439" t="s">
        <v>986</v>
      </c>
      <c r="D3439" t="s">
        <v>15</v>
      </c>
      <c r="E3439" t="s">
        <v>15</v>
      </c>
      <c r="F3439">
        <v>1.37E-2</v>
      </c>
      <c r="G3439">
        <v>-4.03507E-3</v>
      </c>
      <c r="H3439" t="s">
        <v>2041</v>
      </c>
    </row>
    <row r="3440" spans="1:8" x14ac:dyDescent="0.35">
      <c r="A3440" t="s">
        <v>10</v>
      </c>
      <c r="B3440" t="s">
        <v>2026</v>
      </c>
      <c r="C3440" t="s">
        <v>1231</v>
      </c>
      <c r="D3440" t="s">
        <v>19</v>
      </c>
      <c r="E3440" t="s">
        <v>19</v>
      </c>
      <c r="F3440">
        <v>2.06E-2</v>
      </c>
      <c r="G3440">
        <v>-4.7898400000000001E-3</v>
      </c>
      <c r="H3440" t="s">
        <v>2041</v>
      </c>
    </row>
    <row r="3441" spans="1:8" x14ac:dyDescent="0.35">
      <c r="A3441" t="s">
        <v>10</v>
      </c>
      <c r="B3441" t="s">
        <v>2026</v>
      </c>
      <c r="C3441" t="s">
        <v>1232</v>
      </c>
      <c r="D3441" t="s">
        <v>15</v>
      </c>
      <c r="E3441" t="s">
        <v>15</v>
      </c>
      <c r="F3441">
        <v>1.6500000000000001E-2</v>
      </c>
      <c r="G3441">
        <v>-7.7363099999999997E-3</v>
      </c>
      <c r="H3441" t="s">
        <v>2041</v>
      </c>
    </row>
    <row r="3442" spans="1:8" x14ac:dyDescent="0.35">
      <c r="A3442" t="s">
        <v>10</v>
      </c>
      <c r="B3442" t="s">
        <v>2026</v>
      </c>
      <c r="C3442" t="s">
        <v>1233</v>
      </c>
      <c r="D3442" t="s">
        <v>13</v>
      </c>
      <c r="E3442" t="s">
        <v>13</v>
      </c>
      <c r="F3442">
        <v>1.8700000000000001E-2</v>
      </c>
      <c r="G3442">
        <v>-3.2976899999999998E-3</v>
      </c>
      <c r="H3442" t="s">
        <v>2041</v>
      </c>
    </row>
    <row r="3443" spans="1:8" x14ac:dyDescent="0.35">
      <c r="A3443" t="s">
        <v>10</v>
      </c>
      <c r="B3443" t="s">
        <v>2026</v>
      </c>
      <c r="C3443" t="s">
        <v>987</v>
      </c>
      <c r="D3443" t="s">
        <v>21</v>
      </c>
      <c r="E3443" t="s">
        <v>21</v>
      </c>
      <c r="F3443">
        <v>9.7000000000000003E-3</v>
      </c>
      <c r="G3443">
        <v>1.6373500000000001E-3</v>
      </c>
      <c r="H3443" t="s">
        <v>2041</v>
      </c>
    </row>
    <row r="3444" spans="1:8" x14ac:dyDescent="0.35">
      <c r="A3444" t="s">
        <v>10</v>
      </c>
      <c r="B3444" t="s">
        <v>2026</v>
      </c>
      <c r="C3444" t="s">
        <v>1234</v>
      </c>
      <c r="D3444" t="s">
        <v>15</v>
      </c>
      <c r="E3444" t="s">
        <v>15</v>
      </c>
      <c r="F3444">
        <v>2.41E-2</v>
      </c>
      <c r="G3444">
        <v>-9.4996200000000003E-3</v>
      </c>
      <c r="H3444" t="s">
        <v>2041</v>
      </c>
    </row>
    <row r="3445" spans="1:8" x14ac:dyDescent="0.35">
      <c r="A3445" t="s">
        <v>10</v>
      </c>
      <c r="B3445" t="s">
        <v>2026</v>
      </c>
      <c r="C3445" t="s">
        <v>1235</v>
      </c>
      <c r="D3445" t="s">
        <v>15</v>
      </c>
      <c r="E3445" t="s">
        <v>15</v>
      </c>
      <c r="F3445">
        <v>1.3899999999999999E-2</v>
      </c>
      <c r="G3445">
        <v>-2.09625E-3</v>
      </c>
      <c r="H3445" t="s">
        <v>2041</v>
      </c>
    </row>
    <row r="3446" spans="1:8" x14ac:dyDescent="0.35">
      <c r="A3446" t="s">
        <v>10</v>
      </c>
      <c r="B3446" t="s">
        <v>2026</v>
      </c>
      <c r="C3446" t="s">
        <v>1236</v>
      </c>
      <c r="D3446" t="s">
        <v>21</v>
      </c>
      <c r="E3446" t="s">
        <v>21</v>
      </c>
      <c r="F3446">
        <v>1.6199999999999999E-2</v>
      </c>
      <c r="G3446">
        <v>6.7915600000000003E-3</v>
      </c>
      <c r="H3446" t="s">
        <v>2041</v>
      </c>
    </row>
    <row r="3447" spans="1:8" x14ac:dyDescent="0.35">
      <c r="A3447" t="s">
        <v>10</v>
      </c>
      <c r="B3447" t="s">
        <v>2026</v>
      </c>
      <c r="C3447" t="s">
        <v>988</v>
      </c>
      <c r="D3447" t="s">
        <v>19</v>
      </c>
      <c r="E3447" t="s">
        <v>19</v>
      </c>
      <c r="F3447">
        <v>9.7999999999999997E-3</v>
      </c>
      <c r="G3447">
        <v>-2.6769900000000002E-3</v>
      </c>
      <c r="H3447" t="s">
        <v>2041</v>
      </c>
    </row>
    <row r="3448" spans="1:8" x14ac:dyDescent="0.35">
      <c r="A3448" t="s">
        <v>10</v>
      </c>
      <c r="B3448" t="s">
        <v>2026</v>
      </c>
      <c r="C3448" t="s">
        <v>1237</v>
      </c>
      <c r="D3448" t="s">
        <v>15</v>
      </c>
      <c r="E3448" t="s">
        <v>15</v>
      </c>
      <c r="F3448">
        <v>1.04E-2</v>
      </c>
      <c r="G3448">
        <v>7.1062199999999995E-4</v>
      </c>
      <c r="H3448" t="s">
        <v>2041</v>
      </c>
    </row>
    <row r="3449" spans="1:8" x14ac:dyDescent="0.35">
      <c r="A3449" t="s">
        <v>10</v>
      </c>
      <c r="B3449" t="s">
        <v>2026</v>
      </c>
      <c r="C3449" t="s">
        <v>989</v>
      </c>
      <c r="D3449" t="s">
        <v>15</v>
      </c>
      <c r="E3449" t="s">
        <v>15</v>
      </c>
      <c r="F3449">
        <v>8.2000000000000007E-3</v>
      </c>
      <c r="G3449">
        <v>-1.0085199999999999E-3</v>
      </c>
      <c r="H3449" t="s">
        <v>2041</v>
      </c>
    </row>
    <row r="3450" spans="1:8" x14ac:dyDescent="0.35">
      <c r="A3450" t="s">
        <v>10</v>
      </c>
      <c r="B3450" t="s">
        <v>2026</v>
      </c>
      <c r="C3450" t="s">
        <v>990</v>
      </c>
      <c r="D3450" t="s">
        <v>15</v>
      </c>
      <c r="E3450" t="s">
        <v>15</v>
      </c>
      <c r="F3450">
        <v>8.6999999999999994E-3</v>
      </c>
      <c r="G3450">
        <v>9.9062099999999991E-4</v>
      </c>
      <c r="H3450" t="s">
        <v>2041</v>
      </c>
    </row>
    <row r="3451" spans="1:8" x14ac:dyDescent="0.35">
      <c r="A3451" t="s">
        <v>10</v>
      </c>
      <c r="B3451" t="s">
        <v>2026</v>
      </c>
      <c r="C3451" t="s">
        <v>991</v>
      </c>
      <c r="D3451" t="s">
        <v>13</v>
      </c>
      <c r="E3451" t="s">
        <v>13</v>
      </c>
      <c r="F3451">
        <v>8.8999999999999999E-3</v>
      </c>
      <c r="G3451">
        <v>-1.20623E-3</v>
      </c>
      <c r="H3451" t="s">
        <v>2041</v>
      </c>
    </row>
    <row r="3452" spans="1:8" x14ac:dyDescent="0.35">
      <c r="A3452" t="s">
        <v>10</v>
      </c>
      <c r="B3452" t="s">
        <v>2026</v>
      </c>
      <c r="C3452" t="s">
        <v>1238</v>
      </c>
      <c r="D3452" t="s">
        <v>13</v>
      </c>
      <c r="E3452" t="s">
        <v>13</v>
      </c>
      <c r="F3452">
        <v>1.2E-2</v>
      </c>
      <c r="G3452">
        <v>-6.0201100000000004E-3</v>
      </c>
      <c r="H3452" t="s">
        <v>2041</v>
      </c>
    </row>
    <row r="3453" spans="1:8" x14ac:dyDescent="0.35">
      <c r="A3453" t="s">
        <v>10</v>
      </c>
      <c r="B3453" t="s">
        <v>2026</v>
      </c>
      <c r="C3453" t="s">
        <v>1239</v>
      </c>
      <c r="D3453" t="s">
        <v>13</v>
      </c>
      <c r="E3453" t="s">
        <v>13</v>
      </c>
      <c r="F3453">
        <v>2.0299999999999999E-2</v>
      </c>
      <c r="G3453">
        <v>-2.6608299999999999E-3</v>
      </c>
      <c r="H3453" t="s">
        <v>2041</v>
      </c>
    </row>
    <row r="3454" spans="1:8" x14ac:dyDescent="0.35">
      <c r="A3454" t="s">
        <v>10</v>
      </c>
      <c r="B3454" t="s">
        <v>2026</v>
      </c>
      <c r="C3454" t="s">
        <v>992</v>
      </c>
      <c r="D3454" t="s">
        <v>21</v>
      </c>
      <c r="E3454" t="s">
        <v>21</v>
      </c>
      <c r="F3454">
        <v>8.8000000000000005E-3</v>
      </c>
      <c r="G3454">
        <v>-1.2249299999999999E-3</v>
      </c>
      <c r="H3454" t="s">
        <v>2041</v>
      </c>
    </row>
    <row r="3455" spans="1:8" x14ac:dyDescent="0.35">
      <c r="A3455" t="s">
        <v>10</v>
      </c>
      <c r="B3455" t="s">
        <v>2026</v>
      </c>
      <c r="C3455" t="s">
        <v>993</v>
      </c>
      <c r="D3455" t="s">
        <v>13</v>
      </c>
      <c r="E3455" t="s">
        <v>13</v>
      </c>
      <c r="F3455">
        <v>1.2200000000000001E-2</v>
      </c>
      <c r="G3455">
        <v>-4.64088E-3</v>
      </c>
      <c r="H3455" t="s">
        <v>2041</v>
      </c>
    </row>
    <row r="3456" spans="1:8" x14ac:dyDescent="0.35">
      <c r="A3456" t="s">
        <v>10</v>
      </c>
      <c r="B3456" t="s">
        <v>2026</v>
      </c>
      <c r="C3456" t="s">
        <v>994</v>
      </c>
      <c r="D3456" t="s">
        <v>19</v>
      </c>
      <c r="E3456" t="s">
        <v>19</v>
      </c>
      <c r="F3456">
        <v>1.3899999999999999E-2</v>
      </c>
      <c r="G3456">
        <v>3.5070499999999998E-3</v>
      </c>
      <c r="H3456" t="s">
        <v>2041</v>
      </c>
    </row>
    <row r="3457" spans="1:8" x14ac:dyDescent="0.35">
      <c r="A3457" t="s">
        <v>10</v>
      </c>
      <c r="B3457" t="s">
        <v>2026</v>
      </c>
      <c r="C3457" t="s">
        <v>1240</v>
      </c>
      <c r="D3457" t="s">
        <v>15</v>
      </c>
      <c r="E3457" t="s">
        <v>15</v>
      </c>
      <c r="F3457">
        <v>1.26E-2</v>
      </c>
      <c r="G3457">
        <v>-4.9745400000000004E-4</v>
      </c>
      <c r="H3457" t="s">
        <v>2041</v>
      </c>
    </row>
    <row r="3458" spans="1:8" x14ac:dyDescent="0.35">
      <c r="A3458" t="s">
        <v>10</v>
      </c>
      <c r="B3458" t="s">
        <v>2026</v>
      </c>
      <c r="C3458" t="s">
        <v>1241</v>
      </c>
      <c r="D3458" t="s">
        <v>13</v>
      </c>
      <c r="E3458" t="s">
        <v>13</v>
      </c>
      <c r="F3458">
        <v>1.41E-2</v>
      </c>
      <c r="G3458">
        <v>-1.1627499999999999E-4</v>
      </c>
      <c r="H3458" t="s">
        <v>2041</v>
      </c>
    </row>
    <row r="3459" spans="1:8" x14ac:dyDescent="0.35">
      <c r="A3459" t="s">
        <v>10</v>
      </c>
      <c r="B3459" t="s">
        <v>2026</v>
      </c>
      <c r="C3459" t="s">
        <v>995</v>
      </c>
      <c r="D3459" t="s">
        <v>13</v>
      </c>
      <c r="E3459" t="s">
        <v>13</v>
      </c>
      <c r="F3459">
        <v>1.09E-2</v>
      </c>
      <c r="G3459">
        <v>-1.13536E-3</v>
      </c>
      <c r="H3459" t="s">
        <v>2041</v>
      </c>
    </row>
    <row r="3460" spans="1:8" x14ac:dyDescent="0.35">
      <c r="A3460" t="s">
        <v>10</v>
      </c>
      <c r="B3460" t="s">
        <v>2026</v>
      </c>
      <c r="C3460" t="s">
        <v>1242</v>
      </c>
      <c r="D3460" t="s">
        <v>13</v>
      </c>
      <c r="E3460" t="s">
        <v>13</v>
      </c>
      <c r="F3460">
        <v>2.9700000000000001E-2</v>
      </c>
      <c r="G3460">
        <v>-1.1941800000000001E-2</v>
      </c>
      <c r="H3460" t="s">
        <v>2041</v>
      </c>
    </row>
    <row r="3461" spans="1:8" x14ac:dyDescent="0.35">
      <c r="A3461" t="s">
        <v>10</v>
      </c>
      <c r="B3461" t="s">
        <v>2026</v>
      </c>
      <c r="C3461" t="s">
        <v>1243</v>
      </c>
      <c r="D3461" t="s">
        <v>21</v>
      </c>
      <c r="E3461" t="s">
        <v>21</v>
      </c>
      <c r="F3461">
        <v>1.4E-2</v>
      </c>
      <c r="G3461">
        <v>-1.9230199999999999E-3</v>
      </c>
      <c r="H3461" t="s">
        <v>2041</v>
      </c>
    </row>
    <row r="3462" spans="1:8" x14ac:dyDescent="0.35">
      <c r="A3462" t="s">
        <v>10</v>
      </c>
      <c r="B3462" t="s">
        <v>2026</v>
      </c>
      <c r="C3462" t="s">
        <v>996</v>
      </c>
      <c r="D3462" t="s">
        <v>13</v>
      </c>
      <c r="E3462" t="s">
        <v>13</v>
      </c>
      <c r="F3462">
        <v>1.1599999999999999E-2</v>
      </c>
      <c r="G3462">
        <v>-5.6038399999999997E-3</v>
      </c>
      <c r="H3462" t="s">
        <v>2041</v>
      </c>
    </row>
    <row r="3463" spans="1:8" x14ac:dyDescent="0.35">
      <c r="A3463" t="s">
        <v>10</v>
      </c>
      <c r="B3463" t="s">
        <v>2026</v>
      </c>
      <c r="C3463" t="s">
        <v>997</v>
      </c>
      <c r="D3463" t="s">
        <v>13</v>
      </c>
      <c r="E3463" t="s">
        <v>13</v>
      </c>
      <c r="F3463">
        <v>1.0500000000000001E-2</v>
      </c>
      <c r="G3463">
        <v>-1.6674299999999999E-3</v>
      </c>
      <c r="H3463" t="s">
        <v>2041</v>
      </c>
    </row>
    <row r="3464" spans="1:8" x14ac:dyDescent="0.35">
      <c r="A3464" t="s">
        <v>10</v>
      </c>
      <c r="B3464" t="s">
        <v>2026</v>
      </c>
      <c r="C3464" t="s">
        <v>1244</v>
      </c>
      <c r="D3464" t="s">
        <v>15</v>
      </c>
      <c r="E3464" t="s">
        <v>15</v>
      </c>
      <c r="F3464">
        <v>1.5599999999999999E-2</v>
      </c>
      <c r="G3464">
        <v>-5.4132099999999999E-3</v>
      </c>
      <c r="H3464" t="s">
        <v>2041</v>
      </c>
    </row>
    <row r="3465" spans="1:8" x14ac:dyDescent="0.35">
      <c r="A3465" t="s">
        <v>10</v>
      </c>
      <c r="B3465" t="s">
        <v>2026</v>
      </c>
      <c r="C3465" t="s">
        <v>1245</v>
      </c>
      <c r="D3465" t="s">
        <v>21</v>
      </c>
      <c r="E3465" t="s">
        <v>21</v>
      </c>
      <c r="F3465">
        <v>1.47E-2</v>
      </c>
      <c r="G3465">
        <v>-5.7937500000000003E-3</v>
      </c>
      <c r="H3465" t="s">
        <v>2041</v>
      </c>
    </row>
    <row r="3466" spans="1:8" x14ac:dyDescent="0.35">
      <c r="A3466" t="s">
        <v>10</v>
      </c>
      <c r="B3466" t="s">
        <v>2026</v>
      </c>
      <c r="C3466" t="s">
        <v>1246</v>
      </c>
      <c r="D3466" t="s">
        <v>13</v>
      </c>
      <c r="E3466" t="s">
        <v>13</v>
      </c>
      <c r="F3466">
        <v>1.8599999999999998E-2</v>
      </c>
      <c r="G3466">
        <v>-5.9296899999999996E-3</v>
      </c>
      <c r="H3466" t="s">
        <v>2041</v>
      </c>
    </row>
    <row r="3467" spans="1:8" x14ac:dyDescent="0.35">
      <c r="A3467" t="s">
        <v>10</v>
      </c>
      <c r="B3467" t="s">
        <v>2026</v>
      </c>
      <c r="C3467" t="s">
        <v>1247</v>
      </c>
      <c r="D3467" t="s">
        <v>15</v>
      </c>
      <c r="E3467" t="s">
        <v>15</v>
      </c>
      <c r="F3467">
        <v>2.3599999999999999E-2</v>
      </c>
      <c r="G3467">
        <v>-2.7329099999999999E-3</v>
      </c>
      <c r="H3467" t="s">
        <v>2041</v>
      </c>
    </row>
    <row r="3468" spans="1:8" x14ac:dyDescent="0.35">
      <c r="A3468" t="s">
        <v>10</v>
      </c>
      <c r="B3468" t="s">
        <v>2026</v>
      </c>
      <c r="C3468" t="s">
        <v>998</v>
      </c>
      <c r="D3468" t="s">
        <v>13</v>
      </c>
      <c r="E3468" t="s">
        <v>13</v>
      </c>
      <c r="F3468">
        <v>1.34E-2</v>
      </c>
      <c r="G3468">
        <v>-5.06925E-3</v>
      </c>
      <c r="H3468" t="s">
        <v>2041</v>
      </c>
    </row>
    <row r="3469" spans="1:8" x14ac:dyDescent="0.35">
      <c r="A3469" t="s">
        <v>10</v>
      </c>
      <c r="B3469" t="s">
        <v>2026</v>
      </c>
      <c r="C3469" t="s">
        <v>1248</v>
      </c>
      <c r="D3469" t="s">
        <v>21</v>
      </c>
      <c r="E3469" t="s">
        <v>21</v>
      </c>
      <c r="F3469">
        <v>2.1299999999999999E-2</v>
      </c>
      <c r="G3469">
        <v>-3.8863499999999998E-3</v>
      </c>
      <c r="H3469" t="s">
        <v>2041</v>
      </c>
    </row>
    <row r="3470" spans="1:8" x14ac:dyDescent="0.35">
      <c r="A3470" t="s">
        <v>10</v>
      </c>
      <c r="B3470" t="s">
        <v>2026</v>
      </c>
      <c r="C3470" t="s">
        <v>1249</v>
      </c>
      <c r="D3470" t="s">
        <v>19</v>
      </c>
      <c r="E3470" t="s">
        <v>19</v>
      </c>
      <c r="F3470">
        <v>1.8700000000000001E-2</v>
      </c>
      <c r="G3470">
        <v>-3.35784E-3</v>
      </c>
      <c r="H3470" t="s">
        <v>2041</v>
      </c>
    </row>
    <row r="3471" spans="1:8" x14ac:dyDescent="0.35">
      <c r="A3471" t="s">
        <v>10</v>
      </c>
      <c r="B3471" t="s">
        <v>2026</v>
      </c>
      <c r="C3471" t="s">
        <v>1250</v>
      </c>
      <c r="D3471" t="s">
        <v>19</v>
      </c>
      <c r="E3471" t="s">
        <v>19</v>
      </c>
      <c r="F3471">
        <v>4.0300000000000002E-2</v>
      </c>
      <c r="G3471">
        <v>-7.0033400000000003E-3</v>
      </c>
      <c r="H3471" t="s">
        <v>2041</v>
      </c>
    </row>
    <row r="3472" spans="1:8" x14ac:dyDescent="0.35">
      <c r="A3472" t="s">
        <v>10</v>
      </c>
      <c r="B3472" t="s">
        <v>2026</v>
      </c>
      <c r="C3472" t="s">
        <v>999</v>
      </c>
      <c r="D3472" t="s">
        <v>15</v>
      </c>
      <c r="E3472" t="s">
        <v>15</v>
      </c>
      <c r="F3472">
        <v>9.1000000000000004E-3</v>
      </c>
      <c r="G3472" s="1">
        <v>-2.6346399999999999E-5</v>
      </c>
      <c r="H3472" t="s">
        <v>2041</v>
      </c>
    </row>
    <row r="3473" spans="1:8" x14ac:dyDescent="0.35">
      <c r="A3473" t="s">
        <v>10</v>
      </c>
      <c r="B3473" t="s">
        <v>2026</v>
      </c>
      <c r="C3473" t="s">
        <v>1000</v>
      </c>
      <c r="D3473" t="s">
        <v>13</v>
      </c>
      <c r="E3473" t="s">
        <v>13</v>
      </c>
      <c r="F3473">
        <v>8.6999999999999994E-3</v>
      </c>
      <c r="G3473">
        <v>-2.4450299999999999E-3</v>
      </c>
      <c r="H3473" t="s">
        <v>2041</v>
      </c>
    </row>
    <row r="3474" spans="1:8" x14ac:dyDescent="0.35">
      <c r="A3474" t="s">
        <v>10</v>
      </c>
      <c r="B3474" t="s">
        <v>2026</v>
      </c>
      <c r="C3474" t="s">
        <v>1251</v>
      </c>
      <c r="D3474" t="s">
        <v>19</v>
      </c>
      <c r="E3474" t="s">
        <v>19</v>
      </c>
      <c r="F3474">
        <v>1.5100000000000001E-2</v>
      </c>
      <c r="G3474">
        <v>-3.9625299999999997E-3</v>
      </c>
      <c r="H3474" t="s">
        <v>2041</v>
      </c>
    </row>
    <row r="3475" spans="1:8" x14ac:dyDescent="0.35">
      <c r="A3475" t="s">
        <v>10</v>
      </c>
      <c r="B3475" t="s">
        <v>2026</v>
      </c>
      <c r="C3475" t="s">
        <v>1001</v>
      </c>
      <c r="D3475" t="s">
        <v>21</v>
      </c>
      <c r="E3475" t="s">
        <v>21</v>
      </c>
      <c r="F3475">
        <v>7.7000000000000002E-3</v>
      </c>
      <c r="G3475">
        <v>-2.0032700000000001E-3</v>
      </c>
      <c r="H3475" t="s">
        <v>2041</v>
      </c>
    </row>
    <row r="3476" spans="1:8" x14ac:dyDescent="0.35">
      <c r="A3476" t="s">
        <v>10</v>
      </c>
      <c r="B3476" t="s">
        <v>2026</v>
      </c>
      <c r="C3476" t="s">
        <v>1002</v>
      </c>
      <c r="D3476" t="s">
        <v>15</v>
      </c>
      <c r="E3476" t="s">
        <v>15</v>
      </c>
      <c r="F3476">
        <v>9.9000000000000008E-3</v>
      </c>
      <c r="G3476">
        <v>-8.2762900000000004E-3</v>
      </c>
      <c r="H3476" t="s">
        <v>2041</v>
      </c>
    </row>
    <row r="3477" spans="1:8" x14ac:dyDescent="0.35">
      <c r="A3477" t="s">
        <v>10</v>
      </c>
      <c r="B3477" t="s">
        <v>2026</v>
      </c>
      <c r="C3477" t="s">
        <v>1252</v>
      </c>
      <c r="D3477" t="s">
        <v>15</v>
      </c>
      <c r="E3477" t="s">
        <v>15</v>
      </c>
      <c r="F3477">
        <v>2.9399999999999999E-2</v>
      </c>
      <c r="G3477">
        <v>-9.1564999999999995E-4</v>
      </c>
      <c r="H3477" t="s">
        <v>2041</v>
      </c>
    </row>
    <row r="3478" spans="1:8" x14ac:dyDescent="0.35">
      <c r="A3478" t="s">
        <v>10</v>
      </c>
      <c r="B3478" t="s">
        <v>2026</v>
      </c>
      <c r="C3478" t="s">
        <v>1003</v>
      </c>
      <c r="D3478" t="s">
        <v>15</v>
      </c>
      <c r="E3478" t="s">
        <v>15</v>
      </c>
      <c r="F3478">
        <v>1.2699999999999999E-2</v>
      </c>
      <c r="G3478">
        <v>-2.1479299999999999E-4</v>
      </c>
      <c r="H3478" t="s">
        <v>2041</v>
      </c>
    </row>
    <row r="3479" spans="1:8" x14ac:dyDescent="0.35">
      <c r="A3479" t="s">
        <v>10</v>
      </c>
      <c r="B3479" t="s">
        <v>2026</v>
      </c>
      <c r="C3479" t="s">
        <v>1004</v>
      </c>
      <c r="D3479" t="s">
        <v>19</v>
      </c>
      <c r="E3479" t="s">
        <v>19</v>
      </c>
      <c r="F3479">
        <v>8.5000000000000006E-3</v>
      </c>
      <c r="G3479">
        <v>3.2922099999999998E-4</v>
      </c>
      <c r="H3479" t="s">
        <v>2041</v>
      </c>
    </row>
    <row r="3480" spans="1:8" x14ac:dyDescent="0.35">
      <c r="A3480" t="s">
        <v>10</v>
      </c>
      <c r="B3480" t="s">
        <v>2026</v>
      </c>
      <c r="C3480" t="s">
        <v>1253</v>
      </c>
      <c r="D3480" t="s">
        <v>13</v>
      </c>
      <c r="E3480" t="s">
        <v>13</v>
      </c>
      <c r="F3480">
        <v>8.6E-3</v>
      </c>
      <c r="G3480">
        <v>-4.6986900000000002E-3</v>
      </c>
      <c r="H3480" t="s">
        <v>2041</v>
      </c>
    </row>
    <row r="3481" spans="1:8" x14ac:dyDescent="0.35">
      <c r="A3481" t="s">
        <v>10</v>
      </c>
      <c r="B3481" t="s">
        <v>2026</v>
      </c>
      <c r="C3481" t="s">
        <v>1005</v>
      </c>
      <c r="D3481" t="s">
        <v>13</v>
      </c>
      <c r="E3481" t="s">
        <v>13</v>
      </c>
      <c r="F3481">
        <v>8.8000000000000005E-3</v>
      </c>
      <c r="G3481">
        <v>-3.0373599999999998E-4</v>
      </c>
      <c r="H3481" t="s">
        <v>2041</v>
      </c>
    </row>
    <row r="3482" spans="1:8" x14ac:dyDescent="0.35">
      <c r="A3482" t="s">
        <v>10</v>
      </c>
      <c r="B3482" t="s">
        <v>2026</v>
      </c>
      <c r="C3482" t="s">
        <v>1254</v>
      </c>
      <c r="D3482" t="s">
        <v>15</v>
      </c>
      <c r="E3482" t="s">
        <v>15</v>
      </c>
      <c r="F3482">
        <v>1.9099999999999999E-2</v>
      </c>
      <c r="G3482">
        <v>-6.44182E-3</v>
      </c>
      <c r="H3482" t="s">
        <v>2041</v>
      </c>
    </row>
    <row r="3483" spans="1:8" x14ac:dyDescent="0.35">
      <c r="A3483" t="s">
        <v>10</v>
      </c>
      <c r="B3483" t="s">
        <v>2026</v>
      </c>
      <c r="C3483" t="s">
        <v>1006</v>
      </c>
      <c r="D3483" t="s">
        <v>19</v>
      </c>
      <c r="E3483" t="s">
        <v>19</v>
      </c>
      <c r="F3483">
        <v>1.32E-2</v>
      </c>
      <c r="G3483">
        <v>-1.9690200000000001E-3</v>
      </c>
      <c r="H3483" t="s">
        <v>2041</v>
      </c>
    </row>
    <row r="3484" spans="1:8" x14ac:dyDescent="0.35">
      <c r="A3484" t="s">
        <v>10</v>
      </c>
      <c r="B3484" t="s">
        <v>2026</v>
      </c>
      <c r="C3484" t="s">
        <v>1255</v>
      </c>
      <c r="D3484" t="s">
        <v>19</v>
      </c>
      <c r="E3484" t="s">
        <v>19</v>
      </c>
      <c r="F3484">
        <v>1.8100000000000002E-2</v>
      </c>
      <c r="G3484">
        <v>-6.8962900000000002E-3</v>
      </c>
      <c r="H3484" t="s">
        <v>2041</v>
      </c>
    </row>
    <row r="3485" spans="1:8" x14ac:dyDescent="0.35">
      <c r="A3485" t="s">
        <v>10</v>
      </c>
      <c r="B3485" t="s">
        <v>2026</v>
      </c>
      <c r="C3485" t="s">
        <v>1256</v>
      </c>
      <c r="D3485" t="s">
        <v>21</v>
      </c>
      <c r="E3485" t="s">
        <v>21</v>
      </c>
      <c r="F3485">
        <v>1.47E-2</v>
      </c>
      <c r="G3485">
        <v>-1.3501499999999999E-4</v>
      </c>
      <c r="H3485" t="s">
        <v>2041</v>
      </c>
    </row>
    <row r="3486" spans="1:8" x14ac:dyDescent="0.35">
      <c r="A3486" t="s">
        <v>10</v>
      </c>
      <c r="B3486" t="s">
        <v>2026</v>
      </c>
      <c r="C3486" t="s">
        <v>1007</v>
      </c>
      <c r="D3486" t="s">
        <v>21</v>
      </c>
      <c r="E3486" t="s">
        <v>21</v>
      </c>
      <c r="F3486">
        <v>8.3999999999999995E-3</v>
      </c>
      <c r="G3486">
        <v>-3.98045E-3</v>
      </c>
      <c r="H3486" t="s">
        <v>2041</v>
      </c>
    </row>
    <row r="3487" spans="1:8" x14ac:dyDescent="0.35">
      <c r="A3487" t="s">
        <v>10</v>
      </c>
      <c r="B3487" t="s">
        <v>2026</v>
      </c>
      <c r="C3487" t="s">
        <v>1008</v>
      </c>
      <c r="D3487" t="s">
        <v>21</v>
      </c>
      <c r="E3487" t="s">
        <v>21</v>
      </c>
      <c r="F3487">
        <v>1.67E-2</v>
      </c>
      <c r="G3487">
        <v>-2.5383300000000001E-3</v>
      </c>
      <c r="H3487" t="s">
        <v>2041</v>
      </c>
    </row>
    <row r="3488" spans="1:8" x14ac:dyDescent="0.35">
      <c r="A3488" t="s">
        <v>10</v>
      </c>
      <c r="B3488" t="s">
        <v>2026</v>
      </c>
      <c r="C3488" t="s">
        <v>1009</v>
      </c>
      <c r="D3488" t="s">
        <v>13</v>
      </c>
      <c r="E3488" t="s">
        <v>13</v>
      </c>
      <c r="F3488">
        <v>8.8000000000000005E-3</v>
      </c>
      <c r="G3488">
        <v>1.03976E-3</v>
      </c>
      <c r="H3488" t="s">
        <v>2041</v>
      </c>
    </row>
    <row r="3489" spans="1:8" x14ac:dyDescent="0.35">
      <c r="A3489" t="s">
        <v>10</v>
      </c>
      <c r="B3489" t="s">
        <v>2026</v>
      </c>
      <c r="C3489" t="s">
        <v>1257</v>
      </c>
      <c r="D3489" t="s">
        <v>13</v>
      </c>
      <c r="E3489" t="s">
        <v>13</v>
      </c>
      <c r="F3489">
        <v>1.41E-2</v>
      </c>
      <c r="G3489">
        <v>-8.2352699999999994E-3</v>
      </c>
      <c r="H3489" t="s">
        <v>2041</v>
      </c>
    </row>
    <row r="3490" spans="1:8" x14ac:dyDescent="0.35">
      <c r="A3490" t="s">
        <v>10</v>
      </c>
      <c r="B3490" t="s">
        <v>2026</v>
      </c>
      <c r="C3490" t="s">
        <v>1258</v>
      </c>
      <c r="D3490" t="s">
        <v>13</v>
      </c>
      <c r="E3490" t="s">
        <v>13</v>
      </c>
      <c r="F3490">
        <v>1.67E-2</v>
      </c>
      <c r="G3490">
        <v>-3.4083E-3</v>
      </c>
      <c r="H3490" t="s">
        <v>2041</v>
      </c>
    </row>
    <row r="3491" spans="1:8" x14ac:dyDescent="0.35">
      <c r="A3491" t="s">
        <v>10</v>
      </c>
      <c r="B3491" t="s">
        <v>2026</v>
      </c>
      <c r="C3491" t="s">
        <v>1259</v>
      </c>
      <c r="D3491" t="s">
        <v>19</v>
      </c>
      <c r="E3491" t="s">
        <v>19</v>
      </c>
      <c r="F3491">
        <v>1.72E-2</v>
      </c>
      <c r="G3491">
        <v>-7.4081399999999997E-3</v>
      </c>
      <c r="H3491" t="s">
        <v>2041</v>
      </c>
    </row>
    <row r="3492" spans="1:8" x14ac:dyDescent="0.35">
      <c r="A3492" t="s">
        <v>10</v>
      </c>
      <c r="B3492" t="s">
        <v>2026</v>
      </c>
      <c r="C3492" t="s">
        <v>1010</v>
      </c>
      <c r="D3492" t="s">
        <v>13</v>
      </c>
      <c r="E3492" t="s">
        <v>13</v>
      </c>
      <c r="F3492">
        <v>7.7999999999999996E-3</v>
      </c>
      <c r="G3492">
        <v>-5.0565999999999996E-3</v>
      </c>
      <c r="H3492" t="s">
        <v>2041</v>
      </c>
    </row>
    <row r="3493" spans="1:8" x14ac:dyDescent="0.35">
      <c r="A3493" t="s">
        <v>10</v>
      </c>
      <c r="B3493" t="s">
        <v>2026</v>
      </c>
      <c r="C3493" t="s">
        <v>1260</v>
      </c>
      <c r="D3493" t="s">
        <v>13</v>
      </c>
      <c r="E3493" t="s">
        <v>13</v>
      </c>
      <c r="F3493">
        <v>8.0000000000000002E-3</v>
      </c>
      <c r="G3493" s="1">
        <v>4.6066899999999998E-5</v>
      </c>
      <c r="H3493" t="s">
        <v>2041</v>
      </c>
    </row>
    <row r="3494" spans="1:8" x14ac:dyDescent="0.35">
      <c r="A3494" t="s">
        <v>10</v>
      </c>
      <c r="B3494" t="s">
        <v>2026</v>
      </c>
      <c r="C3494" t="s">
        <v>1011</v>
      </c>
      <c r="D3494" t="s">
        <v>19</v>
      </c>
      <c r="E3494" t="s">
        <v>19</v>
      </c>
      <c r="F3494">
        <v>8.5000000000000006E-3</v>
      </c>
      <c r="G3494">
        <v>-5.6360899999999998E-3</v>
      </c>
      <c r="H3494" t="s">
        <v>2041</v>
      </c>
    </row>
    <row r="3495" spans="1:8" x14ac:dyDescent="0.35">
      <c r="A3495" t="s">
        <v>10</v>
      </c>
      <c r="B3495" t="s">
        <v>2026</v>
      </c>
      <c r="C3495" t="s">
        <v>1012</v>
      </c>
      <c r="D3495" t="s">
        <v>13</v>
      </c>
      <c r="E3495" t="s">
        <v>13</v>
      </c>
      <c r="F3495">
        <v>8.3999999999999995E-3</v>
      </c>
      <c r="G3495">
        <v>1.5428600000000001E-4</v>
      </c>
      <c r="H3495" t="s">
        <v>2041</v>
      </c>
    </row>
    <row r="3496" spans="1:8" x14ac:dyDescent="0.35">
      <c r="A3496" t="s">
        <v>10</v>
      </c>
      <c r="B3496" t="s">
        <v>2026</v>
      </c>
      <c r="C3496" t="s">
        <v>1013</v>
      </c>
      <c r="D3496" t="s">
        <v>19</v>
      </c>
      <c r="E3496" t="s">
        <v>19</v>
      </c>
      <c r="F3496">
        <v>8.3999999999999995E-3</v>
      </c>
      <c r="G3496">
        <v>-4.4826199999999997E-3</v>
      </c>
      <c r="H3496" t="s">
        <v>2041</v>
      </c>
    </row>
    <row r="3497" spans="1:8" x14ac:dyDescent="0.35">
      <c r="A3497" t="s">
        <v>10</v>
      </c>
      <c r="B3497" t="s">
        <v>2026</v>
      </c>
      <c r="C3497" t="s">
        <v>1014</v>
      </c>
      <c r="D3497" t="s">
        <v>13</v>
      </c>
      <c r="E3497" t="s">
        <v>13</v>
      </c>
      <c r="F3497">
        <v>1.4500000000000001E-2</v>
      </c>
      <c r="G3497">
        <v>-5.3324799999999997E-3</v>
      </c>
      <c r="H3497" t="s">
        <v>2041</v>
      </c>
    </row>
    <row r="3498" spans="1:8" x14ac:dyDescent="0.35">
      <c r="A3498" t="s">
        <v>10</v>
      </c>
      <c r="B3498" t="s">
        <v>2026</v>
      </c>
      <c r="C3498" t="s">
        <v>1015</v>
      </c>
      <c r="D3498" t="s">
        <v>19</v>
      </c>
      <c r="E3498" t="s">
        <v>19</v>
      </c>
      <c r="F3498">
        <v>1.2200000000000001E-2</v>
      </c>
      <c r="G3498">
        <v>-4.87895E-3</v>
      </c>
      <c r="H3498" t="s">
        <v>2041</v>
      </c>
    </row>
    <row r="3499" spans="1:8" x14ac:dyDescent="0.35">
      <c r="A3499" t="s">
        <v>10</v>
      </c>
      <c r="B3499" t="s">
        <v>2026</v>
      </c>
      <c r="C3499" t="s">
        <v>1016</v>
      </c>
      <c r="D3499" t="s">
        <v>13</v>
      </c>
      <c r="E3499" t="s">
        <v>13</v>
      </c>
      <c r="F3499">
        <v>1.3899999999999999E-2</v>
      </c>
      <c r="G3499">
        <v>-7.5845599999999997E-3</v>
      </c>
      <c r="H3499" t="s">
        <v>2041</v>
      </c>
    </row>
    <row r="3500" spans="1:8" x14ac:dyDescent="0.35">
      <c r="A3500" t="s">
        <v>10</v>
      </c>
      <c r="B3500" t="s">
        <v>2026</v>
      </c>
      <c r="C3500" t="s">
        <v>1017</v>
      </c>
      <c r="D3500" t="s">
        <v>15</v>
      </c>
      <c r="E3500" t="s">
        <v>15</v>
      </c>
      <c r="F3500">
        <v>1.2E-2</v>
      </c>
      <c r="G3500">
        <v>-1.4377599999999999E-3</v>
      </c>
      <c r="H3500" t="s">
        <v>2041</v>
      </c>
    </row>
    <row r="3501" spans="1:8" x14ac:dyDescent="0.35">
      <c r="A3501" t="s">
        <v>10</v>
      </c>
      <c r="B3501" t="s">
        <v>2026</v>
      </c>
      <c r="C3501" t="s">
        <v>1018</v>
      </c>
      <c r="D3501" t="s">
        <v>19</v>
      </c>
      <c r="E3501" t="s">
        <v>19</v>
      </c>
      <c r="F3501">
        <v>1.3299999999999999E-2</v>
      </c>
      <c r="G3501">
        <v>-7.0040900000000001E-3</v>
      </c>
      <c r="H3501" t="s">
        <v>2041</v>
      </c>
    </row>
    <row r="3502" spans="1:8" x14ac:dyDescent="0.35">
      <c r="A3502" t="s">
        <v>10</v>
      </c>
      <c r="B3502" t="s">
        <v>2026</v>
      </c>
      <c r="C3502" t="s">
        <v>1261</v>
      </c>
      <c r="D3502" t="s">
        <v>21</v>
      </c>
      <c r="E3502" t="s">
        <v>21</v>
      </c>
      <c r="F3502">
        <v>1.9699999999999999E-2</v>
      </c>
      <c r="G3502">
        <v>-4.8625200000000001E-4</v>
      </c>
      <c r="H3502" t="s">
        <v>2041</v>
      </c>
    </row>
    <row r="3503" spans="1:8" x14ac:dyDescent="0.35">
      <c r="A3503" t="s">
        <v>10</v>
      </c>
      <c r="B3503" t="s">
        <v>2026</v>
      </c>
      <c r="C3503" t="s">
        <v>1019</v>
      </c>
      <c r="D3503" t="s">
        <v>15</v>
      </c>
      <c r="E3503" t="s">
        <v>15</v>
      </c>
      <c r="F3503">
        <v>9.5999999999999992E-3</v>
      </c>
      <c r="G3503">
        <v>-5.1625500000000001E-3</v>
      </c>
      <c r="H3503" t="s">
        <v>2041</v>
      </c>
    </row>
    <row r="3504" spans="1:8" x14ac:dyDescent="0.35">
      <c r="A3504" t="s">
        <v>10</v>
      </c>
      <c r="B3504" t="s">
        <v>2026</v>
      </c>
      <c r="C3504" t="s">
        <v>1020</v>
      </c>
      <c r="D3504" t="s">
        <v>21</v>
      </c>
      <c r="E3504" t="s">
        <v>21</v>
      </c>
      <c r="F3504">
        <v>1.09E-2</v>
      </c>
      <c r="G3504">
        <v>-3.7199300000000002E-3</v>
      </c>
      <c r="H3504" t="s">
        <v>2041</v>
      </c>
    </row>
    <row r="3505" spans="1:8" x14ac:dyDescent="0.35">
      <c r="A3505" t="s">
        <v>10</v>
      </c>
      <c r="B3505" t="s">
        <v>2026</v>
      </c>
      <c r="C3505" t="s">
        <v>1021</v>
      </c>
      <c r="D3505" t="s">
        <v>19</v>
      </c>
      <c r="E3505" t="s">
        <v>19</v>
      </c>
      <c r="F3505">
        <v>8.0999999999999996E-3</v>
      </c>
      <c r="G3505">
        <v>1.82179E-3</v>
      </c>
      <c r="H3505" t="s">
        <v>2041</v>
      </c>
    </row>
    <row r="3506" spans="1:8" x14ac:dyDescent="0.35">
      <c r="A3506" t="s">
        <v>10</v>
      </c>
      <c r="B3506" t="s">
        <v>2026</v>
      </c>
      <c r="C3506" t="s">
        <v>1022</v>
      </c>
      <c r="D3506" t="s">
        <v>19</v>
      </c>
      <c r="E3506" t="s">
        <v>19</v>
      </c>
      <c r="F3506">
        <v>8.5000000000000006E-3</v>
      </c>
      <c r="G3506">
        <v>-2.8706600000000001E-3</v>
      </c>
      <c r="H3506" t="s">
        <v>2041</v>
      </c>
    </row>
    <row r="3507" spans="1:8" x14ac:dyDescent="0.35">
      <c r="A3507" t="s">
        <v>10</v>
      </c>
      <c r="B3507" t="s">
        <v>2026</v>
      </c>
      <c r="C3507" t="s">
        <v>1262</v>
      </c>
      <c r="D3507" t="s">
        <v>13</v>
      </c>
      <c r="E3507" t="s">
        <v>13</v>
      </c>
      <c r="F3507">
        <v>1.78E-2</v>
      </c>
      <c r="G3507">
        <v>-5.5974800000000002E-3</v>
      </c>
      <c r="H3507" t="s">
        <v>2041</v>
      </c>
    </row>
    <row r="3508" spans="1:8" x14ac:dyDescent="0.35">
      <c r="A3508" t="s">
        <v>10</v>
      </c>
      <c r="B3508" t="s">
        <v>2026</v>
      </c>
      <c r="C3508" t="s">
        <v>1023</v>
      </c>
      <c r="D3508" t="s">
        <v>13</v>
      </c>
      <c r="E3508" t="s">
        <v>13</v>
      </c>
      <c r="F3508">
        <v>8.5000000000000006E-3</v>
      </c>
      <c r="G3508">
        <v>-2.5587800000000001E-3</v>
      </c>
      <c r="H3508" t="s">
        <v>2041</v>
      </c>
    </row>
    <row r="3509" spans="1:8" x14ac:dyDescent="0.35">
      <c r="A3509" t="s">
        <v>10</v>
      </c>
      <c r="B3509" t="s">
        <v>2026</v>
      </c>
      <c r="C3509" t="s">
        <v>1024</v>
      </c>
      <c r="D3509" t="s">
        <v>21</v>
      </c>
      <c r="E3509" t="s">
        <v>21</v>
      </c>
      <c r="F3509">
        <v>8.6E-3</v>
      </c>
      <c r="G3509" s="1">
        <v>8.5930500000000007E-5</v>
      </c>
      <c r="H3509" t="s">
        <v>2041</v>
      </c>
    </row>
    <row r="3510" spans="1:8" x14ac:dyDescent="0.35">
      <c r="A3510" t="s">
        <v>10</v>
      </c>
      <c r="B3510" t="s">
        <v>2026</v>
      </c>
      <c r="C3510" t="s">
        <v>1025</v>
      </c>
      <c r="D3510" t="s">
        <v>19</v>
      </c>
      <c r="E3510" t="s">
        <v>19</v>
      </c>
      <c r="F3510">
        <v>1.0999999999999999E-2</v>
      </c>
      <c r="G3510">
        <v>-4.1096099999999997E-3</v>
      </c>
      <c r="H3510" t="s">
        <v>2041</v>
      </c>
    </row>
    <row r="3511" spans="1:8" x14ac:dyDescent="0.35">
      <c r="A3511" t="s">
        <v>10</v>
      </c>
      <c r="B3511" t="s">
        <v>2026</v>
      </c>
      <c r="C3511" t="s">
        <v>1263</v>
      </c>
      <c r="D3511" t="s">
        <v>21</v>
      </c>
      <c r="E3511" t="s">
        <v>21</v>
      </c>
      <c r="F3511">
        <v>1.34E-2</v>
      </c>
      <c r="G3511">
        <v>-7.0801800000000002E-3</v>
      </c>
      <c r="H3511" t="s">
        <v>2041</v>
      </c>
    </row>
    <row r="3512" spans="1:8" x14ac:dyDescent="0.35">
      <c r="A3512" t="s">
        <v>10</v>
      </c>
      <c r="B3512" t="s">
        <v>2026</v>
      </c>
      <c r="C3512" t="s">
        <v>1026</v>
      </c>
      <c r="D3512" t="s">
        <v>15</v>
      </c>
      <c r="E3512" t="s">
        <v>15</v>
      </c>
      <c r="F3512">
        <v>1.17E-2</v>
      </c>
      <c r="G3512">
        <v>-2.7317399999999999E-3</v>
      </c>
      <c r="H3512" t="s">
        <v>2041</v>
      </c>
    </row>
    <row r="3513" spans="1:8" x14ac:dyDescent="0.35">
      <c r="A3513" t="s">
        <v>10</v>
      </c>
      <c r="B3513" t="s">
        <v>2026</v>
      </c>
      <c r="C3513" t="s">
        <v>1027</v>
      </c>
      <c r="D3513" t="s">
        <v>21</v>
      </c>
      <c r="E3513" t="s">
        <v>21</v>
      </c>
      <c r="F3513">
        <v>1.34E-2</v>
      </c>
      <c r="G3513">
        <v>-5.7834100000000001E-3</v>
      </c>
      <c r="H3513" t="s">
        <v>2041</v>
      </c>
    </row>
    <row r="3514" spans="1:8" x14ac:dyDescent="0.35">
      <c r="A3514" t="s">
        <v>10</v>
      </c>
      <c r="B3514" t="s">
        <v>2026</v>
      </c>
      <c r="C3514" t="s">
        <v>1264</v>
      </c>
      <c r="D3514" t="s">
        <v>15</v>
      </c>
      <c r="E3514" t="s">
        <v>15</v>
      </c>
      <c r="F3514">
        <v>1.72E-2</v>
      </c>
      <c r="G3514">
        <v>3.4029699999999998E-4</v>
      </c>
      <c r="H3514" t="s">
        <v>2041</v>
      </c>
    </row>
    <row r="3515" spans="1:8" x14ac:dyDescent="0.35">
      <c r="A3515" t="s">
        <v>10</v>
      </c>
      <c r="B3515" t="s">
        <v>2026</v>
      </c>
      <c r="C3515" t="s">
        <v>1265</v>
      </c>
      <c r="D3515" t="s">
        <v>13</v>
      </c>
      <c r="E3515" t="s">
        <v>13</v>
      </c>
      <c r="F3515">
        <v>1.9400000000000001E-2</v>
      </c>
      <c r="G3515">
        <v>-4.36529E-3</v>
      </c>
      <c r="H3515" t="s">
        <v>2041</v>
      </c>
    </row>
    <row r="3516" spans="1:8" x14ac:dyDescent="0.35">
      <c r="A3516" t="s">
        <v>10</v>
      </c>
      <c r="B3516" t="s">
        <v>2026</v>
      </c>
      <c r="C3516" t="s">
        <v>1266</v>
      </c>
      <c r="D3516" t="s">
        <v>19</v>
      </c>
      <c r="E3516" t="s">
        <v>19</v>
      </c>
      <c r="F3516">
        <v>2.4E-2</v>
      </c>
      <c r="G3516">
        <v>-1.53551E-2</v>
      </c>
      <c r="H3516" t="s">
        <v>2041</v>
      </c>
    </row>
    <row r="3517" spans="1:8" x14ac:dyDescent="0.35">
      <c r="A3517" t="s">
        <v>10</v>
      </c>
      <c r="B3517" t="s">
        <v>2026</v>
      </c>
      <c r="C3517" t="s">
        <v>1267</v>
      </c>
      <c r="D3517" t="s">
        <v>15</v>
      </c>
      <c r="E3517" t="s">
        <v>15</v>
      </c>
      <c r="F3517">
        <v>1.72E-2</v>
      </c>
      <c r="G3517">
        <v>-3.6075600000000001E-3</v>
      </c>
      <c r="H3517" t="s">
        <v>2041</v>
      </c>
    </row>
    <row r="3518" spans="1:8" x14ac:dyDescent="0.35">
      <c r="A3518" t="s">
        <v>10</v>
      </c>
      <c r="B3518" t="s">
        <v>2026</v>
      </c>
      <c r="C3518" t="s">
        <v>1268</v>
      </c>
      <c r="D3518" t="s">
        <v>13</v>
      </c>
      <c r="E3518" t="s">
        <v>13</v>
      </c>
      <c r="F3518">
        <v>1.0699999999999999E-2</v>
      </c>
      <c r="G3518">
        <v>-2.25589E-3</v>
      </c>
      <c r="H3518" t="s">
        <v>2041</v>
      </c>
    </row>
    <row r="3519" spans="1:8" x14ac:dyDescent="0.35">
      <c r="A3519" t="s">
        <v>10</v>
      </c>
      <c r="B3519" t="s">
        <v>2026</v>
      </c>
      <c r="C3519" t="s">
        <v>1028</v>
      </c>
      <c r="D3519" t="s">
        <v>13</v>
      </c>
      <c r="E3519" t="s">
        <v>13</v>
      </c>
      <c r="F3519">
        <v>1.06E-2</v>
      </c>
      <c r="G3519">
        <v>1.56978E-4</v>
      </c>
      <c r="H3519" t="s">
        <v>2041</v>
      </c>
    </row>
    <row r="3520" spans="1:8" x14ac:dyDescent="0.35">
      <c r="A3520" t="s">
        <v>10</v>
      </c>
      <c r="B3520" t="s">
        <v>2026</v>
      </c>
      <c r="C3520" t="s">
        <v>1029</v>
      </c>
      <c r="D3520" t="s">
        <v>15</v>
      </c>
      <c r="E3520" t="s">
        <v>15</v>
      </c>
      <c r="F3520">
        <v>8.8000000000000005E-3</v>
      </c>
      <c r="G3520">
        <v>-3.3459399999999999E-3</v>
      </c>
      <c r="H3520" t="s">
        <v>2041</v>
      </c>
    </row>
    <row r="3521" spans="1:8" x14ac:dyDescent="0.35">
      <c r="A3521" t="s">
        <v>10</v>
      </c>
      <c r="B3521" t="s">
        <v>2026</v>
      </c>
      <c r="C3521" t="s">
        <v>1030</v>
      </c>
      <c r="D3521" t="s">
        <v>13</v>
      </c>
      <c r="E3521" t="s">
        <v>13</v>
      </c>
      <c r="F3521">
        <v>8.6999999999999994E-3</v>
      </c>
      <c r="G3521">
        <v>-6.4227800000000003E-3</v>
      </c>
      <c r="H3521" t="s">
        <v>2041</v>
      </c>
    </row>
    <row r="3522" spans="1:8" x14ac:dyDescent="0.35">
      <c r="A3522" t="s">
        <v>10</v>
      </c>
      <c r="B3522" t="s">
        <v>2026</v>
      </c>
      <c r="C3522" t="s">
        <v>1269</v>
      </c>
      <c r="D3522" t="s">
        <v>13</v>
      </c>
      <c r="E3522" t="s">
        <v>13</v>
      </c>
      <c r="F3522">
        <v>1.18E-2</v>
      </c>
      <c r="G3522">
        <v>-1.20758E-3</v>
      </c>
      <c r="H3522" t="s">
        <v>2041</v>
      </c>
    </row>
    <row r="3523" spans="1:8" x14ac:dyDescent="0.35">
      <c r="A3523" t="s">
        <v>10</v>
      </c>
      <c r="B3523" t="s">
        <v>2026</v>
      </c>
      <c r="C3523" t="s">
        <v>1031</v>
      </c>
      <c r="D3523" t="s">
        <v>13</v>
      </c>
      <c r="E3523" t="s">
        <v>13</v>
      </c>
      <c r="F3523">
        <v>1.15E-2</v>
      </c>
      <c r="G3523">
        <v>-4.8130600000000001E-3</v>
      </c>
      <c r="H3523" t="s">
        <v>2041</v>
      </c>
    </row>
    <row r="3524" spans="1:8" x14ac:dyDescent="0.35">
      <c r="A3524" t="s">
        <v>10</v>
      </c>
      <c r="B3524" t="s">
        <v>2026</v>
      </c>
      <c r="C3524" t="s">
        <v>1270</v>
      </c>
      <c r="D3524" t="s">
        <v>21</v>
      </c>
      <c r="E3524" t="s">
        <v>21</v>
      </c>
      <c r="F3524">
        <v>2.52E-2</v>
      </c>
      <c r="G3524">
        <v>-5.9163699999999998E-3</v>
      </c>
      <c r="H3524" t="s">
        <v>2041</v>
      </c>
    </row>
    <row r="3525" spans="1:8" x14ac:dyDescent="0.35">
      <c r="A3525" t="s">
        <v>10</v>
      </c>
      <c r="B3525" t="s">
        <v>2026</v>
      </c>
      <c r="C3525" t="s">
        <v>1032</v>
      </c>
      <c r="D3525" t="s">
        <v>15</v>
      </c>
      <c r="E3525" t="s">
        <v>15</v>
      </c>
      <c r="F3525">
        <v>8.5000000000000006E-3</v>
      </c>
      <c r="G3525">
        <v>-3.1141200000000002E-3</v>
      </c>
      <c r="H3525" t="s">
        <v>2041</v>
      </c>
    </row>
    <row r="3526" spans="1:8" x14ac:dyDescent="0.35">
      <c r="A3526" t="s">
        <v>10</v>
      </c>
      <c r="B3526" t="s">
        <v>2026</v>
      </c>
      <c r="C3526" t="s">
        <v>1033</v>
      </c>
      <c r="D3526" t="s">
        <v>13</v>
      </c>
      <c r="E3526" t="s">
        <v>13</v>
      </c>
      <c r="F3526">
        <v>1.7299999999999999E-2</v>
      </c>
      <c r="G3526">
        <v>-4.2229700000000004E-3</v>
      </c>
      <c r="H3526" t="s">
        <v>2041</v>
      </c>
    </row>
    <row r="3527" spans="1:8" x14ac:dyDescent="0.35">
      <c r="A3527" t="s">
        <v>10</v>
      </c>
      <c r="B3527" t="s">
        <v>2026</v>
      </c>
      <c r="C3527" t="s">
        <v>1034</v>
      </c>
      <c r="D3527" t="s">
        <v>15</v>
      </c>
      <c r="E3527" t="s">
        <v>15</v>
      </c>
      <c r="F3527">
        <v>1.01E-2</v>
      </c>
      <c r="G3527">
        <v>-3.2854400000000001E-3</v>
      </c>
      <c r="H3527" t="s">
        <v>2041</v>
      </c>
    </row>
    <row r="3528" spans="1:8" x14ac:dyDescent="0.35">
      <c r="A3528" t="s">
        <v>10</v>
      </c>
      <c r="B3528" t="s">
        <v>2026</v>
      </c>
      <c r="C3528" t="s">
        <v>1035</v>
      </c>
      <c r="D3528" t="s">
        <v>13</v>
      </c>
      <c r="E3528" t="s">
        <v>13</v>
      </c>
      <c r="F3528">
        <v>8.3999999999999995E-3</v>
      </c>
      <c r="G3528">
        <v>-1.2890899999999999E-3</v>
      </c>
      <c r="H3528" t="s">
        <v>2041</v>
      </c>
    </row>
    <row r="3529" spans="1:8" x14ac:dyDescent="0.35">
      <c r="A3529" t="s">
        <v>10</v>
      </c>
      <c r="B3529" t="s">
        <v>2026</v>
      </c>
      <c r="C3529" t="s">
        <v>1036</v>
      </c>
      <c r="D3529" t="s">
        <v>15</v>
      </c>
      <c r="E3529" t="s">
        <v>15</v>
      </c>
      <c r="F3529">
        <v>8.9999999999999993E-3</v>
      </c>
      <c r="G3529">
        <v>-2.81139E-3</v>
      </c>
      <c r="H3529" t="s">
        <v>2041</v>
      </c>
    </row>
    <row r="3530" spans="1:8" x14ac:dyDescent="0.35">
      <c r="A3530" t="s">
        <v>10</v>
      </c>
      <c r="B3530" t="s">
        <v>2026</v>
      </c>
      <c r="C3530" t="s">
        <v>1037</v>
      </c>
      <c r="D3530" t="s">
        <v>15</v>
      </c>
      <c r="E3530" t="s">
        <v>15</v>
      </c>
      <c r="F3530">
        <v>1.01E-2</v>
      </c>
      <c r="G3530">
        <v>-3.3524499999999999E-3</v>
      </c>
      <c r="H3530" t="s">
        <v>2041</v>
      </c>
    </row>
    <row r="3531" spans="1:8" x14ac:dyDescent="0.35">
      <c r="A3531" t="s">
        <v>10</v>
      </c>
      <c r="B3531" t="s">
        <v>2026</v>
      </c>
      <c r="C3531" t="s">
        <v>1038</v>
      </c>
      <c r="D3531" t="s">
        <v>19</v>
      </c>
      <c r="E3531" t="s">
        <v>19</v>
      </c>
      <c r="F3531">
        <v>8.6E-3</v>
      </c>
      <c r="G3531">
        <v>-2.89829E-3</v>
      </c>
      <c r="H3531" t="s">
        <v>2041</v>
      </c>
    </row>
    <row r="3532" spans="1:8" x14ac:dyDescent="0.35">
      <c r="A3532" t="s">
        <v>10</v>
      </c>
      <c r="B3532" t="s">
        <v>2026</v>
      </c>
      <c r="C3532" t="s">
        <v>1039</v>
      </c>
      <c r="D3532" t="s">
        <v>21</v>
      </c>
      <c r="E3532" t="s">
        <v>21</v>
      </c>
      <c r="F3532">
        <v>1.0800000000000001E-2</v>
      </c>
      <c r="G3532">
        <v>-1.4369000000000001E-3</v>
      </c>
      <c r="H3532" t="s">
        <v>2041</v>
      </c>
    </row>
    <row r="3533" spans="1:8" x14ac:dyDescent="0.35">
      <c r="A3533" t="s">
        <v>10</v>
      </c>
      <c r="B3533" t="s">
        <v>2026</v>
      </c>
      <c r="C3533" t="s">
        <v>1040</v>
      </c>
      <c r="D3533" t="s">
        <v>21</v>
      </c>
      <c r="E3533" t="s">
        <v>21</v>
      </c>
      <c r="F3533">
        <v>1.0999999999999999E-2</v>
      </c>
      <c r="G3533">
        <v>-1.82106E-3</v>
      </c>
      <c r="H3533" t="s">
        <v>2041</v>
      </c>
    </row>
    <row r="3534" spans="1:8" x14ac:dyDescent="0.35">
      <c r="A3534" t="s">
        <v>10</v>
      </c>
      <c r="B3534" t="s">
        <v>2026</v>
      </c>
      <c r="C3534" t="s">
        <v>1041</v>
      </c>
      <c r="D3534" t="s">
        <v>21</v>
      </c>
      <c r="E3534" t="s">
        <v>21</v>
      </c>
      <c r="F3534">
        <v>2.7199999999999998E-2</v>
      </c>
      <c r="G3534">
        <v>2.8526100000000002E-3</v>
      </c>
      <c r="H3534" t="s">
        <v>2041</v>
      </c>
    </row>
    <row r="3535" spans="1:8" x14ac:dyDescent="0.35">
      <c r="A3535" t="s">
        <v>10</v>
      </c>
      <c r="B3535" t="s">
        <v>2026</v>
      </c>
      <c r="C3535" t="s">
        <v>1042</v>
      </c>
      <c r="D3535" t="s">
        <v>19</v>
      </c>
      <c r="E3535" t="s">
        <v>19</v>
      </c>
      <c r="F3535">
        <v>9.1999999999999998E-3</v>
      </c>
      <c r="G3535">
        <v>-3.85387E-4</v>
      </c>
      <c r="H3535" t="s">
        <v>2041</v>
      </c>
    </row>
    <row r="3536" spans="1:8" x14ac:dyDescent="0.35">
      <c r="A3536" t="s">
        <v>10</v>
      </c>
      <c r="B3536" t="s">
        <v>2026</v>
      </c>
      <c r="C3536" t="s">
        <v>1043</v>
      </c>
      <c r="D3536" t="s">
        <v>19</v>
      </c>
      <c r="E3536" t="s">
        <v>19</v>
      </c>
      <c r="F3536">
        <v>1.24E-2</v>
      </c>
      <c r="G3536">
        <v>-3.4819899999999999E-3</v>
      </c>
      <c r="H3536" t="s">
        <v>2041</v>
      </c>
    </row>
    <row r="3537" spans="1:8" x14ac:dyDescent="0.35">
      <c r="A3537" t="s">
        <v>10</v>
      </c>
      <c r="B3537" t="s">
        <v>2026</v>
      </c>
      <c r="C3537" t="s">
        <v>1044</v>
      </c>
      <c r="D3537" t="s">
        <v>15</v>
      </c>
      <c r="E3537" t="s">
        <v>15</v>
      </c>
      <c r="F3537">
        <v>8.9999999999999993E-3</v>
      </c>
      <c r="G3537" s="1">
        <v>-6.5593599999999995E-5</v>
      </c>
      <c r="H3537" t="s">
        <v>2041</v>
      </c>
    </row>
    <row r="3538" spans="1:8" x14ac:dyDescent="0.35">
      <c r="A3538" t="s">
        <v>10</v>
      </c>
      <c r="B3538" t="s">
        <v>2026</v>
      </c>
      <c r="C3538" t="s">
        <v>1045</v>
      </c>
      <c r="D3538" t="s">
        <v>15</v>
      </c>
      <c r="E3538" t="s">
        <v>15</v>
      </c>
      <c r="F3538">
        <v>8.8999999999999999E-3</v>
      </c>
      <c r="G3538">
        <v>-7.8139799999999999E-4</v>
      </c>
      <c r="H3538" t="s">
        <v>2041</v>
      </c>
    </row>
    <row r="3539" spans="1:8" x14ac:dyDescent="0.35">
      <c r="A3539" t="s">
        <v>10</v>
      </c>
      <c r="B3539" t="s">
        <v>2026</v>
      </c>
      <c r="C3539" t="s">
        <v>1046</v>
      </c>
      <c r="D3539" t="s">
        <v>19</v>
      </c>
      <c r="E3539" t="s">
        <v>19</v>
      </c>
      <c r="F3539">
        <v>7.9000000000000008E-3</v>
      </c>
      <c r="G3539">
        <v>-4.4640299999999999E-3</v>
      </c>
      <c r="H3539" t="s">
        <v>2041</v>
      </c>
    </row>
    <row r="3540" spans="1:8" x14ac:dyDescent="0.35">
      <c r="A3540" t="s">
        <v>10</v>
      </c>
      <c r="B3540" t="s">
        <v>2026</v>
      </c>
      <c r="C3540" t="s">
        <v>1047</v>
      </c>
      <c r="D3540" t="s">
        <v>21</v>
      </c>
      <c r="E3540" t="s">
        <v>21</v>
      </c>
      <c r="F3540">
        <v>9.4000000000000004E-3</v>
      </c>
      <c r="G3540">
        <v>-5.58199E-4</v>
      </c>
      <c r="H3540" t="s">
        <v>2041</v>
      </c>
    </row>
    <row r="3541" spans="1:8" x14ac:dyDescent="0.35">
      <c r="A3541" t="s">
        <v>10</v>
      </c>
      <c r="B3541" t="s">
        <v>2026</v>
      </c>
      <c r="C3541" t="s">
        <v>1048</v>
      </c>
      <c r="D3541" t="s">
        <v>21</v>
      </c>
      <c r="E3541" t="s">
        <v>21</v>
      </c>
      <c r="F3541">
        <v>9.9000000000000008E-3</v>
      </c>
      <c r="G3541">
        <v>8.9288900000000001E-4</v>
      </c>
      <c r="H3541" t="s">
        <v>2041</v>
      </c>
    </row>
    <row r="3542" spans="1:8" x14ac:dyDescent="0.35">
      <c r="A3542" t="s">
        <v>10</v>
      </c>
      <c r="B3542" t="s">
        <v>2026</v>
      </c>
      <c r="C3542" t="s">
        <v>1049</v>
      </c>
      <c r="D3542" t="s">
        <v>15</v>
      </c>
      <c r="E3542" t="s">
        <v>15</v>
      </c>
      <c r="F3542">
        <v>1.49E-2</v>
      </c>
      <c r="G3542">
        <v>-1.0087399999999999E-3</v>
      </c>
      <c r="H3542" t="s">
        <v>2041</v>
      </c>
    </row>
    <row r="3543" spans="1:8" x14ac:dyDescent="0.35">
      <c r="A3543" t="s">
        <v>10</v>
      </c>
      <c r="B3543" t="s">
        <v>2026</v>
      </c>
      <c r="C3543" t="s">
        <v>1050</v>
      </c>
      <c r="D3543" t="s">
        <v>19</v>
      </c>
      <c r="E3543" t="s">
        <v>19</v>
      </c>
      <c r="F3543">
        <v>9.5999999999999992E-3</v>
      </c>
      <c r="G3543">
        <v>-2.4190499999999998E-3</v>
      </c>
      <c r="H3543" t="s">
        <v>2041</v>
      </c>
    </row>
    <row r="3544" spans="1:8" x14ac:dyDescent="0.35">
      <c r="A3544" t="s">
        <v>10</v>
      </c>
      <c r="B3544" t="s">
        <v>2026</v>
      </c>
      <c r="C3544" t="s">
        <v>1051</v>
      </c>
      <c r="D3544" t="s">
        <v>19</v>
      </c>
      <c r="E3544" t="s">
        <v>19</v>
      </c>
      <c r="F3544">
        <v>9.1000000000000004E-3</v>
      </c>
      <c r="G3544">
        <v>2.3080399999999999E-3</v>
      </c>
      <c r="H3544" t="s">
        <v>2041</v>
      </c>
    </row>
    <row r="3545" spans="1:8" x14ac:dyDescent="0.35">
      <c r="A3545" t="s">
        <v>10</v>
      </c>
      <c r="B3545" t="s">
        <v>2026</v>
      </c>
      <c r="C3545" t="s">
        <v>1052</v>
      </c>
      <c r="D3545" t="s">
        <v>19</v>
      </c>
      <c r="E3545" t="s">
        <v>19</v>
      </c>
      <c r="F3545">
        <v>8.6999999999999994E-3</v>
      </c>
      <c r="G3545">
        <v>-5.1525499999999997E-3</v>
      </c>
      <c r="H3545" t="s">
        <v>2041</v>
      </c>
    </row>
    <row r="3546" spans="1:8" x14ac:dyDescent="0.35">
      <c r="A3546" t="s">
        <v>10</v>
      </c>
      <c r="B3546" t="s">
        <v>2026</v>
      </c>
      <c r="C3546" t="s">
        <v>1053</v>
      </c>
      <c r="D3546" t="s">
        <v>15</v>
      </c>
      <c r="E3546" t="s">
        <v>15</v>
      </c>
      <c r="F3546">
        <v>9.5999999999999992E-3</v>
      </c>
      <c r="G3546">
        <v>-5.0899200000000004E-3</v>
      </c>
      <c r="H3546" t="s">
        <v>2041</v>
      </c>
    </row>
    <row r="3547" spans="1:8" x14ac:dyDescent="0.35">
      <c r="A3547" t="s">
        <v>10</v>
      </c>
      <c r="B3547" t="s">
        <v>2026</v>
      </c>
      <c r="C3547" t="s">
        <v>1054</v>
      </c>
      <c r="D3547" t="s">
        <v>21</v>
      </c>
      <c r="E3547" t="s">
        <v>21</v>
      </c>
      <c r="F3547">
        <v>7.7999999999999996E-3</v>
      </c>
      <c r="G3547">
        <v>-3.5291200000000002E-3</v>
      </c>
      <c r="H3547" t="s">
        <v>2041</v>
      </c>
    </row>
    <row r="3548" spans="1:8" x14ac:dyDescent="0.35">
      <c r="A3548" t="s">
        <v>10</v>
      </c>
      <c r="B3548" t="s">
        <v>2026</v>
      </c>
      <c r="C3548" t="s">
        <v>1055</v>
      </c>
      <c r="D3548" t="s">
        <v>19</v>
      </c>
      <c r="E3548" t="s">
        <v>19</v>
      </c>
      <c r="F3548">
        <v>1.38E-2</v>
      </c>
      <c r="G3548">
        <v>-1.5412100000000001E-3</v>
      </c>
      <c r="H3548" t="s">
        <v>2041</v>
      </c>
    </row>
    <row r="3549" spans="1:8" x14ac:dyDescent="0.35">
      <c r="A3549" t="s">
        <v>10</v>
      </c>
      <c r="B3549" t="s">
        <v>2026</v>
      </c>
      <c r="C3549" t="s">
        <v>1056</v>
      </c>
      <c r="D3549" t="s">
        <v>19</v>
      </c>
      <c r="E3549" t="s">
        <v>19</v>
      </c>
      <c r="F3549">
        <v>1.7999999999999999E-2</v>
      </c>
      <c r="G3549">
        <v>-8.4751300000000009E-3</v>
      </c>
      <c r="H3549" t="s">
        <v>2041</v>
      </c>
    </row>
    <row r="3550" spans="1:8" x14ac:dyDescent="0.35">
      <c r="A3550" t="s">
        <v>10</v>
      </c>
      <c r="B3550" t="s">
        <v>2026</v>
      </c>
      <c r="C3550" t="s">
        <v>1057</v>
      </c>
      <c r="D3550" t="s">
        <v>13</v>
      </c>
      <c r="E3550" t="s">
        <v>13</v>
      </c>
      <c r="F3550">
        <v>1.6400000000000001E-2</v>
      </c>
      <c r="G3550">
        <v>1.1125E-3</v>
      </c>
      <c r="H3550" t="s">
        <v>2041</v>
      </c>
    </row>
    <row r="3551" spans="1:8" x14ac:dyDescent="0.35">
      <c r="A3551" t="s">
        <v>10</v>
      </c>
      <c r="B3551" t="s">
        <v>2026</v>
      </c>
      <c r="C3551" t="s">
        <v>1058</v>
      </c>
      <c r="D3551" t="s">
        <v>21</v>
      </c>
      <c r="E3551" t="s">
        <v>21</v>
      </c>
      <c r="F3551">
        <v>8.0999999999999996E-3</v>
      </c>
      <c r="G3551">
        <v>-4.1385099999999998E-3</v>
      </c>
      <c r="H3551" t="s">
        <v>2041</v>
      </c>
    </row>
    <row r="3552" spans="1:8" x14ac:dyDescent="0.35">
      <c r="A3552" t="s">
        <v>10</v>
      </c>
      <c r="B3552" t="s">
        <v>2026</v>
      </c>
      <c r="C3552" t="s">
        <v>1059</v>
      </c>
      <c r="D3552" t="s">
        <v>19</v>
      </c>
      <c r="E3552" t="s">
        <v>19</v>
      </c>
      <c r="F3552">
        <v>8.3000000000000001E-3</v>
      </c>
      <c r="G3552">
        <v>-1.5279499999999999E-3</v>
      </c>
      <c r="H3552" t="s">
        <v>2041</v>
      </c>
    </row>
    <row r="3553" spans="1:8" x14ac:dyDescent="0.35">
      <c r="A3553" t="s">
        <v>10</v>
      </c>
      <c r="B3553" t="s">
        <v>2026</v>
      </c>
      <c r="C3553" t="s">
        <v>1060</v>
      </c>
      <c r="D3553" t="s">
        <v>13</v>
      </c>
      <c r="E3553" t="s">
        <v>13</v>
      </c>
      <c r="F3553">
        <v>1.6E-2</v>
      </c>
      <c r="G3553">
        <v>-3.3541899999999999E-3</v>
      </c>
      <c r="H3553" t="s">
        <v>2041</v>
      </c>
    </row>
    <row r="3554" spans="1:8" x14ac:dyDescent="0.35">
      <c r="A3554" t="s">
        <v>10</v>
      </c>
      <c r="B3554" t="s">
        <v>2026</v>
      </c>
      <c r="C3554" t="s">
        <v>1061</v>
      </c>
      <c r="D3554" t="s">
        <v>19</v>
      </c>
      <c r="E3554" t="s">
        <v>19</v>
      </c>
      <c r="F3554">
        <v>8.3999999999999995E-3</v>
      </c>
      <c r="G3554">
        <v>-2.01074E-3</v>
      </c>
      <c r="H3554" t="s">
        <v>2041</v>
      </c>
    </row>
    <row r="3555" spans="1:8" x14ac:dyDescent="0.35">
      <c r="A3555" t="s">
        <v>10</v>
      </c>
      <c r="B3555" t="s">
        <v>2026</v>
      </c>
      <c r="C3555" t="s">
        <v>1062</v>
      </c>
      <c r="D3555" t="s">
        <v>21</v>
      </c>
      <c r="E3555" t="s">
        <v>21</v>
      </c>
      <c r="F3555">
        <v>1.0999999999999999E-2</v>
      </c>
      <c r="G3555">
        <v>-9.0677699999999993E-3</v>
      </c>
      <c r="H3555" t="s">
        <v>2041</v>
      </c>
    </row>
    <row r="3556" spans="1:8" x14ac:dyDescent="0.35">
      <c r="A3556" t="s">
        <v>10</v>
      </c>
      <c r="B3556" t="s">
        <v>2026</v>
      </c>
      <c r="C3556" t="s">
        <v>1063</v>
      </c>
      <c r="D3556" t="s">
        <v>13</v>
      </c>
      <c r="E3556" t="s">
        <v>13</v>
      </c>
      <c r="F3556">
        <v>1.5900000000000001E-2</v>
      </c>
      <c r="G3556">
        <v>-3.7631299999999999E-3</v>
      </c>
      <c r="H3556" t="s">
        <v>2041</v>
      </c>
    </row>
    <row r="3557" spans="1:8" x14ac:dyDescent="0.35">
      <c r="A3557" t="s">
        <v>10</v>
      </c>
      <c r="B3557" t="s">
        <v>2026</v>
      </c>
      <c r="C3557" t="s">
        <v>1064</v>
      </c>
      <c r="D3557" t="s">
        <v>13</v>
      </c>
      <c r="E3557" t="s">
        <v>13</v>
      </c>
      <c r="F3557">
        <v>1.0500000000000001E-2</v>
      </c>
      <c r="G3557">
        <v>-3.8971100000000001E-3</v>
      </c>
      <c r="H3557" t="s">
        <v>2041</v>
      </c>
    </row>
    <row r="3558" spans="1:8" x14ac:dyDescent="0.35">
      <c r="A3558" t="s">
        <v>10</v>
      </c>
      <c r="B3558" t="s">
        <v>2026</v>
      </c>
      <c r="C3558" t="s">
        <v>1065</v>
      </c>
      <c r="D3558" t="s">
        <v>21</v>
      </c>
      <c r="E3558" t="s">
        <v>21</v>
      </c>
      <c r="F3558">
        <v>7.9000000000000008E-3</v>
      </c>
      <c r="G3558">
        <v>-3.3805599999999999E-3</v>
      </c>
      <c r="H3558" t="s">
        <v>2041</v>
      </c>
    </row>
    <row r="3559" spans="1:8" x14ac:dyDescent="0.35">
      <c r="A3559" t="s">
        <v>10</v>
      </c>
      <c r="B3559" t="s">
        <v>2026</v>
      </c>
      <c r="C3559" t="s">
        <v>1066</v>
      </c>
      <c r="D3559" t="s">
        <v>21</v>
      </c>
      <c r="E3559" t="s">
        <v>21</v>
      </c>
      <c r="F3559">
        <v>8.6999999999999994E-3</v>
      </c>
      <c r="G3559">
        <v>1.14152E-4</v>
      </c>
      <c r="H3559" t="s">
        <v>2041</v>
      </c>
    </row>
    <row r="3560" spans="1:8" x14ac:dyDescent="0.35">
      <c r="A3560" t="s">
        <v>10</v>
      </c>
      <c r="B3560" t="s">
        <v>2026</v>
      </c>
      <c r="C3560" t="s">
        <v>1067</v>
      </c>
      <c r="D3560" t="s">
        <v>21</v>
      </c>
      <c r="E3560" t="s">
        <v>21</v>
      </c>
      <c r="F3560">
        <v>1.11E-2</v>
      </c>
      <c r="G3560">
        <v>-4.1955300000000003E-3</v>
      </c>
      <c r="H3560" t="s">
        <v>2041</v>
      </c>
    </row>
    <row r="3561" spans="1:8" x14ac:dyDescent="0.35">
      <c r="A3561" t="s">
        <v>10</v>
      </c>
      <c r="B3561" t="s">
        <v>2026</v>
      </c>
      <c r="C3561" t="s">
        <v>1068</v>
      </c>
      <c r="D3561" t="s">
        <v>19</v>
      </c>
      <c r="E3561" t="s">
        <v>19</v>
      </c>
      <c r="F3561">
        <v>2.12E-2</v>
      </c>
      <c r="G3561">
        <v>-4.9688399999999995E-4</v>
      </c>
      <c r="H3561" t="s">
        <v>2041</v>
      </c>
    </row>
    <row r="3562" spans="1:8" x14ac:dyDescent="0.35">
      <c r="A3562" t="s">
        <v>10</v>
      </c>
      <c r="B3562" t="s">
        <v>2026</v>
      </c>
      <c r="C3562" t="s">
        <v>1069</v>
      </c>
      <c r="D3562" t="s">
        <v>13</v>
      </c>
      <c r="E3562" t="s">
        <v>13</v>
      </c>
      <c r="F3562">
        <v>1.26E-2</v>
      </c>
      <c r="G3562">
        <v>4.1349400000000001E-3</v>
      </c>
      <c r="H3562" t="s">
        <v>2041</v>
      </c>
    </row>
    <row r="3563" spans="1:8" x14ac:dyDescent="0.35">
      <c r="A3563" t="s">
        <v>10</v>
      </c>
      <c r="B3563" t="s">
        <v>2026</v>
      </c>
      <c r="C3563" t="s">
        <v>1070</v>
      </c>
      <c r="D3563" t="s">
        <v>13</v>
      </c>
      <c r="E3563" t="s">
        <v>13</v>
      </c>
      <c r="F3563">
        <v>1.6299999999999999E-2</v>
      </c>
      <c r="G3563">
        <v>-2.5325600000000001E-3</v>
      </c>
      <c r="H3563" t="s">
        <v>2041</v>
      </c>
    </row>
    <row r="3564" spans="1:8" x14ac:dyDescent="0.35">
      <c r="A3564" t="s">
        <v>10</v>
      </c>
      <c r="B3564" t="s">
        <v>2026</v>
      </c>
      <c r="C3564" t="s">
        <v>1071</v>
      </c>
      <c r="D3564" t="s">
        <v>19</v>
      </c>
      <c r="E3564" t="s">
        <v>19</v>
      </c>
      <c r="F3564">
        <v>9.1000000000000004E-3</v>
      </c>
      <c r="G3564">
        <v>-4.5411200000000001E-3</v>
      </c>
      <c r="H3564" t="s">
        <v>2041</v>
      </c>
    </row>
    <row r="3565" spans="1:8" x14ac:dyDescent="0.35">
      <c r="A3565" t="s">
        <v>10</v>
      </c>
      <c r="B3565" t="s">
        <v>2026</v>
      </c>
      <c r="C3565" t="s">
        <v>1072</v>
      </c>
      <c r="D3565" t="s">
        <v>21</v>
      </c>
      <c r="E3565" t="s">
        <v>21</v>
      </c>
      <c r="F3565">
        <v>9.4999999999999998E-3</v>
      </c>
      <c r="G3565">
        <v>-4.5142799999999999E-3</v>
      </c>
      <c r="H3565" t="s">
        <v>2041</v>
      </c>
    </row>
    <row r="3566" spans="1:8" x14ac:dyDescent="0.35">
      <c r="A3566" t="s">
        <v>10</v>
      </c>
      <c r="B3566" t="s">
        <v>2026</v>
      </c>
      <c r="C3566" t="s">
        <v>1073</v>
      </c>
      <c r="D3566" t="s">
        <v>15</v>
      </c>
      <c r="E3566" t="s">
        <v>15</v>
      </c>
      <c r="F3566">
        <v>1.4500000000000001E-2</v>
      </c>
      <c r="G3566">
        <v>-7.4372600000000002E-3</v>
      </c>
      <c r="H3566" t="s">
        <v>2041</v>
      </c>
    </row>
    <row r="3567" spans="1:8" x14ac:dyDescent="0.35">
      <c r="A3567" t="s">
        <v>10</v>
      </c>
      <c r="B3567" t="s">
        <v>2026</v>
      </c>
      <c r="C3567" t="s">
        <v>1074</v>
      </c>
      <c r="D3567" t="s">
        <v>21</v>
      </c>
      <c r="E3567" t="s">
        <v>21</v>
      </c>
      <c r="F3567">
        <v>8.8999999999999999E-3</v>
      </c>
      <c r="G3567">
        <v>-3.75816E-3</v>
      </c>
      <c r="H3567" t="s">
        <v>2041</v>
      </c>
    </row>
    <row r="3568" spans="1:8" x14ac:dyDescent="0.35">
      <c r="A3568" t="s">
        <v>10</v>
      </c>
      <c r="B3568" t="s">
        <v>2026</v>
      </c>
      <c r="C3568" t="s">
        <v>1075</v>
      </c>
      <c r="D3568" t="s">
        <v>15</v>
      </c>
      <c r="E3568" t="s">
        <v>15</v>
      </c>
      <c r="F3568">
        <v>7.7000000000000002E-3</v>
      </c>
      <c r="G3568">
        <v>-2.1087699999999998E-3</v>
      </c>
      <c r="H3568" t="s">
        <v>2041</v>
      </c>
    </row>
    <row r="3569" spans="1:8" x14ac:dyDescent="0.35">
      <c r="A3569" t="s">
        <v>10</v>
      </c>
      <c r="B3569" t="s">
        <v>2026</v>
      </c>
      <c r="C3569" t="s">
        <v>1076</v>
      </c>
      <c r="D3569" t="s">
        <v>21</v>
      </c>
      <c r="E3569" t="s">
        <v>21</v>
      </c>
      <c r="F3569">
        <v>8.3999999999999995E-3</v>
      </c>
      <c r="G3569">
        <v>-1.63287E-3</v>
      </c>
      <c r="H3569" t="s">
        <v>2041</v>
      </c>
    </row>
    <row r="3570" spans="1:8" x14ac:dyDescent="0.35">
      <c r="A3570" t="s">
        <v>10</v>
      </c>
      <c r="B3570" t="s">
        <v>2026</v>
      </c>
      <c r="C3570" t="s">
        <v>1077</v>
      </c>
      <c r="D3570" t="s">
        <v>21</v>
      </c>
      <c r="E3570" t="s">
        <v>21</v>
      </c>
      <c r="F3570">
        <v>1.3599999999999999E-2</v>
      </c>
      <c r="G3570">
        <v>-3.48198E-3</v>
      </c>
      <c r="H3570" t="s">
        <v>2041</v>
      </c>
    </row>
    <row r="3571" spans="1:8" x14ac:dyDescent="0.35">
      <c r="A3571" t="s">
        <v>10</v>
      </c>
      <c r="B3571" t="s">
        <v>2026</v>
      </c>
      <c r="C3571" t="s">
        <v>1078</v>
      </c>
      <c r="D3571" t="s">
        <v>13</v>
      </c>
      <c r="E3571" t="s">
        <v>13</v>
      </c>
      <c r="F3571">
        <v>8.0000000000000002E-3</v>
      </c>
      <c r="G3571">
        <v>2.4816600000000001E-3</v>
      </c>
      <c r="H3571" t="s">
        <v>2041</v>
      </c>
    </row>
    <row r="3572" spans="1:8" x14ac:dyDescent="0.35">
      <c r="A3572" t="s">
        <v>10</v>
      </c>
      <c r="B3572" t="s">
        <v>2026</v>
      </c>
      <c r="C3572" t="s">
        <v>1079</v>
      </c>
      <c r="D3572" t="s">
        <v>21</v>
      </c>
      <c r="E3572" t="s">
        <v>21</v>
      </c>
      <c r="F3572">
        <v>1.1599999999999999E-2</v>
      </c>
      <c r="G3572">
        <v>2.0751999999999999E-4</v>
      </c>
      <c r="H3572" t="s">
        <v>2041</v>
      </c>
    </row>
    <row r="3573" spans="1:8" x14ac:dyDescent="0.35">
      <c r="A3573" t="s">
        <v>10</v>
      </c>
      <c r="B3573" t="s">
        <v>2026</v>
      </c>
      <c r="C3573" t="s">
        <v>1080</v>
      </c>
      <c r="D3573" t="s">
        <v>19</v>
      </c>
      <c r="E3573" t="s">
        <v>19</v>
      </c>
      <c r="F3573">
        <v>9.5999999999999992E-3</v>
      </c>
      <c r="G3573">
        <v>-5.4400500000000001E-3</v>
      </c>
      <c r="H3573" t="s">
        <v>2041</v>
      </c>
    </row>
    <row r="3574" spans="1:8" x14ac:dyDescent="0.35">
      <c r="A3574" t="s">
        <v>10</v>
      </c>
      <c r="B3574" t="s">
        <v>2026</v>
      </c>
      <c r="C3574" t="s">
        <v>1081</v>
      </c>
      <c r="D3574" t="s">
        <v>15</v>
      </c>
      <c r="E3574" t="s">
        <v>15</v>
      </c>
      <c r="F3574">
        <v>9.4000000000000004E-3</v>
      </c>
      <c r="G3574">
        <v>-5.1030700000000003E-3</v>
      </c>
      <c r="H3574" t="s">
        <v>2041</v>
      </c>
    </row>
    <row r="3575" spans="1:8" x14ac:dyDescent="0.35">
      <c r="A3575" t="s">
        <v>10</v>
      </c>
      <c r="B3575" t="s">
        <v>2026</v>
      </c>
      <c r="C3575" t="s">
        <v>1082</v>
      </c>
      <c r="D3575" t="s">
        <v>21</v>
      </c>
      <c r="E3575" t="s">
        <v>21</v>
      </c>
      <c r="F3575">
        <v>9.4000000000000004E-3</v>
      </c>
      <c r="G3575">
        <v>-5.4272900000000004E-4</v>
      </c>
      <c r="H3575" t="s">
        <v>2041</v>
      </c>
    </row>
    <row r="3576" spans="1:8" x14ac:dyDescent="0.35">
      <c r="A3576" t="s">
        <v>10</v>
      </c>
      <c r="B3576" t="s">
        <v>2026</v>
      </c>
      <c r="C3576" t="s">
        <v>1083</v>
      </c>
      <c r="D3576" t="s">
        <v>19</v>
      </c>
      <c r="E3576" t="s">
        <v>19</v>
      </c>
      <c r="F3576">
        <v>1.2699999999999999E-2</v>
      </c>
      <c r="G3576">
        <v>-1.1613999999999999E-3</v>
      </c>
      <c r="H3576" t="s">
        <v>2041</v>
      </c>
    </row>
    <row r="3577" spans="1:8" x14ac:dyDescent="0.35">
      <c r="A3577" t="s">
        <v>10</v>
      </c>
      <c r="B3577" t="s">
        <v>2026</v>
      </c>
      <c r="C3577" t="s">
        <v>1084</v>
      </c>
      <c r="D3577" t="s">
        <v>15</v>
      </c>
      <c r="E3577" t="s">
        <v>15</v>
      </c>
      <c r="F3577">
        <v>1.3299999999999999E-2</v>
      </c>
      <c r="G3577">
        <v>-4.36061E-3</v>
      </c>
      <c r="H3577" t="s">
        <v>2041</v>
      </c>
    </row>
    <row r="3578" spans="1:8" x14ac:dyDescent="0.35">
      <c r="A3578" t="s">
        <v>10</v>
      </c>
      <c r="B3578" t="s">
        <v>2026</v>
      </c>
      <c r="C3578" t="s">
        <v>1085</v>
      </c>
      <c r="D3578" t="s">
        <v>19</v>
      </c>
      <c r="E3578" t="s">
        <v>19</v>
      </c>
      <c r="F3578">
        <v>8.8999999999999999E-3</v>
      </c>
      <c r="G3578">
        <v>-4.7548599999999996E-3</v>
      </c>
      <c r="H3578" t="s">
        <v>2041</v>
      </c>
    </row>
    <row r="3579" spans="1:8" x14ac:dyDescent="0.35">
      <c r="A3579" t="s">
        <v>10</v>
      </c>
      <c r="B3579" t="s">
        <v>2026</v>
      </c>
      <c r="C3579" t="s">
        <v>1086</v>
      </c>
      <c r="D3579" t="s">
        <v>19</v>
      </c>
      <c r="E3579" t="s">
        <v>19</v>
      </c>
      <c r="F3579">
        <v>1.38E-2</v>
      </c>
      <c r="G3579">
        <v>-9.7636299999999995E-4</v>
      </c>
      <c r="H3579" t="s">
        <v>2041</v>
      </c>
    </row>
    <row r="3580" spans="1:8" x14ac:dyDescent="0.35">
      <c r="A3580" t="s">
        <v>10</v>
      </c>
      <c r="B3580" t="s">
        <v>2026</v>
      </c>
      <c r="C3580" t="s">
        <v>1087</v>
      </c>
      <c r="D3580" t="s">
        <v>13</v>
      </c>
      <c r="E3580" t="s">
        <v>13</v>
      </c>
      <c r="F3580">
        <v>1.0999999999999999E-2</v>
      </c>
      <c r="G3580">
        <v>-1.1028800000000001E-3</v>
      </c>
      <c r="H3580" t="s">
        <v>2041</v>
      </c>
    </row>
    <row r="3581" spans="1:8" x14ac:dyDescent="0.35">
      <c r="A3581" t="s">
        <v>10</v>
      </c>
      <c r="B3581" t="s">
        <v>2026</v>
      </c>
      <c r="C3581" t="s">
        <v>1088</v>
      </c>
      <c r="D3581" t="s">
        <v>15</v>
      </c>
      <c r="E3581" t="s">
        <v>15</v>
      </c>
      <c r="F3581">
        <v>1.01E-2</v>
      </c>
      <c r="G3581">
        <v>-2.7525900000000001E-3</v>
      </c>
      <c r="H3581" t="s">
        <v>2041</v>
      </c>
    </row>
    <row r="3582" spans="1:8" x14ac:dyDescent="0.35">
      <c r="A3582" t="s">
        <v>10</v>
      </c>
      <c r="B3582" t="s">
        <v>2026</v>
      </c>
      <c r="C3582" t="s">
        <v>1089</v>
      </c>
      <c r="D3582" t="s">
        <v>13</v>
      </c>
      <c r="E3582" t="s">
        <v>13</v>
      </c>
      <c r="F3582">
        <v>9.2999999999999992E-3</v>
      </c>
      <c r="G3582">
        <v>-5.20829E-4</v>
      </c>
      <c r="H3582" t="s">
        <v>2041</v>
      </c>
    </row>
    <row r="3583" spans="1:8" x14ac:dyDescent="0.35">
      <c r="A3583" t="s">
        <v>10</v>
      </c>
      <c r="B3583" t="s">
        <v>2026</v>
      </c>
      <c r="C3583" t="s">
        <v>1090</v>
      </c>
      <c r="D3583" t="s">
        <v>19</v>
      </c>
      <c r="E3583" t="s">
        <v>19</v>
      </c>
      <c r="F3583">
        <v>1.52E-2</v>
      </c>
      <c r="G3583">
        <v>-3.4586700000000001E-3</v>
      </c>
      <c r="H3583" t="s">
        <v>2041</v>
      </c>
    </row>
    <row r="3584" spans="1:8" x14ac:dyDescent="0.35">
      <c r="A3584" t="s">
        <v>10</v>
      </c>
      <c r="B3584" t="s">
        <v>2026</v>
      </c>
      <c r="C3584" t="s">
        <v>1091</v>
      </c>
      <c r="D3584" t="s">
        <v>19</v>
      </c>
      <c r="E3584" t="s">
        <v>19</v>
      </c>
      <c r="F3584">
        <v>1.0699999999999999E-2</v>
      </c>
      <c r="G3584">
        <v>2.8314899999999999E-3</v>
      </c>
      <c r="H3584" t="s">
        <v>2041</v>
      </c>
    </row>
    <row r="3585" spans="1:8" x14ac:dyDescent="0.35">
      <c r="A3585" t="s">
        <v>10</v>
      </c>
      <c r="B3585" t="s">
        <v>2026</v>
      </c>
      <c r="C3585" t="s">
        <v>1092</v>
      </c>
      <c r="D3585" t="s">
        <v>15</v>
      </c>
      <c r="E3585" t="s">
        <v>15</v>
      </c>
      <c r="F3585">
        <v>1.2200000000000001E-2</v>
      </c>
      <c r="G3585">
        <v>1.6159499999999999E-3</v>
      </c>
      <c r="H3585" t="s">
        <v>2041</v>
      </c>
    </row>
    <row r="3586" spans="1:8" x14ac:dyDescent="0.35">
      <c r="A3586" t="s">
        <v>10</v>
      </c>
      <c r="B3586" t="s">
        <v>2026</v>
      </c>
      <c r="C3586" t="s">
        <v>1093</v>
      </c>
      <c r="D3586" t="s">
        <v>13</v>
      </c>
      <c r="E3586" t="s">
        <v>13</v>
      </c>
      <c r="F3586">
        <v>1.34E-2</v>
      </c>
      <c r="G3586">
        <v>-2.0452999999999999E-3</v>
      </c>
      <c r="H3586" t="s">
        <v>2041</v>
      </c>
    </row>
    <row r="3587" spans="1:8" x14ac:dyDescent="0.35">
      <c r="A3587" t="s">
        <v>10</v>
      </c>
      <c r="B3587" t="s">
        <v>2026</v>
      </c>
      <c r="C3587" t="s">
        <v>1094</v>
      </c>
      <c r="D3587" t="s">
        <v>19</v>
      </c>
      <c r="E3587" t="s">
        <v>19</v>
      </c>
      <c r="F3587">
        <v>9.1000000000000004E-3</v>
      </c>
      <c r="G3587">
        <v>-8.7020700000000001E-4</v>
      </c>
      <c r="H3587" t="s">
        <v>2041</v>
      </c>
    </row>
    <row r="3588" spans="1:8" x14ac:dyDescent="0.35">
      <c r="A3588" t="s">
        <v>10</v>
      </c>
      <c r="B3588" t="s">
        <v>2026</v>
      </c>
      <c r="C3588" t="s">
        <v>1095</v>
      </c>
      <c r="D3588" t="s">
        <v>19</v>
      </c>
      <c r="E3588" t="s">
        <v>19</v>
      </c>
      <c r="F3588">
        <v>1.0800000000000001E-2</v>
      </c>
      <c r="G3588">
        <v>-5.7175400000000001E-3</v>
      </c>
      <c r="H3588" t="s">
        <v>2041</v>
      </c>
    </row>
    <row r="3589" spans="1:8" x14ac:dyDescent="0.35">
      <c r="A3589" t="s">
        <v>10</v>
      </c>
      <c r="B3589" t="s">
        <v>2026</v>
      </c>
      <c r="C3589" t="s">
        <v>1096</v>
      </c>
      <c r="D3589" t="s">
        <v>21</v>
      </c>
      <c r="E3589" t="s">
        <v>21</v>
      </c>
      <c r="F3589">
        <v>1.5299999999999999E-2</v>
      </c>
      <c r="G3589">
        <v>-2.6392899999999999E-3</v>
      </c>
      <c r="H3589" t="s">
        <v>2041</v>
      </c>
    </row>
    <row r="3590" spans="1:8" x14ac:dyDescent="0.35">
      <c r="A3590" t="s">
        <v>10</v>
      </c>
      <c r="B3590" t="s">
        <v>2026</v>
      </c>
      <c r="C3590" t="s">
        <v>1097</v>
      </c>
      <c r="D3590" t="s">
        <v>13</v>
      </c>
      <c r="E3590" t="s">
        <v>13</v>
      </c>
      <c r="F3590">
        <v>8.2000000000000007E-3</v>
      </c>
      <c r="G3590">
        <v>-2.4352200000000001E-3</v>
      </c>
      <c r="H3590" t="s">
        <v>2041</v>
      </c>
    </row>
    <row r="3591" spans="1:8" x14ac:dyDescent="0.35">
      <c r="A3591" t="s">
        <v>10</v>
      </c>
      <c r="B3591" t="s">
        <v>2026</v>
      </c>
      <c r="C3591" t="s">
        <v>1098</v>
      </c>
      <c r="D3591" t="s">
        <v>13</v>
      </c>
      <c r="E3591" t="s">
        <v>13</v>
      </c>
      <c r="F3591">
        <v>8.3999999999999995E-3</v>
      </c>
      <c r="G3591">
        <v>-1.79437E-3</v>
      </c>
      <c r="H3591" t="s">
        <v>2041</v>
      </c>
    </row>
    <row r="3592" spans="1:8" x14ac:dyDescent="0.35">
      <c r="A3592" t="s">
        <v>10</v>
      </c>
      <c r="B3592" t="s">
        <v>2026</v>
      </c>
      <c r="C3592" t="s">
        <v>1099</v>
      </c>
      <c r="D3592" t="s">
        <v>19</v>
      </c>
      <c r="E3592" t="s">
        <v>19</v>
      </c>
      <c r="F3592">
        <v>1.06E-2</v>
      </c>
      <c r="G3592">
        <v>-9.6645299999999993E-3</v>
      </c>
      <c r="H3592" t="s">
        <v>2041</v>
      </c>
    </row>
    <row r="3593" spans="1:8" x14ac:dyDescent="0.35">
      <c r="A3593" t="s">
        <v>10</v>
      </c>
      <c r="B3593" t="s">
        <v>2026</v>
      </c>
      <c r="C3593" t="s">
        <v>1100</v>
      </c>
      <c r="D3593" t="s">
        <v>19</v>
      </c>
      <c r="E3593" t="s">
        <v>19</v>
      </c>
      <c r="F3593">
        <v>9.5999999999999992E-3</v>
      </c>
      <c r="G3593">
        <v>-1.10505E-2</v>
      </c>
      <c r="H3593" t="s">
        <v>2041</v>
      </c>
    </row>
    <row r="3594" spans="1:8" x14ac:dyDescent="0.35">
      <c r="A3594" t="s">
        <v>10</v>
      </c>
      <c r="B3594" t="s">
        <v>2026</v>
      </c>
      <c r="C3594" t="s">
        <v>1101</v>
      </c>
      <c r="D3594" t="s">
        <v>15</v>
      </c>
      <c r="E3594" t="s">
        <v>15</v>
      </c>
      <c r="F3594">
        <v>8.5000000000000006E-3</v>
      </c>
      <c r="G3594">
        <v>2.1450599999999998E-3</v>
      </c>
      <c r="H3594" t="s">
        <v>2041</v>
      </c>
    </row>
    <row r="3595" spans="1:8" x14ac:dyDescent="0.35">
      <c r="A3595" t="s">
        <v>10</v>
      </c>
      <c r="B3595" t="s">
        <v>2026</v>
      </c>
      <c r="C3595" t="s">
        <v>1102</v>
      </c>
      <c r="D3595" t="s">
        <v>15</v>
      </c>
      <c r="E3595" t="s">
        <v>15</v>
      </c>
      <c r="F3595">
        <v>1.3899999999999999E-2</v>
      </c>
      <c r="G3595">
        <v>-8.3044800000000002E-4</v>
      </c>
      <c r="H3595" t="s">
        <v>2041</v>
      </c>
    </row>
    <row r="3596" spans="1:8" x14ac:dyDescent="0.35">
      <c r="A3596" t="s">
        <v>10</v>
      </c>
      <c r="B3596" t="s">
        <v>2026</v>
      </c>
      <c r="C3596" t="s">
        <v>1103</v>
      </c>
      <c r="D3596" t="s">
        <v>19</v>
      </c>
      <c r="E3596" t="s">
        <v>19</v>
      </c>
      <c r="F3596">
        <v>0.01</v>
      </c>
      <c r="G3596">
        <v>-1.6796199999999999E-3</v>
      </c>
      <c r="H3596" t="s">
        <v>2041</v>
      </c>
    </row>
    <row r="3597" spans="1:8" x14ac:dyDescent="0.35">
      <c r="A3597" t="s">
        <v>10</v>
      </c>
      <c r="B3597" t="s">
        <v>2026</v>
      </c>
      <c r="C3597" t="s">
        <v>1104</v>
      </c>
      <c r="D3597" t="s">
        <v>15</v>
      </c>
      <c r="E3597" t="s">
        <v>15</v>
      </c>
      <c r="F3597">
        <v>9.9000000000000008E-3</v>
      </c>
      <c r="G3597">
        <v>-1.3906599999999999E-3</v>
      </c>
      <c r="H3597" t="s">
        <v>2041</v>
      </c>
    </row>
    <row r="3598" spans="1:8" x14ac:dyDescent="0.35">
      <c r="A3598" t="s">
        <v>10</v>
      </c>
      <c r="B3598" t="s">
        <v>2026</v>
      </c>
      <c r="C3598" t="s">
        <v>1105</v>
      </c>
      <c r="D3598" t="s">
        <v>19</v>
      </c>
      <c r="E3598" t="s">
        <v>19</v>
      </c>
      <c r="F3598">
        <v>1.15E-2</v>
      </c>
      <c r="G3598">
        <v>-1.7203800000000001E-4</v>
      </c>
      <c r="H3598" t="s">
        <v>2041</v>
      </c>
    </row>
    <row r="3599" spans="1:8" x14ac:dyDescent="0.35">
      <c r="A3599" t="s">
        <v>10</v>
      </c>
      <c r="B3599" t="s">
        <v>2026</v>
      </c>
      <c r="C3599" t="s">
        <v>1106</v>
      </c>
      <c r="D3599" t="s">
        <v>15</v>
      </c>
      <c r="E3599" t="s">
        <v>15</v>
      </c>
      <c r="F3599">
        <v>9.4000000000000004E-3</v>
      </c>
      <c r="G3599">
        <v>-1.7207100000000001E-3</v>
      </c>
      <c r="H3599" t="s">
        <v>2041</v>
      </c>
    </row>
    <row r="3600" spans="1:8" x14ac:dyDescent="0.35">
      <c r="A3600" t="s">
        <v>10</v>
      </c>
      <c r="B3600" t="s">
        <v>2026</v>
      </c>
      <c r="C3600" t="s">
        <v>1107</v>
      </c>
      <c r="D3600" t="s">
        <v>13</v>
      </c>
      <c r="E3600" t="s">
        <v>13</v>
      </c>
      <c r="F3600">
        <v>1.47E-2</v>
      </c>
      <c r="G3600">
        <v>-8.1273999999999999E-3</v>
      </c>
      <c r="H3600" t="s">
        <v>2041</v>
      </c>
    </row>
    <row r="3601" spans="1:8" x14ac:dyDescent="0.35">
      <c r="A3601" t="s">
        <v>10</v>
      </c>
      <c r="B3601" t="s">
        <v>2026</v>
      </c>
      <c r="C3601" t="s">
        <v>1108</v>
      </c>
      <c r="D3601" t="s">
        <v>15</v>
      </c>
      <c r="E3601" t="s">
        <v>15</v>
      </c>
      <c r="F3601">
        <v>8.3000000000000001E-3</v>
      </c>
      <c r="G3601">
        <v>-4.00469E-3</v>
      </c>
      <c r="H3601" t="s">
        <v>2041</v>
      </c>
    </row>
    <row r="3602" spans="1:8" x14ac:dyDescent="0.35">
      <c r="A3602" t="s">
        <v>10</v>
      </c>
      <c r="B3602" t="s">
        <v>2026</v>
      </c>
      <c r="C3602" t="s">
        <v>1109</v>
      </c>
      <c r="D3602" t="s">
        <v>19</v>
      </c>
      <c r="E3602" t="s">
        <v>19</v>
      </c>
      <c r="F3602">
        <v>8.9999999999999993E-3</v>
      </c>
      <c r="G3602">
        <v>-2.6911700000000001E-3</v>
      </c>
      <c r="H3602" t="s">
        <v>2041</v>
      </c>
    </row>
    <row r="3603" spans="1:8" x14ac:dyDescent="0.35">
      <c r="A3603" t="s">
        <v>10</v>
      </c>
      <c r="B3603" t="s">
        <v>2026</v>
      </c>
      <c r="C3603" t="s">
        <v>1110</v>
      </c>
      <c r="D3603" t="s">
        <v>13</v>
      </c>
      <c r="E3603" t="s">
        <v>13</v>
      </c>
      <c r="F3603">
        <v>1.2699999999999999E-2</v>
      </c>
      <c r="G3603">
        <v>-2.27158E-3</v>
      </c>
      <c r="H3603" t="s">
        <v>2041</v>
      </c>
    </row>
    <row r="3604" spans="1:8" x14ac:dyDescent="0.35">
      <c r="A3604" t="s">
        <v>10</v>
      </c>
      <c r="B3604" t="s">
        <v>2026</v>
      </c>
      <c r="C3604" t="s">
        <v>1111</v>
      </c>
      <c r="D3604" t="s">
        <v>21</v>
      </c>
      <c r="E3604" t="s">
        <v>21</v>
      </c>
      <c r="F3604">
        <v>8.6999999999999994E-3</v>
      </c>
      <c r="G3604">
        <v>-1.3794199999999999E-3</v>
      </c>
      <c r="H3604" t="s">
        <v>2041</v>
      </c>
    </row>
    <row r="3605" spans="1:8" x14ac:dyDescent="0.35">
      <c r="A3605" t="s">
        <v>10</v>
      </c>
      <c r="B3605" t="s">
        <v>2026</v>
      </c>
      <c r="C3605" t="s">
        <v>1112</v>
      </c>
      <c r="D3605" t="s">
        <v>19</v>
      </c>
      <c r="E3605" t="s">
        <v>19</v>
      </c>
      <c r="F3605">
        <v>2.9000000000000001E-2</v>
      </c>
      <c r="G3605">
        <v>-6.6329600000000002E-3</v>
      </c>
      <c r="H3605" t="s">
        <v>2041</v>
      </c>
    </row>
    <row r="3606" spans="1:8" x14ac:dyDescent="0.35">
      <c r="A3606" t="s">
        <v>10</v>
      </c>
      <c r="B3606" t="s">
        <v>2026</v>
      </c>
      <c r="C3606" t="s">
        <v>1113</v>
      </c>
      <c r="D3606" t="s">
        <v>15</v>
      </c>
      <c r="E3606" t="s">
        <v>15</v>
      </c>
      <c r="F3606">
        <v>8.6E-3</v>
      </c>
      <c r="G3606">
        <v>-3.1060900000000002E-3</v>
      </c>
      <c r="H3606" t="s">
        <v>2041</v>
      </c>
    </row>
    <row r="3607" spans="1:8" x14ac:dyDescent="0.35">
      <c r="A3607" t="s">
        <v>10</v>
      </c>
      <c r="B3607" t="s">
        <v>2026</v>
      </c>
      <c r="C3607" t="s">
        <v>1114</v>
      </c>
      <c r="D3607" t="s">
        <v>15</v>
      </c>
      <c r="E3607" t="s">
        <v>15</v>
      </c>
      <c r="F3607">
        <v>8.6E-3</v>
      </c>
      <c r="G3607">
        <v>-5.1871999999999997E-4</v>
      </c>
      <c r="H3607" t="s">
        <v>2041</v>
      </c>
    </row>
    <row r="3608" spans="1:8" x14ac:dyDescent="0.35">
      <c r="A3608" t="s">
        <v>10</v>
      </c>
      <c r="B3608" t="s">
        <v>2026</v>
      </c>
      <c r="C3608" t="s">
        <v>1115</v>
      </c>
      <c r="D3608" t="s">
        <v>19</v>
      </c>
      <c r="E3608" t="s">
        <v>19</v>
      </c>
      <c r="F3608">
        <v>8.9999999999999993E-3</v>
      </c>
      <c r="G3608">
        <v>-4.1082699999999998E-3</v>
      </c>
      <c r="H3608" t="s">
        <v>2041</v>
      </c>
    </row>
    <row r="3609" spans="1:8" x14ac:dyDescent="0.35">
      <c r="A3609" t="s">
        <v>10</v>
      </c>
      <c r="B3609" t="s">
        <v>2026</v>
      </c>
      <c r="C3609" t="s">
        <v>1116</v>
      </c>
      <c r="D3609" t="s">
        <v>19</v>
      </c>
      <c r="E3609" t="s">
        <v>19</v>
      </c>
      <c r="F3609">
        <v>1.24E-2</v>
      </c>
      <c r="G3609">
        <v>-8.1817000000000001E-3</v>
      </c>
      <c r="H3609" t="s">
        <v>2041</v>
      </c>
    </row>
    <row r="3610" spans="1:8" x14ac:dyDescent="0.35">
      <c r="A3610" t="s">
        <v>10</v>
      </c>
      <c r="B3610" t="s">
        <v>2026</v>
      </c>
      <c r="C3610" t="s">
        <v>1117</v>
      </c>
      <c r="D3610" t="s">
        <v>19</v>
      </c>
      <c r="E3610" t="s">
        <v>19</v>
      </c>
      <c r="F3610">
        <v>1.3599999999999999E-2</v>
      </c>
      <c r="G3610">
        <v>9.5151899999999995E-4</v>
      </c>
      <c r="H3610" t="s">
        <v>2041</v>
      </c>
    </row>
    <row r="3611" spans="1:8" x14ac:dyDescent="0.35">
      <c r="A3611" t="s">
        <v>10</v>
      </c>
      <c r="B3611" t="s">
        <v>2026</v>
      </c>
      <c r="C3611" t="s">
        <v>1118</v>
      </c>
      <c r="D3611" t="s">
        <v>19</v>
      </c>
      <c r="E3611" t="s">
        <v>19</v>
      </c>
      <c r="F3611">
        <v>1.1299999999999999E-2</v>
      </c>
      <c r="G3611">
        <v>-4.6334000000000002E-4</v>
      </c>
      <c r="H3611" t="s">
        <v>2041</v>
      </c>
    </row>
    <row r="3612" spans="1:8" x14ac:dyDescent="0.35">
      <c r="A3612" t="s">
        <v>10</v>
      </c>
      <c r="B3612" t="s">
        <v>2026</v>
      </c>
      <c r="C3612" t="s">
        <v>1119</v>
      </c>
      <c r="D3612" t="s">
        <v>19</v>
      </c>
      <c r="E3612" t="s">
        <v>19</v>
      </c>
      <c r="F3612">
        <v>9.1999999999999998E-3</v>
      </c>
      <c r="G3612">
        <v>-6.9566200000000002E-3</v>
      </c>
      <c r="H3612" t="s">
        <v>2041</v>
      </c>
    </row>
    <row r="3613" spans="1:8" x14ac:dyDescent="0.35">
      <c r="A3613" t="s">
        <v>10</v>
      </c>
      <c r="B3613" t="s">
        <v>2026</v>
      </c>
      <c r="C3613" t="s">
        <v>1120</v>
      </c>
      <c r="D3613" t="s">
        <v>13</v>
      </c>
      <c r="E3613" t="s">
        <v>13</v>
      </c>
      <c r="F3613">
        <v>9.2999999999999992E-3</v>
      </c>
      <c r="G3613">
        <v>-4.2427999999999997E-3</v>
      </c>
      <c r="H3613" t="s">
        <v>2041</v>
      </c>
    </row>
    <row r="3614" spans="1:8" x14ac:dyDescent="0.35">
      <c r="A3614" t="s">
        <v>10</v>
      </c>
      <c r="B3614" t="s">
        <v>2026</v>
      </c>
      <c r="C3614" t="s">
        <v>1121</v>
      </c>
      <c r="D3614" t="s">
        <v>19</v>
      </c>
      <c r="E3614" t="s">
        <v>19</v>
      </c>
      <c r="F3614">
        <v>1.77E-2</v>
      </c>
      <c r="G3614">
        <v>1.9613399999999999E-4</v>
      </c>
      <c r="H3614" t="s">
        <v>2041</v>
      </c>
    </row>
    <row r="3615" spans="1:8" x14ac:dyDescent="0.35">
      <c r="A3615" t="s">
        <v>10</v>
      </c>
      <c r="B3615" t="s">
        <v>2026</v>
      </c>
      <c r="C3615" t="s">
        <v>1122</v>
      </c>
      <c r="D3615" t="s">
        <v>15</v>
      </c>
      <c r="E3615" t="s">
        <v>15</v>
      </c>
      <c r="F3615">
        <v>9.9000000000000008E-3</v>
      </c>
      <c r="G3615">
        <v>2.2273000000000002E-3</v>
      </c>
      <c r="H3615" t="s">
        <v>2041</v>
      </c>
    </row>
    <row r="3616" spans="1:8" x14ac:dyDescent="0.35">
      <c r="A3616" t="s">
        <v>10</v>
      </c>
      <c r="B3616" t="s">
        <v>2026</v>
      </c>
      <c r="C3616" t="s">
        <v>1123</v>
      </c>
      <c r="D3616" t="s">
        <v>15</v>
      </c>
      <c r="E3616" t="s">
        <v>15</v>
      </c>
      <c r="F3616">
        <v>8.2000000000000007E-3</v>
      </c>
      <c r="G3616">
        <v>-4.2595999999999997E-3</v>
      </c>
      <c r="H3616" t="s">
        <v>2041</v>
      </c>
    </row>
    <row r="3617" spans="1:8" x14ac:dyDescent="0.35">
      <c r="A3617" t="s">
        <v>10</v>
      </c>
      <c r="B3617" t="s">
        <v>2026</v>
      </c>
      <c r="C3617" t="s">
        <v>1124</v>
      </c>
      <c r="D3617" t="s">
        <v>13</v>
      </c>
      <c r="E3617" t="s">
        <v>13</v>
      </c>
      <c r="F3617">
        <v>1.2999999999999999E-2</v>
      </c>
      <c r="G3617">
        <v>-3.9491600000000002E-3</v>
      </c>
      <c r="H3617" t="s">
        <v>2041</v>
      </c>
    </row>
    <row r="3618" spans="1:8" x14ac:dyDescent="0.35">
      <c r="A3618" t="s">
        <v>10</v>
      </c>
      <c r="B3618" t="s">
        <v>2026</v>
      </c>
      <c r="C3618" t="s">
        <v>1125</v>
      </c>
      <c r="D3618" t="s">
        <v>21</v>
      </c>
      <c r="E3618" t="s">
        <v>21</v>
      </c>
      <c r="F3618">
        <v>9.9000000000000008E-3</v>
      </c>
      <c r="G3618">
        <v>2.8379499999999999E-4</v>
      </c>
      <c r="H3618" t="s">
        <v>2041</v>
      </c>
    </row>
    <row r="3619" spans="1:8" x14ac:dyDescent="0.35">
      <c r="A3619" t="s">
        <v>10</v>
      </c>
      <c r="B3619" t="s">
        <v>2026</v>
      </c>
      <c r="C3619" t="s">
        <v>1126</v>
      </c>
      <c r="D3619" t="s">
        <v>15</v>
      </c>
      <c r="E3619" t="s">
        <v>15</v>
      </c>
      <c r="F3619">
        <v>9.5999999999999992E-3</v>
      </c>
      <c r="G3619">
        <v>-1.8868699999999999E-3</v>
      </c>
      <c r="H3619" t="s">
        <v>2041</v>
      </c>
    </row>
    <row r="3620" spans="1:8" x14ac:dyDescent="0.35">
      <c r="A3620" t="s">
        <v>10</v>
      </c>
      <c r="B3620" t="s">
        <v>2026</v>
      </c>
      <c r="C3620" t="s">
        <v>1127</v>
      </c>
      <c r="D3620" t="s">
        <v>13</v>
      </c>
      <c r="E3620" t="s">
        <v>13</v>
      </c>
      <c r="F3620">
        <v>1.0200000000000001E-2</v>
      </c>
      <c r="G3620">
        <v>-5.5115999999999997E-4</v>
      </c>
      <c r="H3620" t="s">
        <v>2041</v>
      </c>
    </row>
    <row r="3621" spans="1:8" x14ac:dyDescent="0.35">
      <c r="A3621" t="s">
        <v>10</v>
      </c>
      <c r="B3621" t="s">
        <v>2026</v>
      </c>
      <c r="C3621" t="s">
        <v>1128</v>
      </c>
      <c r="D3621" t="s">
        <v>15</v>
      </c>
      <c r="E3621" t="s">
        <v>15</v>
      </c>
      <c r="F3621">
        <v>1.1900000000000001E-2</v>
      </c>
      <c r="G3621">
        <v>-5.2921899999999996E-3</v>
      </c>
      <c r="H3621" t="s">
        <v>2041</v>
      </c>
    </row>
    <row r="3622" spans="1:8" x14ac:dyDescent="0.35">
      <c r="A3622" t="s">
        <v>10</v>
      </c>
      <c r="B3622" t="s">
        <v>2026</v>
      </c>
      <c r="C3622" t="s">
        <v>1129</v>
      </c>
      <c r="D3622" t="s">
        <v>21</v>
      </c>
      <c r="E3622" t="s">
        <v>21</v>
      </c>
      <c r="F3622">
        <v>9.9000000000000008E-3</v>
      </c>
      <c r="G3622">
        <v>-2.8887700000000001E-3</v>
      </c>
      <c r="H3622" t="s">
        <v>2041</v>
      </c>
    </row>
    <row r="3623" spans="1:8" x14ac:dyDescent="0.35">
      <c r="A3623" t="s">
        <v>10</v>
      </c>
      <c r="B3623" t="s">
        <v>2026</v>
      </c>
      <c r="C3623" t="s">
        <v>1130</v>
      </c>
      <c r="D3623" t="s">
        <v>13</v>
      </c>
      <c r="E3623" t="s">
        <v>13</v>
      </c>
      <c r="F3623">
        <v>9.2999999999999992E-3</v>
      </c>
      <c r="G3623">
        <v>-7.8458499999999997E-4</v>
      </c>
      <c r="H3623" t="s">
        <v>2041</v>
      </c>
    </row>
    <row r="3624" spans="1:8" x14ac:dyDescent="0.35">
      <c r="A3624" t="s">
        <v>10</v>
      </c>
      <c r="B3624" t="s">
        <v>2026</v>
      </c>
      <c r="C3624" t="s">
        <v>1131</v>
      </c>
      <c r="D3624" t="s">
        <v>13</v>
      </c>
      <c r="E3624" t="s">
        <v>13</v>
      </c>
      <c r="F3624">
        <v>9.1999999999999998E-3</v>
      </c>
      <c r="G3624">
        <v>-6.3239000000000004E-3</v>
      </c>
      <c r="H3624" t="s">
        <v>2041</v>
      </c>
    </row>
    <row r="3625" spans="1:8" x14ac:dyDescent="0.35">
      <c r="A3625" t="s">
        <v>0</v>
      </c>
      <c r="B3625" t="s">
        <v>2026</v>
      </c>
      <c r="C3625" t="s">
        <v>1271</v>
      </c>
      <c r="D3625" t="s">
        <v>13</v>
      </c>
      <c r="E3625" t="s">
        <v>13</v>
      </c>
      <c r="F3625">
        <v>2.23E-2</v>
      </c>
      <c r="G3625">
        <v>2.6741100000000001E-4</v>
      </c>
      <c r="H3625" t="s">
        <v>2041</v>
      </c>
    </row>
    <row r="3626" spans="1:8" x14ac:dyDescent="0.35">
      <c r="A3626" t="s">
        <v>0</v>
      </c>
      <c r="B3626" t="s">
        <v>2026</v>
      </c>
      <c r="C3626" t="s">
        <v>1272</v>
      </c>
      <c r="D3626" t="s">
        <v>13</v>
      </c>
      <c r="E3626" t="s">
        <v>13</v>
      </c>
      <c r="F3626">
        <v>1.21E-2</v>
      </c>
      <c r="G3626">
        <v>1.8285899999999999E-3</v>
      </c>
      <c r="H3626" t="s">
        <v>2041</v>
      </c>
    </row>
    <row r="3627" spans="1:8" x14ac:dyDescent="0.35">
      <c r="A3627" t="s">
        <v>0</v>
      </c>
      <c r="B3627" t="s">
        <v>2026</v>
      </c>
      <c r="C3627" t="s">
        <v>1273</v>
      </c>
      <c r="D3627" t="s">
        <v>21</v>
      </c>
      <c r="E3627" t="s">
        <v>21</v>
      </c>
      <c r="F3627">
        <v>3.2500000000000001E-2</v>
      </c>
      <c r="G3627">
        <v>5.0795399999999996E-3</v>
      </c>
      <c r="H3627" t="s">
        <v>2041</v>
      </c>
    </row>
    <row r="3628" spans="1:8" x14ac:dyDescent="0.35">
      <c r="A3628" t="s">
        <v>0</v>
      </c>
      <c r="B3628" t="s">
        <v>2026</v>
      </c>
      <c r="C3628" t="s">
        <v>1274</v>
      </c>
      <c r="D3628" t="s">
        <v>21</v>
      </c>
      <c r="E3628" t="s">
        <v>21</v>
      </c>
      <c r="F3628">
        <v>1.66E-2</v>
      </c>
      <c r="G3628">
        <v>1.9977599999999999E-3</v>
      </c>
      <c r="H3628" t="s">
        <v>2041</v>
      </c>
    </row>
    <row r="3629" spans="1:8" x14ac:dyDescent="0.35">
      <c r="A3629" t="s">
        <v>0</v>
      </c>
      <c r="B3629" t="s">
        <v>2026</v>
      </c>
      <c r="C3629" t="s">
        <v>1275</v>
      </c>
      <c r="D3629" t="s">
        <v>13</v>
      </c>
      <c r="E3629" t="s">
        <v>13</v>
      </c>
      <c r="F3629">
        <v>1.66E-2</v>
      </c>
      <c r="G3629">
        <v>3.23083E-4</v>
      </c>
      <c r="H3629" t="s">
        <v>2041</v>
      </c>
    </row>
    <row r="3630" spans="1:8" x14ac:dyDescent="0.35">
      <c r="A3630" t="s">
        <v>0</v>
      </c>
      <c r="B3630" t="s">
        <v>2026</v>
      </c>
      <c r="C3630" t="s">
        <v>1276</v>
      </c>
      <c r="D3630" t="s">
        <v>15</v>
      </c>
      <c r="E3630" t="s">
        <v>15</v>
      </c>
      <c r="F3630">
        <v>2.01E-2</v>
      </c>
      <c r="G3630">
        <v>-6.54494E-3</v>
      </c>
      <c r="H3630" t="s">
        <v>2041</v>
      </c>
    </row>
    <row r="3631" spans="1:8" x14ac:dyDescent="0.35">
      <c r="A3631" t="s">
        <v>0</v>
      </c>
      <c r="B3631" t="s">
        <v>2026</v>
      </c>
      <c r="C3631" t="s">
        <v>1277</v>
      </c>
      <c r="D3631" t="s">
        <v>13</v>
      </c>
      <c r="E3631" t="s">
        <v>13</v>
      </c>
      <c r="F3631">
        <v>9.7000000000000003E-3</v>
      </c>
      <c r="G3631">
        <v>2.6724399999999999E-3</v>
      </c>
      <c r="H3631" t="s">
        <v>2041</v>
      </c>
    </row>
    <row r="3632" spans="1:8" x14ac:dyDescent="0.35">
      <c r="A3632" t="s">
        <v>0</v>
      </c>
      <c r="B3632" t="s">
        <v>2026</v>
      </c>
      <c r="C3632" t="s">
        <v>1278</v>
      </c>
      <c r="D3632" t="s">
        <v>15</v>
      </c>
      <c r="E3632" t="s">
        <v>15</v>
      </c>
      <c r="F3632">
        <v>1.3299999999999999E-2</v>
      </c>
      <c r="G3632">
        <v>1.26436E-3</v>
      </c>
      <c r="H3632" t="s">
        <v>2041</v>
      </c>
    </row>
    <row r="3633" spans="1:8" x14ac:dyDescent="0.35">
      <c r="A3633" t="s">
        <v>0</v>
      </c>
      <c r="B3633" t="s">
        <v>2026</v>
      </c>
      <c r="C3633" t="s">
        <v>1279</v>
      </c>
      <c r="D3633" t="s">
        <v>13</v>
      </c>
      <c r="E3633" t="s">
        <v>13</v>
      </c>
      <c r="F3633">
        <v>0.01</v>
      </c>
      <c r="G3633">
        <v>-2.5889199999999999E-4</v>
      </c>
      <c r="H3633" t="s">
        <v>2041</v>
      </c>
    </row>
    <row r="3634" spans="1:8" x14ac:dyDescent="0.35">
      <c r="A3634" t="s">
        <v>0</v>
      </c>
      <c r="B3634" t="s">
        <v>2026</v>
      </c>
      <c r="C3634" t="s">
        <v>1280</v>
      </c>
      <c r="D3634" t="s">
        <v>13</v>
      </c>
      <c r="E3634" t="s">
        <v>13</v>
      </c>
      <c r="F3634">
        <v>1.6E-2</v>
      </c>
      <c r="G3634">
        <v>1.5700200000000001E-3</v>
      </c>
      <c r="H3634" t="s">
        <v>2041</v>
      </c>
    </row>
    <row r="3635" spans="1:8" x14ac:dyDescent="0.35">
      <c r="A3635" t="s">
        <v>0</v>
      </c>
      <c r="B3635" t="s">
        <v>2026</v>
      </c>
      <c r="C3635" t="s">
        <v>1281</v>
      </c>
      <c r="D3635" t="s">
        <v>19</v>
      </c>
      <c r="E3635" t="s">
        <v>19</v>
      </c>
      <c r="F3635">
        <v>1.4200000000000001E-2</v>
      </c>
      <c r="G3635">
        <v>5.5298300000000003E-3</v>
      </c>
      <c r="H3635" t="s">
        <v>2041</v>
      </c>
    </row>
    <row r="3636" spans="1:8" x14ac:dyDescent="0.35">
      <c r="A3636" t="s">
        <v>0</v>
      </c>
      <c r="B3636" t="s">
        <v>2026</v>
      </c>
      <c r="C3636" t="s">
        <v>1282</v>
      </c>
      <c r="D3636" t="s">
        <v>21</v>
      </c>
      <c r="E3636" t="s">
        <v>21</v>
      </c>
      <c r="F3636">
        <v>1.77E-2</v>
      </c>
      <c r="G3636">
        <v>1.36114E-3</v>
      </c>
      <c r="H3636" t="s">
        <v>2041</v>
      </c>
    </row>
    <row r="3637" spans="1:8" x14ac:dyDescent="0.35">
      <c r="A3637" t="s">
        <v>0</v>
      </c>
      <c r="B3637" t="s">
        <v>2026</v>
      </c>
      <c r="C3637" t="s">
        <v>1283</v>
      </c>
      <c r="D3637" t="s">
        <v>15</v>
      </c>
      <c r="E3637" t="s">
        <v>15</v>
      </c>
      <c r="F3637">
        <v>1.46E-2</v>
      </c>
      <c r="G3637">
        <v>6.7525400000000002E-4</v>
      </c>
      <c r="H3637" t="s">
        <v>2041</v>
      </c>
    </row>
    <row r="3638" spans="1:8" x14ac:dyDescent="0.35">
      <c r="A3638" t="s">
        <v>0</v>
      </c>
      <c r="B3638" t="s">
        <v>2026</v>
      </c>
      <c r="C3638" t="s">
        <v>1284</v>
      </c>
      <c r="D3638" t="s">
        <v>15</v>
      </c>
      <c r="E3638" t="s">
        <v>15</v>
      </c>
      <c r="F3638">
        <v>1.2E-2</v>
      </c>
      <c r="G3638">
        <v>1.8655E-3</v>
      </c>
      <c r="H3638" t="s">
        <v>2041</v>
      </c>
    </row>
    <row r="3639" spans="1:8" x14ac:dyDescent="0.35">
      <c r="A3639" t="s">
        <v>0</v>
      </c>
      <c r="B3639" t="s">
        <v>2026</v>
      </c>
      <c r="C3639" t="s">
        <v>1285</v>
      </c>
      <c r="D3639" t="s">
        <v>15</v>
      </c>
      <c r="E3639" t="s">
        <v>15</v>
      </c>
      <c r="F3639">
        <v>9.7000000000000003E-3</v>
      </c>
      <c r="G3639">
        <v>2.8898000000000001E-3</v>
      </c>
      <c r="H3639" t="s">
        <v>2041</v>
      </c>
    </row>
    <row r="3640" spans="1:8" x14ac:dyDescent="0.35">
      <c r="A3640" t="s">
        <v>0</v>
      </c>
      <c r="B3640" t="s">
        <v>2026</v>
      </c>
      <c r="C3640" t="s">
        <v>1286</v>
      </c>
      <c r="D3640" t="s">
        <v>15</v>
      </c>
      <c r="E3640" t="s">
        <v>15</v>
      </c>
      <c r="F3640">
        <v>1.0999999999999999E-2</v>
      </c>
      <c r="G3640">
        <v>2.9373099999999998E-3</v>
      </c>
      <c r="H3640" t="s">
        <v>2041</v>
      </c>
    </row>
    <row r="3641" spans="1:8" x14ac:dyDescent="0.35">
      <c r="A3641" t="s">
        <v>0</v>
      </c>
      <c r="B3641" t="s">
        <v>2026</v>
      </c>
      <c r="C3641" t="s">
        <v>1287</v>
      </c>
      <c r="D3641" t="s">
        <v>13</v>
      </c>
      <c r="E3641" t="s">
        <v>13</v>
      </c>
      <c r="F3641">
        <v>1.24E-2</v>
      </c>
      <c r="G3641">
        <v>-6.6118800000000005E-4</v>
      </c>
      <c r="H3641" t="s">
        <v>2041</v>
      </c>
    </row>
    <row r="3642" spans="1:8" x14ac:dyDescent="0.35">
      <c r="A3642" t="s">
        <v>0</v>
      </c>
      <c r="B3642" t="s">
        <v>2026</v>
      </c>
      <c r="C3642" t="s">
        <v>1288</v>
      </c>
      <c r="D3642" t="s">
        <v>13</v>
      </c>
      <c r="E3642" t="s">
        <v>13</v>
      </c>
      <c r="F3642">
        <v>1.23E-2</v>
      </c>
      <c r="G3642">
        <v>4.5121800000000002E-3</v>
      </c>
      <c r="H3642" t="s">
        <v>2041</v>
      </c>
    </row>
    <row r="3643" spans="1:8" x14ac:dyDescent="0.35">
      <c r="A3643" t="s">
        <v>0</v>
      </c>
      <c r="B3643" t="s">
        <v>2026</v>
      </c>
      <c r="C3643" t="s">
        <v>1289</v>
      </c>
      <c r="D3643" t="s">
        <v>13</v>
      </c>
      <c r="E3643" t="s">
        <v>13</v>
      </c>
      <c r="F3643">
        <v>1.21E-2</v>
      </c>
      <c r="G3643" s="1">
        <v>-5.3638399999999996E-6</v>
      </c>
      <c r="H3643" t="s">
        <v>2041</v>
      </c>
    </row>
    <row r="3644" spans="1:8" x14ac:dyDescent="0.35">
      <c r="A3644" t="s">
        <v>0</v>
      </c>
      <c r="B3644" t="s">
        <v>2026</v>
      </c>
      <c r="C3644" t="s">
        <v>1290</v>
      </c>
      <c r="D3644" t="s">
        <v>19</v>
      </c>
      <c r="E3644" t="s">
        <v>19</v>
      </c>
      <c r="F3644">
        <v>1.14E-2</v>
      </c>
      <c r="G3644">
        <v>-1.6147100000000001E-3</v>
      </c>
      <c r="H3644" t="s">
        <v>2041</v>
      </c>
    </row>
    <row r="3645" spans="1:8" x14ac:dyDescent="0.35">
      <c r="A3645" t="s">
        <v>0</v>
      </c>
      <c r="B3645" t="s">
        <v>2026</v>
      </c>
      <c r="C3645" t="s">
        <v>1291</v>
      </c>
      <c r="D3645" t="s">
        <v>21</v>
      </c>
      <c r="E3645" t="s">
        <v>21</v>
      </c>
      <c r="F3645">
        <v>1.3899999999999999E-2</v>
      </c>
      <c r="G3645">
        <v>2.6011699999999999E-3</v>
      </c>
      <c r="H3645" t="s">
        <v>2041</v>
      </c>
    </row>
    <row r="3646" spans="1:8" x14ac:dyDescent="0.35">
      <c r="A3646" t="s">
        <v>0</v>
      </c>
      <c r="B3646" t="s">
        <v>2026</v>
      </c>
      <c r="C3646" t="s">
        <v>1292</v>
      </c>
      <c r="D3646" t="s">
        <v>15</v>
      </c>
      <c r="E3646" t="s">
        <v>15</v>
      </c>
      <c r="F3646">
        <v>1.0800000000000001E-2</v>
      </c>
      <c r="G3646" s="1">
        <v>-1.7188299999999999E-5</v>
      </c>
      <c r="H3646" t="s">
        <v>2041</v>
      </c>
    </row>
    <row r="3647" spans="1:8" x14ac:dyDescent="0.35">
      <c r="A3647" t="s">
        <v>0</v>
      </c>
      <c r="B3647" t="s">
        <v>2026</v>
      </c>
      <c r="C3647" t="s">
        <v>1293</v>
      </c>
      <c r="D3647" t="s">
        <v>15</v>
      </c>
      <c r="E3647" t="s">
        <v>15</v>
      </c>
      <c r="F3647">
        <v>1.2200000000000001E-2</v>
      </c>
      <c r="G3647">
        <v>2.45554E-3</v>
      </c>
      <c r="H3647" t="s">
        <v>2041</v>
      </c>
    </row>
    <row r="3648" spans="1:8" x14ac:dyDescent="0.35">
      <c r="A3648" t="s">
        <v>0</v>
      </c>
      <c r="B3648" t="s">
        <v>2026</v>
      </c>
      <c r="C3648" t="s">
        <v>1294</v>
      </c>
      <c r="D3648" t="s">
        <v>19</v>
      </c>
      <c r="E3648" t="s">
        <v>19</v>
      </c>
      <c r="F3648">
        <v>1.0500000000000001E-2</v>
      </c>
      <c r="G3648">
        <v>2.2401700000000001E-3</v>
      </c>
      <c r="H3648" t="s">
        <v>2041</v>
      </c>
    </row>
    <row r="3649" spans="1:8" x14ac:dyDescent="0.35">
      <c r="A3649" t="s">
        <v>0</v>
      </c>
      <c r="B3649" t="s">
        <v>2026</v>
      </c>
      <c r="C3649" t="s">
        <v>1295</v>
      </c>
      <c r="D3649" t="s">
        <v>21</v>
      </c>
      <c r="E3649" t="s">
        <v>21</v>
      </c>
      <c r="F3649">
        <v>9.4000000000000004E-3</v>
      </c>
      <c r="G3649">
        <v>3.5252299999999999E-4</v>
      </c>
      <c r="H3649" t="s">
        <v>2041</v>
      </c>
    </row>
    <row r="3650" spans="1:8" x14ac:dyDescent="0.35">
      <c r="A3650" t="s">
        <v>0</v>
      </c>
      <c r="B3650" t="s">
        <v>2026</v>
      </c>
      <c r="C3650" t="s">
        <v>1296</v>
      </c>
      <c r="D3650" t="s">
        <v>21</v>
      </c>
      <c r="E3650" t="s">
        <v>21</v>
      </c>
      <c r="F3650">
        <v>1.2500000000000001E-2</v>
      </c>
      <c r="G3650">
        <v>5.3129600000000003E-3</v>
      </c>
      <c r="H3650" t="s">
        <v>2041</v>
      </c>
    </row>
    <row r="3651" spans="1:8" x14ac:dyDescent="0.35">
      <c r="A3651" t="s">
        <v>0</v>
      </c>
      <c r="B3651" t="s">
        <v>2026</v>
      </c>
      <c r="C3651" t="s">
        <v>1297</v>
      </c>
      <c r="D3651" t="s">
        <v>19</v>
      </c>
      <c r="E3651" t="s">
        <v>19</v>
      </c>
      <c r="F3651">
        <v>1.09E-2</v>
      </c>
      <c r="G3651">
        <v>2.2496199999999999E-3</v>
      </c>
      <c r="H3651" t="s">
        <v>2041</v>
      </c>
    </row>
    <row r="3652" spans="1:8" x14ac:dyDescent="0.35">
      <c r="A3652" t="s">
        <v>0</v>
      </c>
      <c r="B3652" t="s">
        <v>2026</v>
      </c>
      <c r="C3652" t="s">
        <v>1298</v>
      </c>
      <c r="D3652" t="s">
        <v>13</v>
      </c>
      <c r="E3652" t="s">
        <v>13</v>
      </c>
      <c r="F3652">
        <v>2.18E-2</v>
      </c>
      <c r="G3652">
        <v>6.2236599999999998E-3</v>
      </c>
      <c r="H3652" t="s">
        <v>2041</v>
      </c>
    </row>
    <row r="3653" spans="1:8" x14ac:dyDescent="0.35">
      <c r="A3653" t="s">
        <v>0</v>
      </c>
      <c r="B3653" t="s">
        <v>2026</v>
      </c>
      <c r="C3653" t="s">
        <v>1299</v>
      </c>
      <c r="D3653" t="s">
        <v>21</v>
      </c>
      <c r="E3653" t="s">
        <v>21</v>
      </c>
      <c r="F3653">
        <v>1.43E-2</v>
      </c>
      <c r="G3653">
        <v>1.0566799999999999E-2</v>
      </c>
      <c r="H3653" t="s">
        <v>2041</v>
      </c>
    </row>
    <row r="3654" spans="1:8" x14ac:dyDescent="0.35">
      <c r="A3654" t="s">
        <v>0</v>
      </c>
      <c r="B3654" t="s">
        <v>2026</v>
      </c>
      <c r="C3654" t="s">
        <v>1300</v>
      </c>
      <c r="D3654" t="s">
        <v>13</v>
      </c>
      <c r="E3654" t="s">
        <v>13</v>
      </c>
      <c r="F3654">
        <v>1.18E-2</v>
      </c>
      <c r="G3654">
        <v>1.6363599999999999E-3</v>
      </c>
      <c r="H3654" t="s">
        <v>2041</v>
      </c>
    </row>
    <row r="3655" spans="1:8" x14ac:dyDescent="0.35">
      <c r="A3655" t="s">
        <v>0</v>
      </c>
      <c r="B3655" t="s">
        <v>2026</v>
      </c>
      <c r="C3655" t="s">
        <v>1301</v>
      </c>
      <c r="D3655" t="s">
        <v>13</v>
      </c>
      <c r="E3655" t="s">
        <v>13</v>
      </c>
      <c r="F3655">
        <v>1.41E-2</v>
      </c>
      <c r="G3655">
        <v>7.3472700000000004E-3</v>
      </c>
      <c r="H3655" t="s">
        <v>2041</v>
      </c>
    </row>
    <row r="3656" spans="1:8" x14ac:dyDescent="0.35">
      <c r="A3656" t="s">
        <v>0</v>
      </c>
      <c r="B3656" t="s">
        <v>2026</v>
      </c>
      <c r="C3656" t="s">
        <v>1302</v>
      </c>
      <c r="D3656" t="s">
        <v>13</v>
      </c>
      <c r="E3656" t="s">
        <v>13</v>
      </c>
      <c r="F3656">
        <v>1.2800000000000001E-2</v>
      </c>
      <c r="G3656">
        <v>2.14124E-3</v>
      </c>
      <c r="H3656" t="s">
        <v>2041</v>
      </c>
    </row>
    <row r="3657" spans="1:8" x14ac:dyDescent="0.35">
      <c r="A3657" t="s">
        <v>0</v>
      </c>
      <c r="B3657" t="s">
        <v>2026</v>
      </c>
      <c r="C3657" t="s">
        <v>1303</v>
      </c>
      <c r="D3657" t="s">
        <v>21</v>
      </c>
      <c r="E3657" t="s">
        <v>21</v>
      </c>
      <c r="F3657">
        <v>1.18E-2</v>
      </c>
      <c r="G3657">
        <v>3.9185299999999999E-3</v>
      </c>
      <c r="H3657" t="s">
        <v>2041</v>
      </c>
    </row>
    <row r="3658" spans="1:8" x14ac:dyDescent="0.35">
      <c r="A3658" t="s">
        <v>0</v>
      </c>
      <c r="B3658" t="s">
        <v>2026</v>
      </c>
      <c r="C3658" t="s">
        <v>1304</v>
      </c>
      <c r="D3658" t="s">
        <v>15</v>
      </c>
      <c r="E3658" t="s">
        <v>15</v>
      </c>
      <c r="F3658">
        <v>1.55E-2</v>
      </c>
      <c r="G3658">
        <v>2.0295500000000002E-3</v>
      </c>
      <c r="H3658" t="s">
        <v>2041</v>
      </c>
    </row>
    <row r="3659" spans="1:8" x14ac:dyDescent="0.35">
      <c r="A3659" t="s">
        <v>0</v>
      </c>
      <c r="B3659" t="s">
        <v>2026</v>
      </c>
      <c r="C3659" t="s">
        <v>1305</v>
      </c>
      <c r="D3659" t="s">
        <v>21</v>
      </c>
      <c r="E3659" t="s">
        <v>21</v>
      </c>
      <c r="F3659">
        <v>3.2399999999999998E-2</v>
      </c>
      <c r="G3659">
        <v>-2.1976299999999999E-3</v>
      </c>
      <c r="H3659" t="s">
        <v>2041</v>
      </c>
    </row>
    <row r="3660" spans="1:8" x14ac:dyDescent="0.35">
      <c r="A3660" t="s">
        <v>0</v>
      </c>
      <c r="B3660" t="s">
        <v>2026</v>
      </c>
      <c r="C3660" t="s">
        <v>1306</v>
      </c>
      <c r="D3660" t="s">
        <v>15</v>
      </c>
      <c r="E3660" t="s">
        <v>15</v>
      </c>
      <c r="F3660">
        <v>1.5599999999999999E-2</v>
      </c>
      <c r="G3660">
        <v>-6.3462200000000005E-4</v>
      </c>
      <c r="H3660" t="s">
        <v>2041</v>
      </c>
    </row>
    <row r="3661" spans="1:8" x14ac:dyDescent="0.35">
      <c r="A3661" t="s">
        <v>0</v>
      </c>
      <c r="B3661" t="s">
        <v>2026</v>
      </c>
      <c r="C3661" t="s">
        <v>1307</v>
      </c>
      <c r="D3661" t="s">
        <v>15</v>
      </c>
      <c r="E3661" t="s">
        <v>15</v>
      </c>
      <c r="F3661">
        <v>1.5299999999999999E-2</v>
      </c>
      <c r="G3661">
        <v>4.0253900000000002E-3</v>
      </c>
      <c r="H3661" t="s">
        <v>2041</v>
      </c>
    </row>
    <row r="3662" spans="1:8" x14ac:dyDescent="0.35">
      <c r="A3662" t="s">
        <v>0</v>
      </c>
      <c r="B3662" t="s">
        <v>2026</v>
      </c>
      <c r="C3662" t="s">
        <v>1308</v>
      </c>
      <c r="D3662" t="s">
        <v>13</v>
      </c>
      <c r="E3662" t="s">
        <v>13</v>
      </c>
      <c r="F3662">
        <v>1.8200000000000001E-2</v>
      </c>
      <c r="G3662">
        <v>6.7515600000000002E-3</v>
      </c>
      <c r="H3662" t="s">
        <v>2041</v>
      </c>
    </row>
    <row r="3663" spans="1:8" x14ac:dyDescent="0.35">
      <c r="A3663" t="s">
        <v>0</v>
      </c>
      <c r="B3663" t="s">
        <v>2026</v>
      </c>
      <c r="C3663" t="s">
        <v>1309</v>
      </c>
      <c r="D3663" t="s">
        <v>15</v>
      </c>
      <c r="E3663" t="s">
        <v>15</v>
      </c>
      <c r="F3663">
        <v>1.1299999999999999E-2</v>
      </c>
      <c r="G3663">
        <v>1.6732100000000001E-3</v>
      </c>
      <c r="H3663" t="s">
        <v>2041</v>
      </c>
    </row>
    <row r="3664" spans="1:8" x14ac:dyDescent="0.35">
      <c r="A3664" t="s">
        <v>0</v>
      </c>
      <c r="B3664" t="s">
        <v>2026</v>
      </c>
      <c r="C3664" t="s">
        <v>1310</v>
      </c>
      <c r="D3664" t="s">
        <v>19</v>
      </c>
      <c r="E3664" t="s">
        <v>19</v>
      </c>
      <c r="F3664">
        <v>1.32E-2</v>
      </c>
      <c r="G3664">
        <v>-1.1690800000000001E-3</v>
      </c>
      <c r="H3664" t="s">
        <v>2041</v>
      </c>
    </row>
    <row r="3665" spans="1:8" x14ac:dyDescent="0.35">
      <c r="A3665" t="s">
        <v>0</v>
      </c>
      <c r="B3665" t="s">
        <v>2026</v>
      </c>
      <c r="C3665" t="s">
        <v>1311</v>
      </c>
      <c r="D3665" t="s">
        <v>13</v>
      </c>
      <c r="E3665" t="s">
        <v>13</v>
      </c>
      <c r="F3665">
        <v>1.2200000000000001E-2</v>
      </c>
      <c r="G3665">
        <v>-1.44469E-3</v>
      </c>
      <c r="H3665" t="s">
        <v>2041</v>
      </c>
    </row>
    <row r="3666" spans="1:8" x14ac:dyDescent="0.35">
      <c r="A3666" t="s">
        <v>0</v>
      </c>
      <c r="B3666" t="s">
        <v>2026</v>
      </c>
      <c r="C3666" t="s">
        <v>1312</v>
      </c>
      <c r="D3666" t="s">
        <v>21</v>
      </c>
      <c r="E3666" t="s">
        <v>21</v>
      </c>
      <c r="F3666">
        <v>1.7399999999999999E-2</v>
      </c>
      <c r="G3666">
        <v>2.4911899999999999E-3</v>
      </c>
      <c r="H3666" t="s">
        <v>2041</v>
      </c>
    </row>
    <row r="3667" spans="1:8" x14ac:dyDescent="0.35">
      <c r="A3667" t="s">
        <v>0</v>
      </c>
      <c r="B3667" t="s">
        <v>2026</v>
      </c>
      <c r="C3667" t="s">
        <v>1313</v>
      </c>
      <c r="D3667" t="s">
        <v>19</v>
      </c>
      <c r="E3667" t="s">
        <v>19</v>
      </c>
      <c r="F3667">
        <v>1.0999999999999999E-2</v>
      </c>
      <c r="G3667">
        <v>4.8913200000000002E-3</v>
      </c>
      <c r="H3667" t="s">
        <v>2041</v>
      </c>
    </row>
    <row r="3668" spans="1:8" x14ac:dyDescent="0.35">
      <c r="A3668" t="s">
        <v>0</v>
      </c>
      <c r="B3668" t="s">
        <v>2026</v>
      </c>
      <c r="C3668" t="s">
        <v>1891</v>
      </c>
      <c r="D3668" t="s">
        <v>21</v>
      </c>
      <c r="E3668" t="s">
        <v>21</v>
      </c>
      <c r="F3668">
        <v>1.2E-2</v>
      </c>
      <c r="G3668">
        <v>-3.1719500000000002E-3</v>
      </c>
      <c r="H3668" t="s">
        <v>2041</v>
      </c>
    </row>
    <row r="3669" spans="1:8" x14ac:dyDescent="0.35">
      <c r="A3669" t="s">
        <v>0</v>
      </c>
      <c r="B3669" t="s">
        <v>2026</v>
      </c>
      <c r="C3669" t="s">
        <v>1314</v>
      </c>
      <c r="D3669" t="s">
        <v>15</v>
      </c>
      <c r="E3669" t="s">
        <v>15</v>
      </c>
      <c r="F3669">
        <v>2.1000000000000001E-2</v>
      </c>
      <c r="G3669">
        <v>5.1903499999999998E-3</v>
      </c>
      <c r="H3669" t="s">
        <v>2041</v>
      </c>
    </row>
    <row r="3670" spans="1:8" x14ac:dyDescent="0.35">
      <c r="A3670" t="s">
        <v>0</v>
      </c>
      <c r="B3670" t="s">
        <v>2026</v>
      </c>
      <c r="C3670" t="s">
        <v>1315</v>
      </c>
      <c r="D3670" t="s">
        <v>19</v>
      </c>
      <c r="E3670" t="s">
        <v>19</v>
      </c>
      <c r="F3670">
        <v>1.09E-2</v>
      </c>
      <c r="G3670" s="1">
        <v>-3.00027E-5</v>
      </c>
      <c r="H3670" t="s">
        <v>2041</v>
      </c>
    </row>
    <row r="3671" spans="1:8" x14ac:dyDescent="0.35">
      <c r="A3671" t="s">
        <v>0</v>
      </c>
      <c r="B3671" t="s">
        <v>2026</v>
      </c>
      <c r="C3671" t="s">
        <v>1316</v>
      </c>
      <c r="D3671" t="s">
        <v>19</v>
      </c>
      <c r="E3671" t="s">
        <v>19</v>
      </c>
      <c r="F3671">
        <v>1.21E-2</v>
      </c>
      <c r="G3671">
        <v>2.34549E-3</v>
      </c>
      <c r="H3671" t="s">
        <v>2041</v>
      </c>
    </row>
    <row r="3672" spans="1:8" x14ac:dyDescent="0.35">
      <c r="A3672" t="s">
        <v>0</v>
      </c>
      <c r="B3672" t="s">
        <v>2026</v>
      </c>
      <c r="C3672" t="s">
        <v>1317</v>
      </c>
      <c r="D3672" t="s">
        <v>15</v>
      </c>
      <c r="E3672" t="s">
        <v>15</v>
      </c>
      <c r="F3672">
        <v>1.01E-2</v>
      </c>
      <c r="G3672">
        <v>6.5033699999999996E-4</v>
      </c>
      <c r="H3672" t="s">
        <v>2041</v>
      </c>
    </row>
    <row r="3673" spans="1:8" x14ac:dyDescent="0.35">
      <c r="A3673" t="s">
        <v>0</v>
      </c>
      <c r="B3673" t="s">
        <v>2026</v>
      </c>
      <c r="C3673" t="s">
        <v>1318</v>
      </c>
      <c r="D3673" t="s">
        <v>19</v>
      </c>
      <c r="E3673" t="s">
        <v>19</v>
      </c>
      <c r="F3673">
        <v>1.24E-2</v>
      </c>
      <c r="G3673">
        <v>1.39635E-3</v>
      </c>
      <c r="H3673" t="s">
        <v>2041</v>
      </c>
    </row>
    <row r="3674" spans="1:8" x14ac:dyDescent="0.35">
      <c r="A3674" t="s">
        <v>0</v>
      </c>
      <c r="B3674" t="s">
        <v>2026</v>
      </c>
      <c r="C3674" t="s">
        <v>1319</v>
      </c>
      <c r="D3674" t="s">
        <v>15</v>
      </c>
      <c r="E3674" t="s">
        <v>15</v>
      </c>
      <c r="F3674">
        <v>1.3299999999999999E-2</v>
      </c>
      <c r="G3674">
        <v>-2.2521199999999998E-3</v>
      </c>
      <c r="H3674" t="s">
        <v>2041</v>
      </c>
    </row>
    <row r="3675" spans="1:8" x14ac:dyDescent="0.35">
      <c r="A3675" t="s">
        <v>0</v>
      </c>
      <c r="B3675" t="s">
        <v>2026</v>
      </c>
      <c r="C3675" t="s">
        <v>1320</v>
      </c>
      <c r="D3675" t="s">
        <v>19</v>
      </c>
      <c r="E3675" t="s">
        <v>19</v>
      </c>
      <c r="F3675">
        <v>2.06E-2</v>
      </c>
      <c r="G3675">
        <v>4.2899799999999997E-3</v>
      </c>
      <c r="H3675" t="s">
        <v>2041</v>
      </c>
    </row>
    <row r="3676" spans="1:8" x14ac:dyDescent="0.35">
      <c r="A3676" t="s">
        <v>0</v>
      </c>
      <c r="B3676" t="s">
        <v>2026</v>
      </c>
      <c r="C3676" t="s">
        <v>1321</v>
      </c>
      <c r="D3676" t="s">
        <v>15</v>
      </c>
      <c r="E3676" t="s">
        <v>15</v>
      </c>
      <c r="F3676">
        <v>1.23E-2</v>
      </c>
      <c r="G3676">
        <v>6.6635599999999998E-3</v>
      </c>
      <c r="H3676" t="s">
        <v>2041</v>
      </c>
    </row>
    <row r="3677" spans="1:8" x14ac:dyDescent="0.35">
      <c r="A3677" t="s">
        <v>0</v>
      </c>
      <c r="B3677" t="s">
        <v>2026</v>
      </c>
      <c r="C3677" t="s">
        <v>1322</v>
      </c>
      <c r="D3677" t="s">
        <v>15</v>
      </c>
      <c r="E3677" t="s">
        <v>15</v>
      </c>
      <c r="F3677">
        <v>1.2800000000000001E-2</v>
      </c>
      <c r="G3677">
        <v>5.8382499999999997E-3</v>
      </c>
      <c r="H3677" t="s">
        <v>2041</v>
      </c>
    </row>
    <row r="3678" spans="1:8" x14ac:dyDescent="0.35">
      <c r="A3678" t="s">
        <v>0</v>
      </c>
      <c r="B3678" t="s">
        <v>2026</v>
      </c>
      <c r="C3678" t="s">
        <v>1323</v>
      </c>
      <c r="D3678" t="s">
        <v>21</v>
      </c>
      <c r="E3678" t="s">
        <v>21</v>
      </c>
      <c r="F3678">
        <v>1.29E-2</v>
      </c>
      <c r="G3678">
        <v>-5.8838E-4</v>
      </c>
      <c r="H3678" t="s">
        <v>2041</v>
      </c>
    </row>
    <row r="3679" spans="1:8" x14ac:dyDescent="0.35">
      <c r="A3679" t="s">
        <v>0</v>
      </c>
      <c r="B3679" t="s">
        <v>2026</v>
      </c>
      <c r="C3679" t="s">
        <v>1324</v>
      </c>
      <c r="D3679" t="s">
        <v>21</v>
      </c>
      <c r="E3679" t="s">
        <v>21</v>
      </c>
      <c r="F3679">
        <v>1.09E-2</v>
      </c>
      <c r="G3679">
        <v>-4.5628999999999998E-4</v>
      </c>
      <c r="H3679" t="s">
        <v>2041</v>
      </c>
    </row>
    <row r="3680" spans="1:8" x14ac:dyDescent="0.35">
      <c r="A3680" t="s">
        <v>0</v>
      </c>
      <c r="B3680" t="s">
        <v>2026</v>
      </c>
      <c r="C3680" t="s">
        <v>1325</v>
      </c>
      <c r="D3680" t="s">
        <v>19</v>
      </c>
      <c r="E3680" t="s">
        <v>19</v>
      </c>
      <c r="F3680">
        <v>1.6899999999999998E-2</v>
      </c>
      <c r="G3680">
        <v>7.2781699999999996E-4</v>
      </c>
      <c r="H3680" t="s">
        <v>2041</v>
      </c>
    </row>
    <row r="3681" spans="1:8" x14ac:dyDescent="0.35">
      <c r="A3681" t="s">
        <v>0</v>
      </c>
      <c r="B3681" t="s">
        <v>2026</v>
      </c>
      <c r="C3681" t="s">
        <v>1326</v>
      </c>
      <c r="D3681" t="s">
        <v>19</v>
      </c>
      <c r="E3681" t="s">
        <v>19</v>
      </c>
      <c r="F3681">
        <v>3.1099999999999999E-2</v>
      </c>
      <c r="G3681">
        <v>4.4597100000000004E-3</v>
      </c>
      <c r="H3681" t="s">
        <v>2041</v>
      </c>
    </row>
    <row r="3682" spans="1:8" x14ac:dyDescent="0.35">
      <c r="A3682" t="s">
        <v>0</v>
      </c>
      <c r="B3682" t="s">
        <v>2026</v>
      </c>
      <c r="C3682" t="s">
        <v>1327</v>
      </c>
      <c r="D3682" t="s">
        <v>21</v>
      </c>
      <c r="E3682" t="s">
        <v>21</v>
      </c>
      <c r="F3682">
        <v>1.3899999999999999E-2</v>
      </c>
      <c r="G3682">
        <v>2.2560100000000001E-3</v>
      </c>
      <c r="H3682" t="s">
        <v>2041</v>
      </c>
    </row>
    <row r="3683" spans="1:8" x14ac:dyDescent="0.35">
      <c r="A3683" t="s">
        <v>0</v>
      </c>
      <c r="B3683" t="s">
        <v>2026</v>
      </c>
      <c r="C3683" t="s">
        <v>1328</v>
      </c>
      <c r="D3683" t="s">
        <v>21</v>
      </c>
      <c r="E3683" t="s">
        <v>21</v>
      </c>
      <c r="F3683">
        <v>1.35E-2</v>
      </c>
      <c r="G3683">
        <v>5.0595099999999997E-3</v>
      </c>
      <c r="H3683" t="s">
        <v>2041</v>
      </c>
    </row>
    <row r="3684" spans="1:8" x14ac:dyDescent="0.35">
      <c r="A3684" t="s">
        <v>0</v>
      </c>
      <c r="B3684" t="s">
        <v>2026</v>
      </c>
      <c r="C3684" t="s">
        <v>1329</v>
      </c>
      <c r="D3684" t="s">
        <v>19</v>
      </c>
      <c r="E3684" t="s">
        <v>19</v>
      </c>
      <c r="F3684">
        <v>1.8200000000000001E-2</v>
      </c>
      <c r="G3684">
        <v>1.0601600000000001E-3</v>
      </c>
      <c r="H3684" t="s">
        <v>2041</v>
      </c>
    </row>
    <row r="3685" spans="1:8" x14ac:dyDescent="0.35">
      <c r="A3685" t="s">
        <v>0</v>
      </c>
      <c r="B3685" t="s">
        <v>2026</v>
      </c>
      <c r="C3685" t="s">
        <v>1330</v>
      </c>
      <c r="D3685" t="s">
        <v>13</v>
      </c>
      <c r="E3685" t="s">
        <v>13</v>
      </c>
      <c r="F3685">
        <v>1.37E-2</v>
      </c>
      <c r="G3685">
        <v>-1.4391999999999999E-4</v>
      </c>
      <c r="H3685" t="s">
        <v>2041</v>
      </c>
    </row>
    <row r="3686" spans="1:8" x14ac:dyDescent="0.35">
      <c r="A3686" t="s">
        <v>0</v>
      </c>
      <c r="B3686" t="s">
        <v>2026</v>
      </c>
      <c r="C3686" t="s">
        <v>1331</v>
      </c>
      <c r="D3686" t="s">
        <v>19</v>
      </c>
      <c r="E3686" t="s">
        <v>19</v>
      </c>
      <c r="F3686">
        <v>1.54E-2</v>
      </c>
      <c r="G3686">
        <v>2.9216699999999999E-3</v>
      </c>
      <c r="H3686" t="s">
        <v>2041</v>
      </c>
    </row>
    <row r="3687" spans="1:8" x14ac:dyDescent="0.35">
      <c r="A3687" t="s">
        <v>0</v>
      </c>
      <c r="B3687" t="s">
        <v>2026</v>
      </c>
      <c r="C3687" t="s">
        <v>1332</v>
      </c>
      <c r="D3687" t="s">
        <v>19</v>
      </c>
      <c r="E3687" t="s">
        <v>19</v>
      </c>
      <c r="F3687">
        <v>2.4E-2</v>
      </c>
      <c r="G3687">
        <v>2.21667E-3</v>
      </c>
      <c r="H3687" t="s">
        <v>2041</v>
      </c>
    </row>
    <row r="3688" spans="1:8" x14ac:dyDescent="0.35">
      <c r="A3688" t="s">
        <v>0</v>
      </c>
      <c r="B3688" t="s">
        <v>2026</v>
      </c>
      <c r="C3688" t="s">
        <v>1333</v>
      </c>
      <c r="D3688" t="s">
        <v>13</v>
      </c>
      <c r="E3688" t="s">
        <v>13</v>
      </c>
      <c r="F3688">
        <v>1.3299999999999999E-2</v>
      </c>
      <c r="G3688">
        <v>3.8289600000000002E-3</v>
      </c>
      <c r="H3688" t="s">
        <v>2041</v>
      </c>
    </row>
    <row r="3689" spans="1:8" x14ac:dyDescent="0.35">
      <c r="A3689" t="s">
        <v>0</v>
      </c>
      <c r="B3689" t="s">
        <v>2026</v>
      </c>
      <c r="C3689" t="s">
        <v>1334</v>
      </c>
      <c r="D3689" t="s">
        <v>19</v>
      </c>
      <c r="E3689" t="s">
        <v>19</v>
      </c>
      <c r="F3689">
        <v>1.2999999999999999E-2</v>
      </c>
      <c r="G3689">
        <v>-3.2810599999999999E-4</v>
      </c>
      <c r="H3689" t="s">
        <v>2041</v>
      </c>
    </row>
    <row r="3690" spans="1:8" x14ac:dyDescent="0.35">
      <c r="A3690" t="s">
        <v>0</v>
      </c>
      <c r="B3690" t="s">
        <v>2026</v>
      </c>
      <c r="C3690" t="s">
        <v>1335</v>
      </c>
      <c r="D3690" t="s">
        <v>21</v>
      </c>
      <c r="E3690" t="s">
        <v>21</v>
      </c>
      <c r="F3690">
        <v>1.4200000000000001E-2</v>
      </c>
      <c r="G3690">
        <v>1.66735E-4</v>
      </c>
      <c r="H3690" t="s">
        <v>2041</v>
      </c>
    </row>
    <row r="3691" spans="1:8" x14ac:dyDescent="0.35">
      <c r="A3691" t="s">
        <v>0</v>
      </c>
      <c r="B3691" t="s">
        <v>2026</v>
      </c>
      <c r="C3691" t="s">
        <v>1336</v>
      </c>
      <c r="D3691" t="s">
        <v>13</v>
      </c>
      <c r="E3691" t="s">
        <v>13</v>
      </c>
      <c r="F3691">
        <v>3.4000000000000002E-2</v>
      </c>
      <c r="G3691">
        <v>-1.2865000000000001E-4</v>
      </c>
      <c r="H3691" t="s">
        <v>2041</v>
      </c>
    </row>
    <row r="3692" spans="1:8" x14ac:dyDescent="0.35">
      <c r="A3692" t="s">
        <v>0</v>
      </c>
      <c r="B3692" t="s">
        <v>2026</v>
      </c>
      <c r="C3692" t="s">
        <v>1337</v>
      </c>
      <c r="D3692" t="s">
        <v>15</v>
      </c>
      <c r="E3692" t="s">
        <v>15</v>
      </c>
      <c r="F3692">
        <v>2.3900000000000001E-2</v>
      </c>
      <c r="G3692">
        <v>5.28482E-3</v>
      </c>
      <c r="H3692" t="s">
        <v>2041</v>
      </c>
    </row>
    <row r="3693" spans="1:8" x14ac:dyDescent="0.35">
      <c r="A3693" t="s">
        <v>0</v>
      </c>
      <c r="B3693" t="s">
        <v>2026</v>
      </c>
      <c r="C3693" t="s">
        <v>1338</v>
      </c>
      <c r="D3693" t="s">
        <v>15</v>
      </c>
      <c r="E3693" t="s">
        <v>15</v>
      </c>
      <c r="F3693">
        <v>1.3899999999999999E-2</v>
      </c>
      <c r="G3693">
        <v>4.8400099999999996E-3</v>
      </c>
      <c r="H3693" t="s">
        <v>2041</v>
      </c>
    </row>
    <row r="3694" spans="1:8" x14ac:dyDescent="0.35">
      <c r="A3694" t="s">
        <v>0</v>
      </c>
      <c r="B3694" t="s">
        <v>2026</v>
      </c>
      <c r="C3694" t="s">
        <v>1339</v>
      </c>
      <c r="D3694" t="s">
        <v>15</v>
      </c>
      <c r="E3694" t="s">
        <v>15</v>
      </c>
      <c r="F3694">
        <v>9.7000000000000003E-3</v>
      </c>
      <c r="G3694">
        <v>9.928090000000001E-4</v>
      </c>
      <c r="H3694" t="s">
        <v>2041</v>
      </c>
    </row>
    <row r="3695" spans="1:8" x14ac:dyDescent="0.35">
      <c r="A3695" t="s">
        <v>0</v>
      </c>
      <c r="B3695" t="s">
        <v>2026</v>
      </c>
      <c r="C3695" t="s">
        <v>1340</v>
      </c>
      <c r="D3695" t="s">
        <v>19</v>
      </c>
      <c r="E3695" t="s">
        <v>19</v>
      </c>
      <c r="F3695">
        <v>1.17E-2</v>
      </c>
      <c r="G3695">
        <v>3.0279900000000003E-4</v>
      </c>
      <c r="H3695" t="s">
        <v>2041</v>
      </c>
    </row>
    <row r="3696" spans="1:8" x14ac:dyDescent="0.35">
      <c r="A3696" t="s">
        <v>0</v>
      </c>
      <c r="B3696" t="s">
        <v>2026</v>
      </c>
      <c r="C3696" t="s">
        <v>1341</v>
      </c>
      <c r="D3696" t="s">
        <v>13</v>
      </c>
      <c r="E3696" t="s">
        <v>13</v>
      </c>
      <c r="F3696">
        <v>1.11E-2</v>
      </c>
      <c r="G3696">
        <v>-3.2024000000000002E-3</v>
      </c>
      <c r="H3696" t="s">
        <v>2041</v>
      </c>
    </row>
    <row r="3697" spans="1:8" x14ac:dyDescent="0.35">
      <c r="A3697" t="s">
        <v>0</v>
      </c>
      <c r="B3697" t="s">
        <v>2026</v>
      </c>
      <c r="C3697" t="s">
        <v>1342</v>
      </c>
      <c r="D3697" t="s">
        <v>13</v>
      </c>
      <c r="E3697" t="s">
        <v>13</v>
      </c>
      <c r="F3697">
        <v>1.32E-2</v>
      </c>
      <c r="G3697">
        <v>4.32352E-3</v>
      </c>
      <c r="H3697" t="s">
        <v>2041</v>
      </c>
    </row>
    <row r="3698" spans="1:8" x14ac:dyDescent="0.35">
      <c r="A3698" t="s">
        <v>0</v>
      </c>
      <c r="B3698" t="s">
        <v>2026</v>
      </c>
      <c r="C3698" t="s">
        <v>1343</v>
      </c>
      <c r="D3698" t="s">
        <v>21</v>
      </c>
      <c r="E3698" t="s">
        <v>21</v>
      </c>
      <c r="F3698">
        <v>1.41E-2</v>
      </c>
      <c r="G3698">
        <v>6.4171100000000002E-3</v>
      </c>
      <c r="H3698" t="s">
        <v>2041</v>
      </c>
    </row>
    <row r="3699" spans="1:8" x14ac:dyDescent="0.35">
      <c r="A3699" t="s">
        <v>0</v>
      </c>
      <c r="B3699" t="s">
        <v>2026</v>
      </c>
      <c r="C3699" t="s">
        <v>1344</v>
      </c>
      <c r="D3699" t="s">
        <v>13</v>
      </c>
      <c r="E3699" t="s">
        <v>13</v>
      </c>
      <c r="F3699">
        <v>1.1900000000000001E-2</v>
      </c>
      <c r="G3699">
        <v>1.9563200000000001E-3</v>
      </c>
      <c r="H3699" t="s">
        <v>2041</v>
      </c>
    </row>
    <row r="3700" spans="1:8" x14ac:dyDescent="0.35">
      <c r="A3700" t="s">
        <v>0</v>
      </c>
      <c r="B3700" t="s">
        <v>2026</v>
      </c>
      <c r="C3700" t="s">
        <v>1345</v>
      </c>
      <c r="D3700" t="s">
        <v>13</v>
      </c>
      <c r="E3700" t="s">
        <v>13</v>
      </c>
      <c r="F3700">
        <v>1.4200000000000001E-2</v>
      </c>
      <c r="G3700">
        <v>-1.8910999999999999E-3</v>
      </c>
      <c r="H3700" t="s">
        <v>2041</v>
      </c>
    </row>
    <row r="3701" spans="1:8" x14ac:dyDescent="0.35">
      <c r="A3701" t="s">
        <v>0</v>
      </c>
      <c r="B3701" t="s">
        <v>2026</v>
      </c>
      <c r="C3701" t="s">
        <v>1346</v>
      </c>
      <c r="D3701" t="s">
        <v>15</v>
      </c>
      <c r="E3701" t="s">
        <v>15</v>
      </c>
      <c r="F3701">
        <v>1.89E-2</v>
      </c>
      <c r="G3701">
        <v>3.9114900000000001E-3</v>
      </c>
      <c r="H3701" t="s">
        <v>2041</v>
      </c>
    </row>
    <row r="3702" spans="1:8" x14ac:dyDescent="0.35">
      <c r="A3702" t="s">
        <v>0</v>
      </c>
      <c r="B3702" t="s">
        <v>2026</v>
      </c>
      <c r="C3702" t="s">
        <v>1347</v>
      </c>
      <c r="D3702" t="s">
        <v>15</v>
      </c>
      <c r="E3702" t="s">
        <v>15</v>
      </c>
      <c r="F3702">
        <v>1.89E-2</v>
      </c>
      <c r="G3702">
        <v>8.0354299999999997E-3</v>
      </c>
      <c r="H3702" t="s">
        <v>2041</v>
      </c>
    </row>
    <row r="3703" spans="1:8" x14ac:dyDescent="0.35">
      <c r="A3703" t="s">
        <v>0</v>
      </c>
      <c r="B3703" t="s">
        <v>2026</v>
      </c>
      <c r="C3703" t="s">
        <v>1348</v>
      </c>
      <c r="D3703" t="s">
        <v>21</v>
      </c>
      <c r="E3703" t="s">
        <v>21</v>
      </c>
      <c r="F3703">
        <v>1.21E-2</v>
      </c>
      <c r="G3703">
        <v>-6.6517599999999996E-4</v>
      </c>
      <c r="H3703" t="s">
        <v>2041</v>
      </c>
    </row>
    <row r="3704" spans="1:8" x14ac:dyDescent="0.35">
      <c r="A3704" t="s">
        <v>0</v>
      </c>
      <c r="B3704" t="s">
        <v>2026</v>
      </c>
      <c r="C3704" t="s">
        <v>1349</v>
      </c>
      <c r="D3704" t="s">
        <v>21</v>
      </c>
      <c r="E3704" t="s">
        <v>21</v>
      </c>
      <c r="F3704">
        <v>1.4800000000000001E-2</v>
      </c>
      <c r="G3704">
        <v>-2.1202700000000001E-3</v>
      </c>
      <c r="H3704" t="s">
        <v>2041</v>
      </c>
    </row>
    <row r="3705" spans="1:8" x14ac:dyDescent="0.35">
      <c r="A3705" t="s">
        <v>0</v>
      </c>
      <c r="B3705" t="s">
        <v>2026</v>
      </c>
      <c r="C3705" t="s">
        <v>1350</v>
      </c>
      <c r="D3705" t="s">
        <v>13</v>
      </c>
      <c r="E3705" t="s">
        <v>13</v>
      </c>
      <c r="F3705">
        <v>1.23E-2</v>
      </c>
      <c r="G3705">
        <v>2.5707799999999999E-3</v>
      </c>
      <c r="H3705" t="s">
        <v>2041</v>
      </c>
    </row>
    <row r="3706" spans="1:8" x14ac:dyDescent="0.35">
      <c r="A3706" t="s">
        <v>0</v>
      </c>
      <c r="B3706" t="s">
        <v>2026</v>
      </c>
      <c r="C3706" t="s">
        <v>1351</v>
      </c>
      <c r="D3706" t="s">
        <v>15</v>
      </c>
      <c r="E3706" t="s">
        <v>15</v>
      </c>
      <c r="F3706">
        <v>1.46E-2</v>
      </c>
      <c r="G3706">
        <v>4.8408499999999998E-3</v>
      </c>
      <c r="H3706" t="s">
        <v>2041</v>
      </c>
    </row>
    <row r="3707" spans="1:8" x14ac:dyDescent="0.35">
      <c r="A3707" t="s">
        <v>0</v>
      </c>
      <c r="B3707" t="s">
        <v>2026</v>
      </c>
      <c r="C3707" t="s">
        <v>1352</v>
      </c>
      <c r="D3707" t="s">
        <v>19</v>
      </c>
      <c r="E3707" t="s">
        <v>19</v>
      </c>
      <c r="F3707">
        <v>1.46E-2</v>
      </c>
      <c r="G3707">
        <v>-8.5508399999999999E-4</v>
      </c>
      <c r="H3707" t="s">
        <v>2041</v>
      </c>
    </row>
    <row r="3708" spans="1:8" x14ac:dyDescent="0.35">
      <c r="A3708" t="s">
        <v>0</v>
      </c>
      <c r="B3708" t="s">
        <v>2026</v>
      </c>
      <c r="C3708" t="s">
        <v>1353</v>
      </c>
      <c r="D3708" t="s">
        <v>21</v>
      </c>
      <c r="E3708" t="s">
        <v>21</v>
      </c>
      <c r="F3708">
        <v>1.43E-2</v>
      </c>
      <c r="G3708">
        <v>-1.7471500000000001E-4</v>
      </c>
      <c r="H3708" t="s">
        <v>2041</v>
      </c>
    </row>
    <row r="3709" spans="1:8" x14ac:dyDescent="0.35">
      <c r="A3709" t="s">
        <v>0</v>
      </c>
      <c r="B3709" t="s">
        <v>2026</v>
      </c>
      <c r="C3709" t="s">
        <v>1354</v>
      </c>
      <c r="D3709" t="s">
        <v>19</v>
      </c>
      <c r="E3709" t="s">
        <v>19</v>
      </c>
      <c r="F3709">
        <v>2.4E-2</v>
      </c>
      <c r="G3709">
        <v>4.7350300000000003E-3</v>
      </c>
      <c r="H3709" t="s">
        <v>2041</v>
      </c>
    </row>
    <row r="3710" spans="1:8" x14ac:dyDescent="0.35">
      <c r="A3710" t="s">
        <v>0</v>
      </c>
      <c r="B3710" t="s">
        <v>2026</v>
      </c>
      <c r="C3710" t="s">
        <v>1355</v>
      </c>
      <c r="D3710" t="s">
        <v>19</v>
      </c>
      <c r="E3710" t="s">
        <v>19</v>
      </c>
      <c r="F3710">
        <v>1.6199999999999999E-2</v>
      </c>
      <c r="G3710">
        <v>3.6225099999999998E-3</v>
      </c>
      <c r="H3710" t="s">
        <v>2041</v>
      </c>
    </row>
    <row r="3711" spans="1:8" x14ac:dyDescent="0.35">
      <c r="A3711" t="s">
        <v>0</v>
      </c>
      <c r="B3711" t="s">
        <v>2026</v>
      </c>
      <c r="C3711" t="s">
        <v>1356</v>
      </c>
      <c r="D3711" t="s">
        <v>15</v>
      </c>
      <c r="E3711" t="s">
        <v>15</v>
      </c>
      <c r="F3711">
        <v>1.6799999999999999E-2</v>
      </c>
      <c r="G3711">
        <v>1.5277299999999999E-3</v>
      </c>
      <c r="H3711" t="s">
        <v>2041</v>
      </c>
    </row>
    <row r="3712" spans="1:8" x14ac:dyDescent="0.35">
      <c r="A3712" t="s">
        <v>0</v>
      </c>
      <c r="B3712" t="s">
        <v>2026</v>
      </c>
      <c r="C3712" t="s">
        <v>1357</v>
      </c>
      <c r="D3712" t="s">
        <v>13</v>
      </c>
      <c r="E3712" t="s">
        <v>13</v>
      </c>
      <c r="F3712">
        <v>1.5699999999999999E-2</v>
      </c>
      <c r="G3712">
        <v>1.8653300000000001E-4</v>
      </c>
      <c r="H3712" t="s">
        <v>2041</v>
      </c>
    </row>
    <row r="3713" spans="1:8" x14ac:dyDescent="0.35">
      <c r="A3713" t="s">
        <v>0</v>
      </c>
      <c r="B3713" t="s">
        <v>2026</v>
      </c>
      <c r="C3713" t="s">
        <v>1358</v>
      </c>
      <c r="D3713" t="s">
        <v>13</v>
      </c>
      <c r="E3713" t="s">
        <v>13</v>
      </c>
      <c r="F3713">
        <v>9.7999999999999997E-3</v>
      </c>
      <c r="G3713">
        <v>-4.7190599999999997E-3</v>
      </c>
      <c r="H3713" t="s">
        <v>2041</v>
      </c>
    </row>
    <row r="3714" spans="1:8" x14ac:dyDescent="0.35">
      <c r="A3714" t="s">
        <v>0</v>
      </c>
      <c r="B3714" t="s">
        <v>2026</v>
      </c>
      <c r="C3714" t="s">
        <v>1359</v>
      </c>
      <c r="D3714" t="s">
        <v>21</v>
      </c>
      <c r="E3714" t="s">
        <v>21</v>
      </c>
      <c r="F3714">
        <v>1.44E-2</v>
      </c>
      <c r="G3714">
        <v>1.86809E-3</v>
      </c>
      <c r="H3714" t="s">
        <v>2041</v>
      </c>
    </row>
    <row r="3715" spans="1:8" x14ac:dyDescent="0.35">
      <c r="A3715" t="s">
        <v>0</v>
      </c>
      <c r="B3715" t="s">
        <v>2026</v>
      </c>
      <c r="C3715" t="s">
        <v>1360</v>
      </c>
      <c r="D3715" t="s">
        <v>21</v>
      </c>
      <c r="E3715" t="s">
        <v>21</v>
      </c>
      <c r="F3715">
        <v>1.78E-2</v>
      </c>
      <c r="G3715">
        <v>2.4473099999999999E-4</v>
      </c>
      <c r="H3715" t="s">
        <v>2041</v>
      </c>
    </row>
    <row r="3716" spans="1:8" x14ac:dyDescent="0.35">
      <c r="A3716" t="s">
        <v>0</v>
      </c>
      <c r="B3716" t="s">
        <v>2026</v>
      </c>
      <c r="C3716" t="s">
        <v>1361</v>
      </c>
      <c r="D3716" t="s">
        <v>13</v>
      </c>
      <c r="E3716" t="s">
        <v>13</v>
      </c>
      <c r="F3716">
        <v>3.5900000000000001E-2</v>
      </c>
      <c r="G3716">
        <v>-1.01274E-3</v>
      </c>
      <c r="H3716" t="s">
        <v>2041</v>
      </c>
    </row>
    <row r="3717" spans="1:8" x14ac:dyDescent="0.35">
      <c r="A3717" t="s">
        <v>0</v>
      </c>
      <c r="B3717" t="s">
        <v>2026</v>
      </c>
      <c r="C3717" t="s">
        <v>1362</v>
      </c>
      <c r="D3717" t="s">
        <v>15</v>
      </c>
      <c r="E3717" t="s">
        <v>15</v>
      </c>
      <c r="F3717">
        <v>1.11E-2</v>
      </c>
      <c r="G3717" s="1">
        <v>-4.4669300000000003E-5</v>
      </c>
      <c r="H3717" t="s">
        <v>2041</v>
      </c>
    </row>
    <row r="3718" spans="1:8" x14ac:dyDescent="0.35">
      <c r="A3718" t="s">
        <v>0</v>
      </c>
      <c r="B3718" t="s">
        <v>2026</v>
      </c>
      <c r="C3718" t="s">
        <v>1363</v>
      </c>
      <c r="D3718" t="s">
        <v>21</v>
      </c>
      <c r="E3718" t="s">
        <v>21</v>
      </c>
      <c r="F3718">
        <v>1.3899999999999999E-2</v>
      </c>
      <c r="G3718">
        <v>-4.2319100000000002E-3</v>
      </c>
      <c r="H3718" t="s">
        <v>2041</v>
      </c>
    </row>
    <row r="3719" spans="1:8" x14ac:dyDescent="0.35">
      <c r="A3719" t="s">
        <v>0</v>
      </c>
      <c r="B3719" t="s">
        <v>2026</v>
      </c>
      <c r="C3719" t="s">
        <v>1364</v>
      </c>
      <c r="D3719" t="s">
        <v>15</v>
      </c>
      <c r="E3719" t="s">
        <v>15</v>
      </c>
      <c r="F3719">
        <v>3.1600000000000003E-2</v>
      </c>
      <c r="G3719">
        <v>-1.7256299999999999E-3</v>
      </c>
      <c r="H3719" t="s">
        <v>2041</v>
      </c>
    </row>
    <row r="3720" spans="1:8" x14ac:dyDescent="0.35">
      <c r="A3720" t="s">
        <v>0</v>
      </c>
      <c r="B3720" t="s">
        <v>2026</v>
      </c>
      <c r="C3720" t="s">
        <v>1365</v>
      </c>
      <c r="D3720" t="s">
        <v>15</v>
      </c>
      <c r="E3720" t="s">
        <v>15</v>
      </c>
      <c r="F3720">
        <v>1.84E-2</v>
      </c>
      <c r="G3720">
        <v>-2.2824799999999999E-3</v>
      </c>
      <c r="H3720" t="s">
        <v>2041</v>
      </c>
    </row>
    <row r="3721" spans="1:8" x14ac:dyDescent="0.35">
      <c r="A3721" t="s">
        <v>0</v>
      </c>
      <c r="B3721" t="s">
        <v>2026</v>
      </c>
      <c r="C3721" t="s">
        <v>1366</v>
      </c>
      <c r="D3721" t="s">
        <v>19</v>
      </c>
      <c r="E3721" t="s">
        <v>19</v>
      </c>
      <c r="F3721">
        <v>1.84E-2</v>
      </c>
      <c r="G3721">
        <v>7.5225500000000002E-3</v>
      </c>
      <c r="H3721" t="s">
        <v>2041</v>
      </c>
    </row>
    <row r="3722" spans="1:8" x14ac:dyDescent="0.35">
      <c r="A3722" t="s">
        <v>0</v>
      </c>
      <c r="B3722" t="s">
        <v>2026</v>
      </c>
      <c r="C3722" t="s">
        <v>1367</v>
      </c>
      <c r="D3722" t="s">
        <v>15</v>
      </c>
      <c r="E3722" t="s">
        <v>15</v>
      </c>
      <c r="F3722">
        <v>1.35E-2</v>
      </c>
      <c r="G3722">
        <v>6.95825E-3</v>
      </c>
      <c r="H3722" t="s">
        <v>2041</v>
      </c>
    </row>
    <row r="3723" spans="1:8" x14ac:dyDescent="0.35">
      <c r="A3723" t="s">
        <v>0</v>
      </c>
      <c r="B3723" t="s">
        <v>2026</v>
      </c>
      <c r="C3723" t="s">
        <v>1368</v>
      </c>
      <c r="D3723" t="s">
        <v>21</v>
      </c>
      <c r="E3723" t="s">
        <v>21</v>
      </c>
      <c r="F3723">
        <v>1.9599999999999999E-2</v>
      </c>
      <c r="G3723">
        <v>-9.5504400000000005E-4</v>
      </c>
      <c r="H3723" t="s">
        <v>2041</v>
      </c>
    </row>
    <row r="3724" spans="1:8" x14ac:dyDescent="0.35">
      <c r="A3724" t="s">
        <v>0</v>
      </c>
      <c r="B3724" t="s">
        <v>2026</v>
      </c>
      <c r="C3724" t="s">
        <v>1369</v>
      </c>
      <c r="D3724" t="s">
        <v>15</v>
      </c>
      <c r="E3724" t="s">
        <v>15</v>
      </c>
      <c r="F3724">
        <v>1.54E-2</v>
      </c>
      <c r="G3724">
        <v>4.6209800000000002E-3</v>
      </c>
      <c r="H3724" t="s">
        <v>2041</v>
      </c>
    </row>
    <row r="3725" spans="1:8" x14ac:dyDescent="0.35">
      <c r="A3725" t="s">
        <v>0</v>
      </c>
      <c r="B3725" t="s">
        <v>2026</v>
      </c>
      <c r="C3725" t="s">
        <v>1370</v>
      </c>
      <c r="D3725" t="s">
        <v>19</v>
      </c>
      <c r="E3725" t="s">
        <v>19</v>
      </c>
      <c r="F3725">
        <v>1.7600000000000001E-2</v>
      </c>
      <c r="G3725">
        <v>4.7807400000000003E-3</v>
      </c>
      <c r="H3725" t="s">
        <v>2041</v>
      </c>
    </row>
    <row r="3726" spans="1:8" x14ac:dyDescent="0.35">
      <c r="A3726" t="s">
        <v>0</v>
      </c>
      <c r="B3726" t="s">
        <v>2026</v>
      </c>
      <c r="C3726" t="s">
        <v>1371</v>
      </c>
      <c r="D3726" t="s">
        <v>13</v>
      </c>
      <c r="E3726" t="s">
        <v>13</v>
      </c>
      <c r="F3726">
        <v>1.0500000000000001E-2</v>
      </c>
      <c r="G3726">
        <v>-2.41282E-3</v>
      </c>
      <c r="H3726" t="s">
        <v>2041</v>
      </c>
    </row>
    <row r="3727" spans="1:8" x14ac:dyDescent="0.35">
      <c r="A3727" t="s">
        <v>0</v>
      </c>
      <c r="B3727" t="s">
        <v>2026</v>
      </c>
      <c r="C3727" t="s">
        <v>1372</v>
      </c>
      <c r="D3727" t="s">
        <v>15</v>
      </c>
      <c r="E3727" t="s">
        <v>15</v>
      </c>
      <c r="F3727">
        <v>1.35E-2</v>
      </c>
      <c r="G3727">
        <v>-2.4024699999999999E-3</v>
      </c>
      <c r="H3727" t="s">
        <v>2041</v>
      </c>
    </row>
    <row r="3728" spans="1:8" x14ac:dyDescent="0.35">
      <c r="A3728" t="s">
        <v>0</v>
      </c>
      <c r="B3728" t="s">
        <v>2026</v>
      </c>
      <c r="C3728" t="s">
        <v>1373</v>
      </c>
      <c r="D3728" t="s">
        <v>21</v>
      </c>
      <c r="E3728" t="s">
        <v>21</v>
      </c>
      <c r="F3728">
        <v>1.23E-2</v>
      </c>
      <c r="G3728">
        <v>6.4338499999999996E-3</v>
      </c>
      <c r="H3728" t="s">
        <v>2041</v>
      </c>
    </row>
    <row r="3729" spans="1:8" x14ac:dyDescent="0.35">
      <c r="A3729" t="s">
        <v>0</v>
      </c>
      <c r="B3729" t="s">
        <v>2026</v>
      </c>
      <c r="C3729" t="s">
        <v>1374</v>
      </c>
      <c r="D3729" t="s">
        <v>21</v>
      </c>
      <c r="E3729" t="s">
        <v>21</v>
      </c>
      <c r="F3729">
        <v>1.4E-2</v>
      </c>
      <c r="G3729">
        <v>-3.61496E-4</v>
      </c>
      <c r="H3729" t="s">
        <v>2041</v>
      </c>
    </row>
    <row r="3730" spans="1:8" x14ac:dyDescent="0.35">
      <c r="A3730" t="s">
        <v>0</v>
      </c>
      <c r="B3730" t="s">
        <v>2026</v>
      </c>
      <c r="C3730" t="s">
        <v>1375</v>
      </c>
      <c r="D3730" t="s">
        <v>19</v>
      </c>
      <c r="E3730" t="s">
        <v>19</v>
      </c>
      <c r="F3730">
        <v>1.5599999999999999E-2</v>
      </c>
      <c r="G3730">
        <v>-5.2330599999999997E-4</v>
      </c>
      <c r="H3730" t="s">
        <v>2041</v>
      </c>
    </row>
    <row r="3731" spans="1:8" x14ac:dyDescent="0.35">
      <c r="A3731" t="s">
        <v>0</v>
      </c>
      <c r="B3731" t="s">
        <v>2026</v>
      </c>
      <c r="C3731" t="s">
        <v>1376</v>
      </c>
      <c r="D3731" t="s">
        <v>21</v>
      </c>
      <c r="E3731" t="s">
        <v>21</v>
      </c>
      <c r="F3731">
        <v>1.0200000000000001E-2</v>
      </c>
      <c r="G3731">
        <v>-1.0950199999999999E-3</v>
      </c>
      <c r="H3731" t="s">
        <v>2041</v>
      </c>
    </row>
    <row r="3732" spans="1:8" x14ac:dyDescent="0.35">
      <c r="A3732" t="s">
        <v>0</v>
      </c>
      <c r="B3732" t="s">
        <v>2026</v>
      </c>
      <c r="C3732" t="s">
        <v>1377</v>
      </c>
      <c r="D3732" t="s">
        <v>15</v>
      </c>
      <c r="E3732" t="s">
        <v>15</v>
      </c>
      <c r="F3732">
        <v>1.3299999999999999E-2</v>
      </c>
      <c r="G3732">
        <v>8.0107500000000005E-3</v>
      </c>
      <c r="H3732" t="s">
        <v>2041</v>
      </c>
    </row>
    <row r="3733" spans="1:8" x14ac:dyDescent="0.35">
      <c r="A3733" t="s">
        <v>0</v>
      </c>
      <c r="B3733" t="s">
        <v>2026</v>
      </c>
      <c r="C3733" t="s">
        <v>1378</v>
      </c>
      <c r="D3733" t="s">
        <v>13</v>
      </c>
      <c r="E3733" t="s">
        <v>13</v>
      </c>
      <c r="F3733">
        <v>1.17E-2</v>
      </c>
      <c r="G3733">
        <v>4.23566E-4</v>
      </c>
      <c r="H3733" t="s">
        <v>2041</v>
      </c>
    </row>
    <row r="3734" spans="1:8" x14ac:dyDescent="0.35">
      <c r="A3734" t="s">
        <v>0</v>
      </c>
      <c r="B3734" t="s">
        <v>2026</v>
      </c>
      <c r="C3734" t="s">
        <v>1379</v>
      </c>
      <c r="D3734" t="s">
        <v>13</v>
      </c>
      <c r="E3734" t="s">
        <v>13</v>
      </c>
      <c r="F3734">
        <v>2.4E-2</v>
      </c>
      <c r="G3734">
        <v>6.9452799999999999E-3</v>
      </c>
      <c r="H3734" t="s">
        <v>2041</v>
      </c>
    </row>
    <row r="3735" spans="1:8" x14ac:dyDescent="0.35">
      <c r="A3735" t="s">
        <v>0</v>
      </c>
      <c r="B3735" t="s">
        <v>2026</v>
      </c>
      <c r="C3735" t="s">
        <v>1380</v>
      </c>
      <c r="D3735" t="s">
        <v>19</v>
      </c>
      <c r="E3735" t="s">
        <v>19</v>
      </c>
      <c r="F3735">
        <v>1.0500000000000001E-2</v>
      </c>
      <c r="G3735">
        <v>1.5385100000000001E-3</v>
      </c>
      <c r="H3735" t="s">
        <v>2041</v>
      </c>
    </row>
    <row r="3736" spans="1:8" x14ac:dyDescent="0.35">
      <c r="A3736" t="s">
        <v>0</v>
      </c>
      <c r="B3736" t="s">
        <v>2026</v>
      </c>
      <c r="C3736" t="s">
        <v>1381</v>
      </c>
      <c r="D3736" t="s">
        <v>21</v>
      </c>
      <c r="E3736" t="s">
        <v>21</v>
      </c>
      <c r="F3736">
        <v>2.12E-2</v>
      </c>
      <c r="G3736">
        <v>2.1396100000000001E-3</v>
      </c>
      <c r="H3736" t="s">
        <v>2041</v>
      </c>
    </row>
    <row r="3737" spans="1:8" x14ac:dyDescent="0.35">
      <c r="A3737" t="s">
        <v>0</v>
      </c>
      <c r="B3737" t="s">
        <v>2026</v>
      </c>
      <c r="C3737" t="s">
        <v>1382</v>
      </c>
      <c r="D3737" t="s">
        <v>21</v>
      </c>
      <c r="E3737" t="s">
        <v>21</v>
      </c>
      <c r="F3737">
        <v>1.3599999999999999E-2</v>
      </c>
      <c r="G3737">
        <v>5.63226E-4</v>
      </c>
      <c r="H3737" t="s">
        <v>2041</v>
      </c>
    </row>
    <row r="3738" spans="1:8" x14ac:dyDescent="0.35">
      <c r="A3738" t="s">
        <v>0</v>
      </c>
      <c r="B3738" t="s">
        <v>2026</v>
      </c>
      <c r="C3738" t="s">
        <v>1383</v>
      </c>
      <c r="D3738" t="s">
        <v>13</v>
      </c>
      <c r="E3738" t="s">
        <v>13</v>
      </c>
      <c r="F3738">
        <v>1.18E-2</v>
      </c>
      <c r="G3738">
        <v>1.9726700000000002E-3</v>
      </c>
      <c r="H3738" t="s">
        <v>2041</v>
      </c>
    </row>
    <row r="3739" spans="1:8" x14ac:dyDescent="0.35">
      <c r="A3739" t="s">
        <v>0</v>
      </c>
      <c r="B3739" t="s">
        <v>2026</v>
      </c>
      <c r="C3739" t="s">
        <v>1384</v>
      </c>
      <c r="D3739" t="s">
        <v>13</v>
      </c>
      <c r="E3739" t="s">
        <v>13</v>
      </c>
      <c r="F3739">
        <v>1.3599999999999999E-2</v>
      </c>
      <c r="G3739">
        <v>-1.1110600000000001E-3</v>
      </c>
      <c r="H3739" t="s">
        <v>2041</v>
      </c>
    </row>
    <row r="3740" spans="1:8" x14ac:dyDescent="0.35">
      <c r="A3740" t="s">
        <v>0</v>
      </c>
      <c r="B3740" t="s">
        <v>2026</v>
      </c>
      <c r="C3740" t="s">
        <v>1385</v>
      </c>
      <c r="D3740" t="s">
        <v>21</v>
      </c>
      <c r="E3740" t="s">
        <v>21</v>
      </c>
      <c r="F3740">
        <v>1.8599999999999998E-2</v>
      </c>
      <c r="G3740">
        <v>2.6025499999999999E-3</v>
      </c>
      <c r="H3740" t="s">
        <v>2041</v>
      </c>
    </row>
    <row r="3741" spans="1:8" x14ac:dyDescent="0.35">
      <c r="A3741" t="s">
        <v>0</v>
      </c>
      <c r="B3741" t="s">
        <v>2026</v>
      </c>
      <c r="C3741" t="s">
        <v>1386</v>
      </c>
      <c r="D3741" t="s">
        <v>21</v>
      </c>
      <c r="E3741" t="s">
        <v>21</v>
      </c>
      <c r="F3741">
        <v>1.3899999999999999E-2</v>
      </c>
      <c r="G3741">
        <v>3.1287400000000001E-3</v>
      </c>
      <c r="H3741" t="s">
        <v>2041</v>
      </c>
    </row>
    <row r="3742" spans="1:8" x14ac:dyDescent="0.35">
      <c r="A3742" t="s">
        <v>0</v>
      </c>
      <c r="B3742" t="s">
        <v>2026</v>
      </c>
      <c r="C3742" t="s">
        <v>1387</v>
      </c>
      <c r="D3742" t="s">
        <v>15</v>
      </c>
      <c r="E3742" t="s">
        <v>15</v>
      </c>
      <c r="F3742">
        <v>1.7999999999999999E-2</v>
      </c>
      <c r="G3742" s="1">
        <v>1.48013E-5</v>
      </c>
      <c r="H3742" t="s">
        <v>2041</v>
      </c>
    </row>
    <row r="3743" spans="1:8" x14ac:dyDescent="0.35">
      <c r="A3743" t="s">
        <v>0</v>
      </c>
      <c r="B3743" t="s">
        <v>2026</v>
      </c>
      <c r="C3743" t="s">
        <v>1388</v>
      </c>
      <c r="D3743" t="s">
        <v>15</v>
      </c>
      <c r="E3743" t="s">
        <v>15</v>
      </c>
      <c r="F3743">
        <v>1.7899999999999999E-2</v>
      </c>
      <c r="G3743">
        <v>1.6027200000000001E-4</v>
      </c>
      <c r="H3743" t="s">
        <v>2041</v>
      </c>
    </row>
    <row r="3744" spans="1:8" x14ac:dyDescent="0.35">
      <c r="A3744" t="s">
        <v>0</v>
      </c>
      <c r="B3744" t="s">
        <v>2026</v>
      </c>
      <c r="C3744" t="s">
        <v>1389</v>
      </c>
      <c r="D3744" t="s">
        <v>15</v>
      </c>
      <c r="E3744" t="s">
        <v>15</v>
      </c>
      <c r="F3744">
        <v>2.0299999999999999E-2</v>
      </c>
      <c r="G3744">
        <v>2.9226999999999999E-3</v>
      </c>
      <c r="H3744" t="s">
        <v>2041</v>
      </c>
    </row>
    <row r="3745" spans="1:8" x14ac:dyDescent="0.35">
      <c r="A3745" t="s">
        <v>0</v>
      </c>
      <c r="B3745" t="s">
        <v>2026</v>
      </c>
      <c r="C3745" t="s">
        <v>1390</v>
      </c>
      <c r="D3745" t="s">
        <v>15</v>
      </c>
      <c r="E3745" t="s">
        <v>15</v>
      </c>
      <c r="F3745">
        <v>1.4200000000000001E-2</v>
      </c>
      <c r="G3745">
        <v>2.37229E-3</v>
      </c>
      <c r="H3745" t="s">
        <v>2041</v>
      </c>
    </row>
    <row r="3746" spans="1:8" x14ac:dyDescent="0.35">
      <c r="A3746" t="s">
        <v>0</v>
      </c>
      <c r="B3746" t="s">
        <v>2026</v>
      </c>
      <c r="C3746" t="s">
        <v>1391</v>
      </c>
      <c r="D3746" t="s">
        <v>19</v>
      </c>
      <c r="E3746" t="s">
        <v>19</v>
      </c>
      <c r="F3746">
        <v>1.0999999999999999E-2</v>
      </c>
      <c r="G3746">
        <v>-1.7052300000000001E-4</v>
      </c>
      <c r="H3746" t="s">
        <v>2041</v>
      </c>
    </row>
    <row r="3747" spans="1:8" x14ac:dyDescent="0.35">
      <c r="A3747" t="s">
        <v>0</v>
      </c>
      <c r="B3747" t="s">
        <v>2026</v>
      </c>
      <c r="C3747" t="s">
        <v>1392</v>
      </c>
      <c r="D3747" t="s">
        <v>21</v>
      </c>
      <c r="E3747" t="s">
        <v>21</v>
      </c>
      <c r="F3747">
        <v>5.74E-2</v>
      </c>
      <c r="G3747">
        <v>1.41599E-2</v>
      </c>
      <c r="H3747" t="s">
        <v>2041</v>
      </c>
    </row>
    <row r="3748" spans="1:8" x14ac:dyDescent="0.35">
      <c r="A3748" t="s">
        <v>0</v>
      </c>
      <c r="B3748" t="s">
        <v>2026</v>
      </c>
      <c r="C3748" t="s">
        <v>1393</v>
      </c>
      <c r="D3748" t="s">
        <v>15</v>
      </c>
      <c r="E3748" t="s">
        <v>15</v>
      </c>
      <c r="F3748">
        <v>1.26E-2</v>
      </c>
      <c r="G3748">
        <v>4.0566400000000002E-3</v>
      </c>
      <c r="H3748" t="s">
        <v>2041</v>
      </c>
    </row>
    <row r="3749" spans="1:8" x14ac:dyDescent="0.35">
      <c r="A3749" t="s">
        <v>0</v>
      </c>
      <c r="B3749" t="s">
        <v>2026</v>
      </c>
      <c r="C3749" t="s">
        <v>1394</v>
      </c>
      <c r="D3749" t="s">
        <v>13</v>
      </c>
      <c r="E3749" t="s">
        <v>13</v>
      </c>
      <c r="F3749">
        <v>1.54E-2</v>
      </c>
      <c r="G3749">
        <v>8.0732000000000004E-4</v>
      </c>
      <c r="H3749" t="s">
        <v>2041</v>
      </c>
    </row>
    <row r="3750" spans="1:8" x14ac:dyDescent="0.35">
      <c r="A3750" t="s">
        <v>0</v>
      </c>
      <c r="B3750" t="s">
        <v>2026</v>
      </c>
      <c r="C3750" t="s">
        <v>1395</v>
      </c>
      <c r="D3750" t="s">
        <v>15</v>
      </c>
      <c r="E3750" t="s">
        <v>15</v>
      </c>
      <c r="F3750">
        <v>1.8700000000000001E-2</v>
      </c>
      <c r="G3750">
        <v>3.7873500000000001E-3</v>
      </c>
      <c r="H3750" t="s">
        <v>2041</v>
      </c>
    </row>
    <row r="3751" spans="1:8" x14ac:dyDescent="0.35">
      <c r="A3751" t="s">
        <v>0</v>
      </c>
      <c r="B3751" t="s">
        <v>2026</v>
      </c>
      <c r="C3751" t="s">
        <v>2137</v>
      </c>
      <c r="D3751" t="s">
        <v>19</v>
      </c>
      <c r="E3751" t="s">
        <v>19</v>
      </c>
      <c r="F3751">
        <v>4.7E-2</v>
      </c>
      <c r="G3751">
        <v>-3.8148399999999999E-3</v>
      </c>
      <c r="H3751" t="s">
        <v>2041</v>
      </c>
    </row>
    <row r="3752" spans="1:8" x14ac:dyDescent="0.35">
      <c r="A3752" t="s">
        <v>0</v>
      </c>
      <c r="B3752" t="s">
        <v>2026</v>
      </c>
      <c r="C3752" t="s">
        <v>1396</v>
      </c>
      <c r="D3752" t="s">
        <v>21</v>
      </c>
      <c r="E3752" t="s">
        <v>21</v>
      </c>
      <c r="F3752">
        <v>1.17E-2</v>
      </c>
      <c r="G3752">
        <v>4.4122700000000003E-3</v>
      </c>
      <c r="H3752" t="s">
        <v>2041</v>
      </c>
    </row>
    <row r="3753" spans="1:8" x14ac:dyDescent="0.35">
      <c r="A3753" t="s">
        <v>0</v>
      </c>
      <c r="B3753" t="s">
        <v>2026</v>
      </c>
      <c r="C3753" t="s">
        <v>1397</v>
      </c>
      <c r="D3753" t="s">
        <v>13</v>
      </c>
      <c r="E3753" t="s">
        <v>13</v>
      </c>
      <c r="F3753">
        <v>1.03E-2</v>
      </c>
      <c r="G3753">
        <v>2.0632900000000002E-3</v>
      </c>
      <c r="H3753" t="s">
        <v>2041</v>
      </c>
    </row>
    <row r="3754" spans="1:8" x14ac:dyDescent="0.35">
      <c r="A3754" t="s">
        <v>0</v>
      </c>
      <c r="B3754" t="s">
        <v>2026</v>
      </c>
      <c r="C3754" t="s">
        <v>1398</v>
      </c>
      <c r="D3754" t="s">
        <v>21</v>
      </c>
      <c r="E3754" t="s">
        <v>21</v>
      </c>
      <c r="F3754">
        <v>1.9199999999999998E-2</v>
      </c>
      <c r="G3754">
        <v>-2.85586E-3</v>
      </c>
      <c r="H3754" t="s">
        <v>2041</v>
      </c>
    </row>
    <row r="3755" spans="1:8" x14ac:dyDescent="0.35">
      <c r="A3755" t="s">
        <v>0</v>
      </c>
      <c r="B3755" t="s">
        <v>2026</v>
      </c>
      <c r="C3755" t="s">
        <v>1399</v>
      </c>
      <c r="D3755" t="s">
        <v>21</v>
      </c>
      <c r="E3755" t="s">
        <v>21</v>
      </c>
      <c r="F3755">
        <v>1.3299999999999999E-2</v>
      </c>
      <c r="G3755">
        <v>1.5422E-4</v>
      </c>
      <c r="H3755" t="s">
        <v>2041</v>
      </c>
    </row>
    <row r="3756" spans="1:8" x14ac:dyDescent="0.35">
      <c r="A3756" t="s">
        <v>0</v>
      </c>
      <c r="B3756" t="s">
        <v>2026</v>
      </c>
      <c r="C3756" t="s">
        <v>1400</v>
      </c>
      <c r="D3756" t="s">
        <v>15</v>
      </c>
      <c r="E3756" t="s">
        <v>15</v>
      </c>
      <c r="F3756">
        <v>2.3599999999999999E-2</v>
      </c>
      <c r="G3756">
        <v>5.8911499999999997E-4</v>
      </c>
      <c r="H3756" t="s">
        <v>2041</v>
      </c>
    </row>
    <row r="3757" spans="1:8" x14ac:dyDescent="0.35">
      <c r="A3757" t="s">
        <v>0</v>
      </c>
      <c r="B3757" t="s">
        <v>2026</v>
      </c>
      <c r="C3757" t="s">
        <v>1401</v>
      </c>
      <c r="D3757" t="s">
        <v>15</v>
      </c>
      <c r="E3757" t="s">
        <v>15</v>
      </c>
      <c r="F3757">
        <v>2.1600000000000001E-2</v>
      </c>
      <c r="G3757">
        <v>-8.6271299999999998E-4</v>
      </c>
      <c r="H3757" t="s">
        <v>2041</v>
      </c>
    </row>
    <row r="3758" spans="1:8" x14ac:dyDescent="0.35">
      <c r="A3758" t="s">
        <v>0</v>
      </c>
      <c r="B3758" t="s">
        <v>2026</v>
      </c>
      <c r="C3758" t="s">
        <v>1402</v>
      </c>
      <c r="D3758" t="s">
        <v>15</v>
      </c>
      <c r="E3758" t="s">
        <v>15</v>
      </c>
      <c r="F3758">
        <v>2.0400000000000001E-2</v>
      </c>
      <c r="G3758">
        <v>1.08562E-2</v>
      </c>
      <c r="H3758" t="s">
        <v>2041</v>
      </c>
    </row>
    <row r="3759" spans="1:8" x14ac:dyDescent="0.35">
      <c r="A3759" t="s">
        <v>0</v>
      </c>
      <c r="B3759" t="s">
        <v>2026</v>
      </c>
      <c r="C3759" t="s">
        <v>1403</v>
      </c>
      <c r="D3759" t="s">
        <v>19</v>
      </c>
      <c r="E3759" t="s">
        <v>19</v>
      </c>
      <c r="F3759">
        <v>1.12E-2</v>
      </c>
      <c r="G3759">
        <v>6.24999E-4</v>
      </c>
      <c r="H3759" t="s">
        <v>2041</v>
      </c>
    </row>
    <row r="3760" spans="1:8" x14ac:dyDescent="0.35">
      <c r="A3760" t="s">
        <v>0</v>
      </c>
      <c r="B3760" t="s">
        <v>2026</v>
      </c>
      <c r="C3760" t="s">
        <v>1404</v>
      </c>
      <c r="D3760" t="s">
        <v>13</v>
      </c>
      <c r="E3760" t="s">
        <v>13</v>
      </c>
      <c r="F3760">
        <v>1.54E-2</v>
      </c>
      <c r="G3760">
        <v>-9.1172900000000001E-4</v>
      </c>
      <c r="H3760" t="s">
        <v>2041</v>
      </c>
    </row>
    <row r="3761" spans="1:8" x14ac:dyDescent="0.35">
      <c r="A3761" t="s">
        <v>0</v>
      </c>
      <c r="B3761" t="s">
        <v>2026</v>
      </c>
      <c r="C3761" t="s">
        <v>1405</v>
      </c>
      <c r="D3761" t="s">
        <v>15</v>
      </c>
      <c r="E3761" t="s">
        <v>15</v>
      </c>
      <c r="F3761">
        <v>1.55E-2</v>
      </c>
      <c r="G3761">
        <v>7.9178500000000004E-4</v>
      </c>
      <c r="H3761" t="s">
        <v>2041</v>
      </c>
    </row>
    <row r="3762" spans="1:8" x14ac:dyDescent="0.35">
      <c r="A3762" t="s">
        <v>0</v>
      </c>
      <c r="B3762" t="s">
        <v>2026</v>
      </c>
      <c r="C3762" t="s">
        <v>1406</v>
      </c>
      <c r="D3762" t="s">
        <v>13</v>
      </c>
      <c r="E3762" t="s">
        <v>13</v>
      </c>
      <c r="F3762">
        <v>1.23E-2</v>
      </c>
      <c r="G3762">
        <v>-2.3610300000000001E-3</v>
      </c>
      <c r="H3762" t="s">
        <v>2041</v>
      </c>
    </row>
    <row r="3763" spans="1:8" x14ac:dyDescent="0.35">
      <c r="A3763" t="s">
        <v>0</v>
      </c>
      <c r="B3763" t="s">
        <v>2026</v>
      </c>
      <c r="C3763" t="s">
        <v>1407</v>
      </c>
      <c r="D3763" t="s">
        <v>15</v>
      </c>
      <c r="E3763" t="s">
        <v>15</v>
      </c>
      <c r="F3763">
        <v>1.4E-2</v>
      </c>
      <c r="G3763">
        <v>-4.7173400000000004E-3</v>
      </c>
      <c r="H3763" t="s">
        <v>2041</v>
      </c>
    </row>
    <row r="3764" spans="1:8" x14ac:dyDescent="0.35">
      <c r="A3764" t="s">
        <v>0</v>
      </c>
      <c r="B3764" t="s">
        <v>2026</v>
      </c>
      <c r="C3764" t="s">
        <v>1408</v>
      </c>
      <c r="D3764" t="s">
        <v>21</v>
      </c>
      <c r="E3764" t="s">
        <v>21</v>
      </c>
      <c r="F3764">
        <v>1.32E-2</v>
      </c>
      <c r="G3764">
        <v>1.3092799999999999E-3</v>
      </c>
      <c r="H3764" t="s">
        <v>2041</v>
      </c>
    </row>
    <row r="3765" spans="1:8" x14ac:dyDescent="0.35">
      <c r="A3765" t="s">
        <v>0</v>
      </c>
      <c r="B3765" t="s">
        <v>2026</v>
      </c>
      <c r="C3765" t="s">
        <v>1409</v>
      </c>
      <c r="D3765" t="s">
        <v>13</v>
      </c>
      <c r="E3765" t="s">
        <v>13</v>
      </c>
      <c r="F3765">
        <v>2.93E-2</v>
      </c>
      <c r="G3765">
        <v>4.1526999999999996E-3</v>
      </c>
      <c r="H3765" t="s">
        <v>2041</v>
      </c>
    </row>
    <row r="3766" spans="1:8" x14ac:dyDescent="0.35">
      <c r="A3766" t="s">
        <v>0</v>
      </c>
      <c r="B3766" t="s">
        <v>2026</v>
      </c>
      <c r="C3766" t="s">
        <v>1410</v>
      </c>
      <c r="D3766" t="s">
        <v>13</v>
      </c>
      <c r="E3766" t="s">
        <v>13</v>
      </c>
      <c r="F3766">
        <v>1.37E-2</v>
      </c>
      <c r="G3766">
        <v>-1.7377099999999999E-3</v>
      </c>
      <c r="H3766" t="s">
        <v>2041</v>
      </c>
    </row>
    <row r="3767" spans="1:8" x14ac:dyDescent="0.35">
      <c r="A3767" t="s">
        <v>0</v>
      </c>
      <c r="B3767" t="s">
        <v>2026</v>
      </c>
      <c r="C3767" t="s">
        <v>1411</v>
      </c>
      <c r="D3767" t="s">
        <v>15</v>
      </c>
      <c r="E3767" t="s">
        <v>15</v>
      </c>
      <c r="F3767">
        <v>1.1900000000000001E-2</v>
      </c>
      <c r="G3767">
        <v>2.7080899999999998E-3</v>
      </c>
      <c r="H3767" t="s">
        <v>2041</v>
      </c>
    </row>
    <row r="3768" spans="1:8" x14ac:dyDescent="0.35">
      <c r="A3768" t="s">
        <v>0</v>
      </c>
      <c r="B3768" t="s">
        <v>2026</v>
      </c>
      <c r="C3768" t="s">
        <v>1412</v>
      </c>
      <c r="D3768" t="s">
        <v>21</v>
      </c>
      <c r="E3768" t="s">
        <v>21</v>
      </c>
      <c r="F3768">
        <v>9.7999999999999997E-3</v>
      </c>
      <c r="G3768">
        <v>1.6061000000000001E-3</v>
      </c>
      <c r="H3768" t="s">
        <v>2041</v>
      </c>
    </row>
    <row r="3769" spans="1:8" x14ac:dyDescent="0.35">
      <c r="A3769" t="s">
        <v>0</v>
      </c>
      <c r="B3769" t="s">
        <v>2026</v>
      </c>
      <c r="C3769" t="s">
        <v>1413</v>
      </c>
      <c r="D3769" t="s">
        <v>15</v>
      </c>
      <c r="E3769" t="s">
        <v>15</v>
      </c>
      <c r="F3769">
        <v>1.03E-2</v>
      </c>
      <c r="G3769">
        <v>-2.71061E-3</v>
      </c>
      <c r="H3769" t="s">
        <v>2041</v>
      </c>
    </row>
    <row r="3770" spans="1:8" x14ac:dyDescent="0.35">
      <c r="A3770" t="s">
        <v>0</v>
      </c>
      <c r="B3770" t="s">
        <v>2026</v>
      </c>
      <c r="C3770" t="s">
        <v>1414</v>
      </c>
      <c r="D3770" t="s">
        <v>21</v>
      </c>
      <c r="E3770" t="s">
        <v>21</v>
      </c>
      <c r="F3770">
        <v>1.3100000000000001E-2</v>
      </c>
      <c r="G3770">
        <v>5.5042800000000003E-3</v>
      </c>
      <c r="H3770" t="s">
        <v>2041</v>
      </c>
    </row>
    <row r="3771" spans="1:8" x14ac:dyDescent="0.35">
      <c r="A3771" t="s">
        <v>0</v>
      </c>
      <c r="B3771" t="s">
        <v>2026</v>
      </c>
      <c r="C3771" t="s">
        <v>1415</v>
      </c>
      <c r="D3771" t="s">
        <v>19</v>
      </c>
      <c r="E3771" t="s">
        <v>19</v>
      </c>
      <c r="F3771">
        <v>2.01E-2</v>
      </c>
      <c r="G3771">
        <v>-3.7727099999999999E-3</v>
      </c>
      <c r="H3771" t="s">
        <v>2041</v>
      </c>
    </row>
    <row r="3772" spans="1:8" x14ac:dyDescent="0.35">
      <c r="A3772" t="s">
        <v>0</v>
      </c>
      <c r="B3772" t="s">
        <v>2026</v>
      </c>
      <c r="C3772" t="s">
        <v>1416</v>
      </c>
      <c r="D3772" t="s">
        <v>13</v>
      </c>
      <c r="E3772" t="s">
        <v>13</v>
      </c>
      <c r="F3772">
        <v>2.46E-2</v>
      </c>
      <c r="G3772">
        <v>2.80913E-3</v>
      </c>
      <c r="H3772" t="s">
        <v>2041</v>
      </c>
    </row>
    <row r="3773" spans="1:8" x14ac:dyDescent="0.35">
      <c r="A3773" t="s">
        <v>0</v>
      </c>
      <c r="B3773" t="s">
        <v>2026</v>
      </c>
      <c r="C3773" t="s">
        <v>1417</v>
      </c>
      <c r="D3773" t="s">
        <v>15</v>
      </c>
      <c r="E3773" t="s">
        <v>15</v>
      </c>
      <c r="F3773">
        <v>1.2500000000000001E-2</v>
      </c>
      <c r="G3773">
        <v>2.6620200000000002E-3</v>
      </c>
      <c r="H3773" t="s">
        <v>2041</v>
      </c>
    </row>
    <row r="3774" spans="1:8" x14ac:dyDescent="0.35">
      <c r="A3774" t="s">
        <v>0</v>
      </c>
      <c r="B3774" t="s">
        <v>2026</v>
      </c>
      <c r="C3774" t="s">
        <v>1418</v>
      </c>
      <c r="D3774" t="s">
        <v>15</v>
      </c>
      <c r="E3774" t="s">
        <v>15</v>
      </c>
      <c r="F3774">
        <v>1.9599999999999999E-2</v>
      </c>
      <c r="G3774">
        <v>-3.3084099999999999E-3</v>
      </c>
      <c r="H3774" t="s">
        <v>2041</v>
      </c>
    </row>
    <row r="3775" spans="1:8" x14ac:dyDescent="0.35">
      <c r="A3775" t="s">
        <v>0</v>
      </c>
      <c r="B3775" t="s">
        <v>2026</v>
      </c>
      <c r="C3775" t="s">
        <v>1419</v>
      </c>
      <c r="D3775" t="s">
        <v>13</v>
      </c>
      <c r="E3775" t="s">
        <v>13</v>
      </c>
      <c r="F3775">
        <v>1.41E-2</v>
      </c>
      <c r="G3775">
        <v>4.9193199999999996E-3</v>
      </c>
      <c r="H3775" t="s">
        <v>2041</v>
      </c>
    </row>
    <row r="3776" spans="1:8" x14ac:dyDescent="0.35">
      <c r="A3776" t="s">
        <v>0</v>
      </c>
      <c r="B3776" t="s">
        <v>2026</v>
      </c>
      <c r="C3776" t="s">
        <v>1420</v>
      </c>
      <c r="D3776" t="s">
        <v>15</v>
      </c>
      <c r="E3776" t="s">
        <v>15</v>
      </c>
      <c r="F3776">
        <v>1.23E-2</v>
      </c>
      <c r="G3776">
        <v>3.6359600000000001E-3</v>
      </c>
      <c r="H3776" t="s">
        <v>2041</v>
      </c>
    </row>
    <row r="3777" spans="1:8" x14ac:dyDescent="0.35">
      <c r="A3777" t="s">
        <v>0</v>
      </c>
      <c r="B3777" t="s">
        <v>2026</v>
      </c>
      <c r="C3777" t="s">
        <v>1421</v>
      </c>
      <c r="D3777" t="s">
        <v>19</v>
      </c>
      <c r="E3777" t="s">
        <v>19</v>
      </c>
      <c r="F3777">
        <v>1.41E-2</v>
      </c>
      <c r="G3777">
        <v>6.7449899999999995E-4</v>
      </c>
      <c r="H3777" t="s">
        <v>2041</v>
      </c>
    </row>
    <row r="3778" spans="1:8" x14ac:dyDescent="0.35">
      <c r="A3778" t="s">
        <v>0</v>
      </c>
      <c r="B3778" t="s">
        <v>2026</v>
      </c>
      <c r="C3778" t="s">
        <v>1422</v>
      </c>
      <c r="D3778" t="s">
        <v>13</v>
      </c>
      <c r="E3778" t="s">
        <v>13</v>
      </c>
      <c r="F3778">
        <v>2.0199999999999999E-2</v>
      </c>
      <c r="G3778">
        <v>6.4415000000000002E-3</v>
      </c>
      <c r="H3778" t="s">
        <v>2041</v>
      </c>
    </row>
    <row r="3779" spans="1:8" x14ac:dyDescent="0.35">
      <c r="A3779" t="s">
        <v>0</v>
      </c>
      <c r="B3779" t="s">
        <v>2026</v>
      </c>
      <c r="C3779" t="s">
        <v>1423</v>
      </c>
      <c r="D3779" t="s">
        <v>15</v>
      </c>
      <c r="E3779" t="s">
        <v>15</v>
      </c>
      <c r="F3779">
        <v>1.2500000000000001E-2</v>
      </c>
      <c r="G3779">
        <v>3.3614600000000001E-3</v>
      </c>
      <c r="H3779" t="s">
        <v>2041</v>
      </c>
    </row>
    <row r="3780" spans="1:8" x14ac:dyDescent="0.35">
      <c r="A3780" t="s">
        <v>0</v>
      </c>
      <c r="B3780" t="s">
        <v>2026</v>
      </c>
      <c r="C3780" t="s">
        <v>1424</v>
      </c>
      <c r="D3780" t="s">
        <v>21</v>
      </c>
      <c r="E3780" t="s">
        <v>21</v>
      </c>
      <c r="F3780">
        <v>2.2800000000000001E-2</v>
      </c>
      <c r="G3780">
        <v>5.4186299999999996E-4</v>
      </c>
      <c r="H3780" t="s">
        <v>2041</v>
      </c>
    </row>
    <row r="3781" spans="1:8" x14ac:dyDescent="0.35">
      <c r="A3781" t="s">
        <v>0</v>
      </c>
      <c r="B3781" t="s">
        <v>2026</v>
      </c>
      <c r="C3781" t="s">
        <v>1425</v>
      </c>
      <c r="D3781" t="s">
        <v>21</v>
      </c>
      <c r="E3781" t="s">
        <v>21</v>
      </c>
      <c r="F3781">
        <v>1.38E-2</v>
      </c>
      <c r="G3781">
        <v>2.7359200000000002E-3</v>
      </c>
      <c r="H3781" t="s">
        <v>2041</v>
      </c>
    </row>
    <row r="3782" spans="1:8" x14ac:dyDescent="0.35">
      <c r="A3782" t="s">
        <v>0</v>
      </c>
      <c r="B3782" t="s">
        <v>2026</v>
      </c>
      <c r="C3782" t="s">
        <v>1426</v>
      </c>
      <c r="D3782" t="s">
        <v>19</v>
      </c>
      <c r="E3782" t="s">
        <v>19</v>
      </c>
      <c r="F3782">
        <v>9.4000000000000004E-3</v>
      </c>
      <c r="G3782">
        <v>-3.4988199999999998E-4</v>
      </c>
      <c r="H3782" t="s">
        <v>2041</v>
      </c>
    </row>
    <row r="3783" spans="1:8" x14ac:dyDescent="0.35">
      <c r="A3783" t="s">
        <v>0</v>
      </c>
      <c r="B3783" t="s">
        <v>2026</v>
      </c>
      <c r="C3783" t="s">
        <v>1427</v>
      </c>
      <c r="D3783" t="s">
        <v>13</v>
      </c>
      <c r="E3783" t="s">
        <v>13</v>
      </c>
      <c r="F3783">
        <v>1.4E-2</v>
      </c>
      <c r="G3783">
        <v>5.81483E-3</v>
      </c>
      <c r="H3783" t="s">
        <v>2041</v>
      </c>
    </row>
    <row r="3784" spans="1:8" x14ac:dyDescent="0.35">
      <c r="A3784" t="s">
        <v>0</v>
      </c>
      <c r="B3784" t="s">
        <v>2026</v>
      </c>
      <c r="C3784" t="s">
        <v>1428</v>
      </c>
      <c r="D3784" t="s">
        <v>21</v>
      </c>
      <c r="E3784" t="s">
        <v>21</v>
      </c>
      <c r="F3784">
        <v>1.21E-2</v>
      </c>
      <c r="G3784">
        <v>-1.8623899999999999E-4</v>
      </c>
      <c r="H3784" t="s">
        <v>2041</v>
      </c>
    </row>
    <row r="3785" spans="1:8" x14ac:dyDescent="0.35">
      <c r="A3785" t="s">
        <v>0</v>
      </c>
      <c r="B3785" t="s">
        <v>2026</v>
      </c>
      <c r="C3785" t="s">
        <v>1429</v>
      </c>
      <c r="D3785" t="s">
        <v>19</v>
      </c>
      <c r="E3785" t="s">
        <v>19</v>
      </c>
      <c r="F3785">
        <v>1.6400000000000001E-2</v>
      </c>
      <c r="G3785">
        <v>-3.94232E-4</v>
      </c>
      <c r="H3785" t="s">
        <v>2041</v>
      </c>
    </row>
    <row r="3786" spans="1:8" x14ac:dyDescent="0.35">
      <c r="A3786" t="s">
        <v>0</v>
      </c>
      <c r="B3786" t="s">
        <v>2026</v>
      </c>
      <c r="C3786" t="s">
        <v>1430</v>
      </c>
      <c r="D3786" t="s">
        <v>19</v>
      </c>
      <c r="E3786" t="s">
        <v>19</v>
      </c>
      <c r="F3786">
        <v>1.6400000000000001E-2</v>
      </c>
      <c r="G3786">
        <v>2.9437199999999999E-3</v>
      </c>
      <c r="H3786" t="s">
        <v>2041</v>
      </c>
    </row>
    <row r="3787" spans="1:8" x14ac:dyDescent="0.35">
      <c r="A3787" t="s">
        <v>0</v>
      </c>
      <c r="B3787" t="s">
        <v>2026</v>
      </c>
      <c r="C3787" t="s">
        <v>1431</v>
      </c>
      <c r="D3787" t="s">
        <v>19</v>
      </c>
      <c r="E3787" t="s">
        <v>19</v>
      </c>
      <c r="F3787">
        <v>1.47E-2</v>
      </c>
      <c r="G3787">
        <v>6.7653099999999996E-4</v>
      </c>
      <c r="H3787" t="s">
        <v>2041</v>
      </c>
    </row>
    <row r="3788" spans="1:8" x14ac:dyDescent="0.35">
      <c r="A3788" t="s">
        <v>0</v>
      </c>
      <c r="B3788" t="s">
        <v>2026</v>
      </c>
      <c r="C3788" t="s">
        <v>1432</v>
      </c>
      <c r="D3788" t="s">
        <v>13</v>
      </c>
      <c r="E3788" t="s">
        <v>13</v>
      </c>
      <c r="F3788">
        <v>1.23E-2</v>
      </c>
      <c r="G3788">
        <v>3.2727199999999998E-3</v>
      </c>
      <c r="H3788" t="s">
        <v>2041</v>
      </c>
    </row>
    <row r="3789" spans="1:8" x14ac:dyDescent="0.35">
      <c r="A3789" t="s">
        <v>0</v>
      </c>
      <c r="B3789" t="s">
        <v>2026</v>
      </c>
      <c r="C3789" t="s">
        <v>1433</v>
      </c>
      <c r="D3789" t="s">
        <v>19</v>
      </c>
      <c r="E3789" t="s">
        <v>19</v>
      </c>
      <c r="F3789">
        <v>2.1299999999999999E-2</v>
      </c>
      <c r="G3789">
        <v>1.1669600000000001E-3</v>
      </c>
      <c r="H3789" t="s">
        <v>2041</v>
      </c>
    </row>
    <row r="3790" spans="1:8" x14ac:dyDescent="0.35">
      <c r="A3790" t="s">
        <v>0</v>
      </c>
      <c r="B3790" t="s">
        <v>2026</v>
      </c>
      <c r="C3790" t="s">
        <v>1434</v>
      </c>
      <c r="D3790" t="s">
        <v>15</v>
      </c>
      <c r="E3790" t="s">
        <v>15</v>
      </c>
      <c r="F3790">
        <v>1.0800000000000001E-2</v>
      </c>
      <c r="G3790">
        <v>2.1604900000000002E-3</v>
      </c>
      <c r="H3790" t="s">
        <v>2041</v>
      </c>
    </row>
    <row r="3791" spans="1:8" x14ac:dyDescent="0.35">
      <c r="A3791" t="s">
        <v>0</v>
      </c>
      <c r="B3791" t="s">
        <v>2026</v>
      </c>
      <c r="C3791" t="s">
        <v>1435</v>
      </c>
      <c r="D3791" t="s">
        <v>13</v>
      </c>
      <c r="E3791" t="s">
        <v>13</v>
      </c>
      <c r="F3791">
        <v>1.01E-2</v>
      </c>
      <c r="G3791">
        <v>-2.19185E-3</v>
      </c>
      <c r="H3791" t="s">
        <v>2041</v>
      </c>
    </row>
    <row r="3792" spans="1:8" x14ac:dyDescent="0.35">
      <c r="A3792" t="s">
        <v>0</v>
      </c>
      <c r="B3792" t="s">
        <v>2026</v>
      </c>
      <c r="C3792" t="s">
        <v>1436</v>
      </c>
      <c r="D3792" t="s">
        <v>13</v>
      </c>
      <c r="E3792" t="s">
        <v>13</v>
      </c>
      <c r="F3792">
        <v>9.9000000000000008E-3</v>
      </c>
      <c r="G3792">
        <v>-3.7820599999999998E-3</v>
      </c>
      <c r="H3792" t="s">
        <v>2041</v>
      </c>
    </row>
    <row r="3793" spans="1:8" x14ac:dyDescent="0.35">
      <c r="A3793" t="s">
        <v>0</v>
      </c>
      <c r="B3793" t="s">
        <v>2026</v>
      </c>
      <c r="C3793" t="s">
        <v>1437</v>
      </c>
      <c r="D3793" t="s">
        <v>15</v>
      </c>
      <c r="E3793" t="s">
        <v>15</v>
      </c>
      <c r="F3793">
        <v>1.8700000000000001E-2</v>
      </c>
      <c r="G3793">
        <v>5.49757E-4</v>
      </c>
      <c r="H3793" t="s">
        <v>2041</v>
      </c>
    </row>
    <row r="3794" spans="1:8" x14ac:dyDescent="0.35">
      <c r="A3794" t="s">
        <v>0</v>
      </c>
      <c r="B3794" t="s">
        <v>2026</v>
      </c>
      <c r="C3794" t="s">
        <v>1438</v>
      </c>
      <c r="D3794" t="s">
        <v>15</v>
      </c>
      <c r="E3794" t="s">
        <v>15</v>
      </c>
      <c r="F3794">
        <v>1.1599999999999999E-2</v>
      </c>
      <c r="G3794">
        <v>3.3345100000000002E-3</v>
      </c>
      <c r="H3794" t="s">
        <v>2041</v>
      </c>
    </row>
    <row r="3795" spans="1:8" x14ac:dyDescent="0.35">
      <c r="A3795" t="s">
        <v>0</v>
      </c>
      <c r="B3795" t="s">
        <v>2026</v>
      </c>
      <c r="C3795" t="s">
        <v>1439</v>
      </c>
      <c r="D3795" t="s">
        <v>19</v>
      </c>
      <c r="E3795" t="s">
        <v>19</v>
      </c>
      <c r="F3795">
        <v>3.6900000000000002E-2</v>
      </c>
      <c r="G3795">
        <v>4.0234600000000004E-3</v>
      </c>
      <c r="H3795" t="s">
        <v>2041</v>
      </c>
    </row>
    <row r="3796" spans="1:8" x14ac:dyDescent="0.35">
      <c r="A3796" t="s">
        <v>0</v>
      </c>
      <c r="B3796" t="s">
        <v>2026</v>
      </c>
      <c r="C3796" t="s">
        <v>1440</v>
      </c>
      <c r="D3796" t="s">
        <v>15</v>
      </c>
      <c r="E3796" t="s">
        <v>15</v>
      </c>
      <c r="F3796">
        <v>1.2500000000000001E-2</v>
      </c>
      <c r="G3796">
        <v>1.72825E-3</v>
      </c>
      <c r="H3796" t="s">
        <v>2041</v>
      </c>
    </row>
    <row r="3797" spans="1:8" x14ac:dyDescent="0.35">
      <c r="A3797" t="s">
        <v>0</v>
      </c>
      <c r="B3797" t="s">
        <v>2026</v>
      </c>
      <c r="C3797" t="s">
        <v>1441</v>
      </c>
      <c r="D3797" t="s">
        <v>13</v>
      </c>
      <c r="E3797" t="s">
        <v>13</v>
      </c>
      <c r="F3797">
        <v>1.4500000000000001E-2</v>
      </c>
      <c r="G3797">
        <v>9.823989999999999E-4</v>
      </c>
      <c r="H3797" t="s">
        <v>2041</v>
      </c>
    </row>
    <row r="3798" spans="1:8" x14ac:dyDescent="0.35">
      <c r="A3798" t="s">
        <v>0</v>
      </c>
      <c r="B3798" t="s">
        <v>2026</v>
      </c>
      <c r="C3798" t="s">
        <v>1442</v>
      </c>
      <c r="D3798" t="s">
        <v>13</v>
      </c>
      <c r="E3798" t="s">
        <v>13</v>
      </c>
      <c r="F3798">
        <v>3.3099999999999997E-2</v>
      </c>
      <c r="G3798">
        <v>2.3404300000000001E-3</v>
      </c>
      <c r="H3798" t="s">
        <v>2041</v>
      </c>
    </row>
    <row r="3799" spans="1:8" x14ac:dyDescent="0.35">
      <c r="A3799" t="s">
        <v>0</v>
      </c>
      <c r="B3799" t="s">
        <v>2026</v>
      </c>
      <c r="C3799" t="s">
        <v>1892</v>
      </c>
      <c r="D3799" t="s">
        <v>21</v>
      </c>
      <c r="E3799" t="s">
        <v>21</v>
      </c>
      <c r="F3799">
        <v>1.34E-2</v>
      </c>
      <c r="G3799">
        <v>-1.7021499999999999E-3</v>
      </c>
      <c r="H3799" t="s">
        <v>2041</v>
      </c>
    </row>
    <row r="3800" spans="1:8" x14ac:dyDescent="0.35">
      <c r="A3800" t="s">
        <v>0</v>
      </c>
      <c r="B3800" t="s">
        <v>2026</v>
      </c>
      <c r="C3800" t="s">
        <v>1443</v>
      </c>
      <c r="D3800" t="s">
        <v>15</v>
      </c>
      <c r="E3800" t="s">
        <v>15</v>
      </c>
      <c r="F3800">
        <v>1.5100000000000001E-2</v>
      </c>
      <c r="G3800">
        <v>7.2623499999999999E-3</v>
      </c>
      <c r="H3800" t="s">
        <v>2041</v>
      </c>
    </row>
    <row r="3801" spans="1:8" x14ac:dyDescent="0.35">
      <c r="A3801" t="s">
        <v>0</v>
      </c>
      <c r="B3801" t="s">
        <v>2026</v>
      </c>
      <c r="C3801" t="s">
        <v>1444</v>
      </c>
      <c r="D3801" t="s">
        <v>21</v>
      </c>
      <c r="E3801" t="s">
        <v>21</v>
      </c>
      <c r="F3801">
        <v>1.72E-2</v>
      </c>
      <c r="G3801">
        <v>2.61599E-4</v>
      </c>
      <c r="H3801" t="s">
        <v>2041</v>
      </c>
    </row>
    <row r="3802" spans="1:8" x14ac:dyDescent="0.35">
      <c r="A3802" t="s">
        <v>0</v>
      </c>
      <c r="B3802" t="s">
        <v>2026</v>
      </c>
      <c r="C3802" t="s">
        <v>1445</v>
      </c>
      <c r="D3802" t="s">
        <v>13</v>
      </c>
      <c r="E3802" t="s">
        <v>13</v>
      </c>
      <c r="F3802">
        <v>1.18E-2</v>
      </c>
      <c r="G3802">
        <v>1.69688E-3</v>
      </c>
      <c r="H3802" t="s">
        <v>2041</v>
      </c>
    </row>
    <row r="3803" spans="1:8" x14ac:dyDescent="0.35">
      <c r="A3803" t="s">
        <v>0</v>
      </c>
      <c r="B3803" t="s">
        <v>2026</v>
      </c>
      <c r="C3803" t="s">
        <v>1446</v>
      </c>
      <c r="D3803" t="s">
        <v>19</v>
      </c>
      <c r="E3803" t="s">
        <v>19</v>
      </c>
      <c r="F3803">
        <v>3.85E-2</v>
      </c>
      <c r="G3803">
        <v>7.8346200000000005E-3</v>
      </c>
      <c r="H3803" t="s">
        <v>2041</v>
      </c>
    </row>
    <row r="3804" spans="1:8" x14ac:dyDescent="0.35">
      <c r="A3804" t="s">
        <v>0</v>
      </c>
      <c r="B3804" t="s">
        <v>2026</v>
      </c>
      <c r="C3804" t="s">
        <v>1447</v>
      </c>
      <c r="D3804" t="s">
        <v>19</v>
      </c>
      <c r="E3804" t="s">
        <v>19</v>
      </c>
      <c r="F3804">
        <v>1.66E-2</v>
      </c>
      <c r="G3804">
        <v>4.0676799999999997E-3</v>
      </c>
      <c r="H3804" t="s">
        <v>2041</v>
      </c>
    </row>
    <row r="3805" spans="1:8" x14ac:dyDescent="0.35">
      <c r="A3805" t="s">
        <v>0</v>
      </c>
      <c r="B3805" t="s">
        <v>2026</v>
      </c>
      <c r="C3805" t="s">
        <v>1448</v>
      </c>
      <c r="D3805" t="s">
        <v>13</v>
      </c>
      <c r="E3805" t="s">
        <v>13</v>
      </c>
      <c r="F3805">
        <v>2.12E-2</v>
      </c>
      <c r="G3805">
        <v>-3.6234100000000001E-3</v>
      </c>
      <c r="H3805" t="s">
        <v>2041</v>
      </c>
    </row>
    <row r="3806" spans="1:8" x14ac:dyDescent="0.35">
      <c r="A3806" t="s">
        <v>0</v>
      </c>
      <c r="B3806" t="s">
        <v>2026</v>
      </c>
      <c r="C3806" t="s">
        <v>1449</v>
      </c>
      <c r="D3806" t="s">
        <v>21</v>
      </c>
      <c r="E3806" t="s">
        <v>21</v>
      </c>
      <c r="F3806">
        <v>1.4999999999999999E-2</v>
      </c>
      <c r="G3806">
        <v>1.5921100000000001E-3</v>
      </c>
      <c r="H3806" t="s">
        <v>2041</v>
      </c>
    </row>
    <row r="3807" spans="1:8" x14ac:dyDescent="0.35">
      <c r="A3807" t="s">
        <v>0</v>
      </c>
      <c r="B3807" t="s">
        <v>2026</v>
      </c>
      <c r="C3807" t="s">
        <v>1450</v>
      </c>
      <c r="D3807" t="s">
        <v>13</v>
      </c>
      <c r="E3807" t="s">
        <v>13</v>
      </c>
      <c r="F3807">
        <v>2.2100000000000002E-2</v>
      </c>
      <c r="G3807">
        <v>6.5631500000000002E-3</v>
      </c>
      <c r="H3807" t="s">
        <v>2041</v>
      </c>
    </row>
    <row r="3808" spans="1:8" x14ac:dyDescent="0.35">
      <c r="A3808" t="s">
        <v>0</v>
      </c>
      <c r="B3808" t="s">
        <v>2026</v>
      </c>
      <c r="C3808" t="s">
        <v>1451</v>
      </c>
      <c r="D3808" t="s">
        <v>15</v>
      </c>
      <c r="E3808" t="s">
        <v>15</v>
      </c>
      <c r="F3808">
        <v>3.5299999999999998E-2</v>
      </c>
      <c r="G3808">
        <v>-3.18797E-3</v>
      </c>
      <c r="H3808" t="s">
        <v>2041</v>
      </c>
    </row>
    <row r="3809" spans="1:8" x14ac:dyDescent="0.35">
      <c r="A3809" t="s">
        <v>0</v>
      </c>
      <c r="B3809" t="s">
        <v>2026</v>
      </c>
      <c r="C3809" t="s">
        <v>1452</v>
      </c>
      <c r="D3809" t="s">
        <v>13</v>
      </c>
      <c r="E3809" t="s">
        <v>13</v>
      </c>
      <c r="F3809">
        <v>1.04E-2</v>
      </c>
      <c r="G3809">
        <v>-2.9053299999999998E-3</v>
      </c>
      <c r="H3809" t="s">
        <v>2041</v>
      </c>
    </row>
    <row r="3810" spans="1:8" x14ac:dyDescent="0.35">
      <c r="A3810" t="s">
        <v>0</v>
      </c>
      <c r="B3810" t="s">
        <v>2026</v>
      </c>
      <c r="C3810" t="s">
        <v>1453</v>
      </c>
      <c r="D3810" t="s">
        <v>19</v>
      </c>
      <c r="E3810" t="s">
        <v>19</v>
      </c>
      <c r="F3810">
        <v>1.2500000000000001E-2</v>
      </c>
      <c r="G3810">
        <v>-2.01466E-4</v>
      </c>
      <c r="H3810" t="s">
        <v>2041</v>
      </c>
    </row>
    <row r="3811" spans="1:8" x14ac:dyDescent="0.35">
      <c r="A3811" t="s">
        <v>0</v>
      </c>
      <c r="B3811" t="s">
        <v>2026</v>
      </c>
      <c r="C3811" t="s">
        <v>1454</v>
      </c>
      <c r="D3811" t="s">
        <v>19</v>
      </c>
      <c r="E3811" t="s">
        <v>19</v>
      </c>
      <c r="F3811">
        <v>2.1499999999999998E-2</v>
      </c>
      <c r="G3811">
        <v>-5.1020800000000002E-3</v>
      </c>
      <c r="H3811" t="s">
        <v>2041</v>
      </c>
    </row>
    <row r="3812" spans="1:8" x14ac:dyDescent="0.35">
      <c r="A3812" t="s">
        <v>0</v>
      </c>
      <c r="B3812" t="s">
        <v>2026</v>
      </c>
      <c r="C3812" t="s">
        <v>1455</v>
      </c>
      <c r="D3812" t="s">
        <v>21</v>
      </c>
      <c r="E3812" t="s">
        <v>21</v>
      </c>
      <c r="F3812">
        <v>1.0800000000000001E-2</v>
      </c>
      <c r="G3812">
        <v>-1.70473E-3</v>
      </c>
      <c r="H3812" t="s">
        <v>2041</v>
      </c>
    </row>
    <row r="3813" spans="1:8" x14ac:dyDescent="0.35">
      <c r="A3813" t="s">
        <v>0</v>
      </c>
      <c r="B3813" t="s">
        <v>2026</v>
      </c>
      <c r="C3813" t="s">
        <v>1456</v>
      </c>
      <c r="D3813" t="s">
        <v>13</v>
      </c>
      <c r="E3813" t="s">
        <v>13</v>
      </c>
      <c r="F3813">
        <v>1.67E-2</v>
      </c>
      <c r="G3813">
        <v>3.6606199999999998E-3</v>
      </c>
      <c r="H3813" t="s">
        <v>2041</v>
      </c>
    </row>
    <row r="3814" spans="1:8" x14ac:dyDescent="0.35">
      <c r="A3814" t="s">
        <v>0</v>
      </c>
      <c r="B3814" t="s">
        <v>2026</v>
      </c>
      <c r="C3814" t="s">
        <v>1457</v>
      </c>
      <c r="D3814" t="s">
        <v>15</v>
      </c>
      <c r="E3814" t="s">
        <v>15</v>
      </c>
      <c r="F3814">
        <v>1.5299999999999999E-2</v>
      </c>
      <c r="G3814">
        <v>2.0206099999999999E-3</v>
      </c>
      <c r="H3814" t="s">
        <v>2041</v>
      </c>
    </row>
    <row r="3815" spans="1:8" x14ac:dyDescent="0.35">
      <c r="A3815" t="s">
        <v>0</v>
      </c>
      <c r="B3815" t="s">
        <v>2026</v>
      </c>
      <c r="C3815" t="s">
        <v>1458</v>
      </c>
      <c r="D3815" t="s">
        <v>21</v>
      </c>
      <c r="E3815" t="s">
        <v>21</v>
      </c>
      <c r="F3815">
        <v>1.2500000000000001E-2</v>
      </c>
      <c r="G3815">
        <v>4.36849E-4</v>
      </c>
      <c r="H3815" t="s">
        <v>2041</v>
      </c>
    </row>
    <row r="3816" spans="1:8" x14ac:dyDescent="0.35">
      <c r="A3816" t="s">
        <v>0</v>
      </c>
      <c r="B3816" t="s">
        <v>2026</v>
      </c>
      <c r="C3816" t="s">
        <v>1459</v>
      </c>
      <c r="D3816" t="s">
        <v>13</v>
      </c>
      <c r="E3816" t="s">
        <v>13</v>
      </c>
      <c r="F3816">
        <v>1.8599999999999998E-2</v>
      </c>
      <c r="G3816">
        <v>5.0772999999999999E-3</v>
      </c>
      <c r="H3816" t="s">
        <v>2041</v>
      </c>
    </row>
    <row r="3817" spans="1:8" x14ac:dyDescent="0.35">
      <c r="A3817" t="s">
        <v>0</v>
      </c>
      <c r="B3817" t="s">
        <v>2026</v>
      </c>
      <c r="C3817" t="s">
        <v>1460</v>
      </c>
      <c r="D3817" t="s">
        <v>19</v>
      </c>
      <c r="E3817" t="s">
        <v>19</v>
      </c>
      <c r="F3817">
        <v>1.03E-2</v>
      </c>
      <c r="G3817">
        <v>2.6761300000000001E-3</v>
      </c>
      <c r="H3817" t="s">
        <v>2041</v>
      </c>
    </row>
    <row r="3818" spans="1:8" x14ac:dyDescent="0.35">
      <c r="A3818" t="s">
        <v>0</v>
      </c>
      <c r="B3818" t="s">
        <v>2026</v>
      </c>
      <c r="C3818" t="s">
        <v>1461</v>
      </c>
      <c r="D3818" t="s">
        <v>13</v>
      </c>
      <c r="E3818" t="s">
        <v>13</v>
      </c>
      <c r="F3818">
        <v>1.7100000000000001E-2</v>
      </c>
      <c r="G3818">
        <v>5.0672399999999998E-3</v>
      </c>
      <c r="H3818" t="s">
        <v>2041</v>
      </c>
    </row>
    <row r="3819" spans="1:8" x14ac:dyDescent="0.35">
      <c r="A3819" t="s">
        <v>0</v>
      </c>
      <c r="B3819" t="s">
        <v>2026</v>
      </c>
      <c r="C3819" t="s">
        <v>1462</v>
      </c>
      <c r="D3819" t="s">
        <v>15</v>
      </c>
      <c r="E3819" t="s">
        <v>15</v>
      </c>
      <c r="F3819">
        <v>1.4999999999999999E-2</v>
      </c>
      <c r="G3819">
        <v>3.8203400000000002E-3</v>
      </c>
      <c r="H3819" t="s">
        <v>2041</v>
      </c>
    </row>
    <row r="3820" spans="1:8" x14ac:dyDescent="0.35">
      <c r="A3820" t="s">
        <v>0</v>
      </c>
      <c r="B3820" t="s">
        <v>2026</v>
      </c>
      <c r="C3820" t="s">
        <v>1463</v>
      </c>
      <c r="D3820" t="s">
        <v>13</v>
      </c>
      <c r="E3820" t="s">
        <v>13</v>
      </c>
      <c r="F3820">
        <v>1.41E-2</v>
      </c>
      <c r="G3820">
        <v>9.61066E-4</v>
      </c>
      <c r="H3820" t="s">
        <v>2041</v>
      </c>
    </row>
    <row r="3821" spans="1:8" x14ac:dyDescent="0.35">
      <c r="A3821" t="s">
        <v>0</v>
      </c>
      <c r="B3821" t="s">
        <v>2026</v>
      </c>
      <c r="C3821" t="s">
        <v>1464</v>
      </c>
      <c r="D3821" t="s">
        <v>15</v>
      </c>
      <c r="E3821" t="s">
        <v>15</v>
      </c>
      <c r="F3821">
        <v>9.5999999999999992E-3</v>
      </c>
      <c r="G3821">
        <v>-1.2990199999999999E-3</v>
      </c>
      <c r="H3821" t="s">
        <v>2041</v>
      </c>
    </row>
    <row r="3822" spans="1:8" x14ac:dyDescent="0.35">
      <c r="A3822" t="s">
        <v>0</v>
      </c>
      <c r="B3822" t="s">
        <v>2026</v>
      </c>
      <c r="C3822" t="s">
        <v>1465</v>
      </c>
      <c r="D3822" t="s">
        <v>13</v>
      </c>
      <c r="E3822" t="s">
        <v>13</v>
      </c>
      <c r="F3822">
        <v>1.6E-2</v>
      </c>
      <c r="G3822">
        <v>8.7715199999999997E-4</v>
      </c>
      <c r="H3822" t="s">
        <v>2041</v>
      </c>
    </row>
    <row r="3823" spans="1:8" x14ac:dyDescent="0.35">
      <c r="A3823" t="s">
        <v>0</v>
      </c>
      <c r="B3823" t="s">
        <v>2026</v>
      </c>
      <c r="C3823" t="s">
        <v>1466</v>
      </c>
      <c r="D3823" t="s">
        <v>15</v>
      </c>
      <c r="E3823" t="s">
        <v>15</v>
      </c>
      <c r="F3823">
        <v>1.5699999999999999E-2</v>
      </c>
      <c r="G3823">
        <v>9.89255E-3</v>
      </c>
      <c r="H3823" t="s">
        <v>2041</v>
      </c>
    </row>
    <row r="3824" spans="1:8" x14ac:dyDescent="0.35">
      <c r="A3824" t="s">
        <v>0</v>
      </c>
      <c r="B3824" t="s">
        <v>2026</v>
      </c>
      <c r="C3824" t="s">
        <v>1467</v>
      </c>
      <c r="D3824" t="s">
        <v>13</v>
      </c>
      <c r="E3824" t="s">
        <v>13</v>
      </c>
      <c r="F3824">
        <v>1.26E-2</v>
      </c>
      <c r="G3824">
        <v>1.0685200000000001E-3</v>
      </c>
      <c r="H3824" t="s">
        <v>2041</v>
      </c>
    </row>
    <row r="3825" spans="1:8" x14ac:dyDescent="0.35">
      <c r="A3825" t="s">
        <v>0</v>
      </c>
      <c r="B3825" t="s">
        <v>2026</v>
      </c>
      <c r="C3825" t="s">
        <v>1468</v>
      </c>
      <c r="D3825" t="s">
        <v>15</v>
      </c>
      <c r="E3825" t="s">
        <v>15</v>
      </c>
      <c r="F3825">
        <v>1.83E-2</v>
      </c>
      <c r="G3825">
        <v>8.6056699999999993E-3</v>
      </c>
      <c r="H3825" t="s">
        <v>2041</v>
      </c>
    </row>
    <row r="3826" spans="1:8" x14ac:dyDescent="0.35">
      <c r="A3826" t="s">
        <v>0</v>
      </c>
      <c r="B3826" t="s">
        <v>2026</v>
      </c>
      <c r="C3826" t="s">
        <v>1469</v>
      </c>
      <c r="D3826" t="s">
        <v>13</v>
      </c>
      <c r="E3826" t="s">
        <v>13</v>
      </c>
      <c r="F3826">
        <v>1.29E-2</v>
      </c>
      <c r="G3826">
        <v>-2.3667100000000002E-3</v>
      </c>
      <c r="H3826" t="s">
        <v>2041</v>
      </c>
    </row>
    <row r="3827" spans="1:8" x14ac:dyDescent="0.35">
      <c r="A3827" t="s">
        <v>0</v>
      </c>
      <c r="B3827" t="s">
        <v>2026</v>
      </c>
      <c r="C3827" t="s">
        <v>1470</v>
      </c>
      <c r="D3827" t="s">
        <v>13</v>
      </c>
      <c r="E3827" t="s">
        <v>13</v>
      </c>
      <c r="F3827">
        <v>1.2999999999999999E-2</v>
      </c>
      <c r="G3827">
        <v>-9.2974300000000002E-4</v>
      </c>
      <c r="H3827" t="s">
        <v>2041</v>
      </c>
    </row>
    <row r="3828" spans="1:8" x14ac:dyDescent="0.35">
      <c r="A3828" t="s">
        <v>0</v>
      </c>
      <c r="B3828" t="s">
        <v>2026</v>
      </c>
      <c r="C3828" t="s">
        <v>1471</v>
      </c>
      <c r="D3828" t="s">
        <v>13</v>
      </c>
      <c r="E3828" t="s">
        <v>13</v>
      </c>
      <c r="F3828">
        <v>2.58E-2</v>
      </c>
      <c r="G3828">
        <v>1.63663E-3</v>
      </c>
      <c r="H3828" t="s">
        <v>2041</v>
      </c>
    </row>
    <row r="3829" spans="1:8" x14ac:dyDescent="0.35">
      <c r="A3829" t="s">
        <v>0</v>
      </c>
      <c r="B3829" t="s">
        <v>2026</v>
      </c>
      <c r="C3829" t="s">
        <v>1472</v>
      </c>
      <c r="D3829" t="s">
        <v>15</v>
      </c>
      <c r="E3829" t="s">
        <v>15</v>
      </c>
      <c r="F3829">
        <v>1.32E-2</v>
      </c>
      <c r="G3829">
        <v>3.9945900000000001E-3</v>
      </c>
      <c r="H3829" t="s">
        <v>2041</v>
      </c>
    </row>
    <row r="3830" spans="1:8" x14ac:dyDescent="0.35">
      <c r="A3830" t="s">
        <v>0</v>
      </c>
      <c r="B3830" t="s">
        <v>2026</v>
      </c>
      <c r="C3830" t="s">
        <v>1473</v>
      </c>
      <c r="D3830" t="s">
        <v>15</v>
      </c>
      <c r="E3830" t="s">
        <v>15</v>
      </c>
      <c r="F3830">
        <v>1.09E-2</v>
      </c>
      <c r="G3830">
        <v>2.1664700000000002E-3</v>
      </c>
      <c r="H3830" t="s">
        <v>2041</v>
      </c>
    </row>
    <row r="3831" spans="1:8" x14ac:dyDescent="0.35">
      <c r="A3831" t="s">
        <v>0</v>
      </c>
      <c r="B3831" t="s">
        <v>2026</v>
      </c>
      <c r="C3831" t="s">
        <v>1474</v>
      </c>
      <c r="D3831" t="s">
        <v>15</v>
      </c>
      <c r="E3831" t="s">
        <v>15</v>
      </c>
      <c r="F3831">
        <v>2.0299999999999999E-2</v>
      </c>
      <c r="G3831">
        <v>2.3780400000000001E-3</v>
      </c>
      <c r="H3831" t="s">
        <v>2041</v>
      </c>
    </row>
    <row r="3832" spans="1:8" x14ac:dyDescent="0.35">
      <c r="A3832" t="s">
        <v>0</v>
      </c>
      <c r="B3832" t="s">
        <v>2026</v>
      </c>
      <c r="C3832" t="s">
        <v>1475</v>
      </c>
      <c r="D3832" t="s">
        <v>13</v>
      </c>
      <c r="E3832" t="s">
        <v>13</v>
      </c>
      <c r="F3832">
        <v>1.15E-2</v>
      </c>
      <c r="G3832">
        <v>2.8362399999999999E-3</v>
      </c>
      <c r="H3832" t="s">
        <v>2041</v>
      </c>
    </row>
    <row r="3833" spans="1:8" x14ac:dyDescent="0.35">
      <c r="A3833" t="s">
        <v>0</v>
      </c>
      <c r="B3833" t="s">
        <v>2026</v>
      </c>
      <c r="C3833" t="s">
        <v>1476</v>
      </c>
      <c r="D3833" t="s">
        <v>21</v>
      </c>
      <c r="E3833" t="s">
        <v>21</v>
      </c>
      <c r="F3833">
        <v>1.15E-2</v>
      </c>
      <c r="G3833">
        <v>3.8489499999999999E-3</v>
      </c>
      <c r="H3833" t="s">
        <v>2041</v>
      </c>
    </row>
    <row r="3834" spans="1:8" x14ac:dyDescent="0.35">
      <c r="A3834" t="s">
        <v>0</v>
      </c>
      <c r="B3834" t="s">
        <v>2026</v>
      </c>
      <c r="C3834" t="s">
        <v>1477</v>
      </c>
      <c r="D3834" t="s">
        <v>13</v>
      </c>
      <c r="E3834" t="s">
        <v>13</v>
      </c>
      <c r="F3834">
        <v>1.03E-2</v>
      </c>
      <c r="G3834">
        <v>3.5559200000000002E-3</v>
      </c>
      <c r="H3834" t="s">
        <v>2041</v>
      </c>
    </row>
    <row r="3835" spans="1:8" x14ac:dyDescent="0.35">
      <c r="A3835" t="s">
        <v>0</v>
      </c>
      <c r="B3835" t="s">
        <v>2026</v>
      </c>
      <c r="C3835" t="s">
        <v>1478</v>
      </c>
      <c r="D3835" t="s">
        <v>21</v>
      </c>
      <c r="E3835" t="s">
        <v>21</v>
      </c>
      <c r="F3835">
        <v>1.9400000000000001E-2</v>
      </c>
      <c r="G3835">
        <v>1.56448E-3</v>
      </c>
      <c r="H3835" t="s">
        <v>2041</v>
      </c>
    </row>
    <row r="3836" spans="1:8" x14ac:dyDescent="0.35">
      <c r="A3836" t="s">
        <v>0</v>
      </c>
      <c r="B3836" t="s">
        <v>2026</v>
      </c>
      <c r="C3836" t="s">
        <v>1479</v>
      </c>
      <c r="D3836" t="s">
        <v>15</v>
      </c>
      <c r="E3836" t="s">
        <v>15</v>
      </c>
      <c r="F3836">
        <v>1.0800000000000001E-2</v>
      </c>
      <c r="G3836">
        <v>3.6434499999999999E-3</v>
      </c>
      <c r="H3836" t="s">
        <v>2041</v>
      </c>
    </row>
    <row r="3837" spans="1:8" x14ac:dyDescent="0.35">
      <c r="A3837" t="s">
        <v>0</v>
      </c>
      <c r="B3837" t="s">
        <v>2026</v>
      </c>
      <c r="C3837" t="s">
        <v>1480</v>
      </c>
      <c r="D3837" t="s">
        <v>21</v>
      </c>
      <c r="E3837" t="s">
        <v>21</v>
      </c>
      <c r="F3837">
        <v>1.0699999999999999E-2</v>
      </c>
      <c r="G3837">
        <v>-5.64052E-4</v>
      </c>
      <c r="H3837" t="s">
        <v>2041</v>
      </c>
    </row>
    <row r="3838" spans="1:8" x14ac:dyDescent="0.35">
      <c r="A3838" t="s">
        <v>0</v>
      </c>
      <c r="B3838" t="s">
        <v>2026</v>
      </c>
      <c r="C3838" t="s">
        <v>1481</v>
      </c>
      <c r="D3838" t="s">
        <v>21</v>
      </c>
      <c r="E3838" t="s">
        <v>21</v>
      </c>
      <c r="F3838">
        <v>1.09E-2</v>
      </c>
      <c r="G3838">
        <v>3.82461E-3</v>
      </c>
      <c r="H3838" t="s">
        <v>2041</v>
      </c>
    </row>
    <row r="3839" spans="1:8" x14ac:dyDescent="0.35">
      <c r="A3839" t="s">
        <v>0</v>
      </c>
      <c r="B3839" t="s">
        <v>2026</v>
      </c>
      <c r="C3839" t="s">
        <v>1482</v>
      </c>
      <c r="D3839" t="s">
        <v>21</v>
      </c>
      <c r="E3839" t="s">
        <v>21</v>
      </c>
      <c r="F3839">
        <v>9.7999999999999997E-3</v>
      </c>
      <c r="G3839">
        <v>-1.9544800000000002E-3</v>
      </c>
      <c r="H3839" t="s">
        <v>2041</v>
      </c>
    </row>
    <row r="3840" spans="1:8" x14ac:dyDescent="0.35">
      <c r="A3840" t="s">
        <v>0</v>
      </c>
      <c r="B3840" t="s">
        <v>2026</v>
      </c>
      <c r="C3840" t="s">
        <v>1483</v>
      </c>
      <c r="D3840" t="s">
        <v>13</v>
      </c>
      <c r="E3840" t="s">
        <v>13</v>
      </c>
      <c r="F3840">
        <v>1.4800000000000001E-2</v>
      </c>
      <c r="G3840">
        <v>-5.1999800000000003E-4</v>
      </c>
      <c r="H3840" t="s">
        <v>2041</v>
      </c>
    </row>
    <row r="3841" spans="1:8" x14ac:dyDescent="0.35">
      <c r="A3841" t="s">
        <v>0</v>
      </c>
      <c r="B3841" t="s">
        <v>2026</v>
      </c>
      <c r="C3841" t="s">
        <v>1484</v>
      </c>
      <c r="D3841" t="s">
        <v>19</v>
      </c>
      <c r="E3841" t="s">
        <v>19</v>
      </c>
      <c r="F3841">
        <v>1.41E-2</v>
      </c>
      <c r="G3841">
        <v>5.4259599999999996E-3</v>
      </c>
      <c r="H3841" t="s">
        <v>2041</v>
      </c>
    </row>
    <row r="3842" spans="1:8" x14ac:dyDescent="0.35">
      <c r="A3842" t="s">
        <v>0</v>
      </c>
      <c r="B3842" t="s">
        <v>2026</v>
      </c>
      <c r="C3842" t="s">
        <v>1485</v>
      </c>
      <c r="D3842" t="s">
        <v>21</v>
      </c>
      <c r="E3842" t="s">
        <v>21</v>
      </c>
      <c r="F3842">
        <v>1.24E-2</v>
      </c>
      <c r="G3842">
        <v>9.0990499999999992E-3</v>
      </c>
      <c r="H3842" t="s">
        <v>2041</v>
      </c>
    </row>
    <row r="3843" spans="1:8" x14ac:dyDescent="0.35">
      <c r="A3843" t="s">
        <v>0</v>
      </c>
      <c r="B3843" t="s">
        <v>2026</v>
      </c>
      <c r="C3843" t="s">
        <v>1486</v>
      </c>
      <c r="D3843" t="s">
        <v>15</v>
      </c>
      <c r="E3843" t="s">
        <v>15</v>
      </c>
      <c r="F3843">
        <v>1.12E-2</v>
      </c>
      <c r="G3843">
        <v>4.2396600000000001E-3</v>
      </c>
      <c r="H3843" t="s">
        <v>2041</v>
      </c>
    </row>
    <row r="3844" spans="1:8" x14ac:dyDescent="0.35">
      <c r="A3844" t="s">
        <v>0</v>
      </c>
      <c r="B3844" t="s">
        <v>2026</v>
      </c>
      <c r="C3844" t="s">
        <v>1487</v>
      </c>
      <c r="D3844" t="s">
        <v>19</v>
      </c>
      <c r="E3844" t="s">
        <v>19</v>
      </c>
      <c r="F3844">
        <v>1.37E-2</v>
      </c>
      <c r="G3844">
        <v>3.7178900000000002E-3</v>
      </c>
      <c r="H3844" t="s">
        <v>2041</v>
      </c>
    </row>
    <row r="3845" spans="1:8" x14ac:dyDescent="0.35">
      <c r="A3845" t="s">
        <v>0</v>
      </c>
      <c r="B3845" t="s">
        <v>2026</v>
      </c>
      <c r="C3845" t="s">
        <v>1488</v>
      </c>
      <c r="D3845" t="s">
        <v>13</v>
      </c>
      <c r="E3845" t="s">
        <v>13</v>
      </c>
      <c r="F3845">
        <v>1.4500000000000001E-2</v>
      </c>
      <c r="G3845">
        <v>-1.43856E-3</v>
      </c>
      <c r="H3845" t="s">
        <v>2041</v>
      </c>
    </row>
    <row r="3846" spans="1:8" x14ac:dyDescent="0.35">
      <c r="A3846" t="s">
        <v>0</v>
      </c>
      <c r="B3846" t="s">
        <v>2026</v>
      </c>
      <c r="C3846" t="s">
        <v>1489</v>
      </c>
      <c r="D3846" t="s">
        <v>19</v>
      </c>
      <c r="E3846" t="s">
        <v>19</v>
      </c>
      <c r="F3846">
        <v>1.7500000000000002E-2</v>
      </c>
      <c r="G3846">
        <v>2.3339300000000001E-3</v>
      </c>
      <c r="H3846" t="s">
        <v>2041</v>
      </c>
    </row>
    <row r="3847" spans="1:8" x14ac:dyDescent="0.35">
      <c r="A3847" t="s">
        <v>0</v>
      </c>
      <c r="B3847" t="s">
        <v>2026</v>
      </c>
      <c r="C3847" t="s">
        <v>1490</v>
      </c>
      <c r="D3847" t="s">
        <v>19</v>
      </c>
      <c r="E3847" t="s">
        <v>19</v>
      </c>
      <c r="F3847">
        <v>9.7000000000000003E-3</v>
      </c>
      <c r="G3847">
        <v>4.2229299999999997E-3</v>
      </c>
      <c r="H3847" t="s">
        <v>2041</v>
      </c>
    </row>
    <row r="3848" spans="1:8" x14ac:dyDescent="0.35">
      <c r="A3848" t="s">
        <v>0</v>
      </c>
      <c r="B3848" t="s">
        <v>2026</v>
      </c>
      <c r="C3848" t="s">
        <v>1491</v>
      </c>
      <c r="D3848" t="s">
        <v>21</v>
      </c>
      <c r="E3848" t="s">
        <v>21</v>
      </c>
      <c r="F3848">
        <v>3.3099999999999997E-2</v>
      </c>
      <c r="G3848">
        <v>3.2115199999999998E-3</v>
      </c>
      <c r="H3848" t="s">
        <v>2041</v>
      </c>
    </row>
    <row r="3849" spans="1:8" x14ac:dyDescent="0.35">
      <c r="A3849" t="s">
        <v>0</v>
      </c>
      <c r="B3849" t="s">
        <v>2026</v>
      </c>
      <c r="C3849" t="s">
        <v>1492</v>
      </c>
      <c r="D3849" t="s">
        <v>15</v>
      </c>
      <c r="E3849" t="s">
        <v>15</v>
      </c>
      <c r="F3849">
        <v>1.06E-2</v>
      </c>
      <c r="G3849">
        <v>3.55522E-3</v>
      </c>
      <c r="H3849" t="s">
        <v>2041</v>
      </c>
    </row>
    <row r="3850" spans="1:8" x14ac:dyDescent="0.35">
      <c r="A3850" t="s">
        <v>0</v>
      </c>
      <c r="B3850" t="s">
        <v>2026</v>
      </c>
      <c r="C3850" t="s">
        <v>1493</v>
      </c>
      <c r="D3850" t="s">
        <v>13</v>
      </c>
      <c r="E3850" t="s">
        <v>13</v>
      </c>
      <c r="F3850">
        <v>1.04E-2</v>
      </c>
      <c r="G3850">
        <v>2.1800600000000002E-3</v>
      </c>
      <c r="H3850" t="s">
        <v>2041</v>
      </c>
    </row>
    <row r="3851" spans="1:8" x14ac:dyDescent="0.35">
      <c r="A3851" t="s">
        <v>0</v>
      </c>
      <c r="B3851" t="s">
        <v>2026</v>
      </c>
      <c r="C3851" t="s">
        <v>1494</v>
      </c>
      <c r="D3851" t="s">
        <v>19</v>
      </c>
      <c r="E3851" t="s">
        <v>19</v>
      </c>
      <c r="F3851">
        <v>1.3599999999999999E-2</v>
      </c>
      <c r="G3851">
        <v>1.41091E-3</v>
      </c>
      <c r="H3851" t="s">
        <v>2041</v>
      </c>
    </row>
    <row r="3852" spans="1:8" x14ac:dyDescent="0.35">
      <c r="A3852" t="s">
        <v>0</v>
      </c>
      <c r="B3852" t="s">
        <v>2026</v>
      </c>
      <c r="C3852" t="s">
        <v>1495</v>
      </c>
      <c r="D3852" t="s">
        <v>21</v>
      </c>
      <c r="E3852" t="s">
        <v>21</v>
      </c>
      <c r="F3852">
        <v>1.61E-2</v>
      </c>
      <c r="G3852">
        <v>7.7314100000000002E-3</v>
      </c>
      <c r="H3852" t="s">
        <v>2041</v>
      </c>
    </row>
    <row r="3853" spans="1:8" x14ac:dyDescent="0.35">
      <c r="A3853" t="s">
        <v>0</v>
      </c>
      <c r="B3853" t="s">
        <v>2026</v>
      </c>
      <c r="C3853" t="s">
        <v>1496</v>
      </c>
      <c r="D3853" t="s">
        <v>19</v>
      </c>
      <c r="E3853" t="s">
        <v>19</v>
      </c>
      <c r="F3853">
        <v>1.18E-2</v>
      </c>
      <c r="G3853">
        <v>1.8217999999999999E-3</v>
      </c>
      <c r="H3853" t="s">
        <v>2041</v>
      </c>
    </row>
    <row r="3854" spans="1:8" x14ac:dyDescent="0.35">
      <c r="A3854" t="s">
        <v>0</v>
      </c>
      <c r="B3854" t="s">
        <v>2026</v>
      </c>
      <c r="C3854" t="s">
        <v>1497</v>
      </c>
      <c r="D3854" t="s">
        <v>13</v>
      </c>
      <c r="E3854" t="s">
        <v>13</v>
      </c>
      <c r="F3854">
        <v>1.7600000000000001E-2</v>
      </c>
      <c r="G3854">
        <v>6.0840900000000003E-3</v>
      </c>
      <c r="H3854" t="s">
        <v>2041</v>
      </c>
    </row>
    <row r="3855" spans="1:8" x14ac:dyDescent="0.35">
      <c r="A3855" t="s">
        <v>0</v>
      </c>
      <c r="B3855" t="s">
        <v>2026</v>
      </c>
      <c r="C3855" t="s">
        <v>1498</v>
      </c>
      <c r="D3855" t="s">
        <v>19</v>
      </c>
      <c r="E3855" t="s">
        <v>19</v>
      </c>
      <c r="F3855">
        <v>1.66E-2</v>
      </c>
      <c r="G3855">
        <v>1.85005E-3</v>
      </c>
      <c r="H3855" t="s">
        <v>2041</v>
      </c>
    </row>
    <row r="3856" spans="1:8" x14ac:dyDescent="0.35">
      <c r="A3856" t="s">
        <v>0</v>
      </c>
      <c r="B3856" t="s">
        <v>2026</v>
      </c>
      <c r="C3856" t="s">
        <v>1499</v>
      </c>
      <c r="D3856" t="s">
        <v>19</v>
      </c>
      <c r="E3856" t="s">
        <v>19</v>
      </c>
      <c r="F3856">
        <v>3.56E-2</v>
      </c>
      <c r="G3856">
        <v>3.9031000000000001E-3</v>
      </c>
      <c r="H3856" t="s">
        <v>2041</v>
      </c>
    </row>
    <row r="3857" spans="1:8" x14ac:dyDescent="0.35">
      <c r="A3857" t="s">
        <v>0</v>
      </c>
      <c r="B3857" t="s">
        <v>2026</v>
      </c>
      <c r="C3857" t="s">
        <v>1500</v>
      </c>
      <c r="D3857" t="s">
        <v>21</v>
      </c>
      <c r="E3857" t="s">
        <v>21</v>
      </c>
      <c r="F3857">
        <v>1.23E-2</v>
      </c>
      <c r="G3857" s="1">
        <v>8.9584099999999995E-5</v>
      </c>
      <c r="H3857" t="s">
        <v>2041</v>
      </c>
    </row>
    <row r="3858" spans="1:8" x14ac:dyDescent="0.35">
      <c r="A3858" t="s">
        <v>0</v>
      </c>
      <c r="B3858" t="s">
        <v>2026</v>
      </c>
      <c r="C3858" t="s">
        <v>1501</v>
      </c>
      <c r="D3858" t="s">
        <v>21</v>
      </c>
      <c r="E3858" t="s">
        <v>21</v>
      </c>
      <c r="F3858">
        <v>1.8800000000000001E-2</v>
      </c>
      <c r="G3858">
        <v>1.9863099999999998E-3</v>
      </c>
      <c r="H3858" t="s">
        <v>2041</v>
      </c>
    </row>
    <row r="3859" spans="1:8" x14ac:dyDescent="0.35">
      <c r="A3859" t="s">
        <v>0</v>
      </c>
      <c r="B3859" t="s">
        <v>2026</v>
      </c>
      <c r="C3859" t="s">
        <v>1502</v>
      </c>
      <c r="D3859" t="s">
        <v>15</v>
      </c>
      <c r="E3859" t="s">
        <v>15</v>
      </c>
      <c r="F3859">
        <v>1.52E-2</v>
      </c>
      <c r="G3859">
        <v>9.1927099999999998E-3</v>
      </c>
      <c r="H3859" t="s">
        <v>2041</v>
      </c>
    </row>
    <row r="3860" spans="1:8" x14ac:dyDescent="0.35">
      <c r="A3860" t="s">
        <v>0</v>
      </c>
      <c r="B3860" t="s">
        <v>2026</v>
      </c>
      <c r="C3860" t="s">
        <v>1503</v>
      </c>
      <c r="D3860" t="s">
        <v>13</v>
      </c>
      <c r="E3860" t="s">
        <v>13</v>
      </c>
      <c r="F3860">
        <v>1.55E-2</v>
      </c>
      <c r="G3860">
        <v>1.6685000000000001E-3</v>
      </c>
      <c r="H3860" t="s">
        <v>2041</v>
      </c>
    </row>
    <row r="3861" spans="1:8" x14ac:dyDescent="0.35">
      <c r="A3861" t="s">
        <v>0</v>
      </c>
      <c r="B3861" t="s">
        <v>2026</v>
      </c>
      <c r="C3861" t="s">
        <v>1504</v>
      </c>
      <c r="D3861" t="s">
        <v>13</v>
      </c>
      <c r="E3861" t="s">
        <v>13</v>
      </c>
      <c r="F3861">
        <v>1.3100000000000001E-2</v>
      </c>
      <c r="G3861">
        <v>6.56144E-3</v>
      </c>
      <c r="H3861" t="s">
        <v>2041</v>
      </c>
    </row>
    <row r="3862" spans="1:8" x14ac:dyDescent="0.35">
      <c r="A3862" t="s">
        <v>0</v>
      </c>
      <c r="B3862" t="s">
        <v>2026</v>
      </c>
      <c r="C3862" t="s">
        <v>1505</v>
      </c>
      <c r="D3862" t="s">
        <v>13</v>
      </c>
      <c r="E3862" t="s">
        <v>13</v>
      </c>
      <c r="F3862">
        <v>1.2200000000000001E-2</v>
      </c>
      <c r="G3862">
        <v>2.32044E-3</v>
      </c>
      <c r="H3862" t="s">
        <v>2041</v>
      </c>
    </row>
    <row r="3863" spans="1:8" x14ac:dyDescent="0.35">
      <c r="A3863" t="s">
        <v>0</v>
      </c>
      <c r="B3863" t="s">
        <v>2026</v>
      </c>
      <c r="C3863" t="s">
        <v>1506</v>
      </c>
      <c r="D3863" t="s">
        <v>13</v>
      </c>
      <c r="E3863" t="s">
        <v>13</v>
      </c>
      <c r="F3863">
        <v>1.21E-2</v>
      </c>
      <c r="G3863">
        <v>2.2525800000000001E-3</v>
      </c>
      <c r="H3863" t="s">
        <v>2041</v>
      </c>
    </row>
    <row r="3864" spans="1:8" x14ac:dyDescent="0.35">
      <c r="A3864" t="s">
        <v>0</v>
      </c>
      <c r="B3864" t="s">
        <v>2026</v>
      </c>
      <c r="C3864" t="s">
        <v>1507</v>
      </c>
      <c r="D3864" t="s">
        <v>21</v>
      </c>
      <c r="E3864" t="s">
        <v>21</v>
      </c>
      <c r="F3864">
        <v>1.44E-2</v>
      </c>
      <c r="G3864">
        <v>2.5503499999999998E-3</v>
      </c>
      <c r="H3864" t="s">
        <v>2041</v>
      </c>
    </row>
    <row r="3865" spans="1:8" x14ac:dyDescent="0.35">
      <c r="A3865" t="s">
        <v>0</v>
      </c>
      <c r="B3865" t="s">
        <v>2026</v>
      </c>
      <c r="C3865" t="s">
        <v>1508</v>
      </c>
      <c r="D3865" t="s">
        <v>15</v>
      </c>
      <c r="E3865" t="s">
        <v>15</v>
      </c>
      <c r="F3865">
        <v>1.29E-2</v>
      </c>
      <c r="G3865">
        <v>1.58293E-4</v>
      </c>
      <c r="H3865" t="s">
        <v>2041</v>
      </c>
    </row>
    <row r="3866" spans="1:8" x14ac:dyDescent="0.35">
      <c r="A3866" t="s">
        <v>0</v>
      </c>
      <c r="B3866" t="s">
        <v>2026</v>
      </c>
      <c r="C3866" t="s">
        <v>1509</v>
      </c>
      <c r="D3866" t="s">
        <v>21</v>
      </c>
      <c r="E3866" t="s">
        <v>21</v>
      </c>
      <c r="F3866">
        <v>1.47E-2</v>
      </c>
      <c r="G3866">
        <v>-3.36477E-3</v>
      </c>
      <c r="H3866" t="s">
        <v>2041</v>
      </c>
    </row>
    <row r="3867" spans="1:8" x14ac:dyDescent="0.35">
      <c r="A3867" t="s">
        <v>0</v>
      </c>
      <c r="B3867" t="s">
        <v>2026</v>
      </c>
      <c r="C3867" t="s">
        <v>1510</v>
      </c>
      <c r="D3867" t="s">
        <v>21</v>
      </c>
      <c r="E3867" t="s">
        <v>21</v>
      </c>
      <c r="F3867">
        <v>1.3899999999999999E-2</v>
      </c>
      <c r="G3867">
        <v>2.1313199999999999E-3</v>
      </c>
      <c r="H3867" t="s">
        <v>2041</v>
      </c>
    </row>
    <row r="3868" spans="1:8" x14ac:dyDescent="0.35">
      <c r="A3868" t="s">
        <v>0</v>
      </c>
      <c r="B3868" t="s">
        <v>2026</v>
      </c>
      <c r="C3868" t="s">
        <v>1511</v>
      </c>
      <c r="D3868" t="s">
        <v>19</v>
      </c>
      <c r="E3868" t="s">
        <v>19</v>
      </c>
      <c r="F3868">
        <v>1.2699999999999999E-2</v>
      </c>
      <c r="G3868">
        <v>2.6979999999999999E-3</v>
      </c>
      <c r="H3868" t="s">
        <v>2041</v>
      </c>
    </row>
    <row r="3869" spans="1:8" x14ac:dyDescent="0.35">
      <c r="A3869" t="s">
        <v>0</v>
      </c>
      <c r="B3869" t="s">
        <v>2026</v>
      </c>
      <c r="C3869" t="s">
        <v>1512</v>
      </c>
      <c r="D3869" t="s">
        <v>19</v>
      </c>
      <c r="E3869" t="s">
        <v>19</v>
      </c>
      <c r="F3869">
        <v>1.3100000000000001E-2</v>
      </c>
      <c r="G3869">
        <v>-1.6519200000000001E-3</v>
      </c>
      <c r="H3869" t="s">
        <v>2041</v>
      </c>
    </row>
    <row r="3870" spans="1:8" x14ac:dyDescent="0.35">
      <c r="A3870" t="s">
        <v>0</v>
      </c>
      <c r="B3870" t="s">
        <v>2026</v>
      </c>
      <c r="C3870" t="s">
        <v>1513</v>
      </c>
      <c r="D3870" t="s">
        <v>13</v>
      </c>
      <c r="E3870" t="s">
        <v>13</v>
      </c>
      <c r="F3870">
        <v>1.21E-2</v>
      </c>
      <c r="G3870">
        <v>1.8588599999999999E-3</v>
      </c>
      <c r="H3870" t="s">
        <v>2041</v>
      </c>
    </row>
    <row r="3871" spans="1:8" x14ac:dyDescent="0.35">
      <c r="A3871" t="s">
        <v>0</v>
      </c>
      <c r="B3871" t="s">
        <v>2026</v>
      </c>
      <c r="C3871" t="s">
        <v>1514</v>
      </c>
      <c r="D3871" t="s">
        <v>19</v>
      </c>
      <c r="E3871" t="s">
        <v>19</v>
      </c>
      <c r="F3871">
        <v>1.35E-2</v>
      </c>
      <c r="G3871">
        <v>-6.1896800000000001E-4</v>
      </c>
      <c r="H3871" t="s">
        <v>2041</v>
      </c>
    </row>
    <row r="3872" spans="1:8" x14ac:dyDescent="0.35">
      <c r="A3872" t="s">
        <v>0</v>
      </c>
      <c r="B3872" t="s">
        <v>2026</v>
      </c>
      <c r="C3872" t="s">
        <v>1515</v>
      </c>
      <c r="D3872" t="s">
        <v>13</v>
      </c>
      <c r="E3872" t="s">
        <v>13</v>
      </c>
      <c r="F3872">
        <v>1.5800000000000002E-2</v>
      </c>
      <c r="G3872">
        <v>4.4662599999999997E-3</v>
      </c>
      <c r="H3872" t="s">
        <v>2041</v>
      </c>
    </row>
    <row r="3873" spans="1:8" x14ac:dyDescent="0.35">
      <c r="A3873" t="s">
        <v>0</v>
      </c>
      <c r="B3873" t="s">
        <v>2026</v>
      </c>
      <c r="C3873" t="s">
        <v>1516</v>
      </c>
      <c r="D3873" t="s">
        <v>21</v>
      </c>
      <c r="E3873" t="s">
        <v>21</v>
      </c>
      <c r="F3873">
        <v>1.4200000000000001E-2</v>
      </c>
      <c r="G3873">
        <v>4.4801499999999996E-3</v>
      </c>
      <c r="H3873" t="s">
        <v>2041</v>
      </c>
    </row>
    <row r="3874" spans="1:8" x14ac:dyDescent="0.35">
      <c r="A3874" t="s">
        <v>0</v>
      </c>
      <c r="B3874" t="s">
        <v>2026</v>
      </c>
      <c r="C3874" t="s">
        <v>1517</v>
      </c>
      <c r="D3874" t="s">
        <v>21</v>
      </c>
      <c r="E3874" t="s">
        <v>21</v>
      </c>
      <c r="F3874">
        <v>1.44E-2</v>
      </c>
      <c r="G3874">
        <v>3.4682100000000002E-3</v>
      </c>
      <c r="H3874" t="s">
        <v>2041</v>
      </c>
    </row>
    <row r="3875" spans="1:8" x14ac:dyDescent="0.35">
      <c r="A3875" t="s">
        <v>0</v>
      </c>
      <c r="B3875" t="s">
        <v>2026</v>
      </c>
      <c r="C3875" t="s">
        <v>1518</v>
      </c>
      <c r="D3875" t="s">
        <v>19</v>
      </c>
      <c r="E3875" t="s">
        <v>19</v>
      </c>
      <c r="F3875">
        <v>1.6E-2</v>
      </c>
      <c r="G3875">
        <v>5.5981800000000003E-3</v>
      </c>
      <c r="H3875" t="s">
        <v>2041</v>
      </c>
    </row>
    <row r="3876" spans="1:8" x14ac:dyDescent="0.35">
      <c r="A3876" t="s">
        <v>0</v>
      </c>
      <c r="B3876" t="s">
        <v>2026</v>
      </c>
      <c r="C3876" t="s">
        <v>1519</v>
      </c>
      <c r="D3876" t="s">
        <v>19</v>
      </c>
      <c r="E3876" t="s">
        <v>19</v>
      </c>
      <c r="F3876">
        <v>1.2699999999999999E-2</v>
      </c>
      <c r="G3876">
        <v>-8.1659199999999999E-4</v>
      </c>
      <c r="H3876" t="s">
        <v>2041</v>
      </c>
    </row>
    <row r="3877" spans="1:8" x14ac:dyDescent="0.35">
      <c r="A3877" t="s">
        <v>0</v>
      </c>
      <c r="B3877" t="s">
        <v>2026</v>
      </c>
      <c r="C3877" t="s">
        <v>1520</v>
      </c>
      <c r="D3877" t="s">
        <v>13</v>
      </c>
      <c r="E3877" t="s">
        <v>13</v>
      </c>
      <c r="F3877">
        <v>1.04E-2</v>
      </c>
      <c r="G3877">
        <v>2.5302300000000001E-4</v>
      </c>
      <c r="H3877" t="s">
        <v>2041</v>
      </c>
    </row>
    <row r="3878" spans="1:8" x14ac:dyDescent="0.35">
      <c r="A3878" t="s">
        <v>0</v>
      </c>
      <c r="B3878" t="s">
        <v>2026</v>
      </c>
      <c r="C3878" t="s">
        <v>1521</v>
      </c>
      <c r="D3878" t="s">
        <v>13</v>
      </c>
      <c r="E3878" t="s">
        <v>13</v>
      </c>
      <c r="F3878">
        <v>1.12E-2</v>
      </c>
      <c r="G3878">
        <v>-5.6098399999999996E-3</v>
      </c>
      <c r="H3878" t="s">
        <v>2041</v>
      </c>
    </row>
    <row r="3879" spans="1:8" x14ac:dyDescent="0.35">
      <c r="A3879" t="s">
        <v>0</v>
      </c>
      <c r="B3879" t="s">
        <v>2026</v>
      </c>
      <c r="C3879" t="s">
        <v>1522</v>
      </c>
      <c r="D3879" t="s">
        <v>19</v>
      </c>
      <c r="E3879" t="s">
        <v>19</v>
      </c>
      <c r="F3879">
        <v>2.6499999999999999E-2</v>
      </c>
      <c r="G3879">
        <v>2.9066299999999999E-3</v>
      </c>
      <c r="H3879" t="s">
        <v>2041</v>
      </c>
    </row>
    <row r="3880" spans="1:8" x14ac:dyDescent="0.35">
      <c r="A3880" t="s">
        <v>0</v>
      </c>
      <c r="B3880" t="s">
        <v>2026</v>
      </c>
      <c r="C3880" t="s">
        <v>1523</v>
      </c>
      <c r="D3880" t="s">
        <v>15</v>
      </c>
      <c r="E3880" t="s">
        <v>15</v>
      </c>
      <c r="F3880">
        <v>1.4500000000000001E-2</v>
      </c>
      <c r="G3880">
        <v>-1.0515100000000001E-3</v>
      </c>
      <c r="H3880" t="s">
        <v>2041</v>
      </c>
    </row>
    <row r="3881" spans="1:8" x14ac:dyDescent="0.35">
      <c r="A3881" t="s">
        <v>0</v>
      </c>
      <c r="B3881" t="s">
        <v>2026</v>
      </c>
      <c r="C3881" t="s">
        <v>1524</v>
      </c>
      <c r="D3881" t="s">
        <v>13</v>
      </c>
      <c r="E3881" t="s">
        <v>13</v>
      </c>
      <c r="F3881">
        <v>1.7399999999999999E-2</v>
      </c>
      <c r="G3881">
        <v>1.4001899999999999E-3</v>
      </c>
      <c r="H3881" t="s">
        <v>2041</v>
      </c>
    </row>
    <row r="3882" spans="1:8" x14ac:dyDescent="0.35">
      <c r="A3882" t="s">
        <v>0</v>
      </c>
      <c r="B3882" t="s">
        <v>2026</v>
      </c>
      <c r="C3882" t="s">
        <v>1525</v>
      </c>
      <c r="D3882" t="s">
        <v>19</v>
      </c>
      <c r="E3882" t="s">
        <v>19</v>
      </c>
      <c r="F3882">
        <v>1.1900000000000001E-2</v>
      </c>
      <c r="G3882">
        <v>2.6773500000000002E-3</v>
      </c>
      <c r="H3882" t="s">
        <v>2041</v>
      </c>
    </row>
    <row r="3883" spans="1:8" x14ac:dyDescent="0.35">
      <c r="A3883" t="s">
        <v>0</v>
      </c>
      <c r="B3883" t="s">
        <v>2026</v>
      </c>
      <c r="C3883" t="s">
        <v>1526</v>
      </c>
      <c r="D3883" t="s">
        <v>19</v>
      </c>
      <c r="E3883" t="s">
        <v>19</v>
      </c>
      <c r="F3883">
        <v>1.0500000000000001E-2</v>
      </c>
      <c r="G3883">
        <v>8.6770499999999997E-4</v>
      </c>
      <c r="H3883" t="s">
        <v>2041</v>
      </c>
    </row>
    <row r="3884" spans="1:8" x14ac:dyDescent="0.35">
      <c r="A3884" t="s">
        <v>0</v>
      </c>
      <c r="B3884" t="s">
        <v>2026</v>
      </c>
      <c r="C3884" t="s">
        <v>1527</v>
      </c>
      <c r="D3884" t="s">
        <v>13</v>
      </c>
      <c r="E3884" t="s">
        <v>13</v>
      </c>
      <c r="F3884">
        <v>1.1900000000000001E-2</v>
      </c>
      <c r="G3884">
        <v>6.9333700000000003E-4</v>
      </c>
      <c r="H3884" t="s">
        <v>2041</v>
      </c>
    </row>
    <row r="3885" spans="1:8" x14ac:dyDescent="0.35">
      <c r="A3885" t="s">
        <v>0</v>
      </c>
      <c r="B3885" t="s">
        <v>2026</v>
      </c>
      <c r="C3885" t="s">
        <v>1528</v>
      </c>
      <c r="D3885" t="s">
        <v>13</v>
      </c>
      <c r="E3885" t="s">
        <v>13</v>
      </c>
      <c r="F3885">
        <v>1.11E-2</v>
      </c>
      <c r="G3885">
        <v>-1.0880799999999999E-3</v>
      </c>
      <c r="H3885" t="s">
        <v>2041</v>
      </c>
    </row>
    <row r="3886" spans="1:8" x14ac:dyDescent="0.35">
      <c r="A3886" t="s">
        <v>0</v>
      </c>
      <c r="B3886" t="s">
        <v>2026</v>
      </c>
      <c r="C3886" t="s">
        <v>1529</v>
      </c>
      <c r="D3886" t="s">
        <v>15</v>
      </c>
      <c r="E3886" t="s">
        <v>15</v>
      </c>
      <c r="F3886">
        <v>1.54E-2</v>
      </c>
      <c r="G3886">
        <v>1.18647E-3</v>
      </c>
      <c r="H3886" t="s">
        <v>2041</v>
      </c>
    </row>
    <row r="3887" spans="1:8" x14ac:dyDescent="0.35">
      <c r="A3887" t="s">
        <v>0</v>
      </c>
      <c r="B3887" t="s">
        <v>2026</v>
      </c>
      <c r="C3887" t="s">
        <v>1530</v>
      </c>
      <c r="D3887" t="s">
        <v>19</v>
      </c>
      <c r="E3887" t="s">
        <v>19</v>
      </c>
      <c r="F3887">
        <v>1.61E-2</v>
      </c>
      <c r="G3887">
        <v>1.5063699999999999E-3</v>
      </c>
      <c r="H3887" t="s">
        <v>2041</v>
      </c>
    </row>
    <row r="3888" spans="1:8" x14ac:dyDescent="0.35">
      <c r="A3888" t="s">
        <v>0</v>
      </c>
      <c r="B3888" t="s">
        <v>2026</v>
      </c>
      <c r="C3888" t="s">
        <v>1531</v>
      </c>
      <c r="D3888" t="s">
        <v>13</v>
      </c>
      <c r="E3888" t="s">
        <v>13</v>
      </c>
      <c r="F3888">
        <v>1.46E-2</v>
      </c>
      <c r="G3888">
        <v>1.51884E-3</v>
      </c>
      <c r="H3888" t="s">
        <v>2041</v>
      </c>
    </row>
    <row r="3889" spans="1:8" x14ac:dyDescent="0.35">
      <c r="A3889" t="s">
        <v>0</v>
      </c>
      <c r="B3889" t="s">
        <v>2026</v>
      </c>
      <c r="C3889" t="s">
        <v>1532</v>
      </c>
      <c r="D3889" t="s">
        <v>13</v>
      </c>
      <c r="E3889" t="s">
        <v>13</v>
      </c>
      <c r="F3889">
        <v>1.1599999999999999E-2</v>
      </c>
      <c r="G3889">
        <v>-2.0968800000000002E-3</v>
      </c>
      <c r="H3889" t="s">
        <v>2041</v>
      </c>
    </row>
    <row r="3890" spans="1:8" x14ac:dyDescent="0.35">
      <c r="A3890" t="s">
        <v>0</v>
      </c>
      <c r="B3890" t="s">
        <v>2026</v>
      </c>
      <c r="C3890" t="s">
        <v>1533</v>
      </c>
      <c r="D3890" t="s">
        <v>21</v>
      </c>
      <c r="E3890" t="s">
        <v>21</v>
      </c>
      <c r="F3890">
        <v>1.03E-2</v>
      </c>
      <c r="G3890">
        <v>2.2615999999999999E-3</v>
      </c>
      <c r="H3890" t="s">
        <v>2041</v>
      </c>
    </row>
    <row r="3891" spans="1:8" x14ac:dyDescent="0.35">
      <c r="A3891" t="s">
        <v>0</v>
      </c>
      <c r="B3891" t="s">
        <v>2026</v>
      </c>
      <c r="C3891" t="s">
        <v>1534</v>
      </c>
      <c r="D3891" t="s">
        <v>15</v>
      </c>
      <c r="E3891" t="s">
        <v>15</v>
      </c>
      <c r="F3891">
        <v>1.4200000000000001E-2</v>
      </c>
      <c r="G3891">
        <v>1.01388E-4</v>
      </c>
      <c r="H3891" t="s">
        <v>2041</v>
      </c>
    </row>
    <row r="3892" spans="1:8" x14ac:dyDescent="0.35">
      <c r="A3892" t="s">
        <v>0</v>
      </c>
      <c r="B3892" t="s">
        <v>2026</v>
      </c>
      <c r="C3892" t="s">
        <v>1535</v>
      </c>
      <c r="D3892" t="s">
        <v>19</v>
      </c>
      <c r="E3892" t="s">
        <v>19</v>
      </c>
      <c r="F3892">
        <v>1.0999999999999999E-2</v>
      </c>
      <c r="G3892">
        <v>4.6278200000000004E-3</v>
      </c>
      <c r="H3892" t="s">
        <v>2041</v>
      </c>
    </row>
    <row r="3893" spans="1:8" x14ac:dyDescent="0.35">
      <c r="A3893" t="s">
        <v>0</v>
      </c>
      <c r="B3893" t="s">
        <v>2026</v>
      </c>
      <c r="C3893" t="s">
        <v>1536</v>
      </c>
      <c r="D3893" t="s">
        <v>19</v>
      </c>
      <c r="E3893" t="s">
        <v>19</v>
      </c>
      <c r="F3893">
        <v>1.2699999999999999E-2</v>
      </c>
      <c r="G3893">
        <v>1.74187E-3</v>
      </c>
      <c r="H3893" t="s">
        <v>2041</v>
      </c>
    </row>
    <row r="3894" spans="1:8" x14ac:dyDescent="0.35">
      <c r="A3894" t="s">
        <v>0</v>
      </c>
      <c r="B3894" t="s">
        <v>2026</v>
      </c>
      <c r="C3894" t="s">
        <v>1537</v>
      </c>
      <c r="D3894" t="s">
        <v>21</v>
      </c>
      <c r="E3894" t="s">
        <v>21</v>
      </c>
      <c r="F3894">
        <v>1.37E-2</v>
      </c>
      <c r="G3894">
        <v>4.4682699999999999E-3</v>
      </c>
      <c r="H3894" t="s">
        <v>2041</v>
      </c>
    </row>
    <row r="3895" spans="1:8" x14ac:dyDescent="0.35">
      <c r="A3895" t="s">
        <v>0</v>
      </c>
      <c r="B3895" t="s">
        <v>2026</v>
      </c>
      <c r="C3895" t="s">
        <v>1538</v>
      </c>
      <c r="D3895" t="s">
        <v>21</v>
      </c>
      <c r="E3895" t="s">
        <v>21</v>
      </c>
      <c r="F3895">
        <v>1.8800000000000001E-2</v>
      </c>
      <c r="G3895">
        <v>2.8070399999999998E-3</v>
      </c>
      <c r="H3895" t="s">
        <v>2041</v>
      </c>
    </row>
    <row r="3896" spans="1:8" x14ac:dyDescent="0.35">
      <c r="A3896" t="s">
        <v>0</v>
      </c>
      <c r="B3896" t="s">
        <v>2026</v>
      </c>
      <c r="C3896" t="s">
        <v>1539</v>
      </c>
      <c r="D3896" t="s">
        <v>21</v>
      </c>
      <c r="E3896" t="s">
        <v>21</v>
      </c>
      <c r="F3896">
        <v>1.5299999999999999E-2</v>
      </c>
      <c r="G3896">
        <v>-3.0085799999999998E-4</v>
      </c>
      <c r="H3896" t="s">
        <v>2041</v>
      </c>
    </row>
    <row r="3897" spans="1:8" x14ac:dyDescent="0.35">
      <c r="A3897" t="s">
        <v>0</v>
      </c>
      <c r="B3897" t="s">
        <v>2026</v>
      </c>
      <c r="C3897" t="s">
        <v>1540</v>
      </c>
      <c r="D3897" t="s">
        <v>19</v>
      </c>
      <c r="E3897" t="s">
        <v>19</v>
      </c>
      <c r="F3897">
        <v>2.4899999999999999E-2</v>
      </c>
      <c r="G3897">
        <v>3.9175900000000003E-3</v>
      </c>
      <c r="H3897" t="s">
        <v>2041</v>
      </c>
    </row>
    <row r="3898" spans="1:8" x14ac:dyDescent="0.35">
      <c r="A3898" t="s">
        <v>0</v>
      </c>
      <c r="B3898" t="s">
        <v>2026</v>
      </c>
      <c r="C3898" t="s">
        <v>1541</v>
      </c>
      <c r="D3898" t="s">
        <v>15</v>
      </c>
      <c r="E3898" t="s">
        <v>15</v>
      </c>
      <c r="F3898">
        <v>1.41E-2</v>
      </c>
      <c r="G3898">
        <v>2.2865899999999998E-3</v>
      </c>
      <c r="H3898" t="s">
        <v>2041</v>
      </c>
    </row>
    <row r="3899" spans="1:8" x14ac:dyDescent="0.35">
      <c r="A3899" t="s">
        <v>0</v>
      </c>
      <c r="B3899" t="s">
        <v>2026</v>
      </c>
      <c r="C3899" t="s">
        <v>1542</v>
      </c>
      <c r="D3899" t="s">
        <v>21</v>
      </c>
      <c r="E3899" t="s">
        <v>21</v>
      </c>
      <c r="F3899">
        <v>2.35E-2</v>
      </c>
      <c r="G3899">
        <v>4.8665799999999997E-3</v>
      </c>
      <c r="H3899" t="s">
        <v>2041</v>
      </c>
    </row>
    <row r="3900" spans="1:8" x14ac:dyDescent="0.35">
      <c r="A3900" t="s">
        <v>0</v>
      </c>
      <c r="B3900" t="s">
        <v>2026</v>
      </c>
      <c r="C3900" t="s">
        <v>1543</v>
      </c>
      <c r="D3900" t="s">
        <v>15</v>
      </c>
      <c r="E3900" t="s">
        <v>15</v>
      </c>
      <c r="F3900">
        <v>1.15E-2</v>
      </c>
      <c r="G3900">
        <v>2.30986E-3</v>
      </c>
      <c r="H3900" t="s">
        <v>2041</v>
      </c>
    </row>
    <row r="3901" spans="1:8" x14ac:dyDescent="0.35">
      <c r="A3901" t="s">
        <v>0</v>
      </c>
      <c r="B3901" t="s">
        <v>2026</v>
      </c>
      <c r="C3901" t="s">
        <v>1544</v>
      </c>
      <c r="D3901" t="s">
        <v>15</v>
      </c>
      <c r="E3901" t="s">
        <v>15</v>
      </c>
      <c r="F3901">
        <v>1.77E-2</v>
      </c>
      <c r="G3901">
        <v>-1.48204E-3</v>
      </c>
      <c r="H3901" t="s">
        <v>2041</v>
      </c>
    </row>
    <row r="3902" spans="1:8" x14ac:dyDescent="0.35">
      <c r="A3902" t="s">
        <v>0</v>
      </c>
      <c r="B3902" t="s">
        <v>2026</v>
      </c>
      <c r="C3902" t="s">
        <v>1545</v>
      </c>
      <c r="D3902" t="s">
        <v>19</v>
      </c>
      <c r="E3902" t="s">
        <v>19</v>
      </c>
      <c r="F3902">
        <v>1.0999999999999999E-2</v>
      </c>
      <c r="G3902">
        <v>-5.2540800000000004E-3</v>
      </c>
      <c r="H3902" t="s">
        <v>2041</v>
      </c>
    </row>
    <row r="3903" spans="1:8" x14ac:dyDescent="0.35">
      <c r="A3903" t="s">
        <v>0</v>
      </c>
      <c r="B3903" t="s">
        <v>2026</v>
      </c>
      <c r="C3903" t="s">
        <v>1546</v>
      </c>
      <c r="D3903" t="s">
        <v>15</v>
      </c>
      <c r="E3903" t="s">
        <v>15</v>
      </c>
      <c r="F3903">
        <v>1.44E-2</v>
      </c>
      <c r="G3903">
        <v>1.1420600000000001E-3</v>
      </c>
      <c r="H3903" t="s">
        <v>2041</v>
      </c>
    </row>
    <row r="3904" spans="1:8" x14ac:dyDescent="0.35">
      <c r="A3904" t="s">
        <v>0</v>
      </c>
      <c r="B3904" t="s">
        <v>2026</v>
      </c>
      <c r="C3904" t="s">
        <v>1547</v>
      </c>
      <c r="D3904" t="s">
        <v>15</v>
      </c>
      <c r="E3904" t="s">
        <v>15</v>
      </c>
      <c r="F3904">
        <v>1.15E-2</v>
      </c>
      <c r="G3904">
        <v>-8.2439299999999998E-4</v>
      </c>
      <c r="H3904" t="s">
        <v>2041</v>
      </c>
    </row>
    <row r="3905" spans="1:8" x14ac:dyDescent="0.35">
      <c r="A3905" t="s">
        <v>0</v>
      </c>
      <c r="B3905" t="s">
        <v>2026</v>
      </c>
      <c r="C3905" t="s">
        <v>1548</v>
      </c>
      <c r="D3905" t="s">
        <v>13</v>
      </c>
      <c r="E3905" t="s">
        <v>13</v>
      </c>
      <c r="F3905">
        <v>1.3899999999999999E-2</v>
      </c>
      <c r="G3905">
        <v>-5.1704099999999998E-4</v>
      </c>
      <c r="H3905" t="s">
        <v>2041</v>
      </c>
    </row>
    <row r="3906" spans="1:8" x14ac:dyDescent="0.35">
      <c r="A3906" t="s">
        <v>0</v>
      </c>
      <c r="B3906" t="s">
        <v>2026</v>
      </c>
      <c r="C3906" t="s">
        <v>1549</v>
      </c>
      <c r="D3906" t="s">
        <v>21</v>
      </c>
      <c r="E3906" t="s">
        <v>21</v>
      </c>
      <c r="F3906">
        <v>1.5800000000000002E-2</v>
      </c>
      <c r="G3906">
        <v>3.17338E-3</v>
      </c>
      <c r="H3906" t="s">
        <v>2041</v>
      </c>
    </row>
    <row r="3907" spans="1:8" x14ac:dyDescent="0.35">
      <c r="A3907" t="s">
        <v>0</v>
      </c>
      <c r="B3907" t="s">
        <v>2026</v>
      </c>
      <c r="C3907" t="s">
        <v>1550</v>
      </c>
      <c r="D3907" t="s">
        <v>19</v>
      </c>
      <c r="E3907" t="s">
        <v>19</v>
      </c>
      <c r="F3907">
        <v>1.4500000000000001E-2</v>
      </c>
      <c r="G3907">
        <v>-2.7267900000000002E-3</v>
      </c>
      <c r="H3907" t="s">
        <v>2041</v>
      </c>
    </row>
    <row r="3908" spans="1:8" x14ac:dyDescent="0.35">
      <c r="A3908" t="s">
        <v>0</v>
      </c>
      <c r="B3908" t="s">
        <v>2026</v>
      </c>
      <c r="C3908" t="s">
        <v>1551</v>
      </c>
      <c r="D3908" t="s">
        <v>21</v>
      </c>
      <c r="E3908" t="s">
        <v>21</v>
      </c>
      <c r="F3908">
        <v>1.41E-2</v>
      </c>
      <c r="G3908">
        <v>6.0449400000000004E-3</v>
      </c>
      <c r="H3908" t="s">
        <v>2041</v>
      </c>
    </row>
    <row r="3909" spans="1:8" x14ac:dyDescent="0.35">
      <c r="A3909" t="s">
        <v>0</v>
      </c>
      <c r="B3909" t="s">
        <v>2026</v>
      </c>
      <c r="C3909" t="s">
        <v>1552</v>
      </c>
      <c r="D3909" t="s">
        <v>13</v>
      </c>
      <c r="E3909" t="s">
        <v>13</v>
      </c>
      <c r="F3909">
        <v>1.04E-2</v>
      </c>
      <c r="G3909">
        <v>3.0179E-3</v>
      </c>
      <c r="H3909" t="s">
        <v>2041</v>
      </c>
    </row>
    <row r="3910" spans="1:8" x14ac:dyDescent="0.35">
      <c r="A3910" t="s">
        <v>0</v>
      </c>
      <c r="B3910" t="s">
        <v>2026</v>
      </c>
      <c r="C3910" t="s">
        <v>1553</v>
      </c>
      <c r="D3910" t="s">
        <v>21</v>
      </c>
      <c r="E3910" t="s">
        <v>21</v>
      </c>
      <c r="F3910">
        <v>1.1299999999999999E-2</v>
      </c>
      <c r="G3910">
        <v>-2.5817800000000002E-4</v>
      </c>
      <c r="H3910" t="s">
        <v>2041</v>
      </c>
    </row>
    <row r="3911" spans="1:8" x14ac:dyDescent="0.35">
      <c r="A3911" t="s">
        <v>0</v>
      </c>
      <c r="B3911" t="s">
        <v>2026</v>
      </c>
      <c r="C3911" t="s">
        <v>1554</v>
      </c>
      <c r="D3911" t="s">
        <v>19</v>
      </c>
      <c r="E3911" t="s">
        <v>19</v>
      </c>
      <c r="F3911">
        <v>1.4200000000000001E-2</v>
      </c>
      <c r="G3911">
        <v>4.48739E-3</v>
      </c>
      <c r="H3911" t="s">
        <v>2041</v>
      </c>
    </row>
    <row r="3912" spans="1:8" x14ac:dyDescent="0.35">
      <c r="A3912" t="s">
        <v>0</v>
      </c>
      <c r="B3912" t="s">
        <v>2026</v>
      </c>
      <c r="C3912" t="s">
        <v>1555</v>
      </c>
      <c r="D3912" t="s">
        <v>13</v>
      </c>
      <c r="E3912" t="s">
        <v>13</v>
      </c>
      <c r="F3912">
        <v>1.29E-2</v>
      </c>
      <c r="G3912">
        <v>8.7704299999999998E-4</v>
      </c>
      <c r="H3912" t="s">
        <v>2041</v>
      </c>
    </row>
    <row r="3913" spans="1:8" x14ac:dyDescent="0.35">
      <c r="A3913" t="s">
        <v>0</v>
      </c>
      <c r="B3913" t="s">
        <v>2026</v>
      </c>
      <c r="C3913" t="s">
        <v>1556</v>
      </c>
      <c r="D3913" t="s">
        <v>19</v>
      </c>
      <c r="E3913" t="s">
        <v>19</v>
      </c>
      <c r="F3913">
        <v>1.6400000000000001E-2</v>
      </c>
      <c r="G3913">
        <v>-1.82365E-3</v>
      </c>
      <c r="H3913" t="s">
        <v>2041</v>
      </c>
    </row>
    <row r="3914" spans="1:8" x14ac:dyDescent="0.35">
      <c r="A3914" t="s">
        <v>0</v>
      </c>
      <c r="B3914" t="s">
        <v>2026</v>
      </c>
      <c r="C3914" t="s">
        <v>1557</v>
      </c>
      <c r="D3914" t="s">
        <v>13</v>
      </c>
      <c r="E3914" t="s">
        <v>13</v>
      </c>
      <c r="F3914">
        <v>1.12E-2</v>
      </c>
      <c r="G3914">
        <v>-2.3451399999999999E-3</v>
      </c>
      <c r="H3914" t="s">
        <v>2041</v>
      </c>
    </row>
    <row r="3915" spans="1:8" x14ac:dyDescent="0.35">
      <c r="A3915" t="s">
        <v>0</v>
      </c>
      <c r="B3915" t="s">
        <v>2026</v>
      </c>
      <c r="C3915" t="s">
        <v>1558</v>
      </c>
      <c r="D3915" t="s">
        <v>21</v>
      </c>
      <c r="E3915" t="s">
        <v>21</v>
      </c>
      <c r="F3915">
        <v>1.24E-2</v>
      </c>
      <c r="G3915">
        <v>1.22634E-3</v>
      </c>
      <c r="H3915" t="s">
        <v>2041</v>
      </c>
    </row>
    <row r="3916" spans="1:8" x14ac:dyDescent="0.35">
      <c r="A3916" t="s">
        <v>0</v>
      </c>
      <c r="B3916" t="s">
        <v>2026</v>
      </c>
      <c r="C3916" t="s">
        <v>1559</v>
      </c>
      <c r="D3916" t="s">
        <v>13</v>
      </c>
      <c r="E3916" t="s">
        <v>13</v>
      </c>
      <c r="F3916">
        <v>1.2800000000000001E-2</v>
      </c>
      <c r="G3916">
        <v>2.0103600000000001E-3</v>
      </c>
      <c r="H3916" t="s">
        <v>2041</v>
      </c>
    </row>
    <row r="3917" spans="1:8" x14ac:dyDescent="0.35">
      <c r="A3917" t="s">
        <v>0</v>
      </c>
      <c r="B3917" t="s">
        <v>2026</v>
      </c>
      <c r="C3917" t="s">
        <v>1560</v>
      </c>
      <c r="D3917" t="s">
        <v>13</v>
      </c>
      <c r="E3917" t="s">
        <v>13</v>
      </c>
      <c r="F3917">
        <v>1.5299999999999999E-2</v>
      </c>
      <c r="G3917">
        <v>2.7135000000000002E-3</v>
      </c>
      <c r="H3917" t="s">
        <v>2041</v>
      </c>
    </row>
    <row r="3918" spans="1:8" x14ac:dyDescent="0.35">
      <c r="A3918" t="s">
        <v>0</v>
      </c>
      <c r="B3918" t="s">
        <v>2026</v>
      </c>
      <c r="C3918" t="s">
        <v>1561</v>
      </c>
      <c r="D3918" t="s">
        <v>13</v>
      </c>
      <c r="E3918" t="s">
        <v>13</v>
      </c>
      <c r="F3918">
        <v>1.1599999999999999E-2</v>
      </c>
      <c r="G3918">
        <v>2.0734E-3</v>
      </c>
      <c r="H3918" t="s">
        <v>2041</v>
      </c>
    </row>
    <row r="3919" spans="1:8" x14ac:dyDescent="0.35">
      <c r="A3919" t="s">
        <v>0</v>
      </c>
      <c r="B3919" t="s">
        <v>2026</v>
      </c>
      <c r="C3919" t="s">
        <v>1562</v>
      </c>
      <c r="D3919" t="s">
        <v>13</v>
      </c>
      <c r="E3919" t="s">
        <v>13</v>
      </c>
      <c r="F3919">
        <v>1.0699999999999999E-2</v>
      </c>
      <c r="G3919">
        <v>-1.1975E-3</v>
      </c>
      <c r="H3919" t="s">
        <v>2041</v>
      </c>
    </row>
    <row r="3920" spans="1:8" x14ac:dyDescent="0.35">
      <c r="A3920" t="s">
        <v>0</v>
      </c>
      <c r="B3920" t="s">
        <v>2026</v>
      </c>
      <c r="C3920" t="s">
        <v>1563</v>
      </c>
      <c r="D3920" t="s">
        <v>15</v>
      </c>
      <c r="E3920" t="s">
        <v>15</v>
      </c>
      <c r="F3920">
        <v>1.34E-2</v>
      </c>
      <c r="G3920">
        <v>-7.9060800000000004E-4</v>
      </c>
      <c r="H3920" t="s">
        <v>2041</v>
      </c>
    </row>
    <row r="3921" spans="1:8" x14ac:dyDescent="0.35">
      <c r="A3921" t="s">
        <v>0</v>
      </c>
      <c r="B3921" t="s">
        <v>2026</v>
      </c>
      <c r="C3921" t="s">
        <v>1564</v>
      </c>
      <c r="D3921" t="s">
        <v>19</v>
      </c>
      <c r="E3921" t="s">
        <v>19</v>
      </c>
      <c r="F3921">
        <v>1.2200000000000001E-2</v>
      </c>
      <c r="G3921">
        <v>-3.9418700000000001E-3</v>
      </c>
      <c r="H3921" t="s">
        <v>2041</v>
      </c>
    </row>
    <row r="3922" spans="1:8" x14ac:dyDescent="0.35">
      <c r="A3922" t="s">
        <v>0</v>
      </c>
      <c r="B3922" t="s">
        <v>2026</v>
      </c>
      <c r="C3922" t="s">
        <v>1565</v>
      </c>
      <c r="D3922" t="s">
        <v>15</v>
      </c>
      <c r="E3922" t="s">
        <v>15</v>
      </c>
      <c r="F3922">
        <v>1.23E-2</v>
      </c>
      <c r="G3922">
        <v>7.4016400000000001E-3</v>
      </c>
      <c r="H3922" t="s">
        <v>2041</v>
      </c>
    </row>
    <row r="3923" spans="1:8" x14ac:dyDescent="0.35">
      <c r="A3923" t="s">
        <v>0</v>
      </c>
      <c r="B3923" t="s">
        <v>2026</v>
      </c>
      <c r="C3923" t="s">
        <v>1566</v>
      </c>
      <c r="D3923" t="s">
        <v>21</v>
      </c>
      <c r="E3923" t="s">
        <v>21</v>
      </c>
      <c r="F3923">
        <v>1.41E-2</v>
      </c>
      <c r="G3923" s="1">
        <v>-2.76201E-5</v>
      </c>
      <c r="H3923" t="s">
        <v>2041</v>
      </c>
    </row>
    <row r="3924" spans="1:8" x14ac:dyDescent="0.35">
      <c r="A3924" t="s">
        <v>0</v>
      </c>
      <c r="B3924" t="s">
        <v>2026</v>
      </c>
      <c r="C3924" t="s">
        <v>1567</v>
      </c>
      <c r="D3924" t="s">
        <v>19</v>
      </c>
      <c r="E3924" t="s">
        <v>19</v>
      </c>
      <c r="F3924">
        <v>1.7500000000000002E-2</v>
      </c>
      <c r="G3924">
        <v>5.5526899999999999E-3</v>
      </c>
      <c r="H3924" t="s">
        <v>2041</v>
      </c>
    </row>
    <row r="3925" spans="1:8" x14ac:dyDescent="0.35">
      <c r="A3925" t="s">
        <v>0</v>
      </c>
      <c r="B3925" t="s">
        <v>2026</v>
      </c>
      <c r="C3925" t="s">
        <v>1568</v>
      </c>
      <c r="D3925" t="s">
        <v>13</v>
      </c>
      <c r="E3925" t="s">
        <v>13</v>
      </c>
      <c r="F3925">
        <v>1.15E-2</v>
      </c>
      <c r="G3925">
        <v>-2.1823099999999999E-4</v>
      </c>
      <c r="H3925" t="s">
        <v>2041</v>
      </c>
    </row>
    <row r="3926" spans="1:8" x14ac:dyDescent="0.35">
      <c r="A3926" t="s">
        <v>0</v>
      </c>
      <c r="B3926" t="s">
        <v>2026</v>
      </c>
      <c r="C3926" t="s">
        <v>1569</v>
      </c>
      <c r="D3926" t="s">
        <v>15</v>
      </c>
      <c r="E3926" t="s">
        <v>15</v>
      </c>
      <c r="F3926">
        <v>1.8100000000000002E-2</v>
      </c>
      <c r="G3926">
        <v>2.9030900000000001E-3</v>
      </c>
      <c r="H3926" t="s">
        <v>2041</v>
      </c>
    </row>
    <row r="3927" spans="1:8" x14ac:dyDescent="0.35">
      <c r="A3927" t="s">
        <v>0</v>
      </c>
      <c r="B3927" t="s">
        <v>2026</v>
      </c>
      <c r="C3927" t="s">
        <v>1570</v>
      </c>
      <c r="D3927" t="s">
        <v>21</v>
      </c>
      <c r="E3927" t="s">
        <v>21</v>
      </c>
      <c r="F3927">
        <v>1.4500000000000001E-2</v>
      </c>
      <c r="G3927">
        <v>-1.3656300000000001E-3</v>
      </c>
      <c r="H3927" t="s">
        <v>2041</v>
      </c>
    </row>
    <row r="3928" spans="1:8" x14ac:dyDescent="0.35">
      <c r="A3928" t="s">
        <v>0</v>
      </c>
      <c r="B3928" t="s">
        <v>2026</v>
      </c>
      <c r="C3928" t="s">
        <v>1571</v>
      </c>
      <c r="D3928" t="s">
        <v>21</v>
      </c>
      <c r="E3928" t="s">
        <v>21</v>
      </c>
      <c r="F3928">
        <v>1.66E-2</v>
      </c>
      <c r="G3928">
        <v>-5.0912799999999997E-4</v>
      </c>
      <c r="H3928" t="s">
        <v>2041</v>
      </c>
    </row>
    <row r="3929" spans="1:8" x14ac:dyDescent="0.35">
      <c r="A3929" t="s">
        <v>0</v>
      </c>
      <c r="B3929" t="s">
        <v>2026</v>
      </c>
      <c r="C3929" t="s">
        <v>1572</v>
      </c>
      <c r="D3929" t="s">
        <v>13</v>
      </c>
      <c r="E3929" t="s">
        <v>13</v>
      </c>
      <c r="F3929">
        <v>1.5100000000000001E-2</v>
      </c>
      <c r="G3929">
        <v>7.9652200000000003E-4</v>
      </c>
      <c r="H3929" t="s">
        <v>2041</v>
      </c>
    </row>
    <row r="3930" spans="1:8" x14ac:dyDescent="0.35">
      <c r="A3930" t="s">
        <v>0</v>
      </c>
      <c r="B3930" t="s">
        <v>2026</v>
      </c>
      <c r="C3930" t="s">
        <v>1573</v>
      </c>
      <c r="D3930" t="s">
        <v>19</v>
      </c>
      <c r="E3930" t="s">
        <v>19</v>
      </c>
      <c r="F3930">
        <v>2.3199999999999998E-2</v>
      </c>
      <c r="G3930">
        <v>2.7480500000000001E-3</v>
      </c>
      <c r="H3930" t="s">
        <v>2041</v>
      </c>
    </row>
    <row r="3931" spans="1:8" x14ac:dyDescent="0.35">
      <c r="A3931" t="s">
        <v>0</v>
      </c>
      <c r="B3931" t="s">
        <v>2026</v>
      </c>
      <c r="C3931" t="s">
        <v>1574</v>
      </c>
      <c r="D3931" t="s">
        <v>19</v>
      </c>
      <c r="E3931" t="s">
        <v>19</v>
      </c>
      <c r="F3931">
        <v>9.7999999999999997E-3</v>
      </c>
      <c r="G3931">
        <v>6.1989499999999997E-4</v>
      </c>
      <c r="H3931" t="s">
        <v>2041</v>
      </c>
    </row>
    <row r="3932" spans="1:8" x14ac:dyDescent="0.35">
      <c r="A3932" t="s">
        <v>0</v>
      </c>
      <c r="B3932" t="s">
        <v>2026</v>
      </c>
      <c r="C3932" t="s">
        <v>1575</v>
      </c>
      <c r="D3932" t="s">
        <v>21</v>
      </c>
      <c r="E3932" t="s">
        <v>21</v>
      </c>
      <c r="F3932">
        <v>1.2E-2</v>
      </c>
      <c r="G3932" s="1">
        <v>4.4091000000000002E-5</v>
      </c>
      <c r="H3932" t="s">
        <v>2041</v>
      </c>
    </row>
    <row r="3933" spans="1:8" x14ac:dyDescent="0.35">
      <c r="A3933" t="s">
        <v>0</v>
      </c>
      <c r="B3933" t="s">
        <v>2026</v>
      </c>
      <c r="C3933" t="s">
        <v>1576</v>
      </c>
      <c r="D3933" t="s">
        <v>21</v>
      </c>
      <c r="E3933" t="s">
        <v>21</v>
      </c>
      <c r="F3933">
        <v>9.4999999999999998E-3</v>
      </c>
      <c r="G3933" s="1">
        <v>4.5343599999999997E-5</v>
      </c>
      <c r="H3933" t="s">
        <v>2041</v>
      </c>
    </row>
    <row r="3934" spans="1:8" x14ac:dyDescent="0.35">
      <c r="A3934" t="s">
        <v>0</v>
      </c>
      <c r="B3934" t="s">
        <v>2026</v>
      </c>
      <c r="C3934" t="s">
        <v>1577</v>
      </c>
      <c r="D3934" t="s">
        <v>21</v>
      </c>
      <c r="E3934" t="s">
        <v>21</v>
      </c>
      <c r="F3934">
        <v>1.34E-2</v>
      </c>
      <c r="G3934">
        <v>3.5479299999999999E-3</v>
      </c>
      <c r="H3934" t="s">
        <v>2041</v>
      </c>
    </row>
    <row r="3935" spans="1:8" x14ac:dyDescent="0.35">
      <c r="A3935" t="s">
        <v>0</v>
      </c>
      <c r="B3935" t="s">
        <v>2026</v>
      </c>
      <c r="C3935" t="s">
        <v>1578</v>
      </c>
      <c r="D3935" t="s">
        <v>15</v>
      </c>
      <c r="E3935" t="s">
        <v>15</v>
      </c>
      <c r="F3935">
        <v>1.55E-2</v>
      </c>
      <c r="G3935">
        <v>6.0003499999999998E-3</v>
      </c>
      <c r="H3935" t="s">
        <v>2041</v>
      </c>
    </row>
    <row r="3936" spans="1:8" x14ac:dyDescent="0.35">
      <c r="A3936" t="s">
        <v>0</v>
      </c>
      <c r="B3936" t="s">
        <v>2026</v>
      </c>
      <c r="C3936" t="s">
        <v>1579</v>
      </c>
      <c r="D3936" t="s">
        <v>19</v>
      </c>
      <c r="E3936" t="s">
        <v>19</v>
      </c>
      <c r="F3936">
        <v>1.1900000000000001E-2</v>
      </c>
      <c r="G3936">
        <v>-3.0671399999999999E-3</v>
      </c>
      <c r="H3936" t="s">
        <v>2041</v>
      </c>
    </row>
    <row r="3937" spans="1:8" x14ac:dyDescent="0.35">
      <c r="A3937" t="s">
        <v>0</v>
      </c>
      <c r="B3937" t="s">
        <v>2026</v>
      </c>
      <c r="C3937" t="s">
        <v>1580</v>
      </c>
      <c r="D3937" t="s">
        <v>13</v>
      </c>
      <c r="E3937" t="s">
        <v>13</v>
      </c>
      <c r="F3937">
        <v>1.35E-2</v>
      </c>
      <c r="G3937">
        <v>1.96152E-3</v>
      </c>
      <c r="H3937" t="s">
        <v>2041</v>
      </c>
    </row>
    <row r="3938" spans="1:8" x14ac:dyDescent="0.35">
      <c r="A3938" t="s">
        <v>0</v>
      </c>
      <c r="B3938" t="s">
        <v>2026</v>
      </c>
      <c r="C3938" t="s">
        <v>1581</v>
      </c>
      <c r="D3938" t="s">
        <v>21</v>
      </c>
      <c r="E3938" t="s">
        <v>21</v>
      </c>
      <c r="F3938">
        <v>2.6599999999999999E-2</v>
      </c>
      <c r="G3938">
        <v>6.4279200000000002E-3</v>
      </c>
      <c r="H3938" t="s">
        <v>2041</v>
      </c>
    </row>
    <row r="3939" spans="1:8" x14ac:dyDescent="0.35">
      <c r="A3939" t="s">
        <v>0</v>
      </c>
      <c r="B3939" t="s">
        <v>2026</v>
      </c>
      <c r="C3939" t="s">
        <v>1582</v>
      </c>
      <c r="D3939" t="s">
        <v>21</v>
      </c>
      <c r="E3939" t="s">
        <v>21</v>
      </c>
      <c r="F3939">
        <v>1.41E-2</v>
      </c>
      <c r="G3939">
        <v>-1.28261E-3</v>
      </c>
      <c r="H3939" t="s">
        <v>2041</v>
      </c>
    </row>
    <row r="3940" spans="1:8" x14ac:dyDescent="0.35">
      <c r="A3940" t="s">
        <v>0</v>
      </c>
      <c r="B3940" t="s">
        <v>2026</v>
      </c>
      <c r="C3940" t="s">
        <v>1583</v>
      </c>
      <c r="D3940" t="s">
        <v>15</v>
      </c>
      <c r="E3940" t="s">
        <v>15</v>
      </c>
      <c r="F3940">
        <v>1.15E-2</v>
      </c>
      <c r="G3940">
        <v>1.3948299999999999E-3</v>
      </c>
      <c r="H3940" t="s">
        <v>2041</v>
      </c>
    </row>
    <row r="3941" spans="1:8" x14ac:dyDescent="0.35">
      <c r="A3941" t="s">
        <v>0</v>
      </c>
      <c r="B3941" t="s">
        <v>2026</v>
      </c>
      <c r="C3941" t="s">
        <v>1584</v>
      </c>
      <c r="D3941" t="s">
        <v>15</v>
      </c>
      <c r="E3941" t="s">
        <v>15</v>
      </c>
      <c r="F3941">
        <v>1.8800000000000001E-2</v>
      </c>
      <c r="G3941">
        <v>1.8403600000000001E-3</v>
      </c>
      <c r="H3941" t="s">
        <v>2041</v>
      </c>
    </row>
    <row r="3942" spans="1:8" x14ac:dyDescent="0.35">
      <c r="A3942" t="s">
        <v>0</v>
      </c>
      <c r="B3942" t="s">
        <v>2026</v>
      </c>
      <c r="C3942" t="s">
        <v>1585</v>
      </c>
      <c r="D3942" t="s">
        <v>19</v>
      </c>
      <c r="E3942" t="s">
        <v>19</v>
      </c>
      <c r="F3942">
        <v>9.7999999999999997E-3</v>
      </c>
      <c r="G3942">
        <v>-1.3900799999999999E-3</v>
      </c>
      <c r="H3942" t="s">
        <v>2041</v>
      </c>
    </row>
    <row r="3943" spans="1:8" x14ac:dyDescent="0.35">
      <c r="A3943" t="s">
        <v>0</v>
      </c>
      <c r="B3943" t="s">
        <v>2026</v>
      </c>
      <c r="C3943" t="s">
        <v>1586</v>
      </c>
      <c r="D3943" t="s">
        <v>19</v>
      </c>
      <c r="E3943" t="s">
        <v>19</v>
      </c>
      <c r="F3943">
        <v>0.02</v>
      </c>
      <c r="G3943">
        <v>1.2454E-2</v>
      </c>
      <c r="H3943" t="s">
        <v>2041</v>
      </c>
    </row>
    <row r="3944" spans="1:8" x14ac:dyDescent="0.35">
      <c r="A3944" t="s">
        <v>0</v>
      </c>
      <c r="B3944" t="s">
        <v>2026</v>
      </c>
      <c r="C3944" t="s">
        <v>1587</v>
      </c>
      <c r="D3944" t="s">
        <v>19</v>
      </c>
      <c r="E3944" t="s">
        <v>19</v>
      </c>
      <c r="F3944">
        <v>2.23E-2</v>
      </c>
      <c r="G3944">
        <v>8.5043E-4</v>
      </c>
      <c r="H3944" t="s">
        <v>2041</v>
      </c>
    </row>
    <row r="3945" spans="1:8" x14ac:dyDescent="0.35">
      <c r="A3945" t="s">
        <v>0</v>
      </c>
      <c r="B3945" t="s">
        <v>2026</v>
      </c>
      <c r="C3945" t="s">
        <v>1588</v>
      </c>
      <c r="D3945" t="s">
        <v>13</v>
      </c>
      <c r="E3945" t="s">
        <v>13</v>
      </c>
      <c r="F3945">
        <v>1.7000000000000001E-2</v>
      </c>
      <c r="G3945">
        <v>5.9612800000000002E-3</v>
      </c>
      <c r="H3945" t="s">
        <v>2041</v>
      </c>
    </row>
    <row r="3946" spans="1:8" x14ac:dyDescent="0.35">
      <c r="A3946" t="s">
        <v>0</v>
      </c>
      <c r="B3946" t="s">
        <v>2026</v>
      </c>
      <c r="C3946" t="s">
        <v>1589</v>
      </c>
      <c r="D3946" t="s">
        <v>15</v>
      </c>
      <c r="E3946" t="s">
        <v>15</v>
      </c>
      <c r="F3946">
        <v>1.4999999999999999E-2</v>
      </c>
      <c r="G3946">
        <v>-1.37729E-3</v>
      </c>
      <c r="H3946" t="s">
        <v>2041</v>
      </c>
    </row>
    <row r="3947" spans="1:8" x14ac:dyDescent="0.35">
      <c r="A3947" t="s">
        <v>0</v>
      </c>
      <c r="B3947" t="s">
        <v>2026</v>
      </c>
      <c r="C3947" t="s">
        <v>1590</v>
      </c>
      <c r="D3947" t="s">
        <v>21</v>
      </c>
      <c r="E3947" t="s">
        <v>21</v>
      </c>
      <c r="F3947">
        <v>1.15E-2</v>
      </c>
      <c r="G3947">
        <v>1.4694199999999999E-3</v>
      </c>
      <c r="H3947" t="s">
        <v>2041</v>
      </c>
    </row>
    <row r="3948" spans="1:8" x14ac:dyDescent="0.35">
      <c r="A3948" t="s">
        <v>0</v>
      </c>
      <c r="B3948" t="s">
        <v>2026</v>
      </c>
      <c r="C3948" t="s">
        <v>2136</v>
      </c>
      <c r="D3948" t="s">
        <v>13</v>
      </c>
      <c r="E3948" t="s">
        <v>13</v>
      </c>
      <c r="F3948">
        <v>9.7000000000000003E-3</v>
      </c>
      <c r="G3948">
        <v>-5.91254E-3</v>
      </c>
      <c r="H3948" t="s">
        <v>2041</v>
      </c>
    </row>
    <row r="3949" spans="1:8" x14ac:dyDescent="0.35">
      <c r="A3949" t="s">
        <v>0</v>
      </c>
      <c r="B3949" t="s">
        <v>2026</v>
      </c>
      <c r="C3949" t="s">
        <v>1591</v>
      </c>
      <c r="D3949" t="s">
        <v>15</v>
      </c>
      <c r="E3949" t="s">
        <v>15</v>
      </c>
      <c r="F3949">
        <v>1.29E-2</v>
      </c>
      <c r="G3949">
        <v>1.7361099999999999E-3</v>
      </c>
      <c r="H3949" t="s">
        <v>2041</v>
      </c>
    </row>
    <row r="3950" spans="1:8" x14ac:dyDescent="0.35">
      <c r="A3950" t="s">
        <v>0</v>
      </c>
      <c r="B3950" t="s">
        <v>2026</v>
      </c>
      <c r="C3950" t="s">
        <v>1592</v>
      </c>
      <c r="D3950" t="s">
        <v>19</v>
      </c>
      <c r="E3950" t="s">
        <v>19</v>
      </c>
      <c r="F3950">
        <v>1.2699999999999999E-2</v>
      </c>
      <c r="G3950">
        <v>1.3875300000000001E-3</v>
      </c>
      <c r="H3950" t="s">
        <v>2041</v>
      </c>
    </row>
    <row r="3951" spans="1:8" x14ac:dyDescent="0.35">
      <c r="A3951" t="s">
        <v>0</v>
      </c>
      <c r="B3951" t="s">
        <v>2026</v>
      </c>
      <c r="C3951" t="s">
        <v>1593</v>
      </c>
      <c r="D3951" t="s">
        <v>13</v>
      </c>
      <c r="E3951" t="s">
        <v>13</v>
      </c>
      <c r="F3951">
        <v>3.3099999999999997E-2</v>
      </c>
      <c r="G3951">
        <v>7.8811300000000001E-4</v>
      </c>
      <c r="H3951" t="s">
        <v>2041</v>
      </c>
    </row>
    <row r="3952" spans="1:8" x14ac:dyDescent="0.35">
      <c r="A3952" t="s">
        <v>0</v>
      </c>
      <c r="B3952" t="s">
        <v>2026</v>
      </c>
      <c r="C3952" t="s">
        <v>2135</v>
      </c>
      <c r="D3952" t="s">
        <v>19</v>
      </c>
      <c r="E3952" t="s">
        <v>19</v>
      </c>
      <c r="F3952">
        <v>1.5599999999999999E-2</v>
      </c>
      <c r="G3952">
        <v>1.66326E-3</v>
      </c>
      <c r="H3952" t="s">
        <v>2041</v>
      </c>
    </row>
    <row r="3953" spans="1:8" x14ac:dyDescent="0.35">
      <c r="A3953" t="s">
        <v>0</v>
      </c>
      <c r="B3953" t="s">
        <v>2026</v>
      </c>
      <c r="C3953" t="s">
        <v>1594</v>
      </c>
      <c r="D3953" t="s">
        <v>13</v>
      </c>
      <c r="E3953" t="s">
        <v>13</v>
      </c>
      <c r="F3953">
        <v>2.1700000000000001E-2</v>
      </c>
      <c r="G3953">
        <v>4.9907600000000003E-3</v>
      </c>
      <c r="H3953" t="s">
        <v>2041</v>
      </c>
    </row>
    <row r="3954" spans="1:8" x14ac:dyDescent="0.35">
      <c r="A3954" t="s">
        <v>0</v>
      </c>
      <c r="B3954" t="s">
        <v>2026</v>
      </c>
      <c r="C3954" t="s">
        <v>1595</v>
      </c>
      <c r="D3954" t="s">
        <v>21</v>
      </c>
      <c r="E3954" t="s">
        <v>21</v>
      </c>
      <c r="F3954">
        <v>1.17E-2</v>
      </c>
      <c r="G3954">
        <v>1.8894300000000001E-3</v>
      </c>
      <c r="H3954" t="s">
        <v>2041</v>
      </c>
    </row>
    <row r="3955" spans="1:8" x14ac:dyDescent="0.35">
      <c r="A3955" t="s">
        <v>0</v>
      </c>
      <c r="B3955" t="s">
        <v>2026</v>
      </c>
      <c r="C3955" t="s">
        <v>1596</v>
      </c>
      <c r="D3955" t="s">
        <v>15</v>
      </c>
      <c r="E3955" t="s">
        <v>15</v>
      </c>
      <c r="F3955">
        <v>1.9699999999999999E-2</v>
      </c>
      <c r="G3955">
        <v>3.0869999999999999E-3</v>
      </c>
      <c r="H3955" t="s">
        <v>2041</v>
      </c>
    </row>
    <row r="3956" spans="1:8" x14ac:dyDescent="0.35">
      <c r="A3956" t="s">
        <v>0</v>
      </c>
      <c r="B3956" t="s">
        <v>2026</v>
      </c>
      <c r="C3956" t="s">
        <v>1597</v>
      </c>
      <c r="D3956" t="s">
        <v>21</v>
      </c>
      <c r="E3956" t="s">
        <v>21</v>
      </c>
      <c r="F3956">
        <v>1.41E-2</v>
      </c>
      <c r="G3956">
        <v>1.9887099999999999E-3</v>
      </c>
      <c r="H3956" t="s">
        <v>2041</v>
      </c>
    </row>
    <row r="3957" spans="1:8" x14ac:dyDescent="0.35">
      <c r="A3957" t="s">
        <v>0</v>
      </c>
      <c r="B3957" t="s">
        <v>2026</v>
      </c>
      <c r="C3957" t="s">
        <v>1598</v>
      </c>
      <c r="D3957" t="s">
        <v>21</v>
      </c>
      <c r="E3957" t="s">
        <v>21</v>
      </c>
      <c r="F3957">
        <v>1.72E-2</v>
      </c>
      <c r="G3957">
        <v>4.5363499999999998E-3</v>
      </c>
      <c r="H3957" t="s">
        <v>2041</v>
      </c>
    </row>
    <row r="3958" spans="1:8" x14ac:dyDescent="0.35">
      <c r="A3958" t="s">
        <v>0</v>
      </c>
      <c r="B3958" t="s">
        <v>2026</v>
      </c>
      <c r="C3958" t="s">
        <v>1599</v>
      </c>
      <c r="D3958" t="s">
        <v>19</v>
      </c>
      <c r="E3958" t="s">
        <v>19</v>
      </c>
      <c r="F3958">
        <v>1.2200000000000001E-2</v>
      </c>
      <c r="G3958">
        <v>5.1219500000000001E-3</v>
      </c>
      <c r="H3958" t="s">
        <v>2041</v>
      </c>
    </row>
    <row r="3959" spans="1:8" x14ac:dyDescent="0.35">
      <c r="A3959" t="s">
        <v>0</v>
      </c>
      <c r="B3959" t="s">
        <v>2026</v>
      </c>
      <c r="C3959" t="s">
        <v>1600</v>
      </c>
      <c r="D3959" t="s">
        <v>19</v>
      </c>
      <c r="E3959" t="s">
        <v>19</v>
      </c>
      <c r="F3959">
        <v>1.6400000000000001E-2</v>
      </c>
      <c r="G3959">
        <v>1.03824E-3</v>
      </c>
      <c r="H3959" t="s">
        <v>2041</v>
      </c>
    </row>
    <row r="3960" spans="1:8" x14ac:dyDescent="0.35">
      <c r="A3960" t="s">
        <v>0</v>
      </c>
      <c r="B3960" t="s">
        <v>2026</v>
      </c>
      <c r="C3960" t="s">
        <v>1601</v>
      </c>
      <c r="D3960" t="s">
        <v>19</v>
      </c>
      <c r="E3960" t="s">
        <v>19</v>
      </c>
      <c r="F3960">
        <v>2.1899999999999999E-2</v>
      </c>
      <c r="G3960">
        <v>-2.5426099999999998E-3</v>
      </c>
      <c r="H3960" t="s">
        <v>2041</v>
      </c>
    </row>
    <row r="3961" spans="1:8" x14ac:dyDescent="0.35">
      <c r="A3961" t="s">
        <v>0</v>
      </c>
      <c r="B3961" t="s">
        <v>2026</v>
      </c>
      <c r="C3961" t="s">
        <v>1602</v>
      </c>
      <c r="D3961" t="s">
        <v>13</v>
      </c>
      <c r="E3961" t="s">
        <v>13</v>
      </c>
      <c r="F3961">
        <v>1.3299999999999999E-2</v>
      </c>
      <c r="G3961">
        <v>-2.0753899999999999E-4</v>
      </c>
      <c r="H3961" t="s">
        <v>2041</v>
      </c>
    </row>
    <row r="3962" spans="1:8" x14ac:dyDescent="0.35">
      <c r="A3962" t="s">
        <v>0</v>
      </c>
      <c r="B3962" t="s">
        <v>2026</v>
      </c>
      <c r="C3962" t="s">
        <v>1603</v>
      </c>
      <c r="D3962" t="s">
        <v>19</v>
      </c>
      <c r="E3962" t="s">
        <v>19</v>
      </c>
      <c r="F3962">
        <v>1.5800000000000002E-2</v>
      </c>
      <c r="G3962" s="1">
        <v>4.9658299999999999E-5</v>
      </c>
      <c r="H3962" t="s">
        <v>2041</v>
      </c>
    </row>
    <row r="3963" spans="1:8" x14ac:dyDescent="0.35">
      <c r="A3963" t="s">
        <v>0</v>
      </c>
      <c r="B3963" t="s">
        <v>2026</v>
      </c>
      <c r="C3963" t="s">
        <v>1604</v>
      </c>
      <c r="D3963" t="s">
        <v>19</v>
      </c>
      <c r="E3963" t="s">
        <v>19</v>
      </c>
      <c r="F3963">
        <v>1.8599999999999998E-2</v>
      </c>
      <c r="G3963">
        <v>1.1375599999999999E-3</v>
      </c>
      <c r="H3963" t="s">
        <v>2041</v>
      </c>
    </row>
    <row r="3964" spans="1:8" x14ac:dyDescent="0.35">
      <c r="A3964" t="s">
        <v>0</v>
      </c>
      <c r="B3964" t="s">
        <v>2026</v>
      </c>
      <c r="C3964" t="s">
        <v>1605</v>
      </c>
      <c r="D3964" t="s">
        <v>15</v>
      </c>
      <c r="E3964" t="s">
        <v>15</v>
      </c>
      <c r="F3964">
        <v>1.6899999999999998E-2</v>
      </c>
      <c r="G3964">
        <v>-1.57839E-3</v>
      </c>
      <c r="H3964" t="s">
        <v>2041</v>
      </c>
    </row>
    <row r="3965" spans="1:8" x14ac:dyDescent="0.35">
      <c r="A3965" t="s">
        <v>0</v>
      </c>
      <c r="B3965" t="s">
        <v>2026</v>
      </c>
      <c r="C3965" t="s">
        <v>1606</v>
      </c>
      <c r="D3965" t="s">
        <v>21</v>
      </c>
      <c r="E3965" t="s">
        <v>21</v>
      </c>
      <c r="F3965">
        <v>1.0500000000000001E-2</v>
      </c>
      <c r="G3965">
        <v>1.90277E-3</v>
      </c>
      <c r="H3965" t="s">
        <v>2041</v>
      </c>
    </row>
    <row r="3966" spans="1:8" x14ac:dyDescent="0.35">
      <c r="A3966" t="s">
        <v>0</v>
      </c>
      <c r="B3966" t="s">
        <v>2026</v>
      </c>
      <c r="C3966" t="s">
        <v>1607</v>
      </c>
      <c r="D3966" t="s">
        <v>21</v>
      </c>
      <c r="E3966" t="s">
        <v>21</v>
      </c>
      <c r="F3966">
        <v>1.2500000000000001E-2</v>
      </c>
      <c r="G3966">
        <v>3.1023900000000002E-4</v>
      </c>
      <c r="H3966" t="s">
        <v>2041</v>
      </c>
    </row>
    <row r="3967" spans="1:8" x14ac:dyDescent="0.35">
      <c r="A3967" t="s">
        <v>0</v>
      </c>
      <c r="B3967" t="s">
        <v>2026</v>
      </c>
      <c r="C3967" t="s">
        <v>1608</v>
      </c>
      <c r="D3967" t="s">
        <v>13</v>
      </c>
      <c r="E3967" t="s">
        <v>13</v>
      </c>
      <c r="F3967">
        <v>1.03E-2</v>
      </c>
      <c r="G3967">
        <v>1.5142700000000001E-3</v>
      </c>
      <c r="H3967" t="s">
        <v>2041</v>
      </c>
    </row>
    <row r="3968" spans="1:8" x14ac:dyDescent="0.35">
      <c r="A3968" t="s">
        <v>0</v>
      </c>
      <c r="B3968" t="s">
        <v>2026</v>
      </c>
      <c r="C3968" t="s">
        <v>1609</v>
      </c>
      <c r="D3968" t="s">
        <v>15</v>
      </c>
      <c r="E3968" t="s">
        <v>15</v>
      </c>
      <c r="F3968">
        <v>1.04E-2</v>
      </c>
      <c r="G3968">
        <v>-2.68089E-3</v>
      </c>
      <c r="H3968" t="s">
        <v>2041</v>
      </c>
    </row>
    <row r="3969" spans="1:8" x14ac:dyDescent="0.35">
      <c r="A3969" t="s">
        <v>0</v>
      </c>
      <c r="B3969" t="s">
        <v>2026</v>
      </c>
      <c r="C3969" t="s">
        <v>1610</v>
      </c>
      <c r="D3969" t="s">
        <v>21</v>
      </c>
      <c r="E3969" t="s">
        <v>21</v>
      </c>
      <c r="F3969">
        <v>1.17E-2</v>
      </c>
      <c r="G3969">
        <v>4.3412900000000003E-3</v>
      </c>
      <c r="H3969" t="s">
        <v>2041</v>
      </c>
    </row>
    <row r="3970" spans="1:8" x14ac:dyDescent="0.35">
      <c r="A3970" t="s">
        <v>0</v>
      </c>
      <c r="B3970" t="s">
        <v>2026</v>
      </c>
      <c r="C3970" t="s">
        <v>1611</v>
      </c>
      <c r="D3970" t="s">
        <v>19</v>
      </c>
      <c r="E3970" t="s">
        <v>19</v>
      </c>
      <c r="F3970">
        <v>1.5100000000000001E-2</v>
      </c>
      <c r="G3970">
        <v>-5.6279299999999997E-3</v>
      </c>
      <c r="H3970" t="s">
        <v>2041</v>
      </c>
    </row>
    <row r="3971" spans="1:8" x14ac:dyDescent="0.35">
      <c r="A3971" t="s">
        <v>0</v>
      </c>
      <c r="B3971" t="s">
        <v>2026</v>
      </c>
      <c r="C3971" t="s">
        <v>1612</v>
      </c>
      <c r="D3971" t="s">
        <v>21</v>
      </c>
      <c r="E3971" t="s">
        <v>21</v>
      </c>
      <c r="F3971">
        <v>1.21E-2</v>
      </c>
      <c r="G3971">
        <v>8.4341399999999997E-3</v>
      </c>
      <c r="H3971" t="s">
        <v>2041</v>
      </c>
    </row>
    <row r="3972" spans="1:8" x14ac:dyDescent="0.35">
      <c r="A3972" t="s">
        <v>0</v>
      </c>
      <c r="B3972" t="s">
        <v>2026</v>
      </c>
      <c r="C3972" t="s">
        <v>1613</v>
      </c>
      <c r="D3972" t="s">
        <v>19</v>
      </c>
      <c r="E3972" t="s">
        <v>19</v>
      </c>
      <c r="F3972">
        <v>1.29E-2</v>
      </c>
      <c r="G3972">
        <v>2.7264899999999998E-3</v>
      </c>
      <c r="H3972" t="s">
        <v>2041</v>
      </c>
    </row>
    <row r="3973" spans="1:8" x14ac:dyDescent="0.35">
      <c r="A3973" t="s">
        <v>0</v>
      </c>
      <c r="B3973" t="s">
        <v>2026</v>
      </c>
      <c r="C3973" t="s">
        <v>1614</v>
      </c>
      <c r="D3973" t="s">
        <v>19</v>
      </c>
      <c r="E3973" t="s">
        <v>19</v>
      </c>
      <c r="F3973">
        <v>1.41E-2</v>
      </c>
      <c r="G3973">
        <v>1.18122E-3</v>
      </c>
      <c r="H3973" t="s">
        <v>2041</v>
      </c>
    </row>
    <row r="3974" spans="1:8" x14ac:dyDescent="0.35">
      <c r="A3974" t="s">
        <v>0</v>
      </c>
      <c r="B3974" t="s">
        <v>2026</v>
      </c>
      <c r="C3974" t="s">
        <v>1615</v>
      </c>
      <c r="D3974" t="s">
        <v>13</v>
      </c>
      <c r="E3974" t="s">
        <v>13</v>
      </c>
      <c r="F3974">
        <v>1.18E-2</v>
      </c>
      <c r="G3974">
        <v>4.2389999999999997E-3</v>
      </c>
      <c r="H3974" t="s">
        <v>2041</v>
      </c>
    </row>
    <row r="3975" spans="1:8" x14ac:dyDescent="0.35">
      <c r="A3975" t="s">
        <v>0</v>
      </c>
      <c r="B3975" t="s">
        <v>2026</v>
      </c>
      <c r="C3975" t="s">
        <v>1616</v>
      </c>
      <c r="D3975" t="s">
        <v>21</v>
      </c>
      <c r="E3975" t="s">
        <v>21</v>
      </c>
      <c r="F3975">
        <v>1.03E-2</v>
      </c>
      <c r="G3975">
        <v>-1.5719200000000001E-3</v>
      </c>
      <c r="H3975" t="s">
        <v>2041</v>
      </c>
    </row>
    <row r="3976" spans="1:8" x14ac:dyDescent="0.35">
      <c r="A3976" t="s">
        <v>0</v>
      </c>
      <c r="B3976" t="s">
        <v>2026</v>
      </c>
      <c r="C3976" t="s">
        <v>1617</v>
      </c>
      <c r="D3976" t="s">
        <v>15</v>
      </c>
      <c r="E3976" t="s">
        <v>15</v>
      </c>
      <c r="F3976">
        <v>1.15E-2</v>
      </c>
      <c r="G3976">
        <v>3.8760700000000001E-3</v>
      </c>
      <c r="H3976" t="s">
        <v>2041</v>
      </c>
    </row>
    <row r="3977" spans="1:8" x14ac:dyDescent="0.35">
      <c r="A3977" t="s">
        <v>0</v>
      </c>
      <c r="B3977" t="s">
        <v>2026</v>
      </c>
      <c r="C3977" t="s">
        <v>1618</v>
      </c>
      <c r="D3977" t="s">
        <v>13</v>
      </c>
      <c r="E3977" t="s">
        <v>13</v>
      </c>
      <c r="F3977">
        <v>1.8100000000000002E-2</v>
      </c>
      <c r="G3977">
        <v>-1.2517800000000001E-3</v>
      </c>
      <c r="H3977" t="s">
        <v>2041</v>
      </c>
    </row>
    <row r="3978" spans="1:8" x14ac:dyDescent="0.35">
      <c r="A3978" t="s">
        <v>0</v>
      </c>
      <c r="B3978" t="s">
        <v>2026</v>
      </c>
      <c r="C3978" t="s">
        <v>1619</v>
      </c>
      <c r="D3978" t="s">
        <v>13</v>
      </c>
      <c r="E3978" t="s">
        <v>13</v>
      </c>
      <c r="F3978">
        <v>1.2200000000000001E-2</v>
      </c>
      <c r="G3978">
        <v>2.9530200000000002E-3</v>
      </c>
      <c r="H3978" t="s">
        <v>2041</v>
      </c>
    </row>
    <row r="3979" spans="1:8" x14ac:dyDescent="0.35">
      <c r="A3979" t="s">
        <v>0</v>
      </c>
      <c r="B3979" t="s">
        <v>2026</v>
      </c>
      <c r="C3979" t="s">
        <v>1620</v>
      </c>
      <c r="D3979" t="s">
        <v>15</v>
      </c>
      <c r="E3979" t="s">
        <v>15</v>
      </c>
      <c r="F3979">
        <v>1.09E-2</v>
      </c>
      <c r="G3979">
        <v>-8.3570699999999994E-3</v>
      </c>
      <c r="H3979" t="s">
        <v>2041</v>
      </c>
    </row>
    <row r="3980" spans="1:8" x14ac:dyDescent="0.35">
      <c r="A3980" t="s">
        <v>0</v>
      </c>
      <c r="B3980" t="s">
        <v>2026</v>
      </c>
      <c r="C3980" t="s">
        <v>1621</v>
      </c>
      <c r="D3980" t="s">
        <v>15</v>
      </c>
      <c r="E3980" t="s">
        <v>15</v>
      </c>
      <c r="F3980">
        <v>1.3100000000000001E-2</v>
      </c>
      <c r="G3980">
        <v>8.2079699999999995E-4</v>
      </c>
      <c r="H3980" t="s">
        <v>2041</v>
      </c>
    </row>
    <row r="3981" spans="1:8" x14ac:dyDescent="0.35">
      <c r="A3981" t="s">
        <v>0</v>
      </c>
      <c r="B3981" t="s">
        <v>2026</v>
      </c>
      <c r="C3981" t="s">
        <v>1622</v>
      </c>
      <c r="D3981" t="s">
        <v>15</v>
      </c>
      <c r="E3981" t="s">
        <v>15</v>
      </c>
      <c r="F3981">
        <v>1.18E-2</v>
      </c>
      <c r="G3981">
        <v>5.5774700000000002E-3</v>
      </c>
      <c r="H3981" t="s">
        <v>2041</v>
      </c>
    </row>
    <row r="3982" spans="1:8" x14ac:dyDescent="0.35">
      <c r="A3982" t="s">
        <v>0</v>
      </c>
      <c r="B3982" t="s">
        <v>2026</v>
      </c>
      <c r="C3982" t="s">
        <v>1623</v>
      </c>
      <c r="D3982" t="s">
        <v>21</v>
      </c>
      <c r="E3982" t="s">
        <v>21</v>
      </c>
      <c r="F3982">
        <v>1.1599999999999999E-2</v>
      </c>
      <c r="G3982">
        <v>-2.5052899999999999E-3</v>
      </c>
      <c r="H3982" t="s">
        <v>2041</v>
      </c>
    </row>
    <row r="3983" spans="1:8" x14ac:dyDescent="0.35">
      <c r="A3983" t="s">
        <v>0</v>
      </c>
      <c r="B3983" t="s">
        <v>2026</v>
      </c>
      <c r="C3983" t="s">
        <v>1624</v>
      </c>
      <c r="D3983" t="s">
        <v>15</v>
      </c>
      <c r="E3983" t="s">
        <v>15</v>
      </c>
      <c r="F3983">
        <v>2.06E-2</v>
      </c>
      <c r="G3983">
        <v>2.6689399999999999E-3</v>
      </c>
      <c r="H3983" t="s">
        <v>2041</v>
      </c>
    </row>
    <row r="3984" spans="1:8" x14ac:dyDescent="0.35">
      <c r="A3984" t="s">
        <v>0</v>
      </c>
      <c r="B3984" t="s">
        <v>2026</v>
      </c>
      <c r="C3984" t="s">
        <v>1625</v>
      </c>
      <c r="D3984" t="s">
        <v>13</v>
      </c>
      <c r="E3984" t="s">
        <v>13</v>
      </c>
      <c r="F3984">
        <v>1.6400000000000001E-2</v>
      </c>
      <c r="G3984">
        <v>1.53924E-4</v>
      </c>
      <c r="H3984" t="s">
        <v>2041</v>
      </c>
    </row>
    <row r="3985" spans="1:8" x14ac:dyDescent="0.35">
      <c r="A3985" t="s">
        <v>0</v>
      </c>
      <c r="B3985" t="s">
        <v>2026</v>
      </c>
      <c r="C3985" t="s">
        <v>1626</v>
      </c>
      <c r="D3985" t="s">
        <v>13</v>
      </c>
      <c r="E3985" t="s">
        <v>13</v>
      </c>
      <c r="F3985">
        <v>1.37E-2</v>
      </c>
      <c r="G3985">
        <v>2.2889299999999998E-3</v>
      </c>
      <c r="H3985" t="s">
        <v>2041</v>
      </c>
    </row>
    <row r="3986" spans="1:8" x14ac:dyDescent="0.35">
      <c r="A3986" t="s">
        <v>0</v>
      </c>
      <c r="B3986" t="s">
        <v>2026</v>
      </c>
      <c r="C3986" t="s">
        <v>1627</v>
      </c>
      <c r="D3986" t="s">
        <v>21</v>
      </c>
      <c r="E3986" t="s">
        <v>21</v>
      </c>
      <c r="F3986">
        <v>4.7500000000000001E-2</v>
      </c>
      <c r="G3986">
        <v>7.1767000000000003E-3</v>
      </c>
      <c r="H3986" t="s">
        <v>2041</v>
      </c>
    </row>
    <row r="3987" spans="1:8" x14ac:dyDescent="0.35">
      <c r="A3987" t="s">
        <v>0</v>
      </c>
      <c r="B3987" t="s">
        <v>2026</v>
      </c>
      <c r="C3987" t="s">
        <v>1628</v>
      </c>
      <c r="D3987" t="s">
        <v>19</v>
      </c>
      <c r="E3987" t="s">
        <v>19</v>
      </c>
      <c r="F3987">
        <v>1.35E-2</v>
      </c>
      <c r="G3987">
        <v>3.21902E-3</v>
      </c>
      <c r="H3987" t="s">
        <v>2041</v>
      </c>
    </row>
    <row r="3988" spans="1:8" x14ac:dyDescent="0.35">
      <c r="A3988" t="s">
        <v>0</v>
      </c>
      <c r="B3988" t="s">
        <v>2026</v>
      </c>
      <c r="C3988" t="s">
        <v>1629</v>
      </c>
      <c r="D3988" t="s">
        <v>13</v>
      </c>
      <c r="E3988" t="s">
        <v>13</v>
      </c>
      <c r="F3988">
        <v>1.66E-2</v>
      </c>
      <c r="G3988">
        <v>4.13511E-3</v>
      </c>
      <c r="H3988" t="s">
        <v>2041</v>
      </c>
    </row>
    <row r="3989" spans="1:8" x14ac:dyDescent="0.35">
      <c r="A3989" t="s">
        <v>0</v>
      </c>
      <c r="B3989" t="s">
        <v>2026</v>
      </c>
      <c r="C3989" t="s">
        <v>1630</v>
      </c>
      <c r="D3989" t="s">
        <v>13</v>
      </c>
      <c r="E3989" t="s">
        <v>13</v>
      </c>
      <c r="F3989">
        <v>1.47E-2</v>
      </c>
      <c r="G3989">
        <v>-6.2967700000000004E-4</v>
      </c>
      <c r="H3989" t="s">
        <v>2041</v>
      </c>
    </row>
    <row r="3990" spans="1:8" x14ac:dyDescent="0.35">
      <c r="A3990" t="s">
        <v>0</v>
      </c>
      <c r="B3990" t="s">
        <v>2026</v>
      </c>
      <c r="C3990" t="s">
        <v>1631</v>
      </c>
      <c r="D3990" t="s">
        <v>19</v>
      </c>
      <c r="E3990" t="s">
        <v>19</v>
      </c>
      <c r="F3990">
        <v>1.1599999999999999E-2</v>
      </c>
      <c r="G3990">
        <v>6.6159699999999999E-4</v>
      </c>
      <c r="H3990" t="s">
        <v>2041</v>
      </c>
    </row>
    <row r="3991" spans="1:8" x14ac:dyDescent="0.35">
      <c r="A3991" t="s">
        <v>0</v>
      </c>
      <c r="B3991" t="s">
        <v>2026</v>
      </c>
      <c r="C3991" t="s">
        <v>1632</v>
      </c>
      <c r="D3991" t="s">
        <v>21</v>
      </c>
      <c r="E3991" t="s">
        <v>21</v>
      </c>
      <c r="F3991">
        <v>3.4299999999999997E-2</v>
      </c>
      <c r="G3991">
        <v>2.4349200000000001E-2</v>
      </c>
      <c r="H3991" t="s">
        <v>2041</v>
      </c>
    </row>
    <row r="3992" spans="1:8" x14ac:dyDescent="0.35">
      <c r="A3992" t="s">
        <v>0</v>
      </c>
      <c r="B3992" t="s">
        <v>2026</v>
      </c>
      <c r="C3992" t="s">
        <v>1633</v>
      </c>
      <c r="D3992" t="s">
        <v>13</v>
      </c>
      <c r="E3992" t="s">
        <v>13</v>
      </c>
      <c r="F3992">
        <v>1.0699999999999999E-2</v>
      </c>
      <c r="G3992">
        <v>1.27677E-3</v>
      </c>
      <c r="H3992" t="s">
        <v>2041</v>
      </c>
    </row>
    <row r="3993" spans="1:8" x14ac:dyDescent="0.35">
      <c r="A3993" t="s">
        <v>0</v>
      </c>
      <c r="B3993" t="s">
        <v>2026</v>
      </c>
      <c r="C3993" t="s">
        <v>1634</v>
      </c>
      <c r="D3993" t="s">
        <v>21</v>
      </c>
      <c r="E3993" t="s">
        <v>21</v>
      </c>
      <c r="F3993">
        <v>1.7500000000000002E-2</v>
      </c>
      <c r="G3993">
        <v>3.1109499999999999E-3</v>
      </c>
      <c r="H3993" t="s">
        <v>2041</v>
      </c>
    </row>
    <row r="3994" spans="1:8" x14ac:dyDescent="0.35">
      <c r="A3994" t="s">
        <v>0</v>
      </c>
      <c r="B3994" t="s">
        <v>2026</v>
      </c>
      <c r="C3994" t="s">
        <v>1635</v>
      </c>
      <c r="D3994" t="s">
        <v>13</v>
      </c>
      <c r="E3994" t="s">
        <v>13</v>
      </c>
      <c r="F3994">
        <v>4.1200000000000001E-2</v>
      </c>
      <c r="G3994">
        <v>1.2223400000000001E-2</v>
      </c>
      <c r="H3994" t="s">
        <v>2041</v>
      </c>
    </row>
    <row r="3995" spans="1:8" x14ac:dyDescent="0.35">
      <c r="A3995" t="s">
        <v>0</v>
      </c>
      <c r="B3995" t="s">
        <v>2026</v>
      </c>
      <c r="C3995" t="s">
        <v>1636</v>
      </c>
      <c r="D3995" t="s">
        <v>19</v>
      </c>
      <c r="E3995" t="s">
        <v>19</v>
      </c>
      <c r="F3995">
        <v>1.1599999999999999E-2</v>
      </c>
      <c r="G3995">
        <v>6.4043700000000004E-3</v>
      </c>
      <c r="H3995" t="s">
        <v>2041</v>
      </c>
    </row>
    <row r="3996" spans="1:8" x14ac:dyDescent="0.35">
      <c r="A3996" t="s">
        <v>0</v>
      </c>
      <c r="B3996" t="s">
        <v>2026</v>
      </c>
      <c r="C3996" t="s">
        <v>1637</v>
      </c>
      <c r="D3996" t="s">
        <v>13</v>
      </c>
      <c r="E3996" t="s">
        <v>13</v>
      </c>
      <c r="F3996">
        <v>1.4800000000000001E-2</v>
      </c>
      <c r="G3996">
        <v>4.7685100000000001E-3</v>
      </c>
      <c r="H3996" t="s">
        <v>2041</v>
      </c>
    </row>
    <row r="3997" spans="1:8" x14ac:dyDescent="0.35">
      <c r="A3997" t="s">
        <v>0</v>
      </c>
      <c r="B3997" t="s">
        <v>2026</v>
      </c>
      <c r="C3997" t="s">
        <v>1638</v>
      </c>
      <c r="D3997" t="s">
        <v>15</v>
      </c>
      <c r="E3997" t="s">
        <v>15</v>
      </c>
      <c r="F3997">
        <v>1.67E-2</v>
      </c>
      <c r="G3997">
        <v>6.3722400000000004E-3</v>
      </c>
      <c r="H3997" t="s">
        <v>2041</v>
      </c>
    </row>
    <row r="3998" spans="1:8" x14ac:dyDescent="0.35">
      <c r="A3998" t="s">
        <v>0</v>
      </c>
      <c r="B3998" t="s">
        <v>2026</v>
      </c>
      <c r="C3998" t="s">
        <v>1639</v>
      </c>
      <c r="D3998" t="s">
        <v>19</v>
      </c>
      <c r="E3998" t="s">
        <v>19</v>
      </c>
      <c r="F3998">
        <v>1.7100000000000001E-2</v>
      </c>
      <c r="G3998">
        <v>1.7323799999999999E-3</v>
      </c>
      <c r="H3998" t="s">
        <v>2041</v>
      </c>
    </row>
    <row r="3999" spans="1:8" x14ac:dyDescent="0.35">
      <c r="A3999" t="s">
        <v>0</v>
      </c>
      <c r="B3999" t="s">
        <v>2026</v>
      </c>
      <c r="C3999" t="s">
        <v>1640</v>
      </c>
      <c r="D3999" t="s">
        <v>15</v>
      </c>
      <c r="E3999" t="s">
        <v>15</v>
      </c>
      <c r="F3999">
        <v>1.44E-2</v>
      </c>
      <c r="G3999">
        <v>2.17855E-3</v>
      </c>
      <c r="H3999" t="s">
        <v>2041</v>
      </c>
    </row>
    <row r="4000" spans="1:8" x14ac:dyDescent="0.35">
      <c r="A4000" t="s">
        <v>0</v>
      </c>
      <c r="B4000" t="s">
        <v>2026</v>
      </c>
      <c r="C4000" t="s">
        <v>1641</v>
      </c>
      <c r="D4000" t="s">
        <v>15</v>
      </c>
      <c r="E4000" t="s">
        <v>15</v>
      </c>
      <c r="F4000">
        <v>1.5599999999999999E-2</v>
      </c>
      <c r="G4000">
        <v>-3.4497899999999999E-3</v>
      </c>
      <c r="H4000" t="s">
        <v>2041</v>
      </c>
    </row>
    <row r="4001" spans="1:8" x14ac:dyDescent="0.35">
      <c r="A4001" t="s">
        <v>0</v>
      </c>
      <c r="B4001" t="s">
        <v>2026</v>
      </c>
      <c r="C4001" t="s">
        <v>1642</v>
      </c>
      <c r="D4001" t="s">
        <v>15</v>
      </c>
      <c r="E4001" t="s">
        <v>15</v>
      </c>
      <c r="F4001">
        <v>1.4E-2</v>
      </c>
      <c r="G4001">
        <v>6.2866599999999995E-4</v>
      </c>
      <c r="H4001" t="s">
        <v>2041</v>
      </c>
    </row>
    <row r="4002" spans="1:8" x14ac:dyDescent="0.35">
      <c r="A4002" t="s">
        <v>0</v>
      </c>
      <c r="B4002" t="s">
        <v>2026</v>
      </c>
      <c r="C4002" t="s">
        <v>1643</v>
      </c>
      <c r="D4002" t="s">
        <v>13</v>
      </c>
      <c r="E4002" t="s">
        <v>13</v>
      </c>
      <c r="F4002">
        <v>1.4200000000000001E-2</v>
      </c>
      <c r="G4002">
        <v>2.0931499999999998E-3</v>
      </c>
      <c r="H4002" t="s">
        <v>2041</v>
      </c>
    </row>
    <row r="4003" spans="1:8" x14ac:dyDescent="0.35">
      <c r="A4003" t="s">
        <v>0</v>
      </c>
      <c r="B4003" t="s">
        <v>2026</v>
      </c>
      <c r="C4003" t="s">
        <v>1644</v>
      </c>
      <c r="D4003" t="s">
        <v>21</v>
      </c>
      <c r="E4003" t="s">
        <v>21</v>
      </c>
      <c r="F4003">
        <v>1.9099999999999999E-2</v>
      </c>
      <c r="G4003">
        <v>4.7991700000000002E-3</v>
      </c>
      <c r="H4003" t="s">
        <v>2041</v>
      </c>
    </row>
    <row r="4004" spans="1:8" x14ac:dyDescent="0.35">
      <c r="A4004" t="s">
        <v>0</v>
      </c>
      <c r="B4004" t="s">
        <v>2026</v>
      </c>
      <c r="C4004" t="s">
        <v>1645</v>
      </c>
      <c r="D4004" t="s">
        <v>13</v>
      </c>
      <c r="E4004" t="s">
        <v>13</v>
      </c>
      <c r="F4004">
        <v>1.8100000000000002E-2</v>
      </c>
      <c r="G4004">
        <v>6.2973600000000001E-3</v>
      </c>
      <c r="H4004" t="s">
        <v>2041</v>
      </c>
    </row>
    <row r="4005" spans="1:8" x14ac:dyDescent="0.35">
      <c r="A4005" t="s">
        <v>0</v>
      </c>
      <c r="B4005" t="s">
        <v>2026</v>
      </c>
      <c r="C4005" t="s">
        <v>1646</v>
      </c>
      <c r="D4005" t="s">
        <v>21</v>
      </c>
      <c r="E4005" t="s">
        <v>21</v>
      </c>
      <c r="F4005">
        <v>1.11E-2</v>
      </c>
      <c r="G4005">
        <v>-1.46732E-3</v>
      </c>
      <c r="H4005" t="s">
        <v>2041</v>
      </c>
    </row>
    <row r="4006" spans="1:8" x14ac:dyDescent="0.35">
      <c r="A4006" t="s">
        <v>0</v>
      </c>
      <c r="B4006" t="s">
        <v>2026</v>
      </c>
      <c r="C4006" t="s">
        <v>1647</v>
      </c>
      <c r="D4006" t="s">
        <v>15</v>
      </c>
      <c r="E4006" t="s">
        <v>15</v>
      </c>
      <c r="F4006">
        <v>1.8800000000000001E-2</v>
      </c>
      <c r="G4006">
        <v>5.9139300000000004E-3</v>
      </c>
      <c r="H4006" t="s">
        <v>2041</v>
      </c>
    </row>
    <row r="4007" spans="1:8" x14ac:dyDescent="0.35">
      <c r="A4007" t="s">
        <v>0</v>
      </c>
      <c r="B4007" t="s">
        <v>2026</v>
      </c>
      <c r="C4007" t="s">
        <v>1648</v>
      </c>
      <c r="D4007" t="s">
        <v>15</v>
      </c>
      <c r="E4007" t="s">
        <v>15</v>
      </c>
      <c r="F4007">
        <v>1.7299999999999999E-2</v>
      </c>
      <c r="G4007">
        <v>2.4148199999999998E-3</v>
      </c>
      <c r="H4007" t="s">
        <v>2041</v>
      </c>
    </row>
    <row r="4008" spans="1:8" x14ac:dyDescent="0.35">
      <c r="A4008" t="s">
        <v>0</v>
      </c>
      <c r="B4008" t="s">
        <v>2026</v>
      </c>
      <c r="C4008" t="s">
        <v>1649</v>
      </c>
      <c r="D4008" t="s">
        <v>13</v>
      </c>
      <c r="E4008" t="s">
        <v>13</v>
      </c>
      <c r="F4008">
        <v>1.18E-2</v>
      </c>
      <c r="G4008">
        <v>5.2180000000000004E-3</v>
      </c>
      <c r="H4008" t="s">
        <v>2041</v>
      </c>
    </row>
    <row r="4009" spans="1:8" x14ac:dyDescent="0.35">
      <c r="A4009" t="s">
        <v>0</v>
      </c>
      <c r="B4009" t="s">
        <v>2026</v>
      </c>
      <c r="C4009" t="s">
        <v>1650</v>
      </c>
      <c r="D4009" t="s">
        <v>21</v>
      </c>
      <c r="E4009" t="s">
        <v>21</v>
      </c>
      <c r="F4009">
        <v>1.37E-2</v>
      </c>
      <c r="G4009">
        <v>4.6392100000000001E-4</v>
      </c>
      <c r="H4009" t="s">
        <v>2041</v>
      </c>
    </row>
    <row r="4010" spans="1:8" x14ac:dyDescent="0.35">
      <c r="A4010" t="s">
        <v>0</v>
      </c>
      <c r="B4010" t="s">
        <v>2026</v>
      </c>
      <c r="C4010" t="s">
        <v>1651</v>
      </c>
      <c r="D4010" t="s">
        <v>13</v>
      </c>
      <c r="E4010" t="s">
        <v>13</v>
      </c>
      <c r="F4010">
        <v>1.14E-2</v>
      </c>
      <c r="G4010">
        <v>7.6349499999999999E-4</v>
      </c>
      <c r="H4010" t="s">
        <v>2041</v>
      </c>
    </row>
    <row r="4011" spans="1:8" x14ac:dyDescent="0.35">
      <c r="A4011" t="s">
        <v>0</v>
      </c>
      <c r="B4011" t="s">
        <v>2026</v>
      </c>
      <c r="C4011" t="s">
        <v>1652</v>
      </c>
      <c r="D4011" t="s">
        <v>15</v>
      </c>
      <c r="E4011" t="s">
        <v>15</v>
      </c>
      <c r="F4011">
        <v>5.45E-2</v>
      </c>
      <c r="G4011">
        <v>3.4515000000000001E-3</v>
      </c>
      <c r="H4011" t="s">
        <v>2041</v>
      </c>
    </row>
    <row r="4012" spans="1:8" x14ac:dyDescent="0.35">
      <c r="A4012" t="s">
        <v>0</v>
      </c>
      <c r="B4012" t="s">
        <v>2026</v>
      </c>
      <c r="C4012" t="s">
        <v>1653</v>
      </c>
      <c r="D4012" t="s">
        <v>19</v>
      </c>
      <c r="E4012" t="s">
        <v>19</v>
      </c>
      <c r="F4012">
        <v>0.01</v>
      </c>
      <c r="G4012">
        <v>2.2872399999999998E-3</v>
      </c>
      <c r="H4012" t="s">
        <v>2041</v>
      </c>
    </row>
    <row r="4013" spans="1:8" x14ac:dyDescent="0.35">
      <c r="A4013" t="s">
        <v>0</v>
      </c>
      <c r="B4013" t="s">
        <v>2026</v>
      </c>
      <c r="C4013" t="s">
        <v>1654</v>
      </c>
      <c r="D4013" t="s">
        <v>15</v>
      </c>
      <c r="E4013" t="s">
        <v>15</v>
      </c>
      <c r="F4013">
        <v>1.9199999999999998E-2</v>
      </c>
      <c r="G4013">
        <v>-3.4208300000000001E-3</v>
      </c>
      <c r="H4013" t="s">
        <v>2041</v>
      </c>
    </row>
    <row r="4014" spans="1:8" x14ac:dyDescent="0.35">
      <c r="A4014" t="s">
        <v>0</v>
      </c>
      <c r="B4014" t="s">
        <v>2026</v>
      </c>
      <c r="C4014" t="s">
        <v>1655</v>
      </c>
      <c r="D4014" t="s">
        <v>13</v>
      </c>
      <c r="E4014" t="s">
        <v>13</v>
      </c>
      <c r="F4014">
        <v>1.38E-2</v>
      </c>
      <c r="G4014">
        <v>-1.3399200000000001E-3</v>
      </c>
      <c r="H4014" t="s">
        <v>2041</v>
      </c>
    </row>
    <row r="4015" spans="1:8" x14ac:dyDescent="0.35">
      <c r="A4015" t="s">
        <v>0</v>
      </c>
      <c r="B4015" t="s">
        <v>2026</v>
      </c>
      <c r="C4015" t="s">
        <v>1656</v>
      </c>
      <c r="D4015" t="s">
        <v>13</v>
      </c>
      <c r="E4015" t="s">
        <v>13</v>
      </c>
      <c r="F4015">
        <v>1.3299999999999999E-2</v>
      </c>
      <c r="G4015">
        <v>-2.4522599999999999E-3</v>
      </c>
      <c r="H4015" t="s">
        <v>2041</v>
      </c>
    </row>
    <row r="4016" spans="1:8" x14ac:dyDescent="0.35">
      <c r="A4016" t="s">
        <v>0</v>
      </c>
      <c r="B4016" t="s">
        <v>2026</v>
      </c>
      <c r="C4016" t="s">
        <v>1657</v>
      </c>
      <c r="D4016" t="s">
        <v>15</v>
      </c>
      <c r="E4016" t="s">
        <v>15</v>
      </c>
      <c r="F4016">
        <v>1.1599999999999999E-2</v>
      </c>
      <c r="G4016">
        <v>5.6365900000000004E-3</v>
      </c>
      <c r="H4016" t="s">
        <v>2041</v>
      </c>
    </row>
    <row r="4017" spans="1:8" x14ac:dyDescent="0.35">
      <c r="A4017" t="s">
        <v>0</v>
      </c>
      <c r="B4017" t="s">
        <v>2026</v>
      </c>
      <c r="C4017" t="s">
        <v>1658</v>
      </c>
      <c r="D4017" t="s">
        <v>19</v>
      </c>
      <c r="E4017" t="s">
        <v>19</v>
      </c>
      <c r="F4017">
        <v>1.04E-2</v>
      </c>
      <c r="G4017">
        <v>3.8026700000000002E-3</v>
      </c>
      <c r="H4017" t="s">
        <v>2041</v>
      </c>
    </row>
    <row r="4018" spans="1:8" x14ac:dyDescent="0.35">
      <c r="A4018" t="s">
        <v>0</v>
      </c>
      <c r="B4018" t="s">
        <v>2026</v>
      </c>
      <c r="C4018" t="s">
        <v>1659</v>
      </c>
      <c r="D4018" t="s">
        <v>15</v>
      </c>
      <c r="E4018" t="s">
        <v>15</v>
      </c>
      <c r="F4018">
        <v>1.04E-2</v>
      </c>
      <c r="G4018">
        <v>6.5040899999999997E-3</v>
      </c>
      <c r="H4018" t="s">
        <v>2041</v>
      </c>
    </row>
    <row r="4019" spans="1:8" x14ac:dyDescent="0.35">
      <c r="A4019" t="s">
        <v>0</v>
      </c>
      <c r="B4019" t="s">
        <v>2026</v>
      </c>
      <c r="C4019" t="s">
        <v>1660</v>
      </c>
      <c r="D4019" t="s">
        <v>19</v>
      </c>
      <c r="E4019" t="s">
        <v>19</v>
      </c>
      <c r="F4019">
        <v>1.12E-2</v>
      </c>
      <c r="G4019">
        <v>-1.8701200000000001E-3</v>
      </c>
      <c r="H4019" t="s">
        <v>2041</v>
      </c>
    </row>
    <row r="4020" spans="1:8" x14ac:dyDescent="0.35">
      <c r="A4020" t="s">
        <v>0</v>
      </c>
      <c r="B4020" t="s">
        <v>2026</v>
      </c>
      <c r="C4020" t="s">
        <v>1661</v>
      </c>
      <c r="D4020" t="s">
        <v>15</v>
      </c>
      <c r="E4020" t="s">
        <v>15</v>
      </c>
      <c r="F4020">
        <v>1.04E-2</v>
      </c>
      <c r="G4020">
        <v>-1.8913999999999999E-3</v>
      </c>
      <c r="H4020" t="s">
        <v>2041</v>
      </c>
    </row>
    <row r="4021" spans="1:8" x14ac:dyDescent="0.35">
      <c r="A4021" t="s">
        <v>0</v>
      </c>
      <c r="B4021" t="s">
        <v>2026</v>
      </c>
      <c r="C4021" t="s">
        <v>1662</v>
      </c>
      <c r="D4021" t="s">
        <v>21</v>
      </c>
      <c r="E4021" t="s">
        <v>21</v>
      </c>
      <c r="F4021">
        <v>1.5599999999999999E-2</v>
      </c>
      <c r="G4021">
        <v>3.9575599999999997E-3</v>
      </c>
      <c r="H4021" t="s">
        <v>2041</v>
      </c>
    </row>
    <row r="4022" spans="1:8" x14ac:dyDescent="0.35">
      <c r="A4022" t="s">
        <v>0</v>
      </c>
      <c r="B4022" t="s">
        <v>2026</v>
      </c>
      <c r="C4022" t="s">
        <v>1663</v>
      </c>
      <c r="D4022" t="s">
        <v>13</v>
      </c>
      <c r="E4022" t="s">
        <v>13</v>
      </c>
      <c r="F4022">
        <v>1.1299999999999999E-2</v>
      </c>
      <c r="G4022">
        <v>4.4453499999999998E-3</v>
      </c>
      <c r="H4022" t="s">
        <v>2041</v>
      </c>
    </row>
    <row r="4023" spans="1:8" x14ac:dyDescent="0.35">
      <c r="A4023" t="s">
        <v>0</v>
      </c>
      <c r="B4023" t="s">
        <v>2026</v>
      </c>
      <c r="C4023" t="s">
        <v>1664</v>
      </c>
      <c r="D4023" t="s">
        <v>21</v>
      </c>
      <c r="E4023" t="s">
        <v>21</v>
      </c>
      <c r="F4023">
        <v>1.3100000000000001E-2</v>
      </c>
      <c r="G4023">
        <v>2.0697799999999998E-3</v>
      </c>
      <c r="H4023" t="s">
        <v>2041</v>
      </c>
    </row>
    <row r="4024" spans="1:8" x14ac:dyDescent="0.35">
      <c r="A4024" t="s">
        <v>0</v>
      </c>
      <c r="B4024" t="s">
        <v>2026</v>
      </c>
      <c r="C4024" t="s">
        <v>1665</v>
      </c>
      <c r="D4024" t="s">
        <v>21</v>
      </c>
      <c r="E4024" t="s">
        <v>21</v>
      </c>
      <c r="F4024">
        <v>1.77E-2</v>
      </c>
      <c r="G4024">
        <v>6.4875000000000002E-3</v>
      </c>
      <c r="H4024" t="s">
        <v>2041</v>
      </c>
    </row>
    <row r="4025" spans="1:8" x14ac:dyDescent="0.35">
      <c r="A4025" t="s">
        <v>0</v>
      </c>
      <c r="B4025" t="s">
        <v>2026</v>
      </c>
      <c r="C4025" t="s">
        <v>1666</v>
      </c>
      <c r="D4025" t="s">
        <v>19</v>
      </c>
      <c r="E4025" t="s">
        <v>19</v>
      </c>
      <c r="F4025">
        <v>1.38E-2</v>
      </c>
      <c r="G4025">
        <v>6.6949000000000002E-3</v>
      </c>
      <c r="H4025" t="s">
        <v>2041</v>
      </c>
    </row>
    <row r="4026" spans="1:8" x14ac:dyDescent="0.35">
      <c r="A4026" t="s">
        <v>0</v>
      </c>
      <c r="B4026" t="s">
        <v>2026</v>
      </c>
      <c r="C4026" t="s">
        <v>1667</v>
      </c>
      <c r="D4026" t="s">
        <v>21</v>
      </c>
      <c r="E4026" t="s">
        <v>21</v>
      </c>
      <c r="F4026">
        <v>1.66E-2</v>
      </c>
      <c r="G4026">
        <v>1.7374999999999999E-3</v>
      </c>
      <c r="H4026" t="s">
        <v>2041</v>
      </c>
    </row>
    <row r="4027" spans="1:8" x14ac:dyDescent="0.35">
      <c r="A4027" t="s">
        <v>0</v>
      </c>
      <c r="B4027" t="s">
        <v>2026</v>
      </c>
      <c r="C4027" t="s">
        <v>1668</v>
      </c>
      <c r="D4027" t="s">
        <v>15</v>
      </c>
      <c r="E4027" t="s">
        <v>15</v>
      </c>
      <c r="F4027">
        <v>1.9300000000000001E-2</v>
      </c>
      <c r="G4027">
        <v>6.5608999999999997E-3</v>
      </c>
      <c r="H4027" t="s">
        <v>2041</v>
      </c>
    </row>
    <row r="4028" spans="1:8" x14ac:dyDescent="0.35">
      <c r="A4028" t="s">
        <v>0</v>
      </c>
      <c r="B4028" t="s">
        <v>2026</v>
      </c>
      <c r="C4028" t="s">
        <v>1669</v>
      </c>
      <c r="D4028" t="s">
        <v>13</v>
      </c>
      <c r="E4028" t="s">
        <v>13</v>
      </c>
      <c r="F4028">
        <v>1.5800000000000002E-2</v>
      </c>
      <c r="G4028">
        <v>3.18221E-3</v>
      </c>
      <c r="H4028" t="s">
        <v>2041</v>
      </c>
    </row>
    <row r="4029" spans="1:8" x14ac:dyDescent="0.35">
      <c r="A4029" t="s">
        <v>0</v>
      </c>
      <c r="B4029" t="s">
        <v>2026</v>
      </c>
      <c r="C4029" t="s">
        <v>1670</v>
      </c>
      <c r="D4029" t="s">
        <v>21</v>
      </c>
      <c r="E4029" t="s">
        <v>21</v>
      </c>
      <c r="F4029">
        <v>1.3100000000000001E-2</v>
      </c>
      <c r="G4029">
        <v>-3.9759599999999997E-3</v>
      </c>
      <c r="H4029" t="s">
        <v>2041</v>
      </c>
    </row>
    <row r="4030" spans="1:8" x14ac:dyDescent="0.35">
      <c r="A4030" t="s">
        <v>0</v>
      </c>
      <c r="B4030" t="s">
        <v>2026</v>
      </c>
      <c r="C4030" t="s">
        <v>1671</v>
      </c>
      <c r="D4030" t="s">
        <v>15</v>
      </c>
      <c r="E4030" t="s">
        <v>15</v>
      </c>
      <c r="F4030">
        <v>2.63E-2</v>
      </c>
      <c r="G4030">
        <v>-2.1023700000000001E-3</v>
      </c>
      <c r="H4030" t="s">
        <v>2041</v>
      </c>
    </row>
    <row r="4031" spans="1:8" x14ac:dyDescent="0.35">
      <c r="A4031" t="s">
        <v>0</v>
      </c>
      <c r="B4031" t="s">
        <v>2026</v>
      </c>
      <c r="C4031" t="s">
        <v>1672</v>
      </c>
      <c r="D4031" t="s">
        <v>15</v>
      </c>
      <c r="E4031" t="s">
        <v>15</v>
      </c>
      <c r="F4031">
        <v>0.03</v>
      </c>
      <c r="G4031">
        <v>-3.6583399999999999E-3</v>
      </c>
      <c r="H4031" t="s">
        <v>2041</v>
      </c>
    </row>
    <row r="4032" spans="1:8" x14ac:dyDescent="0.35">
      <c r="A4032" t="s">
        <v>0</v>
      </c>
      <c r="B4032" t="s">
        <v>2026</v>
      </c>
      <c r="C4032" t="s">
        <v>1673</v>
      </c>
      <c r="D4032" t="s">
        <v>19</v>
      </c>
      <c r="E4032" t="s">
        <v>19</v>
      </c>
      <c r="F4032">
        <v>2.8199999999999999E-2</v>
      </c>
      <c r="G4032">
        <v>-4.8292400000000003E-3</v>
      </c>
      <c r="H4032" t="s">
        <v>2041</v>
      </c>
    </row>
    <row r="4033" spans="1:8" x14ac:dyDescent="0.35">
      <c r="A4033" t="s">
        <v>0</v>
      </c>
      <c r="B4033" t="s">
        <v>2026</v>
      </c>
      <c r="C4033" t="s">
        <v>1674</v>
      </c>
      <c r="D4033" t="s">
        <v>21</v>
      </c>
      <c r="E4033" t="s">
        <v>21</v>
      </c>
      <c r="F4033">
        <v>1.17E-2</v>
      </c>
      <c r="G4033">
        <v>3.5063500000000001E-3</v>
      </c>
      <c r="H4033" t="s">
        <v>2041</v>
      </c>
    </row>
    <row r="4034" spans="1:8" x14ac:dyDescent="0.35">
      <c r="A4034" t="s">
        <v>0</v>
      </c>
      <c r="B4034" t="s">
        <v>2026</v>
      </c>
      <c r="C4034" t="s">
        <v>1675</v>
      </c>
      <c r="D4034" t="s">
        <v>15</v>
      </c>
      <c r="E4034" t="s">
        <v>15</v>
      </c>
      <c r="F4034">
        <v>1.1900000000000001E-2</v>
      </c>
      <c r="G4034">
        <v>1.2096800000000001E-3</v>
      </c>
      <c r="H4034" t="s">
        <v>2041</v>
      </c>
    </row>
    <row r="4035" spans="1:8" x14ac:dyDescent="0.35">
      <c r="A4035" t="s">
        <v>0</v>
      </c>
      <c r="B4035" t="s">
        <v>2026</v>
      </c>
      <c r="C4035" t="s">
        <v>1676</v>
      </c>
      <c r="D4035" t="s">
        <v>19</v>
      </c>
      <c r="E4035" t="s">
        <v>19</v>
      </c>
      <c r="F4035">
        <v>1.6299999999999999E-2</v>
      </c>
      <c r="G4035">
        <v>5.2499900000000004E-3</v>
      </c>
      <c r="H4035" t="s">
        <v>2041</v>
      </c>
    </row>
    <row r="4036" spans="1:8" x14ac:dyDescent="0.35">
      <c r="A4036" t="s">
        <v>0</v>
      </c>
      <c r="B4036" t="s">
        <v>2026</v>
      </c>
      <c r="C4036" t="s">
        <v>1677</v>
      </c>
      <c r="D4036" t="s">
        <v>19</v>
      </c>
      <c r="E4036" t="s">
        <v>19</v>
      </c>
      <c r="F4036">
        <v>1.29E-2</v>
      </c>
      <c r="G4036">
        <v>1.18424E-4</v>
      </c>
      <c r="H4036" t="s">
        <v>2041</v>
      </c>
    </row>
    <row r="4037" spans="1:8" x14ac:dyDescent="0.35">
      <c r="A4037" t="s">
        <v>0</v>
      </c>
      <c r="B4037" t="s">
        <v>2026</v>
      </c>
      <c r="C4037" t="s">
        <v>1678</v>
      </c>
      <c r="D4037" t="s">
        <v>21</v>
      </c>
      <c r="E4037" t="s">
        <v>21</v>
      </c>
      <c r="F4037">
        <v>1.32E-2</v>
      </c>
      <c r="G4037">
        <v>1.6053199999999999E-3</v>
      </c>
      <c r="H4037" t="s">
        <v>2041</v>
      </c>
    </row>
    <row r="4038" spans="1:8" x14ac:dyDescent="0.35">
      <c r="A4038" t="s">
        <v>0</v>
      </c>
      <c r="B4038" t="s">
        <v>2026</v>
      </c>
      <c r="C4038" t="s">
        <v>1679</v>
      </c>
      <c r="D4038" t="s">
        <v>21</v>
      </c>
      <c r="E4038" t="s">
        <v>21</v>
      </c>
      <c r="F4038">
        <v>6.2700000000000006E-2</v>
      </c>
      <c r="G4038" s="1">
        <v>3.3948300000000002E-5</v>
      </c>
      <c r="H4038" t="s">
        <v>2041</v>
      </c>
    </row>
    <row r="4039" spans="1:8" x14ac:dyDescent="0.35">
      <c r="A4039" t="s">
        <v>0</v>
      </c>
      <c r="B4039" t="s">
        <v>2026</v>
      </c>
      <c r="C4039" t="s">
        <v>1680</v>
      </c>
      <c r="D4039" t="s">
        <v>15</v>
      </c>
      <c r="E4039" t="s">
        <v>15</v>
      </c>
      <c r="F4039">
        <v>1.15E-2</v>
      </c>
      <c r="G4039">
        <v>1.2955600000000001E-3</v>
      </c>
      <c r="H4039" t="s">
        <v>2041</v>
      </c>
    </row>
    <row r="4040" spans="1:8" x14ac:dyDescent="0.35">
      <c r="A4040" t="s">
        <v>0</v>
      </c>
      <c r="B4040" t="s">
        <v>2026</v>
      </c>
      <c r="C4040" t="s">
        <v>1681</v>
      </c>
      <c r="D4040" t="s">
        <v>15</v>
      </c>
      <c r="E4040" t="s">
        <v>15</v>
      </c>
      <c r="F4040">
        <v>1.24E-2</v>
      </c>
      <c r="G4040">
        <v>5.00915E-4</v>
      </c>
      <c r="H4040" t="s">
        <v>2041</v>
      </c>
    </row>
    <row r="4041" spans="1:8" x14ac:dyDescent="0.35">
      <c r="A4041" t="s">
        <v>0</v>
      </c>
      <c r="B4041" t="s">
        <v>2026</v>
      </c>
      <c r="C4041" t="s">
        <v>1682</v>
      </c>
      <c r="D4041" t="s">
        <v>15</v>
      </c>
      <c r="E4041" t="s">
        <v>15</v>
      </c>
      <c r="F4041">
        <v>1.2200000000000001E-2</v>
      </c>
      <c r="G4041">
        <v>5.7861499999999999E-4</v>
      </c>
      <c r="H4041" t="s">
        <v>2041</v>
      </c>
    </row>
    <row r="4042" spans="1:8" x14ac:dyDescent="0.35">
      <c r="A4042" t="s">
        <v>0</v>
      </c>
      <c r="B4042" t="s">
        <v>2026</v>
      </c>
      <c r="C4042" t="s">
        <v>1683</v>
      </c>
      <c r="D4042" t="s">
        <v>13</v>
      </c>
      <c r="E4042" t="s">
        <v>13</v>
      </c>
      <c r="F4042">
        <v>1.01E-2</v>
      </c>
      <c r="G4042">
        <v>-3.00154E-3</v>
      </c>
      <c r="H4042" t="s">
        <v>2041</v>
      </c>
    </row>
    <row r="4043" spans="1:8" x14ac:dyDescent="0.35">
      <c r="A4043" t="s">
        <v>0</v>
      </c>
      <c r="B4043" t="s">
        <v>2026</v>
      </c>
      <c r="C4043" t="s">
        <v>1684</v>
      </c>
      <c r="D4043" t="s">
        <v>13</v>
      </c>
      <c r="E4043" t="s">
        <v>13</v>
      </c>
      <c r="F4043">
        <v>1.55E-2</v>
      </c>
      <c r="G4043">
        <v>3.9618500000000002E-4</v>
      </c>
      <c r="H4043" t="s">
        <v>2041</v>
      </c>
    </row>
    <row r="4044" spans="1:8" x14ac:dyDescent="0.35">
      <c r="A4044" t="s">
        <v>0</v>
      </c>
      <c r="B4044" t="s">
        <v>2026</v>
      </c>
      <c r="C4044" t="s">
        <v>1685</v>
      </c>
      <c r="D4044" t="s">
        <v>19</v>
      </c>
      <c r="E4044" t="s">
        <v>19</v>
      </c>
      <c r="F4044">
        <v>1.21E-2</v>
      </c>
      <c r="G4044">
        <v>2.5278800000000001E-3</v>
      </c>
      <c r="H4044" t="s">
        <v>2041</v>
      </c>
    </row>
    <row r="4045" spans="1:8" x14ac:dyDescent="0.35">
      <c r="A4045" t="s">
        <v>0</v>
      </c>
      <c r="B4045" t="s">
        <v>2026</v>
      </c>
      <c r="C4045" t="s">
        <v>1686</v>
      </c>
      <c r="D4045" t="s">
        <v>13</v>
      </c>
      <c r="E4045" t="s">
        <v>13</v>
      </c>
      <c r="F4045">
        <v>2.0400000000000001E-2</v>
      </c>
      <c r="G4045">
        <v>-1.77977E-3</v>
      </c>
      <c r="H4045" t="s">
        <v>2041</v>
      </c>
    </row>
    <row r="4046" spans="1:8" x14ac:dyDescent="0.35">
      <c r="A4046" t="s">
        <v>0</v>
      </c>
      <c r="B4046" t="s">
        <v>2026</v>
      </c>
      <c r="C4046" t="s">
        <v>1687</v>
      </c>
      <c r="D4046" t="s">
        <v>21</v>
      </c>
      <c r="E4046" t="s">
        <v>21</v>
      </c>
      <c r="F4046">
        <v>2.7099999999999999E-2</v>
      </c>
      <c r="G4046">
        <v>3.1740000000000002E-3</v>
      </c>
      <c r="H4046" t="s">
        <v>2041</v>
      </c>
    </row>
    <row r="4047" spans="1:8" x14ac:dyDescent="0.35">
      <c r="A4047" t="s">
        <v>0</v>
      </c>
      <c r="B4047" t="s">
        <v>2026</v>
      </c>
      <c r="C4047" t="s">
        <v>1688</v>
      </c>
      <c r="D4047" t="s">
        <v>19</v>
      </c>
      <c r="E4047" t="s">
        <v>19</v>
      </c>
      <c r="F4047">
        <v>1.34E-2</v>
      </c>
      <c r="G4047">
        <v>4.7693700000000002E-3</v>
      </c>
      <c r="H4047" t="s">
        <v>2041</v>
      </c>
    </row>
    <row r="4048" spans="1:8" x14ac:dyDescent="0.35">
      <c r="A4048" t="s">
        <v>0</v>
      </c>
      <c r="B4048" t="s">
        <v>2026</v>
      </c>
      <c r="C4048" t="s">
        <v>1689</v>
      </c>
      <c r="D4048" t="s">
        <v>21</v>
      </c>
      <c r="E4048" t="s">
        <v>21</v>
      </c>
      <c r="F4048">
        <v>9.4000000000000004E-3</v>
      </c>
      <c r="G4048">
        <v>4.0381200000000001E-3</v>
      </c>
      <c r="H4048" t="s">
        <v>2041</v>
      </c>
    </row>
    <row r="4049" spans="1:8" x14ac:dyDescent="0.35">
      <c r="A4049" t="s">
        <v>0</v>
      </c>
      <c r="B4049" t="s">
        <v>2026</v>
      </c>
      <c r="C4049" t="s">
        <v>1690</v>
      </c>
      <c r="D4049" t="s">
        <v>21</v>
      </c>
      <c r="E4049" t="s">
        <v>21</v>
      </c>
      <c r="F4049">
        <v>1.52E-2</v>
      </c>
      <c r="G4049">
        <v>-1.0628499999999999E-3</v>
      </c>
      <c r="H4049" t="s">
        <v>2041</v>
      </c>
    </row>
    <row r="4050" spans="1:8" x14ac:dyDescent="0.35">
      <c r="A4050" t="s">
        <v>0</v>
      </c>
      <c r="B4050" t="s">
        <v>2026</v>
      </c>
      <c r="C4050" t="s">
        <v>1691</v>
      </c>
      <c r="D4050" t="s">
        <v>21</v>
      </c>
      <c r="E4050" t="s">
        <v>21</v>
      </c>
      <c r="F4050">
        <v>1.9800000000000002E-2</v>
      </c>
      <c r="G4050">
        <v>2.61363E-3</v>
      </c>
      <c r="H4050" t="s">
        <v>2041</v>
      </c>
    </row>
    <row r="4051" spans="1:8" x14ac:dyDescent="0.35">
      <c r="A4051" t="s">
        <v>0</v>
      </c>
      <c r="B4051" t="s">
        <v>2026</v>
      </c>
      <c r="C4051" t="s">
        <v>1692</v>
      </c>
      <c r="D4051" t="s">
        <v>19</v>
      </c>
      <c r="E4051" t="s">
        <v>19</v>
      </c>
      <c r="F4051">
        <v>6.4899999999999999E-2</v>
      </c>
      <c r="G4051">
        <v>6.7730999999999998E-3</v>
      </c>
      <c r="H4051" t="s">
        <v>2041</v>
      </c>
    </row>
    <row r="4052" spans="1:8" x14ac:dyDescent="0.35">
      <c r="A4052" t="s">
        <v>0</v>
      </c>
      <c r="B4052" t="s">
        <v>2026</v>
      </c>
      <c r="C4052" t="s">
        <v>1693</v>
      </c>
      <c r="D4052" t="s">
        <v>13</v>
      </c>
      <c r="E4052" t="s">
        <v>13</v>
      </c>
      <c r="F4052">
        <v>1.84E-2</v>
      </c>
      <c r="G4052">
        <v>9.5802500000000002E-3</v>
      </c>
      <c r="H4052" t="s">
        <v>2041</v>
      </c>
    </row>
    <row r="4053" spans="1:8" x14ac:dyDescent="0.35">
      <c r="A4053" t="s">
        <v>0</v>
      </c>
      <c r="B4053" t="s">
        <v>2026</v>
      </c>
      <c r="C4053" t="s">
        <v>1694</v>
      </c>
      <c r="D4053" t="s">
        <v>19</v>
      </c>
      <c r="E4053" t="s">
        <v>19</v>
      </c>
      <c r="F4053">
        <v>1.6E-2</v>
      </c>
      <c r="G4053">
        <v>-4.6184900000000003E-3</v>
      </c>
      <c r="H4053" t="s">
        <v>2041</v>
      </c>
    </row>
    <row r="4054" spans="1:8" x14ac:dyDescent="0.35">
      <c r="A4054" t="s">
        <v>0</v>
      </c>
      <c r="B4054" t="s">
        <v>2026</v>
      </c>
      <c r="C4054" t="s">
        <v>1695</v>
      </c>
      <c r="D4054" t="s">
        <v>21</v>
      </c>
      <c r="E4054" t="s">
        <v>21</v>
      </c>
      <c r="F4054">
        <v>1.4800000000000001E-2</v>
      </c>
      <c r="G4054">
        <v>-2.4550100000000001E-3</v>
      </c>
      <c r="H4054" t="s">
        <v>2041</v>
      </c>
    </row>
    <row r="4055" spans="1:8" x14ac:dyDescent="0.35">
      <c r="A4055" t="s">
        <v>0</v>
      </c>
      <c r="B4055" t="s">
        <v>2026</v>
      </c>
      <c r="C4055" t="s">
        <v>1696</v>
      </c>
      <c r="D4055" t="s">
        <v>21</v>
      </c>
      <c r="E4055" t="s">
        <v>21</v>
      </c>
      <c r="F4055">
        <v>1.0200000000000001E-2</v>
      </c>
      <c r="G4055">
        <v>1.47101E-3</v>
      </c>
      <c r="H4055" t="s">
        <v>2041</v>
      </c>
    </row>
    <row r="4056" spans="1:8" x14ac:dyDescent="0.35">
      <c r="A4056" t="s">
        <v>0</v>
      </c>
      <c r="B4056" t="s">
        <v>2026</v>
      </c>
      <c r="C4056" t="s">
        <v>1697</v>
      </c>
      <c r="D4056" t="s">
        <v>21</v>
      </c>
      <c r="E4056" t="s">
        <v>21</v>
      </c>
      <c r="F4056">
        <v>1.8599999999999998E-2</v>
      </c>
      <c r="G4056">
        <v>1.7856E-3</v>
      </c>
      <c r="H4056" t="s">
        <v>2041</v>
      </c>
    </row>
    <row r="4057" spans="1:8" x14ac:dyDescent="0.35">
      <c r="A4057" t="s">
        <v>0</v>
      </c>
      <c r="B4057" t="s">
        <v>2026</v>
      </c>
      <c r="C4057" t="s">
        <v>1698</v>
      </c>
      <c r="D4057" t="s">
        <v>13</v>
      </c>
      <c r="E4057" t="s">
        <v>13</v>
      </c>
      <c r="F4057">
        <v>1.49E-2</v>
      </c>
      <c r="G4057">
        <v>-1.2698500000000001E-3</v>
      </c>
      <c r="H4057" t="s">
        <v>2041</v>
      </c>
    </row>
    <row r="4058" spans="1:8" x14ac:dyDescent="0.35">
      <c r="A4058" t="s">
        <v>0</v>
      </c>
      <c r="B4058" t="s">
        <v>2026</v>
      </c>
      <c r="C4058" t="s">
        <v>1699</v>
      </c>
      <c r="D4058" t="s">
        <v>19</v>
      </c>
      <c r="E4058" t="s">
        <v>19</v>
      </c>
      <c r="F4058">
        <v>1.0999999999999999E-2</v>
      </c>
      <c r="G4058">
        <v>2.0722199999999999E-4</v>
      </c>
      <c r="H4058" t="s">
        <v>2041</v>
      </c>
    </row>
    <row r="4059" spans="1:8" x14ac:dyDescent="0.35">
      <c r="A4059" t="s">
        <v>0</v>
      </c>
      <c r="B4059" t="s">
        <v>2026</v>
      </c>
      <c r="C4059" t="s">
        <v>1700</v>
      </c>
      <c r="D4059" t="s">
        <v>15</v>
      </c>
      <c r="E4059" t="s">
        <v>15</v>
      </c>
      <c r="F4059">
        <v>1.3899999999999999E-2</v>
      </c>
      <c r="G4059">
        <v>1.6376299999999999E-3</v>
      </c>
      <c r="H4059" t="s">
        <v>2041</v>
      </c>
    </row>
    <row r="4060" spans="1:8" x14ac:dyDescent="0.35">
      <c r="A4060" t="s">
        <v>0</v>
      </c>
      <c r="B4060" t="s">
        <v>2026</v>
      </c>
      <c r="C4060" t="s">
        <v>2134</v>
      </c>
      <c r="D4060" t="s">
        <v>13</v>
      </c>
      <c r="E4060" t="s">
        <v>13</v>
      </c>
      <c r="F4060">
        <v>1.3599999999999999E-2</v>
      </c>
      <c r="G4060">
        <v>8.4501300000000001E-3</v>
      </c>
      <c r="H4060" t="s">
        <v>2041</v>
      </c>
    </row>
    <row r="4061" spans="1:8" x14ac:dyDescent="0.35">
      <c r="A4061" t="s">
        <v>0</v>
      </c>
      <c r="B4061" t="s">
        <v>2026</v>
      </c>
      <c r="C4061" t="s">
        <v>1701</v>
      </c>
      <c r="D4061" t="s">
        <v>13</v>
      </c>
      <c r="E4061" t="s">
        <v>13</v>
      </c>
      <c r="F4061">
        <v>1.21E-2</v>
      </c>
      <c r="G4061">
        <v>9.4667799999999995E-4</v>
      </c>
      <c r="H4061" t="s">
        <v>2041</v>
      </c>
    </row>
    <row r="4062" spans="1:8" x14ac:dyDescent="0.35">
      <c r="A4062" t="s">
        <v>0</v>
      </c>
      <c r="B4062" t="s">
        <v>2026</v>
      </c>
      <c r="C4062" t="s">
        <v>1702</v>
      </c>
      <c r="D4062" t="s">
        <v>21</v>
      </c>
      <c r="E4062" t="s">
        <v>21</v>
      </c>
      <c r="F4062">
        <v>1.14E-2</v>
      </c>
      <c r="G4062">
        <v>-1.40924E-3</v>
      </c>
      <c r="H4062" t="s">
        <v>2041</v>
      </c>
    </row>
    <row r="4063" spans="1:8" x14ac:dyDescent="0.35">
      <c r="A4063" t="s">
        <v>0</v>
      </c>
      <c r="B4063" t="s">
        <v>2026</v>
      </c>
      <c r="C4063" t="s">
        <v>1703</v>
      </c>
      <c r="D4063" t="s">
        <v>13</v>
      </c>
      <c r="E4063" t="s">
        <v>13</v>
      </c>
      <c r="F4063">
        <v>1.01E-2</v>
      </c>
      <c r="G4063">
        <v>-1.5571700000000001E-3</v>
      </c>
      <c r="H4063" t="s">
        <v>2041</v>
      </c>
    </row>
    <row r="4064" spans="1:8" x14ac:dyDescent="0.35">
      <c r="A4064" t="s">
        <v>0</v>
      </c>
      <c r="B4064" t="s">
        <v>2026</v>
      </c>
      <c r="C4064" t="s">
        <v>1704</v>
      </c>
      <c r="D4064" t="s">
        <v>15</v>
      </c>
      <c r="E4064" t="s">
        <v>15</v>
      </c>
      <c r="F4064">
        <v>1.14E-2</v>
      </c>
      <c r="G4064">
        <v>-5.5793200000000002E-4</v>
      </c>
      <c r="H4064" t="s">
        <v>2041</v>
      </c>
    </row>
    <row r="4065" spans="1:8" x14ac:dyDescent="0.35">
      <c r="A4065" t="s">
        <v>0</v>
      </c>
      <c r="B4065" t="s">
        <v>2026</v>
      </c>
      <c r="C4065" t="s">
        <v>1705</v>
      </c>
      <c r="D4065" t="s">
        <v>21</v>
      </c>
      <c r="E4065" t="s">
        <v>21</v>
      </c>
      <c r="F4065">
        <v>2.5399999999999999E-2</v>
      </c>
      <c r="G4065">
        <v>5.4338600000000004E-3</v>
      </c>
      <c r="H4065" t="s">
        <v>2041</v>
      </c>
    </row>
    <row r="4066" spans="1:8" x14ac:dyDescent="0.35">
      <c r="A4066" t="s">
        <v>0</v>
      </c>
      <c r="B4066" t="s">
        <v>2026</v>
      </c>
      <c r="C4066" t="s">
        <v>1706</v>
      </c>
      <c r="D4066" t="s">
        <v>15</v>
      </c>
      <c r="E4066" t="s">
        <v>15</v>
      </c>
      <c r="F4066">
        <v>9.9000000000000008E-3</v>
      </c>
      <c r="G4066">
        <v>3.6533799999999999E-4</v>
      </c>
      <c r="H4066" t="s">
        <v>2041</v>
      </c>
    </row>
    <row r="4067" spans="1:8" x14ac:dyDescent="0.35">
      <c r="A4067" t="s">
        <v>0</v>
      </c>
      <c r="B4067" t="s">
        <v>2026</v>
      </c>
      <c r="C4067" t="s">
        <v>1707</v>
      </c>
      <c r="D4067" t="s">
        <v>13</v>
      </c>
      <c r="E4067" t="s">
        <v>13</v>
      </c>
      <c r="F4067">
        <v>1.03E-2</v>
      </c>
      <c r="G4067">
        <v>2.85506E-3</v>
      </c>
      <c r="H4067" t="s">
        <v>2041</v>
      </c>
    </row>
    <row r="4068" spans="1:8" x14ac:dyDescent="0.35">
      <c r="A4068" t="s">
        <v>0</v>
      </c>
      <c r="B4068" t="s">
        <v>2026</v>
      </c>
      <c r="C4068" t="s">
        <v>1708</v>
      </c>
      <c r="D4068" t="s">
        <v>15</v>
      </c>
      <c r="E4068" t="s">
        <v>15</v>
      </c>
      <c r="F4068">
        <v>2.7099999999999999E-2</v>
      </c>
      <c r="G4068">
        <v>1.08022E-2</v>
      </c>
      <c r="H4068" t="s">
        <v>2041</v>
      </c>
    </row>
    <row r="4069" spans="1:8" x14ac:dyDescent="0.35">
      <c r="A4069" t="s">
        <v>0</v>
      </c>
      <c r="B4069" t="s">
        <v>2026</v>
      </c>
      <c r="C4069" t="s">
        <v>1709</v>
      </c>
      <c r="D4069" t="s">
        <v>21</v>
      </c>
      <c r="E4069" t="s">
        <v>21</v>
      </c>
      <c r="F4069">
        <v>1.66E-2</v>
      </c>
      <c r="G4069">
        <v>1.2939399999999999E-4</v>
      </c>
      <c r="H4069" t="s">
        <v>2041</v>
      </c>
    </row>
    <row r="4070" spans="1:8" x14ac:dyDescent="0.35">
      <c r="A4070" t="s">
        <v>0</v>
      </c>
      <c r="B4070" t="s">
        <v>2026</v>
      </c>
      <c r="C4070" t="s">
        <v>1710</v>
      </c>
      <c r="D4070" t="s">
        <v>21</v>
      </c>
      <c r="E4070" t="s">
        <v>21</v>
      </c>
      <c r="F4070">
        <v>1.1900000000000001E-2</v>
      </c>
      <c r="G4070">
        <v>3.46869E-3</v>
      </c>
      <c r="H4070" t="s">
        <v>2041</v>
      </c>
    </row>
    <row r="4071" spans="1:8" x14ac:dyDescent="0.35">
      <c r="A4071" t="s">
        <v>0</v>
      </c>
      <c r="B4071" t="s">
        <v>2026</v>
      </c>
      <c r="C4071" t="s">
        <v>1711</v>
      </c>
      <c r="D4071" t="s">
        <v>19</v>
      </c>
      <c r="E4071" t="s">
        <v>19</v>
      </c>
      <c r="F4071">
        <v>1.4800000000000001E-2</v>
      </c>
      <c r="G4071">
        <v>7.6837499999999996E-3</v>
      </c>
      <c r="H4071" t="s">
        <v>2041</v>
      </c>
    </row>
    <row r="4072" spans="1:8" x14ac:dyDescent="0.35">
      <c r="A4072" t="s">
        <v>0</v>
      </c>
      <c r="B4072" t="s">
        <v>2026</v>
      </c>
      <c r="C4072" t="s">
        <v>1712</v>
      </c>
      <c r="D4072" t="s">
        <v>15</v>
      </c>
      <c r="E4072" t="s">
        <v>15</v>
      </c>
      <c r="F4072">
        <v>1.6799999999999999E-2</v>
      </c>
      <c r="G4072">
        <v>8.6152199999999998E-3</v>
      </c>
      <c r="H4072" t="s">
        <v>2041</v>
      </c>
    </row>
    <row r="4073" spans="1:8" x14ac:dyDescent="0.35">
      <c r="A4073" t="s">
        <v>0</v>
      </c>
      <c r="B4073" t="s">
        <v>2026</v>
      </c>
      <c r="C4073" t="s">
        <v>1713</v>
      </c>
      <c r="D4073" t="s">
        <v>21</v>
      </c>
      <c r="E4073" t="s">
        <v>21</v>
      </c>
      <c r="F4073">
        <v>1.5299999999999999E-2</v>
      </c>
      <c r="G4073">
        <v>-3.7959600000000001E-3</v>
      </c>
      <c r="H4073" t="s">
        <v>2041</v>
      </c>
    </row>
    <row r="4074" spans="1:8" x14ac:dyDescent="0.35">
      <c r="A4074" t="s">
        <v>0</v>
      </c>
      <c r="B4074" t="s">
        <v>2026</v>
      </c>
      <c r="C4074" t="s">
        <v>1714</v>
      </c>
      <c r="D4074" t="s">
        <v>15</v>
      </c>
      <c r="E4074" t="s">
        <v>15</v>
      </c>
      <c r="F4074">
        <v>1.06E-2</v>
      </c>
      <c r="G4074">
        <v>6.8982699999999997E-3</v>
      </c>
      <c r="H4074" t="s">
        <v>2041</v>
      </c>
    </row>
    <row r="4075" spans="1:8" x14ac:dyDescent="0.35">
      <c r="A4075" t="s">
        <v>0</v>
      </c>
      <c r="B4075" t="s">
        <v>2026</v>
      </c>
      <c r="C4075" t="s">
        <v>1715</v>
      </c>
      <c r="D4075" t="s">
        <v>19</v>
      </c>
      <c r="E4075" t="s">
        <v>19</v>
      </c>
      <c r="F4075">
        <v>1.26E-2</v>
      </c>
      <c r="G4075">
        <v>2.96715E-3</v>
      </c>
      <c r="H4075" t="s">
        <v>2041</v>
      </c>
    </row>
    <row r="4076" spans="1:8" x14ac:dyDescent="0.35">
      <c r="A4076" t="s">
        <v>0</v>
      </c>
      <c r="B4076" t="s">
        <v>2026</v>
      </c>
      <c r="C4076" t="s">
        <v>1716</v>
      </c>
      <c r="D4076" t="s">
        <v>13</v>
      </c>
      <c r="E4076" t="s">
        <v>13</v>
      </c>
      <c r="F4076">
        <v>1.3899999999999999E-2</v>
      </c>
      <c r="G4076">
        <v>9.9275100000000005E-4</v>
      </c>
      <c r="H4076" t="s">
        <v>2041</v>
      </c>
    </row>
    <row r="4077" spans="1:8" x14ac:dyDescent="0.35">
      <c r="A4077" t="s">
        <v>0</v>
      </c>
      <c r="B4077" t="s">
        <v>2026</v>
      </c>
      <c r="C4077" t="s">
        <v>1717</v>
      </c>
      <c r="D4077" t="s">
        <v>21</v>
      </c>
      <c r="E4077" t="s">
        <v>21</v>
      </c>
      <c r="F4077">
        <v>1.5699999999999999E-2</v>
      </c>
      <c r="G4077">
        <v>1.158E-3</v>
      </c>
      <c r="H4077" t="s">
        <v>2041</v>
      </c>
    </row>
    <row r="4078" spans="1:8" x14ac:dyDescent="0.35">
      <c r="A4078" t="s">
        <v>0</v>
      </c>
      <c r="B4078" t="s">
        <v>2026</v>
      </c>
      <c r="C4078" t="s">
        <v>1718</v>
      </c>
      <c r="D4078" t="s">
        <v>21</v>
      </c>
      <c r="E4078" t="s">
        <v>21</v>
      </c>
      <c r="F4078">
        <v>1.0699999999999999E-2</v>
      </c>
      <c r="G4078">
        <v>2.6315100000000001E-3</v>
      </c>
      <c r="H4078" t="s">
        <v>2041</v>
      </c>
    </row>
    <row r="4079" spans="1:8" x14ac:dyDescent="0.35">
      <c r="A4079" t="s">
        <v>0</v>
      </c>
      <c r="B4079" t="s">
        <v>2026</v>
      </c>
      <c r="C4079" t="s">
        <v>1719</v>
      </c>
      <c r="D4079" t="s">
        <v>13</v>
      </c>
      <c r="E4079" t="s">
        <v>13</v>
      </c>
      <c r="F4079">
        <v>1.04E-2</v>
      </c>
      <c r="G4079">
        <v>-1.1730600000000001E-3</v>
      </c>
      <c r="H4079" t="s">
        <v>2041</v>
      </c>
    </row>
    <row r="4080" spans="1:8" x14ac:dyDescent="0.35">
      <c r="A4080" t="s">
        <v>0</v>
      </c>
      <c r="B4080" t="s">
        <v>2026</v>
      </c>
      <c r="C4080" t="s">
        <v>1720</v>
      </c>
      <c r="D4080" t="s">
        <v>19</v>
      </c>
      <c r="E4080" t="s">
        <v>19</v>
      </c>
      <c r="F4080">
        <v>1.23E-2</v>
      </c>
      <c r="G4080">
        <v>-1.1626E-3</v>
      </c>
      <c r="H4080" t="s">
        <v>2041</v>
      </c>
    </row>
    <row r="4081" spans="1:8" x14ac:dyDescent="0.35">
      <c r="A4081" t="s">
        <v>0</v>
      </c>
      <c r="B4081" t="s">
        <v>2026</v>
      </c>
      <c r="C4081" t="s">
        <v>1721</v>
      </c>
      <c r="D4081" t="s">
        <v>15</v>
      </c>
      <c r="E4081" t="s">
        <v>15</v>
      </c>
      <c r="F4081">
        <v>1.4E-2</v>
      </c>
      <c r="G4081">
        <v>-1.22909E-3</v>
      </c>
      <c r="H4081" t="s">
        <v>2041</v>
      </c>
    </row>
    <row r="4082" spans="1:8" x14ac:dyDescent="0.35">
      <c r="A4082" t="s">
        <v>0</v>
      </c>
      <c r="B4082" t="s">
        <v>2026</v>
      </c>
      <c r="C4082" t="s">
        <v>1722</v>
      </c>
      <c r="D4082" t="s">
        <v>13</v>
      </c>
      <c r="E4082" t="s">
        <v>13</v>
      </c>
      <c r="F4082">
        <v>1.8700000000000001E-2</v>
      </c>
      <c r="G4082">
        <v>4.7388600000000001E-3</v>
      </c>
      <c r="H4082" t="s">
        <v>2041</v>
      </c>
    </row>
    <row r="4083" spans="1:8" x14ac:dyDescent="0.35">
      <c r="A4083" t="s">
        <v>0</v>
      </c>
      <c r="B4083" t="s">
        <v>2026</v>
      </c>
      <c r="C4083" t="s">
        <v>1723</v>
      </c>
      <c r="D4083" t="s">
        <v>21</v>
      </c>
      <c r="E4083" t="s">
        <v>21</v>
      </c>
      <c r="F4083">
        <v>3.3099999999999997E-2</v>
      </c>
      <c r="G4083">
        <v>-1.3016499999999999E-3</v>
      </c>
      <c r="H4083" t="s">
        <v>2041</v>
      </c>
    </row>
    <row r="4084" spans="1:8" x14ac:dyDescent="0.35">
      <c r="A4084" t="s">
        <v>0</v>
      </c>
      <c r="B4084" t="s">
        <v>2026</v>
      </c>
      <c r="C4084" t="s">
        <v>1724</v>
      </c>
      <c r="D4084" t="s">
        <v>13</v>
      </c>
      <c r="E4084" t="s">
        <v>13</v>
      </c>
      <c r="F4084">
        <v>1.8100000000000002E-2</v>
      </c>
      <c r="G4084">
        <v>-2.9585400000000002E-4</v>
      </c>
      <c r="H4084" t="s">
        <v>2041</v>
      </c>
    </row>
    <row r="4085" spans="1:8" x14ac:dyDescent="0.35">
      <c r="A4085" t="s">
        <v>0</v>
      </c>
      <c r="B4085" t="s">
        <v>2026</v>
      </c>
      <c r="C4085" t="s">
        <v>1725</v>
      </c>
      <c r="D4085" t="s">
        <v>19</v>
      </c>
      <c r="E4085" t="s">
        <v>19</v>
      </c>
      <c r="F4085">
        <v>1.47E-2</v>
      </c>
      <c r="G4085">
        <v>1.01158E-3</v>
      </c>
      <c r="H4085" t="s">
        <v>2041</v>
      </c>
    </row>
    <row r="4086" spans="1:8" x14ac:dyDescent="0.35">
      <c r="A4086" t="s">
        <v>0</v>
      </c>
      <c r="B4086" t="s">
        <v>2026</v>
      </c>
      <c r="C4086" t="s">
        <v>1726</v>
      </c>
      <c r="D4086" t="s">
        <v>21</v>
      </c>
      <c r="E4086" t="s">
        <v>21</v>
      </c>
      <c r="F4086">
        <v>1.1599999999999999E-2</v>
      </c>
      <c r="G4086">
        <v>-1.91391E-3</v>
      </c>
      <c r="H4086" t="s">
        <v>2041</v>
      </c>
    </row>
    <row r="4087" spans="1:8" x14ac:dyDescent="0.35">
      <c r="A4087" t="s">
        <v>0</v>
      </c>
      <c r="B4087" t="s">
        <v>2026</v>
      </c>
      <c r="C4087" t="s">
        <v>1727</v>
      </c>
      <c r="D4087" t="s">
        <v>13</v>
      </c>
      <c r="E4087" t="s">
        <v>13</v>
      </c>
      <c r="F4087">
        <v>1.12E-2</v>
      </c>
      <c r="G4087">
        <v>-4.83132E-4</v>
      </c>
      <c r="H4087" t="s">
        <v>2041</v>
      </c>
    </row>
    <row r="4088" spans="1:8" x14ac:dyDescent="0.35">
      <c r="A4088" t="s">
        <v>0</v>
      </c>
      <c r="B4088" t="s">
        <v>2026</v>
      </c>
      <c r="C4088" t="s">
        <v>1728</v>
      </c>
      <c r="D4088" t="s">
        <v>13</v>
      </c>
      <c r="E4088" t="s">
        <v>13</v>
      </c>
      <c r="F4088">
        <v>1.4800000000000001E-2</v>
      </c>
      <c r="G4088">
        <v>1.0329E-3</v>
      </c>
      <c r="H4088" t="s">
        <v>2041</v>
      </c>
    </row>
    <row r="4089" spans="1:8" x14ac:dyDescent="0.35">
      <c r="A4089" t="s">
        <v>0</v>
      </c>
      <c r="B4089" t="s">
        <v>2026</v>
      </c>
      <c r="C4089" t="s">
        <v>1729</v>
      </c>
      <c r="D4089" t="s">
        <v>13</v>
      </c>
      <c r="E4089" t="s">
        <v>13</v>
      </c>
      <c r="F4089">
        <v>1.0800000000000001E-2</v>
      </c>
      <c r="G4089">
        <v>2.1894100000000001E-3</v>
      </c>
      <c r="H4089" t="s">
        <v>2041</v>
      </c>
    </row>
    <row r="4090" spans="1:8" x14ac:dyDescent="0.35">
      <c r="A4090" t="s">
        <v>0</v>
      </c>
      <c r="B4090" t="s">
        <v>2026</v>
      </c>
      <c r="C4090" t="s">
        <v>1730</v>
      </c>
      <c r="D4090" t="s">
        <v>15</v>
      </c>
      <c r="E4090" t="s">
        <v>15</v>
      </c>
      <c r="F4090">
        <v>1.09E-2</v>
      </c>
      <c r="G4090">
        <v>5.6803499999999998E-3</v>
      </c>
      <c r="H4090" t="s">
        <v>2041</v>
      </c>
    </row>
    <row r="4091" spans="1:8" x14ac:dyDescent="0.35">
      <c r="A4091" t="s">
        <v>0</v>
      </c>
      <c r="B4091" t="s">
        <v>2026</v>
      </c>
      <c r="C4091" t="s">
        <v>1731</v>
      </c>
      <c r="D4091" t="s">
        <v>13</v>
      </c>
      <c r="E4091" t="s">
        <v>13</v>
      </c>
      <c r="F4091">
        <v>1.2E-2</v>
      </c>
      <c r="G4091">
        <v>7.2788300000000002E-4</v>
      </c>
      <c r="H4091" t="s">
        <v>2041</v>
      </c>
    </row>
    <row r="4092" spans="1:8" x14ac:dyDescent="0.35">
      <c r="A4092" t="s">
        <v>0</v>
      </c>
      <c r="B4092" t="s">
        <v>2026</v>
      </c>
      <c r="C4092" t="s">
        <v>1732</v>
      </c>
      <c r="D4092" t="s">
        <v>15</v>
      </c>
      <c r="E4092" t="s">
        <v>15</v>
      </c>
      <c r="F4092">
        <v>9.4999999999999998E-3</v>
      </c>
      <c r="G4092">
        <v>6.0016799999999999E-4</v>
      </c>
      <c r="H4092" t="s">
        <v>2041</v>
      </c>
    </row>
    <row r="4093" spans="1:8" x14ac:dyDescent="0.35">
      <c r="A4093" t="s">
        <v>0</v>
      </c>
      <c r="B4093" t="s">
        <v>2026</v>
      </c>
      <c r="C4093" t="s">
        <v>1733</v>
      </c>
      <c r="D4093" t="s">
        <v>15</v>
      </c>
      <c r="E4093" t="s">
        <v>15</v>
      </c>
      <c r="F4093">
        <v>1.3299999999999999E-2</v>
      </c>
      <c r="G4093">
        <v>1.01308E-3</v>
      </c>
      <c r="H4093" t="s">
        <v>2041</v>
      </c>
    </row>
    <row r="4094" spans="1:8" x14ac:dyDescent="0.35">
      <c r="A4094" t="s">
        <v>0</v>
      </c>
      <c r="B4094" t="s">
        <v>2026</v>
      </c>
      <c r="C4094" t="s">
        <v>1734</v>
      </c>
      <c r="D4094" t="s">
        <v>19</v>
      </c>
      <c r="E4094" t="s">
        <v>19</v>
      </c>
      <c r="F4094">
        <v>0.02</v>
      </c>
      <c r="G4094">
        <v>7.6904199999999999E-3</v>
      </c>
      <c r="H4094" t="s">
        <v>2041</v>
      </c>
    </row>
    <row r="4095" spans="1:8" x14ac:dyDescent="0.35">
      <c r="A4095" t="s">
        <v>0</v>
      </c>
      <c r="B4095" t="s">
        <v>2026</v>
      </c>
      <c r="C4095" t="s">
        <v>1735</v>
      </c>
      <c r="D4095" t="s">
        <v>21</v>
      </c>
      <c r="E4095" t="s">
        <v>21</v>
      </c>
      <c r="F4095">
        <v>1.9599999999999999E-2</v>
      </c>
      <c r="G4095">
        <v>2.4267099999999999E-3</v>
      </c>
      <c r="H4095" t="s">
        <v>2041</v>
      </c>
    </row>
    <row r="4096" spans="1:8" x14ac:dyDescent="0.35">
      <c r="A4096" t="s">
        <v>0</v>
      </c>
      <c r="B4096" t="s">
        <v>2026</v>
      </c>
      <c r="C4096" t="s">
        <v>1736</v>
      </c>
      <c r="D4096" t="s">
        <v>13</v>
      </c>
      <c r="E4096" t="s">
        <v>13</v>
      </c>
      <c r="F4096">
        <v>1.06E-2</v>
      </c>
      <c r="G4096">
        <v>8.9782900000000005E-4</v>
      </c>
      <c r="H4096" t="s">
        <v>2041</v>
      </c>
    </row>
    <row r="4097" spans="1:8" x14ac:dyDescent="0.35">
      <c r="A4097" t="s">
        <v>0</v>
      </c>
      <c r="B4097" t="s">
        <v>2026</v>
      </c>
      <c r="C4097" t="s">
        <v>1737</v>
      </c>
      <c r="D4097" t="s">
        <v>13</v>
      </c>
      <c r="E4097" t="s">
        <v>13</v>
      </c>
      <c r="F4097">
        <v>1.52E-2</v>
      </c>
      <c r="G4097">
        <v>1.29912E-3</v>
      </c>
      <c r="H4097" t="s">
        <v>2041</v>
      </c>
    </row>
    <row r="4098" spans="1:8" x14ac:dyDescent="0.35">
      <c r="A4098" t="s">
        <v>0</v>
      </c>
      <c r="B4098" t="s">
        <v>2026</v>
      </c>
      <c r="C4098" t="s">
        <v>1738</v>
      </c>
      <c r="D4098" t="s">
        <v>13</v>
      </c>
      <c r="E4098" t="s">
        <v>13</v>
      </c>
      <c r="F4098">
        <v>9.4999999999999998E-3</v>
      </c>
      <c r="G4098">
        <v>-2.72062E-3</v>
      </c>
      <c r="H4098" t="s">
        <v>2041</v>
      </c>
    </row>
    <row r="4099" spans="1:8" x14ac:dyDescent="0.35">
      <c r="A4099" t="s">
        <v>0</v>
      </c>
      <c r="B4099" t="s">
        <v>2026</v>
      </c>
      <c r="C4099" t="s">
        <v>1739</v>
      </c>
      <c r="D4099" t="s">
        <v>15</v>
      </c>
      <c r="E4099" t="s">
        <v>15</v>
      </c>
      <c r="F4099">
        <v>1.4E-2</v>
      </c>
      <c r="G4099">
        <v>-3.5485400000000002E-3</v>
      </c>
      <c r="H4099" t="s">
        <v>2041</v>
      </c>
    </row>
    <row r="4100" spans="1:8" x14ac:dyDescent="0.35">
      <c r="A4100" t="s">
        <v>0</v>
      </c>
      <c r="B4100" t="s">
        <v>2026</v>
      </c>
      <c r="C4100" t="s">
        <v>1740</v>
      </c>
      <c r="D4100" t="s">
        <v>19</v>
      </c>
      <c r="E4100" t="s">
        <v>19</v>
      </c>
      <c r="F4100">
        <v>1.2800000000000001E-2</v>
      </c>
      <c r="G4100">
        <v>2.79619E-3</v>
      </c>
      <c r="H4100" t="s">
        <v>2041</v>
      </c>
    </row>
    <row r="4101" spans="1:8" x14ac:dyDescent="0.35">
      <c r="A4101" t="s">
        <v>0</v>
      </c>
      <c r="B4101" t="s">
        <v>2026</v>
      </c>
      <c r="C4101" t="s">
        <v>1741</v>
      </c>
      <c r="D4101" t="s">
        <v>15</v>
      </c>
      <c r="E4101" t="s">
        <v>15</v>
      </c>
      <c r="F4101">
        <v>1.2699999999999999E-2</v>
      </c>
      <c r="G4101">
        <v>-1.8544200000000001E-3</v>
      </c>
      <c r="H4101" t="s">
        <v>2041</v>
      </c>
    </row>
    <row r="4102" spans="1:8" x14ac:dyDescent="0.35">
      <c r="A4102" t="s">
        <v>0</v>
      </c>
      <c r="B4102" t="s">
        <v>2026</v>
      </c>
      <c r="C4102" t="s">
        <v>1742</v>
      </c>
      <c r="D4102" t="s">
        <v>13</v>
      </c>
      <c r="E4102" t="s">
        <v>13</v>
      </c>
      <c r="F4102">
        <v>1.5100000000000001E-2</v>
      </c>
      <c r="G4102">
        <v>2.0087E-3</v>
      </c>
      <c r="H4102" t="s">
        <v>2041</v>
      </c>
    </row>
    <row r="4103" spans="1:8" x14ac:dyDescent="0.35">
      <c r="A4103" t="s">
        <v>0</v>
      </c>
      <c r="B4103" t="s">
        <v>2026</v>
      </c>
      <c r="C4103" t="s">
        <v>1743</v>
      </c>
      <c r="D4103" t="s">
        <v>15</v>
      </c>
      <c r="E4103" t="s">
        <v>15</v>
      </c>
      <c r="F4103">
        <v>1.0800000000000001E-2</v>
      </c>
      <c r="G4103">
        <v>3.0754100000000002E-3</v>
      </c>
      <c r="H4103" t="s">
        <v>2041</v>
      </c>
    </row>
    <row r="4104" spans="1:8" x14ac:dyDescent="0.35">
      <c r="A4104" t="s">
        <v>0</v>
      </c>
      <c r="B4104" t="s">
        <v>2026</v>
      </c>
      <c r="C4104" t="s">
        <v>1744</v>
      </c>
      <c r="D4104" t="s">
        <v>19</v>
      </c>
      <c r="E4104" t="s">
        <v>19</v>
      </c>
      <c r="F4104">
        <v>2.3099999999999999E-2</v>
      </c>
      <c r="G4104">
        <v>6.7271700000000002E-3</v>
      </c>
      <c r="H4104" t="s">
        <v>2041</v>
      </c>
    </row>
    <row r="4105" spans="1:8" x14ac:dyDescent="0.35">
      <c r="A4105" t="s">
        <v>0</v>
      </c>
      <c r="B4105" t="s">
        <v>2026</v>
      </c>
      <c r="C4105" t="s">
        <v>1745</v>
      </c>
      <c r="D4105" t="s">
        <v>13</v>
      </c>
      <c r="E4105" t="s">
        <v>13</v>
      </c>
      <c r="F4105">
        <v>2.01E-2</v>
      </c>
      <c r="G4105">
        <v>5.8213199999999996E-3</v>
      </c>
      <c r="H4105" t="s">
        <v>2041</v>
      </c>
    </row>
    <row r="4106" spans="1:8" x14ac:dyDescent="0.35">
      <c r="A4106" t="s">
        <v>0</v>
      </c>
      <c r="B4106" t="s">
        <v>2026</v>
      </c>
      <c r="C4106" t="s">
        <v>1746</v>
      </c>
      <c r="D4106" t="s">
        <v>13</v>
      </c>
      <c r="E4106" t="s">
        <v>13</v>
      </c>
      <c r="F4106">
        <v>1.46E-2</v>
      </c>
      <c r="G4106">
        <v>2.3910400000000001E-3</v>
      </c>
      <c r="H4106" t="s">
        <v>2041</v>
      </c>
    </row>
    <row r="4107" spans="1:8" x14ac:dyDescent="0.35">
      <c r="A4107" t="s">
        <v>0</v>
      </c>
      <c r="B4107" t="s">
        <v>2026</v>
      </c>
      <c r="C4107" t="s">
        <v>1747</v>
      </c>
      <c r="D4107" t="s">
        <v>21</v>
      </c>
      <c r="E4107" t="s">
        <v>21</v>
      </c>
      <c r="F4107">
        <v>1.03E-2</v>
      </c>
      <c r="G4107">
        <v>-2.5075200000000001E-3</v>
      </c>
      <c r="H4107" t="s">
        <v>2041</v>
      </c>
    </row>
    <row r="4108" spans="1:8" x14ac:dyDescent="0.35">
      <c r="A4108" t="s">
        <v>0</v>
      </c>
      <c r="B4108" t="s">
        <v>2026</v>
      </c>
      <c r="C4108" t="s">
        <v>1748</v>
      </c>
      <c r="D4108" t="s">
        <v>13</v>
      </c>
      <c r="E4108" t="s">
        <v>13</v>
      </c>
      <c r="F4108">
        <v>9.5999999999999992E-3</v>
      </c>
      <c r="G4108">
        <v>-1.34063E-3</v>
      </c>
      <c r="H4108" t="s">
        <v>2041</v>
      </c>
    </row>
    <row r="4109" spans="1:8" x14ac:dyDescent="0.35">
      <c r="A4109" t="s">
        <v>0</v>
      </c>
      <c r="B4109" t="s">
        <v>2026</v>
      </c>
      <c r="C4109" t="s">
        <v>1749</v>
      </c>
      <c r="D4109" t="s">
        <v>15</v>
      </c>
      <c r="E4109" t="s">
        <v>15</v>
      </c>
      <c r="F4109">
        <v>1.47E-2</v>
      </c>
      <c r="G4109">
        <v>1.41215E-3</v>
      </c>
      <c r="H4109" t="s">
        <v>2041</v>
      </c>
    </row>
    <row r="4110" spans="1:8" x14ac:dyDescent="0.35">
      <c r="A4110" t="s">
        <v>0</v>
      </c>
      <c r="B4110" t="s">
        <v>2026</v>
      </c>
      <c r="C4110" t="s">
        <v>1750</v>
      </c>
      <c r="D4110" t="s">
        <v>15</v>
      </c>
      <c r="E4110" t="s">
        <v>15</v>
      </c>
      <c r="F4110">
        <v>1.03E-2</v>
      </c>
      <c r="G4110">
        <v>2.3720099999999999E-3</v>
      </c>
      <c r="H4110" t="s">
        <v>2041</v>
      </c>
    </row>
    <row r="4111" spans="1:8" x14ac:dyDescent="0.35">
      <c r="A4111" t="s">
        <v>0</v>
      </c>
      <c r="B4111" t="s">
        <v>2026</v>
      </c>
      <c r="C4111" t="s">
        <v>1751</v>
      </c>
      <c r="D4111" t="s">
        <v>15</v>
      </c>
      <c r="E4111" t="s">
        <v>15</v>
      </c>
      <c r="F4111">
        <v>2.1100000000000001E-2</v>
      </c>
      <c r="G4111">
        <v>1.5962299999999999E-3</v>
      </c>
      <c r="H4111" t="s">
        <v>2041</v>
      </c>
    </row>
    <row r="4112" spans="1:8" x14ac:dyDescent="0.35">
      <c r="A4112" t="s">
        <v>0</v>
      </c>
      <c r="B4112" t="s">
        <v>2026</v>
      </c>
      <c r="C4112" t="s">
        <v>1752</v>
      </c>
      <c r="D4112" t="s">
        <v>15</v>
      </c>
      <c r="E4112" t="s">
        <v>15</v>
      </c>
      <c r="F4112">
        <v>2.29E-2</v>
      </c>
      <c r="G4112">
        <v>4.0358800000000004E-3</v>
      </c>
      <c r="H4112" t="s">
        <v>2041</v>
      </c>
    </row>
    <row r="4113" spans="1:8" x14ac:dyDescent="0.35">
      <c r="A4113" t="s">
        <v>0</v>
      </c>
      <c r="B4113" t="s">
        <v>2026</v>
      </c>
      <c r="C4113" t="s">
        <v>1753</v>
      </c>
      <c r="D4113" t="s">
        <v>19</v>
      </c>
      <c r="E4113" t="s">
        <v>19</v>
      </c>
      <c r="F4113">
        <v>1.0699999999999999E-2</v>
      </c>
      <c r="G4113">
        <v>2.3149400000000001E-3</v>
      </c>
      <c r="H4113" t="s">
        <v>2041</v>
      </c>
    </row>
    <row r="4114" spans="1:8" x14ac:dyDescent="0.35">
      <c r="A4114" t="s">
        <v>0</v>
      </c>
      <c r="B4114" t="s">
        <v>2026</v>
      </c>
      <c r="C4114" t="s">
        <v>1754</v>
      </c>
      <c r="D4114" t="s">
        <v>15</v>
      </c>
      <c r="E4114" t="s">
        <v>15</v>
      </c>
      <c r="F4114">
        <v>1.12E-2</v>
      </c>
      <c r="G4114">
        <v>5.0143500000000005E-4</v>
      </c>
      <c r="H4114" t="s">
        <v>2041</v>
      </c>
    </row>
    <row r="4115" spans="1:8" x14ac:dyDescent="0.35">
      <c r="A4115" t="s">
        <v>0</v>
      </c>
      <c r="B4115" t="s">
        <v>2026</v>
      </c>
      <c r="C4115" t="s">
        <v>1755</v>
      </c>
      <c r="D4115" t="s">
        <v>19</v>
      </c>
      <c r="E4115" t="s">
        <v>19</v>
      </c>
      <c r="F4115">
        <v>1.21E-2</v>
      </c>
      <c r="G4115">
        <v>1.03663E-3</v>
      </c>
      <c r="H4115" t="s">
        <v>2041</v>
      </c>
    </row>
    <row r="4116" spans="1:8" x14ac:dyDescent="0.35">
      <c r="A4116" t="s">
        <v>0</v>
      </c>
      <c r="B4116" t="s">
        <v>2026</v>
      </c>
      <c r="C4116" t="s">
        <v>1756</v>
      </c>
      <c r="D4116" t="s">
        <v>13</v>
      </c>
      <c r="E4116" t="s">
        <v>13</v>
      </c>
      <c r="F4116">
        <v>1.15E-2</v>
      </c>
      <c r="G4116">
        <v>-2.2203399999999999E-3</v>
      </c>
      <c r="H4116" t="s">
        <v>2041</v>
      </c>
    </row>
    <row r="4117" spans="1:8" x14ac:dyDescent="0.35">
      <c r="A4117" t="s">
        <v>0</v>
      </c>
      <c r="B4117" t="s">
        <v>2026</v>
      </c>
      <c r="C4117" t="s">
        <v>1757</v>
      </c>
      <c r="D4117" t="s">
        <v>21</v>
      </c>
      <c r="E4117" t="s">
        <v>21</v>
      </c>
      <c r="F4117">
        <v>2.3E-2</v>
      </c>
      <c r="G4117">
        <v>7.1771999999999999E-3</v>
      </c>
      <c r="H4117" t="s">
        <v>2041</v>
      </c>
    </row>
    <row r="4118" spans="1:8" x14ac:dyDescent="0.35">
      <c r="A4118" t="s">
        <v>0</v>
      </c>
      <c r="B4118" t="s">
        <v>2026</v>
      </c>
      <c r="C4118" t="s">
        <v>1758</v>
      </c>
      <c r="D4118" t="s">
        <v>21</v>
      </c>
      <c r="E4118" t="s">
        <v>21</v>
      </c>
      <c r="F4118">
        <v>9.2999999999999992E-3</v>
      </c>
      <c r="G4118">
        <v>-1.2024200000000001E-3</v>
      </c>
      <c r="H4118" t="s">
        <v>2041</v>
      </c>
    </row>
    <row r="4119" spans="1:8" x14ac:dyDescent="0.35">
      <c r="A4119" t="s">
        <v>0</v>
      </c>
      <c r="B4119" t="s">
        <v>2026</v>
      </c>
      <c r="C4119" t="s">
        <v>1759</v>
      </c>
      <c r="D4119" t="s">
        <v>13</v>
      </c>
      <c r="E4119" t="s">
        <v>13</v>
      </c>
      <c r="F4119">
        <v>1.15E-2</v>
      </c>
      <c r="G4119">
        <v>8.2352300000000005E-4</v>
      </c>
      <c r="H4119" t="s">
        <v>2041</v>
      </c>
    </row>
    <row r="4120" spans="1:8" x14ac:dyDescent="0.35">
      <c r="A4120" t="s">
        <v>0</v>
      </c>
      <c r="B4120" t="s">
        <v>2026</v>
      </c>
      <c r="C4120" t="s">
        <v>1760</v>
      </c>
      <c r="D4120" t="s">
        <v>19</v>
      </c>
      <c r="E4120" t="s">
        <v>19</v>
      </c>
      <c r="F4120">
        <v>2.06E-2</v>
      </c>
      <c r="G4120">
        <v>2.8582999999999998E-3</v>
      </c>
      <c r="H4120" t="s">
        <v>2041</v>
      </c>
    </row>
    <row r="4121" spans="1:8" x14ac:dyDescent="0.35">
      <c r="A4121" t="s">
        <v>0</v>
      </c>
      <c r="B4121" t="s">
        <v>2026</v>
      </c>
      <c r="C4121" t="s">
        <v>1761</v>
      </c>
      <c r="D4121" t="s">
        <v>21</v>
      </c>
      <c r="E4121" t="s">
        <v>21</v>
      </c>
      <c r="F4121">
        <v>1.1599999999999999E-2</v>
      </c>
      <c r="G4121">
        <v>2.2011000000000001E-3</v>
      </c>
      <c r="H4121" t="s">
        <v>2041</v>
      </c>
    </row>
    <row r="4122" spans="1:8" x14ac:dyDescent="0.35">
      <c r="A4122" t="s">
        <v>0</v>
      </c>
      <c r="B4122" t="s">
        <v>2026</v>
      </c>
      <c r="C4122" t="s">
        <v>1762</v>
      </c>
      <c r="D4122" t="s">
        <v>13</v>
      </c>
      <c r="E4122" t="s">
        <v>13</v>
      </c>
      <c r="F4122">
        <v>1.52E-2</v>
      </c>
      <c r="G4122">
        <v>7.0828599999999999E-3</v>
      </c>
      <c r="H4122" t="s">
        <v>2041</v>
      </c>
    </row>
    <row r="4123" spans="1:8" x14ac:dyDescent="0.35">
      <c r="A4123" t="s">
        <v>0</v>
      </c>
      <c r="B4123" t="s">
        <v>2026</v>
      </c>
      <c r="C4123" t="s">
        <v>1763</v>
      </c>
      <c r="D4123" t="s">
        <v>15</v>
      </c>
      <c r="E4123" t="s">
        <v>15</v>
      </c>
      <c r="F4123">
        <v>1.2699999999999999E-2</v>
      </c>
      <c r="G4123">
        <v>3.22127E-3</v>
      </c>
      <c r="H4123" t="s">
        <v>2041</v>
      </c>
    </row>
    <row r="4124" spans="1:8" x14ac:dyDescent="0.35">
      <c r="A4124" t="s">
        <v>0</v>
      </c>
      <c r="B4124" t="s">
        <v>2026</v>
      </c>
      <c r="C4124" t="s">
        <v>1764</v>
      </c>
      <c r="D4124" t="s">
        <v>13</v>
      </c>
      <c r="E4124" t="s">
        <v>13</v>
      </c>
      <c r="F4124">
        <v>1.6500000000000001E-2</v>
      </c>
      <c r="G4124">
        <v>1.9754000000000001E-4</v>
      </c>
      <c r="H4124" t="s">
        <v>2041</v>
      </c>
    </row>
    <row r="4125" spans="1:8" x14ac:dyDescent="0.35">
      <c r="A4125" t="s">
        <v>0</v>
      </c>
      <c r="B4125" t="s">
        <v>2026</v>
      </c>
      <c r="C4125" t="s">
        <v>1765</v>
      </c>
      <c r="D4125" t="s">
        <v>21</v>
      </c>
      <c r="E4125" t="s">
        <v>21</v>
      </c>
      <c r="F4125">
        <v>1.9199999999999998E-2</v>
      </c>
      <c r="G4125">
        <v>-4.4570900000000002E-4</v>
      </c>
      <c r="H4125" t="s">
        <v>2041</v>
      </c>
    </row>
    <row r="4126" spans="1:8" x14ac:dyDescent="0.35">
      <c r="A4126" t="s">
        <v>0</v>
      </c>
      <c r="B4126" t="s">
        <v>2026</v>
      </c>
      <c r="C4126" t="s">
        <v>1766</v>
      </c>
      <c r="D4126" t="s">
        <v>19</v>
      </c>
      <c r="E4126" t="s">
        <v>19</v>
      </c>
      <c r="F4126">
        <v>0.01</v>
      </c>
      <c r="G4126">
        <v>-3.5206399999999998E-3</v>
      </c>
      <c r="H4126" t="s">
        <v>2041</v>
      </c>
    </row>
    <row r="4127" spans="1:8" x14ac:dyDescent="0.35">
      <c r="A4127" t="s">
        <v>0</v>
      </c>
      <c r="B4127" t="s">
        <v>2026</v>
      </c>
      <c r="C4127" t="s">
        <v>1767</v>
      </c>
      <c r="D4127" t="s">
        <v>19</v>
      </c>
      <c r="E4127" t="s">
        <v>19</v>
      </c>
      <c r="F4127">
        <v>1.0999999999999999E-2</v>
      </c>
      <c r="G4127">
        <v>1.1302899999999999E-3</v>
      </c>
      <c r="H4127" t="s">
        <v>2041</v>
      </c>
    </row>
    <row r="4128" spans="1:8" x14ac:dyDescent="0.35">
      <c r="A4128" t="s">
        <v>0</v>
      </c>
      <c r="B4128" t="s">
        <v>2026</v>
      </c>
      <c r="C4128" t="s">
        <v>1768</v>
      </c>
      <c r="D4128" t="s">
        <v>13</v>
      </c>
      <c r="E4128" t="s">
        <v>13</v>
      </c>
      <c r="F4128">
        <v>1.37E-2</v>
      </c>
      <c r="G4128">
        <v>8.3875000000000009E-3</v>
      </c>
      <c r="H4128" t="s">
        <v>2041</v>
      </c>
    </row>
    <row r="4129" spans="1:8" x14ac:dyDescent="0.35">
      <c r="A4129" t="s">
        <v>0</v>
      </c>
      <c r="B4129" t="s">
        <v>2026</v>
      </c>
      <c r="C4129" t="s">
        <v>1769</v>
      </c>
      <c r="D4129" t="s">
        <v>19</v>
      </c>
      <c r="E4129" t="s">
        <v>19</v>
      </c>
      <c r="F4129">
        <v>1.4800000000000001E-2</v>
      </c>
      <c r="G4129">
        <v>6.9005200000000003E-3</v>
      </c>
      <c r="H4129" t="s">
        <v>2041</v>
      </c>
    </row>
    <row r="4130" spans="1:8" x14ac:dyDescent="0.35">
      <c r="A4130" t="s">
        <v>0</v>
      </c>
      <c r="B4130" t="s">
        <v>2026</v>
      </c>
      <c r="C4130" t="s">
        <v>1770</v>
      </c>
      <c r="D4130" t="s">
        <v>21</v>
      </c>
      <c r="E4130" t="s">
        <v>21</v>
      </c>
      <c r="F4130">
        <v>1.54E-2</v>
      </c>
      <c r="G4130">
        <v>7.1697600000000003E-4</v>
      </c>
      <c r="H4130" t="s">
        <v>2041</v>
      </c>
    </row>
    <row r="4131" spans="1:8" x14ac:dyDescent="0.35">
      <c r="A4131" t="s">
        <v>0</v>
      </c>
      <c r="B4131" t="s">
        <v>2026</v>
      </c>
      <c r="C4131" t="s">
        <v>1771</v>
      </c>
      <c r="D4131" t="s">
        <v>19</v>
      </c>
      <c r="E4131" t="s">
        <v>19</v>
      </c>
      <c r="F4131">
        <v>2.3099999999999999E-2</v>
      </c>
      <c r="G4131">
        <v>-8.8694000000000002E-4</v>
      </c>
      <c r="H4131" t="s">
        <v>2041</v>
      </c>
    </row>
    <row r="4132" spans="1:8" x14ac:dyDescent="0.35">
      <c r="A4132" t="s">
        <v>0</v>
      </c>
      <c r="B4132" t="s">
        <v>2026</v>
      </c>
      <c r="C4132" t="s">
        <v>1772</v>
      </c>
      <c r="D4132" t="s">
        <v>19</v>
      </c>
      <c r="E4132" t="s">
        <v>19</v>
      </c>
      <c r="F4132">
        <v>1.6899999999999998E-2</v>
      </c>
      <c r="G4132">
        <v>5.5357999999999996E-3</v>
      </c>
      <c r="H4132" t="s">
        <v>2041</v>
      </c>
    </row>
    <row r="4133" spans="1:8" x14ac:dyDescent="0.35">
      <c r="A4133" t="s">
        <v>0</v>
      </c>
      <c r="B4133" t="s">
        <v>2026</v>
      </c>
      <c r="C4133" t="s">
        <v>1773</v>
      </c>
      <c r="D4133" t="s">
        <v>19</v>
      </c>
      <c r="E4133" t="s">
        <v>19</v>
      </c>
      <c r="F4133">
        <v>9.1000000000000004E-3</v>
      </c>
      <c r="G4133" s="1">
        <v>-3.5392299999999999E-6</v>
      </c>
      <c r="H4133" t="s">
        <v>2041</v>
      </c>
    </row>
    <row r="4134" spans="1:8" x14ac:dyDescent="0.35">
      <c r="A4134" t="s">
        <v>0</v>
      </c>
      <c r="B4134" t="s">
        <v>2026</v>
      </c>
      <c r="C4134" t="s">
        <v>1774</v>
      </c>
      <c r="D4134" t="s">
        <v>15</v>
      </c>
      <c r="E4134" t="s">
        <v>15</v>
      </c>
      <c r="F4134">
        <v>2.0799999999999999E-2</v>
      </c>
      <c r="G4134">
        <v>4.9024300000000002E-3</v>
      </c>
      <c r="H4134" t="s">
        <v>2041</v>
      </c>
    </row>
    <row r="4135" spans="1:8" x14ac:dyDescent="0.35">
      <c r="A4135" t="s">
        <v>0</v>
      </c>
      <c r="B4135" t="s">
        <v>2026</v>
      </c>
      <c r="C4135" t="s">
        <v>1775</v>
      </c>
      <c r="D4135" t="s">
        <v>19</v>
      </c>
      <c r="E4135" t="s">
        <v>19</v>
      </c>
      <c r="F4135">
        <v>3.2300000000000002E-2</v>
      </c>
      <c r="G4135">
        <v>4.64754E-4</v>
      </c>
      <c r="H4135" t="s">
        <v>2041</v>
      </c>
    </row>
    <row r="4136" spans="1:8" x14ac:dyDescent="0.35">
      <c r="A4136" t="s">
        <v>0</v>
      </c>
      <c r="B4136" t="s">
        <v>2026</v>
      </c>
      <c r="C4136" t="s">
        <v>1776</v>
      </c>
      <c r="D4136" t="s">
        <v>19</v>
      </c>
      <c r="E4136" t="s">
        <v>19</v>
      </c>
      <c r="F4136">
        <v>1.9300000000000001E-2</v>
      </c>
      <c r="G4136">
        <v>1.4814400000000001E-3</v>
      </c>
      <c r="H4136" t="s">
        <v>2041</v>
      </c>
    </row>
    <row r="4137" spans="1:8" x14ac:dyDescent="0.35">
      <c r="A4137" t="s">
        <v>0</v>
      </c>
      <c r="B4137" t="s">
        <v>2026</v>
      </c>
      <c r="C4137" t="s">
        <v>1777</v>
      </c>
      <c r="D4137" t="s">
        <v>19</v>
      </c>
      <c r="E4137" t="s">
        <v>19</v>
      </c>
      <c r="F4137">
        <v>1.0500000000000001E-2</v>
      </c>
      <c r="G4137">
        <v>1.60074E-3</v>
      </c>
      <c r="H4137" t="s">
        <v>2041</v>
      </c>
    </row>
    <row r="4138" spans="1:8" x14ac:dyDescent="0.35">
      <c r="A4138" t="s">
        <v>0</v>
      </c>
      <c r="B4138" t="s">
        <v>2026</v>
      </c>
      <c r="C4138" t="s">
        <v>1778</v>
      </c>
      <c r="D4138" t="s">
        <v>21</v>
      </c>
      <c r="E4138" t="s">
        <v>21</v>
      </c>
      <c r="F4138">
        <v>4.0899999999999999E-2</v>
      </c>
      <c r="G4138">
        <v>1.0724599999999999E-3</v>
      </c>
      <c r="H4138" t="s">
        <v>2041</v>
      </c>
    </row>
    <row r="4139" spans="1:8" x14ac:dyDescent="0.35">
      <c r="A4139" t="s">
        <v>0</v>
      </c>
      <c r="B4139" t="s">
        <v>2026</v>
      </c>
      <c r="C4139" t="s">
        <v>1779</v>
      </c>
      <c r="D4139" t="s">
        <v>19</v>
      </c>
      <c r="E4139" t="s">
        <v>19</v>
      </c>
      <c r="F4139">
        <v>2.58E-2</v>
      </c>
      <c r="G4139">
        <v>1.0779299999999999E-3</v>
      </c>
      <c r="H4139" t="s">
        <v>2041</v>
      </c>
    </row>
    <row r="4140" spans="1:8" x14ac:dyDescent="0.35">
      <c r="A4140" t="s">
        <v>0</v>
      </c>
      <c r="B4140" t="s">
        <v>2026</v>
      </c>
      <c r="C4140" t="s">
        <v>1780</v>
      </c>
      <c r="D4140" t="s">
        <v>13</v>
      </c>
      <c r="E4140" t="s">
        <v>13</v>
      </c>
      <c r="F4140">
        <v>1.2200000000000001E-2</v>
      </c>
      <c r="G4140">
        <v>-2.0435000000000002E-3</v>
      </c>
      <c r="H4140" t="s">
        <v>2041</v>
      </c>
    </row>
    <row r="4141" spans="1:8" x14ac:dyDescent="0.35">
      <c r="A4141" t="s">
        <v>0</v>
      </c>
      <c r="B4141" t="s">
        <v>2026</v>
      </c>
      <c r="C4141" t="s">
        <v>1781</v>
      </c>
      <c r="D4141" t="s">
        <v>21</v>
      </c>
      <c r="E4141" t="s">
        <v>21</v>
      </c>
      <c r="F4141">
        <v>1.5599999999999999E-2</v>
      </c>
      <c r="G4141">
        <v>6.1492399999999998E-4</v>
      </c>
      <c r="H4141" t="s">
        <v>2041</v>
      </c>
    </row>
    <row r="4142" spans="1:8" x14ac:dyDescent="0.35">
      <c r="A4142" t="s">
        <v>0</v>
      </c>
      <c r="B4142" t="s">
        <v>2026</v>
      </c>
      <c r="C4142" t="s">
        <v>1782</v>
      </c>
      <c r="D4142" t="s">
        <v>15</v>
      </c>
      <c r="E4142" t="s">
        <v>15</v>
      </c>
      <c r="F4142">
        <v>1.7100000000000001E-2</v>
      </c>
      <c r="G4142">
        <v>1.42173E-4</v>
      </c>
      <c r="H4142" t="s">
        <v>2041</v>
      </c>
    </row>
    <row r="4143" spans="1:8" x14ac:dyDescent="0.35">
      <c r="A4143" t="s">
        <v>0</v>
      </c>
      <c r="B4143" t="s">
        <v>2026</v>
      </c>
      <c r="C4143" t="s">
        <v>1783</v>
      </c>
      <c r="D4143" t="s">
        <v>19</v>
      </c>
      <c r="E4143" t="s">
        <v>19</v>
      </c>
      <c r="F4143">
        <v>1.6199999999999999E-2</v>
      </c>
      <c r="G4143">
        <v>3.1818599999999999E-3</v>
      </c>
      <c r="H4143" t="s">
        <v>2041</v>
      </c>
    </row>
    <row r="4144" spans="1:8" x14ac:dyDescent="0.35">
      <c r="A4144" t="s">
        <v>0</v>
      </c>
      <c r="B4144" t="s">
        <v>2026</v>
      </c>
      <c r="C4144" t="s">
        <v>1784</v>
      </c>
      <c r="D4144" t="s">
        <v>21</v>
      </c>
      <c r="E4144" t="s">
        <v>21</v>
      </c>
      <c r="F4144">
        <v>1.0800000000000001E-2</v>
      </c>
      <c r="G4144">
        <v>1.17877E-3</v>
      </c>
      <c r="H4144" t="s">
        <v>2041</v>
      </c>
    </row>
    <row r="4145" spans="1:8" x14ac:dyDescent="0.35">
      <c r="A4145" t="s">
        <v>2026</v>
      </c>
      <c r="B4145" t="s">
        <v>0</v>
      </c>
      <c r="C4145" t="s">
        <v>1785</v>
      </c>
      <c r="D4145" t="s">
        <v>19</v>
      </c>
      <c r="E4145" t="s">
        <v>19</v>
      </c>
      <c r="F4145">
        <v>8.3997900000000007E-3</v>
      </c>
      <c r="G4145">
        <v>-3.0000000000000001E-3</v>
      </c>
      <c r="H4145" t="s">
        <v>2133</v>
      </c>
    </row>
    <row r="4146" spans="1:8" x14ac:dyDescent="0.35">
      <c r="A4146" t="s">
        <v>2026</v>
      </c>
      <c r="B4146" t="s">
        <v>0</v>
      </c>
      <c r="C4146" t="s">
        <v>1786</v>
      </c>
      <c r="D4146" t="s">
        <v>21</v>
      </c>
      <c r="E4146" t="s">
        <v>21</v>
      </c>
      <c r="F4146">
        <v>1.1409900000000001E-2</v>
      </c>
      <c r="G4146">
        <v>1.2E-2</v>
      </c>
      <c r="H4146" t="s">
        <v>2041</v>
      </c>
    </row>
    <row r="4147" spans="1:8" x14ac:dyDescent="0.35">
      <c r="A4147" t="s">
        <v>2026</v>
      </c>
      <c r="B4147" t="s">
        <v>0</v>
      </c>
      <c r="C4147" t="s">
        <v>1787</v>
      </c>
      <c r="D4147" t="s">
        <v>13</v>
      </c>
      <c r="E4147" t="s">
        <v>13</v>
      </c>
      <c r="F4147">
        <v>8.9621900000000001E-3</v>
      </c>
      <c r="G4147">
        <v>8.3999999999999995E-3</v>
      </c>
      <c r="H4147" t="s">
        <v>2041</v>
      </c>
    </row>
    <row r="4148" spans="1:8" x14ac:dyDescent="0.35">
      <c r="A4148" t="s">
        <v>2026</v>
      </c>
      <c r="B4148" t="s">
        <v>0</v>
      </c>
      <c r="C4148" t="s">
        <v>2132</v>
      </c>
      <c r="D4148" t="s">
        <v>13</v>
      </c>
      <c r="E4148" t="s">
        <v>13</v>
      </c>
      <c r="F4148">
        <v>7.9704600000000004E-3</v>
      </c>
      <c r="G4148">
        <v>-2.3999999999999998E-3</v>
      </c>
      <c r="H4148" t="s">
        <v>2041</v>
      </c>
    </row>
    <row r="4149" spans="1:8" x14ac:dyDescent="0.35">
      <c r="A4149" t="s">
        <v>2026</v>
      </c>
      <c r="B4149" t="s">
        <v>0</v>
      </c>
      <c r="C4149" t="s">
        <v>1788</v>
      </c>
      <c r="D4149" t="s">
        <v>15</v>
      </c>
      <c r="E4149" t="s">
        <v>15</v>
      </c>
      <c r="F4149">
        <v>8.1354400000000007E-3</v>
      </c>
      <c r="G4149">
        <v>4.7000000000000002E-3</v>
      </c>
      <c r="H4149" t="s">
        <v>2131</v>
      </c>
    </row>
    <row r="4150" spans="1:8" x14ac:dyDescent="0.35">
      <c r="A4150" t="s">
        <v>2026</v>
      </c>
      <c r="B4150" t="s">
        <v>0</v>
      </c>
      <c r="C4150" t="s">
        <v>1789</v>
      </c>
      <c r="D4150" t="s">
        <v>21</v>
      </c>
      <c r="E4150" t="s">
        <v>21</v>
      </c>
      <c r="F4150">
        <v>9.5798800000000007E-3</v>
      </c>
      <c r="G4150" s="1">
        <v>8.9999999999999998E-4</v>
      </c>
      <c r="H4150" t="s">
        <v>2041</v>
      </c>
    </row>
    <row r="4151" spans="1:8" x14ac:dyDescent="0.35">
      <c r="A4151" t="s">
        <v>2026</v>
      </c>
      <c r="B4151" t="s">
        <v>0</v>
      </c>
      <c r="C4151" t="s">
        <v>1790</v>
      </c>
      <c r="D4151" t="s">
        <v>21</v>
      </c>
      <c r="E4151" t="s">
        <v>21</v>
      </c>
      <c r="F4151">
        <v>8.0238900000000005E-3</v>
      </c>
      <c r="G4151">
        <v>5.7000000000000002E-3</v>
      </c>
      <c r="H4151" t="s">
        <v>2130</v>
      </c>
    </row>
    <row r="4152" spans="1:8" x14ac:dyDescent="0.35">
      <c r="A4152" t="s">
        <v>2026</v>
      </c>
      <c r="B4152" t="s">
        <v>0</v>
      </c>
      <c r="C4152" t="s">
        <v>1792</v>
      </c>
      <c r="D4152" t="s">
        <v>15</v>
      </c>
      <c r="E4152" t="s">
        <v>15</v>
      </c>
      <c r="F4152">
        <v>1.1702000000000001E-2</v>
      </c>
      <c r="G4152">
        <v>-3.0000000000000001E-3</v>
      </c>
      <c r="H4152" t="s">
        <v>2041</v>
      </c>
    </row>
    <row r="4153" spans="1:8" x14ac:dyDescent="0.35">
      <c r="A4153" t="s">
        <v>2026</v>
      </c>
      <c r="B4153" t="s">
        <v>0</v>
      </c>
      <c r="C4153" t="s">
        <v>1793</v>
      </c>
      <c r="D4153" t="s">
        <v>21</v>
      </c>
      <c r="E4153" t="s">
        <v>21</v>
      </c>
      <c r="F4153">
        <v>1.00713E-2</v>
      </c>
      <c r="G4153">
        <v>-1.2999999999999999E-3</v>
      </c>
      <c r="H4153" t="s">
        <v>2041</v>
      </c>
    </row>
    <row r="4154" spans="1:8" x14ac:dyDescent="0.35">
      <c r="A4154" t="s">
        <v>2026</v>
      </c>
      <c r="B4154" t="s">
        <v>0</v>
      </c>
      <c r="C4154" t="s">
        <v>2129</v>
      </c>
      <c r="D4154" t="s">
        <v>15</v>
      </c>
      <c r="E4154" t="s">
        <v>15</v>
      </c>
      <c r="F4154">
        <v>2.8233899999999999E-2</v>
      </c>
      <c r="G4154">
        <v>-1.1599999999999999E-2</v>
      </c>
      <c r="H4154" t="s">
        <v>2128</v>
      </c>
    </row>
    <row r="4155" spans="1:8" x14ac:dyDescent="0.35">
      <c r="A4155" t="s">
        <v>2026</v>
      </c>
      <c r="B4155" t="s">
        <v>0</v>
      </c>
      <c r="C4155" t="s">
        <v>2127</v>
      </c>
      <c r="D4155" t="s">
        <v>13</v>
      </c>
      <c r="E4155" t="s">
        <v>13</v>
      </c>
      <c r="F4155">
        <v>9.0123800000000004E-3</v>
      </c>
      <c r="G4155">
        <v>5.7999999999999996E-3</v>
      </c>
      <c r="H4155" t="s">
        <v>2126</v>
      </c>
    </row>
    <row r="4156" spans="1:8" x14ac:dyDescent="0.35">
      <c r="A4156" t="s">
        <v>2026</v>
      </c>
      <c r="B4156" t="s">
        <v>0</v>
      </c>
      <c r="C4156" t="s">
        <v>1794</v>
      </c>
      <c r="D4156" t="s">
        <v>13</v>
      </c>
      <c r="E4156" t="s">
        <v>13</v>
      </c>
      <c r="F4156">
        <v>1.5709999999999998E-2</v>
      </c>
      <c r="G4156">
        <v>-4.4999999999999997E-3</v>
      </c>
      <c r="H4156" t="s">
        <v>2041</v>
      </c>
    </row>
    <row r="4157" spans="1:8" x14ac:dyDescent="0.35">
      <c r="A4157" t="s">
        <v>2026</v>
      </c>
      <c r="B4157" t="s">
        <v>0</v>
      </c>
      <c r="C4157" t="s">
        <v>1795</v>
      </c>
      <c r="D4157" t="s">
        <v>21</v>
      </c>
      <c r="E4157" t="s">
        <v>21</v>
      </c>
      <c r="F4157">
        <v>9.4507900000000006E-3</v>
      </c>
      <c r="G4157">
        <v>5.3E-3</v>
      </c>
      <c r="H4157" t="s">
        <v>2125</v>
      </c>
    </row>
    <row r="4158" spans="1:8" x14ac:dyDescent="0.35">
      <c r="A4158" t="s">
        <v>2026</v>
      </c>
      <c r="B4158" t="s">
        <v>0</v>
      </c>
      <c r="C4158" t="s">
        <v>1796</v>
      </c>
      <c r="D4158" t="s">
        <v>13</v>
      </c>
      <c r="E4158" t="s">
        <v>13</v>
      </c>
      <c r="F4158">
        <v>7.76138E-3</v>
      </c>
      <c r="G4158">
        <v>3.3999999999999998E-3</v>
      </c>
      <c r="H4158" t="s">
        <v>2041</v>
      </c>
    </row>
    <row r="4159" spans="1:8" x14ac:dyDescent="0.35">
      <c r="A4159" t="s">
        <v>2026</v>
      </c>
      <c r="B4159" t="s">
        <v>0</v>
      </c>
      <c r="C4159" t="s">
        <v>1797</v>
      </c>
      <c r="D4159" t="s">
        <v>13</v>
      </c>
      <c r="E4159" t="s">
        <v>13</v>
      </c>
      <c r="F4159">
        <v>1.02364E-2</v>
      </c>
      <c r="G4159">
        <v>1.5E-3</v>
      </c>
      <c r="H4159" t="s">
        <v>2041</v>
      </c>
    </row>
    <row r="4160" spans="1:8" x14ac:dyDescent="0.35">
      <c r="A4160" t="s">
        <v>2026</v>
      </c>
      <c r="B4160" t="s">
        <v>0</v>
      </c>
      <c r="C4160" t="s">
        <v>1798</v>
      </c>
      <c r="D4160" t="s">
        <v>21</v>
      </c>
      <c r="E4160" t="s">
        <v>21</v>
      </c>
      <c r="F4160">
        <v>8.2339100000000005E-3</v>
      </c>
      <c r="G4160">
        <v>0</v>
      </c>
      <c r="H4160" t="s">
        <v>2124</v>
      </c>
    </row>
    <row r="4161" spans="1:8" x14ac:dyDescent="0.35">
      <c r="A4161" t="s">
        <v>2026</v>
      </c>
      <c r="B4161" t="s">
        <v>0</v>
      </c>
      <c r="C4161" t="s">
        <v>1799</v>
      </c>
      <c r="D4161" t="s">
        <v>13</v>
      </c>
      <c r="E4161" t="s">
        <v>13</v>
      </c>
      <c r="F4161">
        <v>9.1650399999999993E-3</v>
      </c>
      <c r="G4161">
        <v>-5.1999999999999998E-3</v>
      </c>
      <c r="H4161" t="s">
        <v>2041</v>
      </c>
    </row>
    <row r="4162" spans="1:8" x14ac:dyDescent="0.35">
      <c r="A4162" t="s">
        <v>2026</v>
      </c>
      <c r="B4162" t="s">
        <v>0</v>
      </c>
      <c r="C4162" t="s">
        <v>1804</v>
      </c>
      <c r="D4162" t="s">
        <v>19</v>
      </c>
      <c r="E4162" t="s">
        <v>19</v>
      </c>
      <c r="F4162">
        <v>9.1845899999999994E-3</v>
      </c>
      <c r="G4162">
        <v>3.3999999999999998E-3</v>
      </c>
      <c r="H4162" t="s">
        <v>2123</v>
      </c>
    </row>
    <row r="4163" spans="1:8" x14ac:dyDescent="0.35">
      <c r="A4163" t="s">
        <v>2026</v>
      </c>
      <c r="B4163" t="s">
        <v>0</v>
      </c>
      <c r="C4163" t="s">
        <v>1805</v>
      </c>
      <c r="D4163" t="s">
        <v>15</v>
      </c>
      <c r="E4163" t="s">
        <v>15</v>
      </c>
      <c r="F4163">
        <v>8.1887000000000001E-3</v>
      </c>
      <c r="G4163">
        <v>-2.7000000000000001E-3</v>
      </c>
      <c r="H4163" t="s">
        <v>2041</v>
      </c>
    </row>
    <row r="4164" spans="1:8" x14ac:dyDescent="0.35">
      <c r="A4164" t="s">
        <v>2026</v>
      </c>
      <c r="B4164" t="s">
        <v>0</v>
      </c>
      <c r="C4164" t="s">
        <v>1808</v>
      </c>
      <c r="D4164" t="s">
        <v>21</v>
      </c>
      <c r="E4164" t="s">
        <v>21</v>
      </c>
      <c r="F4164">
        <v>1.37451E-2</v>
      </c>
      <c r="G4164">
        <v>1.41E-2</v>
      </c>
      <c r="H4164" t="s">
        <v>2122</v>
      </c>
    </row>
    <row r="4165" spans="1:8" x14ac:dyDescent="0.35">
      <c r="A4165" t="s">
        <v>2026</v>
      </c>
      <c r="B4165" t="s">
        <v>0</v>
      </c>
      <c r="C4165" t="s">
        <v>1810</v>
      </c>
      <c r="D4165" t="s">
        <v>21</v>
      </c>
      <c r="E4165" t="s">
        <v>21</v>
      </c>
      <c r="F4165">
        <v>9.9561400000000005E-3</v>
      </c>
      <c r="G4165">
        <v>6.0000000000000001E-3</v>
      </c>
      <c r="H4165" t="s">
        <v>2041</v>
      </c>
    </row>
    <row r="4166" spans="1:8" x14ac:dyDescent="0.35">
      <c r="A4166" t="s">
        <v>2026</v>
      </c>
      <c r="B4166" t="s">
        <v>0</v>
      </c>
      <c r="C4166" t="s">
        <v>2121</v>
      </c>
      <c r="D4166" t="s">
        <v>15</v>
      </c>
      <c r="E4166" t="s">
        <v>15</v>
      </c>
      <c r="F4166">
        <v>1.1572600000000001E-2</v>
      </c>
      <c r="G4166">
        <v>-1.15E-2</v>
      </c>
      <c r="H4166" t="s">
        <v>2120</v>
      </c>
    </row>
    <row r="4167" spans="1:8" x14ac:dyDescent="0.35">
      <c r="A4167" t="s">
        <v>2026</v>
      </c>
      <c r="B4167" t="s">
        <v>0</v>
      </c>
      <c r="C4167" t="s">
        <v>1811</v>
      </c>
      <c r="D4167" t="s">
        <v>15</v>
      </c>
      <c r="E4167" t="s">
        <v>15</v>
      </c>
      <c r="F4167">
        <v>1.12899E-2</v>
      </c>
      <c r="G4167">
        <v>2.8299999999999999E-2</v>
      </c>
      <c r="H4167" t="s">
        <v>2041</v>
      </c>
    </row>
    <row r="4168" spans="1:8" x14ac:dyDescent="0.35">
      <c r="A4168" t="s">
        <v>2026</v>
      </c>
      <c r="B4168" t="s">
        <v>0</v>
      </c>
      <c r="C4168" t="s">
        <v>1812</v>
      </c>
      <c r="D4168" t="s">
        <v>13</v>
      </c>
      <c r="E4168" t="s">
        <v>13</v>
      </c>
      <c r="F4168">
        <v>1.27323E-2</v>
      </c>
      <c r="G4168">
        <v>4.1000000000000003E-3</v>
      </c>
      <c r="H4168" t="s">
        <v>2041</v>
      </c>
    </row>
    <row r="4169" spans="1:8" x14ac:dyDescent="0.35">
      <c r="A4169" t="s">
        <v>2026</v>
      </c>
      <c r="B4169" t="s">
        <v>0</v>
      </c>
      <c r="C4169" t="s">
        <v>1813</v>
      </c>
      <c r="D4169" t="s">
        <v>21</v>
      </c>
      <c r="E4169" t="s">
        <v>21</v>
      </c>
      <c r="F4169">
        <v>1.09502E-2</v>
      </c>
      <c r="G4169">
        <v>3.8999999999999998E-3</v>
      </c>
      <c r="H4169" t="s">
        <v>2041</v>
      </c>
    </row>
    <row r="4170" spans="1:8" x14ac:dyDescent="0.35">
      <c r="A4170" t="s">
        <v>2026</v>
      </c>
      <c r="B4170" t="s">
        <v>0</v>
      </c>
      <c r="C4170" t="s">
        <v>1814</v>
      </c>
      <c r="D4170" t="s">
        <v>13</v>
      </c>
      <c r="E4170" t="s">
        <v>13</v>
      </c>
      <c r="F4170">
        <v>1.00328E-2</v>
      </c>
      <c r="G4170">
        <v>-1.8E-3</v>
      </c>
      <c r="H4170" t="s">
        <v>2041</v>
      </c>
    </row>
    <row r="4171" spans="1:8" x14ac:dyDescent="0.35">
      <c r="A4171" t="s">
        <v>2026</v>
      </c>
      <c r="B4171" t="s">
        <v>0</v>
      </c>
      <c r="C4171" t="s">
        <v>1815</v>
      </c>
      <c r="D4171" t="s">
        <v>19</v>
      </c>
      <c r="E4171" t="s">
        <v>19</v>
      </c>
      <c r="F4171">
        <v>9.2183100000000004E-3</v>
      </c>
      <c r="G4171">
        <v>1.49E-2</v>
      </c>
      <c r="H4171" t="s">
        <v>2119</v>
      </c>
    </row>
    <row r="4172" spans="1:8" x14ac:dyDescent="0.35">
      <c r="A4172" t="s">
        <v>2026</v>
      </c>
      <c r="B4172" t="s">
        <v>0</v>
      </c>
      <c r="C4172" t="s">
        <v>1816</v>
      </c>
      <c r="D4172" t="s">
        <v>21</v>
      </c>
      <c r="E4172" t="s">
        <v>21</v>
      </c>
      <c r="F4172">
        <v>1.01598E-2</v>
      </c>
      <c r="G4172">
        <v>-8.2000000000000007E-3</v>
      </c>
      <c r="H4172" t="s">
        <v>2118</v>
      </c>
    </row>
    <row r="4173" spans="1:8" x14ac:dyDescent="0.35">
      <c r="A4173" t="s">
        <v>2026</v>
      </c>
      <c r="B4173" t="s">
        <v>0</v>
      </c>
      <c r="C4173" t="s">
        <v>1818</v>
      </c>
      <c r="D4173" t="s">
        <v>15</v>
      </c>
      <c r="E4173" t="s">
        <v>15</v>
      </c>
      <c r="F4173">
        <v>8.6330899999999995E-3</v>
      </c>
      <c r="G4173">
        <v>-3.5000000000000001E-3</v>
      </c>
      <c r="H4173" t="s">
        <v>2117</v>
      </c>
    </row>
    <row r="4174" spans="1:8" x14ac:dyDescent="0.35">
      <c r="A4174" t="s">
        <v>2026</v>
      </c>
      <c r="B4174" t="s">
        <v>0</v>
      </c>
      <c r="C4174" t="s">
        <v>1820</v>
      </c>
      <c r="D4174" t="s">
        <v>21</v>
      </c>
      <c r="E4174" t="s">
        <v>21</v>
      </c>
      <c r="F4174">
        <v>1.0571799999999999E-2</v>
      </c>
      <c r="G4174">
        <v>-2.5999999999999999E-3</v>
      </c>
      <c r="H4174" t="s">
        <v>2116</v>
      </c>
    </row>
    <row r="4175" spans="1:8" x14ac:dyDescent="0.35">
      <c r="A4175" t="s">
        <v>2026</v>
      </c>
      <c r="B4175" t="s">
        <v>0</v>
      </c>
      <c r="C4175" t="s">
        <v>1821</v>
      </c>
      <c r="D4175" t="s">
        <v>21</v>
      </c>
      <c r="E4175" t="s">
        <v>21</v>
      </c>
      <c r="F4175">
        <v>9.0160099999999996E-3</v>
      </c>
      <c r="G4175">
        <v>1.6899999999999998E-2</v>
      </c>
      <c r="H4175" t="s">
        <v>2115</v>
      </c>
    </row>
    <row r="4176" spans="1:8" x14ac:dyDescent="0.35">
      <c r="A4176" t="s">
        <v>2026</v>
      </c>
      <c r="B4176" t="s">
        <v>0</v>
      </c>
      <c r="C4176" t="s">
        <v>1822</v>
      </c>
      <c r="D4176" t="s">
        <v>21</v>
      </c>
      <c r="E4176" t="s">
        <v>21</v>
      </c>
      <c r="F4176">
        <v>8.4985700000000004E-3</v>
      </c>
      <c r="G4176">
        <v>3.8E-3</v>
      </c>
      <c r="H4176" t="s">
        <v>2041</v>
      </c>
    </row>
    <row r="4177" spans="1:8" x14ac:dyDescent="0.35">
      <c r="A4177" t="s">
        <v>2026</v>
      </c>
      <c r="B4177" t="s">
        <v>0</v>
      </c>
      <c r="C4177" t="s">
        <v>1823</v>
      </c>
      <c r="D4177" t="s">
        <v>15</v>
      </c>
      <c r="E4177" t="s">
        <v>15</v>
      </c>
      <c r="F4177">
        <v>8.7307900000000004E-3</v>
      </c>
      <c r="G4177">
        <v>1.1599999999999999E-2</v>
      </c>
      <c r="H4177" t="s">
        <v>2041</v>
      </c>
    </row>
    <row r="4178" spans="1:8" x14ac:dyDescent="0.35">
      <c r="A4178" t="s">
        <v>2026</v>
      </c>
      <c r="B4178" t="s">
        <v>0</v>
      </c>
      <c r="C4178" t="s">
        <v>1824</v>
      </c>
      <c r="D4178" t="s">
        <v>19</v>
      </c>
      <c r="E4178" t="s">
        <v>19</v>
      </c>
      <c r="F4178">
        <v>9.3648900000000007E-3</v>
      </c>
      <c r="G4178">
        <v>7.0000000000000001E-3</v>
      </c>
      <c r="H4178" t="s">
        <v>2041</v>
      </c>
    </row>
    <row r="4179" spans="1:8" x14ac:dyDescent="0.35">
      <c r="A4179" t="s">
        <v>2026</v>
      </c>
      <c r="B4179" t="s">
        <v>0</v>
      </c>
      <c r="C4179" t="s">
        <v>1826</v>
      </c>
      <c r="D4179" t="s">
        <v>19</v>
      </c>
      <c r="E4179" t="s">
        <v>19</v>
      </c>
      <c r="F4179">
        <v>1.47832E-2</v>
      </c>
      <c r="G4179">
        <v>5.57E-2</v>
      </c>
      <c r="H4179" t="s">
        <v>2041</v>
      </c>
    </row>
    <row r="4180" spans="1:8" x14ac:dyDescent="0.35">
      <c r="A4180" t="s">
        <v>2026</v>
      </c>
      <c r="B4180" t="s">
        <v>0</v>
      </c>
      <c r="C4180" t="s">
        <v>1828</v>
      </c>
      <c r="D4180" t="s">
        <v>15</v>
      </c>
      <c r="E4180" t="s">
        <v>15</v>
      </c>
      <c r="F4180">
        <v>1.5298300000000001E-2</v>
      </c>
      <c r="G4180">
        <v>5.8999999999999999E-3</v>
      </c>
      <c r="H4180" t="s">
        <v>2041</v>
      </c>
    </row>
    <row r="4181" spans="1:8" x14ac:dyDescent="0.35">
      <c r="A4181" t="s">
        <v>2026</v>
      </c>
      <c r="B4181" t="s">
        <v>0</v>
      </c>
      <c r="C4181" t="s">
        <v>1829</v>
      </c>
      <c r="D4181" t="s">
        <v>15</v>
      </c>
      <c r="E4181" t="s">
        <v>15</v>
      </c>
      <c r="F4181">
        <v>1.1566999999999999E-2</v>
      </c>
      <c r="G4181">
        <v>-8.0000000000000002E-3</v>
      </c>
      <c r="H4181" t="s">
        <v>2114</v>
      </c>
    </row>
    <row r="4182" spans="1:8" x14ac:dyDescent="0.35">
      <c r="A4182" t="s">
        <v>2026</v>
      </c>
      <c r="B4182" t="s">
        <v>0</v>
      </c>
      <c r="C4182" t="s">
        <v>1830</v>
      </c>
      <c r="D4182" t="s">
        <v>21</v>
      </c>
      <c r="E4182" t="s">
        <v>21</v>
      </c>
      <c r="F4182">
        <v>9.4352199999999994E-3</v>
      </c>
      <c r="G4182">
        <v>5.4000000000000003E-3</v>
      </c>
      <c r="H4182" t="s">
        <v>2041</v>
      </c>
    </row>
    <row r="4183" spans="1:8" x14ac:dyDescent="0.35">
      <c r="A4183" t="s">
        <v>2026</v>
      </c>
      <c r="B4183" t="s">
        <v>0</v>
      </c>
      <c r="C4183" t="s">
        <v>1831</v>
      </c>
      <c r="D4183" t="s">
        <v>13</v>
      </c>
      <c r="E4183" t="s">
        <v>13</v>
      </c>
      <c r="F4183">
        <v>9.6570400000000004E-3</v>
      </c>
      <c r="G4183">
        <v>1.34E-2</v>
      </c>
      <c r="H4183" t="s">
        <v>2041</v>
      </c>
    </row>
    <row r="4184" spans="1:8" x14ac:dyDescent="0.35">
      <c r="A4184" t="s">
        <v>2026</v>
      </c>
      <c r="B4184" t="s">
        <v>0</v>
      </c>
      <c r="C4184" t="s">
        <v>1832</v>
      </c>
      <c r="D4184" t="s">
        <v>21</v>
      </c>
      <c r="E4184" t="s">
        <v>21</v>
      </c>
      <c r="F4184">
        <v>8.5719799999999999E-3</v>
      </c>
      <c r="G4184">
        <v>3.5999999999999999E-3</v>
      </c>
      <c r="H4184" t="s">
        <v>2113</v>
      </c>
    </row>
    <row r="4185" spans="1:8" x14ac:dyDescent="0.35">
      <c r="A4185" t="s">
        <v>2026</v>
      </c>
      <c r="B4185" t="s">
        <v>0</v>
      </c>
      <c r="C4185" t="s">
        <v>1833</v>
      </c>
      <c r="D4185" t="s">
        <v>21</v>
      </c>
      <c r="E4185" t="s">
        <v>21</v>
      </c>
      <c r="F4185">
        <v>8.2838100000000008E-3</v>
      </c>
      <c r="G4185">
        <v>2.8999999999999998E-3</v>
      </c>
      <c r="H4185" t="s">
        <v>2112</v>
      </c>
    </row>
    <row r="4186" spans="1:8" x14ac:dyDescent="0.35">
      <c r="A4186" t="s">
        <v>2026</v>
      </c>
      <c r="B4186" t="s">
        <v>0</v>
      </c>
      <c r="C4186" t="s">
        <v>1835</v>
      </c>
      <c r="D4186" t="s">
        <v>15</v>
      </c>
      <c r="E4186" t="s">
        <v>15</v>
      </c>
      <c r="F4186">
        <v>1.64032E-2</v>
      </c>
      <c r="G4186">
        <v>-6.7999999999999996E-3</v>
      </c>
      <c r="H4186" t="s">
        <v>2111</v>
      </c>
    </row>
    <row r="4187" spans="1:8" x14ac:dyDescent="0.35">
      <c r="A4187" t="s">
        <v>2026</v>
      </c>
      <c r="B4187" t="s">
        <v>0</v>
      </c>
      <c r="C4187" t="s">
        <v>1839</v>
      </c>
      <c r="D4187" t="s">
        <v>13</v>
      </c>
      <c r="E4187" t="s">
        <v>13</v>
      </c>
      <c r="F4187">
        <v>1.0792899999999999E-2</v>
      </c>
      <c r="G4187">
        <v>1.01E-2</v>
      </c>
      <c r="H4187" t="s">
        <v>2041</v>
      </c>
    </row>
    <row r="4188" spans="1:8" x14ac:dyDescent="0.35">
      <c r="A4188" t="s">
        <v>2026</v>
      </c>
      <c r="B4188" t="s">
        <v>0</v>
      </c>
      <c r="C4188" t="s">
        <v>1840</v>
      </c>
      <c r="D4188" t="s">
        <v>15</v>
      </c>
      <c r="E4188" t="s">
        <v>15</v>
      </c>
      <c r="F4188">
        <v>8.2564600000000002E-3</v>
      </c>
      <c r="G4188">
        <v>5.1000000000000004E-3</v>
      </c>
      <c r="H4188" t="s">
        <v>2041</v>
      </c>
    </row>
    <row r="4189" spans="1:8" x14ac:dyDescent="0.35">
      <c r="A4189" t="s">
        <v>2026</v>
      </c>
      <c r="B4189" t="s">
        <v>0</v>
      </c>
      <c r="C4189" t="s">
        <v>1841</v>
      </c>
      <c r="D4189" t="s">
        <v>13</v>
      </c>
      <c r="E4189" t="s">
        <v>13</v>
      </c>
      <c r="F4189">
        <v>9.5446599999999999E-3</v>
      </c>
      <c r="G4189">
        <v>4.0000000000000001E-3</v>
      </c>
      <c r="H4189" t="s">
        <v>2041</v>
      </c>
    </row>
    <row r="4190" spans="1:8" x14ac:dyDescent="0.35">
      <c r="A4190" t="s">
        <v>2026</v>
      </c>
      <c r="B4190" t="s">
        <v>0</v>
      </c>
      <c r="C4190" t="s">
        <v>1842</v>
      </c>
      <c r="D4190" t="s">
        <v>15</v>
      </c>
      <c r="E4190" t="s">
        <v>15</v>
      </c>
      <c r="F4190">
        <v>9.6269600000000004E-3</v>
      </c>
      <c r="G4190">
        <v>7.9000000000000008E-3</v>
      </c>
      <c r="H4190" t="s">
        <v>2041</v>
      </c>
    </row>
    <row r="4191" spans="1:8" x14ac:dyDescent="0.35">
      <c r="A4191" t="s">
        <v>2026</v>
      </c>
      <c r="B4191" t="s">
        <v>0</v>
      </c>
      <c r="C4191" t="s">
        <v>1844</v>
      </c>
      <c r="D4191" t="s">
        <v>15</v>
      </c>
      <c r="E4191" t="s">
        <v>15</v>
      </c>
      <c r="F4191">
        <v>1.0319099999999999E-2</v>
      </c>
      <c r="G4191">
        <v>8.0000000000000002E-3</v>
      </c>
      <c r="H4191" t="s">
        <v>2041</v>
      </c>
    </row>
    <row r="4192" spans="1:8" x14ac:dyDescent="0.35">
      <c r="A4192" t="s">
        <v>2026</v>
      </c>
      <c r="B4192" t="s">
        <v>0</v>
      </c>
      <c r="C4192" t="s">
        <v>1845</v>
      </c>
      <c r="D4192" t="s">
        <v>19</v>
      </c>
      <c r="E4192" t="s">
        <v>19</v>
      </c>
      <c r="F4192">
        <v>1.04317E-2</v>
      </c>
      <c r="G4192">
        <v>4.5999999999999999E-3</v>
      </c>
      <c r="H4192" t="s">
        <v>2041</v>
      </c>
    </row>
    <row r="4193" spans="1:8" x14ac:dyDescent="0.35">
      <c r="A4193" t="s">
        <v>2026</v>
      </c>
      <c r="B4193" t="s">
        <v>0</v>
      </c>
      <c r="C4193" t="s">
        <v>1846</v>
      </c>
      <c r="D4193" t="s">
        <v>13</v>
      </c>
      <c r="E4193" t="s">
        <v>13</v>
      </c>
      <c r="F4193">
        <v>8.6624300000000005E-3</v>
      </c>
      <c r="G4193">
        <v>-4.0000000000000001E-3</v>
      </c>
      <c r="H4193" t="s">
        <v>2041</v>
      </c>
    </row>
    <row r="4194" spans="1:8" x14ac:dyDescent="0.35">
      <c r="A4194" t="s">
        <v>2026</v>
      </c>
      <c r="B4194" t="s">
        <v>0</v>
      </c>
      <c r="C4194" t="s">
        <v>1847</v>
      </c>
      <c r="D4194" t="s">
        <v>13</v>
      </c>
      <c r="E4194" t="s">
        <v>13</v>
      </c>
      <c r="F4194">
        <v>7.8770100000000003E-3</v>
      </c>
      <c r="G4194">
        <v>6.4999999999999997E-3</v>
      </c>
      <c r="H4194" t="s">
        <v>2110</v>
      </c>
    </row>
    <row r="4195" spans="1:8" x14ac:dyDescent="0.35">
      <c r="A4195" t="s">
        <v>2026</v>
      </c>
      <c r="B4195" t="s">
        <v>0</v>
      </c>
      <c r="C4195" t="s">
        <v>1848</v>
      </c>
      <c r="D4195" t="s">
        <v>13</v>
      </c>
      <c r="E4195" t="s">
        <v>13</v>
      </c>
      <c r="F4195">
        <v>9.4417500000000005E-3</v>
      </c>
      <c r="G4195">
        <v>3.0000000000000001E-3</v>
      </c>
      <c r="H4195" t="s">
        <v>2041</v>
      </c>
    </row>
    <row r="4196" spans="1:8" x14ac:dyDescent="0.35">
      <c r="A4196" t="s">
        <v>2026</v>
      </c>
      <c r="B4196" t="s">
        <v>0</v>
      </c>
      <c r="C4196" t="s">
        <v>1849</v>
      </c>
      <c r="D4196" t="s">
        <v>19</v>
      </c>
      <c r="E4196" t="s">
        <v>19</v>
      </c>
      <c r="F4196">
        <v>8.2923900000000002E-3</v>
      </c>
      <c r="G4196">
        <v>4.8999999999999998E-3</v>
      </c>
      <c r="H4196" t="s">
        <v>2109</v>
      </c>
    </row>
    <row r="4197" spans="1:8" x14ac:dyDescent="0.35">
      <c r="A4197" t="s">
        <v>2026</v>
      </c>
      <c r="B4197" t="s">
        <v>0</v>
      </c>
      <c r="C4197" t="s">
        <v>1850</v>
      </c>
      <c r="D4197" t="s">
        <v>13</v>
      </c>
      <c r="E4197" t="s">
        <v>13</v>
      </c>
      <c r="F4197">
        <v>9.7121399999999993E-3</v>
      </c>
      <c r="G4197">
        <v>4.5999999999999999E-3</v>
      </c>
      <c r="H4197" t="s">
        <v>2108</v>
      </c>
    </row>
    <row r="4198" spans="1:8" x14ac:dyDescent="0.35">
      <c r="A4198" t="s">
        <v>2026</v>
      </c>
      <c r="B4198" t="s">
        <v>0</v>
      </c>
      <c r="C4198" t="s">
        <v>1851</v>
      </c>
      <c r="D4198" t="s">
        <v>13</v>
      </c>
      <c r="E4198" t="s">
        <v>13</v>
      </c>
      <c r="F4198">
        <v>1.1605499999999999E-2</v>
      </c>
      <c r="G4198">
        <v>1.23E-2</v>
      </c>
      <c r="H4198" t="s">
        <v>2041</v>
      </c>
    </row>
    <row r="4199" spans="1:8" x14ac:dyDescent="0.35">
      <c r="A4199" t="s">
        <v>2026</v>
      </c>
      <c r="B4199" t="s">
        <v>0</v>
      </c>
      <c r="C4199" t="s">
        <v>1852</v>
      </c>
      <c r="D4199" t="s">
        <v>13</v>
      </c>
      <c r="E4199" t="s">
        <v>13</v>
      </c>
      <c r="F4199">
        <v>1.01225E-2</v>
      </c>
      <c r="G4199">
        <v>-6.4000000000000003E-3</v>
      </c>
      <c r="H4199" t="s">
        <v>2041</v>
      </c>
    </row>
    <row r="4200" spans="1:8" x14ac:dyDescent="0.35">
      <c r="A4200" t="s">
        <v>2026</v>
      </c>
      <c r="B4200" t="s">
        <v>0</v>
      </c>
      <c r="C4200" t="s">
        <v>1857</v>
      </c>
      <c r="D4200" t="s">
        <v>15</v>
      </c>
      <c r="E4200" t="s">
        <v>15</v>
      </c>
      <c r="F4200">
        <v>1.2803800000000001E-2</v>
      </c>
      <c r="G4200">
        <v>1.5E-3</v>
      </c>
      <c r="H4200" t="s">
        <v>2041</v>
      </c>
    </row>
    <row r="4201" spans="1:8" x14ac:dyDescent="0.35">
      <c r="A4201" t="s">
        <v>2026</v>
      </c>
      <c r="B4201" t="s">
        <v>0</v>
      </c>
      <c r="C4201" t="s">
        <v>1860</v>
      </c>
      <c r="D4201" t="s">
        <v>19</v>
      </c>
      <c r="E4201" t="s">
        <v>19</v>
      </c>
      <c r="F4201">
        <v>9.2856699999999993E-3</v>
      </c>
      <c r="G4201">
        <v>7.4999999999999997E-3</v>
      </c>
      <c r="H4201" t="s">
        <v>2041</v>
      </c>
    </row>
    <row r="4202" spans="1:8" x14ac:dyDescent="0.35">
      <c r="A4202" t="s">
        <v>2026</v>
      </c>
      <c r="B4202" t="s">
        <v>0</v>
      </c>
      <c r="C4202" t="s">
        <v>1861</v>
      </c>
      <c r="D4202" t="s">
        <v>13</v>
      </c>
      <c r="E4202" t="s">
        <v>13</v>
      </c>
      <c r="F4202">
        <v>8.3691400000000006E-3</v>
      </c>
      <c r="G4202">
        <v>0</v>
      </c>
      <c r="H4202" t="s">
        <v>2107</v>
      </c>
    </row>
    <row r="4203" spans="1:8" x14ac:dyDescent="0.35">
      <c r="A4203" t="s">
        <v>2026</v>
      </c>
      <c r="B4203" t="s">
        <v>0</v>
      </c>
      <c r="C4203" t="s">
        <v>1862</v>
      </c>
      <c r="D4203" t="s">
        <v>19</v>
      </c>
      <c r="E4203" t="s">
        <v>19</v>
      </c>
      <c r="F4203">
        <v>7.9328200000000001E-3</v>
      </c>
      <c r="G4203">
        <v>4.7000000000000002E-3</v>
      </c>
      <c r="H4203" t="s">
        <v>2041</v>
      </c>
    </row>
    <row r="4204" spans="1:8" x14ac:dyDescent="0.35">
      <c r="A4204" t="s">
        <v>2026</v>
      </c>
      <c r="B4204" t="s">
        <v>0</v>
      </c>
      <c r="C4204" t="s">
        <v>1863</v>
      </c>
      <c r="D4204" t="s">
        <v>15</v>
      </c>
      <c r="E4204" t="s">
        <v>15</v>
      </c>
      <c r="F4204">
        <v>8.8766599999999998E-3</v>
      </c>
      <c r="G4204" s="1">
        <v>5.0000000000000001E-4</v>
      </c>
      <c r="H4204" t="s">
        <v>2106</v>
      </c>
    </row>
    <row r="4205" spans="1:8" x14ac:dyDescent="0.35">
      <c r="A4205" t="s">
        <v>2026</v>
      </c>
      <c r="B4205" t="s">
        <v>0</v>
      </c>
      <c r="C4205" t="s">
        <v>1864</v>
      </c>
      <c r="D4205" t="s">
        <v>19</v>
      </c>
      <c r="E4205" t="s">
        <v>19</v>
      </c>
      <c r="F4205">
        <v>1.11141E-2</v>
      </c>
      <c r="G4205">
        <v>2.2000000000000001E-3</v>
      </c>
      <c r="H4205" t="s">
        <v>2041</v>
      </c>
    </row>
    <row r="4206" spans="1:8" x14ac:dyDescent="0.35">
      <c r="A4206" t="s">
        <v>2026</v>
      </c>
      <c r="B4206" t="s">
        <v>0</v>
      </c>
      <c r="C4206" t="s">
        <v>1865</v>
      </c>
      <c r="D4206" t="s">
        <v>19</v>
      </c>
      <c r="E4206" t="s">
        <v>19</v>
      </c>
      <c r="F4206">
        <v>8.7525299999999997E-3</v>
      </c>
      <c r="G4206">
        <v>2.7000000000000001E-3</v>
      </c>
      <c r="H4206" t="s">
        <v>2105</v>
      </c>
    </row>
    <row r="4207" spans="1:8" x14ac:dyDescent="0.35">
      <c r="A4207" t="s">
        <v>2026</v>
      </c>
      <c r="B4207" t="s">
        <v>0</v>
      </c>
      <c r="C4207" t="s">
        <v>1866</v>
      </c>
      <c r="D4207" t="s">
        <v>15</v>
      </c>
      <c r="E4207" t="s">
        <v>15</v>
      </c>
      <c r="F4207">
        <v>9.5817000000000003E-3</v>
      </c>
      <c r="G4207" s="1">
        <v>8.9999999999999998E-4</v>
      </c>
      <c r="H4207" t="s">
        <v>2041</v>
      </c>
    </row>
    <row r="4208" spans="1:8" x14ac:dyDescent="0.35">
      <c r="A4208" t="s">
        <v>2026</v>
      </c>
      <c r="B4208" t="s">
        <v>0</v>
      </c>
      <c r="C4208" t="s">
        <v>1867</v>
      </c>
      <c r="D4208" t="s">
        <v>19</v>
      </c>
      <c r="E4208" t="s">
        <v>19</v>
      </c>
      <c r="F4208">
        <v>7.5843400000000002E-3</v>
      </c>
      <c r="G4208">
        <v>-1.8E-3</v>
      </c>
      <c r="H4208" t="s">
        <v>2041</v>
      </c>
    </row>
    <row r="4209" spans="1:8" x14ac:dyDescent="0.35">
      <c r="A4209" t="s">
        <v>2026</v>
      </c>
      <c r="B4209" t="s">
        <v>0</v>
      </c>
      <c r="C4209" t="s">
        <v>1868</v>
      </c>
      <c r="D4209" t="s">
        <v>15</v>
      </c>
      <c r="E4209" t="s">
        <v>15</v>
      </c>
      <c r="F4209">
        <v>1.1063999999999999E-2</v>
      </c>
      <c r="G4209">
        <v>1.95E-2</v>
      </c>
      <c r="H4209" t="s">
        <v>2041</v>
      </c>
    </row>
    <row r="4210" spans="1:8" x14ac:dyDescent="0.35">
      <c r="A4210" t="s">
        <v>2026</v>
      </c>
      <c r="B4210" t="s">
        <v>0</v>
      </c>
      <c r="C4210" t="s">
        <v>1869</v>
      </c>
      <c r="D4210" t="s">
        <v>21</v>
      </c>
      <c r="E4210" t="s">
        <v>21</v>
      </c>
      <c r="F4210">
        <v>8.7343300000000002E-3</v>
      </c>
      <c r="G4210">
        <v>3.8E-3</v>
      </c>
      <c r="H4210" t="s">
        <v>2104</v>
      </c>
    </row>
    <row r="4211" spans="1:8" x14ac:dyDescent="0.35">
      <c r="A4211" t="s">
        <v>2026</v>
      </c>
      <c r="B4211" t="s">
        <v>0</v>
      </c>
      <c r="C4211" t="s">
        <v>1870</v>
      </c>
      <c r="D4211" t="s">
        <v>13</v>
      </c>
      <c r="E4211" t="s">
        <v>13</v>
      </c>
      <c r="F4211">
        <v>8.5502500000000006E-3</v>
      </c>
      <c r="G4211">
        <v>-8.0999999999999996E-3</v>
      </c>
      <c r="H4211" t="s">
        <v>2041</v>
      </c>
    </row>
    <row r="4212" spans="1:8" x14ac:dyDescent="0.35">
      <c r="A4212" t="s">
        <v>2026</v>
      </c>
      <c r="B4212" t="s">
        <v>0</v>
      </c>
      <c r="C4212" t="s">
        <v>1871</v>
      </c>
      <c r="D4212" t="s">
        <v>15</v>
      </c>
      <c r="E4212" t="s">
        <v>15</v>
      </c>
      <c r="F4212">
        <v>1.0319699999999999E-2</v>
      </c>
      <c r="G4212">
        <v>5.7999999999999996E-3</v>
      </c>
      <c r="H4212" t="s">
        <v>2103</v>
      </c>
    </row>
    <row r="4213" spans="1:8" x14ac:dyDescent="0.35">
      <c r="A4213" t="s">
        <v>2026</v>
      </c>
      <c r="B4213" t="s">
        <v>0</v>
      </c>
      <c r="C4213" t="s">
        <v>1873</v>
      </c>
      <c r="D4213" t="s">
        <v>21</v>
      </c>
      <c r="E4213" t="s">
        <v>21</v>
      </c>
      <c r="F4213">
        <v>1.2382900000000001E-2</v>
      </c>
      <c r="G4213" s="1">
        <v>2.0000000000000001E-4</v>
      </c>
      <c r="H4213" t="s">
        <v>2102</v>
      </c>
    </row>
    <row r="4214" spans="1:8" x14ac:dyDescent="0.35">
      <c r="A4214" t="s">
        <v>2026</v>
      </c>
      <c r="B4214" t="s">
        <v>0</v>
      </c>
      <c r="C4214" t="s">
        <v>1875</v>
      </c>
      <c r="D4214" t="s">
        <v>21</v>
      </c>
      <c r="E4214" t="s">
        <v>21</v>
      </c>
      <c r="F4214">
        <v>8.3482299999999999E-3</v>
      </c>
      <c r="G4214">
        <v>-3.3E-3</v>
      </c>
      <c r="H4214" t="s">
        <v>2101</v>
      </c>
    </row>
    <row r="4215" spans="1:8" x14ac:dyDescent="0.35">
      <c r="A4215" t="s">
        <v>2026</v>
      </c>
      <c r="B4215" t="s">
        <v>0</v>
      </c>
      <c r="C4215" t="s">
        <v>1877</v>
      </c>
      <c r="D4215" t="s">
        <v>21</v>
      </c>
      <c r="E4215" t="s">
        <v>21</v>
      </c>
      <c r="F4215">
        <v>1.48021E-2</v>
      </c>
      <c r="G4215">
        <v>4.0000000000000001E-3</v>
      </c>
      <c r="H4215" t="s">
        <v>2100</v>
      </c>
    </row>
    <row r="4216" spans="1:8" x14ac:dyDescent="0.35">
      <c r="A4216" t="s">
        <v>2026</v>
      </c>
      <c r="B4216" t="s">
        <v>0</v>
      </c>
      <c r="C4216" t="s">
        <v>1878</v>
      </c>
      <c r="D4216" t="s">
        <v>13</v>
      </c>
      <c r="E4216" t="s">
        <v>13</v>
      </c>
      <c r="F4216">
        <v>8.4201499999999995E-3</v>
      </c>
      <c r="G4216">
        <v>5.0000000000000001E-3</v>
      </c>
      <c r="H4216" t="s">
        <v>2099</v>
      </c>
    </row>
    <row r="4217" spans="1:8" x14ac:dyDescent="0.35">
      <c r="A4217" t="s">
        <v>2026</v>
      </c>
      <c r="B4217" t="s">
        <v>0</v>
      </c>
      <c r="C4217" t="s">
        <v>1879</v>
      </c>
      <c r="D4217" t="s">
        <v>21</v>
      </c>
      <c r="E4217" t="s">
        <v>21</v>
      </c>
      <c r="F4217">
        <v>9.6526900000000002E-3</v>
      </c>
      <c r="G4217">
        <v>1.14E-2</v>
      </c>
      <c r="H4217" t="s">
        <v>2041</v>
      </c>
    </row>
    <row r="4218" spans="1:8" x14ac:dyDescent="0.35">
      <c r="A4218" t="s">
        <v>2026</v>
      </c>
      <c r="B4218" t="s">
        <v>0</v>
      </c>
      <c r="C4218" t="s">
        <v>1880</v>
      </c>
      <c r="D4218" t="s">
        <v>21</v>
      </c>
      <c r="E4218" t="s">
        <v>21</v>
      </c>
      <c r="F4218">
        <v>9.6339900000000003E-3</v>
      </c>
      <c r="G4218">
        <v>1.83E-2</v>
      </c>
      <c r="H4218" t="s">
        <v>2041</v>
      </c>
    </row>
    <row r="4219" spans="1:8" x14ac:dyDescent="0.35">
      <c r="A4219" t="s">
        <v>2026</v>
      </c>
      <c r="B4219" t="s">
        <v>0</v>
      </c>
      <c r="C4219" t="s">
        <v>2098</v>
      </c>
      <c r="D4219" t="s">
        <v>21</v>
      </c>
      <c r="E4219" t="s">
        <v>21</v>
      </c>
      <c r="F4219">
        <v>9.6194799999999997E-3</v>
      </c>
      <c r="G4219">
        <v>6.7999999999999996E-3</v>
      </c>
      <c r="H4219" t="s">
        <v>2097</v>
      </c>
    </row>
    <row r="4220" spans="1:8" x14ac:dyDescent="0.35">
      <c r="A4220" t="s">
        <v>2026</v>
      </c>
      <c r="B4220" t="s">
        <v>0</v>
      </c>
      <c r="C4220" t="s">
        <v>1883</v>
      </c>
      <c r="D4220" t="s">
        <v>13</v>
      </c>
      <c r="E4220" t="s">
        <v>13</v>
      </c>
      <c r="F4220">
        <v>1.25839E-2</v>
      </c>
      <c r="G4220">
        <v>9.4000000000000004E-3</v>
      </c>
      <c r="H4220" t="s">
        <v>2041</v>
      </c>
    </row>
    <row r="4221" spans="1:8" x14ac:dyDescent="0.35">
      <c r="A4221" t="s">
        <v>2026</v>
      </c>
      <c r="B4221" t="s">
        <v>0</v>
      </c>
      <c r="C4221" t="s">
        <v>1884</v>
      </c>
      <c r="D4221" t="s">
        <v>21</v>
      </c>
      <c r="E4221" t="s">
        <v>21</v>
      </c>
      <c r="F4221">
        <v>1.0421100000000001E-2</v>
      </c>
      <c r="G4221">
        <v>2.5000000000000001E-3</v>
      </c>
      <c r="H4221" t="s">
        <v>2041</v>
      </c>
    </row>
    <row r="4222" spans="1:8" x14ac:dyDescent="0.35">
      <c r="A4222" t="s">
        <v>2026</v>
      </c>
      <c r="B4222" t="s">
        <v>0</v>
      </c>
      <c r="C4222" t="s">
        <v>1886</v>
      </c>
      <c r="D4222" t="s">
        <v>13</v>
      </c>
      <c r="E4222" t="s">
        <v>13</v>
      </c>
      <c r="F4222">
        <v>8.3380799999999995E-3</v>
      </c>
      <c r="G4222" s="1">
        <v>-2.9999999999999997E-4</v>
      </c>
      <c r="H4222" t="s">
        <v>2096</v>
      </c>
    </row>
    <row r="4223" spans="1:8" x14ac:dyDescent="0.35">
      <c r="A4223" t="s">
        <v>2026</v>
      </c>
      <c r="B4223" t="s">
        <v>0</v>
      </c>
      <c r="C4223" t="s">
        <v>1887</v>
      </c>
      <c r="D4223" t="s">
        <v>15</v>
      </c>
      <c r="E4223" t="s">
        <v>15</v>
      </c>
      <c r="F4223">
        <v>1.14612E-2</v>
      </c>
      <c r="G4223">
        <v>1.6999999999999999E-3</v>
      </c>
      <c r="H4223" t="s">
        <v>2041</v>
      </c>
    </row>
    <row r="4224" spans="1:8" x14ac:dyDescent="0.35">
      <c r="A4224" t="s">
        <v>2026</v>
      </c>
      <c r="B4224" t="s">
        <v>0</v>
      </c>
      <c r="C4224" t="s">
        <v>2095</v>
      </c>
      <c r="D4224" t="s">
        <v>19</v>
      </c>
      <c r="E4224" t="s">
        <v>19</v>
      </c>
      <c r="F4224">
        <v>8.3477299999999994E-3</v>
      </c>
      <c r="G4224">
        <v>1.17E-2</v>
      </c>
      <c r="H4224" t="s">
        <v>2094</v>
      </c>
    </row>
    <row r="4225" spans="1:8" x14ac:dyDescent="0.35">
      <c r="A4225" t="s">
        <v>2026</v>
      </c>
      <c r="B4225" t="s">
        <v>0</v>
      </c>
      <c r="C4225" t="s">
        <v>1888</v>
      </c>
      <c r="D4225" t="s">
        <v>21</v>
      </c>
      <c r="E4225" t="s">
        <v>21</v>
      </c>
      <c r="F4225">
        <v>1.1138800000000001E-2</v>
      </c>
      <c r="G4225">
        <v>2.8E-3</v>
      </c>
      <c r="H4225" t="s">
        <v>2041</v>
      </c>
    </row>
    <row r="4226" spans="1:8" x14ac:dyDescent="0.35">
      <c r="A4226" t="s">
        <v>2026</v>
      </c>
      <c r="B4226" t="s">
        <v>0</v>
      </c>
      <c r="C4226" t="s">
        <v>1889</v>
      </c>
      <c r="D4226" t="s">
        <v>19</v>
      </c>
      <c r="E4226" t="s">
        <v>19</v>
      </c>
      <c r="F4226">
        <v>8.4275800000000005E-3</v>
      </c>
      <c r="G4226">
        <v>1.38E-2</v>
      </c>
      <c r="H4226" t="s">
        <v>2041</v>
      </c>
    </row>
    <row r="4227" spans="1:8" x14ac:dyDescent="0.35">
      <c r="A4227" t="s">
        <v>2026</v>
      </c>
      <c r="B4227" t="s">
        <v>0</v>
      </c>
      <c r="C4227" t="s">
        <v>1890</v>
      </c>
      <c r="D4227" t="s">
        <v>15</v>
      </c>
      <c r="E4227" t="s">
        <v>15</v>
      </c>
      <c r="F4227">
        <v>1.52438E-2</v>
      </c>
      <c r="G4227">
        <v>-7.4999999999999997E-3</v>
      </c>
      <c r="H4227" t="s">
        <v>2041</v>
      </c>
    </row>
    <row r="4228" spans="1:8" x14ac:dyDescent="0.35">
      <c r="A4228" t="s">
        <v>2076</v>
      </c>
      <c r="B4228" t="s">
        <v>2026</v>
      </c>
      <c r="C4228" t="s">
        <v>1934</v>
      </c>
      <c r="D4228" t="s">
        <v>15</v>
      </c>
      <c r="E4228" t="s">
        <v>15</v>
      </c>
      <c r="F4228">
        <v>-0.35667500000000002</v>
      </c>
      <c r="G4228">
        <v>3.1185399999999999E-3</v>
      </c>
      <c r="H4228" t="s">
        <v>2041</v>
      </c>
    </row>
    <row r="4229" spans="1:8" x14ac:dyDescent="0.35">
      <c r="A4229" t="s">
        <v>2076</v>
      </c>
      <c r="B4229" t="s">
        <v>2026</v>
      </c>
      <c r="C4229" t="s">
        <v>1893</v>
      </c>
      <c r="D4229" t="s">
        <v>21</v>
      </c>
      <c r="E4229" t="s">
        <v>21</v>
      </c>
      <c r="F4229">
        <v>0.162519</v>
      </c>
      <c r="G4229">
        <v>1.8317400000000001E-3</v>
      </c>
      <c r="H4229" t="s">
        <v>2041</v>
      </c>
    </row>
    <row r="4230" spans="1:8" x14ac:dyDescent="0.35">
      <c r="A4230" t="s">
        <v>2076</v>
      </c>
      <c r="B4230" t="s">
        <v>2026</v>
      </c>
      <c r="C4230" t="s">
        <v>1894</v>
      </c>
      <c r="D4230" t="s">
        <v>15</v>
      </c>
      <c r="E4230" t="s">
        <v>15</v>
      </c>
      <c r="F4230">
        <v>-8.33816E-2</v>
      </c>
      <c r="G4230">
        <v>6.2129400000000001E-3</v>
      </c>
      <c r="H4230" t="s">
        <v>2041</v>
      </c>
    </row>
    <row r="4231" spans="1:8" x14ac:dyDescent="0.35">
      <c r="A4231" t="s">
        <v>2076</v>
      </c>
      <c r="B4231" t="s">
        <v>2026</v>
      </c>
      <c r="C4231" t="s">
        <v>1895</v>
      </c>
      <c r="D4231" t="s">
        <v>15</v>
      </c>
      <c r="E4231" t="s">
        <v>15</v>
      </c>
      <c r="F4231">
        <v>0.12221799999999999</v>
      </c>
      <c r="G4231">
        <v>1.8930799999999999E-3</v>
      </c>
      <c r="H4231" t="s">
        <v>2041</v>
      </c>
    </row>
    <row r="4232" spans="1:8" x14ac:dyDescent="0.35">
      <c r="A4232" t="s">
        <v>2076</v>
      </c>
      <c r="B4232" t="s">
        <v>2026</v>
      </c>
      <c r="C4232" t="s">
        <v>1896</v>
      </c>
      <c r="D4232" t="s">
        <v>13</v>
      </c>
      <c r="E4232" t="s">
        <v>13</v>
      </c>
      <c r="F4232">
        <v>9.4310699999999997E-2</v>
      </c>
      <c r="G4232">
        <v>-2.5079199999999999E-3</v>
      </c>
      <c r="H4232" t="s">
        <v>2041</v>
      </c>
    </row>
    <row r="4233" spans="1:8" x14ac:dyDescent="0.35">
      <c r="A4233" t="s">
        <v>2076</v>
      </c>
      <c r="B4233" t="s">
        <v>2026</v>
      </c>
      <c r="C4233" t="s">
        <v>1897</v>
      </c>
      <c r="D4233" t="s">
        <v>19</v>
      </c>
      <c r="E4233" t="s">
        <v>19</v>
      </c>
      <c r="F4233">
        <v>0.157004</v>
      </c>
      <c r="G4233">
        <v>-7.4116799999999995E-4</v>
      </c>
      <c r="H4233" t="s">
        <v>2041</v>
      </c>
    </row>
    <row r="4234" spans="1:8" x14ac:dyDescent="0.35">
      <c r="A4234" t="s">
        <v>2076</v>
      </c>
      <c r="B4234" t="s">
        <v>2026</v>
      </c>
      <c r="C4234" t="s">
        <v>1898</v>
      </c>
      <c r="D4234" t="s">
        <v>15</v>
      </c>
      <c r="E4234" t="s">
        <v>15</v>
      </c>
      <c r="F4234">
        <v>0.13102800000000001</v>
      </c>
      <c r="G4234">
        <v>-5.1202000000000001E-3</v>
      </c>
      <c r="H4234" t="s">
        <v>2041</v>
      </c>
    </row>
    <row r="4235" spans="1:8" x14ac:dyDescent="0.35">
      <c r="A4235" t="s">
        <v>2076</v>
      </c>
      <c r="B4235" t="s">
        <v>2026</v>
      </c>
      <c r="C4235" t="s">
        <v>1899</v>
      </c>
      <c r="D4235" t="s">
        <v>15</v>
      </c>
      <c r="E4235" t="s">
        <v>15</v>
      </c>
      <c r="F4235">
        <v>0.113329</v>
      </c>
      <c r="G4235">
        <v>1.0062599999999999E-3</v>
      </c>
      <c r="H4235" t="s">
        <v>2041</v>
      </c>
    </row>
    <row r="4236" spans="1:8" x14ac:dyDescent="0.35">
      <c r="A4236" t="s">
        <v>2076</v>
      </c>
      <c r="B4236" t="s">
        <v>2026</v>
      </c>
      <c r="C4236" t="s">
        <v>1900</v>
      </c>
      <c r="D4236" t="s">
        <v>15</v>
      </c>
      <c r="E4236" t="s">
        <v>15</v>
      </c>
      <c r="F4236">
        <v>0.13102800000000001</v>
      </c>
      <c r="G4236">
        <v>-2.1917099999999999E-3</v>
      </c>
      <c r="H4236" t="s">
        <v>2041</v>
      </c>
    </row>
    <row r="4237" spans="1:8" x14ac:dyDescent="0.35">
      <c r="A4237" t="s">
        <v>2076</v>
      </c>
      <c r="B4237" t="s">
        <v>2026</v>
      </c>
      <c r="C4237" t="s">
        <v>1901</v>
      </c>
      <c r="D4237" t="s">
        <v>19</v>
      </c>
      <c r="E4237" t="s">
        <v>19</v>
      </c>
      <c r="F4237">
        <v>-0.116534</v>
      </c>
      <c r="G4237">
        <v>1.3987100000000001E-3</v>
      </c>
      <c r="H4237" t="s">
        <v>2041</v>
      </c>
    </row>
    <row r="4238" spans="1:8" x14ac:dyDescent="0.35">
      <c r="A4238" t="s">
        <v>2076</v>
      </c>
      <c r="B4238" t="s">
        <v>2026</v>
      </c>
      <c r="C4238" t="s">
        <v>1902</v>
      </c>
      <c r="D4238" t="s">
        <v>21</v>
      </c>
      <c r="E4238" t="s">
        <v>21</v>
      </c>
      <c r="F4238">
        <v>0.162519</v>
      </c>
      <c r="G4238">
        <v>-1.26012E-4</v>
      </c>
      <c r="H4238" t="s">
        <v>2041</v>
      </c>
    </row>
    <row r="4239" spans="1:8" x14ac:dyDescent="0.35">
      <c r="A4239" t="s">
        <v>2076</v>
      </c>
      <c r="B4239" t="s">
        <v>2026</v>
      </c>
      <c r="C4239" t="s">
        <v>1903</v>
      </c>
      <c r="D4239" t="s">
        <v>15</v>
      </c>
      <c r="E4239" t="s">
        <v>15</v>
      </c>
      <c r="F4239">
        <v>0.10435999999999999</v>
      </c>
      <c r="G4239">
        <v>-8.4001300000000002E-4</v>
      </c>
      <c r="H4239" t="s">
        <v>2041</v>
      </c>
    </row>
    <row r="4240" spans="1:8" x14ac:dyDescent="0.35">
      <c r="A4240" t="s">
        <v>2076</v>
      </c>
      <c r="B4240" t="s">
        <v>2026</v>
      </c>
      <c r="C4240" t="s">
        <v>1904</v>
      </c>
      <c r="D4240" t="s">
        <v>15</v>
      </c>
      <c r="E4240" t="s">
        <v>15</v>
      </c>
      <c r="F4240">
        <v>9.5310199999999998E-2</v>
      </c>
      <c r="G4240">
        <v>4.12369E-4</v>
      </c>
      <c r="H4240" t="s">
        <v>2041</v>
      </c>
    </row>
    <row r="4241" spans="1:8" x14ac:dyDescent="0.35">
      <c r="A4241" t="s">
        <v>2076</v>
      </c>
      <c r="B4241" t="s">
        <v>2026</v>
      </c>
      <c r="C4241" t="s">
        <v>1905</v>
      </c>
      <c r="D4241" t="s">
        <v>19</v>
      </c>
      <c r="E4241" t="s">
        <v>19</v>
      </c>
      <c r="F4241">
        <v>-0.105361</v>
      </c>
      <c r="G4241">
        <v>-1.9565199999999998E-3</v>
      </c>
      <c r="H4241" t="s">
        <v>2041</v>
      </c>
    </row>
    <row r="4242" spans="1:8" x14ac:dyDescent="0.35">
      <c r="A4242" t="s">
        <v>2076</v>
      </c>
      <c r="B4242" t="s">
        <v>2026</v>
      </c>
      <c r="C4242" t="s">
        <v>1906</v>
      </c>
      <c r="D4242" t="s">
        <v>21</v>
      </c>
      <c r="E4242" t="s">
        <v>21</v>
      </c>
      <c r="F4242">
        <v>-0.127833</v>
      </c>
      <c r="G4242">
        <v>-7.7808300000000005E-4</v>
      </c>
      <c r="H4242" t="s">
        <v>2041</v>
      </c>
    </row>
    <row r="4243" spans="1:8" x14ac:dyDescent="0.35">
      <c r="A4243" t="s">
        <v>2076</v>
      </c>
      <c r="B4243" t="s">
        <v>2026</v>
      </c>
      <c r="C4243" t="s">
        <v>1907</v>
      </c>
      <c r="D4243" t="s">
        <v>15</v>
      </c>
      <c r="E4243" t="s">
        <v>15</v>
      </c>
      <c r="F4243">
        <v>-0.105361</v>
      </c>
      <c r="G4243">
        <v>-2.13866E-4</v>
      </c>
      <c r="H4243" t="s">
        <v>2041</v>
      </c>
    </row>
    <row r="4244" spans="1:8" x14ac:dyDescent="0.35">
      <c r="A4244" t="s">
        <v>2076</v>
      </c>
      <c r="B4244" t="s">
        <v>2026</v>
      </c>
      <c r="C4244" t="s">
        <v>1908</v>
      </c>
      <c r="D4244" t="s">
        <v>19</v>
      </c>
      <c r="E4244" t="s">
        <v>19</v>
      </c>
      <c r="F4244">
        <v>9.4310699999999997E-2</v>
      </c>
      <c r="G4244">
        <v>-1.9185000000000001E-3</v>
      </c>
      <c r="H4244" t="s">
        <v>2041</v>
      </c>
    </row>
    <row r="4245" spans="1:8" x14ac:dyDescent="0.35">
      <c r="A4245" t="s">
        <v>2076</v>
      </c>
      <c r="B4245" t="s">
        <v>2026</v>
      </c>
      <c r="C4245" t="s">
        <v>1909</v>
      </c>
      <c r="D4245" t="s">
        <v>19</v>
      </c>
      <c r="E4245" t="s">
        <v>19</v>
      </c>
      <c r="F4245">
        <v>0.10435999999999999</v>
      </c>
      <c r="G4245">
        <v>-3.8812599999999998E-4</v>
      </c>
      <c r="H4245" t="s">
        <v>2041</v>
      </c>
    </row>
    <row r="4246" spans="1:8" x14ac:dyDescent="0.35">
      <c r="A4246" t="s">
        <v>2076</v>
      </c>
      <c r="B4246" t="s">
        <v>2026</v>
      </c>
      <c r="C4246" t="s">
        <v>1910</v>
      </c>
      <c r="D4246" t="s">
        <v>13</v>
      </c>
      <c r="E4246" t="s">
        <v>13</v>
      </c>
      <c r="F4246">
        <v>0.891598</v>
      </c>
      <c r="G4246">
        <v>4.3625199999999999E-3</v>
      </c>
      <c r="H4246" t="s">
        <v>2041</v>
      </c>
    </row>
    <row r="4247" spans="1:8" x14ac:dyDescent="0.35">
      <c r="A4247" t="s">
        <v>2076</v>
      </c>
      <c r="B4247" t="s">
        <v>2026</v>
      </c>
      <c r="C4247" t="s">
        <v>1911</v>
      </c>
      <c r="D4247" t="s">
        <v>15</v>
      </c>
      <c r="E4247" t="s">
        <v>15</v>
      </c>
      <c r="F4247">
        <v>-0.139262</v>
      </c>
      <c r="G4247">
        <v>-2.4689999999999998E-3</v>
      </c>
      <c r="H4247" t="s">
        <v>2041</v>
      </c>
    </row>
    <row r="4248" spans="1:8" x14ac:dyDescent="0.35">
      <c r="A4248" t="s">
        <v>2076</v>
      </c>
      <c r="B4248" t="s">
        <v>2026</v>
      </c>
      <c r="C4248" t="s">
        <v>1912</v>
      </c>
      <c r="D4248" t="s">
        <v>15</v>
      </c>
      <c r="E4248" t="s">
        <v>15</v>
      </c>
      <c r="F4248">
        <v>0.139762</v>
      </c>
      <c r="G4248">
        <v>-1.48672E-3</v>
      </c>
      <c r="H4248" t="s">
        <v>2041</v>
      </c>
    </row>
    <row r="4249" spans="1:8" x14ac:dyDescent="0.35">
      <c r="A4249" t="s">
        <v>2076</v>
      </c>
      <c r="B4249" t="s">
        <v>2026</v>
      </c>
      <c r="C4249" t="s">
        <v>1913</v>
      </c>
      <c r="D4249" t="s">
        <v>13</v>
      </c>
      <c r="E4249" t="s">
        <v>13</v>
      </c>
      <c r="F4249">
        <v>-0.37843599999999999</v>
      </c>
      <c r="G4249">
        <v>2.2358399999999998E-3</v>
      </c>
      <c r="H4249" t="s">
        <v>2041</v>
      </c>
    </row>
    <row r="4250" spans="1:8" x14ac:dyDescent="0.35">
      <c r="A4250" t="s">
        <v>2076</v>
      </c>
      <c r="B4250" t="s">
        <v>2026</v>
      </c>
      <c r="C4250" t="s">
        <v>1914</v>
      </c>
      <c r="D4250" t="s">
        <v>13</v>
      </c>
      <c r="E4250" t="s">
        <v>13</v>
      </c>
      <c r="F4250">
        <v>0.116534</v>
      </c>
      <c r="G4250">
        <v>4.8364099999999999E-4</v>
      </c>
      <c r="H4250" t="s">
        <v>2041</v>
      </c>
    </row>
    <row r="4251" spans="1:8" x14ac:dyDescent="0.35">
      <c r="A4251" t="s">
        <v>2076</v>
      </c>
      <c r="B4251" t="s">
        <v>2026</v>
      </c>
      <c r="C4251" t="s">
        <v>1915</v>
      </c>
      <c r="D4251" t="s">
        <v>13</v>
      </c>
      <c r="E4251" t="s">
        <v>13</v>
      </c>
      <c r="F4251">
        <v>0.28768199999999999</v>
      </c>
      <c r="G4251">
        <v>-7.8987700000000003E-4</v>
      </c>
      <c r="H4251" t="s">
        <v>2041</v>
      </c>
    </row>
    <row r="4252" spans="1:8" x14ac:dyDescent="0.35">
      <c r="A4252" t="s">
        <v>2076</v>
      </c>
      <c r="B4252" t="s">
        <v>2026</v>
      </c>
      <c r="C4252" t="s">
        <v>1916</v>
      </c>
      <c r="D4252" t="s">
        <v>13</v>
      </c>
      <c r="E4252" t="s">
        <v>13</v>
      </c>
      <c r="F4252">
        <v>0.139262</v>
      </c>
      <c r="G4252">
        <v>-2.4697299999999998E-3</v>
      </c>
      <c r="H4252" t="s">
        <v>2041</v>
      </c>
    </row>
    <row r="4253" spans="1:8" x14ac:dyDescent="0.35">
      <c r="A4253" t="s">
        <v>2076</v>
      </c>
      <c r="B4253" t="s">
        <v>2026</v>
      </c>
      <c r="C4253" t="s">
        <v>1917</v>
      </c>
      <c r="D4253" t="s">
        <v>19</v>
      </c>
      <c r="E4253" t="s">
        <v>19</v>
      </c>
      <c r="F4253">
        <v>0.105361</v>
      </c>
      <c r="G4253">
        <v>5.5701800000000001E-3</v>
      </c>
      <c r="H4253" t="s">
        <v>2041</v>
      </c>
    </row>
    <row r="4254" spans="1:8" x14ac:dyDescent="0.35">
      <c r="A4254" t="s">
        <v>2076</v>
      </c>
      <c r="B4254" t="s">
        <v>2026</v>
      </c>
      <c r="C4254" t="s">
        <v>1918</v>
      </c>
      <c r="D4254" t="s">
        <v>19</v>
      </c>
      <c r="E4254" t="s">
        <v>19</v>
      </c>
      <c r="F4254">
        <v>-0.116534</v>
      </c>
      <c r="G4254">
        <v>2.8826600000000002E-4</v>
      </c>
      <c r="H4254" t="s">
        <v>2041</v>
      </c>
    </row>
    <row r="4255" spans="1:8" x14ac:dyDescent="0.35">
      <c r="A4255" t="s">
        <v>2076</v>
      </c>
      <c r="B4255" t="s">
        <v>2026</v>
      </c>
      <c r="C4255" t="s">
        <v>1919</v>
      </c>
      <c r="D4255" t="s">
        <v>19</v>
      </c>
      <c r="E4255" t="s">
        <v>19</v>
      </c>
      <c r="F4255">
        <v>-0.400478</v>
      </c>
      <c r="G4255">
        <v>-1.62732E-3</v>
      </c>
      <c r="H4255" t="s">
        <v>2041</v>
      </c>
    </row>
    <row r="4256" spans="1:8" x14ac:dyDescent="0.35">
      <c r="A4256" t="s">
        <v>2076</v>
      </c>
      <c r="B4256" t="s">
        <v>2026</v>
      </c>
      <c r="C4256" t="s">
        <v>1920</v>
      </c>
      <c r="D4256" t="s">
        <v>13</v>
      </c>
      <c r="E4256" t="s">
        <v>13</v>
      </c>
      <c r="F4256">
        <v>-9.5310199999999998E-2</v>
      </c>
      <c r="G4256">
        <v>1.4846499999999999E-3</v>
      </c>
      <c r="H4256" t="s">
        <v>2041</v>
      </c>
    </row>
    <row r="4257" spans="1:8" x14ac:dyDescent="0.35">
      <c r="A4257" t="s">
        <v>2076</v>
      </c>
      <c r="B4257" t="s">
        <v>2026</v>
      </c>
      <c r="C4257" t="s">
        <v>1921</v>
      </c>
      <c r="D4257" t="s">
        <v>15</v>
      </c>
      <c r="E4257" t="s">
        <v>15</v>
      </c>
      <c r="F4257">
        <v>-0.105361</v>
      </c>
      <c r="G4257">
        <v>3.8009900000000001E-4</v>
      </c>
      <c r="H4257" t="s">
        <v>2041</v>
      </c>
    </row>
    <row r="4258" spans="1:8" x14ac:dyDescent="0.35">
      <c r="A4258" t="s">
        <v>2076</v>
      </c>
      <c r="B4258" t="s">
        <v>2026</v>
      </c>
      <c r="C4258" t="s">
        <v>1922</v>
      </c>
      <c r="D4258" t="s">
        <v>19</v>
      </c>
      <c r="E4258" t="s">
        <v>19</v>
      </c>
      <c r="F4258">
        <v>-0.19845099999999999</v>
      </c>
      <c r="G4258">
        <v>5.55982E-4</v>
      </c>
      <c r="H4258" t="s">
        <v>2041</v>
      </c>
    </row>
    <row r="4259" spans="1:8" x14ac:dyDescent="0.35">
      <c r="A4259" t="s">
        <v>2076</v>
      </c>
      <c r="B4259" t="s">
        <v>2026</v>
      </c>
      <c r="C4259" t="s">
        <v>1923</v>
      </c>
      <c r="D4259" t="s">
        <v>19</v>
      </c>
      <c r="E4259" t="s">
        <v>19</v>
      </c>
      <c r="F4259">
        <v>-0.61618600000000001</v>
      </c>
      <c r="G4259">
        <v>2.7973E-3</v>
      </c>
      <c r="H4259" t="s">
        <v>2041</v>
      </c>
    </row>
    <row r="4260" spans="1:8" x14ac:dyDescent="0.35">
      <c r="A4260" t="s">
        <v>2076</v>
      </c>
      <c r="B4260" t="s">
        <v>2026</v>
      </c>
      <c r="C4260" t="s">
        <v>1935</v>
      </c>
      <c r="D4260" t="s">
        <v>19</v>
      </c>
      <c r="E4260" t="s">
        <v>19</v>
      </c>
      <c r="F4260">
        <v>-0.23572199999999999</v>
      </c>
      <c r="G4260">
        <v>-1.7786200000000001E-3</v>
      </c>
      <c r="H4260" t="s">
        <v>2041</v>
      </c>
    </row>
    <row r="4261" spans="1:8" x14ac:dyDescent="0.35">
      <c r="A4261" t="s">
        <v>2076</v>
      </c>
      <c r="B4261" t="s">
        <v>2026</v>
      </c>
      <c r="C4261" t="s">
        <v>1924</v>
      </c>
      <c r="D4261" t="s">
        <v>15</v>
      </c>
      <c r="E4261" t="s">
        <v>15</v>
      </c>
      <c r="F4261">
        <v>0.59332700000000005</v>
      </c>
      <c r="G4261">
        <v>-4.49541E-3</v>
      </c>
      <c r="H4261" t="s">
        <v>2041</v>
      </c>
    </row>
    <row r="4262" spans="1:8" x14ac:dyDescent="0.35">
      <c r="A4262" t="s">
        <v>2076</v>
      </c>
      <c r="B4262" t="s">
        <v>2026</v>
      </c>
      <c r="C4262" t="s">
        <v>1936</v>
      </c>
      <c r="D4262" t="s">
        <v>19</v>
      </c>
      <c r="E4262" t="s">
        <v>19</v>
      </c>
      <c r="F4262">
        <v>-0.44628699999999999</v>
      </c>
      <c r="G4262">
        <v>7.7981500000000002E-3</v>
      </c>
      <c r="H4262" t="s">
        <v>2041</v>
      </c>
    </row>
    <row r="4263" spans="1:8" x14ac:dyDescent="0.35">
      <c r="A4263" t="s">
        <v>2076</v>
      </c>
      <c r="B4263" t="s">
        <v>2026</v>
      </c>
      <c r="C4263" t="s">
        <v>1925</v>
      </c>
      <c r="D4263" t="s">
        <v>19</v>
      </c>
      <c r="E4263" t="s">
        <v>19</v>
      </c>
      <c r="F4263">
        <v>0.10435999999999999</v>
      </c>
      <c r="G4263">
        <v>1.3948599999999999E-3</v>
      </c>
      <c r="H4263" t="s">
        <v>2041</v>
      </c>
    </row>
    <row r="4264" spans="1:8" x14ac:dyDescent="0.35">
      <c r="A4264" t="s">
        <v>2076</v>
      </c>
      <c r="B4264" t="s">
        <v>2026</v>
      </c>
      <c r="C4264" t="s">
        <v>1937</v>
      </c>
      <c r="D4264" t="s">
        <v>15</v>
      </c>
      <c r="E4264" t="s">
        <v>15</v>
      </c>
      <c r="F4264">
        <v>-0.46203499999999997</v>
      </c>
      <c r="G4264">
        <v>7.8587199999999996E-3</v>
      </c>
      <c r="H4264" t="s">
        <v>2041</v>
      </c>
    </row>
    <row r="4265" spans="1:8" x14ac:dyDescent="0.35">
      <c r="A4265" t="s">
        <v>2076</v>
      </c>
      <c r="B4265" t="s">
        <v>2026</v>
      </c>
      <c r="C4265" t="s">
        <v>1926</v>
      </c>
      <c r="D4265" t="s">
        <v>19</v>
      </c>
      <c r="E4265" t="s">
        <v>19</v>
      </c>
      <c r="F4265">
        <v>0.16551399999999999</v>
      </c>
      <c r="G4265">
        <v>3.5152199999999999E-3</v>
      </c>
      <c r="H4265" t="s">
        <v>2041</v>
      </c>
    </row>
    <row r="4266" spans="1:8" x14ac:dyDescent="0.35">
      <c r="A4266" t="s">
        <v>2076</v>
      </c>
      <c r="B4266" t="s">
        <v>2026</v>
      </c>
      <c r="C4266" t="s">
        <v>1927</v>
      </c>
      <c r="D4266" t="s">
        <v>15</v>
      </c>
      <c r="E4266" t="s">
        <v>15</v>
      </c>
      <c r="F4266">
        <v>-0.19845099999999999</v>
      </c>
      <c r="G4266">
        <v>1.25062E-3</v>
      </c>
      <c r="H4266" t="s">
        <v>2041</v>
      </c>
    </row>
    <row r="4267" spans="1:8" x14ac:dyDescent="0.35">
      <c r="A4267" t="s">
        <v>2076</v>
      </c>
      <c r="B4267" t="s">
        <v>2026</v>
      </c>
      <c r="C4267" t="s">
        <v>1928</v>
      </c>
      <c r="D4267" t="s">
        <v>15</v>
      </c>
      <c r="E4267" t="s">
        <v>15</v>
      </c>
      <c r="F4267">
        <v>0.14842</v>
      </c>
      <c r="G4267">
        <v>-5.1878500000000001E-4</v>
      </c>
      <c r="H4267" t="s">
        <v>2041</v>
      </c>
    </row>
    <row r="4268" spans="1:8" x14ac:dyDescent="0.35">
      <c r="A4268" t="s">
        <v>2076</v>
      </c>
      <c r="B4268" t="s">
        <v>2026</v>
      </c>
      <c r="C4268" t="s">
        <v>1929</v>
      </c>
      <c r="D4268" t="s">
        <v>13</v>
      </c>
      <c r="E4268" t="s">
        <v>13</v>
      </c>
      <c r="F4268">
        <v>0.116534</v>
      </c>
      <c r="G4268">
        <v>7.2012899999999999E-3</v>
      </c>
      <c r="H4268" t="s">
        <v>2041</v>
      </c>
    </row>
    <row r="4269" spans="1:8" x14ac:dyDescent="0.35">
      <c r="A4269" t="s">
        <v>2076</v>
      </c>
      <c r="B4269" t="s">
        <v>2026</v>
      </c>
      <c r="C4269" t="s">
        <v>1930</v>
      </c>
      <c r="D4269" t="s">
        <v>15</v>
      </c>
      <c r="E4269" t="s">
        <v>15</v>
      </c>
      <c r="F4269">
        <v>9.5310199999999998E-2</v>
      </c>
      <c r="G4269">
        <v>-1.87009E-3</v>
      </c>
      <c r="H4269" t="s">
        <v>2041</v>
      </c>
    </row>
    <row r="4270" spans="1:8" x14ac:dyDescent="0.35">
      <c r="A4270" t="s">
        <v>2076</v>
      </c>
      <c r="B4270" t="s">
        <v>2026</v>
      </c>
      <c r="C4270" t="s">
        <v>1938</v>
      </c>
      <c r="D4270" t="s">
        <v>21</v>
      </c>
      <c r="E4270" t="s">
        <v>21</v>
      </c>
      <c r="F4270">
        <v>0.77652900000000002</v>
      </c>
      <c r="G4270">
        <v>-1.08815E-3</v>
      </c>
      <c r="H4270" t="s">
        <v>2041</v>
      </c>
    </row>
    <row r="4271" spans="1:8" x14ac:dyDescent="0.35">
      <c r="A4271" t="s">
        <v>2076</v>
      </c>
      <c r="B4271" t="s">
        <v>2026</v>
      </c>
      <c r="C4271" t="s">
        <v>1931</v>
      </c>
      <c r="D4271" t="s">
        <v>21</v>
      </c>
      <c r="E4271" t="s">
        <v>21</v>
      </c>
      <c r="F4271">
        <v>8.33816E-2</v>
      </c>
      <c r="G4271">
        <v>1.3629E-3</v>
      </c>
      <c r="H4271" t="s">
        <v>2041</v>
      </c>
    </row>
    <row r="4272" spans="1:8" x14ac:dyDescent="0.35">
      <c r="A4272" t="s">
        <v>2076</v>
      </c>
      <c r="B4272" t="s">
        <v>2026</v>
      </c>
      <c r="C4272" t="s">
        <v>1932</v>
      </c>
      <c r="D4272" t="s">
        <v>13</v>
      </c>
      <c r="E4272" t="s">
        <v>13</v>
      </c>
      <c r="F4272">
        <v>-0.10435999999999999</v>
      </c>
      <c r="G4272">
        <v>8.8462199999999995E-4</v>
      </c>
      <c r="H4272" t="s">
        <v>2041</v>
      </c>
    </row>
    <row r="4273" spans="1:8" x14ac:dyDescent="0.35">
      <c r="A4273" t="s">
        <v>2076</v>
      </c>
      <c r="B4273" t="s">
        <v>2026</v>
      </c>
      <c r="C4273" t="s">
        <v>1933</v>
      </c>
      <c r="D4273" t="s">
        <v>19</v>
      </c>
      <c r="E4273" t="s">
        <v>19</v>
      </c>
      <c r="F4273">
        <v>-0.105361</v>
      </c>
      <c r="G4273">
        <v>-2.1043199999999998E-3</v>
      </c>
      <c r="H4273" t="s">
        <v>2041</v>
      </c>
    </row>
    <row r="4274" spans="1:8" x14ac:dyDescent="0.35">
      <c r="A4274" t="s">
        <v>2076</v>
      </c>
      <c r="B4274" t="s">
        <v>10</v>
      </c>
      <c r="C4274" t="s">
        <v>1893</v>
      </c>
      <c r="D4274" t="s">
        <v>21</v>
      </c>
      <c r="E4274" t="s">
        <v>21</v>
      </c>
      <c r="F4274">
        <v>0.162519</v>
      </c>
      <c r="G4274">
        <v>-8.5999999999999998E-4</v>
      </c>
      <c r="H4274" t="s">
        <v>2041</v>
      </c>
    </row>
    <row r="4275" spans="1:8" x14ac:dyDescent="0.35">
      <c r="A4275" t="s">
        <v>2076</v>
      </c>
      <c r="B4275" t="s">
        <v>10</v>
      </c>
      <c r="C4275" t="s">
        <v>1894</v>
      </c>
      <c r="D4275" t="s">
        <v>15</v>
      </c>
      <c r="E4275" t="s">
        <v>15</v>
      </c>
      <c r="F4275">
        <v>-8.33816E-2</v>
      </c>
      <c r="G4275">
        <v>-4.9800000000000001E-3</v>
      </c>
      <c r="H4275" t="s">
        <v>2041</v>
      </c>
    </row>
    <row r="4276" spans="1:8" x14ac:dyDescent="0.35">
      <c r="A4276" t="s">
        <v>2076</v>
      </c>
      <c r="B4276" t="s">
        <v>10</v>
      </c>
      <c r="C4276" t="s">
        <v>1895</v>
      </c>
      <c r="D4276" t="s">
        <v>15</v>
      </c>
      <c r="E4276" t="s">
        <v>15</v>
      </c>
      <c r="F4276">
        <v>0.12221799999999999</v>
      </c>
      <c r="G4276">
        <v>-2.5899999999999999E-3</v>
      </c>
      <c r="H4276" t="s">
        <v>2041</v>
      </c>
    </row>
    <row r="4277" spans="1:8" x14ac:dyDescent="0.35">
      <c r="A4277" t="s">
        <v>2076</v>
      </c>
      <c r="B4277" t="s">
        <v>10</v>
      </c>
      <c r="C4277" t="s">
        <v>1896</v>
      </c>
      <c r="D4277" t="s">
        <v>13</v>
      </c>
      <c r="E4277" t="s">
        <v>13</v>
      </c>
      <c r="F4277">
        <v>9.4310699999999997E-2</v>
      </c>
      <c r="G4277">
        <v>5.6299999999999996E-3</v>
      </c>
      <c r="H4277" t="s">
        <v>2041</v>
      </c>
    </row>
    <row r="4278" spans="1:8" x14ac:dyDescent="0.35">
      <c r="A4278" t="s">
        <v>2076</v>
      </c>
      <c r="B4278" t="s">
        <v>10</v>
      </c>
      <c r="C4278" t="s">
        <v>1897</v>
      </c>
      <c r="D4278" t="s">
        <v>19</v>
      </c>
      <c r="E4278" t="s">
        <v>19</v>
      </c>
      <c r="F4278">
        <v>0.157004</v>
      </c>
      <c r="G4278">
        <v>-8.3700000000000007E-3</v>
      </c>
      <c r="H4278" t="s">
        <v>2041</v>
      </c>
    </row>
    <row r="4279" spans="1:8" x14ac:dyDescent="0.35">
      <c r="A4279" t="s">
        <v>2076</v>
      </c>
      <c r="B4279" t="s">
        <v>10</v>
      </c>
      <c r="C4279" t="s">
        <v>1898</v>
      </c>
      <c r="D4279" t="s">
        <v>15</v>
      </c>
      <c r="E4279" t="s">
        <v>15</v>
      </c>
      <c r="F4279">
        <v>0.13102800000000001</v>
      </c>
      <c r="G4279">
        <v>4.3899999999999998E-3</v>
      </c>
      <c r="H4279" t="s">
        <v>2041</v>
      </c>
    </row>
    <row r="4280" spans="1:8" x14ac:dyDescent="0.35">
      <c r="A4280" t="s">
        <v>2076</v>
      </c>
      <c r="B4280" t="s">
        <v>10</v>
      </c>
      <c r="C4280" t="s">
        <v>1899</v>
      </c>
      <c r="D4280" t="s">
        <v>15</v>
      </c>
      <c r="E4280" t="s">
        <v>15</v>
      </c>
      <c r="F4280">
        <v>0.113329</v>
      </c>
      <c r="G4280">
        <v>-2.99E-3</v>
      </c>
      <c r="H4280" t="s">
        <v>2041</v>
      </c>
    </row>
    <row r="4281" spans="1:8" x14ac:dyDescent="0.35">
      <c r="A4281" t="s">
        <v>2076</v>
      </c>
      <c r="B4281" t="s">
        <v>10</v>
      </c>
      <c r="C4281" t="s">
        <v>1900</v>
      </c>
      <c r="D4281" t="s">
        <v>15</v>
      </c>
      <c r="E4281" t="s">
        <v>15</v>
      </c>
      <c r="F4281">
        <v>0.13102800000000001</v>
      </c>
      <c r="G4281">
        <v>5.2199999999999998E-3</v>
      </c>
      <c r="H4281" t="s">
        <v>2041</v>
      </c>
    </row>
    <row r="4282" spans="1:8" x14ac:dyDescent="0.35">
      <c r="A4282" t="s">
        <v>2076</v>
      </c>
      <c r="B4282" t="s">
        <v>10</v>
      </c>
      <c r="C4282" t="s">
        <v>1901</v>
      </c>
      <c r="D4282" t="s">
        <v>19</v>
      </c>
      <c r="E4282" t="s">
        <v>19</v>
      </c>
      <c r="F4282">
        <v>-0.116534</v>
      </c>
      <c r="G4282" s="1">
        <v>-3.0000000000000001E-5</v>
      </c>
      <c r="H4282" t="s">
        <v>2041</v>
      </c>
    </row>
    <row r="4283" spans="1:8" x14ac:dyDescent="0.35">
      <c r="A4283" t="s">
        <v>2076</v>
      </c>
      <c r="B4283" t="s">
        <v>10</v>
      </c>
      <c r="C4283" t="s">
        <v>1902</v>
      </c>
      <c r="D4283" t="s">
        <v>21</v>
      </c>
      <c r="E4283" t="s">
        <v>21</v>
      </c>
      <c r="F4283">
        <v>0.162519</v>
      </c>
      <c r="G4283">
        <v>-1.8799999999999999E-3</v>
      </c>
      <c r="H4283" t="s">
        <v>2041</v>
      </c>
    </row>
    <row r="4284" spans="1:8" x14ac:dyDescent="0.35">
      <c r="A4284" t="s">
        <v>2076</v>
      </c>
      <c r="B4284" t="s">
        <v>10</v>
      </c>
      <c r="C4284" t="s">
        <v>1903</v>
      </c>
      <c r="D4284" t="s">
        <v>15</v>
      </c>
      <c r="E4284" t="s">
        <v>15</v>
      </c>
      <c r="F4284">
        <v>0.10435999999999999</v>
      </c>
      <c r="G4284">
        <v>2.3800000000000002E-3</v>
      </c>
      <c r="H4284" t="s">
        <v>2041</v>
      </c>
    </row>
    <row r="4285" spans="1:8" x14ac:dyDescent="0.35">
      <c r="A4285" t="s">
        <v>2076</v>
      </c>
      <c r="B4285" t="s">
        <v>10</v>
      </c>
      <c r="C4285" t="s">
        <v>1904</v>
      </c>
      <c r="D4285" t="s">
        <v>15</v>
      </c>
      <c r="E4285" t="s">
        <v>15</v>
      </c>
      <c r="F4285">
        <v>9.5310199999999998E-2</v>
      </c>
      <c r="G4285">
        <v>-1.31E-3</v>
      </c>
      <c r="H4285" t="s">
        <v>2041</v>
      </c>
    </row>
    <row r="4286" spans="1:8" x14ac:dyDescent="0.35">
      <c r="A4286" t="s">
        <v>2076</v>
      </c>
      <c r="B4286" t="s">
        <v>10</v>
      </c>
      <c r="C4286" t="s">
        <v>1905</v>
      </c>
      <c r="D4286" t="s">
        <v>19</v>
      </c>
      <c r="E4286" t="s">
        <v>19</v>
      </c>
      <c r="F4286">
        <v>-0.105361</v>
      </c>
      <c r="G4286">
        <v>4.6000000000000001E-4</v>
      </c>
      <c r="H4286" t="s">
        <v>2041</v>
      </c>
    </row>
    <row r="4287" spans="1:8" x14ac:dyDescent="0.35">
      <c r="A4287" t="s">
        <v>2076</v>
      </c>
      <c r="B4287" t="s">
        <v>10</v>
      </c>
      <c r="C4287" t="s">
        <v>1906</v>
      </c>
      <c r="D4287" t="s">
        <v>21</v>
      </c>
      <c r="E4287" t="s">
        <v>21</v>
      </c>
      <c r="F4287">
        <v>-0.127833</v>
      </c>
      <c r="G4287">
        <v>-1.65E-3</v>
      </c>
      <c r="H4287" t="s">
        <v>2041</v>
      </c>
    </row>
    <row r="4288" spans="1:8" x14ac:dyDescent="0.35">
      <c r="A4288" t="s">
        <v>2076</v>
      </c>
      <c r="B4288" t="s">
        <v>10</v>
      </c>
      <c r="C4288" t="s">
        <v>1907</v>
      </c>
      <c r="D4288" t="s">
        <v>15</v>
      </c>
      <c r="E4288" t="s">
        <v>15</v>
      </c>
      <c r="F4288">
        <v>-0.105361</v>
      </c>
      <c r="G4288">
        <v>9.1900000000000003E-3</v>
      </c>
      <c r="H4288" t="s">
        <v>2041</v>
      </c>
    </row>
    <row r="4289" spans="1:8" x14ac:dyDescent="0.35">
      <c r="A4289" t="s">
        <v>2076</v>
      </c>
      <c r="B4289" t="s">
        <v>10</v>
      </c>
      <c r="C4289" t="s">
        <v>1908</v>
      </c>
      <c r="D4289" t="s">
        <v>19</v>
      </c>
      <c r="E4289" t="s">
        <v>19</v>
      </c>
      <c r="F4289">
        <v>9.4310699999999997E-2</v>
      </c>
      <c r="G4289">
        <v>-4.8900000000000002E-3</v>
      </c>
      <c r="H4289" t="s">
        <v>2041</v>
      </c>
    </row>
    <row r="4290" spans="1:8" x14ac:dyDescent="0.35">
      <c r="A4290" t="s">
        <v>2076</v>
      </c>
      <c r="B4290" t="s">
        <v>10</v>
      </c>
      <c r="C4290" t="s">
        <v>1909</v>
      </c>
      <c r="D4290" t="s">
        <v>19</v>
      </c>
      <c r="E4290" t="s">
        <v>19</v>
      </c>
      <c r="F4290">
        <v>0.10435999999999999</v>
      </c>
      <c r="G4290">
        <v>3.5599999999999998E-3</v>
      </c>
      <c r="H4290" t="s">
        <v>2041</v>
      </c>
    </row>
    <row r="4291" spans="1:8" x14ac:dyDescent="0.35">
      <c r="A4291" t="s">
        <v>2076</v>
      </c>
      <c r="B4291" t="s">
        <v>10</v>
      </c>
      <c r="C4291" t="s">
        <v>1910</v>
      </c>
      <c r="D4291" t="s">
        <v>13</v>
      </c>
      <c r="E4291" t="s">
        <v>13</v>
      </c>
      <c r="F4291">
        <v>0.891598</v>
      </c>
      <c r="G4291">
        <v>-1.4959999999999999E-2</v>
      </c>
      <c r="H4291" t="s">
        <v>2093</v>
      </c>
    </row>
    <row r="4292" spans="1:8" x14ac:dyDescent="0.35">
      <c r="A4292" t="s">
        <v>2076</v>
      </c>
      <c r="B4292" t="s">
        <v>10</v>
      </c>
      <c r="C4292" t="s">
        <v>1911</v>
      </c>
      <c r="D4292" t="s">
        <v>15</v>
      </c>
      <c r="E4292" t="s">
        <v>15</v>
      </c>
      <c r="F4292">
        <v>-0.139262</v>
      </c>
      <c r="G4292">
        <v>-9.7999999999999997E-4</v>
      </c>
      <c r="H4292" t="s">
        <v>2041</v>
      </c>
    </row>
    <row r="4293" spans="1:8" x14ac:dyDescent="0.35">
      <c r="A4293" t="s">
        <v>2076</v>
      </c>
      <c r="B4293" t="s">
        <v>10</v>
      </c>
      <c r="C4293" t="s">
        <v>1912</v>
      </c>
      <c r="D4293" t="s">
        <v>15</v>
      </c>
      <c r="E4293" t="s">
        <v>15</v>
      </c>
      <c r="F4293">
        <v>0.139762</v>
      </c>
      <c r="G4293">
        <v>7.6000000000000004E-4</v>
      </c>
      <c r="H4293" t="s">
        <v>2041</v>
      </c>
    </row>
    <row r="4294" spans="1:8" x14ac:dyDescent="0.35">
      <c r="A4294" t="s">
        <v>2076</v>
      </c>
      <c r="B4294" t="s">
        <v>10</v>
      </c>
      <c r="C4294" t="s">
        <v>1913</v>
      </c>
      <c r="D4294" t="s">
        <v>13</v>
      </c>
      <c r="E4294" t="s">
        <v>13</v>
      </c>
      <c r="F4294">
        <v>-0.37843599999999999</v>
      </c>
      <c r="G4294">
        <v>-2.2599999999999999E-3</v>
      </c>
      <c r="H4294" t="s">
        <v>2041</v>
      </c>
    </row>
    <row r="4295" spans="1:8" x14ac:dyDescent="0.35">
      <c r="A4295" t="s">
        <v>2076</v>
      </c>
      <c r="B4295" t="s">
        <v>10</v>
      </c>
      <c r="C4295" t="s">
        <v>1914</v>
      </c>
      <c r="D4295" t="s">
        <v>13</v>
      </c>
      <c r="E4295" t="s">
        <v>13</v>
      </c>
      <c r="F4295">
        <v>0.116534</v>
      </c>
      <c r="G4295">
        <v>-3.29E-3</v>
      </c>
      <c r="H4295" t="s">
        <v>2041</v>
      </c>
    </row>
    <row r="4296" spans="1:8" x14ac:dyDescent="0.35">
      <c r="A4296" t="s">
        <v>2076</v>
      </c>
      <c r="B4296" t="s">
        <v>10</v>
      </c>
      <c r="C4296" t="s">
        <v>1915</v>
      </c>
      <c r="D4296" t="s">
        <v>13</v>
      </c>
      <c r="E4296" t="s">
        <v>13</v>
      </c>
      <c r="F4296">
        <v>0.28768199999999999</v>
      </c>
      <c r="G4296">
        <v>-1.183E-2</v>
      </c>
      <c r="H4296" t="s">
        <v>2092</v>
      </c>
    </row>
    <row r="4297" spans="1:8" x14ac:dyDescent="0.35">
      <c r="A4297" t="s">
        <v>2076</v>
      </c>
      <c r="B4297" t="s">
        <v>10</v>
      </c>
      <c r="C4297" t="s">
        <v>1916</v>
      </c>
      <c r="D4297" t="s">
        <v>13</v>
      </c>
      <c r="E4297" t="s">
        <v>13</v>
      </c>
      <c r="F4297">
        <v>0.139262</v>
      </c>
      <c r="G4297">
        <v>1.03E-2</v>
      </c>
      <c r="H4297" t="s">
        <v>2041</v>
      </c>
    </row>
    <row r="4298" spans="1:8" x14ac:dyDescent="0.35">
      <c r="A4298" t="s">
        <v>2076</v>
      </c>
      <c r="B4298" t="s">
        <v>10</v>
      </c>
      <c r="C4298" t="s">
        <v>1917</v>
      </c>
      <c r="D4298" t="s">
        <v>19</v>
      </c>
      <c r="E4298" t="s">
        <v>19</v>
      </c>
      <c r="F4298">
        <v>0.105361</v>
      </c>
      <c r="G4298">
        <v>-4.6600000000000001E-3</v>
      </c>
      <c r="H4298" t="s">
        <v>2041</v>
      </c>
    </row>
    <row r="4299" spans="1:8" x14ac:dyDescent="0.35">
      <c r="A4299" t="s">
        <v>2076</v>
      </c>
      <c r="B4299" t="s">
        <v>10</v>
      </c>
      <c r="C4299" t="s">
        <v>1918</v>
      </c>
      <c r="D4299" t="s">
        <v>19</v>
      </c>
      <c r="E4299" t="s">
        <v>19</v>
      </c>
      <c r="F4299">
        <v>-0.116534</v>
      </c>
      <c r="G4299">
        <v>-4.8000000000000001E-4</v>
      </c>
      <c r="H4299" t="s">
        <v>2041</v>
      </c>
    </row>
    <row r="4300" spans="1:8" x14ac:dyDescent="0.35">
      <c r="A4300" t="s">
        <v>2076</v>
      </c>
      <c r="B4300" t="s">
        <v>10</v>
      </c>
      <c r="C4300" t="s">
        <v>1919</v>
      </c>
      <c r="D4300" t="s">
        <v>19</v>
      </c>
      <c r="E4300" t="s">
        <v>19</v>
      </c>
      <c r="F4300">
        <v>-0.400478</v>
      </c>
      <c r="G4300">
        <v>1.0749999999999999E-2</v>
      </c>
      <c r="H4300" t="s">
        <v>2091</v>
      </c>
    </row>
    <row r="4301" spans="1:8" x14ac:dyDescent="0.35">
      <c r="A4301" t="s">
        <v>2076</v>
      </c>
      <c r="B4301" t="s">
        <v>10</v>
      </c>
      <c r="C4301" t="s">
        <v>1920</v>
      </c>
      <c r="D4301" t="s">
        <v>13</v>
      </c>
      <c r="E4301" t="s">
        <v>13</v>
      </c>
      <c r="F4301">
        <v>-9.5310199999999998E-2</v>
      </c>
      <c r="G4301">
        <v>1.07E-3</v>
      </c>
      <c r="H4301" t="s">
        <v>2041</v>
      </c>
    </row>
    <row r="4302" spans="1:8" x14ac:dyDescent="0.35">
      <c r="A4302" t="s">
        <v>2076</v>
      </c>
      <c r="B4302" t="s">
        <v>10</v>
      </c>
      <c r="C4302" t="s">
        <v>1921</v>
      </c>
      <c r="D4302" t="s">
        <v>15</v>
      </c>
      <c r="E4302" t="s">
        <v>15</v>
      </c>
      <c r="F4302">
        <v>-0.105361</v>
      </c>
      <c r="G4302">
        <v>1.2999999999999999E-3</v>
      </c>
      <c r="H4302" t="s">
        <v>2041</v>
      </c>
    </row>
    <row r="4303" spans="1:8" x14ac:dyDescent="0.35">
      <c r="A4303" t="s">
        <v>2076</v>
      </c>
      <c r="B4303" t="s">
        <v>10</v>
      </c>
      <c r="C4303" t="s">
        <v>1922</v>
      </c>
      <c r="D4303" t="s">
        <v>19</v>
      </c>
      <c r="E4303" t="s">
        <v>19</v>
      </c>
      <c r="F4303">
        <v>-0.19845099999999999</v>
      </c>
      <c r="G4303">
        <v>-2.3800000000000002E-3</v>
      </c>
      <c r="H4303" t="s">
        <v>2041</v>
      </c>
    </row>
    <row r="4304" spans="1:8" x14ac:dyDescent="0.35">
      <c r="A4304" t="s">
        <v>2076</v>
      </c>
      <c r="B4304" t="s">
        <v>10</v>
      </c>
      <c r="C4304" t="s">
        <v>1923</v>
      </c>
      <c r="D4304" t="s">
        <v>19</v>
      </c>
      <c r="E4304" t="s">
        <v>19</v>
      </c>
      <c r="F4304">
        <v>-0.61618600000000001</v>
      </c>
      <c r="G4304">
        <v>-3.7699999999999999E-3</v>
      </c>
      <c r="H4304" t="s">
        <v>2080</v>
      </c>
    </row>
    <row r="4305" spans="1:8" x14ac:dyDescent="0.35">
      <c r="A4305" t="s">
        <v>2076</v>
      </c>
      <c r="B4305" t="s">
        <v>10</v>
      </c>
      <c r="C4305" t="s">
        <v>1924</v>
      </c>
      <c r="D4305" t="s">
        <v>15</v>
      </c>
      <c r="E4305" t="s">
        <v>15</v>
      </c>
      <c r="F4305">
        <v>0.59332700000000005</v>
      </c>
      <c r="G4305">
        <v>-2.31E-3</v>
      </c>
      <c r="H4305" t="s">
        <v>2041</v>
      </c>
    </row>
    <row r="4306" spans="1:8" x14ac:dyDescent="0.35">
      <c r="A4306" t="s">
        <v>2076</v>
      </c>
      <c r="B4306" t="s">
        <v>10</v>
      </c>
      <c r="C4306" t="s">
        <v>1925</v>
      </c>
      <c r="D4306" t="s">
        <v>19</v>
      </c>
      <c r="E4306" t="s">
        <v>19</v>
      </c>
      <c r="F4306">
        <v>0.10435999999999999</v>
      </c>
      <c r="G4306">
        <v>-1.6999999999999999E-3</v>
      </c>
      <c r="H4306" t="s">
        <v>2041</v>
      </c>
    </row>
    <row r="4307" spans="1:8" x14ac:dyDescent="0.35">
      <c r="A4307" t="s">
        <v>2076</v>
      </c>
      <c r="B4307" t="s">
        <v>10</v>
      </c>
      <c r="C4307" t="s">
        <v>1926</v>
      </c>
      <c r="D4307" t="s">
        <v>19</v>
      </c>
      <c r="E4307" t="s">
        <v>19</v>
      </c>
      <c r="F4307">
        <v>0.16551399999999999</v>
      </c>
      <c r="G4307">
        <v>-8.6499999999999997E-3</v>
      </c>
      <c r="H4307" t="s">
        <v>2041</v>
      </c>
    </row>
    <row r="4308" spans="1:8" x14ac:dyDescent="0.35">
      <c r="A4308" t="s">
        <v>2076</v>
      </c>
      <c r="B4308" t="s">
        <v>10</v>
      </c>
      <c r="C4308" t="s">
        <v>1927</v>
      </c>
      <c r="D4308" t="s">
        <v>15</v>
      </c>
      <c r="E4308" t="s">
        <v>15</v>
      </c>
      <c r="F4308">
        <v>-0.19845099999999999</v>
      </c>
      <c r="G4308">
        <v>3.3300000000000001E-3</v>
      </c>
      <c r="H4308" t="s">
        <v>2041</v>
      </c>
    </row>
    <row r="4309" spans="1:8" x14ac:dyDescent="0.35">
      <c r="A4309" t="s">
        <v>2076</v>
      </c>
      <c r="B4309" t="s">
        <v>10</v>
      </c>
      <c r="C4309" t="s">
        <v>1928</v>
      </c>
      <c r="D4309" t="s">
        <v>15</v>
      </c>
      <c r="E4309" t="s">
        <v>15</v>
      </c>
      <c r="F4309">
        <v>0.14842</v>
      </c>
      <c r="G4309">
        <v>-2.8400000000000001E-3</v>
      </c>
      <c r="H4309" t="s">
        <v>2041</v>
      </c>
    </row>
    <row r="4310" spans="1:8" x14ac:dyDescent="0.35">
      <c r="A4310" t="s">
        <v>2076</v>
      </c>
      <c r="B4310" t="s">
        <v>10</v>
      </c>
      <c r="C4310" t="s">
        <v>1929</v>
      </c>
      <c r="D4310" t="s">
        <v>13</v>
      </c>
      <c r="E4310" t="s">
        <v>13</v>
      </c>
      <c r="F4310">
        <v>0.116534</v>
      </c>
      <c r="G4310">
        <v>-4.9100000000000003E-3</v>
      </c>
      <c r="H4310" t="s">
        <v>2041</v>
      </c>
    </row>
    <row r="4311" spans="1:8" x14ac:dyDescent="0.35">
      <c r="A4311" t="s">
        <v>2076</v>
      </c>
      <c r="B4311" t="s">
        <v>10</v>
      </c>
      <c r="C4311" t="s">
        <v>1930</v>
      </c>
      <c r="D4311" t="s">
        <v>15</v>
      </c>
      <c r="E4311" t="s">
        <v>15</v>
      </c>
      <c r="F4311">
        <v>9.5310199999999998E-2</v>
      </c>
      <c r="G4311">
        <v>8.8999999999999995E-4</v>
      </c>
      <c r="H4311" t="s">
        <v>2041</v>
      </c>
    </row>
    <row r="4312" spans="1:8" x14ac:dyDescent="0.35">
      <c r="A4312" t="s">
        <v>2076</v>
      </c>
      <c r="B4312" t="s">
        <v>10</v>
      </c>
      <c r="C4312" t="s">
        <v>1931</v>
      </c>
      <c r="D4312" t="s">
        <v>21</v>
      </c>
      <c r="E4312" t="s">
        <v>21</v>
      </c>
      <c r="F4312">
        <v>8.33816E-2</v>
      </c>
      <c r="G4312">
        <v>-5.6699999999999997E-3</v>
      </c>
      <c r="H4312" t="s">
        <v>2041</v>
      </c>
    </row>
    <row r="4313" spans="1:8" x14ac:dyDescent="0.35">
      <c r="A4313" t="s">
        <v>2076</v>
      </c>
      <c r="B4313" t="s">
        <v>10</v>
      </c>
      <c r="C4313" t="s">
        <v>1932</v>
      </c>
      <c r="D4313" t="s">
        <v>13</v>
      </c>
      <c r="E4313" t="s">
        <v>13</v>
      </c>
      <c r="F4313">
        <v>-0.10435999999999999</v>
      </c>
      <c r="G4313">
        <v>-8.5999999999999998E-4</v>
      </c>
      <c r="H4313" t="s">
        <v>2041</v>
      </c>
    </row>
    <row r="4314" spans="1:8" x14ac:dyDescent="0.35">
      <c r="A4314" t="s">
        <v>2076</v>
      </c>
      <c r="B4314" t="s">
        <v>10</v>
      </c>
      <c r="C4314" t="s">
        <v>1933</v>
      </c>
      <c r="D4314" t="s">
        <v>19</v>
      </c>
      <c r="E4314" t="s">
        <v>19</v>
      </c>
      <c r="F4314">
        <v>-0.105361</v>
      </c>
      <c r="G4314">
        <v>1.7139999999999999E-2</v>
      </c>
      <c r="H4314" t="s">
        <v>2041</v>
      </c>
    </row>
    <row r="4315" spans="1:8" x14ac:dyDescent="0.35">
      <c r="A4315" t="s">
        <v>2076</v>
      </c>
      <c r="B4315" t="s">
        <v>0</v>
      </c>
      <c r="C4315" t="s">
        <v>1893</v>
      </c>
      <c r="D4315" t="s">
        <v>21</v>
      </c>
      <c r="E4315" t="s">
        <v>21</v>
      </c>
      <c r="F4315">
        <v>0.162519</v>
      </c>
      <c r="G4315">
        <v>0</v>
      </c>
      <c r="H4315" t="s">
        <v>2090</v>
      </c>
    </row>
    <row r="4316" spans="1:8" x14ac:dyDescent="0.35">
      <c r="A4316" t="s">
        <v>2076</v>
      </c>
      <c r="B4316" t="s">
        <v>0</v>
      </c>
      <c r="C4316" t="s">
        <v>1894</v>
      </c>
      <c r="D4316" t="s">
        <v>15</v>
      </c>
      <c r="E4316" t="s">
        <v>15</v>
      </c>
      <c r="F4316">
        <v>-8.33816E-2</v>
      </c>
      <c r="G4316">
        <v>3.5000000000000001E-3</v>
      </c>
      <c r="H4316" t="s">
        <v>2089</v>
      </c>
    </row>
    <row r="4317" spans="1:8" x14ac:dyDescent="0.35">
      <c r="A4317" t="s">
        <v>2076</v>
      </c>
      <c r="B4317" t="s">
        <v>0</v>
      </c>
      <c r="C4317" t="s">
        <v>1895</v>
      </c>
      <c r="D4317" t="s">
        <v>15</v>
      </c>
      <c r="E4317" t="s">
        <v>15</v>
      </c>
      <c r="F4317">
        <v>0.12221799999999999</v>
      </c>
      <c r="G4317">
        <v>1.6999999999999999E-3</v>
      </c>
      <c r="H4317" t="s">
        <v>2041</v>
      </c>
    </row>
    <row r="4318" spans="1:8" x14ac:dyDescent="0.35">
      <c r="A4318" t="s">
        <v>2076</v>
      </c>
      <c r="B4318" t="s">
        <v>0</v>
      </c>
      <c r="C4318" t="s">
        <v>1896</v>
      </c>
      <c r="D4318" t="s">
        <v>13</v>
      </c>
      <c r="E4318" t="s">
        <v>13</v>
      </c>
      <c r="F4318">
        <v>9.4310699999999997E-2</v>
      </c>
      <c r="G4318">
        <v>4.5999999999999999E-3</v>
      </c>
      <c r="H4318" t="s">
        <v>2041</v>
      </c>
    </row>
    <row r="4319" spans="1:8" x14ac:dyDescent="0.35">
      <c r="A4319" t="s">
        <v>2076</v>
      </c>
      <c r="B4319" t="s">
        <v>0</v>
      </c>
      <c r="C4319" t="s">
        <v>1897</v>
      </c>
      <c r="D4319" t="s">
        <v>19</v>
      </c>
      <c r="E4319" t="s">
        <v>19</v>
      </c>
      <c r="F4319">
        <v>0.157004</v>
      </c>
      <c r="G4319">
        <v>0</v>
      </c>
      <c r="H4319" t="s">
        <v>2088</v>
      </c>
    </row>
    <row r="4320" spans="1:8" x14ac:dyDescent="0.35">
      <c r="A4320" t="s">
        <v>2076</v>
      </c>
      <c r="B4320" t="s">
        <v>0</v>
      </c>
      <c r="C4320" t="s">
        <v>1898</v>
      </c>
      <c r="D4320" t="s">
        <v>15</v>
      </c>
      <c r="E4320" t="s">
        <v>15</v>
      </c>
      <c r="F4320">
        <v>0.13102800000000001</v>
      </c>
      <c r="G4320">
        <v>-3.0000000000000001E-3</v>
      </c>
      <c r="H4320" t="s">
        <v>2087</v>
      </c>
    </row>
    <row r="4321" spans="1:8" x14ac:dyDescent="0.35">
      <c r="A4321" t="s">
        <v>2076</v>
      </c>
      <c r="B4321" t="s">
        <v>0</v>
      </c>
      <c r="C4321" t="s">
        <v>1899</v>
      </c>
      <c r="D4321" t="s">
        <v>15</v>
      </c>
      <c r="E4321" t="s">
        <v>15</v>
      </c>
      <c r="F4321">
        <v>0.113329</v>
      </c>
      <c r="G4321">
        <v>-2.2000000000000001E-3</v>
      </c>
      <c r="H4321" t="s">
        <v>2041</v>
      </c>
    </row>
    <row r="4322" spans="1:8" x14ac:dyDescent="0.35">
      <c r="A4322" t="s">
        <v>2076</v>
      </c>
      <c r="B4322" t="s">
        <v>0</v>
      </c>
      <c r="C4322" t="s">
        <v>1900</v>
      </c>
      <c r="D4322" t="s">
        <v>15</v>
      </c>
      <c r="E4322" t="s">
        <v>15</v>
      </c>
      <c r="F4322">
        <v>0.13102800000000001</v>
      </c>
      <c r="G4322" s="1">
        <v>-5.0000000000000001E-4</v>
      </c>
      <c r="H4322" t="s">
        <v>2086</v>
      </c>
    </row>
    <row r="4323" spans="1:8" x14ac:dyDescent="0.35">
      <c r="A4323" t="s">
        <v>2076</v>
      </c>
      <c r="B4323" t="s">
        <v>0</v>
      </c>
      <c r="C4323" t="s">
        <v>1901</v>
      </c>
      <c r="D4323" t="s">
        <v>19</v>
      </c>
      <c r="E4323" t="s">
        <v>19</v>
      </c>
      <c r="F4323">
        <v>-0.116534</v>
      </c>
      <c r="G4323">
        <v>5.8999999999999999E-3</v>
      </c>
      <c r="H4323" t="s">
        <v>2041</v>
      </c>
    </row>
    <row r="4324" spans="1:8" x14ac:dyDescent="0.35">
      <c r="A4324" t="s">
        <v>2076</v>
      </c>
      <c r="B4324" t="s">
        <v>0</v>
      </c>
      <c r="C4324" t="s">
        <v>1902</v>
      </c>
      <c r="D4324" t="s">
        <v>21</v>
      </c>
      <c r="E4324" t="s">
        <v>21</v>
      </c>
      <c r="F4324">
        <v>0.162519</v>
      </c>
      <c r="G4324">
        <v>-2.7000000000000001E-3</v>
      </c>
      <c r="H4324" t="s">
        <v>2041</v>
      </c>
    </row>
    <row r="4325" spans="1:8" x14ac:dyDescent="0.35">
      <c r="A4325" t="s">
        <v>2076</v>
      </c>
      <c r="B4325" t="s">
        <v>0</v>
      </c>
      <c r="C4325" t="s">
        <v>1904</v>
      </c>
      <c r="D4325" t="s">
        <v>15</v>
      </c>
      <c r="E4325" t="s">
        <v>15</v>
      </c>
      <c r="F4325">
        <v>9.5310199999999998E-2</v>
      </c>
      <c r="G4325" s="1">
        <v>5.9999999999999995E-4</v>
      </c>
      <c r="H4325" t="s">
        <v>2041</v>
      </c>
    </row>
    <row r="4326" spans="1:8" x14ac:dyDescent="0.35">
      <c r="A4326" t="s">
        <v>2076</v>
      </c>
      <c r="B4326" t="s">
        <v>0</v>
      </c>
      <c r="C4326" t="s">
        <v>1906</v>
      </c>
      <c r="D4326" t="s">
        <v>21</v>
      </c>
      <c r="E4326" t="s">
        <v>21</v>
      </c>
      <c r="F4326">
        <v>-0.127833</v>
      </c>
      <c r="G4326">
        <v>-1.8E-3</v>
      </c>
      <c r="H4326" t="s">
        <v>2041</v>
      </c>
    </row>
    <row r="4327" spans="1:8" x14ac:dyDescent="0.35">
      <c r="A4327" t="s">
        <v>2076</v>
      </c>
      <c r="B4327" t="s">
        <v>0</v>
      </c>
      <c r="C4327" t="s">
        <v>1907</v>
      </c>
      <c r="D4327" t="s">
        <v>15</v>
      </c>
      <c r="E4327" t="s">
        <v>15</v>
      </c>
      <c r="F4327">
        <v>-0.105361</v>
      </c>
      <c r="G4327">
        <v>3.8E-3</v>
      </c>
      <c r="H4327" t="s">
        <v>2041</v>
      </c>
    </row>
    <row r="4328" spans="1:8" x14ac:dyDescent="0.35">
      <c r="A4328" t="s">
        <v>2076</v>
      </c>
      <c r="B4328" t="s">
        <v>0</v>
      </c>
      <c r="C4328" t="s">
        <v>1908</v>
      </c>
      <c r="D4328" t="s">
        <v>19</v>
      </c>
      <c r="E4328" t="s">
        <v>19</v>
      </c>
      <c r="F4328">
        <v>9.4310699999999997E-2</v>
      </c>
      <c r="G4328">
        <v>-2.5999999999999999E-3</v>
      </c>
      <c r="H4328" t="s">
        <v>2041</v>
      </c>
    </row>
    <row r="4329" spans="1:8" x14ac:dyDescent="0.35">
      <c r="A4329" t="s">
        <v>2076</v>
      </c>
      <c r="B4329" t="s">
        <v>0</v>
      </c>
      <c r="C4329" t="s">
        <v>1911</v>
      </c>
      <c r="D4329" t="s">
        <v>15</v>
      </c>
      <c r="E4329" t="s">
        <v>15</v>
      </c>
      <c r="F4329">
        <v>-0.139262</v>
      </c>
      <c r="G4329">
        <v>6.4999999999999997E-3</v>
      </c>
      <c r="H4329" t="s">
        <v>2041</v>
      </c>
    </row>
    <row r="4330" spans="1:8" x14ac:dyDescent="0.35">
      <c r="A4330" t="s">
        <v>2076</v>
      </c>
      <c r="B4330" t="s">
        <v>0</v>
      </c>
      <c r="C4330" t="s">
        <v>1912</v>
      </c>
      <c r="D4330" t="s">
        <v>15</v>
      </c>
      <c r="E4330" t="s">
        <v>15</v>
      </c>
      <c r="F4330">
        <v>0.139762</v>
      </c>
      <c r="G4330">
        <v>1.6000000000000001E-3</v>
      </c>
      <c r="H4330" t="s">
        <v>2085</v>
      </c>
    </row>
    <row r="4331" spans="1:8" x14ac:dyDescent="0.35">
      <c r="A4331" t="s">
        <v>2076</v>
      </c>
      <c r="B4331" t="s">
        <v>0</v>
      </c>
      <c r="C4331" t="s">
        <v>1914</v>
      </c>
      <c r="D4331" t="s">
        <v>13</v>
      </c>
      <c r="E4331" t="s">
        <v>13</v>
      </c>
      <c r="F4331">
        <v>0.116534</v>
      </c>
      <c r="G4331">
        <v>-2.8E-3</v>
      </c>
      <c r="H4331" t="s">
        <v>2084</v>
      </c>
    </row>
    <row r="4332" spans="1:8" x14ac:dyDescent="0.35">
      <c r="A4332" t="s">
        <v>2076</v>
      </c>
      <c r="B4332" t="s">
        <v>0</v>
      </c>
      <c r="C4332" t="s">
        <v>1915</v>
      </c>
      <c r="D4332" t="s">
        <v>13</v>
      </c>
      <c r="E4332" t="s">
        <v>13</v>
      </c>
      <c r="F4332">
        <v>0.28768199999999999</v>
      </c>
      <c r="G4332">
        <v>-4.0000000000000001E-3</v>
      </c>
      <c r="H4332" t="s">
        <v>2083</v>
      </c>
    </row>
    <row r="4333" spans="1:8" x14ac:dyDescent="0.35">
      <c r="A4333" t="s">
        <v>2076</v>
      </c>
      <c r="B4333" t="s">
        <v>0</v>
      </c>
      <c r="C4333" t="s">
        <v>1916</v>
      </c>
      <c r="D4333" t="s">
        <v>13</v>
      </c>
      <c r="E4333" t="s">
        <v>13</v>
      </c>
      <c r="F4333">
        <v>0.139262</v>
      </c>
      <c r="G4333">
        <v>-1.8E-3</v>
      </c>
      <c r="H4333" t="s">
        <v>2041</v>
      </c>
    </row>
    <row r="4334" spans="1:8" x14ac:dyDescent="0.35">
      <c r="A4334" t="s">
        <v>2076</v>
      </c>
      <c r="B4334" t="s">
        <v>0</v>
      </c>
      <c r="C4334" t="s">
        <v>1917</v>
      </c>
      <c r="D4334" t="s">
        <v>19</v>
      </c>
      <c r="E4334" t="s">
        <v>19</v>
      </c>
      <c r="F4334">
        <v>0.105361</v>
      </c>
      <c r="G4334">
        <v>6.7000000000000002E-3</v>
      </c>
      <c r="H4334" t="s">
        <v>2041</v>
      </c>
    </row>
    <row r="4335" spans="1:8" x14ac:dyDescent="0.35">
      <c r="A4335" t="s">
        <v>2076</v>
      </c>
      <c r="B4335" t="s">
        <v>0</v>
      </c>
      <c r="C4335" t="s">
        <v>1920</v>
      </c>
      <c r="D4335" t="s">
        <v>13</v>
      </c>
      <c r="E4335" t="s">
        <v>13</v>
      </c>
      <c r="F4335">
        <v>-9.5310199999999998E-2</v>
      </c>
      <c r="G4335">
        <v>8.3000000000000001E-3</v>
      </c>
      <c r="H4335" t="s">
        <v>2082</v>
      </c>
    </row>
    <row r="4336" spans="1:8" x14ac:dyDescent="0.35">
      <c r="A4336" t="s">
        <v>2076</v>
      </c>
      <c r="B4336" t="s">
        <v>0</v>
      </c>
      <c r="C4336" t="s">
        <v>1921</v>
      </c>
      <c r="D4336" t="s">
        <v>15</v>
      </c>
      <c r="E4336" t="s">
        <v>15</v>
      </c>
      <c r="F4336">
        <v>-0.105361</v>
      </c>
      <c r="G4336">
        <v>6.7999999999999996E-3</v>
      </c>
      <c r="H4336" t="s">
        <v>2081</v>
      </c>
    </row>
    <row r="4337" spans="1:8" x14ac:dyDescent="0.35">
      <c r="A4337" t="s">
        <v>2076</v>
      </c>
      <c r="B4337" t="s">
        <v>0</v>
      </c>
      <c r="C4337" t="s">
        <v>1923</v>
      </c>
      <c r="D4337" t="s">
        <v>19</v>
      </c>
      <c r="E4337" t="s">
        <v>19</v>
      </c>
      <c r="F4337">
        <v>-0.61618600000000001</v>
      </c>
      <c r="G4337">
        <v>-3.4299999999999997E-2</v>
      </c>
      <c r="H4337" t="s">
        <v>2080</v>
      </c>
    </row>
    <row r="4338" spans="1:8" x14ac:dyDescent="0.35">
      <c r="A4338" t="s">
        <v>2076</v>
      </c>
      <c r="B4338" t="s">
        <v>0</v>
      </c>
      <c r="C4338" t="s">
        <v>1924</v>
      </c>
      <c r="D4338" t="s">
        <v>15</v>
      </c>
      <c r="E4338" t="s">
        <v>15</v>
      </c>
      <c r="F4338">
        <v>0.59332700000000005</v>
      </c>
      <c r="G4338">
        <v>-2E-3</v>
      </c>
      <c r="H4338" t="s">
        <v>2041</v>
      </c>
    </row>
    <row r="4339" spans="1:8" x14ac:dyDescent="0.35">
      <c r="A4339" t="s">
        <v>2076</v>
      </c>
      <c r="B4339" t="s">
        <v>0</v>
      </c>
      <c r="C4339" t="s">
        <v>1925</v>
      </c>
      <c r="D4339" t="s">
        <v>19</v>
      </c>
      <c r="E4339" t="s">
        <v>19</v>
      </c>
      <c r="F4339">
        <v>0.10435999999999999</v>
      </c>
      <c r="G4339">
        <v>1.2999999999999999E-3</v>
      </c>
      <c r="H4339" t="s">
        <v>2041</v>
      </c>
    </row>
    <row r="4340" spans="1:8" x14ac:dyDescent="0.35">
      <c r="A4340" t="s">
        <v>2076</v>
      </c>
      <c r="B4340" t="s">
        <v>0</v>
      </c>
      <c r="C4340" t="s">
        <v>1928</v>
      </c>
      <c r="D4340" t="s">
        <v>15</v>
      </c>
      <c r="E4340" t="s">
        <v>15</v>
      </c>
      <c r="F4340">
        <v>0.14842</v>
      </c>
      <c r="G4340" s="1">
        <v>-8.9999999999999998E-4</v>
      </c>
      <c r="H4340" t="s">
        <v>2041</v>
      </c>
    </row>
    <row r="4341" spans="1:8" x14ac:dyDescent="0.35">
      <c r="A4341" t="s">
        <v>2076</v>
      </c>
      <c r="B4341" t="s">
        <v>0</v>
      </c>
      <c r="C4341" t="s">
        <v>1929</v>
      </c>
      <c r="D4341" t="s">
        <v>13</v>
      </c>
      <c r="E4341" t="s">
        <v>13</v>
      </c>
      <c r="F4341">
        <v>0.116534</v>
      </c>
      <c r="G4341">
        <v>6.1000000000000004E-3</v>
      </c>
      <c r="H4341" t="s">
        <v>2041</v>
      </c>
    </row>
    <row r="4342" spans="1:8" x14ac:dyDescent="0.35">
      <c r="A4342" t="s">
        <v>2076</v>
      </c>
      <c r="B4342" t="s">
        <v>0</v>
      </c>
      <c r="C4342" t="s">
        <v>1932</v>
      </c>
      <c r="D4342" t="s">
        <v>13</v>
      </c>
      <c r="E4342" t="s">
        <v>13</v>
      </c>
      <c r="F4342">
        <v>-0.10435999999999999</v>
      </c>
      <c r="G4342" s="1">
        <v>-6.9999999999999999E-4</v>
      </c>
      <c r="H4342" t="s">
        <v>2041</v>
      </c>
    </row>
    <row r="4343" spans="1:8" x14ac:dyDescent="0.35">
      <c r="A4343" t="s">
        <v>2076</v>
      </c>
      <c r="B4343" t="s">
        <v>0</v>
      </c>
      <c r="C4343" t="s">
        <v>1933</v>
      </c>
      <c r="D4343" t="s">
        <v>19</v>
      </c>
      <c r="E4343" t="s">
        <v>19</v>
      </c>
      <c r="F4343">
        <v>-0.105361</v>
      </c>
      <c r="G4343">
        <v>-4.1999999999999997E-3</v>
      </c>
      <c r="H4343" t="s">
        <v>2041</v>
      </c>
    </row>
    <row r="4344" spans="1:8" x14ac:dyDescent="0.35">
      <c r="A4344" t="s">
        <v>2042</v>
      </c>
      <c r="B4344" t="s">
        <v>2076</v>
      </c>
      <c r="C4344" t="s">
        <v>12</v>
      </c>
      <c r="D4344" t="s">
        <v>13</v>
      </c>
      <c r="E4344" t="s">
        <v>13</v>
      </c>
      <c r="F4344">
        <v>1.4999999999999999E-2</v>
      </c>
      <c r="G4344">
        <v>-3.9220699999999997E-2</v>
      </c>
      <c r="H4344" t="s">
        <v>2041</v>
      </c>
    </row>
    <row r="4345" spans="1:8" x14ac:dyDescent="0.35">
      <c r="A4345" t="s">
        <v>2042</v>
      </c>
      <c r="B4345" t="s">
        <v>2076</v>
      </c>
      <c r="C4345" t="s">
        <v>30</v>
      </c>
      <c r="D4345" t="s">
        <v>13</v>
      </c>
      <c r="E4345" t="s">
        <v>13</v>
      </c>
      <c r="F4345">
        <v>1.6E-2</v>
      </c>
      <c r="G4345">
        <v>2.0202700000000001E-2</v>
      </c>
      <c r="H4345" t="s">
        <v>2041</v>
      </c>
    </row>
    <row r="4346" spans="1:8" x14ac:dyDescent="0.35">
      <c r="A4346" t="s">
        <v>2042</v>
      </c>
      <c r="B4346" t="s">
        <v>2076</v>
      </c>
      <c r="C4346" t="s">
        <v>50</v>
      </c>
      <c r="D4346" t="s">
        <v>21</v>
      </c>
      <c r="E4346" t="s">
        <v>21</v>
      </c>
      <c r="F4346">
        <v>1.2999999999999999E-2</v>
      </c>
      <c r="G4346">
        <v>-1.98026E-2</v>
      </c>
      <c r="H4346" t="s">
        <v>2041</v>
      </c>
    </row>
    <row r="4347" spans="1:8" x14ac:dyDescent="0.35">
      <c r="A4347" t="s">
        <v>2042</v>
      </c>
      <c r="B4347" t="s">
        <v>2076</v>
      </c>
      <c r="C4347" t="s">
        <v>1939</v>
      </c>
      <c r="D4347" t="s">
        <v>21</v>
      </c>
      <c r="E4347" t="s">
        <v>21</v>
      </c>
      <c r="F4347">
        <v>1.9E-2</v>
      </c>
      <c r="G4347">
        <v>-4.8790199999999999E-2</v>
      </c>
      <c r="H4347" t="s">
        <v>2041</v>
      </c>
    </row>
    <row r="4348" spans="1:8" x14ac:dyDescent="0.35">
      <c r="A4348" t="s">
        <v>2042</v>
      </c>
      <c r="B4348" t="s">
        <v>2076</v>
      </c>
      <c r="C4348" t="s">
        <v>71</v>
      </c>
      <c r="D4348" t="s">
        <v>13</v>
      </c>
      <c r="E4348" t="s">
        <v>13</v>
      </c>
      <c r="F4348">
        <v>2.1000000000000001E-2</v>
      </c>
      <c r="G4348">
        <v>-9.9503300000000003E-3</v>
      </c>
      <c r="H4348" t="s">
        <v>2041</v>
      </c>
    </row>
    <row r="4349" spans="1:8" x14ac:dyDescent="0.35">
      <c r="A4349" t="s">
        <v>2042</v>
      </c>
      <c r="B4349" t="s">
        <v>2076</v>
      </c>
      <c r="C4349" t="s">
        <v>1940</v>
      </c>
      <c r="D4349" t="s">
        <v>13</v>
      </c>
      <c r="E4349" t="s">
        <v>13</v>
      </c>
      <c r="F4349">
        <v>1.4999999999999999E-2</v>
      </c>
      <c r="G4349">
        <v>-2.95588E-2</v>
      </c>
      <c r="H4349" t="s">
        <v>2041</v>
      </c>
    </row>
    <row r="4350" spans="1:8" x14ac:dyDescent="0.35">
      <c r="A4350" t="s">
        <v>2042</v>
      </c>
      <c r="B4350" t="s">
        <v>2076</v>
      </c>
      <c r="C4350" t="s">
        <v>1941</v>
      </c>
      <c r="D4350" t="s">
        <v>21</v>
      </c>
      <c r="E4350" t="s">
        <v>21</v>
      </c>
      <c r="F4350">
        <v>1.7000000000000001E-2</v>
      </c>
      <c r="G4350">
        <v>-2.95588E-2</v>
      </c>
      <c r="H4350" t="s">
        <v>2041</v>
      </c>
    </row>
    <row r="4351" spans="1:8" x14ac:dyDescent="0.35">
      <c r="A4351" t="s">
        <v>2042</v>
      </c>
      <c r="B4351" t="s">
        <v>2076</v>
      </c>
      <c r="C4351" t="s">
        <v>2072</v>
      </c>
      <c r="D4351" t="s">
        <v>13</v>
      </c>
      <c r="E4351" t="s">
        <v>13</v>
      </c>
      <c r="F4351">
        <v>1.7999999999999999E-2</v>
      </c>
      <c r="G4351">
        <v>-9.9503300000000003E-3</v>
      </c>
      <c r="H4351" t="s">
        <v>2079</v>
      </c>
    </row>
    <row r="4352" spans="1:8" x14ac:dyDescent="0.35">
      <c r="A4352" t="s">
        <v>2042</v>
      </c>
      <c r="B4352" t="s">
        <v>2076</v>
      </c>
      <c r="C4352" t="s">
        <v>1944</v>
      </c>
      <c r="D4352" t="s">
        <v>13</v>
      </c>
      <c r="E4352" t="s">
        <v>13</v>
      </c>
      <c r="F4352">
        <v>1.4999999999999999E-2</v>
      </c>
      <c r="G4352">
        <v>-2.95588E-2</v>
      </c>
      <c r="H4352" t="s">
        <v>2041</v>
      </c>
    </row>
    <row r="4353" spans="1:8" x14ac:dyDescent="0.35">
      <c r="A4353" t="s">
        <v>2042</v>
      </c>
      <c r="B4353" t="s">
        <v>2076</v>
      </c>
      <c r="C4353" t="s">
        <v>140</v>
      </c>
      <c r="D4353" t="s">
        <v>15</v>
      </c>
      <c r="E4353" t="s">
        <v>15</v>
      </c>
      <c r="F4353">
        <v>2.1999999999999999E-2</v>
      </c>
      <c r="G4353">
        <v>-6.1875399999999997E-2</v>
      </c>
      <c r="H4353" t="s">
        <v>2041</v>
      </c>
    </row>
    <row r="4354" spans="1:8" x14ac:dyDescent="0.35">
      <c r="A4354" t="s">
        <v>2042</v>
      </c>
      <c r="B4354" t="s">
        <v>2076</v>
      </c>
      <c r="C4354" t="s">
        <v>1946</v>
      </c>
      <c r="D4354" t="s">
        <v>19</v>
      </c>
      <c r="E4354" t="s">
        <v>19</v>
      </c>
      <c r="F4354">
        <v>1.4E-2</v>
      </c>
      <c r="G4354">
        <v>-1.00503E-2</v>
      </c>
      <c r="H4354" t="s">
        <v>2041</v>
      </c>
    </row>
    <row r="4355" spans="1:8" x14ac:dyDescent="0.35">
      <c r="A4355" t="s">
        <v>2042</v>
      </c>
      <c r="B4355" t="s">
        <v>2076</v>
      </c>
      <c r="C4355" t="s">
        <v>1947</v>
      </c>
      <c r="D4355" t="s">
        <v>21</v>
      </c>
      <c r="E4355" t="s">
        <v>21</v>
      </c>
      <c r="F4355">
        <v>1.7999999999999999E-2</v>
      </c>
      <c r="G4355">
        <v>-9.9503300000000003E-3</v>
      </c>
      <c r="H4355" t="s">
        <v>2041</v>
      </c>
    </row>
    <row r="4356" spans="1:8" x14ac:dyDescent="0.35">
      <c r="A4356" t="s">
        <v>2042</v>
      </c>
      <c r="B4356" t="s">
        <v>2076</v>
      </c>
      <c r="C4356" t="s">
        <v>1998</v>
      </c>
      <c r="D4356" t="s">
        <v>19</v>
      </c>
      <c r="E4356" t="s">
        <v>19</v>
      </c>
      <c r="F4356">
        <v>1.4999999999999999E-2</v>
      </c>
      <c r="G4356">
        <v>-1.98026E-2</v>
      </c>
      <c r="H4356" t="s">
        <v>2078</v>
      </c>
    </row>
    <row r="4357" spans="1:8" x14ac:dyDescent="0.35">
      <c r="A4357" t="s">
        <v>2042</v>
      </c>
      <c r="B4357" t="s">
        <v>2076</v>
      </c>
      <c r="C4357" t="s">
        <v>244</v>
      </c>
      <c r="D4357" t="s">
        <v>19</v>
      </c>
      <c r="E4357" t="s">
        <v>19</v>
      </c>
      <c r="F4357">
        <v>1.7000000000000001E-2</v>
      </c>
      <c r="G4357">
        <v>1.98026E-2</v>
      </c>
      <c r="H4357" t="s">
        <v>2041</v>
      </c>
    </row>
    <row r="4358" spans="1:8" x14ac:dyDescent="0.35">
      <c r="A4358" t="s">
        <v>2042</v>
      </c>
      <c r="B4358" t="s">
        <v>2076</v>
      </c>
      <c r="C4358" t="s">
        <v>1949</v>
      </c>
      <c r="D4358" t="s">
        <v>15</v>
      </c>
      <c r="E4358" t="s">
        <v>15</v>
      </c>
      <c r="F4358">
        <v>2.1000000000000001E-2</v>
      </c>
      <c r="G4358">
        <v>9.9503300000000003E-3</v>
      </c>
      <c r="H4358" t="s">
        <v>2041</v>
      </c>
    </row>
    <row r="4359" spans="1:8" x14ac:dyDescent="0.35">
      <c r="A4359" t="s">
        <v>2042</v>
      </c>
      <c r="B4359" t="s">
        <v>2076</v>
      </c>
      <c r="C4359" t="s">
        <v>1950</v>
      </c>
      <c r="D4359" t="s">
        <v>21</v>
      </c>
      <c r="E4359" t="s">
        <v>21</v>
      </c>
      <c r="F4359">
        <v>1.4E-2</v>
      </c>
      <c r="G4359">
        <v>-1.98026E-2</v>
      </c>
      <c r="H4359" t="s">
        <v>2041</v>
      </c>
    </row>
    <row r="4360" spans="1:8" x14ac:dyDescent="0.35">
      <c r="A4360" t="s">
        <v>2042</v>
      </c>
      <c r="B4360" t="s">
        <v>2076</v>
      </c>
      <c r="C4360" t="s">
        <v>1951</v>
      </c>
      <c r="D4360" t="s">
        <v>21</v>
      </c>
      <c r="E4360" t="s">
        <v>21</v>
      </c>
      <c r="F4360">
        <v>1.7999999999999999E-2</v>
      </c>
      <c r="G4360">
        <v>-1.98026E-2</v>
      </c>
      <c r="H4360" t="s">
        <v>2041</v>
      </c>
    </row>
    <row r="4361" spans="1:8" x14ac:dyDescent="0.35">
      <c r="A4361" t="s">
        <v>2042</v>
      </c>
      <c r="B4361" t="s">
        <v>2076</v>
      </c>
      <c r="C4361" t="s">
        <v>1952</v>
      </c>
      <c r="D4361" t="s">
        <v>15</v>
      </c>
      <c r="E4361" t="s">
        <v>15</v>
      </c>
      <c r="F4361">
        <v>2.1999999999999999E-2</v>
      </c>
      <c r="G4361">
        <v>-7.2570700000000002E-2</v>
      </c>
      <c r="H4361" t="s">
        <v>2041</v>
      </c>
    </row>
    <row r="4362" spans="1:8" x14ac:dyDescent="0.35">
      <c r="A4362" t="s">
        <v>2042</v>
      </c>
      <c r="B4362" t="s">
        <v>2076</v>
      </c>
      <c r="C4362" t="s">
        <v>264</v>
      </c>
      <c r="D4362" t="s">
        <v>19</v>
      </c>
      <c r="E4362" t="s">
        <v>19</v>
      </c>
      <c r="F4362">
        <v>0.02</v>
      </c>
      <c r="G4362">
        <v>-4.0821999999999997E-2</v>
      </c>
      <c r="H4362" t="s">
        <v>2041</v>
      </c>
    </row>
    <row r="4363" spans="1:8" x14ac:dyDescent="0.35">
      <c r="A4363" t="s">
        <v>2042</v>
      </c>
      <c r="B4363" t="s">
        <v>2076</v>
      </c>
      <c r="C4363" t="s">
        <v>1953</v>
      </c>
      <c r="D4363" t="s">
        <v>19</v>
      </c>
      <c r="E4363" t="s">
        <v>19</v>
      </c>
      <c r="F4363">
        <v>1.4E-2</v>
      </c>
      <c r="G4363">
        <v>-1.00503E-2</v>
      </c>
      <c r="H4363" t="s">
        <v>2041</v>
      </c>
    </row>
    <row r="4364" spans="1:8" x14ac:dyDescent="0.35">
      <c r="A4364" t="s">
        <v>2042</v>
      </c>
      <c r="B4364" t="s">
        <v>2076</v>
      </c>
      <c r="C4364" t="s">
        <v>1954</v>
      </c>
      <c r="D4364" t="s">
        <v>13</v>
      </c>
      <c r="E4364" t="s">
        <v>13</v>
      </c>
      <c r="F4364">
        <v>1.6E-2</v>
      </c>
      <c r="G4364">
        <v>-9.9503300000000003E-3</v>
      </c>
      <c r="H4364" t="s">
        <v>2041</v>
      </c>
    </row>
    <row r="4365" spans="1:8" x14ac:dyDescent="0.35">
      <c r="A4365" t="s">
        <v>2042</v>
      </c>
      <c r="B4365" t="s">
        <v>2076</v>
      </c>
      <c r="C4365" t="s">
        <v>1955</v>
      </c>
      <c r="D4365" t="s">
        <v>19</v>
      </c>
      <c r="E4365" t="s">
        <v>19</v>
      </c>
      <c r="F4365">
        <v>2.1000000000000001E-2</v>
      </c>
      <c r="G4365">
        <v>3.9220699999999997E-2</v>
      </c>
      <c r="H4365" t="s">
        <v>2041</v>
      </c>
    </row>
    <row r="4366" spans="1:8" x14ac:dyDescent="0.35">
      <c r="A4366" t="s">
        <v>2042</v>
      </c>
      <c r="B4366" t="s">
        <v>2076</v>
      </c>
      <c r="C4366" t="s">
        <v>1956</v>
      </c>
      <c r="D4366" t="s">
        <v>13</v>
      </c>
      <c r="E4366" t="s">
        <v>13</v>
      </c>
      <c r="F4366">
        <v>1.4999999999999999E-2</v>
      </c>
      <c r="G4366">
        <v>2.0202700000000001E-2</v>
      </c>
      <c r="H4366" t="s">
        <v>2041</v>
      </c>
    </row>
    <row r="4367" spans="1:8" x14ac:dyDescent="0.35">
      <c r="A4367" t="s">
        <v>2042</v>
      </c>
      <c r="B4367" t="s">
        <v>2076</v>
      </c>
      <c r="C4367" t="s">
        <v>1957</v>
      </c>
      <c r="D4367" t="s">
        <v>19</v>
      </c>
      <c r="E4367" t="s">
        <v>19</v>
      </c>
      <c r="F4367">
        <v>1.7999999999999999E-2</v>
      </c>
      <c r="G4367">
        <v>-2.0202700000000001E-2</v>
      </c>
      <c r="H4367" t="s">
        <v>2041</v>
      </c>
    </row>
    <row r="4368" spans="1:8" x14ac:dyDescent="0.35">
      <c r="A4368" t="s">
        <v>2042</v>
      </c>
      <c r="B4368" t="s">
        <v>2076</v>
      </c>
      <c r="C4368" t="s">
        <v>1959</v>
      </c>
      <c r="D4368" t="s">
        <v>19</v>
      </c>
      <c r="E4368" t="s">
        <v>19</v>
      </c>
      <c r="F4368">
        <v>1.6E-2</v>
      </c>
      <c r="G4368">
        <v>3.9220699999999997E-2</v>
      </c>
      <c r="H4368" t="s">
        <v>2041</v>
      </c>
    </row>
    <row r="4369" spans="1:8" x14ac:dyDescent="0.35">
      <c r="A4369" t="s">
        <v>2042</v>
      </c>
      <c r="B4369" t="s">
        <v>2076</v>
      </c>
      <c r="C4369" t="s">
        <v>1960</v>
      </c>
      <c r="D4369" t="s">
        <v>15</v>
      </c>
      <c r="E4369" t="s">
        <v>15</v>
      </c>
      <c r="F4369">
        <v>1.4E-2</v>
      </c>
      <c r="G4369">
        <v>-1.00503E-2</v>
      </c>
      <c r="H4369" t="s">
        <v>2041</v>
      </c>
    </row>
    <row r="4370" spans="1:8" x14ac:dyDescent="0.35">
      <c r="A4370" t="s">
        <v>2042</v>
      </c>
      <c r="B4370" t="s">
        <v>2076</v>
      </c>
      <c r="C4370" t="s">
        <v>1961</v>
      </c>
      <c r="D4370" t="s">
        <v>13</v>
      </c>
      <c r="E4370" t="s">
        <v>13</v>
      </c>
      <c r="F4370">
        <v>1.7999999999999999E-2</v>
      </c>
      <c r="G4370">
        <v>-2.95588E-2</v>
      </c>
      <c r="H4370" t="s">
        <v>2041</v>
      </c>
    </row>
    <row r="4371" spans="1:8" x14ac:dyDescent="0.35">
      <c r="A4371" t="s">
        <v>2042</v>
      </c>
      <c r="B4371" t="s">
        <v>2076</v>
      </c>
      <c r="C4371" t="s">
        <v>1962</v>
      </c>
      <c r="D4371" t="s">
        <v>13</v>
      </c>
      <c r="E4371" t="s">
        <v>13</v>
      </c>
      <c r="F4371">
        <v>1.7999999999999999E-2</v>
      </c>
      <c r="G4371">
        <v>-4.8790199999999999E-2</v>
      </c>
      <c r="H4371" t="s">
        <v>2041</v>
      </c>
    </row>
    <row r="4372" spans="1:8" x14ac:dyDescent="0.35">
      <c r="A4372" t="s">
        <v>2042</v>
      </c>
      <c r="B4372" t="s">
        <v>2076</v>
      </c>
      <c r="C4372" t="s">
        <v>1963</v>
      </c>
      <c r="D4372" t="s">
        <v>21</v>
      </c>
      <c r="E4372" t="s">
        <v>21</v>
      </c>
      <c r="F4372">
        <v>1.4999999999999999E-2</v>
      </c>
      <c r="G4372">
        <v>-9.9503300000000003E-3</v>
      </c>
      <c r="H4372" t="s">
        <v>2041</v>
      </c>
    </row>
    <row r="4373" spans="1:8" x14ac:dyDescent="0.35">
      <c r="A4373" t="s">
        <v>2042</v>
      </c>
      <c r="B4373" t="s">
        <v>2076</v>
      </c>
      <c r="C4373" t="s">
        <v>1964</v>
      </c>
      <c r="D4373" t="s">
        <v>13</v>
      </c>
      <c r="E4373" t="s">
        <v>13</v>
      </c>
      <c r="F4373">
        <v>2.5000000000000001E-2</v>
      </c>
      <c r="G4373">
        <v>-1.98026E-2</v>
      </c>
      <c r="H4373" t="s">
        <v>2041</v>
      </c>
    </row>
    <row r="4374" spans="1:8" x14ac:dyDescent="0.35">
      <c r="A4374" t="s">
        <v>2042</v>
      </c>
      <c r="B4374" t="s">
        <v>2076</v>
      </c>
      <c r="C4374" t="s">
        <v>1965</v>
      </c>
      <c r="D4374" t="s">
        <v>21</v>
      </c>
      <c r="E4374" t="s">
        <v>21</v>
      </c>
      <c r="F4374">
        <v>1.4E-2</v>
      </c>
      <c r="G4374">
        <v>-3.9220699999999997E-2</v>
      </c>
      <c r="H4374" t="s">
        <v>2041</v>
      </c>
    </row>
    <row r="4375" spans="1:8" x14ac:dyDescent="0.35">
      <c r="A4375" t="s">
        <v>2042</v>
      </c>
      <c r="B4375" t="s">
        <v>2076</v>
      </c>
      <c r="C4375" t="s">
        <v>1967</v>
      </c>
      <c r="D4375" t="s">
        <v>21</v>
      </c>
      <c r="E4375" t="s">
        <v>21</v>
      </c>
      <c r="F4375">
        <v>1.6E-2</v>
      </c>
      <c r="G4375">
        <v>-3.9220699999999997E-2</v>
      </c>
      <c r="H4375" t="s">
        <v>2041</v>
      </c>
    </row>
    <row r="4376" spans="1:8" x14ac:dyDescent="0.35">
      <c r="A4376" t="s">
        <v>2042</v>
      </c>
      <c r="B4376" t="s">
        <v>2076</v>
      </c>
      <c r="C4376" t="s">
        <v>1968</v>
      </c>
      <c r="D4376" t="s">
        <v>19</v>
      </c>
      <c r="E4376" t="s">
        <v>19</v>
      </c>
      <c r="F4376">
        <v>1.9E-2</v>
      </c>
      <c r="G4376">
        <v>-1.00503E-2</v>
      </c>
      <c r="H4376" t="s">
        <v>2041</v>
      </c>
    </row>
    <row r="4377" spans="1:8" x14ac:dyDescent="0.35">
      <c r="A4377" t="s">
        <v>2042</v>
      </c>
      <c r="B4377" t="s">
        <v>2076</v>
      </c>
      <c r="C4377" t="s">
        <v>1969</v>
      </c>
      <c r="D4377" t="s">
        <v>13</v>
      </c>
      <c r="E4377" t="s">
        <v>13</v>
      </c>
      <c r="F4377">
        <v>1.6E-2</v>
      </c>
      <c r="G4377">
        <v>-1.98026E-2</v>
      </c>
      <c r="H4377" t="s">
        <v>2041</v>
      </c>
    </row>
    <row r="4378" spans="1:8" x14ac:dyDescent="0.35">
      <c r="A4378" t="s">
        <v>2042</v>
      </c>
      <c r="B4378" t="s">
        <v>2076</v>
      </c>
      <c r="C4378" t="s">
        <v>1970</v>
      </c>
      <c r="D4378" t="s">
        <v>21</v>
      </c>
      <c r="E4378" t="s">
        <v>21</v>
      </c>
      <c r="F4378">
        <v>1.4E-2</v>
      </c>
      <c r="G4378">
        <v>-1.98026E-2</v>
      </c>
      <c r="H4378" t="s">
        <v>2041</v>
      </c>
    </row>
    <row r="4379" spans="1:8" x14ac:dyDescent="0.35">
      <c r="A4379" t="s">
        <v>2042</v>
      </c>
      <c r="B4379" t="s">
        <v>2076</v>
      </c>
      <c r="C4379" t="s">
        <v>1971</v>
      </c>
      <c r="D4379" t="s">
        <v>21</v>
      </c>
      <c r="E4379" t="s">
        <v>21</v>
      </c>
      <c r="F4379">
        <v>1.4E-2</v>
      </c>
      <c r="G4379">
        <v>1.00503E-2</v>
      </c>
      <c r="H4379" t="s">
        <v>2041</v>
      </c>
    </row>
    <row r="4380" spans="1:8" x14ac:dyDescent="0.35">
      <c r="A4380" t="s">
        <v>2042</v>
      </c>
      <c r="B4380" t="s">
        <v>2076</v>
      </c>
      <c r="C4380" t="s">
        <v>1972</v>
      </c>
      <c r="D4380" t="s">
        <v>19</v>
      </c>
      <c r="E4380" t="s">
        <v>19</v>
      </c>
      <c r="F4380">
        <v>1.7999999999999999E-2</v>
      </c>
      <c r="G4380">
        <v>3.9220699999999997E-2</v>
      </c>
      <c r="H4380" t="s">
        <v>2041</v>
      </c>
    </row>
    <row r="4381" spans="1:8" x14ac:dyDescent="0.35">
      <c r="A4381" t="s">
        <v>2042</v>
      </c>
      <c r="B4381" t="s">
        <v>2076</v>
      </c>
      <c r="C4381" t="s">
        <v>1973</v>
      </c>
      <c r="D4381" t="s">
        <v>13</v>
      </c>
      <c r="E4381" t="s">
        <v>13</v>
      </c>
      <c r="F4381">
        <v>1.9E-2</v>
      </c>
      <c r="G4381">
        <v>-9.9503300000000003E-3</v>
      </c>
      <c r="H4381" t="s">
        <v>2041</v>
      </c>
    </row>
    <row r="4382" spans="1:8" x14ac:dyDescent="0.35">
      <c r="A4382" t="s">
        <v>2042</v>
      </c>
      <c r="B4382" t="s">
        <v>2076</v>
      </c>
      <c r="C4382" t="s">
        <v>1974</v>
      </c>
      <c r="D4382" t="s">
        <v>13</v>
      </c>
      <c r="E4382" t="s">
        <v>13</v>
      </c>
      <c r="F4382">
        <v>1.4999999999999999E-2</v>
      </c>
      <c r="G4382">
        <v>-2.95588E-2</v>
      </c>
      <c r="H4382" t="s">
        <v>2041</v>
      </c>
    </row>
    <row r="4383" spans="1:8" x14ac:dyDescent="0.35">
      <c r="A4383" t="s">
        <v>2042</v>
      </c>
      <c r="B4383" t="s">
        <v>2076</v>
      </c>
      <c r="C4383" t="s">
        <v>1975</v>
      </c>
      <c r="D4383" t="s">
        <v>19</v>
      </c>
      <c r="E4383" t="s">
        <v>19</v>
      </c>
      <c r="F4383">
        <v>1.7999999999999999E-2</v>
      </c>
      <c r="G4383">
        <v>-2.0202700000000001E-2</v>
      </c>
      <c r="H4383" t="s">
        <v>2041</v>
      </c>
    </row>
    <row r="4384" spans="1:8" x14ac:dyDescent="0.35">
      <c r="A4384" t="s">
        <v>2042</v>
      </c>
      <c r="B4384" t="s">
        <v>2076</v>
      </c>
      <c r="C4384" t="s">
        <v>1976</v>
      </c>
      <c r="D4384" t="s">
        <v>21</v>
      </c>
      <c r="E4384" t="s">
        <v>21</v>
      </c>
      <c r="F4384">
        <v>1.9E-2</v>
      </c>
      <c r="G4384">
        <v>3.0459199999999999E-2</v>
      </c>
      <c r="H4384" t="s">
        <v>2041</v>
      </c>
    </row>
    <row r="4385" spans="1:8" x14ac:dyDescent="0.35">
      <c r="A4385" t="s">
        <v>2042</v>
      </c>
      <c r="B4385" t="s">
        <v>2076</v>
      </c>
      <c r="C4385" t="s">
        <v>1977</v>
      </c>
      <c r="D4385" t="s">
        <v>15</v>
      </c>
      <c r="E4385" t="s">
        <v>15</v>
      </c>
      <c r="F4385">
        <v>1.4999999999999999E-2</v>
      </c>
      <c r="G4385">
        <v>-4.0821999999999997E-2</v>
      </c>
      <c r="H4385" t="s">
        <v>2041</v>
      </c>
    </row>
    <row r="4386" spans="1:8" x14ac:dyDescent="0.35">
      <c r="A4386" t="s">
        <v>2042</v>
      </c>
      <c r="B4386" t="s">
        <v>2076</v>
      </c>
      <c r="C4386" t="s">
        <v>1978</v>
      </c>
      <c r="D4386" t="s">
        <v>21</v>
      </c>
      <c r="E4386" t="s">
        <v>21</v>
      </c>
      <c r="F4386">
        <v>1.7999999999999999E-2</v>
      </c>
      <c r="G4386">
        <v>9.9503300000000003E-3</v>
      </c>
      <c r="H4386" t="s">
        <v>2041</v>
      </c>
    </row>
    <row r="4387" spans="1:8" x14ac:dyDescent="0.35">
      <c r="A4387" t="s">
        <v>2042</v>
      </c>
      <c r="B4387" t="s">
        <v>2076</v>
      </c>
      <c r="C4387" t="s">
        <v>1979</v>
      </c>
      <c r="D4387" t="s">
        <v>21</v>
      </c>
      <c r="E4387" t="s">
        <v>21</v>
      </c>
      <c r="F4387">
        <v>1.7999999999999999E-2</v>
      </c>
      <c r="G4387">
        <v>-2.0202700000000001E-2</v>
      </c>
      <c r="H4387" t="s">
        <v>2041</v>
      </c>
    </row>
    <row r="4388" spans="1:8" x14ac:dyDescent="0.35">
      <c r="A4388" t="s">
        <v>2042</v>
      </c>
      <c r="B4388" t="s">
        <v>2076</v>
      </c>
      <c r="C4388" t="s">
        <v>1981</v>
      </c>
      <c r="D4388" t="s">
        <v>15</v>
      </c>
      <c r="E4388" t="s">
        <v>15</v>
      </c>
      <c r="F4388">
        <v>1.4E-2</v>
      </c>
      <c r="G4388">
        <v>-2.0202700000000001E-2</v>
      </c>
      <c r="H4388" t="s">
        <v>2041</v>
      </c>
    </row>
    <row r="4389" spans="1:8" x14ac:dyDescent="0.35">
      <c r="A4389" t="s">
        <v>2042</v>
      </c>
      <c r="B4389" t="s">
        <v>2076</v>
      </c>
      <c r="C4389" t="s">
        <v>1982</v>
      </c>
      <c r="D4389" t="s">
        <v>21</v>
      </c>
      <c r="E4389" t="s">
        <v>21</v>
      </c>
      <c r="F4389">
        <v>1.6E-2</v>
      </c>
      <c r="G4389">
        <v>-9.9503300000000003E-3</v>
      </c>
      <c r="H4389" t="s">
        <v>2041</v>
      </c>
    </row>
    <row r="4390" spans="1:8" x14ac:dyDescent="0.35">
      <c r="A4390" t="s">
        <v>2042</v>
      </c>
      <c r="B4390" t="s">
        <v>2076</v>
      </c>
      <c r="C4390" t="s">
        <v>1983</v>
      </c>
      <c r="D4390" t="s">
        <v>15</v>
      </c>
      <c r="E4390" t="s">
        <v>15</v>
      </c>
      <c r="F4390">
        <v>1.7000000000000001E-2</v>
      </c>
      <c r="G4390">
        <v>9.9503300000000003E-3</v>
      </c>
      <c r="H4390" t="s">
        <v>2041</v>
      </c>
    </row>
    <row r="4391" spans="1:8" x14ac:dyDescent="0.35">
      <c r="A4391" t="s">
        <v>2042</v>
      </c>
      <c r="B4391" t="s">
        <v>2076</v>
      </c>
      <c r="C4391" t="s">
        <v>1984</v>
      </c>
      <c r="D4391" t="s">
        <v>21</v>
      </c>
      <c r="E4391" t="s">
        <v>21</v>
      </c>
      <c r="F4391">
        <v>2.1000000000000001E-2</v>
      </c>
      <c r="G4391">
        <v>1.00503E-2</v>
      </c>
      <c r="H4391" t="s">
        <v>2041</v>
      </c>
    </row>
    <row r="4392" spans="1:8" x14ac:dyDescent="0.35">
      <c r="A4392" t="s">
        <v>2042</v>
      </c>
      <c r="B4392" t="s">
        <v>2076</v>
      </c>
      <c r="C4392" t="s">
        <v>1985</v>
      </c>
      <c r="D4392" t="s">
        <v>15</v>
      </c>
      <c r="E4392" t="s">
        <v>15</v>
      </c>
      <c r="F4392">
        <v>2.5000000000000001E-2</v>
      </c>
      <c r="G4392">
        <v>-5.12933E-2</v>
      </c>
      <c r="H4392" t="s">
        <v>2041</v>
      </c>
    </row>
    <row r="4393" spans="1:8" x14ac:dyDescent="0.35">
      <c r="A4393" t="s">
        <v>2042</v>
      </c>
      <c r="B4393" t="s">
        <v>2076</v>
      </c>
      <c r="C4393" t="s">
        <v>1986</v>
      </c>
      <c r="D4393" t="s">
        <v>13</v>
      </c>
      <c r="E4393" t="s">
        <v>13</v>
      </c>
      <c r="F4393">
        <v>1.6E-2</v>
      </c>
      <c r="G4393">
        <v>-2.95588E-2</v>
      </c>
      <c r="H4393" t="s">
        <v>2041</v>
      </c>
    </row>
    <row r="4394" spans="1:8" x14ac:dyDescent="0.35">
      <c r="A4394" t="s">
        <v>2042</v>
      </c>
      <c r="B4394" t="s">
        <v>2076</v>
      </c>
      <c r="C4394" t="s">
        <v>1987</v>
      </c>
      <c r="D4394" t="s">
        <v>21</v>
      </c>
      <c r="E4394" t="s">
        <v>21</v>
      </c>
      <c r="F4394">
        <v>1.4E-2</v>
      </c>
      <c r="G4394">
        <v>-3.9220699999999997E-2</v>
      </c>
      <c r="H4394" t="s">
        <v>2041</v>
      </c>
    </row>
    <row r="4395" spans="1:8" x14ac:dyDescent="0.35">
      <c r="A4395" t="s">
        <v>2042</v>
      </c>
      <c r="B4395" t="s">
        <v>2076</v>
      </c>
      <c r="C4395" t="s">
        <v>1988</v>
      </c>
      <c r="D4395" t="s">
        <v>13</v>
      </c>
      <c r="E4395" t="s">
        <v>13</v>
      </c>
      <c r="F4395">
        <v>1.7000000000000001E-2</v>
      </c>
      <c r="G4395">
        <v>-3.9220699999999997E-2</v>
      </c>
      <c r="H4395" t="s">
        <v>2041</v>
      </c>
    </row>
    <row r="4396" spans="1:8" x14ac:dyDescent="0.35">
      <c r="A4396" t="s">
        <v>2042</v>
      </c>
      <c r="B4396" t="s">
        <v>2076</v>
      </c>
      <c r="C4396" t="s">
        <v>1989</v>
      </c>
      <c r="D4396" t="s">
        <v>13</v>
      </c>
      <c r="E4396" t="s">
        <v>13</v>
      </c>
      <c r="F4396">
        <v>1.7000000000000001E-2</v>
      </c>
      <c r="G4396">
        <v>-2.95588E-2</v>
      </c>
      <c r="H4396" t="s">
        <v>2041</v>
      </c>
    </row>
    <row r="4397" spans="1:8" x14ac:dyDescent="0.35">
      <c r="A4397" t="s">
        <v>2042</v>
      </c>
      <c r="B4397" t="s">
        <v>2076</v>
      </c>
      <c r="C4397" t="s">
        <v>1990</v>
      </c>
      <c r="D4397" t="s">
        <v>19</v>
      </c>
      <c r="E4397" t="s">
        <v>19</v>
      </c>
      <c r="F4397">
        <v>1.4E-2</v>
      </c>
      <c r="G4397">
        <v>9.9503300000000003E-3</v>
      </c>
      <c r="H4397" t="s">
        <v>2041</v>
      </c>
    </row>
    <row r="4398" spans="1:8" x14ac:dyDescent="0.35">
      <c r="A4398" t="s">
        <v>2042</v>
      </c>
      <c r="B4398" t="s">
        <v>2076</v>
      </c>
      <c r="C4398" t="s">
        <v>1991</v>
      </c>
      <c r="D4398" t="s">
        <v>15</v>
      </c>
      <c r="E4398" t="s">
        <v>15</v>
      </c>
      <c r="F4398">
        <v>0.02</v>
      </c>
      <c r="G4398">
        <v>9.9503300000000003E-3</v>
      </c>
      <c r="H4398" t="s">
        <v>2041</v>
      </c>
    </row>
    <row r="4399" spans="1:8" x14ac:dyDescent="0.35">
      <c r="A4399" t="s">
        <v>2042</v>
      </c>
      <c r="B4399" t="s">
        <v>2076</v>
      </c>
      <c r="C4399" t="s">
        <v>1992</v>
      </c>
      <c r="D4399" t="s">
        <v>19</v>
      </c>
      <c r="E4399" t="s">
        <v>19</v>
      </c>
      <c r="F4399">
        <v>1.4E-2</v>
      </c>
      <c r="G4399">
        <v>9.9503300000000003E-3</v>
      </c>
      <c r="H4399" t="s">
        <v>2041</v>
      </c>
    </row>
    <row r="4400" spans="1:8" x14ac:dyDescent="0.35">
      <c r="A4400" t="s">
        <v>2042</v>
      </c>
      <c r="B4400" t="s">
        <v>2076</v>
      </c>
      <c r="C4400" t="s">
        <v>1994</v>
      </c>
      <c r="D4400" t="s">
        <v>19</v>
      </c>
      <c r="E4400" t="s">
        <v>19</v>
      </c>
      <c r="F4400">
        <v>1.4999999999999999E-2</v>
      </c>
      <c r="G4400">
        <v>-6.1875399999999997E-2</v>
      </c>
      <c r="H4400" t="s">
        <v>2041</v>
      </c>
    </row>
    <row r="4401" spans="1:8" x14ac:dyDescent="0.35">
      <c r="A4401" t="s">
        <v>2042</v>
      </c>
      <c r="B4401" t="s">
        <v>2076</v>
      </c>
      <c r="C4401" t="s">
        <v>1995</v>
      </c>
      <c r="D4401" t="s">
        <v>15</v>
      </c>
      <c r="E4401" t="s">
        <v>15</v>
      </c>
      <c r="F4401">
        <v>2.3E-2</v>
      </c>
      <c r="G4401">
        <v>1.98026E-2</v>
      </c>
      <c r="H4401" t="s">
        <v>2041</v>
      </c>
    </row>
    <row r="4402" spans="1:8" x14ac:dyDescent="0.35">
      <c r="A4402" t="s">
        <v>2042</v>
      </c>
      <c r="B4402" t="s">
        <v>2076</v>
      </c>
      <c r="C4402" t="s">
        <v>1087</v>
      </c>
      <c r="D4402" t="s">
        <v>13</v>
      </c>
      <c r="E4402" t="s">
        <v>13</v>
      </c>
      <c r="F4402">
        <v>1.4999999999999999E-2</v>
      </c>
      <c r="G4402">
        <v>2.0202700000000001E-2</v>
      </c>
      <c r="H4402" t="s">
        <v>2041</v>
      </c>
    </row>
    <row r="4403" spans="1:8" x14ac:dyDescent="0.35">
      <c r="A4403" t="s">
        <v>2042</v>
      </c>
      <c r="B4403" t="s">
        <v>2076</v>
      </c>
      <c r="C4403" t="s">
        <v>1996</v>
      </c>
      <c r="D4403" t="s">
        <v>15</v>
      </c>
      <c r="E4403" t="s">
        <v>15</v>
      </c>
      <c r="F4403">
        <v>2.4E-2</v>
      </c>
      <c r="G4403">
        <v>9.9503300000000003E-3</v>
      </c>
      <c r="H4403" t="s">
        <v>2077</v>
      </c>
    </row>
    <row r="4404" spans="1:8" x14ac:dyDescent="0.35">
      <c r="A4404" t="s">
        <v>2042</v>
      </c>
      <c r="B4404" t="s">
        <v>2076</v>
      </c>
      <c r="C4404" t="s">
        <v>1997</v>
      </c>
      <c r="D4404" t="s">
        <v>21</v>
      </c>
      <c r="E4404" t="s">
        <v>21</v>
      </c>
      <c r="F4404">
        <v>1.7999999999999999E-2</v>
      </c>
      <c r="G4404">
        <v>-1.98026E-2</v>
      </c>
      <c r="H4404" t="s">
        <v>2041</v>
      </c>
    </row>
    <row r="4405" spans="1:8" x14ac:dyDescent="0.35">
      <c r="A4405" t="s">
        <v>2042</v>
      </c>
      <c r="B4405" t="s">
        <v>0</v>
      </c>
      <c r="C4405" t="s">
        <v>12</v>
      </c>
      <c r="D4405" t="s">
        <v>13</v>
      </c>
      <c r="E4405" t="s">
        <v>13</v>
      </c>
      <c r="F4405">
        <v>1.4999999999999999E-2</v>
      </c>
      <c r="G4405">
        <v>2.3999999999999998E-3</v>
      </c>
      <c r="H4405" t="s">
        <v>2075</v>
      </c>
    </row>
    <row r="4406" spans="1:8" x14ac:dyDescent="0.35">
      <c r="A4406" t="s">
        <v>2042</v>
      </c>
      <c r="B4406" t="s">
        <v>0</v>
      </c>
      <c r="C4406" t="s">
        <v>50</v>
      </c>
      <c r="D4406" t="s">
        <v>21</v>
      </c>
      <c r="E4406" t="s">
        <v>21</v>
      </c>
      <c r="F4406">
        <v>1.2999999999999999E-2</v>
      </c>
      <c r="G4406">
        <v>-3.2000000000000002E-3</v>
      </c>
      <c r="H4406" t="s">
        <v>2041</v>
      </c>
    </row>
    <row r="4407" spans="1:8" x14ac:dyDescent="0.35">
      <c r="A4407" t="s">
        <v>2042</v>
      </c>
      <c r="B4407" t="s">
        <v>0</v>
      </c>
      <c r="C4407" t="s">
        <v>1939</v>
      </c>
      <c r="D4407" t="s">
        <v>21</v>
      </c>
      <c r="E4407" t="s">
        <v>21</v>
      </c>
      <c r="F4407">
        <v>1.9E-2</v>
      </c>
      <c r="G4407">
        <v>-1.5100000000000001E-2</v>
      </c>
      <c r="H4407" t="s">
        <v>2041</v>
      </c>
    </row>
    <row r="4408" spans="1:8" x14ac:dyDescent="0.35">
      <c r="A4408" t="s">
        <v>2042</v>
      </c>
      <c r="B4408" t="s">
        <v>0</v>
      </c>
      <c r="C4408" t="s">
        <v>1941</v>
      </c>
      <c r="D4408" t="s">
        <v>21</v>
      </c>
      <c r="E4408" t="s">
        <v>21</v>
      </c>
      <c r="F4408">
        <v>1.7000000000000001E-2</v>
      </c>
      <c r="G4408">
        <v>-1.0500000000000001E-2</v>
      </c>
      <c r="H4408" t="s">
        <v>2074</v>
      </c>
    </row>
    <row r="4409" spans="1:8" x14ac:dyDescent="0.35">
      <c r="A4409" t="s">
        <v>2042</v>
      </c>
      <c r="B4409" t="s">
        <v>0</v>
      </c>
      <c r="C4409" t="s">
        <v>1942</v>
      </c>
      <c r="D4409" t="s">
        <v>15</v>
      </c>
      <c r="E4409" t="s">
        <v>15</v>
      </c>
      <c r="F4409">
        <v>2.5999999999999999E-2</v>
      </c>
      <c r="G4409">
        <v>-1.6400000000000001E-2</v>
      </c>
      <c r="H4409" t="s">
        <v>2073</v>
      </c>
    </row>
    <row r="4410" spans="1:8" x14ac:dyDescent="0.35">
      <c r="A4410" t="s">
        <v>2042</v>
      </c>
      <c r="B4410" t="s">
        <v>0</v>
      </c>
      <c r="C4410" t="s">
        <v>2072</v>
      </c>
      <c r="D4410" t="s">
        <v>13</v>
      </c>
      <c r="E4410" t="s">
        <v>13</v>
      </c>
      <c r="F4410">
        <v>1.7999999999999999E-2</v>
      </c>
      <c r="G4410">
        <v>-8.6999999999999994E-3</v>
      </c>
      <c r="H4410" t="s">
        <v>386</v>
      </c>
    </row>
    <row r="4411" spans="1:8" x14ac:dyDescent="0.35">
      <c r="A4411" t="s">
        <v>2042</v>
      </c>
      <c r="B4411" t="s">
        <v>0</v>
      </c>
      <c r="C4411" t="s">
        <v>1943</v>
      </c>
      <c r="D4411" t="s">
        <v>15</v>
      </c>
      <c r="E4411" t="s">
        <v>15</v>
      </c>
      <c r="F4411">
        <v>1.9E-2</v>
      </c>
      <c r="G4411">
        <v>-2.2000000000000001E-3</v>
      </c>
      <c r="H4411" t="s">
        <v>2041</v>
      </c>
    </row>
    <row r="4412" spans="1:8" x14ac:dyDescent="0.35">
      <c r="A4412" t="s">
        <v>2042</v>
      </c>
      <c r="B4412" t="s">
        <v>0</v>
      </c>
      <c r="C4412" t="s">
        <v>1944</v>
      </c>
      <c r="D4412" t="s">
        <v>13</v>
      </c>
      <c r="E4412" t="s">
        <v>13</v>
      </c>
      <c r="F4412">
        <v>1.4999999999999999E-2</v>
      </c>
      <c r="G4412">
        <v>-1.26E-2</v>
      </c>
      <c r="H4412" t="s">
        <v>2071</v>
      </c>
    </row>
    <row r="4413" spans="1:8" x14ac:dyDescent="0.35">
      <c r="A4413" t="s">
        <v>2042</v>
      </c>
      <c r="B4413" t="s">
        <v>0</v>
      </c>
      <c r="C4413" t="s">
        <v>140</v>
      </c>
      <c r="D4413" t="s">
        <v>15</v>
      </c>
      <c r="E4413" t="s">
        <v>15</v>
      </c>
      <c r="F4413">
        <v>2.1999999999999999E-2</v>
      </c>
      <c r="G4413">
        <v>-2.3999999999999998E-3</v>
      </c>
      <c r="H4413" t="s">
        <v>2041</v>
      </c>
    </row>
    <row r="4414" spans="1:8" x14ac:dyDescent="0.35">
      <c r="A4414" t="s">
        <v>2042</v>
      </c>
      <c r="B4414" t="s">
        <v>0</v>
      </c>
      <c r="C4414" t="s">
        <v>1945</v>
      </c>
      <c r="D4414" t="s">
        <v>19</v>
      </c>
      <c r="E4414" t="s">
        <v>19</v>
      </c>
      <c r="F4414">
        <v>2.4E-2</v>
      </c>
      <c r="G4414">
        <v>-3.8E-3</v>
      </c>
      <c r="H4414" t="s">
        <v>2070</v>
      </c>
    </row>
    <row r="4415" spans="1:8" x14ac:dyDescent="0.35">
      <c r="A4415" t="s">
        <v>2042</v>
      </c>
      <c r="B4415" t="s">
        <v>0</v>
      </c>
      <c r="C4415" t="s">
        <v>1946</v>
      </c>
      <c r="D4415" t="s">
        <v>19</v>
      </c>
      <c r="E4415" t="s">
        <v>19</v>
      </c>
      <c r="F4415">
        <v>1.4E-2</v>
      </c>
      <c r="G4415">
        <v>-6.8999999999999999E-3</v>
      </c>
      <c r="H4415" t="s">
        <v>2069</v>
      </c>
    </row>
    <row r="4416" spans="1:8" x14ac:dyDescent="0.35">
      <c r="A4416" t="s">
        <v>2042</v>
      </c>
      <c r="B4416" t="s">
        <v>0</v>
      </c>
      <c r="C4416" t="s">
        <v>1947</v>
      </c>
      <c r="D4416" t="s">
        <v>21</v>
      </c>
      <c r="E4416" t="s">
        <v>21</v>
      </c>
      <c r="F4416">
        <v>1.7999999999999999E-2</v>
      </c>
      <c r="G4416">
        <v>0</v>
      </c>
      <c r="H4416" t="s">
        <v>2068</v>
      </c>
    </row>
    <row r="4417" spans="1:8" x14ac:dyDescent="0.35">
      <c r="A4417" t="s">
        <v>2042</v>
      </c>
      <c r="B4417" t="s">
        <v>0</v>
      </c>
      <c r="C4417" t="s">
        <v>1949</v>
      </c>
      <c r="D4417" t="s">
        <v>15</v>
      </c>
      <c r="E4417" t="s">
        <v>15</v>
      </c>
      <c r="F4417">
        <v>2.1000000000000001E-2</v>
      </c>
      <c r="G4417">
        <v>-1.04E-2</v>
      </c>
      <c r="H4417" t="s">
        <v>2067</v>
      </c>
    </row>
    <row r="4418" spans="1:8" x14ac:dyDescent="0.35">
      <c r="A4418" t="s">
        <v>2042</v>
      </c>
      <c r="B4418" t="s">
        <v>0</v>
      </c>
      <c r="C4418" t="s">
        <v>1950</v>
      </c>
      <c r="D4418" t="s">
        <v>21</v>
      </c>
      <c r="E4418" t="s">
        <v>21</v>
      </c>
      <c r="F4418">
        <v>1.4E-2</v>
      </c>
      <c r="G4418">
        <v>-9.7000000000000003E-3</v>
      </c>
      <c r="H4418" t="s">
        <v>2066</v>
      </c>
    </row>
    <row r="4419" spans="1:8" x14ac:dyDescent="0.35">
      <c r="A4419" t="s">
        <v>2042</v>
      </c>
      <c r="B4419" t="s">
        <v>0</v>
      </c>
      <c r="C4419" t="s">
        <v>1951</v>
      </c>
      <c r="D4419" t="s">
        <v>21</v>
      </c>
      <c r="E4419" t="s">
        <v>21</v>
      </c>
      <c r="F4419">
        <v>1.7999999999999999E-2</v>
      </c>
      <c r="G4419">
        <v>1.4E-3</v>
      </c>
      <c r="H4419" t="s">
        <v>2065</v>
      </c>
    </row>
    <row r="4420" spans="1:8" x14ac:dyDescent="0.35">
      <c r="A4420" t="s">
        <v>2042</v>
      </c>
      <c r="B4420" t="s">
        <v>0</v>
      </c>
      <c r="C4420" t="s">
        <v>1952</v>
      </c>
      <c r="D4420" t="s">
        <v>15</v>
      </c>
      <c r="E4420" t="s">
        <v>15</v>
      </c>
      <c r="F4420">
        <v>2.1999999999999999E-2</v>
      </c>
      <c r="G4420">
        <v>-1.43E-2</v>
      </c>
      <c r="H4420" t="s">
        <v>2064</v>
      </c>
    </row>
    <row r="4421" spans="1:8" x14ac:dyDescent="0.35">
      <c r="A4421" t="s">
        <v>2042</v>
      </c>
      <c r="B4421" t="s">
        <v>0</v>
      </c>
      <c r="C4421" t="s">
        <v>264</v>
      </c>
      <c r="D4421" t="s">
        <v>19</v>
      </c>
      <c r="E4421" t="s">
        <v>19</v>
      </c>
      <c r="F4421">
        <v>0.02</v>
      </c>
      <c r="G4421">
        <v>-8.8999999999999999E-3</v>
      </c>
      <c r="H4421" t="s">
        <v>2041</v>
      </c>
    </row>
    <row r="4422" spans="1:8" x14ac:dyDescent="0.35">
      <c r="A4422" t="s">
        <v>2042</v>
      </c>
      <c r="B4422" t="s">
        <v>0</v>
      </c>
      <c r="C4422" t="s">
        <v>1954</v>
      </c>
      <c r="D4422" t="s">
        <v>13</v>
      </c>
      <c r="E4422" t="s">
        <v>13</v>
      </c>
      <c r="F4422">
        <v>1.6E-2</v>
      </c>
      <c r="G4422" s="1">
        <v>-5.0000000000000001E-4</v>
      </c>
      <c r="H4422" t="s">
        <v>2041</v>
      </c>
    </row>
    <row r="4423" spans="1:8" x14ac:dyDescent="0.35">
      <c r="A4423" t="s">
        <v>2042</v>
      </c>
      <c r="B4423" t="s">
        <v>0</v>
      </c>
      <c r="C4423" t="s">
        <v>1955</v>
      </c>
      <c r="D4423" t="s">
        <v>19</v>
      </c>
      <c r="E4423" t="s">
        <v>19</v>
      </c>
      <c r="F4423">
        <v>2.1000000000000001E-2</v>
      </c>
      <c r="G4423">
        <v>7.7000000000000002E-3</v>
      </c>
      <c r="H4423" t="s">
        <v>2041</v>
      </c>
    </row>
    <row r="4424" spans="1:8" x14ac:dyDescent="0.35">
      <c r="A4424" t="s">
        <v>2042</v>
      </c>
      <c r="B4424" t="s">
        <v>0</v>
      </c>
      <c r="C4424" t="s">
        <v>1956</v>
      </c>
      <c r="D4424" t="s">
        <v>13</v>
      </c>
      <c r="E4424" t="s">
        <v>13</v>
      </c>
      <c r="F4424">
        <v>1.4999999999999999E-2</v>
      </c>
      <c r="G4424">
        <v>-9.9000000000000008E-3</v>
      </c>
      <c r="H4424" t="s">
        <v>2063</v>
      </c>
    </row>
    <row r="4425" spans="1:8" x14ac:dyDescent="0.35">
      <c r="A4425" t="s">
        <v>2042</v>
      </c>
      <c r="B4425" t="s">
        <v>0</v>
      </c>
      <c r="C4425" t="s">
        <v>1957</v>
      </c>
      <c r="D4425" t="s">
        <v>19</v>
      </c>
      <c r="E4425" t="s">
        <v>19</v>
      </c>
      <c r="F4425">
        <v>1.7999999999999999E-2</v>
      </c>
      <c r="G4425">
        <v>-5.5999999999999999E-3</v>
      </c>
      <c r="H4425" t="s">
        <v>2041</v>
      </c>
    </row>
    <row r="4426" spans="1:8" x14ac:dyDescent="0.35">
      <c r="A4426" t="s">
        <v>2042</v>
      </c>
      <c r="B4426" t="s">
        <v>0</v>
      </c>
      <c r="C4426" t="s">
        <v>1958</v>
      </c>
      <c r="D4426" t="s">
        <v>13</v>
      </c>
      <c r="E4426" t="s">
        <v>13</v>
      </c>
      <c r="F4426">
        <v>1.4E-2</v>
      </c>
      <c r="G4426">
        <v>-3.3E-3</v>
      </c>
      <c r="H4426" t="s">
        <v>2062</v>
      </c>
    </row>
    <row r="4427" spans="1:8" x14ac:dyDescent="0.35">
      <c r="A4427" t="s">
        <v>2042</v>
      </c>
      <c r="B4427" t="s">
        <v>0</v>
      </c>
      <c r="C4427" t="s">
        <v>1959</v>
      </c>
      <c r="D4427" t="s">
        <v>19</v>
      </c>
      <c r="E4427" t="s">
        <v>19</v>
      </c>
      <c r="F4427">
        <v>1.6E-2</v>
      </c>
      <c r="G4427" s="1">
        <v>5.9999999999999995E-4</v>
      </c>
      <c r="H4427" t="s">
        <v>2041</v>
      </c>
    </row>
    <row r="4428" spans="1:8" x14ac:dyDescent="0.35">
      <c r="A4428" t="s">
        <v>2042</v>
      </c>
      <c r="B4428" t="s">
        <v>0</v>
      </c>
      <c r="C4428" t="s">
        <v>1960</v>
      </c>
      <c r="D4428" t="s">
        <v>15</v>
      </c>
      <c r="E4428" t="s">
        <v>15</v>
      </c>
      <c r="F4428">
        <v>1.4E-2</v>
      </c>
      <c r="G4428">
        <v>2.2000000000000001E-3</v>
      </c>
      <c r="H4428" t="s">
        <v>2041</v>
      </c>
    </row>
    <row r="4429" spans="1:8" x14ac:dyDescent="0.35">
      <c r="A4429" t="s">
        <v>2042</v>
      </c>
      <c r="B4429" t="s">
        <v>0</v>
      </c>
      <c r="C4429" t="s">
        <v>1962</v>
      </c>
      <c r="D4429" t="s">
        <v>13</v>
      </c>
      <c r="E4429" t="s">
        <v>13</v>
      </c>
      <c r="F4429">
        <v>1.7999999999999999E-2</v>
      </c>
      <c r="G4429">
        <v>-1.32E-2</v>
      </c>
      <c r="H4429" t="s">
        <v>2041</v>
      </c>
    </row>
    <row r="4430" spans="1:8" x14ac:dyDescent="0.35">
      <c r="A4430" t="s">
        <v>2042</v>
      </c>
      <c r="B4430" t="s">
        <v>0</v>
      </c>
      <c r="C4430" t="s">
        <v>1964</v>
      </c>
      <c r="D4430" t="s">
        <v>13</v>
      </c>
      <c r="E4430" t="s">
        <v>13</v>
      </c>
      <c r="F4430">
        <v>2.5000000000000001E-2</v>
      </c>
      <c r="G4430">
        <v>-1.5100000000000001E-2</v>
      </c>
      <c r="H4430" t="s">
        <v>2061</v>
      </c>
    </row>
    <row r="4431" spans="1:8" x14ac:dyDescent="0.35">
      <c r="A4431" t="s">
        <v>2042</v>
      </c>
      <c r="B4431" t="s">
        <v>0</v>
      </c>
      <c r="C4431" t="s">
        <v>1966</v>
      </c>
      <c r="D4431" t="s">
        <v>15</v>
      </c>
      <c r="E4431" t="s">
        <v>15</v>
      </c>
      <c r="F4431">
        <v>1.6E-2</v>
      </c>
      <c r="G4431">
        <v>-6.3E-3</v>
      </c>
      <c r="H4431" t="s">
        <v>2060</v>
      </c>
    </row>
    <row r="4432" spans="1:8" x14ac:dyDescent="0.35">
      <c r="A4432" t="s">
        <v>2042</v>
      </c>
      <c r="B4432" t="s">
        <v>0</v>
      </c>
      <c r="C4432" t="s">
        <v>1967</v>
      </c>
      <c r="D4432" t="s">
        <v>21</v>
      </c>
      <c r="E4432" t="s">
        <v>21</v>
      </c>
      <c r="F4432">
        <v>1.6E-2</v>
      </c>
      <c r="G4432" s="1">
        <v>2.9999999999999997E-4</v>
      </c>
      <c r="H4432" t="s">
        <v>2059</v>
      </c>
    </row>
    <row r="4433" spans="1:8" x14ac:dyDescent="0.35">
      <c r="A4433" t="s">
        <v>2042</v>
      </c>
      <c r="B4433" t="s">
        <v>0</v>
      </c>
      <c r="C4433" t="s">
        <v>1968</v>
      </c>
      <c r="D4433" t="s">
        <v>19</v>
      </c>
      <c r="E4433" t="s">
        <v>19</v>
      </c>
      <c r="F4433">
        <v>1.9E-2</v>
      </c>
      <c r="G4433">
        <v>1.1000000000000001E-3</v>
      </c>
      <c r="H4433" t="s">
        <v>2058</v>
      </c>
    </row>
    <row r="4434" spans="1:8" x14ac:dyDescent="0.35">
      <c r="A4434" t="s">
        <v>2042</v>
      </c>
      <c r="B4434" t="s">
        <v>0</v>
      </c>
      <c r="C4434" t="s">
        <v>1970</v>
      </c>
      <c r="D4434" t="s">
        <v>21</v>
      </c>
      <c r="E4434" t="s">
        <v>21</v>
      </c>
      <c r="F4434">
        <v>1.4E-2</v>
      </c>
      <c r="G4434" s="1">
        <v>-1E-4</v>
      </c>
      <c r="H4434" t="s">
        <v>2041</v>
      </c>
    </row>
    <row r="4435" spans="1:8" x14ac:dyDescent="0.35">
      <c r="A4435" t="s">
        <v>2042</v>
      </c>
      <c r="B4435" t="s">
        <v>0</v>
      </c>
      <c r="C4435" t="s">
        <v>1971</v>
      </c>
      <c r="D4435" t="s">
        <v>21</v>
      </c>
      <c r="E4435" t="s">
        <v>21</v>
      </c>
      <c r="F4435">
        <v>1.4E-2</v>
      </c>
      <c r="G4435">
        <v>-5.3E-3</v>
      </c>
      <c r="H4435" t="s">
        <v>2057</v>
      </c>
    </row>
    <row r="4436" spans="1:8" x14ac:dyDescent="0.35">
      <c r="A4436" t="s">
        <v>2042</v>
      </c>
      <c r="B4436" t="s">
        <v>0</v>
      </c>
      <c r="C4436" t="s">
        <v>1972</v>
      </c>
      <c r="D4436" t="s">
        <v>19</v>
      </c>
      <c r="E4436" t="s">
        <v>19</v>
      </c>
      <c r="F4436">
        <v>1.7999999999999999E-2</v>
      </c>
      <c r="G4436">
        <v>-1.41E-2</v>
      </c>
      <c r="H4436" t="s">
        <v>2041</v>
      </c>
    </row>
    <row r="4437" spans="1:8" x14ac:dyDescent="0.35">
      <c r="A4437" t="s">
        <v>2042</v>
      </c>
      <c r="B4437" t="s">
        <v>0</v>
      </c>
      <c r="C4437" t="s">
        <v>1973</v>
      </c>
      <c r="D4437" t="s">
        <v>13</v>
      </c>
      <c r="E4437" t="s">
        <v>13</v>
      </c>
      <c r="F4437">
        <v>1.9E-2</v>
      </c>
      <c r="G4437">
        <v>-2.7000000000000001E-3</v>
      </c>
      <c r="H4437" t="s">
        <v>2041</v>
      </c>
    </row>
    <row r="4438" spans="1:8" x14ac:dyDescent="0.35">
      <c r="A4438" t="s">
        <v>2042</v>
      </c>
      <c r="B4438" t="s">
        <v>0</v>
      </c>
      <c r="C4438" t="s">
        <v>1974</v>
      </c>
      <c r="D4438" t="s">
        <v>13</v>
      </c>
      <c r="E4438" t="s">
        <v>13</v>
      </c>
      <c r="F4438">
        <v>1.4999999999999999E-2</v>
      </c>
      <c r="G4438">
        <v>-1.9800000000000002E-2</v>
      </c>
      <c r="H4438" t="s">
        <v>2056</v>
      </c>
    </row>
    <row r="4439" spans="1:8" x14ac:dyDescent="0.35">
      <c r="A4439" t="s">
        <v>2042</v>
      </c>
      <c r="B4439" t="s">
        <v>0</v>
      </c>
      <c r="C4439" t="s">
        <v>1975</v>
      </c>
      <c r="D4439" t="s">
        <v>19</v>
      </c>
      <c r="E4439" t="s">
        <v>19</v>
      </c>
      <c r="F4439">
        <v>1.7999999999999999E-2</v>
      </c>
      <c r="G4439">
        <v>-1.15E-2</v>
      </c>
      <c r="H4439" t="s">
        <v>2041</v>
      </c>
    </row>
    <row r="4440" spans="1:8" x14ac:dyDescent="0.35">
      <c r="A4440" t="s">
        <v>2042</v>
      </c>
      <c r="B4440" t="s">
        <v>0</v>
      </c>
      <c r="C4440" t="s">
        <v>1976</v>
      </c>
      <c r="D4440" t="s">
        <v>21</v>
      </c>
      <c r="E4440" t="s">
        <v>21</v>
      </c>
      <c r="F4440">
        <v>1.9E-2</v>
      </c>
      <c r="G4440">
        <v>-2.0999999999999999E-3</v>
      </c>
      <c r="H4440" t="s">
        <v>2041</v>
      </c>
    </row>
    <row r="4441" spans="1:8" x14ac:dyDescent="0.35">
      <c r="A4441" t="s">
        <v>2042</v>
      </c>
      <c r="B4441" t="s">
        <v>0</v>
      </c>
      <c r="C4441" t="s">
        <v>1977</v>
      </c>
      <c r="D4441" t="s">
        <v>15</v>
      </c>
      <c r="E4441" t="s">
        <v>15</v>
      </c>
      <c r="F4441">
        <v>1.4999999999999999E-2</v>
      </c>
      <c r="G4441" s="1">
        <v>-4.0000000000000002E-4</v>
      </c>
      <c r="H4441" t="s">
        <v>2055</v>
      </c>
    </row>
    <row r="4442" spans="1:8" x14ac:dyDescent="0.35">
      <c r="A4442" t="s">
        <v>2042</v>
      </c>
      <c r="B4442" t="s">
        <v>0</v>
      </c>
      <c r="C4442" t="s">
        <v>1978</v>
      </c>
      <c r="D4442" t="s">
        <v>21</v>
      </c>
      <c r="E4442" t="s">
        <v>21</v>
      </c>
      <c r="F4442">
        <v>1.7999999999999999E-2</v>
      </c>
      <c r="G4442">
        <v>-1.8E-3</v>
      </c>
      <c r="H4442" t="s">
        <v>2054</v>
      </c>
    </row>
    <row r="4443" spans="1:8" x14ac:dyDescent="0.35">
      <c r="A4443" t="s">
        <v>2042</v>
      </c>
      <c r="B4443" t="s">
        <v>0</v>
      </c>
      <c r="C4443" t="s">
        <v>1979</v>
      </c>
      <c r="D4443" t="s">
        <v>21</v>
      </c>
      <c r="E4443" t="s">
        <v>21</v>
      </c>
      <c r="F4443">
        <v>1.7999999999999999E-2</v>
      </c>
      <c r="G4443">
        <v>-5.4000000000000003E-3</v>
      </c>
      <c r="H4443" t="s">
        <v>2053</v>
      </c>
    </row>
    <row r="4444" spans="1:8" x14ac:dyDescent="0.35">
      <c r="A4444" t="s">
        <v>2042</v>
      </c>
      <c r="B4444" t="s">
        <v>0</v>
      </c>
      <c r="C4444" t="s">
        <v>1981</v>
      </c>
      <c r="D4444" t="s">
        <v>15</v>
      </c>
      <c r="E4444" t="s">
        <v>15</v>
      </c>
      <c r="F4444">
        <v>1.4E-2</v>
      </c>
      <c r="G4444">
        <v>-2.8E-3</v>
      </c>
      <c r="H4444" t="s">
        <v>2052</v>
      </c>
    </row>
    <row r="4445" spans="1:8" x14ac:dyDescent="0.35">
      <c r="A4445" t="s">
        <v>2042</v>
      </c>
      <c r="B4445" t="s">
        <v>0</v>
      </c>
      <c r="C4445" t="s">
        <v>1982</v>
      </c>
      <c r="D4445" t="s">
        <v>21</v>
      </c>
      <c r="E4445" t="s">
        <v>21</v>
      </c>
      <c r="F4445">
        <v>1.6E-2</v>
      </c>
      <c r="G4445">
        <v>-1.6899999999999998E-2</v>
      </c>
      <c r="H4445" t="s">
        <v>2051</v>
      </c>
    </row>
    <row r="4446" spans="1:8" x14ac:dyDescent="0.35">
      <c r="A4446" t="s">
        <v>2042</v>
      </c>
      <c r="B4446" t="s">
        <v>0</v>
      </c>
      <c r="C4446" t="s">
        <v>1983</v>
      </c>
      <c r="D4446" t="s">
        <v>15</v>
      </c>
      <c r="E4446" t="s">
        <v>15</v>
      </c>
      <c r="F4446">
        <v>1.7000000000000001E-2</v>
      </c>
      <c r="G4446" s="1">
        <v>-8.9999999999999998E-4</v>
      </c>
      <c r="H4446" t="s">
        <v>2041</v>
      </c>
    </row>
    <row r="4447" spans="1:8" x14ac:dyDescent="0.35">
      <c r="A4447" t="s">
        <v>2042</v>
      </c>
      <c r="B4447" t="s">
        <v>0</v>
      </c>
      <c r="C4447" t="s">
        <v>1984</v>
      </c>
      <c r="D4447" t="s">
        <v>21</v>
      </c>
      <c r="E4447" t="s">
        <v>21</v>
      </c>
      <c r="F4447">
        <v>2.1000000000000001E-2</v>
      </c>
      <c r="G4447">
        <v>1.54E-2</v>
      </c>
      <c r="H4447" t="s">
        <v>2041</v>
      </c>
    </row>
    <row r="4448" spans="1:8" x14ac:dyDescent="0.35">
      <c r="A4448" t="s">
        <v>2042</v>
      </c>
      <c r="B4448" t="s">
        <v>0</v>
      </c>
      <c r="C4448" t="s">
        <v>1986</v>
      </c>
      <c r="D4448" t="s">
        <v>13</v>
      </c>
      <c r="E4448" t="s">
        <v>13</v>
      </c>
      <c r="F4448">
        <v>1.6E-2</v>
      </c>
      <c r="G4448">
        <v>4.4000000000000003E-3</v>
      </c>
      <c r="H4448" t="s">
        <v>2050</v>
      </c>
    </row>
    <row r="4449" spans="1:8" x14ac:dyDescent="0.35">
      <c r="A4449" t="s">
        <v>2042</v>
      </c>
      <c r="B4449" t="s">
        <v>0</v>
      </c>
      <c r="C4449" t="s">
        <v>1988</v>
      </c>
      <c r="D4449" t="s">
        <v>13</v>
      </c>
      <c r="E4449" t="s">
        <v>13</v>
      </c>
      <c r="F4449">
        <v>1.7000000000000001E-2</v>
      </c>
      <c r="G4449">
        <v>-5.1999999999999998E-3</v>
      </c>
      <c r="H4449" t="s">
        <v>621</v>
      </c>
    </row>
    <row r="4450" spans="1:8" x14ac:dyDescent="0.35">
      <c r="A4450" t="s">
        <v>2042</v>
      </c>
      <c r="B4450" t="s">
        <v>0</v>
      </c>
      <c r="C4450" t="s">
        <v>1990</v>
      </c>
      <c r="D4450" t="s">
        <v>19</v>
      </c>
      <c r="E4450" t="s">
        <v>19</v>
      </c>
      <c r="F4450">
        <v>1.4E-2</v>
      </c>
      <c r="G4450">
        <v>-1.2999999999999999E-3</v>
      </c>
      <c r="H4450" t="s">
        <v>2041</v>
      </c>
    </row>
    <row r="4451" spans="1:8" x14ac:dyDescent="0.35">
      <c r="A4451" t="s">
        <v>2042</v>
      </c>
      <c r="B4451" t="s">
        <v>0</v>
      </c>
      <c r="C4451" t="s">
        <v>1991</v>
      </c>
      <c r="D4451" t="s">
        <v>15</v>
      </c>
      <c r="E4451" t="s">
        <v>15</v>
      </c>
      <c r="F4451">
        <v>0.02</v>
      </c>
      <c r="G4451" s="1">
        <v>2.9999999999999997E-4</v>
      </c>
      <c r="H4451" t="s">
        <v>2049</v>
      </c>
    </row>
    <row r="4452" spans="1:8" x14ac:dyDescent="0.35">
      <c r="A4452" t="s">
        <v>2042</v>
      </c>
      <c r="B4452" t="s">
        <v>0</v>
      </c>
      <c r="C4452" t="s">
        <v>1992</v>
      </c>
      <c r="D4452" t="s">
        <v>19</v>
      </c>
      <c r="E4452" t="s">
        <v>19</v>
      </c>
      <c r="F4452">
        <v>1.4E-2</v>
      </c>
      <c r="G4452">
        <v>-3.7000000000000002E-3</v>
      </c>
      <c r="H4452" t="s">
        <v>2048</v>
      </c>
    </row>
    <row r="4453" spans="1:8" x14ac:dyDescent="0.35">
      <c r="A4453" t="s">
        <v>2042</v>
      </c>
      <c r="B4453" t="s">
        <v>0</v>
      </c>
      <c r="C4453" t="s">
        <v>1993</v>
      </c>
      <c r="D4453" t="s">
        <v>15</v>
      </c>
      <c r="E4453" t="s">
        <v>15</v>
      </c>
      <c r="F4453">
        <v>1.7000000000000001E-2</v>
      </c>
      <c r="G4453">
        <v>-4.7000000000000002E-3</v>
      </c>
      <c r="H4453" t="s">
        <v>2047</v>
      </c>
    </row>
    <row r="4454" spans="1:8" x14ac:dyDescent="0.35">
      <c r="A4454" t="s">
        <v>2042</v>
      </c>
      <c r="B4454" t="s">
        <v>0</v>
      </c>
      <c r="C4454" t="s">
        <v>1994</v>
      </c>
      <c r="D4454" t="s">
        <v>19</v>
      </c>
      <c r="E4454" t="s">
        <v>19</v>
      </c>
      <c r="F4454">
        <v>1.4999999999999999E-2</v>
      </c>
      <c r="G4454">
        <v>-2.5700000000000001E-2</v>
      </c>
      <c r="H4454" t="s">
        <v>2046</v>
      </c>
    </row>
    <row r="4455" spans="1:8" x14ac:dyDescent="0.35">
      <c r="A4455" t="s">
        <v>2042</v>
      </c>
      <c r="B4455" t="s">
        <v>0</v>
      </c>
      <c r="C4455" t="s">
        <v>1995</v>
      </c>
      <c r="D4455" t="s">
        <v>15</v>
      </c>
      <c r="E4455" t="s">
        <v>15</v>
      </c>
      <c r="F4455">
        <v>2.3E-2</v>
      </c>
      <c r="G4455">
        <v>-1.01E-2</v>
      </c>
      <c r="H4455" t="s">
        <v>2045</v>
      </c>
    </row>
    <row r="4456" spans="1:8" x14ac:dyDescent="0.35">
      <c r="A4456" t="s">
        <v>2042</v>
      </c>
      <c r="B4456" t="s">
        <v>0</v>
      </c>
      <c r="C4456" t="s">
        <v>1087</v>
      </c>
      <c r="D4456" t="s">
        <v>13</v>
      </c>
      <c r="E4456" t="s">
        <v>13</v>
      </c>
      <c r="F4456">
        <v>1.4999999999999999E-2</v>
      </c>
      <c r="G4456">
        <v>-8.9999999999999993E-3</v>
      </c>
      <c r="H4456" t="s">
        <v>2041</v>
      </c>
    </row>
    <row r="4457" spans="1:8" x14ac:dyDescent="0.35">
      <c r="A4457" t="s">
        <v>2042</v>
      </c>
      <c r="B4457" t="s">
        <v>0</v>
      </c>
      <c r="C4457" t="s">
        <v>1092</v>
      </c>
      <c r="D4457" t="s">
        <v>15</v>
      </c>
      <c r="E4457" t="s">
        <v>15</v>
      </c>
      <c r="F4457">
        <v>1.4999999999999999E-2</v>
      </c>
      <c r="G4457">
        <v>2.5999999999999999E-3</v>
      </c>
      <c r="H4457" t="s">
        <v>2041</v>
      </c>
    </row>
    <row r="4458" spans="1:8" x14ac:dyDescent="0.35">
      <c r="A4458" t="s">
        <v>2042</v>
      </c>
      <c r="B4458" t="s">
        <v>0</v>
      </c>
      <c r="C4458" t="s">
        <v>1996</v>
      </c>
      <c r="D4458" t="s">
        <v>15</v>
      </c>
      <c r="E4458" t="s">
        <v>15</v>
      </c>
      <c r="F4458">
        <v>2.4E-2</v>
      </c>
      <c r="G4458">
        <v>-1E-3</v>
      </c>
      <c r="H4458" t="s">
        <v>2044</v>
      </c>
    </row>
    <row r="4459" spans="1:8" x14ac:dyDescent="0.35">
      <c r="A4459" t="s">
        <v>2042</v>
      </c>
      <c r="B4459" t="s">
        <v>0</v>
      </c>
      <c r="C4459" t="s">
        <v>1997</v>
      </c>
      <c r="D4459" t="s">
        <v>21</v>
      </c>
      <c r="E4459" t="s">
        <v>21</v>
      </c>
      <c r="F4459">
        <v>1.7999999999999999E-2</v>
      </c>
      <c r="G4459" s="1">
        <v>8.0000000000000004E-4</v>
      </c>
      <c r="H4459" t="s">
        <v>2043</v>
      </c>
    </row>
    <row r="4460" spans="1:8" x14ac:dyDescent="0.35">
      <c r="A4460" t="s">
        <v>2042</v>
      </c>
      <c r="B4460" t="s">
        <v>2026</v>
      </c>
      <c r="C4460" t="s">
        <v>12</v>
      </c>
      <c r="D4460" t="s">
        <v>13</v>
      </c>
      <c r="E4460" t="s">
        <v>13</v>
      </c>
      <c r="F4460">
        <v>1.4999999999999999E-2</v>
      </c>
      <c r="G4460">
        <v>-3.6118299999999999E-3</v>
      </c>
      <c r="H4460" t="s">
        <v>2041</v>
      </c>
    </row>
    <row r="4461" spans="1:8" x14ac:dyDescent="0.35">
      <c r="A4461" t="s">
        <v>2042</v>
      </c>
      <c r="B4461" t="s">
        <v>2026</v>
      </c>
      <c r="C4461" t="s">
        <v>30</v>
      </c>
      <c r="D4461" t="s">
        <v>13</v>
      </c>
      <c r="E4461" t="s">
        <v>13</v>
      </c>
      <c r="F4461">
        <v>1.6E-2</v>
      </c>
      <c r="G4461">
        <v>-9.2244900000000001E-3</v>
      </c>
      <c r="H4461" t="s">
        <v>2041</v>
      </c>
    </row>
    <row r="4462" spans="1:8" x14ac:dyDescent="0.35">
      <c r="A4462" t="s">
        <v>2042</v>
      </c>
      <c r="B4462" t="s">
        <v>2026</v>
      </c>
      <c r="C4462" t="s">
        <v>50</v>
      </c>
      <c r="D4462" t="s">
        <v>21</v>
      </c>
      <c r="E4462" t="s">
        <v>21</v>
      </c>
      <c r="F4462">
        <v>1.2999999999999999E-2</v>
      </c>
      <c r="G4462">
        <v>-5.8589499999999999E-3</v>
      </c>
      <c r="H4462" t="s">
        <v>2041</v>
      </c>
    </row>
    <row r="4463" spans="1:8" x14ac:dyDescent="0.35">
      <c r="A4463" t="s">
        <v>2042</v>
      </c>
      <c r="B4463" t="s">
        <v>2026</v>
      </c>
      <c r="C4463" t="s">
        <v>1939</v>
      </c>
      <c r="D4463" t="s">
        <v>21</v>
      </c>
      <c r="E4463" t="s">
        <v>21</v>
      </c>
      <c r="F4463">
        <v>1.9E-2</v>
      </c>
      <c r="G4463">
        <v>-3.9514399999999996E-3</v>
      </c>
      <c r="H4463" t="s">
        <v>2041</v>
      </c>
    </row>
    <row r="4464" spans="1:8" x14ac:dyDescent="0.35">
      <c r="A4464" t="s">
        <v>2042</v>
      </c>
      <c r="B4464" t="s">
        <v>2026</v>
      </c>
      <c r="C4464" t="s">
        <v>71</v>
      </c>
      <c r="D4464" t="s">
        <v>13</v>
      </c>
      <c r="E4464" t="s">
        <v>13</v>
      </c>
      <c r="F4464">
        <v>2.1000000000000001E-2</v>
      </c>
      <c r="G4464">
        <v>-4.86725E-3</v>
      </c>
      <c r="H4464" t="s">
        <v>2041</v>
      </c>
    </row>
    <row r="4465" spans="1:8" x14ac:dyDescent="0.35">
      <c r="A4465" t="s">
        <v>2042</v>
      </c>
      <c r="B4465" t="s">
        <v>2026</v>
      </c>
      <c r="C4465" t="s">
        <v>1940</v>
      </c>
      <c r="D4465" t="s">
        <v>13</v>
      </c>
      <c r="E4465" t="s">
        <v>13</v>
      </c>
      <c r="F4465">
        <v>1.4999999999999999E-2</v>
      </c>
      <c r="G4465">
        <v>-2.5557599999999998E-3</v>
      </c>
      <c r="H4465" t="s">
        <v>2041</v>
      </c>
    </row>
    <row r="4466" spans="1:8" x14ac:dyDescent="0.35">
      <c r="A4466" t="s">
        <v>2042</v>
      </c>
      <c r="B4466" t="s">
        <v>2026</v>
      </c>
      <c r="C4466" t="s">
        <v>1941</v>
      </c>
      <c r="D4466" t="s">
        <v>21</v>
      </c>
      <c r="E4466" t="s">
        <v>21</v>
      </c>
      <c r="F4466">
        <v>1.7000000000000001E-2</v>
      </c>
      <c r="G4466">
        <v>-1.4299499999999999E-3</v>
      </c>
      <c r="H4466" t="s">
        <v>2041</v>
      </c>
    </row>
    <row r="4467" spans="1:8" x14ac:dyDescent="0.35">
      <c r="A4467" t="s">
        <v>2042</v>
      </c>
      <c r="B4467" t="s">
        <v>2026</v>
      </c>
      <c r="C4467" t="s">
        <v>1942</v>
      </c>
      <c r="D4467" t="s">
        <v>15</v>
      </c>
      <c r="E4467" t="s">
        <v>15</v>
      </c>
      <c r="F4467">
        <v>2.5999999999999999E-2</v>
      </c>
      <c r="G4467">
        <v>-5.7278299999999997E-3</v>
      </c>
      <c r="H4467" t="s">
        <v>2041</v>
      </c>
    </row>
    <row r="4468" spans="1:8" x14ac:dyDescent="0.35">
      <c r="A4468" t="s">
        <v>2042</v>
      </c>
      <c r="B4468" t="s">
        <v>2026</v>
      </c>
      <c r="C4468" t="s">
        <v>1943</v>
      </c>
      <c r="D4468" t="s">
        <v>15</v>
      </c>
      <c r="E4468" t="s">
        <v>15</v>
      </c>
      <c r="F4468">
        <v>1.9E-2</v>
      </c>
      <c r="G4468">
        <v>-5.5913300000000003E-3</v>
      </c>
      <c r="H4468" t="s">
        <v>2041</v>
      </c>
    </row>
    <row r="4469" spans="1:8" x14ac:dyDescent="0.35">
      <c r="A4469" t="s">
        <v>2042</v>
      </c>
      <c r="B4469" t="s">
        <v>2026</v>
      </c>
      <c r="C4469" t="s">
        <v>140</v>
      </c>
      <c r="D4469" t="s">
        <v>15</v>
      </c>
      <c r="E4469" t="s">
        <v>15</v>
      </c>
      <c r="F4469">
        <v>2.1999999999999999E-2</v>
      </c>
      <c r="G4469">
        <v>-7.2696499999999999E-3</v>
      </c>
      <c r="H4469" t="s">
        <v>2041</v>
      </c>
    </row>
    <row r="4470" spans="1:8" x14ac:dyDescent="0.35">
      <c r="A4470" t="s">
        <v>2042</v>
      </c>
      <c r="B4470" t="s">
        <v>2026</v>
      </c>
      <c r="C4470" t="s">
        <v>1945</v>
      </c>
      <c r="D4470" t="s">
        <v>19</v>
      </c>
      <c r="E4470" t="s">
        <v>19</v>
      </c>
      <c r="F4470">
        <v>2.4E-2</v>
      </c>
      <c r="G4470">
        <v>-8.4364499999999999E-3</v>
      </c>
      <c r="H4470" t="s">
        <v>2041</v>
      </c>
    </row>
    <row r="4471" spans="1:8" x14ac:dyDescent="0.35">
      <c r="A4471" t="s">
        <v>2042</v>
      </c>
      <c r="B4471" t="s">
        <v>2026</v>
      </c>
      <c r="C4471" t="s">
        <v>1947</v>
      </c>
      <c r="D4471" t="s">
        <v>21</v>
      </c>
      <c r="E4471" t="s">
        <v>21</v>
      </c>
      <c r="F4471">
        <v>1.7999999999999999E-2</v>
      </c>
      <c r="G4471">
        <v>-9.8800899999999994E-3</v>
      </c>
      <c r="H4471" t="s">
        <v>2041</v>
      </c>
    </row>
    <row r="4472" spans="1:8" x14ac:dyDescent="0.35">
      <c r="A4472" t="s">
        <v>2042</v>
      </c>
      <c r="B4472" t="s">
        <v>2026</v>
      </c>
      <c r="C4472" t="s">
        <v>1948</v>
      </c>
      <c r="D4472" t="s">
        <v>19</v>
      </c>
      <c r="E4472" t="s">
        <v>19</v>
      </c>
      <c r="F4472">
        <v>1.7999999999999999E-2</v>
      </c>
      <c r="G4472">
        <v>-1.68494E-3</v>
      </c>
      <c r="H4472" t="s">
        <v>2041</v>
      </c>
    </row>
    <row r="4473" spans="1:8" x14ac:dyDescent="0.35">
      <c r="A4473" t="s">
        <v>2042</v>
      </c>
      <c r="B4473" t="s">
        <v>2026</v>
      </c>
      <c r="C4473" t="s">
        <v>1998</v>
      </c>
      <c r="D4473" t="s">
        <v>19</v>
      </c>
      <c r="E4473" t="s">
        <v>19</v>
      </c>
      <c r="F4473">
        <v>1.4999999999999999E-2</v>
      </c>
      <c r="G4473">
        <v>-3.01848E-3</v>
      </c>
      <c r="H4473" t="s">
        <v>2041</v>
      </c>
    </row>
    <row r="4474" spans="1:8" x14ac:dyDescent="0.35">
      <c r="A4474" t="s">
        <v>2042</v>
      </c>
      <c r="B4474" t="s">
        <v>2026</v>
      </c>
      <c r="C4474" t="s">
        <v>244</v>
      </c>
      <c r="D4474" t="s">
        <v>19</v>
      </c>
      <c r="E4474" t="s">
        <v>19</v>
      </c>
      <c r="F4474">
        <v>1.7000000000000001E-2</v>
      </c>
      <c r="G4474">
        <v>-2.5473900000000001E-3</v>
      </c>
      <c r="H4474" t="s">
        <v>2041</v>
      </c>
    </row>
    <row r="4475" spans="1:8" x14ac:dyDescent="0.35">
      <c r="A4475" t="s">
        <v>2042</v>
      </c>
      <c r="B4475" t="s">
        <v>2026</v>
      </c>
      <c r="C4475" t="s">
        <v>1950</v>
      </c>
      <c r="D4475" t="s">
        <v>21</v>
      </c>
      <c r="E4475" t="s">
        <v>21</v>
      </c>
      <c r="F4475">
        <v>1.4E-2</v>
      </c>
      <c r="G4475">
        <v>-4.5519000000000001E-4</v>
      </c>
      <c r="H4475" t="s">
        <v>2041</v>
      </c>
    </row>
    <row r="4476" spans="1:8" x14ac:dyDescent="0.35">
      <c r="A4476" t="s">
        <v>2042</v>
      </c>
      <c r="B4476" t="s">
        <v>2026</v>
      </c>
      <c r="C4476" t="s">
        <v>1951</v>
      </c>
      <c r="D4476" t="s">
        <v>21</v>
      </c>
      <c r="E4476" t="s">
        <v>21</v>
      </c>
      <c r="F4476">
        <v>1.7999999999999999E-2</v>
      </c>
      <c r="G4476">
        <v>-7.4007099999999996E-3</v>
      </c>
      <c r="H4476" t="s">
        <v>2041</v>
      </c>
    </row>
    <row r="4477" spans="1:8" x14ac:dyDescent="0.35">
      <c r="A4477" t="s">
        <v>2042</v>
      </c>
      <c r="B4477" t="s">
        <v>2026</v>
      </c>
      <c r="C4477" t="s">
        <v>1952</v>
      </c>
      <c r="D4477" t="s">
        <v>15</v>
      </c>
      <c r="E4477" t="s">
        <v>15</v>
      </c>
      <c r="F4477">
        <v>2.1999999999999999E-2</v>
      </c>
      <c r="G4477">
        <v>-3.5042900000000002E-3</v>
      </c>
      <c r="H4477" t="s">
        <v>2041</v>
      </c>
    </row>
    <row r="4478" spans="1:8" x14ac:dyDescent="0.35">
      <c r="A4478" t="s">
        <v>2042</v>
      </c>
      <c r="B4478" t="s">
        <v>2026</v>
      </c>
      <c r="C4478" t="s">
        <v>264</v>
      </c>
      <c r="D4478" t="s">
        <v>19</v>
      </c>
      <c r="E4478" t="s">
        <v>19</v>
      </c>
      <c r="F4478">
        <v>0.02</v>
      </c>
      <c r="G4478">
        <v>-6.8195599999999997E-3</v>
      </c>
      <c r="H4478" t="s">
        <v>2041</v>
      </c>
    </row>
    <row r="4479" spans="1:8" x14ac:dyDescent="0.35">
      <c r="A4479" t="s">
        <v>2042</v>
      </c>
      <c r="B4479" t="s">
        <v>2026</v>
      </c>
      <c r="C4479" t="s">
        <v>1953</v>
      </c>
      <c r="D4479" t="s">
        <v>19</v>
      </c>
      <c r="E4479" t="s">
        <v>19</v>
      </c>
      <c r="F4479">
        <v>1.4E-2</v>
      </c>
      <c r="G4479">
        <v>-1.55266E-3</v>
      </c>
      <c r="H4479" t="s">
        <v>2041</v>
      </c>
    </row>
    <row r="4480" spans="1:8" x14ac:dyDescent="0.35">
      <c r="A4480" t="s">
        <v>2042</v>
      </c>
      <c r="B4480" t="s">
        <v>2026</v>
      </c>
      <c r="C4480" t="s">
        <v>1954</v>
      </c>
      <c r="D4480" t="s">
        <v>13</v>
      </c>
      <c r="E4480" t="s">
        <v>13</v>
      </c>
      <c r="F4480">
        <v>1.6E-2</v>
      </c>
      <c r="G4480">
        <v>-8.3145800000000002E-3</v>
      </c>
      <c r="H4480" t="s">
        <v>2041</v>
      </c>
    </row>
    <row r="4481" spans="1:8" x14ac:dyDescent="0.35">
      <c r="A4481" t="s">
        <v>2042</v>
      </c>
      <c r="B4481" t="s">
        <v>2026</v>
      </c>
      <c r="C4481" t="s">
        <v>1955</v>
      </c>
      <c r="D4481" t="s">
        <v>19</v>
      </c>
      <c r="E4481" t="s">
        <v>19</v>
      </c>
      <c r="F4481">
        <v>2.1000000000000001E-2</v>
      </c>
      <c r="G4481">
        <v>-3.1314699999999999E-3</v>
      </c>
      <c r="H4481" t="s">
        <v>2041</v>
      </c>
    </row>
    <row r="4482" spans="1:8" x14ac:dyDescent="0.35">
      <c r="A4482" t="s">
        <v>2042</v>
      </c>
      <c r="B4482" t="s">
        <v>2026</v>
      </c>
      <c r="C4482" t="s">
        <v>1999</v>
      </c>
      <c r="D4482" t="s">
        <v>19</v>
      </c>
      <c r="E4482" t="s">
        <v>19</v>
      </c>
      <c r="F4482">
        <v>3.6999999999999998E-2</v>
      </c>
      <c r="G4482">
        <v>2.1803399999999998E-3</v>
      </c>
      <c r="H4482" t="s">
        <v>2041</v>
      </c>
    </row>
    <row r="4483" spans="1:8" x14ac:dyDescent="0.35">
      <c r="A4483" t="s">
        <v>2042</v>
      </c>
      <c r="B4483" t="s">
        <v>2026</v>
      </c>
      <c r="C4483" t="s">
        <v>1957</v>
      </c>
      <c r="D4483" t="s">
        <v>19</v>
      </c>
      <c r="E4483" t="s">
        <v>19</v>
      </c>
      <c r="F4483">
        <v>1.7999999999999999E-2</v>
      </c>
      <c r="G4483">
        <v>-8.1191400000000004E-3</v>
      </c>
      <c r="H4483" t="s">
        <v>2041</v>
      </c>
    </row>
    <row r="4484" spans="1:8" x14ac:dyDescent="0.35">
      <c r="A4484" t="s">
        <v>2042</v>
      </c>
      <c r="B4484" t="s">
        <v>2026</v>
      </c>
      <c r="C4484" t="s">
        <v>1958</v>
      </c>
      <c r="D4484" t="s">
        <v>13</v>
      </c>
      <c r="E4484" t="s">
        <v>13</v>
      </c>
      <c r="F4484">
        <v>1.4E-2</v>
      </c>
      <c r="G4484">
        <v>-2.6032199999999998E-3</v>
      </c>
      <c r="H4484" t="s">
        <v>2041</v>
      </c>
    </row>
    <row r="4485" spans="1:8" x14ac:dyDescent="0.35">
      <c r="A4485" t="s">
        <v>2042</v>
      </c>
      <c r="B4485" t="s">
        <v>2026</v>
      </c>
      <c r="C4485" t="s">
        <v>1959</v>
      </c>
      <c r="D4485" t="s">
        <v>19</v>
      </c>
      <c r="E4485" t="s">
        <v>19</v>
      </c>
      <c r="F4485">
        <v>1.6E-2</v>
      </c>
      <c r="G4485">
        <v>-5.1858599999999996E-3</v>
      </c>
      <c r="H4485" t="s">
        <v>2041</v>
      </c>
    </row>
    <row r="4486" spans="1:8" x14ac:dyDescent="0.35">
      <c r="A4486" t="s">
        <v>2042</v>
      </c>
      <c r="B4486" t="s">
        <v>2026</v>
      </c>
      <c r="C4486" t="s">
        <v>1960</v>
      </c>
      <c r="D4486" t="s">
        <v>15</v>
      </c>
      <c r="E4486" t="s">
        <v>15</v>
      </c>
      <c r="F4486">
        <v>1.4E-2</v>
      </c>
      <c r="G4486">
        <v>-3.0688999999999998E-3</v>
      </c>
      <c r="H4486" t="s">
        <v>2041</v>
      </c>
    </row>
    <row r="4487" spans="1:8" x14ac:dyDescent="0.35">
      <c r="A4487" t="s">
        <v>2042</v>
      </c>
      <c r="B4487" t="s">
        <v>2026</v>
      </c>
      <c r="C4487" t="s">
        <v>1961</v>
      </c>
      <c r="D4487" t="s">
        <v>13</v>
      </c>
      <c r="E4487" t="s">
        <v>13</v>
      </c>
      <c r="F4487">
        <v>1.7999999999999999E-2</v>
      </c>
      <c r="G4487" s="1">
        <v>8.4256699999999996E-5</v>
      </c>
      <c r="H4487" t="s">
        <v>2041</v>
      </c>
    </row>
    <row r="4488" spans="1:8" x14ac:dyDescent="0.35">
      <c r="A4488" t="s">
        <v>2042</v>
      </c>
      <c r="B4488" t="s">
        <v>2026</v>
      </c>
      <c r="C4488" t="s">
        <v>1962</v>
      </c>
      <c r="D4488" t="s">
        <v>13</v>
      </c>
      <c r="E4488" t="s">
        <v>13</v>
      </c>
      <c r="F4488">
        <v>1.7999999999999999E-2</v>
      </c>
      <c r="G4488">
        <v>-6.5372199999999998E-3</v>
      </c>
      <c r="H4488" t="s">
        <v>2041</v>
      </c>
    </row>
    <row r="4489" spans="1:8" x14ac:dyDescent="0.35">
      <c r="A4489" t="s">
        <v>2042</v>
      </c>
      <c r="B4489" t="s">
        <v>2026</v>
      </c>
      <c r="C4489" t="s">
        <v>1965</v>
      </c>
      <c r="D4489" t="s">
        <v>21</v>
      </c>
      <c r="E4489" t="s">
        <v>21</v>
      </c>
      <c r="F4489">
        <v>1.4E-2</v>
      </c>
      <c r="G4489">
        <v>-4.3403299999999999E-3</v>
      </c>
      <c r="H4489" t="s">
        <v>2041</v>
      </c>
    </row>
    <row r="4490" spans="1:8" x14ac:dyDescent="0.35">
      <c r="A4490" t="s">
        <v>2042</v>
      </c>
      <c r="B4490" t="s">
        <v>2026</v>
      </c>
      <c r="C4490" t="s">
        <v>1966</v>
      </c>
      <c r="D4490" t="s">
        <v>15</v>
      </c>
      <c r="E4490" t="s">
        <v>15</v>
      </c>
      <c r="F4490">
        <v>1.6E-2</v>
      </c>
      <c r="G4490">
        <v>1.12367E-4</v>
      </c>
      <c r="H4490" t="s">
        <v>2041</v>
      </c>
    </row>
    <row r="4491" spans="1:8" x14ac:dyDescent="0.35">
      <c r="A4491" t="s">
        <v>2042</v>
      </c>
      <c r="B4491" t="s">
        <v>2026</v>
      </c>
      <c r="C4491" t="s">
        <v>575</v>
      </c>
      <c r="D4491" t="s">
        <v>15</v>
      </c>
      <c r="E4491" t="s">
        <v>15</v>
      </c>
      <c r="F4491">
        <v>3.5999999999999997E-2</v>
      </c>
      <c r="G4491">
        <v>-4.4587699999999999E-3</v>
      </c>
      <c r="H4491" t="s">
        <v>2041</v>
      </c>
    </row>
    <row r="4492" spans="1:8" x14ac:dyDescent="0.35">
      <c r="A4492" t="s">
        <v>2042</v>
      </c>
      <c r="B4492" t="s">
        <v>2026</v>
      </c>
      <c r="C4492" t="s">
        <v>1967</v>
      </c>
      <c r="D4492" t="s">
        <v>21</v>
      </c>
      <c r="E4492" t="s">
        <v>21</v>
      </c>
      <c r="F4492">
        <v>1.6E-2</v>
      </c>
      <c r="G4492">
        <v>-1.2677000000000001E-3</v>
      </c>
      <c r="H4492" t="s">
        <v>2041</v>
      </c>
    </row>
    <row r="4493" spans="1:8" x14ac:dyDescent="0.35">
      <c r="A4493" t="s">
        <v>2042</v>
      </c>
      <c r="B4493" t="s">
        <v>2026</v>
      </c>
      <c r="C4493" t="s">
        <v>1968</v>
      </c>
      <c r="D4493" t="s">
        <v>19</v>
      </c>
      <c r="E4493" t="s">
        <v>19</v>
      </c>
      <c r="F4493">
        <v>1.9E-2</v>
      </c>
      <c r="G4493">
        <v>-7.3597699999999996E-4</v>
      </c>
      <c r="H4493" t="s">
        <v>2041</v>
      </c>
    </row>
    <row r="4494" spans="1:8" x14ac:dyDescent="0.35">
      <c r="A4494" t="s">
        <v>2042</v>
      </c>
      <c r="B4494" t="s">
        <v>2026</v>
      </c>
      <c r="C4494" t="s">
        <v>1969</v>
      </c>
      <c r="D4494" t="s">
        <v>13</v>
      </c>
      <c r="E4494" t="s">
        <v>13</v>
      </c>
      <c r="F4494">
        <v>1.6E-2</v>
      </c>
      <c r="G4494">
        <v>-4.3872599999999996E-3</v>
      </c>
      <c r="H4494" t="s">
        <v>2041</v>
      </c>
    </row>
    <row r="4495" spans="1:8" x14ac:dyDescent="0.35">
      <c r="A4495" t="s">
        <v>2042</v>
      </c>
      <c r="B4495" t="s">
        <v>2026</v>
      </c>
      <c r="C4495" t="s">
        <v>1970</v>
      </c>
      <c r="D4495" t="s">
        <v>21</v>
      </c>
      <c r="E4495" t="s">
        <v>21</v>
      </c>
      <c r="F4495">
        <v>1.4E-2</v>
      </c>
      <c r="G4495">
        <v>-4.5760200000000001E-3</v>
      </c>
      <c r="H4495" t="s">
        <v>2041</v>
      </c>
    </row>
    <row r="4496" spans="1:8" x14ac:dyDescent="0.35">
      <c r="A4496" t="s">
        <v>2042</v>
      </c>
      <c r="B4496" t="s">
        <v>2026</v>
      </c>
      <c r="C4496" t="s">
        <v>1971</v>
      </c>
      <c r="D4496" t="s">
        <v>21</v>
      </c>
      <c r="E4496" t="s">
        <v>21</v>
      </c>
      <c r="F4496">
        <v>1.4E-2</v>
      </c>
      <c r="G4496">
        <v>-2.67396E-3</v>
      </c>
      <c r="H4496" t="s">
        <v>2041</v>
      </c>
    </row>
    <row r="4497" spans="1:8" x14ac:dyDescent="0.35">
      <c r="A4497" t="s">
        <v>2042</v>
      </c>
      <c r="B4497" t="s">
        <v>2026</v>
      </c>
      <c r="C4497" t="s">
        <v>1972</v>
      </c>
      <c r="D4497" t="s">
        <v>19</v>
      </c>
      <c r="E4497" t="s">
        <v>19</v>
      </c>
      <c r="F4497">
        <v>1.7999999999999999E-2</v>
      </c>
      <c r="G4497">
        <v>-4.5336899999999999E-3</v>
      </c>
      <c r="H4497" t="s">
        <v>2041</v>
      </c>
    </row>
    <row r="4498" spans="1:8" x14ac:dyDescent="0.35">
      <c r="A4498" t="s">
        <v>2042</v>
      </c>
      <c r="B4498" t="s">
        <v>2026</v>
      </c>
      <c r="C4498" t="s">
        <v>1973</v>
      </c>
      <c r="D4498" t="s">
        <v>13</v>
      </c>
      <c r="E4498" t="s">
        <v>13</v>
      </c>
      <c r="F4498">
        <v>1.9E-2</v>
      </c>
      <c r="G4498">
        <v>-7.71026E-3</v>
      </c>
      <c r="H4498" t="s">
        <v>2041</v>
      </c>
    </row>
    <row r="4499" spans="1:8" x14ac:dyDescent="0.35">
      <c r="A4499" t="s">
        <v>2042</v>
      </c>
      <c r="B4499" t="s">
        <v>2026</v>
      </c>
      <c r="C4499" t="s">
        <v>1974</v>
      </c>
      <c r="D4499" t="s">
        <v>13</v>
      </c>
      <c r="E4499" t="s">
        <v>13</v>
      </c>
      <c r="F4499">
        <v>1.4999999999999999E-2</v>
      </c>
      <c r="G4499">
        <v>-2.55112E-3</v>
      </c>
      <c r="H4499" t="s">
        <v>2041</v>
      </c>
    </row>
    <row r="4500" spans="1:8" x14ac:dyDescent="0.35">
      <c r="A4500" t="s">
        <v>2042</v>
      </c>
      <c r="B4500" t="s">
        <v>2026</v>
      </c>
      <c r="C4500" t="s">
        <v>1975</v>
      </c>
      <c r="D4500" t="s">
        <v>19</v>
      </c>
      <c r="E4500" t="s">
        <v>19</v>
      </c>
      <c r="F4500">
        <v>1.7999999999999999E-2</v>
      </c>
      <c r="G4500">
        <v>-3.1289600000000001E-3</v>
      </c>
      <c r="H4500" t="s">
        <v>2041</v>
      </c>
    </row>
    <row r="4501" spans="1:8" x14ac:dyDescent="0.35">
      <c r="A4501" t="s">
        <v>2042</v>
      </c>
      <c r="B4501" t="s">
        <v>2026</v>
      </c>
      <c r="C4501" t="s">
        <v>1976</v>
      </c>
      <c r="D4501" t="s">
        <v>21</v>
      </c>
      <c r="E4501" t="s">
        <v>21</v>
      </c>
      <c r="F4501">
        <v>1.9E-2</v>
      </c>
      <c r="G4501">
        <v>1.6487299999999999E-3</v>
      </c>
      <c r="H4501" t="s">
        <v>2041</v>
      </c>
    </row>
    <row r="4502" spans="1:8" x14ac:dyDescent="0.35">
      <c r="A4502" t="s">
        <v>2042</v>
      </c>
      <c r="B4502" t="s">
        <v>2026</v>
      </c>
      <c r="C4502" t="s">
        <v>1977</v>
      </c>
      <c r="D4502" t="s">
        <v>15</v>
      </c>
      <c r="E4502" t="s">
        <v>15</v>
      </c>
      <c r="F4502">
        <v>1.4999999999999999E-2</v>
      </c>
      <c r="G4502">
        <v>-4.9473299999999998E-3</v>
      </c>
      <c r="H4502" t="s">
        <v>2041</v>
      </c>
    </row>
    <row r="4503" spans="1:8" x14ac:dyDescent="0.35">
      <c r="A4503" t="s">
        <v>2042</v>
      </c>
      <c r="B4503" t="s">
        <v>2026</v>
      </c>
      <c r="C4503" t="s">
        <v>1978</v>
      </c>
      <c r="D4503" t="s">
        <v>21</v>
      </c>
      <c r="E4503" t="s">
        <v>21</v>
      </c>
      <c r="F4503">
        <v>1.7999999999999999E-2</v>
      </c>
      <c r="G4503">
        <v>6.9465300000000002E-3</v>
      </c>
      <c r="H4503" t="s">
        <v>2041</v>
      </c>
    </row>
    <row r="4504" spans="1:8" x14ac:dyDescent="0.35">
      <c r="A4504" t="s">
        <v>2042</v>
      </c>
      <c r="B4504" t="s">
        <v>2026</v>
      </c>
      <c r="C4504" t="s">
        <v>1979</v>
      </c>
      <c r="D4504" t="s">
        <v>21</v>
      </c>
      <c r="E4504" t="s">
        <v>21</v>
      </c>
      <c r="F4504">
        <v>1.7999999999999999E-2</v>
      </c>
      <c r="G4504">
        <v>5.0810199999999997E-4</v>
      </c>
      <c r="H4504" t="s">
        <v>2041</v>
      </c>
    </row>
    <row r="4505" spans="1:8" x14ac:dyDescent="0.35">
      <c r="A4505" t="s">
        <v>2042</v>
      </c>
      <c r="B4505" t="s">
        <v>2026</v>
      </c>
      <c r="C4505" t="s">
        <v>1980</v>
      </c>
      <c r="D4505" t="s">
        <v>21</v>
      </c>
      <c r="E4505" t="s">
        <v>21</v>
      </c>
      <c r="F4505">
        <v>1.7999999999999999E-2</v>
      </c>
      <c r="G4505">
        <v>-6.8724099999999998E-3</v>
      </c>
      <c r="H4505" t="s">
        <v>2041</v>
      </c>
    </row>
    <row r="4506" spans="1:8" x14ac:dyDescent="0.35">
      <c r="A4506" t="s">
        <v>2042</v>
      </c>
      <c r="B4506" t="s">
        <v>2026</v>
      </c>
      <c r="C4506" t="s">
        <v>1981</v>
      </c>
      <c r="D4506" t="s">
        <v>15</v>
      </c>
      <c r="E4506" t="s">
        <v>15</v>
      </c>
      <c r="F4506">
        <v>1.4E-2</v>
      </c>
      <c r="G4506">
        <v>-6.9409900000000002E-3</v>
      </c>
      <c r="H4506" t="s">
        <v>2041</v>
      </c>
    </row>
    <row r="4507" spans="1:8" x14ac:dyDescent="0.35">
      <c r="A4507" t="s">
        <v>2042</v>
      </c>
      <c r="B4507" t="s">
        <v>2026</v>
      </c>
      <c r="C4507" t="s">
        <v>1982</v>
      </c>
      <c r="D4507" t="s">
        <v>21</v>
      </c>
      <c r="E4507" t="s">
        <v>21</v>
      </c>
      <c r="F4507">
        <v>1.6E-2</v>
      </c>
      <c r="G4507">
        <v>-7.3873699999999999E-3</v>
      </c>
      <c r="H4507" t="s">
        <v>2041</v>
      </c>
    </row>
    <row r="4508" spans="1:8" x14ac:dyDescent="0.35">
      <c r="A4508" t="s">
        <v>2042</v>
      </c>
      <c r="B4508" t="s">
        <v>2026</v>
      </c>
      <c r="C4508" t="s">
        <v>1983</v>
      </c>
      <c r="D4508" t="s">
        <v>15</v>
      </c>
      <c r="E4508" t="s">
        <v>15</v>
      </c>
      <c r="F4508">
        <v>1.7000000000000001E-2</v>
      </c>
      <c r="G4508">
        <v>4.2989999999999999E-3</v>
      </c>
      <c r="H4508" t="s">
        <v>2041</v>
      </c>
    </row>
    <row r="4509" spans="1:8" x14ac:dyDescent="0.35">
      <c r="A4509" t="s">
        <v>2042</v>
      </c>
      <c r="B4509" t="s">
        <v>2026</v>
      </c>
      <c r="C4509" t="s">
        <v>1984</v>
      </c>
      <c r="D4509" t="s">
        <v>21</v>
      </c>
      <c r="E4509" t="s">
        <v>21</v>
      </c>
      <c r="F4509">
        <v>2.1000000000000001E-2</v>
      </c>
      <c r="G4509">
        <v>2.1595300000000001E-4</v>
      </c>
      <c r="H4509" t="s">
        <v>2041</v>
      </c>
    </row>
    <row r="4510" spans="1:8" x14ac:dyDescent="0.35">
      <c r="A4510" t="s">
        <v>2042</v>
      </c>
      <c r="B4510" t="s">
        <v>2026</v>
      </c>
      <c r="C4510" t="s">
        <v>1985</v>
      </c>
      <c r="D4510" t="s">
        <v>15</v>
      </c>
      <c r="E4510" t="s">
        <v>15</v>
      </c>
      <c r="F4510">
        <v>2.5000000000000001E-2</v>
      </c>
      <c r="G4510">
        <v>-3.5981699999999999E-3</v>
      </c>
      <c r="H4510" t="s">
        <v>2041</v>
      </c>
    </row>
    <row r="4511" spans="1:8" x14ac:dyDescent="0.35">
      <c r="A4511" t="s">
        <v>2042</v>
      </c>
      <c r="B4511" t="s">
        <v>2026</v>
      </c>
      <c r="C4511" t="s">
        <v>1987</v>
      </c>
      <c r="D4511" t="s">
        <v>21</v>
      </c>
      <c r="E4511" t="s">
        <v>21</v>
      </c>
      <c r="F4511">
        <v>1.4E-2</v>
      </c>
      <c r="G4511">
        <v>-4.5516300000000002E-4</v>
      </c>
      <c r="H4511" t="s">
        <v>2041</v>
      </c>
    </row>
    <row r="4512" spans="1:8" x14ac:dyDescent="0.35">
      <c r="A4512" t="s">
        <v>2042</v>
      </c>
      <c r="B4512" t="s">
        <v>2026</v>
      </c>
      <c r="C4512" t="s">
        <v>1989</v>
      </c>
      <c r="D4512" t="s">
        <v>13</v>
      </c>
      <c r="E4512" t="s">
        <v>13</v>
      </c>
      <c r="F4512">
        <v>1.7000000000000001E-2</v>
      </c>
      <c r="G4512">
        <v>-3.1854399999999999E-3</v>
      </c>
      <c r="H4512" t="s">
        <v>2041</v>
      </c>
    </row>
    <row r="4513" spans="1:8" x14ac:dyDescent="0.35">
      <c r="A4513" t="s">
        <v>2042</v>
      </c>
      <c r="B4513" t="s">
        <v>2026</v>
      </c>
      <c r="C4513" t="s">
        <v>1990</v>
      </c>
      <c r="D4513" t="s">
        <v>19</v>
      </c>
      <c r="E4513" t="s">
        <v>19</v>
      </c>
      <c r="F4513">
        <v>1.4E-2</v>
      </c>
      <c r="G4513">
        <v>-9.1101199999999993E-3</v>
      </c>
      <c r="H4513" t="s">
        <v>2041</v>
      </c>
    </row>
    <row r="4514" spans="1:8" x14ac:dyDescent="0.35">
      <c r="A4514" t="s">
        <v>2042</v>
      </c>
      <c r="B4514" t="s">
        <v>2026</v>
      </c>
      <c r="C4514" t="s">
        <v>1991</v>
      </c>
      <c r="D4514" t="s">
        <v>15</v>
      </c>
      <c r="E4514" t="s">
        <v>15</v>
      </c>
      <c r="F4514">
        <v>0.02</v>
      </c>
      <c r="G4514">
        <v>-1.7085500000000001E-3</v>
      </c>
      <c r="H4514" t="s">
        <v>2041</v>
      </c>
    </row>
    <row r="4515" spans="1:8" x14ac:dyDescent="0.35">
      <c r="A4515" t="s">
        <v>2042</v>
      </c>
      <c r="B4515" t="s">
        <v>2026</v>
      </c>
      <c r="C4515" t="s">
        <v>1993</v>
      </c>
      <c r="D4515" t="s">
        <v>15</v>
      </c>
      <c r="E4515" t="s">
        <v>15</v>
      </c>
      <c r="F4515">
        <v>1.7000000000000001E-2</v>
      </c>
      <c r="G4515">
        <v>-3.8471400000000002E-3</v>
      </c>
      <c r="H4515" t="s">
        <v>2041</v>
      </c>
    </row>
    <row r="4516" spans="1:8" x14ac:dyDescent="0.35">
      <c r="A4516" t="s">
        <v>2042</v>
      </c>
      <c r="B4516" t="s">
        <v>2026</v>
      </c>
      <c r="C4516" t="s">
        <v>1994</v>
      </c>
      <c r="D4516" t="s">
        <v>19</v>
      </c>
      <c r="E4516" t="s">
        <v>19</v>
      </c>
      <c r="F4516">
        <v>1.4999999999999999E-2</v>
      </c>
      <c r="G4516">
        <v>-3.4116200000000002E-3</v>
      </c>
      <c r="H4516" t="s">
        <v>2041</v>
      </c>
    </row>
    <row r="4517" spans="1:8" x14ac:dyDescent="0.35">
      <c r="A4517" t="s">
        <v>2042</v>
      </c>
      <c r="B4517" t="s">
        <v>2026</v>
      </c>
      <c r="C4517" t="s">
        <v>1995</v>
      </c>
      <c r="D4517" t="s">
        <v>15</v>
      </c>
      <c r="E4517" t="s">
        <v>15</v>
      </c>
      <c r="F4517">
        <v>2.3E-2</v>
      </c>
      <c r="G4517">
        <v>-5.6055100000000002E-3</v>
      </c>
      <c r="H4517" t="s">
        <v>2041</v>
      </c>
    </row>
    <row r="4518" spans="1:8" x14ac:dyDescent="0.35">
      <c r="A4518" t="s">
        <v>2042</v>
      </c>
      <c r="B4518" t="s">
        <v>2026</v>
      </c>
      <c r="C4518" t="s">
        <v>1087</v>
      </c>
      <c r="D4518" t="s">
        <v>13</v>
      </c>
      <c r="E4518" t="s">
        <v>13</v>
      </c>
      <c r="F4518">
        <v>1.4999999999999999E-2</v>
      </c>
      <c r="G4518">
        <v>-1.1028800000000001E-3</v>
      </c>
      <c r="H4518" t="s">
        <v>2041</v>
      </c>
    </row>
    <row r="4519" spans="1:8" x14ac:dyDescent="0.35">
      <c r="A4519" t="s">
        <v>2042</v>
      </c>
      <c r="B4519" t="s">
        <v>2026</v>
      </c>
      <c r="C4519" t="s">
        <v>1092</v>
      </c>
      <c r="D4519" t="s">
        <v>15</v>
      </c>
      <c r="E4519" t="s">
        <v>15</v>
      </c>
      <c r="F4519">
        <v>1.4999999999999999E-2</v>
      </c>
      <c r="G4519">
        <v>1.6159499999999999E-3</v>
      </c>
      <c r="H4519" t="s">
        <v>2041</v>
      </c>
    </row>
    <row r="4520" spans="1:8" x14ac:dyDescent="0.35">
      <c r="A4520" t="s">
        <v>2042</v>
      </c>
      <c r="B4520" t="s">
        <v>2026</v>
      </c>
      <c r="C4520" t="s">
        <v>1996</v>
      </c>
      <c r="D4520" t="s">
        <v>15</v>
      </c>
      <c r="E4520" t="s">
        <v>15</v>
      </c>
      <c r="F4520">
        <v>2.4E-2</v>
      </c>
      <c r="G4520">
        <v>-9.9642900000000006E-4</v>
      </c>
      <c r="H4520" t="s">
        <v>2041</v>
      </c>
    </row>
  </sheetData>
  <autoFilter ref="A2:B4520" xr:uid="{00000000-0009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 Univariable MR results</vt:lpstr>
      <vt:lpstr>Table S2 MVMR results</vt:lpstr>
      <vt:lpstr>Table S3 Heterogeneity</vt:lpstr>
      <vt:lpstr>Table S4 MR Egger intercept</vt:lpstr>
      <vt:lpstr>Table S5 Steiger directionality</vt:lpstr>
      <vt:lpstr>Table S6 Reverse MR</vt:lpstr>
      <vt:lpstr>Table S7 Other lifestyle factor</vt:lpstr>
      <vt:lpstr>Table S8 SNPs use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21-02-16T10:37:36Z</dcterms:created>
  <dcterms:modified xsi:type="dcterms:W3CDTF">2021-03-28T15:43:40Z</dcterms:modified>
</cp:coreProperties>
</file>